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CRAIG\CRAIG\grants\Campy ESEI\CHRISTINA\PAPER RNAseq\March2017\"/>
    </mc:Choice>
  </mc:AlternateContent>
  <bookViews>
    <workbookView xWindow="27840" yWindow="2775" windowWidth="34500" windowHeight="19395" tabRatio="500"/>
  </bookViews>
  <sheets>
    <sheet name="Unknown-10 (2)" sheetId="1" r:id="rId1"/>
  </sheets>
  <definedNames>
    <definedName name="_xlnm._FilterDatabase" localSheetId="0" hidden="1">'Unknown-10 (2)'!$A$1:$W$1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42" i="1" l="1"/>
  <c r="N242" i="1"/>
  <c r="J242" i="1"/>
  <c r="F242" i="1"/>
  <c r="R136" i="1"/>
  <c r="N136" i="1"/>
  <c r="J136" i="1"/>
  <c r="F136" i="1"/>
  <c r="R1624" i="1"/>
  <c r="N1624" i="1"/>
  <c r="J1624" i="1"/>
  <c r="F1624" i="1"/>
  <c r="R964" i="1"/>
  <c r="N964" i="1"/>
  <c r="J964" i="1"/>
  <c r="F964" i="1"/>
  <c r="R1019" i="1"/>
  <c r="N1019" i="1"/>
  <c r="J1019" i="1"/>
  <c r="F1019" i="1"/>
  <c r="R1511" i="1"/>
  <c r="N1511" i="1"/>
  <c r="J1511" i="1"/>
  <c r="F1511" i="1"/>
  <c r="R668" i="1"/>
  <c r="N668" i="1"/>
  <c r="J668" i="1"/>
  <c r="F668" i="1"/>
  <c r="R733" i="1"/>
  <c r="N733" i="1"/>
  <c r="J733" i="1"/>
  <c r="F733" i="1"/>
  <c r="R1609" i="1"/>
  <c r="N1609" i="1"/>
  <c r="J1609" i="1"/>
  <c r="F1609" i="1"/>
  <c r="R1512" i="1"/>
  <c r="N1512" i="1"/>
  <c r="J1512" i="1"/>
  <c r="F1512" i="1"/>
  <c r="R1610" i="1"/>
  <c r="N1610" i="1"/>
  <c r="J1610" i="1"/>
  <c r="F1610" i="1"/>
  <c r="R800" i="1"/>
  <c r="N800" i="1"/>
  <c r="J800" i="1"/>
  <c r="F800" i="1"/>
  <c r="R638" i="1"/>
  <c r="N638" i="1"/>
  <c r="J638" i="1"/>
  <c r="F638" i="1"/>
  <c r="R487" i="1"/>
  <c r="N487" i="1"/>
  <c r="J487" i="1"/>
  <c r="F487" i="1"/>
  <c r="R26" i="1"/>
  <c r="N26" i="1"/>
  <c r="J26" i="1"/>
  <c r="F26" i="1"/>
  <c r="R129" i="1"/>
  <c r="N129" i="1"/>
  <c r="J129" i="1"/>
  <c r="F129" i="1"/>
  <c r="R397" i="1"/>
  <c r="N397" i="1"/>
  <c r="J397" i="1"/>
  <c r="F397" i="1"/>
  <c r="R1031" i="1"/>
  <c r="N1031" i="1"/>
  <c r="J1031" i="1"/>
  <c r="F1031" i="1"/>
  <c r="R1419" i="1"/>
  <c r="N1419" i="1"/>
  <c r="J1419" i="1"/>
  <c r="F1419" i="1"/>
  <c r="R984" i="1"/>
  <c r="N984" i="1"/>
  <c r="J984" i="1"/>
  <c r="F984" i="1"/>
  <c r="R644" i="1"/>
  <c r="N644" i="1"/>
  <c r="J644" i="1"/>
  <c r="F644" i="1"/>
  <c r="R275" i="1"/>
  <c r="N275" i="1"/>
  <c r="J275" i="1"/>
  <c r="F275" i="1"/>
  <c r="R1136" i="1"/>
  <c r="N1136" i="1"/>
  <c r="J1136" i="1"/>
  <c r="F1136" i="1"/>
  <c r="R1311" i="1"/>
  <c r="N1311" i="1"/>
  <c r="J1311" i="1"/>
  <c r="F1311" i="1"/>
  <c r="R826" i="1"/>
  <c r="N826" i="1"/>
  <c r="J826" i="1"/>
  <c r="F826" i="1"/>
  <c r="R1193" i="1"/>
  <c r="N1193" i="1"/>
  <c r="J1193" i="1"/>
  <c r="F1193" i="1"/>
  <c r="R256" i="1"/>
  <c r="N256" i="1"/>
  <c r="J256" i="1"/>
  <c r="F256" i="1"/>
  <c r="R915" i="1"/>
  <c r="N915" i="1"/>
  <c r="J915" i="1"/>
  <c r="F915" i="1"/>
  <c r="R939" i="1"/>
  <c r="N939" i="1"/>
  <c r="J939" i="1"/>
  <c r="F939" i="1"/>
  <c r="R809" i="1"/>
  <c r="N809" i="1"/>
  <c r="J809" i="1"/>
  <c r="F809" i="1"/>
  <c r="R1230" i="1"/>
  <c r="N1230" i="1"/>
  <c r="J1230" i="1"/>
  <c r="F1230" i="1"/>
  <c r="R342" i="1"/>
  <c r="N342" i="1"/>
  <c r="J342" i="1"/>
  <c r="F342" i="1"/>
  <c r="R1196" i="1"/>
  <c r="N1196" i="1"/>
  <c r="J1196" i="1"/>
  <c r="F1196" i="1"/>
  <c r="R145" i="1"/>
  <c r="N145" i="1"/>
  <c r="J145" i="1"/>
  <c r="F145" i="1"/>
  <c r="R987" i="1"/>
  <c r="N987" i="1"/>
  <c r="J987" i="1"/>
  <c r="F987" i="1"/>
  <c r="R303" i="1"/>
  <c r="N303" i="1"/>
  <c r="J303" i="1"/>
  <c r="F303" i="1"/>
  <c r="R1009" i="1"/>
  <c r="N1009" i="1"/>
  <c r="J1009" i="1"/>
  <c r="F1009" i="1"/>
  <c r="R639" i="1"/>
  <c r="N639" i="1"/>
  <c r="J639" i="1"/>
  <c r="F639" i="1"/>
  <c r="R760" i="1"/>
  <c r="N760" i="1"/>
  <c r="J760" i="1"/>
  <c r="F760" i="1"/>
  <c r="R1467" i="1"/>
  <c r="N1467" i="1"/>
  <c r="J1467" i="1"/>
  <c r="F1467" i="1"/>
  <c r="R221" i="1"/>
  <c r="N221" i="1"/>
  <c r="J221" i="1"/>
  <c r="F221" i="1"/>
  <c r="R192" i="1"/>
  <c r="N192" i="1"/>
  <c r="J192" i="1"/>
  <c r="F192" i="1"/>
  <c r="R80" i="1"/>
  <c r="N80" i="1"/>
  <c r="J80" i="1"/>
  <c r="F80" i="1"/>
  <c r="R951" i="1"/>
  <c r="N951" i="1"/>
  <c r="J951" i="1"/>
  <c r="F951" i="1"/>
  <c r="R1329" i="1"/>
  <c r="N1329" i="1"/>
  <c r="J1329" i="1"/>
  <c r="F1329" i="1"/>
  <c r="R351" i="1"/>
  <c r="N351" i="1"/>
  <c r="J351" i="1"/>
  <c r="F351" i="1"/>
  <c r="R920" i="1"/>
  <c r="N920" i="1"/>
  <c r="J920" i="1"/>
  <c r="F920" i="1"/>
  <c r="R1590" i="1"/>
  <c r="N1590" i="1"/>
  <c r="J1590" i="1"/>
  <c r="F1590" i="1"/>
  <c r="R59" i="1"/>
  <c r="N59" i="1"/>
  <c r="J59" i="1"/>
  <c r="F59" i="1"/>
  <c r="R1078" i="1"/>
  <c r="N1078" i="1"/>
  <c r="J1078" i="1"/>
  <c r="F1078" i="1"/>
  <c r="R1025" i="1"/>
  <c r="N1025" i="1"/>
  <c r="J1025" i="1"/>
  <c r="F1025" i="1"/>
  <c r="R377" i="1"/>
  <c r="N377" i="1"/>
  <c r="J377" i="1"/>
  <c r="F377" i="1"/>
  <c r="R124" i="1"/>
  <c r="N124" i="1"/>
  <c r="J124" i="1"/>
  <c r="F124" i="1"/>
  <c r="R1030" i="1"/>
  <c r="N1030" i="1"/>
  <c r="J1030" i="1"/>
  <c r="F1030" i="1"/>
  <c r="R866" i="1"/>
  <c r="N866" i="1"/>
  <c r="J866" i="1"/>
  <c r="F866" i="1"/>
  <c r="R476" i="1"/>
  <c r="N476" i="1"/>
  <c r="J476" i="1"/>
  <c r="F476" i="1"/>
  <c r="R1611" i="1"/>
  <c r="N1611" i="1"/>
  <c r="J1611" i="1"/>
  <c r="F1611" i="1"/>
  <c r="R305" i="1"/>
  <c r="N305" i="1"/>
  <c r="J305" i="1"/>
  <c r="F305" i="1"/>
  <c r="R1297" i="1"/>
  <c r="N1297" i="1"/>
  <c r="J1297" i="1"/>
  <c r="F1297" i="1"/>
  <c r="R911" i="1"/>
  <c r="N911" i="1"/>
  <c r="J911" i="1"/>
  <c r="F911" i="1"/>
  <c r="R1593" i="1"/>
  <c r="N1593" i="1"/>
  <c r="J1593" i="1"/>
  <c r="F1593" i="1"/>
  <c r="R861" i="1"/>
  <c r="N861" i="1"/>
  <c r="J861" i="1"/>
  <c r="F861" i="1"/>
  <c r="R581" i="1"/>
  <c r="N581" i="1"/>
  <c r="J581" i="1"/>
  <c r="F581" i="1"/>
  <c r="R340" i="1"/>
  <c r="N340" i="1"/>
  <c r="J340" i="1"/>
  <c r="F340" i="1"/>
  <c r="R170" i="1"/>
  <c r="N170" i="1"/>
  <c r="J170" i="1"/>
  <c r="F170" i="1"/>
  <c r="R914" i="1"/>
  <c r="N914" i="1"/>
  <c r="J914" i="1"/>
  <c r="F914" i="1"/>
  <c r="R1141" i="1"/>
  <c r="N1141" i="1"/>
  <c r="J1141" i="1"/>
  <c r="F1141" i="1"/>
  <c r="R657" i="1"/>
  <c r="N657" i="1"/>
  <c r="J657" i="1"/>
  <c r="F657" i="1"/>
  <c r="R885" i="1"/>
  <c r="N885" i="1"/>
  <c r="J885" i="1"/>
  <c r="F885" i="1"/>
  <c r="R1369" i="1"/>
  <c r="N1369" i="1"/>
  <c r="J1369" i="1"/>
  <c r="F1369" i="1"/>
  <c r="R909" i="1"/>
  <c r="N909" i="1"/>
  <c r="J909" i="1"/>
  <c r="F909" i="1"/>
  <c r="R551" i="1"/>
  <c r="N551" i="1"/>
  <c r="J551" i="1"/>
  <c r="F551" i="1"/>
  <c r="R327" i="1"/>
  <c r="N327" i="1"/>
  <c r="J327" i="1"/>
  <c r="F327" i="1"/>
  <c r="R1351" i="1"/>
  <c r="N1351" i="1"/>
  <c r="J1351" i="1"/>
  <c r="F1351" i="1"/>
  <c r="R1557" i="1"/>
  <c r="N1557" i="1"/>
  <c r="J1557" i="1"/>
  <c r="F1557" i="1"/>
  <c r="R1020" i="1"/>
  <c r="N1020" i="1"/>
  <c r="J1020" i="1"/>
  <c r="F1020" i="1"/>
  <c r="R902" i="1"/>
  <c r="N902" i="1"/>
  <c r="J902" i="1"/>
  <c r="F902" i="1"/>
  <c r="R27" i="1"/>
  <c r="N27" i="1"/>
  <c r="J27" i="1"/>
  <c r="F27" i="1"/>
  <c r="R84" i="1"/>
  <c r="N84" i="1"/>
  <c r="J84" i="1"/>
  <c r="F84" i="1"/>
  <c r="R954" i="1"/>
  <c r="N954" i="1"/>
  <c r="J954" i="1"/>
  <c r="F954" i="1"/>
  <c r="R1328" i="1"/>
  <c r="N1328" i="1"/>
  <c r="J1328" i="1"/>
  <c r="F1328" i="1"/>
  <c r="R1072" i="1"/>
  <c r="N1072" i="1"/>
  <c r="J1072" i="1"/>
  <c r="F1072" i="1"/>
  <c r="R1617" i="1"/>
  <c r="N1617" i="1"/>
  <c r="J1617" i="1"/>
  <c r="F1617" i="1"/>
  <c r="R1672" i="1"/>
  <c r="N1672" i="1"/>
  <c r="J1672" i="1"/>
  <c r="F1672" i="1"/>
  <c r="R212" i="1"/>
  <c r="N212" i="1"/>
  <c r="J212" i="1"/>
  <c r="F212" i="1"/>
  <c r="R554" i="1"/>
  <c r="N554" i="1"/>
  <c r="J554" i="1"/>
  <c r="F554" i="1"/>
  <c r="R973" i="1"/>
  <c r="N973" i="1"/>
  <c r="J973" i="1"/>
  <c r="F973" i="1"/>
  <c r="R1440" i="1"/>
  <c r="N1440" i="1"/>
  <c r="J1440" i="1"/>
  <c r="F1440" i="1"/>
  <c r="R1026" i="1"/>
  <c r="N1026" i="1"/>
  <c r="J1026" i="1"/>
  <c r="F1026" i="1"/>
  <c r="R986" i="1"/>
  <c r="N986" i="1"/>
  <c r="J986" i="1"/>
  <c r="F986" i="1"/>
  <c r="R216" i="1"/>
  <c r="N216" i="1"/>
  <c r="J216" i="1"/>
  <c r="F216" i="1"/>
  <c r="R137" i="1"/>
  <c r="N137" i="1"/>
  <c r="J137" i="1"/>
  <c r="F137" i="1"/>
  <c r="R761" i="1"/>
  <c r="N761" i="1"/>
  <c r="J761" i="1"/>
  <c r="F761" i="1"/>
  <c r="R1087" i="1"/>
  <c r="N1087" i="1"/>
  <c r="J1087" i="1"/>
  <c r="F1087" i="1"/>
  <c r="R1432" i="1"/>
  <c r="N1432" i="1"/>
  <c r="J1432" i="1"/>
  <c r="F1432" i="1"/>
  <c r="R166" i="1"/>
  <c r="N166" i="1"/>
  <c r="J166" i="1"/>
  <c r="F166" i="1"/>
  <c r="R788" i="1"/>
  <c r="N788" i="1"/>
  <c r="J788" i="1"/>
  <c r="F788" i="1"/>
  <c r="R828" i="1"/>
  <c r="N828" i="1"/>
  <c r="J828" i="1"/>
  <c r="F828" i="1"/>
  <c r="R1131" i="1"/>
  <c r="N1131" i="1"/>
  <c r="J1131" i="1"/>
  <c r="F1131" i="1"/>
  <c r="R1442" i="1"/>
  <c r="N1442" i="1"/>
  <c r="J1442" i="1"/>
  <c r="F1442" i="1"/>
  <c r="R1134" i="1"/>
  <c r="N1134" i="1"/>
  <c r="J1134" i="1"/>
  <c r="F1134" i="1"/>
  <c r="R1114" i="1"/>
  <c r="N1114" i="1"/>
  <c r="J1114" i="1"/>
  <c r="F1114" i="1"/>
  <c r="R999" i="1"/>
  <c r="N999" i="1"/>
  <c r="J999" i="1"/>
  <c r="F999" i="1"/>
  <c r="R1532" i="1"/>
  <c r="N1532" i="1"/>
  <c r="J1532" i="1"/>
  <c r="F1532" i="1"/>
  <c r="R1480" i="1"/>
  <c r="N1480" i="1"/>
  <c r="J1480" i="1"/>
  <c r="F1480" i="1"/>
  <c r="R228" i="1"/>
  <c r="N228" i="1"/>
  <c r="J228" i="1"/>
  <c r="F228" i="1"/>
  <c r="R1213" i="1"/>
  <c r="N1213" i="1"/>
  <c r="J1213" i="1"/>
  <c r="F1213" i="1"/>
  <c r="R1573" i="1"/>
  <c r="N1573" i="1"/>
  <c r="J1573" i="1"/>
  <c r="F1573" i="1"/>
  <c r="R810" i="1"/>
  <c r="N810" i="1"/>
  <c r="J810" i="1"/>
  <c r="F810" i="1"/>
  <c r="R773" i="1"/>
  <c r="N773" i="1"/>
  <c r="J773" i="1"/>
  <c r="F773" i="1"/>
  <c r="R399" i="1"/>
  <c r="N399" i="1"/>
  <c r="J399" i="1"/>
  <c r="F399" i="1"/>
  <c r="R1558" i="1"/>
  <c r="N1558" i="1"/>
  <c r="J1558" i="1"/>
  <c r="F1558" i="1"/>
  <c r="R777" i="1"/>
  <c r="N777" i="1"/>
  <c r="J777" i="1"/>
  <c r="F777" i="1"/>
  <c r="R33" i="1"/>
  <c r="N33" i="1"/>
  <c r="J33" i="1"/>
  <c r="F33" i="1"/>
  <c r="R436" i="1"/>
  <c r="N436" i="1"/>
  <c r="J436" i="1"/>
  <c r="F436" i="1"/>
  <c r="R1204" i="1"/>
  <c r="N1204" i="1"/>
  <c r="J1204" i="1"/>
  <c r="F1204" i="1"/>
  <c r="R379" i="1"/>
  <c r="N379" i="1"/>
  <c r="J379" i="1"/>
  <c r="F379" i="1"/>
  <c r="R1121" i="1"/>
  <c r="N1121" i="1"/>
  <c r="J1121" i="1"/>
  <c r="F1121" i="1"/>
  <c r="R1559" i="1"/>
  <c r="N1559" i="1"/>
  <c r="J1559" i="1"/>
  <c r="F1559" i="1"/>
  <c r="R209" i="1"/>
  <c r="N209" i="1"/>
  <c r="J209" i="1"/>
  <c r="F209" i="1"/>
  <c r="R1226" i="1"/>
  <c r="N1226" i="1"/>
  <c r="J1226" i="1"/>
  <c r="F1226" i="1"/>
  <c r="R949" i="1"/>
  <c r="N949" i="1"/>
  <c r="J949" i="1"/>
  <c r="F949" i="1"/>
  <c r="R1538" i="1"/>
  <c r="N1538" i="1"/>
  <c r="J1538" i="1"/>
  <c r="F1538" i="1"/>
  <c r="R843" i="1"/>
  <c r="N843" i="1"/>
  <c r="J843" i="1"/>
  <c r="F843" i="1"/>
  <c r="R1166" i="1"/>
  <c r="N1166" i="1"/>
  <c r="J1166" i="1"/>
  <c r="F1166" i="1"/>
  <c r="R135" i="1"/>
  <c r="N135" i="1"/>
  <c r="J135" i="1"/>
  <c r="F135" i="1"/>
  <c r="R1620" i="1"/>
  <c r="N1620" i="1"/>
  <c r="J1620" i="1"/>
  <c r="F1620" i="1"/>
  <c r="R297" i="1"/>
  <c r="N297" i="1"/>
  <c r="J297" i="1"/>
  <c r="F297" i="1"/>
  <c r="R1057" i="1"/>
  <c r="N1057" i="1"/>
  <c r="J1057" i="1"/>
  <c r="F1057" i="1"/>
  <c r="R217" i="1"/>
  <c r="N217" i="1"/>
  <c r="J217" i="1"/>
  <c r="F217" i="1"/>
  <c r="R243" i="1"/>
  <c r="N243" i="1"/>
  <c r="J243" i="1"/>
  <c r="F243" i="1"/>
  <c r="R1263" i="1"/>
  <c r="N1263" i="1"/>
  <c r="J1263" i="1"/>
  <c r="F1263" i="1"/>
  <c r="R646" i="1"/>
  <c r="N646" i="1"/>
  <c r="J646" i="1"/>
  <c r="F646" i="1"/>
  <c r="R1257" i="1"/>
  <c r="N1257" i="1"/>
  <c r="J1257" i="1"/>
  <c r="F1257" i="1"/>
  <c r="R1093" i="1"/>
  <c r="N1093" i="1"/>
  <c r="J1093" i="1"/>
  <c r="F1093" i="1"/>
  <c r="R37" i="1"/>
  <c r="N37" i="1"/>
  <c r="J37" i="1"/>
  <c r="F37" i="1"/>
  <c r="R126" i="1"/>
  <c r="N126" i="1"/>
  <c r="J126" i="1"/>
  <c r="F126" i="1"/>
  <c r="R336" i="1"/>
  <c r="N336" i="1"/>
  <c r="J336" i="1"/>
  <c r="F336" i="1"/>
  <c r="R1330" i="1"/>
  <c r="N1330" i="1"/>
  <c r="J1330" i="1"/>
  <c r="F1330" i="1"/>
  <c r="R912" i="1"/>
  <c r="N912" i="1"/>
  <c r="J912" i="1"/>
  <c r="F912" i="1"/>
  <c r="R862" i="1"/>
  <c r="N862" i="1"/>
  <c r="J862" i="1"/>
  <c r="F862" i="1"/>
  <c r="R1542" i="1"/>
  <c r="N1542" i="1"/>
  <c r="J1542" i="1"/>
  <c r="F1542" i="1"/>
  <c r="R1091" i="1"/>
  <c r="N1091" i="1"/>
  <c r="J1091" i="1"/>
  <c r="F1091" i="1"/>
  <c r="R1472" i="1"/>
  <c r="N1472" i="1"/>
  <c r="J1472" i="1"/>
  <c r="F1472" i="1"/>
  <c r="R1481" i="1"/>
  <c r="N1481" i="1"/>
  <c r="J1481" i="1"/>
  <c r="F1481" i="1"/>
  <c r="R799" i="1"/>
  <c r="N799" i="1"/>
  <c r="J799" i="1"/>
  <c r="F799" i="1"/>
  <c r="R532" i="1"/>
  <c r="N532" i="1"/>
  <c r="J532" i="1"/>
  <c r="F532" i="1"/>
  <c r="R1268" i="1"/>
  <c r="N1268" i="1"/>
  <c r="J1268" i="1"/>
  <c r="F1268" i="1"/>
  <c r="R1027" i="1"/>
  <c r="N1027" i="1"/>
  <c r="J1027" i="1"/>
  <c r="F1027" i="1"/>
  <c r="R1437" i="1"/>
  <c r="N1437" i="1"/>
  <c r="J1437" i="1"/>
  <c r="F1437" i="1"/>
  <c r="R770" i="1"/>
  <c r="N770" i="1"/>
  <c r="J770" i="1"/>
  <c r="F770" i="1"/>
  <c r="R1090" i="1"/>
  <c r="N1090" i="1"/>
  <c r="J1090" i="1"/>
  <c r="F1090" i="1"/>
  <c r="R1304" i="1"/>
  <c r="N1304" i="1"/>
  <c r="J1304" i="1"/>
  <c r="F1304" i="1"/>
  <c r="R1535" i="1"/>
  <c r="N1535" i="1"/>
  <c r="J1535" i="1"/>
  <c r="F1535" i="1"/>
  <c r="R789" i="1"/>
  <c r="N789" i="1"/>
  <c r="J789" i="1"/>
  <c r="F789" i="1"/>
  <c r="R343" i="1"/>
  <c r="N343" i="1"/>
  <c r="J343" i="1"/>
  <c r="F343" i="1"/>
  <c r="R771" i="1"/>
  <c r="N771" i="1"/>
  <c r="J771" i="1"/>
  <c r="F771" i="1"/>
  <c r="R1099" i="1"/>
  <c r="N1099" i="1"/>
  <c r="J1099" i="1"/>
  <c r="F1099" i="1"/>
  <c r="R1167" i="1"/>
  <c r="N1167" i="1"/>
  <c r="J1167" i="1"/>
  <c r="F1167" i="1"/>
  <c r="R871" i="1"/>
  <c r="N871" i="1"/>
  <c r="J871" i="1"/>
  <c r="F871" i="1"/>
  <c r="R367" i="1"/>
  <c r="N367" i="1"/>
  <c r="J367" i="1"/>
  <c r="F367" i="1"/>
  <c r="R811" i="1"/>
  <c r="N811" i="1"/>
  <c r="J811" i="1"/>
  <c r="F811" i="1"/>
  <c r="R1148" i="1"/>
  <c r="N1148" i="1"/>
  <c r="J1148" i="1"/>
  <c r="F1148" i="1"/>
  <c r="R1000" i="1"/>
  <c r="N1000" i="1"/>
  <c r="J1000" i="1"/>
  <c r="F1000" i="1"/>
  <c r="R1073" i="1"/>
  <c r="N1073" i="1"/>
  <c r="J1073" i="1"/>
  <c r="F1073" i="1"/>
  <c r="R899" i="1"/>
  <c r="N899" i="1"/>
  <c r="J899" i="1"/>
  <c r="F899" i="1"/>
  <c r="R913" i="1"/>
  <c r="N913" i="1"/>
  <c r="J913" i="1"/>
  <c r="F913" i="1"/>
  <c r="R1107" i="1"/>
  <c r="N1107" i="1"/>
  <c r="J1107" i="1"/>
  <c r="F1107" i="1"/>
  <c r="R201" i="1"/>
  <c r="N201" i="1"/>
  <c r="J201" i="1"/>
  <c r="F201" i="1"/>
  <c r="R475" i="1"/>
  <c r="N475" i="1"/>
  <c r="J475" i="1"/>
  <c r="F475" i="1"/>
  <c r="R255" i="1"/>
  <c r="N255" i="1"/>
  <c r="J255" i="1"/>
  <c r="F255" i="1"/>
  <c r="R1661" i="1"/>
  <c r="N1661" i="1"/>
  <c r="J1661" i="1"/>
  <c r="F1661" i="1"/>
  <c r="R44" i="1"/>
  <c r="N44" i="1"/>
  <c r="J44" i="1"/>
  <c r="F44" i="1"/>
  <c r="R821" i="1"/>
  <c r="N821" i="1"/>
  <c r="J821" i="1"/>
  <c r="F821" i="1"/>
  <c r="R619" i="1"/>
  <c r="N619" i="1"/>
  <c r="J619" i="1"/>
  <c r="F619" i="1"/>
  <c r="R602" i="1"/>
  <c r="N602" i="1"/>
  <c r="J602" i="1"/>
  <c r="F602" i="1"/>
  <c r="R263" i="1"/>
  <c r="N263" i="1"/>
  <c r="J263" i="1"/>
  <c r="F263" i="1"/>
  <c r="R980" i="1"/>
  <c r="N980" i="1"/>
  <c r="J980" i="1"/>
  <c r="F980" i="1"/>
  <c r="R1211" i="1"/>
  <c r="N1211" i="1"/>
  <c r="J1211" i="1"/>
  <c r="F1211" i="1"/>
  <c r="R640" i="1"/>
  <c r="N640" i="1"/>
  <c r="J640" i="1"/>
  <c r="F640" i="1"/>
  <c r="R1017" i="1"/>
  <c r="N1017" i="1"/>
  <c r="J1017" i="1"/>
  <c r="F1017" i="1"/>
  <c r="R1537" i="1"/>
  <c r="N1537" i="1"/>
  <c r="J1537" i="1"/>
  <c r="F1537" i="1"/>
  <c r="R210" i="1"/>
  <c r="N210" i="1"/>
  <c r="J210" i="1"/>
  <c r="F210" i="1"/>
  <c r="R1037" i="1"/>
  <c r="N1037" i="1"/>
  <c r="J1037" i="1"/>
  <c r="F1037" i="1"/>
  <c r="R845" i="1"/>
  <c r="N845" i="1"/>
  <c r="J845" i="1"/>
  <c r="F845" i="1"/>
  <c r="R469" i="1"/>
  <c r="N469" i="1"/>
  <c r="J469" i="1"/>
  <c r="F469" i="1"/>
  <c r="R287" i="1"/>
  <c r="N287" i="1"/>
  <c r="J287" i="1"/>
  <c r="F287" i="1"/>
  <c r="R237" i="1"/>
  <c r="N237" i="1"/>
  <c r="J237" i="1"/>
  <c r="F237" i="1"/>
  <c r="R835" i="1"/>
  <c r="N835" i="1"/>
  <c r="J835" i="1"/>
  <c r="F835" i="1"/>
  <c r="R526" i="1"/>
  <c r="N526" i="1"/>
  <c r="J526" i="1"/>
  <c r="F526" i="1"/>
  <c r="R165" i="1"/>
  <c r="N165" i="1"/>
  <c r="J165" i="1"/>
  <c r="F165" i="1"/>
  <c r="R704" i="1"/>
  <c r="N704" i="1"/>
  <c r="J704" i="1"/>
  <c r="F704" i="1"/>
  <c r="R1607" i="1"/>
  <c r="N1607" i="1"/>
  <c r="J1607" i="1"/>
  <c r="F1607" i="1"/>
  <c r="R1139" i="1"/>
  <c r="N1139" i="1"/>
  <c r="J1139" i="1"/>
  <c r="F1139" i="1"/>
  <c r="R89" i="1"/>
  <c r="N89" i="1"/>
  <c r="J89" i="1"/>
  <c r="F89" i="1"/>
  <c r="R1278" i="1"/>
  <c r="N1278" i="1"/>
  <c r="J1278" i="1"/>
  <c r="F1278" i="1"/>
  <c r="R1202" i="1"/>
  <c r="N1202" i="1"/>
  <c r="J1202" i="1"/>
  <c r="F1202" i="1"/>
  <c r="R1604" i="1"/>
  <c r="N1604" i="1"/>
  <c r="J1604" i="1"/>
  <c r="F1604" i="1"/>
  <c r="R1173" i="1"/>
  <c r="N1173" i="1"/>
  <c r="J1173" i="1"/>
  <c r="F1173" i="1"/>
  <c r="R248" i="1"/>
  <c r="N248" i="1"/>
  <c r="J248" i="1"/>
  <c r="F248" i="1"/>
  <c r="R1085" i="1"/>
  <c r="N1085" i="1"/>
  <c r="J1085" i="1"/>
  <c r="F1085" i="1"/>
  <c r="R519" i="1"/>
  <c r="N519" i="1"/>
  <c r="J519" i="1"/>
  <c r="F519" i="1"/>
  <c r="R270" i="1"/>
  <c r="N270" i="1"/>
  <c r="J270" i="1"/>
  <c r="F270" i="1"/>
  <c r="R738" i="1"/>
  <c r="N738" i="1"/>
  <c r="J738" i="1"/>
  <c r="F738" i="1"/>
  <c r="R385" i="1"/>
  <c r="N385" i="1"/>
  <c r="J385" i="1"/>
  <c r="F385" i="1"/>
  <c r="R1042" i="1"/>
  <c r="N1042" i="1"/>
  <c r="J1042" i="1"/>
  <c r="F1042" i="1"/>
  <c r="R331" i="1"/>
  <c r="N331" i="1"/>
  <c r="J331" i="1"/>
  <c r="F331" i="1"/>
  <c r="R458" i="1"/>
  <c r="N458" i="1"/>
  <c r="J458" i="1"/>
  <c r="F458" i="1"/>
  <c r="R793" i="1"/>
  <c r="N793" i="1"/>
  <c r="J793" i="1"/>
  <c r="F793" i="1"/>
  <c r="R783" i="1"/>
  <c r="N783" i="1"/>
  <c r="J783" i="1"/>
  <c r="F783" i="1"/>
  <c r="R1483" i="1"/>
  <c r="N1483" i="1"/>
  <c r="J1483" i="1"/>
  <c r="F1483" i="1"/>
  <c r="R618" i="1"/>
  <c r="N618" i="1"/>
  <c r="J618" i="1"/>
  <c r="F618" i="1"/>
  <c r="R341" i="1"/>
  <c r="N341" i="1"/>
  <c r="J341" i="1"/>
  <c r="F341" i="1"/>
  <c r="R940" i="1"/>
  <c r="N940" i="1"/>
  <c r="J940" i="1"/>
  <c r="F940" i="1"/>
  <c r="R189" i="1"/>
  <c r="N189" i="1"/>
  <c r="J189" i="1"/>
  <c r="F189" i="1"/>
  <c r="R643" i="1"/>
  <c r="N643" i="1"/>
  <c r="J643" i="1"/>
  <c r="F643" i="1"/>
  <c r="R895" i="1"/>
  <c r="N895" i="1"/>
  <c r="J895" i="1"/>
  <c r="F895" i="1"/>
  <c r="R1004" i="1"/>
  <c r="N1004" i="1"/>
  <c r="J1004" i="1"/>
  <c r="F1004" i="1"/>
  <c r="R877" i="1"/>
  <c r="N877" i="1"/>
  <c r="J877" i="1"/>
  <c r="F877" i="1"/>
  <c r="R374" i="1"/>
  <c r="N374" i="1"/>
  <c r="J374" i="1"/>
  <c r="F374" i="1"/>
  <c r="R1168" i="1"/>
  <c r="N1168" i="1"/>
  <c r="J1168" i="1"/>
  <c r="F1168" i="1"/>
  <c r="R785" i="1"/>
  <c r="N785" i="1"/>
  <c r="J785" i="1"/>
  <c r="F785" i="1"/>
  <c r="R184" i="1"/>
  <c r="N184" i="1"/>
  <c r="J184" i="1"/>
  <c r="F184" i="1"/>
  <c r="R1301" i="1"/>
  <c r="N1301" i="1"/>
  <c r="J1301" i="1"/>
  <c r="F1301" i="1"/>
  <c r="R299" i="1"/>
  <c r="N299" i="1"/>
  <c r="J299" i="1"/>
  <c r="F299" i="1"/>
  <c r="R79" i="1"/>
  <c r="N79" i="1"/>
  <c r="J79" i="1"/>
  <c r="F79" i="1"/>
  <c r="R236" i="1"/>
  <c r="N236" i="1"/>
  <c r="J236" i="1"/>
  <c r="F236" i="1"/>
  <c r="R1597" i="1"/>
  <c r="N1597" i="1"/>
  <c r="J1597" i="1"/>
  <c r="F1597" i="1"/>
  <c r="R1143" i="1"/>
  <c r="N1143" i="1"/>
  <c r="J1143" i="1"/>
  <c r="F1143" i="1"/>
  <c r="R721" i="1"/>
  <c r="N721" i="1"/>
  <c r="J721" i="1"/>
  <c r="F721" i="1"/>
  <c r="R1495" i="1"/>
  <c r="N1495" i="1"/>
  <c r="J1495" i="1"/>
  <c r="F1495" i="1"/>
  <c r="R1116" i="1"/>
  <c r="N1116" i="1"/>
  <c r="J1116" i="1"/>
  <c r="F1116" i="1"/>
  <c r="R1618" i="1"/>
  <c r="N1618" i="1"/>
  <c r="J1618" i="1"/>
  <c r="F1618" i="1"/>
  <c r="R1533" i="1"/>
  <c r="N1533" i="1"/>
  <c r="J1533" i="1"/>
  <c r="F1533" i="1"/>
  <c r="R312" i="1"/>
  <c r="N312" i="1"/>
  <c r="J312" i="1"/>
  <c r="F312" i="1"/>
  <c r="R651" i="1"/>
  <c r="N651" i="1"/>
  <c r="J651" i="1"/>
  <c r="F651" i="1"/>
  <c r="R190" i="1"/>
  <c r="N190" i="1"/>
  <c r="J190" i="1"/>
  <c r="F190" i="1"/>
  <c r="R1039" i="1"/>
  <c r="N1039" i="1"/>
  <c r="J1039" i="1"/>
  <c r="F1039" i="1"/>
  <c r="R68" i="1"/>
  <c r="N68" i="1"/>
  <c r="J68" i="1"/>
  <c r="F68" i="1"/>
  <c r="R513" i="1"/>
  <c r="N513" i="1"/>
  <c r="J513" i="1"/>
  <c r="F513" i="1"/>
  <c r="R1265" i="1"/>
  <c r="N1265" i="1"/>
  <c r="J1265" i="1"/>
  <c r="F1265" i="1"/>
  <c r="R726" i="1"/>
  <c r="N726" i="1"/>
  <c r="J726" i="1"/>
  <c r="F726" i="1"/>
  <c r="R817" i="1"/>
  <c r="N817" i="1"/>
  <c r="J817" i="1"/>
  <c r="F817" i="1"/>
  <c r="R222" i="1"/>
  <c r="N222" i="1"/>
  <c r="J222" i="1"/>
  <c r="F222" i="1"/>
  <c r="R474" i="1"/>
  <c r="N474" i="1"/>
  <c r="J474" i="1"/>
  <c r="F474" i="1"/>
  <c r="R1534" i="1"/>
  <c r="N1534" i="1"/>
  <c r="J1534" i="1"/>
  <c r="F1534" i="1"/>
  <c r="R617" i="1"/>
  <c r="N617" i="1"/>
  <c r="J617" i="1"/>
  <c r="F617" i="1"/>
  <c r="R1236" i="1"/>
  <c r="N1236" i="1"/>
  <c r="J1236" i="1"/>
  <c r="F1236" i="1"/>
  <c r="R620" i="1"/>
  <c r="N620" i="1"/>
  <c r="J620" i="1"/>
  <c r="F620" i="1"/>
  <c r="R1334" i="1"/>
  <c r="N1334" i="1"/>
  <c r="J1334" i="1"/>
  <c r="F1334" i="1"/>
  <c r="R878" i="1"/>
  <c r="N878" i="1"/>
  <c r="J878" i="1"/>
  <c r="F878" i="1"/>
  <c r="R197" i="1"/>
  <c r="N197" i="1"/>
  <c r="J197" i="1"/>
  <c r="F197" i="1"/>
  <c r="R449" i="1"/>
  <c r="N449" i="1"/>
  <c r="J449" i="1"/>
  <c r="F449" i="1"/>
  <c r="R772" i="1"/>
  <c r="N772" i="1"/>
  <c r="J772" i="1"/>
  <c r="F772" i="1"/>
  <c r="R850" i="1"/>
  <c r="N850" i="1"/>
  <c r="J850" i="1"/>
  <c r="F850" i="1"/>
  <c r="R971" i="1"/>
  <c r="N971" i="1"/>
  <c r="J971" i="1"/>
  <c r="F971" i="1"/>
  <c r="R473" i="1"/>
  <c r="N473" i="1"/>
  <c r="J473" i="1"/>
  <c r="F473" i="1"/>
  <c r="R328" i="1"/>
  <c r="N328" i="1"/>
  <c r="J328" i="1"/>
  <c r="F328" i="1"/>
  <c r="R235" i="1"/>
  <c r="N235" i="1"/>
  <c r="J235" i="1"/>
  <c r="F235" i="1"/>
  <c r="R706" i="1"/>
  <c r="N706" i="1"/>
  <c r="J706" i="1"/>
  <c r="F706" i="1"/>
  <c r="R647" i="1"/>
  <c r="N647" i="1"/>
  <c r="J647" i="1"/>
  <c r="F647" i="1"/>
  <c r="R650" i="1"/>
  <c r="N650" i="1"/>
  <c r="J650" i="1"/>
  <c r="F650" i="1"/>
  <c r="R1113" i="1"/>
  <c r="N1113" i="1"/>
  <c r="J1113" i="1"/>
  <c r="F1113" i="1"/>
  <c r="R601" i="1"/>
  <c r="N601" i="1"/>
  <c r="J601" i="1"/>
  <c r="F601" i="1"/>
  <c r="R1067" i="1"/>
  <c r="N1067" i="1"/>
  <c r="J1067" i="1"/>
  <c r="F1067" i="1"/>
  <c r="R1043" i="1"/>
  <c r="N1043" i="1"/>
  <c r="J1043" i="1"/>
  <c r="F1043" i="1"/>
  <c r="R1291" i="1"/>
  <c r="N1291" i="1"/>
  <c r="J1291" i="1"/>
  <c r="F1291" i="1"/>
  <c r="R432" i="1"/>
  <c r="N432" i="1"/>
  <c r="J432" i="1"/>
  <c r="F432" i="1"/>
  <c r="R277" i="1"/>
  <c r="N277" i="1"/>
  <c r="J277" i="1"/>
  <c r="F277" i="1"/>
  <c r="R1340" i="1"/>
  <c r="N1340" i="1"/>
  <c r="J1340" i="1"/>
  <c r="F1340" i="1"/>
  <c r="R483" i="1"/>
  <c r="N483" i="1"/>
  <c r="J483" i="1"/>
  <c r="F483" i="1"/>
  <c r="R1568" i="1"/>
  <c r="N1568" i="1"/>
  <c r="J1568" i="1"/>
  <c r="F1568" i="1"/>
  <c r="R335" i="1"/>
  <c r="N335" i="1"/>
  <c r="J335" i="1"/>
  <c r="F335" i="1"/>
  <c r="R1069" i="1"/>
  <c r="N1069" i="1"/>
  <c r="J1069" i="1"/>
  <c r="F1069" i="1"/>
  <c r="R1466" i="1"/>
  <c r="N1466" i="1"/>
  <c r="J1466" i="1"/>
  <c r="F1466" i="1"/>
  <c r="R1187" i="1"/>
  <c r="N1187" i="1"/>
  <c r="J1187" i="1"/>
  <c r="F1187" i="1"/>
  <c r="R687" i="1"/>
  <c r="N687" i="1"/>
  <c r="J687" i="1"/>
  <c r="F687" i="1"/>
  <c r="R180" i="1"/>
  <c r="N180" i="1"/>
  <c r="J180" i="1"/>
  <c r="F180" i="1"/>
  <c r="R1541" i="1"/>
  <c r="N1541" i="1"/>
  <c r="J1541" i="1"/>
  <c r="F1541" i="1"/>
  <c r="R1561" i="1"/>
  <c r="N1561" i="1"/>
  <c r="J1561" i="1"/>
  <c r="F1561" i="1"/>
  <c r="R737" i="1"/>
  <c r="N737" i="1"/>
  <c r="J737" i="1"/>
  <c r="F737" i="1"/>
  <c r="R1241" i="1"/>
  <c r="N1241" i="1"/>
  <c r="J1241" i="1"/>
  <c r="F1241" i="1"/>
  <c r="R208" i="1"/>
  <c r="N208" i="1"/>
  <c r="J208" i="1"/>
  <c r="F208" i="1"/>
  <c r="R563" i="1"/>
  <c r="N563" i="1"/>
  <c r="J563" i="1"/>
  <c r="F563" i="1"/>
  <c r="R1100" i="1"/>
  <c r="N1100" i="1"/>
  <c r="J1100" i="1"/>
  <c r="F1100" i="1"/>
  <c r="R259" i="1"/>
  <c r="N259" i="1"/>
  <c r="J259" i="1"/>
  <c r="F259" i="1"/>
  <c r="R1323" i="1"/>
  <c r="N1323" i="1"/>
  <c r="J1323" i="1"/>
  <c r="F1323" i="1"/>
  <c r="R426" i="1"/>
  <c r="N426" i="1"/>
  <c r="J426" i="1"/>
  <c r="F426" i="1"/>
  <c r="R326" i="1"/>
  <c r="N326" i="1"/>
  <c r="J326" i="1"/>
  <c r="F326" i="1"/>
  <c r="R90" i="1"/>
  <c r="N90" i="1"/>
  <c r="J90" i="1"/>
  <c r="F90" i="1"/>
  <c r="R1389" i="1"/>
  <c r="N1389" i="1"/>
  <c r="J1389" i="1"/>
  <c r="F1389" i="1"/>
  <c r="R131" i="1"/>
  <c r="N131" i="1"/>
  <c r="J131" i="1"/>
  <c r="F131" i="1"/>
  <c r="R889" i="1"/>
  <c r="N889" i="1"/>
  <c r="J889" i="1"/>
  <c r="F889" i="1"/>
  <c r="R1033" i="1"/>
  <c r="N1033" i="1"/>
  <c r="J1033" i="1"/>
  <c r="F1033" i="1"/>
  <c r="R1261" i="1"/>
  <c r="N1261" i="1"/>
  <c r="J1261" i="1"/>
  <c r="F1261" i="1"/>
  <c r="R963" i="1"/>
  <c r="N963" i="1"/>
  <c r="J963" i="1"/>
  <c r="F963" i="1"/>
  <c r="R1058" i="1"/>
  <c r="N1058" i="1"/>
  <c r="J1058" i="1"/>
  <c r="F1058" i="1"/>
  <c r="R1112" i="1"/>
  <c r="N1112" i="1"/>
  <c r="J1112" i="1"/>
  <c r="F1112" i="1"/>
  <c r="R1360" i="1"/>
  <c r="N1360" i="1"/>
  <c r="J1360" i="1"/>
  <c r="F1360" i="1"/>
  <c r="R1239" i="1"/>
  <c r="N1239" i="1"/>
  <c r="J1239" i="1"/>
  <c r="F1239" i="1"/>
  <c r="R1150" i="1"/>
  <c r="N1150" i="1"/>
  <c r="J1150" i="1"/>
  <c r="F1150" i="1"/>
  <c r="R1625" i="1"/>
  <c r="N1625" i="1"/>
  <c r="J1625" i="1"/>
  <c r="F1625" i="1"/>
  <c r="R1485" i="1"/>
  <c r="N1485" i="1"/>
  <c r="J1485" i="1"/>
  <c r="F1485" i="1"/>
  <c r="R298" i="1"/>
  <c r="N298" i="1"/>
  <c r="J298" i="1"/>
  <c r="F298" i="1"/>
  <c r="R1491" i="1"/>
  <c r="N1491" i="1"/>
  <c r="J1491" i="1"/>
  <c r="F1491" i="1"/>
  <c r="R410" i="1"/>
  <c r="N410" i="1"/>
  <c r="J410" i="1"/>
  <c r="F410" i="1"/>
  <c r="R778" i="1"/>
  <c r="N778" i="1"/>
  <c r="J778" i="1"/>
  <c r="F778" i="1"/>
  <c r="R530" i="1"/>
  <c r="N530" i="1"/>
  <c r="J530" i="1"/>
  <c r="F530" i="1"/>
  <c r="R956" i="1"/>
  <c r="N956" i="1"/>
  <c r="J956" i="1"/>
  <c r="F956" i="1"/>
  <c r="R1601" i="1"/>
  <c r="N1601" i="1"/>
  <c r="J1601" i="1"/>
  <c r="F1601" i="1"/>
  <c r="R21" i="1"/>
  <c r="N21" i="1"/>
  <c r="J21" i="1"/>
  <c r="F21" i="1"/>
  <c r="R428" i="1"/>
  <c r="N428" i="1"/>
  <c r="J428" i="1"/>
  <c r="F428" i="1"/>
  <c r="R972" i="1"/>
  <c r="N972" i="1"/>
  <c r="J972" i="1"/>
  <c r="F972" i="1"/>
  <c r="R1251" i="1"/>
  <c r="N1251" i="1"/>
  <c r="J1251" i="1"/>
  <c r="F1251" i="1"/>
  <c r="R604" i="1"/>
  <c r="N604" i="1"/>
  <c r="J604" i="1"/>
  <c r="F604" i="1"/>
  <c r="R631" i="1"/>
  <c r="N631" i="1"/>
  <c r="J631" i="1"/>
  <c r="F631" i="1"/>
  <c r="R960" i="1"/>
  <c r="N960" i="1"/>
  <c r="J960" i="1"/>
  <c r="F960" i="1"/>
  <c r="R740" i="1"/>
  <c r="N740" i="1"/>
  <c r="J740" i="1"/>
  <c r="F740" i="1"/>
  <c r="R1675" i="1"/>
  <c r="N1675" i="1"/>
  <c r="J1675" i="1"/>
  <c r="F1675" i="1"/>
  <c r="R1397" i="1"/>
  <c r="N1397" i="1"/>
  <c r="J1397" i="1"/>
  <c r="F1397" i="1"/>
  <c r="R337" i="1"/>
  <c r="N337" i="1"/>
  <c r="J337" i="1"/>
  <c r="F337" i="1"/>
  <c r="R896" i="1"/>
  <c r="N896" i="1"/>
  <c r="J896" i="1"/>
  <c r="F896" i="1"/>
  <c r="R1522" i="1"/>
  <c r="N1522" i="1"/>
  <c r="J1522" i="1"/>
  <c r="F1522" i="1"/>
  <c r="R1280" i="1"/>
  <c r="N1280" i="1"/>
  <c r="J1280" i="1"/>
  <c r="F1280" i="1"/>
  <c r="R1172" i="1"/>
  <c r="N1172" i="1"/>
  <c r="J1172" i="1"/>
  <c r="F1172" i="1"/>
  <c r="R967" i="1"/>
  <c r="N967" i="1"/>
  <c r="J967" i="1"/>
  <c r="F967" i="1"/>
  <c r="R1332" i="1"/>
  <c r="N1332" i="1"/>
  <c r="J1332" i="1"/>
  <c r="F1332" i="1"/>
  <c r="R1496" i="1"/>
  <c r="N1496" i="1"/>
  <c r="J1496" i="1"/>
  <c r="F1496" i="1"/>
  <c r="R750" i="1"/>
  <c r="N750" i="1"/>
  <c r="J750" i="1"/>
  <c r="F750" i="1"/>
  <c r="R741" i="1"/>
  <c r="N741" i="1"/>
  <c r="J741" i="1"/>
  <c r="F741" i="1"/>
  <c r="R1556" i="1"/>
  <c r="N1556" i="1"/>
  <c r="J1556" i="1"/>
  <c r="F1556" i="1"/>
  <c r="R494" i="1"/>
  <c r="N494" i="1"/>
  <c r="J494" i="1"/>
  <c r="F494" i="1"/>
  <c r="R1510" i="1"/>
  <c r="N1510" i="1"/>
  <c r="J1510" i="1"/>
  <c r="F1510" i="1"/>
  <c r="R566" i="1"/>
  <c r="N566" i="1"/>
  <c r="J566" i="1"/>
  <c r="F566" i="1"/>
  <c r="R1415" i="1"/>
  <c r="N1415" i="1"/>
  <c r="J1415" i="1"/>
  <c r="F1415" i="1"/>
  <c r="R274" i="1"/>
  <c r="N274" i="1"/>
  <c r="J274" i="1"/>
  <c r="F274" i="1"/>
  <c r="R245" i="1"/>
  <c r="N245" i="1"/>
  <c r="J245" i="1"/>
  <c r="F245" i="1"/>
  <c r="R234" i="1"/>
  <c r="N234" i="1"/>
  <c r="J234" i="1"/>
  <c r="F234" i="1"/>
  <c r="R1463" i="1"/>
  <c r="N1463" i="1"/>
  <c r="J1463" i="1"/>
  <c r="F1463" i="1"/>
  <c r="R1459" i="1"/>
  <c r="N1459" i="1"/>
  <c r="J1459" i="1"/>
  <c r="F1459" i="1"/>
  <c r="R1098" i="1"/>
  <c r="N1098" i="1"/>
  <c r="J1098" i="1"/>
  <c r="F1098" i="1"/>
  <c r="R319" i="1"/>
  <c r="N319" i="1"/>
  <c r="J319" i="1"/>
  <c r="F319" i="1"/>
  <c r="R1040" i="1"/>
  <c r="N1040" i="1"/>
  <c r="J1040" i="1"/>
  <c r="F1040" i="1"/>
  <c r="R1038" i="1"/>
  <c r="N1038" i="1"/>
  <c r="J1038" i="1"/>
  <c r="F1038" i="1"/>
  <c r="R1302" i="1"/>
  <c r="N1302" i="1"/>
  <c r="J1302" i="1"/>
  <c r="F1302" i="1"/>
  <c r="R1591" i="1"/>
  <c r="N1591" i="1"/>
  <c r="J1591" i="1"/>
  <c r="F1591" i="1"/>
  <c r="R965" i="1"/>
  <c r="N965" i="1"/>
  <c r="J965" i="1"/>
  <c r="F965" i="1"/>
  <c r="R1102" i="1"/>
  <c r="N1102" i="1"/>
  <c r="J1102" i="1"/>
  <c r="F1102" i="1"/>
  <c r="R402" i="1"/>
  <c r="N402" i="1"/>
  <c r="J402" i="1"/>
  <c r="F402" i="1"/>
  <c r="R378" i="1"/>
  <c r="N378" i="1"/>
  <c r="J378" i="1"/>
  <c r="F378" i="1"/>
  <c r="R156" i="1"/>
  <c r="N156" i="1"/>
  <c r="J156" i="1"/>
  <c r="F156" i="1"/>
  <c r="R831" i="1"/>
  <c r="N831" i="1"/>
  <c r="J831" i="1"/>
  <c r="F831" i="1"/>
  <c r="R989" i="1"/>
  <c r="N989" i="1"/>
  <c r="J989" i="1"/>
  <c r="F989" i="1"/>
  <c r="R974" i="1"/>
  <c r="N974" i="1"/>
  <c r="J974" i="1"/>
  <c r="F974" i="1"/>
  <c r="R1656" i="1"/>
  <c r="N1656" i="1"/>
  <c r="J1656" i="1"/>
  <c r="F1656" i="1"/>
  <c r="R1682" i="1"/>
  <c r="N1682" i="1"/>
  <c r="J1682" i="1"/>
  <c r="F1682" i="1"/>
  <c r="R938" i="1"/>
  <c r="N938" i="1"/>
  <c r="J938" i="1"/>
  <c r="F938" i="1"/>
  <c r="R392" i="1"/>
  <c r="N392" i="1"/>
  <c r="J392" i="1"/>
  <c r="F392" i="1"/>
  <c r="R593" i="1"/>
  <c r="N593" i="1"/>
  <c r="J593" i="1"/>
  <c r="F593" i="1"/>
  <c r="R1209" i="1"/>
  <c r="N1209" i="1"/>
  <c r="J1209" i="1"/>
  <c r="F1209" i="1"/>
  <c r="R103" i="1"/>
  <c r="N103" i="1"/>
  <c r="J103" i="1"/>
  <c r="F103" i="1"/>
  <c r="R206" i="1"/>
  <c r="N206" i="1"/>
  <c r="J206" i="1"/>
  <c r="F206" i="1"/>
  <c r="R514" i="1"/>
  <c r="N514" i="1"/>
  <c r="J514" i="1"/>
  <c r="F514" i="1"/>
  <c r="R300" i="1"/>
  <c r="N300" i="1"/>
  <c r="J300" i="1"/>
  <c r="F300" i="1"/>
  <c r="R1044" i="1"/>
  <c r="N1044" i="1"/>
  <c r="J1044" i="1"/>
  <c r="F1044" i="1"/>
  <c r="R467" i="1"/>
  <c r="N467" i="1"/>
  <c r="J467" i="1"/>
  <c r="F467" i="1"/>
  <c r="R99" i="1"/>
  <c r="N99" i="1"/>
  <c r="J99" i="1"/>
  <c r="F99" i="1"/>
  <c r="R253" i="1"/>
  <c r="N253" i="1"/>
  <c r="J253" i="1"/>
  <c r="F253" i="1"/>
  <c r="R470" i="1"/>
  <c r="N470" i="1"/>
  <c r="J470" i="1"/>
  <c r="F470" i="1"/>
  <c r="R536" i="1"/>
  <c r="N536" i="1"/>
  <c r="J536" i="1"/>
  <c r="F536" i="1"/>
  <c r="R1438" i="1"/>
  <c r="N1438" i="1"/>
  <c r="J1438" i="1"/>
  <c r="F1438" i="1"/>
  <c r="R1175" i="1"/>
  <c r="N1175" i="1"/>
  <c r="J1175" i="1"/>
  <c r="F1175" i="1"/>
  <c r="R570" i="1"/>
  <c r="N570" i="1"/>
  <c r="J570" i="1"/>
  <c r="F570" i="1"/>
  <c r="R417" i="1"/>
  <c r="N417" i="1"/>
  <c r="J417" i="1"/>
  <c r="F417" i="1"/>
  <c r="R897" i="1"/>
  <c r="N897" i="1"/>
  <c r="J897" i="1"/>
  <c r="F897" i="1"/>
  <c r="R1516" i="1"/>
  <c r="N1516" i="1"/>
  <c r="J1516" i="1"/>
  <c r="F1516" i="1"/>
  <c r="R97" i="1"/>
  <c r="N97" i="1"/>
  <c r="J97" i="1"/>
  <c r="F97" i="1"/>
  <c r="R24" i="1"/>
  <c r="N24" i="1"/>
  <c r="J24" i="1"/>
  <c r="F24" i="1"/>
  <c r="R472" i="1"/>
  <c r="N472" i="1"/>
  <c r="J472" i="1"/>
  <c r="F472" i="1"/>
  <c r="R62" i="1"/>
  <c r="N62" i="1"/>
  <c r="J62" i="1"/>
  <c r="F62" i="1"/>
  <c r="R493" i="1"/>
  <c r="N493" i="1"/>
  <c r="J493" i="1"/>
  <c r="F493" i="1"/>
  <c r="R1281" i="1"/>
  <c r="N1281" i="1"/>
  <c r="J1281" i="1"/>
  <c r="F1281" i="1"/>
  <c r="R1482" i="1"/>
  <c r="N1482" i="1"/>
  <c r="J1482" i="1"/>
  <c r="F1482" i="1"/>
  <c r="R1192" i="1"/>
  <c r="N1192" i="1"/>
  <c r="J1192" i="1"/>
  <c r="F1192" i="1"/>
  <c r="R1111" i="1"/>
  <c r="N1111" i="1"/>
  <c r="J1111" i="1"/>
  <c r="F1111" i="1"/>
  <c r="R401" i="1"/>
  <c r="N401" i="1"/>
  <c r="J401" i="1"/>
  <c r="F401" i="1"/>
  <c r="R609" i="1"/>
  <c r="N609" i="1"/>
  <c r="J609" i="1"/>
  <c r="F609" i="1"/>
  <c r="R1277" i="1"/>
  <c r="N1277" i="1"/>
  <c r="J1277" i="1"/>
  <c r="F1277" i="1"/>
  <c r="R1212" i="1"/>
  <c r="N1212" i="1"/>
  <c r="J1212" i="1"/>
  <c r="F1212" i="1"/>
  <c r="R1082" i="1"/>
  <c r="N1082" i="1"/>
  <c r="J1082" i="1"/>
  <c r="F1082" i="1"/>
  <c r="R995" i="1"/>
  <c r="N995" i="1"/>
  <c r="J995" i="1"/>
  <c r="F995" i="1"/>
  <c r="R732" i="1"/>
  <c r="N732" i="1"/>
  <c r="J732" i="1"/>
  <c r="F732" i="1"/>
  <c r="R541" i="1"/>
  <c r="N541" i="1"/>
  <c r="J541" i="1"/>
  <c r="F541" i="1"/>
  <c r="R580" i="1"/>
  <c r="N580" i="1"/>
  <c r="J580" i="1"/>
  <c r="F580" i="1"/>
  <c r="R400" i="1"/>
  <c r="N400" i="1"/>
  <c r="J400" i="1"/>
  <c r="F400" i="1"/>
  <c r="R1270" i="1"/>
  <c r="N1270" i="1"/>
  <c r="J1270" i="1"/>
  <c r="F1270" i="1"/>
  <c r="R634" i="1"/>
  <c r="N634" i="1"/>
  <c r="J634" i="1"/>
  <c r="F634" i="1"/>
  <c r="R846" i="1"/>
  <c r="N846" i="1"/>
  <c r="J846" i="1"/>
  <c r="F846" i="1"/>
  <c r="R1092" i="1"/>
  <c r="N1092" i="1"/>
  <c r="J1092" i="1"/>
  <c r="F1092" i="1"/>
  <c r="R339" i="1"/>
  <c r="N339" i="1"/>
  <c r="J339" i="1"/>
  <c r="F339" i="1"/>
  <c r="R87" i="1"/>
  <c r="N87" i="1"/>
  <c r="J87" i="1"/>
  <c r="F87" i="1"/>
  <c r="R1197" i="1"/>
  <c r="N1197" i="1"/>
  <c r="J1197" i="1"/>
  <c r="F1197" i="1"/>
  <c r="R931" i="1"/>
  <c r="N931" i="1"/>
  <c r="J931" i="1"/>
  <c r="F931" i="1"/>
  <c r="R365" i="1"/>
  <c r="N365" i="1"/>
  <c r="J365" i="1"/>
  <c r="F365" i="1"/>
  <c r="R132" i="1"/>
  <c r="N132" i="1"/>
  <c r="J132" i="1"/>
  <c r="F132" i="1"/>
  <c r="R295" i="1"/>
  <c r="N295" i="1"/>
  <c r="J295" i="1"/>
  <c r="F295" i="1"/>
  <c r="R78" i="1"/>
  <c r="N78" i="1"/>
  <c r="J78" i="1"/>
  <c r="F78" i="1"/>
  <c r="R1565" i="1"/>
  <c r="N1565" i="1"/>
  <c r="J1565" i="1"/>
  <c r="F1565" i="1"/>
  <c r="R1002" i="1"/>
  <c r="N1002" i="1"/>
  <c r="J1002" i="1"/>
  <c r="F1002" i="1"/>
  <c r="R1129" i="1"/>
  <c r="N1129" i="1"/>
  <c r="J1129" i="1"/>
  <c r="F1129" i="1"/>
  <c r="R1321" i="1"/>
  <c r="N1321" i="1"/>
  <c r="J1321" i="1"/>
  <c r="F1321" i="1"/>
  <c r="R1356" i="1"/>
  <c r="N1356" i="1"/>
  <c r="J1356" i="1"/>
  <c r="F1356" i="1"/>
  <c r="R727" i="1"/>
  <c r="N727" i="1"/>
  <c r="J727" i="1"/>
  <c r="F727" i="1"/>
  <c r="R71" i="1"/>
  <c r="N71" i="1"/>
  <c r="J71" i="1"/>
  <c r="F71" i="1"/>
  <c r="R1468" i="1"/>
  <c r="N1468" i="1"/>
  <c r="J1468" i="1"/>
  <c r="F1468" i="1"/>
  <c r="R818" i="1"/>
  <c r="N818" i="1"/>
  <c r="J818" i="1"/>
  <c r="F818" i="1"/>
  <c r="R1154" i="1"/>
  <c r="N1154" i="1"/>
  <c r="J1154" i="1"/>
  <c r="F1154" i="1"/>
  <c r="R1383" i="1"/>
  <c r="N1383" i="1"/>
  <c r="J1383" i="1"/>
  <c r="F1383" i="1"/>
  <c r="R540" i="1"/>
  <c r="N540" i="1"/>
  <c r="J540" i="1"/>
  <c r="F540" i="1"/>
  <c r="R17" i="1"/>
  <c r="N17" i="1"/>
  <c r="J17" i="1"/>
  <c r="F17" i="1"/>
  <c r="R779" i="1"/>
  <c r="N779" i="1"/>
  <c r="J779" i="1"/>
  <c r="F779" i="1"/>
  <c r="R599" i="1"/>
  <c r="N599" i="1"/>
  <c r="J599" i="1"/>
  <c r="F599" i="1"/>
  <c r="R47" i="1"/>
  <c r="N47" i="1"/>
  <c r="J47" i="1"/>
  <c r="F47" i="1"/>
  <c r="R276" i="1"/>
  <c r="N276" i="1"/>
  <c r="J276" i="1"/>
  <c r="F276" i="1"/>
  <c r="R257" i="1"/>
  <c r="N257" i="1"/>
  <c r="J257" i="1"/>
  <c r="F257" i="1"/>
  <c r="R1142" i="1"/>
  <c r="N1142" i="1"/>
  <c r="J1142" i="1"/>
  <c r="F1142" i="1"/>
  <c r="R621" i="1"/>
  <c r="N621" i="1"/>
  <c r="J621" i="1"/>
  <c r="F621" i="1"/>
  <c r="R516" i="1"/>
  <c r="N516" i="1"/>
  <c r="J516" i="1"/>
  <c r="F516" i="1"/>
  <c r="R1554" i="1"/>
  <c r="N1554" i="1"/>
  <c r="J1554" i="1"/>
  <c r="F1554" i="1"/>
  <c r="R86" i="1"/>
  <c r="N86" i="1"/>
  <c r="J86" i="1"/>
  <c r="F86" i="1"/>
  <c r="R547" i="1"/>
  <c r="N547" i="1"/>
  <c r="J547" i="1"/>
  <c r="F547" i="1"/>
  <c r="R1228" i="1"/>
  <c r="N1228" i="1"/>
  <c r="J1228" i="1"/>
  <c r="F1228" i="1"/>
  <c r="R211" i="1"/>
  <c r="N211" i="1"/>
  <c r="J211" i="1"/>
  <c r="F211" i="1"/>
  <c r="R1592" i="1"/>
  <c r="N1592" i="1"/>
  <c r="J1592" i="1"/>
  <c r="F1592" i="1"/>
  <c r="R1282" i="1"/>
  <c r="N1282" i="1"/>
  <c r="J1282" i="1"/>
  <c r="F1282" i="1"/>
  <c r="R791" i="1"/>
  <c r="N791" i="1"/>
  <c r="J791" i="1"/>
  <c r="F791" i="1"/>
  <c r="R1579" i="1"/>
  <c r="N1579" i="1"/>
  <c r="J1579" i="1"/>
  <c r="F1579" i="1"/>
  <c r="R806" i="1"/>
  <c r="N806" i="1"/>
  <c r="J806" i="1"/>
  <c r="F806" i="1"/>
  <c r="R568" i="1"/>
  <c r="N568" i="1"/>
  <c r="J568" i="1"/>
  <c r="F568" i="1"/>
  <c r="R161" i="1"/>
  <c r="N161" i="1"/>
  <c r="J161" i="1"/>
  <c r="F161" i="1"/>
  <c r="R9" i="1"/>
  <c r="N9" i="1"/>
  <c r="J9" i="1"/>
  <c r="F9" i="1"/>
  <c r="R409" i="1"/>
  <c r="N409" i="1"/>
  <c r="J409" i="1"/>
  <c r="F409" i="1"/>
  <c r="R1120" i="1"/>
  <c r="N1120" i="1"/>
  <c r="J1120" i="1"/>
  <c r="F1120" i="1"/>
  <c r="R1515" i="1"/>
  <c r="N1515" i="1"/>
  <c r="J1515" i="1"/>
  <c r="F1515" i="1"/>
  <c r="R296" i="1"/>
  <c r="N296" i="1"/>
  <c r="J296" i="1"/>
  <c r="F296" i="1"/>
  <c r="R407" i="1"/>
  <c r="N407" i="1"/>
  <c r="J407" i="1"/>
  <c r="F407" i="1"/>
  <c r="R288" i="1"/>
  <c r="N288" i="1"/>
  <c r="J288" i="1"/>
  <c r="F288" i="1"/>
  <c r="R1285" i="1"/>
  <c r="N1285" i="1"/>
  <c r="J1285" i="1"/>
  <c r="F1285" i="1"/>
  <c r="R1572" i="1"/>
  <c r="N1572" i="1"/>
  <c r="J1572" i="1"/>
  <c r="F1572" i="1"/>
  <c r="R1186" i="1"/>
  <c r="N1186" i="1"/>
  <c r="J1186" i="1"/>
  <c r="F1186" i="1"/>
  <c r="R289" i="1"/>
  <c r="N289" i="1"/>
  <c r="J289" i="1"/>
  <c r="F289" i="1"/>
  <c r="R1188" i="1"/>
  <c r="N1188" i="1"/>
  <c r="J1188" i="1"/>
  <c r="F1188" i="1"/>
  <c r="R543" i="1"/>
  <c r="N543" i="1"/>
  <c r="J543" i="1"/>
  <c r="F543" i="1"/>
  <c r="R1396" i="1"/>
  <c r="N1396" i="1"/>
  <c r="J1396" i="1"/>
  <c r="F1396" i="1"/>
  <c r="R1041" i="1"/>
  <c r="N1041" i="1"/>
  <c r="J1041" i="1"/>
  <c r="F1041" i="1"/>
  <c r="R42" i="1"/>
  <c r="N42" i="1"/>
  <c r="J42" i="1"/>
  <c r="F42" i="1"/>
  <c r="R82" i="1"/>
  <c r="N82" i="1"/>
  <c r="J82" i="1"/>
  <c r="F82" i="1"/>
  <c r="R1551" i="1"/>
  <c r="N1551" i="1"/>
  <c r="J1551" i="1"/>
  <c r="F1551" i="1"/>
  <c r="R578" i="1"/>
  <c r="N578" i="1"/>
  <c r="J578" i="1"/>
  <c r="F578" i="1"/>
  <c r="R1574" i="1"/>
  <c r="N1574" i="1"/>
  <c r="J1574" i="1"/>
  <c r="F1574" i="1"/>
  <c r="R993" i="1"/>
  <c r="N993" i="1"/>
  <c r="J993" i="1"/>
  <c r="F993" i="1"/>
  <c r="R1312" i="1"/>
  <c r="N1312" i="1"/>
  <c r="J1312" i="1"/>
  <c r="F1312" i="1"/>
  <c r="R1217" i="1"/>
  <c r="N1217" i="1"/>
  <c r="J1217" i="1"/>
  <c r="F1217" i="1"/>
  <c r="R1413" i="1"/>
  <c r="N1413" i="1"/>
  <c r="J1413" i="1"/>
  <c r="F1413" i="1"/>
  <c r="R622" i="1"/>
  <c r="N622" i="1"/>
  <c r="J622" i="1"/>
  <c r="F622" i="1"/>
  <c r="R1514" i="1"/>
  <c r="N1514" i="1"/>
  <c r="J1514" i="1"/>
  <c r="F1514" i="1"/>
  <c r="R143" i="1"/>
  <c r="N143" i="1"/>
  <c r="J143" i="1"/>
  <c r="F143" i="1"/>
  <c r="R1673" i="1"/>
  <c r="N1673" i="1"/>
  <c r="J1673" i="1"/>
  <c r="F1673" i="1"/>
  <c r="R1337" i="1"/>
  <c r="N1337" i="1"/>
  <c r="J1337" i="1"/>
  <c r="F1337" i="1"/>
  <c r="R1047" i="1"/>
  <c r="N1047" i="1"/>
  <c r="J1047" i="1"/>
  <c r="F1047" i="1"/>
  <c r="R1296" i="1"/>
  <c r="N1296" i="1"/>
  <c r="J1296" i="1"/>
  <c r="F1296" i="1"/>
  <c r="R314" i="1"/>
  <c r="N314" i="1"/>
  <c r="J314" i="1"/>
  <c r="F314" i="1"/>
  <c r="R869" i="1"/>
  <c r="N869" i="1"/>
  <c r="J869" i="1"/>
  <c r="F869" i="1"/>
  <c r="R921" i="1"/>
  <c r="N921" i="1"/>
  <c r="J921" i="1"/>
  <c r="F921" i="1"/>
  <c r="R1550" i="1"/>
  <c r="N1550" i="1"/>
  <c r="J1550" i="1"/>
  <c r="F1550" i="1"/>
  <c r="R357" i="1"/>
  <c r="N357" i="1"/>
  <c r="J357" i="1"/>
  <c r="F357" i="1"/>
  <c r="R1050" i="1"/>
  <c r="N1050" i="1"/>
  <c r="J1050" i="1"/>
  <c r="F1050" i="1"/>
  <c r="R648" i="1"/>
  <c r="N648" i="1"/>
  <c r="J648" i="1"/>
  <c r="F648" i="1"/>
  <c r="R537" i="1"/>
  <c r="N537" i="1"/>
  <c r="J537" i="1"/>
  <c r="F537" i="1"/>
  <c r="R1086" i="1"/>
  <c r="N1086" i="1"/>
  <c r="J1086" i="1"/>
  <c r="F1086" i="1"/>
  <c r="R1390" i="1"/>
  <c r="N1390" i="1"/>
  <c r="J1390" i="1"/>
  <c r="F1390" i="1"/>
  <c r="R1295" i="1"/>
  <c r="N1295" i="1"/>
  <c r="J1295" i="1"/>
  <c r="F1295" i="1"/>
  <c r="R182" i="1"/>
  <c r="N182" i="1"/>
  <c r="J182" i="1"/>
  <c r="F182" i="1"/>
  <c r="R284" i="1"/>
  <c r="N284" i="1"/>
  <c r="J284" i="1"/>
  <c r="F284" i="1"/>
  <c r="R1264" i="1"/>
  <c r="N1264" i="1"/>
  <c r="J1264" i="1"/>
  <c r="F1264" i="1"/>
  <c r="R205" i="1"/>
  <c r="N205" i="1"/>
  <c r="J205" i="1"/>
  <c r="F205" i="1"/>
  <c r="R164" i="1"/>
  <c r="N164" i="1"/>
  <c r="J164" i="1"/>
  <c r="F164" i="1"/>
  <c r="R1603" i="1"/>
  <c r="N1603" i="1"/>
  <c r="J1603" i="1"/>
  <c r="F1603" i="1"/>
  <c r="R527" i="1"/>
  <c r="N527" i="1"/>
  <c r="J527" i="1"/>
  <c r="F527" i="1"/>
  <c r="R6" i="1"/>
  <c r="N6" i="1"/>
  <c r="J6" i="1"/>
  <c r="F6" i="1"/>
  <c r="R348" i="1"/>
  <c r="N348" i="1"/>
  <c r="J348" i="1"/>
  <c r="F348" i="1"/>
  <c r="R96" i="1"/>
  <c r="N96" i="1"/>
  <c r="J96" i="1"/>
  <c r="F96" i="1"/>
  <c r="R1152" i="1"/>
  <c r="N1152" i="1"/>
  <c r="J1152" i="1"/>
  <c r="F1152" i="1"/>
  <c r="R34" i="1"/>
  <c r="N34" i="1"/>
  <c r="J34" i="1"/>
  <c r="F34" i="1"/>
  <c r="R1016" i="1"/>
  <c r="N1016" i="1"/>
  <c r="J1016" i="1"/>
  <c r="F1016" i="1"/>
  <c r="R159" i="1"/>
  <c r="N159" i="1"/>
  <c r="J159" i="1"/>
  <c r="F159" i="1"/>
  <c r="R440" i="1"/>
  <c r="N440" i="1"/>
  <c r="J440" i="1"/>
  <c r="F440" i="1"/>
  <c r="R1160" i="1"/>
  <c r="N1160" i="1"/>
  <c r="J1160" i="1"/>
  <c r="F1160" i="1"/>
  <c r="R12" i="1"/>
  <c r="N12" i="1"/>
  <c r="J12" i="1"/>
  <c r="F12" i="1"/>
  <c r="R329" i="1"/>
  <c r="N329" i="1"/>
  <c r="J329" i="1"/>
  <c r="F329" i="1"/>
  <c r="R1587" i="1"/>
  <c r="N1587" i="1"/>
  <c r="J1587" i="1"/>
  <c r="F1587" i="1"/>
  <c r="R330" i="1"/>
  <c r="N330" i="1"/>
  <c r="J330" i="1"/>
  <c r="F330" i="1"/>
  <c r="R1446" i="1"/>
  <c r="N1446" i="1"/>
  <c r="J1446" i="1"/>
  <c r="F1446" i="1"/>
  <c r="R1665" i="1"/>
  <c r="N1665" i="1"/>
  <c r="J1665" i="1"/>
  <c r="F1665" i="1"/>
  <c r="R1062" i="1"/>
  <c r="N1062" i="1"/>
  <c r="J1062" i="1"/>
  <c r="F1062" i="1"/>
  <c r="R673" i="1"/>
  <c r="N673" i="1"/>
  <c r="J673" i="1"/>
  <c r="F673" i="1"/>
  <c r="R928" i="1"/>
  <c r="N928" i="1"/>
  <c r="J928" i="1"/>
  <c r="F928" i="1"/>
  <c r="R496" i="1"/>
  <c r="N496" i="1"/>
  <c r="J496" i="1"/>
  <c r="F496" i="1"/>
  <c r="R775" i="1"/>
  <c r="N775" i="1"/>
  <c r="J775" i="1"/>
  <c r="F775" i="1"/>
  <c r="R1110" i="1"/>
  <c r="N1110" i="1"/>
  <c r="J1110" i="1"/>
  <c r="F1110" i="1"/>
  <c r="R1184" i="1"/>
  <c r="N1184" i="1"/>
  <c r="J1184" i="1"/>
  <c r="F1184" i="1"/>
  <c r="R1659" i="1"/>
  <c r="N1659" i="1"/>
  <c r="J1659" i="1"/>
  <c r="F1659" i="1"/>
  <c r="R924" i="1"/>
  <c r="N924" i="1"/>
  <c r="J924" i="1"/>
  <c r="F924" i="1"/>
  <c r="R528" i="1"/>
  <c r="N528" i="1"/>
  <c r="J528" i="1"/>
  <c r="F528" i="1"/>
  <c r="R875" i="1"/>
  <c r="N875" i="1"/>
  <c r="J875" i="1"/>
  <c r="F875" i="1"/>
  <c r="R925" i="1"/>
  <c r="N925" i="1"/>
  <c r="J925" i="1"/>
  <c r="F925" i="1"/>
  <c r="R836" i="1"/>
  <c r="N836" i="1"/>
  <c r="J836" i="1"/>
  <c r="F836" i="1"/>
  <c r="R1287" i="1"/>
  <c r="N1287" i="1"/>
  <c r="J1287" i="1"/>
  <c r="F1287" i="1"/>
  <c r="R1235" i="1"/>
  <c r="N1235" i="1"/>
  <c r="J1235" i="1"/>
  <c r="F1235" i="1"/>
  <c r="R1144" i="1"/>
  <c r="N1144" i="1"/>
  <c r="J1144" i="1"/>
  <c r="F1144" i="1"/>
  <c r="R58" i="1"/>
  <c r="N58" i="1"/>
  <c r="J58" i="1"/>
  <c r="F58" i="1"/>
  <c r="R538" i="1"/>
  <c r="N538" i="1"/>
  <c r="J538" i="1"/>
  <c r="F538" i="1"/>
  <c r="R832" i="1"/>
  <c r="N832" i="1"/>
  <c r="J832" i="1"/>
  <c r="F832" i="1"/>
  <c r="R712" i="1"/>
  <c r="N712" i="1"/>
  <c r="J712" i="1"/>
  <c r="F712" i="1"/>
  <c r="R1115" i="1"/>
  <c r="N1115" i="1"/>
  <c r="J1115" i="1"/>
  <c r="F1115" i="1"/>
  <c r="R1206" i="1"/>
  <c r="N1206" i="1"/>
  <c r="J1206" i="1"/>
  <c r="F1206" i="1"/>
  <c r="R812" i="1"/>
  <c r="N812" i="1"/>
  <c r="J812" i="1"/>
  <c r="F812" i="1"/>
  <c r="R988" i="1"/>
  <c r="N988" i="1"/>
  <c r="J988" i="1"/>
  <c r="F988" i="1"/>
  <c r="R1658" i="1"/>
  <c r="N1658" i="1"/>
  <c r="J1658" i="1"/>
  <c r="F1658" i="1"/>
  <c r="R433" i="1"/>
  <c r="N433" i="1"/>
  <c r="J433" i="1"/>
  <c r="F433" i="1"/>
  <c r="R515" i="1"/>
  <c r="N515" i="1"/>
  <c r="J515" i="1"/>
  <c r="F515" i="1"/>
  <c r="R815" i="1"/>
  <c r="N815" i="1"/>
  <c r="J815" i="1"/>
  <c r="F815" i="1"/>
  <c r="R652" i="1"/>
  <c r="N652" i="1"/>
  <c r="J652" i="1"/>
  <c r="F652" i="1"/>
  <c r="R936" i="1"/>
  <c r="N936" i="1"/>
  <c r="J936" i="1"/>
  <c r="F936" i="1"/>
  <c r="R1153" i="1"/>
  <c r="N1153" i="1"/>
  <c r="J1153" i="1"/>
  <c r="F1153" i="1"/>
  <c r="R1422" i="1"/>
  <c r="N1422" i="1"/>
  <c r="J1422" i="1"/>
  <c r="F1422" i="1"/>
  <c r="R561" i="1"/>
  <c r="N561" i="1"/>
  <c r="J561" i="1"/>
  <c r="F561" i="1"/>
  <c r="R416" i="1"/>
  <c r="N416" i="1"/>
  <c r="J416" i="1"/>
  <c r="F416" i="1"/>
  <c r="R1053" i="1"/>
  <c r="N1053" i="1"/>
  <c r="J1053" i="1"/>
  <c r="F1053" i="1"/>
  <c r="R1135" i="1"/>
  <c r="N1135" i="1"/>
  <c r="J1135" i="1"/>
  <c r="F1135" i="1"/>
  <c r="R138" i="1"/>
  <c r="N138" i="1"/>
  <c r="J138" i="1"/>
  <c r="F138" i="1"/>
  <c r="R623" i="1"/>
  <c r="N623" i="1"/>
  <c r="J623" i="1"/>
  <c r="F623" i="1"/>
  <c r="R1171" i="1"/>
  <c r="N1171" i="1"/>
  <c r="J1171" i="1"/>
  <c r="F1171" i="1"/>
  <c r="R1400" i="1"/>
  <c r="N1400" i="1"/>
  <c r="J1400" i="1"/>
  <c r="F1400" i="1"/>
  <c r="R121" i="1"/>
  <c r="N121" i="1"/>
  <c r="J121" i="1"/>
  <c r="F121" i="1"/>
  <c r="R1555" i="1"/>
  <c r="N1555" i="1"/>
  <c r="J1555" i="1"/>
  <c r="F1555" i="1"/>
  <c r="R1629" i="1"/>
  <c r="N1629" i="1"/>
  <c r="J1629" i="1"/>
  <c r="F1629" i="1"/>
  <c r="R281" i="1"/>
  <c r="N281" i="1"/>
  <c r="J281" i="1"/>
  <c r="F281" i="1"/>
  <c r="R923" i="1"/>
  <c r="N923" i="1"/>
  <c r="J923" i="1"/>
  <c r="F923" i="1"/>
  <c r="R713" i="1"/>
  <c r="N713" i="1"/>
  <c r="J713" i="1"/>
  <c r="F713" i="1"/>
  <c r="R1014" i="1"/>
  <c r="N1014" i="1"/>
  <c r="J1014" i="1"/>
  <c r="F1014" i="1"/>
  <c r="R842" i="1"/>
  <c r="N842" i="1"/>
  <c r="J842" i="1"/>
  <c r="F842" i="1"/>
  <c r="R1080" i="1"/>
  <c r="N1080" i="1"/>
  <c r="J1080" i="1"/>
  <c r="F1080" i="1"/>
  <c r="R152" i="1"/>
  <c r="N152" i="1"/>
  <c r="J152" i="1"/>
  <c r="F152" i="1"/>
  <c r="R1586" i="1"/>
  <c r="N1586" i="1"/>
  <c r="J1586" i="1"/>
  <c r="F1586" i="1"/>
  <c r="R881" i="1"/>
  <c r="N881" i="1"/>
  <c r="J881" i="1"/>
  <c r="F881" i="1"/>
  <c r="R1435" i="1"/>
  <c r="N1435" i="1"/>
  <c r="J1435" i="1"/>
  <c r="F1435" i="1"/>
  <c r="R531" i="1"/>
  <c r="N531" i="1"/>
  <c r="J531" i="1"/>
  <c r="F531" i="1"/>
  <c r="R853" i="1"/>
  <c r="N853" i="1"/>
  <c r="J853" i="1"/>
  <c r="F853" i="1"/>
  <c r="R545" i="1"/>
  <c r="N545" i="1"/>
  <c r="J545" i="1"/>
  <c r="F545" i="1"/>
  <c r="R123" i="1"/>
  <c r="N123" i="1"/>
  <c r="J123" i="1"/>
  <c r="F123" i="1"/>
  <c r="R830" i="1"/>
  <c r="N830" i="1"/>
  <c r="J830" i="1"/>
  <c r="F830" i="1"/>
  <c r="R1412" i="1"/>
  <c r="N1412" i="1"/>
  <c r="J1412" i="1"/>
  <c r="F1412" i="1"/>
  <c r="R1097" i="1"/>
  <c r="N1097" i="1"/>
  <c r="J1097" i="1"/>
  <c r="F1097" i="1"/>
  <c r="R1439" i="1"/>
  <c r="N1439" i="1"/>
  <c r="J1439" i="1"/>
  <c r="F1439" i="1"/>
  <c r="R57" i="1"/>
  <c r="N57" i="1"/>
  <c r="J57" i="1"/>
  <c r="F57" i="1"/>
  <c r="R1612" i="1"/>
  <c r="N1612" i="1"/>
  <c r="J1612" i="1"/>
  <c r="F1612" i="1"/>
  <c r="R797" i="1"/>
  <c r="N797" i="1"/>
  <c r="J797" i="1"/>
  <c r="F797" i="1"/>
  <c r="R317" i="1"/>
  <c r="N317" i="1"/>
  <c r="J317" i="1"/>
  <c r="F317" i="1"/>
  <c r="R1130" i="1"/>
  <c r="N1130" i="1"/>
  <c r="J1130" i="1"/>
  <c r="F1130" i="1"/>
  <c r="R865" i="1"/>
  <c r="N865" i="1"/>
  <c r="J865" i="1"/>
  <c r="F865" i="1"/>
  <c r="R453" i="1"/>
  <c r="N453" i="1"/>
  <c r="J453" i="1"/>
  <c r="F453" i="1"/>
  <c r="R48" i="1"/>
  <c r="N48" i="1"/>
  <c r="J48" i="1"/>
  <c r="F48" i="1"/>
  <c r="R403" i="1"/>
  <c r="N403" i="1"/>
  <c r="J403" i="1"/>
  <c r="F403" i="1"/>
  <c r="R690" i="1"/>
  <c r="N690" i="1"/>
  <c r="J690" i="1"/>
  <c r="F690" i="1"/>
  <c r="R1614" i="1"/>
  <c r="N1614" i="1"/>
  <c r="J1614" i="1"/>
  <c r="F1614" i="1"/>
  <c r="R1138" i="1"/>
  <c r="N1138" i="1"/>
  <c r="J1138" i="1"/>
  <c r="F1138" i="1"/>
  <c r="R816" i="1"/>
  <c r="N816" i="1"/>
  <c r="J816" i="1"/>
  <c r="F816" i="1"/>
  <c r="R102" i="1"/>
  <c r="N102" i="1"/>
  <c r="J102" i="1"/>
  <c r="F102" i="1"/>
  <c r="R550" i="1"/>
  <c r="N550" i="1"/>
  <c r="J550" i="1"/>
  <c r="F550" i="1"/>
  <c r="R916" i="1"/>
  <c r="N916" i="1"/>
  <c r="J916" i="1"/>
  <c r="F916" i="1"/>
  <c r="R1545" i="1"/>
  <c r="N1545" i="1"/>
  <c r="J1545" i="1"/>
  <c r="F1545" i="1"/>
  <c r="R285" i="1"/>
  <c r="N285" i="1"/>
  <c r="J285" i="1"/>
  <c r="F285" i="1"/>
  <c r="R1216" i="1"/>
  <c r="N1216" i="1"/>
  <c r="J1216" i="1"/>
  <c r="F1216" i="1"/>
  <c r="R1355" i="1"/>
  <c r="N1355" i="1"/>
  <c r="J1355" i="1"/>
  <c r="F1355" i="1"/>
  <c r="R1094" i="1"/>
  <c r="N1094" i="1"/>
  <c r="J1094" i="1"/>
  <c r="F1094" i="1"/>
  <c r="R573" i="1"/>
  <c r="N573" i="1"/>
  <c r="J573" i="1"/>
  <c r="F573" i="1"/>
  <c r="R759" i="1"/>
  <c r="N759" i="1"/>
  <c r="J759" i="1"/>
  <c r="F759" i="1"/>
  <c r="R1059" i="1"/>
  <c r="N1059" i="1"/>
  <c r="J1059" i="1"/>
  <c r="F1059" i="1"/>
  <c r="R794" i="1"/>
  <c r="N794" i="1"/>
  <c r="J794" i="1"/>
  <c r="F794" i="1"/>
  <c r="R1157" i="1"/>
  <c r="N1157" i="1"/>
  <c r="J1157" i="1"/>
  <c r="F1157" i="1"/>
  <c r="R1365" i="1"/>
  <c r="N1365" i="1"/>
  <c r="J1365" i="1"/>
  <c r="F1365" i="1"/>
  <c r="R825" i="1"/>
  <c r="N825" i="1"/>
  <c r="J825" i="1"/>
  <c r="F825" i="1"/>
  <c r="R864" i="1"/>
  <c r="N864" i="1"/>
  <c r="J864" i="1"/>
  <c r="F864" i="1"/>
  <c r="R1089" i="1"/>
  <c r="N1089" i="1"/>
  <c r="J1089" i="1"/>
  <c r="F1089" i="1"/>
  <c r="R1313" i="1"/>
  <c r="N1313" i="1"/>
  <c r="J1313" i="1"/>
  <c r="F1313" i="1"/>
  <c r="R591" i="1"/>
  <c r="N591" i="1"/>
  <c r="J591" i="1"/>
  <c r="F591" i="1"/>
  <c r="R444" i="1"/>
  <c r="N444" i="1"/>
  <c r="J444" i="1"/>
  <c r="F444" i="1"/>
  <c r="R625" i="1"/>
  <c r="N625" i="1"/>
  <c r="J625" i="1"/>
  <c r="F625" i="1"/>
  <c r="R497" i="1"/>
  <c r="N497" i="1"/>
  <c r="J497" i="1"/>
  <c r="F497" i="1"/>
  <c r="R819" i="1"/>
  <c r="N819" i="1"/>
  <c r="J819" i="1"/>
  <c r="F819" i="1"/>
  <c r="R1260" i="1"/>
  <c r="N1260" i="1"/>
  <c r="J1260" i="1"/>
  <c r="F1260" i="1"/>
  <c r="R798" i="1"/>
  <c r="N798" i="1"/>
  <c r="J798" i="1"/>
  <c r="F798" i="1"/>
  <c r="R564" i="1"/>
  <c r="N564" i="1"/>
  <c r="J564" i="1"/>
  <c r="F564" i="1"/>
  <c r="R139" i="1"/>
  <c r="N139" i="1"/>
  <c r="J139" i="1"/>
  <c r="F139" i="1"/>
  <c r="R594" i="1"/>
  <c r="N594" i="1"/>
  <c r="J594" i="1"/>
  <c r="F594" i="1"/>
  <c r="R762" i="1"/>
  <c r="N762" i="1"/>
  <c r="J762" i="1"/>
  <c r="F762" i="1"/>
  <c r="R742" i="1"/>
  <c r="N742" i="1"/>
  <c r="J742" i="1"/>
  <c r="F742" i="1"/>
  <c r="R334" i="1"/>
  <c r="N334" i="1"/>
  <c r="J334" i="1"/>
  <c r="F334" i="1"/>
  <c r="R240" i="1"/>
  <c r="N240" i="1"/>
  <c r="J240" i="1"/>
  <c r="F240" i="1"/>
  <c r="R1401" i="1"/>
  <c r="N1401" i="1"/>
  <c r="J1401" i="1"/>
  <c r="F1401" i="1"/>
  <c r="R350" i="1"/>
  <c r="N350" i="1"/>
  <c r="J350" i="1"/>
  <c r="F350" i="1"/>
  <c r="R1220" i="1"/>
  <c r="N1220" i="1"/>
  <c r="J1220" i="1"/>
  <c r="F1220" i="1"/>
  <c r="R446" i="1"/>
  <c r="N446" i="1"/>
  <c r="J446" i="1"/>
  <c r="F446" i="1"/>
  <c r="R28" i="1"/>
  <c r="N28" i="1"/>
  <c r="J28" i="1"/>
  <c r="F28" i="1"/>
  <c r="R1022" i="1"/>
  <c r="N1022" i="1"/>
  <c r="J1022" i="1"/>
  <c r="F1022" i="1"/>
  <c r="R544" i="1"/>
  <c r="N544" i="1"/>
  <c r="J544" i="1"/>
  <c r="F544" i="1"/>
  <c r="R714" i="1"/>
  <c r="N714" i="1"/>
  <c r="J714" i="1"/>
  <c r="F714" i="1"/>
  <c r="R435" i="1"/>
  <c r="N435" i="1"/>
  <c r="J435" i="1"/>
  <c r="F435" i="1"/>
  <c r="R193" i="1"/>
  <c r="N193" i="1"/>
  <c r="J193" i="1"/>
  <c r="F193" i="1"/>
  <c r="R1333" i="1"/>
  <c r="N1333" i="1"/>
  <c r="J1333" i="1"/>
  <c r="F1333" i="1"/>
  <c r="R1588" i="1"/>
  <c r="N1588" i="1"/>
  <c r="J1588" i="1"/>
  <c r="F1588" i="1"/>
  <c r="R179" i="1"/>
  <c r="N179" i="1"/>
  <c r="J179" i="1"/>
  <c r="F179" i="1"/>
  <c r="R807" i="1"/>
  <c r="N807" i="1"/>
  <c r="J807" i="1"/>
  <c r="F807" i="1"/>
  <c r="R529" i="1"/>
  <c r="N529" i="1"/>
  <c r="J529" i="1"/>
  <c r="F529" i="1"/>
  <c r="R1626" i="1"/>
  <c r="N1626" i="1"/>
  <c r="J1626" i="1"/>
  <c r="F1626" i="1"/>
  <c r="R597" i="1"/>
  <c r="N597" i="1"/>
  <c r="J597" i="1"/>
  <c r="F597" i="1"/>
  <c r="R318" i="1"/>
  <c r="N318" i="1"/>
  <c r="J318" i="1"/>
  <c r="F318" i="1"/>
  <c r="R1046" i="1"/>
  <c r="N1046" i="1"/>
  <c r="J1046" i="1"/>
  <c r="F1046" i="1"/>
  <c r="R1462" i="1"/>
  <c r="N1462" i="1"/>
  <c r="J1462" i="1"/>
  <c r="F1462" i="1"/>
  <c r="R450" i="1"/>
  <c r="N450" i="1"/>
  <c r="J450" i="1"/>
  <c r="F450" i="1"/>
  <c r="R1238" i="1"/>
  <c r="N1238" i="1"/>
  <c r="J1238" i="1"/>
  <c r="F1238" i="1"/>
  <c r="R490" i="1"/>
  <c r="N490" i="1"/>
  <c r="J490" i="1"/>
  <c r="F490" i="1"/>
  <c r="R592" i="1"/>
  <c r="N592" i="1"/>
  <c r="J592" i="1"/>
  <c r="F592" i="1"/>
  <c r="R1489" i="1"/>
  <c r="N1489" i="1"/>
  <c r="J1489" i="1"/>
  <c r="F1489" i="1"/>
  <c r="R663" i="1"/>
  <c r="N663" i="1"/>
  <c r="J663" i="1"/>
  <c r="F663" i="1"/>
  <c r="R1003" i="1"/>
  <c r="N1003" i="1"/>
  <c r="J1003" i="1"/>
  <c r="F1003" i="1"/>
  <c r="R1599" i="1"/>
  <c r="N1599" i="1"/>
  <c r="J1599" i="1"/>
  <c r="F1599" i="1"/>
  <c r="R1015" i="1"/>
  <c r="N1015" i="1"/>
  <c r="J1015" i="1"/>
  <c r="F1015" i="1"/>
  <c r="R792" i="1"/>
  <c r="N792" i="1"/>
  <c r="J792" i="1"/>
  <c r="F792" i="1"/>
  <c r="R705" i="1"/>
  <c r="N705" i="1"/>
  <c r="J705" i="1"/>
  <c r="F705" i="1"/>
  <c r="R1189" i="1"/>
  <c r="N1189" i="1"/>
  <c r="J1189" i="1"/>
  <c r="F1189" i="1"/>
  <c r="R1473" i="1"/>
  <c r="N1473" i="1"/>
  <c r="J1473" i="1"/>
  <c r="F1473" i="1"/>
  <c r="R1327" i="1"/>
  <c r="N1327" i="1"/>
  <c r="J1327" i="1"/>
  <c r="F1327" i="1"/>
  <c r="R590" i="1"/>
  <c r="N590" i="1"/>
  <c r="J590" i="1"/>
  <c r="F590" i="1"/>
  <c r="R1536" i="1"/>
  <c r="N1536" i="1"/>
  <c r="J1536" i="1"/>
  <c r="F1536" i="1"/>
  <c r="R658" i="1"/>
  <c r="N658" i="1"/>
  <c r="J658" i="1"/>
  <c r="F658" i="1"/>
  <c r="R1580" i="1"/>
  <c r="N1580" i="1"/>
  <c r="J1580" i="1"/>
  <c r="F1580" i="1"/>
  <c r="R4" i="1"/>
  <c r="N4" i="1"/>
  <c r="J4" i="1"/>
  <c r="F4" i="1"/>
  <c r="R83" i="1"/>
  <c r="N83" i="1"/>
  <c r="J83" i="1"/>
  <c r="F83" i="1"/>
  <c r="R1363" i="1"/>
  <c r="N1363" i="1"/>
  <c r="J1363" i="1"/>
  <c r="F1363" i="1"/>
  <c r="R569" i="1"/>
  <c r="N569" i="1"/>
  <c r="J569" i="1"/>
  <c r="F569" i="1"/>
  <c r="R610" i="1"/>
  <c r="N610" i="1"/>
  <c r="J610" i="1"/>
  <c r="F610" i="1"/>
  <c r="R1249" i="1"/>
  <c r="N1249" i="1"/>
  <c r="J1249" i="1"/>
  <c r="F1249" i="1"/>
  <c r="R982" i="1"/>
  <c r="N982" i="1"/>
  <c r="J982" i="1"/>
  <c r="F982" i="1"/>
  <c r="R1361" i="1"/>
  <c r="N1361" i="1"/>
  <c r="J1361" i="1"/>
  <c r="F1361" i="1"/>
  <c r="R307" i="1"/>
  <c r="N307" i="1"/>
  <c r="J307" i="1"/>
  <c r="F307" i="1"/>
  <c r="R361" i="1"/>
  <c r="N361" i="1"/>
  <c r="J361" i="1"/>
  <c r="F361" i="1"/>
  <c r="R408" i="1"/>
  <c r="N408" i="1"/>
  <c r="J408" i="1"/>
  <c r="F408" i="1"/>
  <c r="R460" i="1"/>
  <c r="N460" i="1"/>
  <c r="J460" i="1"/>
  <c r="F460" i="1"/>
  <c r="R1317" i="1"/>
  <c r="N1317" i="1"/>
  <c r="J1317" i="1"/>
  <c r="F1317" i="1"/>
  <c r="R162" i="1"/>
  <c r="N162" i="1"/>
  <c r="J162" i="1"/>
  <c r="F162" i="1"/>
  <c r="R1018" i="1"/>
  <c r="N1018" i="1"/>
  <c r="J1018" i="1"/>
  <c r="F1018" i="1"/>
  <c r="R782" i="1"/>
  <c r="N782" i="1"/>
  <c r="J782" i="1"/>
  <c r="F782" i="1"/>
  <c r="R1008" i="1"/>
  <c r="N1008" i="1"/>
  <c r="J1008" i="1"/>
  <c r="F1008" i="1"/>
  <c r="R654" i="1"/>
  <c r="N654" i="1"/>
  <c r="J654" i="1"/>
  <c r="F654" i="1"/>
  <c r="R1560" i="1"/>
  <c r="N1560" i="1"/>
  <c r="J1560" i="1"/>
  <c r="F1560" i="1"/>
  <c r="R98" i="1"/>
  <c r="N98" i="1"/>
  <c r="J98" i="1"/>
  <c r="F98" i="1"/>
  <c r="R882" i="1"/>
  <c r="N882" i="1"/>
  <c r="J882" i="1"/>
  <c r="F882" i="1"/>
  <c r="R542" i="1"/>
  <c r="N542" i="1"/>
  <c r="J542" i="1"/>
  <c r="F542" i="1"/>
  <c r="R35" i="1"/>
  <c r="N35" i="1"/>
  <c r="J35" i="1"/>
  <c r="F35" i="1"/>
  <c r="R1359" i="1"/>
  <c r="N1359" i="1"/>
  <c r="J1359" i="1"/>
  <c r="F1359" i="1"/>
  <c r="R181" i="1"/>
  <c r="N181" i="1"/>
  <c r="J181" i="1"/>
  <c r="F181" i="1"/>
  <c r="R1140" i="1"/>
  <c r="N1140" i="1"/>
  <c r="J1140" i="1"/>
  <c r="F1140" i="1"/>
  <c r="R448" i="1"/>
  <c r="N448" i="1"/>
  <c r="J448" i="1"/>
  <c r="F448" i="1"/>
  <c r="R1109" i="1"/>
  <c r="N1109" i="1"/>
  <c r="J1109" i="1"/>
  <c r="F1109" i="1"/>
  <c r="R961" i="1"/>
  <c r="N961" i="1"/>
  <c r="J961" i="1"/>
  <c r="F961" i="1"/>
  <c r="R1023" i="1"/>
  <c r="N1023" i="1"/>
  <c r="J1023" i="1"/>
  <c r="F1023" i="1"/>
  <c r="R1145" i="1"/>
  <c r="N1145" i="1"/>
  <c r="J1145" i="1"/>
  <c r="F1145" i="1"/>
  <c r="R323" i="1"/>
  <c r="N323" i="1"/>
  <c r="J323" i="1"/>
  <c r="F323" i="1"/>
  <c r="R603" i="1"/>
  <c r="N603" i="1"/>
  <c r="J603" i="1"/>
  <c r="F603" i="1"/>
  <c r="R868" i="1"/>
  <c r="N868" i="1"/>
  <c r="J868" i="1"/>
  <c r="F868" i="1"/>
  <c r="R553" i="1"/>
  <c r="N553" i="1"/>
  <c r="J553" i="1"/>
  <c r="F553" i="1"/>
  <c r="R992" i="1"/>
  <c r="N992" i="1"/>
  <c r="J992" i="1"/>
  <c r="F992" i="1"/>
  <c r="R977" i="1"/>
  <c r="N977" i="1"/>
  <c r="J977" i="1"/>
  <c r="F977" i="1"/>
  <c r="R358" i="1"/>
  <c r="N358" i="1"/>
  <c r="J358" i="1"/>
  <c r="F358" i="1"/>
  <c r="R320" i="1"/>
  <c r="N320" i="1"/>
  <c r="J320" i="1"/>
  <c r="F320" i="1"/>
  <c r="R786" i="1"/>
  <c r="N786" i="1"/>
  <c r="J786" i="1"/>
  <c r="F786" i="1"/>
  <c r="R1176" i="1"/>
  <c r="N1176" i="1"/>
  <c r="J1176" i="1"/>
  <c r="F1176" i="1"/>
  <c r="R290" i="1"/>
  <c r="N290" i="1"/>
  <c r="J290" i="1"/>
  <c r="F290" i="1"/>
  <c r="R414" i="1"/>
  <c r="N414" i="1"/>
  <c r="J414" i="1"/>
  <c r="F414" i="1"/>
  <c r="R1465" i="1"/>
  <c r="N1465" i="1"/>
  <c r="J1465" i="1"/>
  <c r="F1465" i="1"/>
  <c r="R439" i="1"/>
  <c r="N439" i="1"/>
  <c r="J439" i="1"/>
  <c r="F439" i="1"/>
  <c r="R294" i="1"/>
  <c r="N294" i="1"/>
  <c r="J294" i="1"/>
  <c r="F294" i="1"/>
  <c r="R363" i="1"/>
  <c r="N363" i="1"/>
  <c r="J363" i="1"/>
  <c r="F363" i="1"/>
  <c r="R814" i="1"/>
  <c r="N814" i="1"/>
  <c r="J814" i="1"/>
  <c r="F814" i="1"/>
  <c r="R1146" i="1"/>
  <c r="N1146" i="1"/>
  <c r="J1146" i="1"/>
  <c r="F1146" i="1"/>
  <c r="R688" i="1"/>
  <c r="N688" i="1"/>
  <c r="J688" i="1"/>
  <c r="F688" i="1"/>
  <c r="R968" i="1"/>
  <c r="N968" i="1"/>
  <c r="J968" i="1"/>
  <c r="F968" i="1"/>
  <c r="R930" i="1"/>
  <c r="N930" i="1"/>
  <c r="J930" i="1"/>
  <c r="F930" i="1"/>
  <c r="R595" i="1"/>
  <c r="N595" i="1"/>
  <c r="J595" i="1"/>
  <c r="F595" i="1"/>
  <c r="R16" i="1"/>
  <c r="N16" i="1"/>
  <c r="J16" i="1"/>
  <c r="F16" i="1"/>
  <c r="R739" i="1"/>
  <c r="N739" i="1"/>
  <c r="J739" i="1"/>
  <c r="F739" i="1"/>
  <c r="R1233" i="1"/>
  <c r="N1233" i="1"/>
  <c r="J1233" i="1"/>
  <c r="F1233" i="1"/>
  <c r="R689" i="1"/>
  <c r="N689" i="1"/>
  <c r="J689" i="1"/>
  <c r="F689" i="1"/>
  <c r="R313" i="1"/>
  <c r="N313" i="1"/>
  <c r="J313" i="1"/>
  <c r="F313" i="1"/>
  <c r="R51" i="1"/>
  <c r="N51" i="1"/>
  <c r="J51" i="1"/>
  <c r="F51" i="1"/>
  <c r="R552" i="1"/>
  <c r="N552" i="1"/>
  <c r="J552" i="1"/>
  <c r="F552" i="1"/>
  <c r="R1382" i="1"/>
  <c r="N1382" i="1"/>
  <c r="J1382" i="1"/>
  <c r="F1382" i="1"/>
  <c r="R1414" i="1"/>
  <c r="N1414" i="1"/>
  <c r="J1414" i="1"/>
  <c r="F1414" i="1"/>
  <c r="R555" i="1"/>
  <c r="N555" i="1"/>
  <c r="J555" i="1"/>
  <c r="F555" i="1"/>
  <c r="R36" i="1"/>
  <c r="N36" i="1"/>
  <c r="J36" i="1"/>
  <c r="F36" i="1"/>
  <c r="R1358" i="1"/>
  <c r="N1358" i="1"/>
  <c r="J1358" i="1"/>
  <c r="F1358" i="1"/>
  <c r="R232" i="1"/>
  <c r="N232" i="1"/>
  <c r="J232" i="1"/>
  <c r="F232" i="1"/>
  <c r="R183" i="1"/>
  <c r="N183" i="1"/>
  <c r="J183" i="1"/>
  <c r="F183" i="1"/>
  <c r="R827" i="1"/>
  <c r="N827" i="1"/>
  <c r="J827" i="1"/>
  <c r="F827" i="1"/>
  <c r="R504" i="1"/>
  <c r="N504" i="1"/>
  <c r="J504" i="1"/>
  <c r="F504" i="1"/>
  <c r="R1126" i="1"/>
  <c r="N1126" i="1"/>
  <c r="J1126" i="1"/>
  <c r="F1126" i="1"/>
  <c r="R238" i="1"/>
  <c r="N238" i="1"/>
  <c r="J238" i="1"/>
  <c r="F238" i="1"/>
  <c r="R251" i="1"/>
  <c r="N251" i="1"/>
  <c r="J251" i="1"/>
  <c r="F251" i="1"/>
  <c r="R130" i="1"/>
  <c r="N130" i="1"/>
  <c r="J130" i="1"/>
  <c r="F130" i="1"/>
  <c r="R241" i="1"/>
  <c r="N241" i="1"/>
  <c r="J241" i="1"/>
  <c r="F241" i="1"/>
  <c r="R1049" i="1"/>
  <c r="N1049" i="1"/>
  <c r="J1049" i="1"/>
  <c r="F1049" i="1"/>
  <c r="R229" i="1"/>
  <c r="N229" i="1"/>
  <c r="J229" i="1"/>
  <c r="F229" i="1"/>
  <c r="R1124" i="1"/>
  <c r="N1124" i="1"/>
  <c r="J1124" i="1"/>
  <c r="F1124" i="1"/>
  <c r="R776" i="1"/>
  <c r="N776" i="1"/>
  <c r="J776" i="1"/>
  <c r="F776" i="1"/>
  <c r="R780" i="1"/>
  <c r="N780" i="1"/>
  <c r="J780" i="1"/>
  <c r="F780" i="1"/>
  <c r="R927" i="1"/>
  <c r="N927" i="1"/>
  <c r="J927" i="1"/>
  <c r="F927" i="1"/>
  <c r="R1275" i="1"/>
  <c r="N1275" i="1"/>
  <c r="J1275" i="1"/>
  <c r="F1275" i="1"/>
  <c r="R280" i="1"/>
  <c r="N280" i="1"/>
  <c r="J280" i="1"/>
  <c r="F280" i="1"/>
  <c r="R1657" i="1"/>
  <c r="N1657" i="1"/>
  <c r="J1657" i="1"/>
  <c r="F1657" i="1"/>
  <c r="R1331" i="1"/>
  <c r="N1331" i="1"/>
  <c r="J1331" i="1"/>
  <c r="F1331" i="1"/>
  <c r="R833" i="1"/>
  <c r="N833" i="1"/>
  <c r="J833" i="1"/>
  <c r="F833" i="1"/>
  <c r="R203" i="1"/>
  <c r="N203" i="1"/>
  <c r="J203" i="1"/>
  <c r="F203" i="1"/>
  <c r="R386" i="1"/>
  <c r="N386" i="1"/>
  <c r="J386" i="1"/>
  <c r="F386" i="1"/>
  <c r="R322" i="1"/>
  <c r="N322" i="1"/>
  <c r="J322" i="1"/>
  <c r="F322" i="1"/>
  <c r="R722" i="1"/>
  <c r="N722" i="1"/>
  <c r="J722" i="1"/>
  <c r="F722" i="1"/>
  <c r="R485" i="1"/>
  <c r="N485" i="1"/>
  <c r="J485" i="1"/>
  <c r="F485" i="1"/>
  <c r="R85" i="1"/>
  <c r="N85" i="1"/>
  <c r="J85" i="1"/>
  <c r="F85" i="1"/>
  <c r="R910" i="1"/>
  <c r="N910" i="1"/>
  <c r="J910" i="1"/>
  <c r="F910" i="1"/>
  <c r="R1493" i="1"/>
  <c r="N1493" i="1"/>
  <c r="J1493" i="1"/>
  <c r="F1493" i="1"/>
  <c r="R128" i="1"/>
  <c r="N128" i="1"/>
  <c r="J128" i="1"/>
  <c r="F128" i="1"/>
  <c r="R751" i="1"/>
  <c r="N751" i="1"/>
  <c r="J751" i="1"/>
  <c r="F751" i="1"/>
  <c r="R1616" i="1"/>
  <c r="N1616" i="1"/>
  <c r="J1616" i="1"/>
  <c r="F1616" i="1"/>
  <c r="R696" i="1"/>
  <c r="N696" i="1"/>
  <c r="J696" i="1"/>
  <c r="F696" i="1"/>
  <c r="R560" i="1"/>
  <c r="N560" i="1"/>
  <c r="J560" i="1"/>
  <c r="F560" i="1"/>
  <c r="R867" i="1"/>
  <c r="N867" i="1"/>
  <c r="J867" i="1"/>
  <c r="F867" i="1"/>
  <c r="R857" i="1"/>
  <c r="N857" i="1"/>
  <c r="J857" i="1"/>
  <c r="F857" i="1"/>
  <c r="R907" i="1"/>
  <c r="N907" i="1"/>
  <c r="J907" i="1"/>
  <c r="F907" i="1"/>
  <c r="R1553" i="1"/>
  <c r="N1553" i="1"/>
  <c r="J1553" i="1"/>
  <c r="F1553" i="1"/>
  <c r="R695" i="1"/>
  <c r="N695" i="1"/>
  <c r="J695" i="1"/>
  <c r="F695" i="1"/>
  <c r="R1488" i="1"/>
  <c r="N1488" i="1"/>
  <c r="J1488" i="1"/>
  <c r="F1488" i="1"/>
  <c r="R1240" i="1"/>
  <c r="N1240" i="1"/>
  <c r="J1240" i="1"/>
  <c r="F1240" i="1"/>
  <c r="R1552" i="1"/>
  <c r="N1552" i="1"/>
  <c r="J1552" i="1"/>
  <c r="F1552" i="1"/>
  <c r="R565" i="1"/>
  <c r="N565" i="1"/>
  <c r="J565" i="1"/>
  <c r="F565" i="1"/>
  <c r="R539" i="1"/>
  <c r="N539" i="1"/>
  <c r="J539" i="1"/>
  <c r="F539" i="1"/>
  <c r="R466" i="1"/>
  <c r="N466" i="1"/>
  <c r="J466" i="1"/>
  <c r="F466" i="1"/>
  <c r="R67" i="1"/>
  <c r="N67" i="1"/>
  <c r="J67" i="1"/>
  <c r="F67" i="1"/>
  <c r="R41" i="1"/>
  <c r="N41" i="1"/>
  <c r="J41" i="1"/>
  <c r="F41" i="1"/>
  <c r="R978" i="1"/>
  <c r="N978" i="1"/>
  <c r="J978" i="1"/>
  <c r="F978" i="1"/>
  <c r="R196" i="1"/>
  <c r="N196" i="1"/>
  <c r="J196" i="1"/>
  <c r="F196" i="1"/>
  <c r="R1549" i="1"/>
  <c r="N1549" i="1"/>
  <c r="J1549" i="1"/>
  <c r="F1549" i="1"/>
  <c r="R157" i="1"/>
  <c r="N157" i="1"/>
  <c r="J157" i="1"/>
  <c r="F157" i="1"/>
  <c r="R735" i="1"/>
  <c r="N735" i="1"/>
  <c r="J735" i="1"/>
  <c r="F735" i="1"/>
  <c r="R1398" i="1"/>
  <c r="N1398" i="1"/>
  <c r="J1398" i="1"/>
  <c r="F1398" i="1"/>
  <c r="R947" i="1"/>
  <c r="N947" i="1"/>
  <c r="J947" i="1"/>
  <c r="F947" i="1"/>
  <c r="R1056" i="1"/>
  <c r="N1056" i="1"/>
  <c r="J1056" i="1"/>
  <c r="F1056" i="1"/>
  <c r="R1055" i="1"/>
  <c r="N1055" i="1"/>
  <c r="J1055" i="1"/>
  <c r="F1055" i="1"/>
  <c r="R1461" i="1"/>
  <c r="N1461" i="1"/>
  <c r="J1461" i="1"/>
  <c r="F1461" i="1"/>
  <c r="R1066" i="1"/>
  <c r="N1066" i="1"/>
  <c r="J1066" i="1"/>
  <c r="F1066" i="1"/>
  <c r="R579" i="1"/>
  <c r="N579" i="1"/>
  <c r="J579" i="1"/>
  <c r="F579" i="1"/>
  <c r="R586" i="1"/>
  <c r="N586" i="1"/>
  <c r="J586" i="1"/>
  <c r="F586" i="1"/>
  <c r="R719" i="1"/>
  <c r="N719" i="1"/>
  <c r="J719" i="1"/>
  <c r="F719" i="1"/>
  <c r="R1218" i="1"/>
  <c r="N1218" i="1"/>
  <c r="J1218" i="1"/>
  <c r="F1218" i="1"/>
  <c r="R717" i="1"/>
  <c r="N717" i="1"/>
  <c r="J717" i="1"/>
  <c r="F717" i="1"/>
  <c r="R736" i="1"/>
  <c r="N736" i="1"/>
  <c r="J736" i="1"/>
  <c r="F736" i="1"/>
  <c r="R220" i="1"/>
  <c r="N220" i="1"/>
  <c r="J220" i="1"/>
  <c r="F220" i="1"/>
  <c r="R174" i="1"/>
  <c r="N174" i="1"/>
  <c r="J174" i="1"/>
  <c r="F174" i="1"/>
  <c r="R371" i="1"/>
  <c r="N371" i="1"/>
  <c r="J371" i="1"/>
  <c r="F371" i="1"/>
  <c r="R926" i="1"/>
  <c r="N926" i="1"/>
  <c r="J926" i="1"/>
  <c r="F926" i="1"/>
  <c r="R1392" i="1"/>
  <c r="N1392" i="1"/>
  <c r="J1392" i="1"/>
  <c r="F1392" i="1"/>
  <c r="R711" i="1"/>
  <c r="N711" i="1"/>
  <c r="J711" i="1"/>
  <c r="F711" i="1"/>
  <c r="R1563" i="1"/>
  <c r="N1563" i="1"/>
  <c r="J1563" i="1"/>
  <c r="F1563" i="1"/>
  <c r="R1077" i="1"/>
  <c r="N1077" i="1"/>
  <c r="J1077" i="1"/>
  <c r="F1077" i="1"/>
  <c r="R1350" i="1"/>
  <c r="N1350" i="1"/>
  <c r="J1350" i="1"/>
  <c r="F1350" i="1"/>
  <c r="R279" i="1"/>
  <c r="N279" i="1"/>
  <c r="J279" i="1"/>
  <c r="F279" i="1"/>
  <c r="R1547" i="1"/>
  <c r="N1547" i="1"/>
  <c r="J1547" i="1"/>
  <c r="F1547" i="1"/>
  <c r="R1068" i="1"/>
  <c r="N1068" i="1"/>
  <c r="J1068" i="1"/>
  <c r="F1068" i="1"/>
  <c r="R661" i="1"/>
  <c r="N661" i="1"/>
  <c r="J661" i="1"/>
  <c r="F661" i="1"/>
  <c r="R1602" i="1"/>
  <c r="N1602" i="1"/>
  <c r="J1602" i="1"/>
  <c r="F1602" i="1"/>
  <c r="R345" i="1"/>
  <c r="N345" i="1"/>
  <c r="J345" i="1"/>
  <c r="F345" i="1"/>
  <c r="R188" i="1"/>
  <c r="N188" i="1"/>
  <c r="J188" i="1"/>
  <c r="F188" i="1"/>
  <c r="R1088" i="1"/>
  <c r="N1088" i="1"/>
  <c r="J1088" i="1"/>
  <c r="F1088" i="1"/>
  <c r="R766" i="1"/>
  <c r="N766" i="1"/>
  <c r="J766" i="1"/>
  <c r="F766" i="1"/>
  <c r="R1582" i="1"/>
  <c r="N1582" i="1"/>
  <c r="J1582" i="1"/>
  <c r="F1582" i="1"/>
  <c r="R479" i="1"/>
  <c r="N479" i="1"/>
  <c r="J479" i="1"/>
  <c r="F479" i="1"/>
  <c r="R1577" i="1"/>
  <c r="N1577" i="1"/>
  <c r="J1577" i="1"/>
  <c r="F1577" i="1"/>
  <c r="R160" i="1"/>
  <c r="N160" i="1"/>
  <c r="J160" i="1"/>
  <c r="F160" i="1"/>
  <c r="R194" i="1"/>
  <c r="N194" i="1"/>
  <c r="J194" i="1"/>
  <c r="F194" i="1"/>
  <c r="R764" i="1"/>
  <c r="N764" i="1"/>
  <c r="J764" i="1"/>
  <c r="F764" i="1"/>
  <c r="R1484" i="1"/>
  <c r="N1484" i="1"/>
  <c r="J1484" i="1"/>
  <c r="F1484" i="1"/>
  <c r="R994" i="1"/>
  <c r="N994" i="1"/>
  <c r="J994" i="1"/>
  <c r="F994" i="1"/>
  <c r="R1543" i="1"/>
  <c r="N1543" i="1"/>
  <c r="J1543" i="1"/>
  <c r="F1543" i="1"/>
  <c r="R167" i="1"/>
  <c r="N167" i="1"/>
  <c r="J167" i="1"/>
  <c r="F167" i="1"/>
  <c r="R1054" i="1"/>
  <c r="N1054" i="1"/>
  <c r="J1054" i="1"/>
  <c r="F1054" i="1"/>
  <c r="R1159" i="1"/>
  <c r="N1159" i="1"/>
  <c r="J1159" i="1"/>
  <c r="F1159" i="1"/>
  <c r="R1246" i="1"/>
  <c r="N1246" i="1"/>
  <c r="J1246" i="1"/>
  <c r="F1246" i="1"/>
  <c r="R768" i="1"/>
  <c r="N768" i="1"/>
  <c r="J768" i="1"/>
  <c r="F768" i="1"/>
  <c r="R1307" i="1"/>
  <c r="N1307" i="1"/>
  <c r="J1307" i="1"/>
  <c r="F1307" i="1"/>
  <c r="R906" i="1"/>
  <c r="N906" i="1"/>
  <c r="J906" i="1"/>
  <c r="F906" i="1"/>
  <c r="R1508" i="1"/>
  <c r="N1508" i="1"/>
  <c r="J1508" i="1"/>
  <c r="F1508" i="1"/>
  <c r="R1517" i="1"/>
  <c r="N1517" i="1"/>
  <c r="J1517" i="1"/>
  <c r="F1517" i="1"/>
  <c r="R606" i="1"/>
  <c r="N606" i="1"/>
  <c r="J606" i="1"/>
  <c r="F606" i="1"/>
  <c r="R1117" i="1"/>
  <c r="N1117" i="1"/>
  <c r="J1117" i="1"/>
  <c r="F1117" i="1"/>
  <c r="R15" i="1"/>
  <c r="N15" i="1"/>
  <c r="J15" i="1"/>
  <c r="F15" i="1"/>
  <c r="R1123" i="1"/>
  <c r="N1123" i="1"/>
  <c r="J1123" i="1"/>
  <c r="F1123" i="1"/>
  <c r="R1267" i="1"/>
  <c r="N1267" i="1"/>
  <c r="J1267" i="1"/>
  <c r="F1267" i="1"/>
  <c r="R1076" i="1"/>
  <c r="N1076" i="1"/>
  <c r="J1076" i="1"/>
  <c r="F1076" i="1"/>
  <c r="R61" i="1"/>
  <c r="N61" i="1"/>
  <c r="J61" i="1"/>
  <c r="F61" i="1"/>
  <c r="R140" i="1"/>
  <c r="N140" i="1"/>
  <c r="J140" i="1"/>
  <c r="F140" i="1"/>
  <c r="R1298" i="1"/>
  <c r="N1298" i="1"/>
  <c r="J1298" i="1"/>
  <c r="F1298" i="1"/>
  <c r="R769" i="1"/>
  <c r="N769" i="1"/>
  <c r="J769" i="1"/>
  <c r="F769" i="1"/>
  <c r="R260" i="1"/>
  <c r="N260" i="1"/>
  <c r="J260" i="1"/>
  <c r="F260" i="1"/>
  <c r="R1600" i="1"/>
  <c r="N1600" i="1"/>
  <c r="J1600" i="1"/>
  <c r="F1600" i="1"/>
  <c r="R886" i="1"/>
  <c r="N886" i="1"/>
  <c r="J886" i="1"/>
  <c r="F886" i="1"/>
  <c r="R1266" i="1"/>
  <c r="N1266" i="1"/>
  <c r="J1266" i="1"/>
  <c r="F1266" i="1"/>
  <c r="R1403" i="1"/>
  <c r="N1403" i="1"/>
  <c r="J1403" i="1"/>
  <c r="F1403" i="1"/>
  <c r="R957" i="1"/>
  <c r="N957" i="1"/>
  <c r="J957" i="1"/>
  <c r="F957" i="1"/>
  <c r="R1029" i="1"/>
  <c r="N1029" i="1"/>
  <c r="J1029" i="1"/>
  <c r="F1029" i="1"/>
  <c r="R101" i="1"/>
  <c r="N101" i="1"/>
  <c r="J101" i="1"/>
  <c r="F101" i="1"/>
  <c r="R310" i="1"/>
  <c r="N310" i="1"/>
  <c r="J310" i="1"/>
  <c r="F310" i="1"/>
  <c r="R576" i="1"/>
  <c r="N576" i="1"/>
  <c r="J576" i="1"/>
  <c r="F576" i="1"/>
  <c r="R278" i="1"/>
  <c r="N278" i="1"/>
  <c r="J278" i="1"/>
  <c r="F278" i="1"/>
  <c r="R1567" i="1"/>
  <c r="N1567" i="1"/>
  <c r="J1567" i="1"/>
  <c r="F1567" i="1"/>
  <c r="R484" i="1"/>
  <c r="N484" i="1"/>
  <c r="J484" i="1"/>
  <c r="F484" i="1"/>
  <c r="R258" i="1"/>
  <c r="N258" i="1"/>
  <c r="J258" i="1"/>
  <c r="F258" i="1"/>
  <c r="R215" i="1"/>
  <c r="N215" i="1"/>
  <c r="J215" i="1"/>
  <c r="F215" i="1"/>
  <c r="R556" i="1"/>
  <c r="N556" i="1"/>
  <c r="J556" i="1"/>
  <c r="F556" i="1"/>
  <c r="R1663" i="1"/>
  <c r="N1663" i="1"/>
  <c r="J1663" i="1"/>
  <c r="F1663" i="1"/>
  <c r="R505" i="1"/>
  <c r="N505" i="1"/>
  <c r="J505" i="1"/>
  <c r="F505" i="1"/>
  <c r="R321" i="1"/>
  <c r="N321" i="1"/>
  <c r="J321" i="1"/>
  <c r="F321" i="1"/>
  <c r="R415" i="1"/>
  <c r="N415" i="1"/>
  <c r="J415" i="1"/>
  <c r="F415" i="1"/>
  <c r="R1595" i="1"/>
  <c r="N1595" i="1"/>
  <c r="J1595" i="1"/>
  <c r="F1595" i="1"/>
  <c r="R559" i="1"/>
  <c r="N559" i="1"/>
  <c r="J559" i="1"/>
  <c r="F559" i="1"/>
  <c r="R585" i="1"/>
  <c r="N585" i="1"/>
  <c r="J585" i="1"/>
  <c r="F585" i="1"/>
  <c r="R787" i="1"/>
  <c r="N787" i="1"/>
  <c r="J787" i="1"/>
  <c r="F787" i="1"/>
  <c r="R1660" i="1"/>
  <c r="N1660" i="1"/>
  <c r="J1660" i="1"/>
  <c r="F1660" i="1"/>
  <c r="R588" i="1"/>
  <c r="N588" i="1"/>
  <c r="J588" i="1"/>
  <c r="F588" i="1"/>
  <c r="R524" i="1"/>
  <c r="N524" i="1"/>
  <c r="J524" i="1"/>
  <c r="F524" i="1"/>
  <c r="R628" i="1"/>
  <c r="N628" i="1"/>
  <c r="J628" i="1"/>
  <c r="F628" i="1"/>
  <c r="R1215" i="1"/>
  <c r="N1215" i="1"/>
  <c r="J1215" i="1"/>
  <c r="F1215" i="1"/>
  <c r="R202" i="1"/>
  <c r="N202" i="1"/>
  <c r="J202" i="1"/>
  <c r="F202" i="1"/>
  <c r="R1566" i="1"/>
  <c r="N1566" i="1"/>
  <c r="J1566" i="1"/>
  <c r="F1566" i="1"/>
  <c r="R1252" i="1"/>
  <c r="N1252" i="1"/>
  <c r="J1252" i="1"/>
  <c r="F1252" i="1"/>
  <c r="R292" i="1"/>
  <c r="N292" i="1"/>
  <c r="J292" i="1"/>
  <c r="F292" i="1"/>
  <c r="R1012" i="1"/>
  <c r="N1012" i="1"/>
  <c r="J1012" i="1"/>
  <c r="F1012" i="1"/>
  <c r="R1084" i="1"/>
  <c r="N1084" i="1"/>
  <c r="J1084" i="1"/>
  <c r="F1084" i="1"/>
  <c r="R1525" i="1"/>
  <c r="N1525" i="1"/>
  <c r="J1525" i="1"/>
  <c r="F1525" i="1"/>
  <c r="R852" i="1"/>
  <c r="N852" i="1"/>
  <c r="J852" i="1"/>
  <c r="F852" i="1"/>
  <c r="R69" i="1"/>
  <c r="N69" i="1"/>
  <c r="J69" i="1"/>
  <c r="F69" i="1"/>
  <c r="R1052" i="1"/>
  <c r="N1052" i="1"/>
  <c r="J1052" i="1"/>
  <c r="F1052" i="1"/>
  <c r="R1677" i="1"/>
  <c r="N1677" i="1"/>
  <c r="J1677" i="1"/>
  <c r="F1677" i="1"/>
  <c r="R562" i="1"/>
  <c r="N562" i="1"/>
  <c r="J562" i="1"/>
  <c r="F562" i="1"/>
  <c r="R364" i="1"/>
  <c r="N364" i="1"/>
  <c r="J364" i="1"/>
  <c r="F364" i="1"/>
  <c r="R734" i="1"/>
  <c r="N734" i="1"/>
  <c r="J734" i="1"/>
  <c r="F734" i="1"/>
  <c r="R834" i="1"/>
  <c r="N834" i="1"/>
  <c r="J834" i="1"/>
  <c r="F834" i="1"/>
  <c r="R191" i="1"/>
  <c r="N191" i="1"/>
  <c r="J191" i="1"/>
  <c r="F191" i="1"/>
  <c r="R571" i="1"/>
  <c r="N571" i="1"/>
  <c r="J571" i="1"/>
  <c r="F571" i="1"/>
  <c r="R1464" i="1"/>
  <c r="N1464" i="1"/>
  <c r="J1464" i="1"/>
  <c r="F1464" i="1"/>
  <c r="R1423" i="1"/>
  <c r="N1423" i="1"/>
  <c r="J1423" i="1"/>
  <c r="F1423" i="1"/>
  <c r="R1254" i="1"/>
  <c r="N1254" i="1"/>
  <c r="J1254" i="1"/>
  <c r="F1254" i="1"/>
  <c r="R1513" i="1"/>
  <c r="N1513" i="1"/>
  <c r="J1513" i="1"/>
  <c r="F1513" i="1"/>
  <c r="R356" i="1"/>
  <c r="N356" i="1"/>
  <c r="J356" i="1"/>
  <c r="F356" i="1"/>
  <c r="R1342" i="1"/>
  <c r="N1342" i="1"/>
  <c r="J1342" i="1"/>
  <c r="F1342" i="1"/>
  <c r="R583" i="1"/>
  <c r="N583" i="1"/>
  <c r="J583" i="1"/>
  <c r="F583" i="1"/>
  <c r="R774" i="1"/>
  <c r="N774" i="1"/>
  <c r="J774" i="1"/>
  <c r="F774" i="1"/>
  <c r="R376" i="1"/>
  <c r="N376" i="1"/>
  <c r="J376" i="1"/>
  <c r="F376" i="1"/>
  <c r="R844" i="1"/>
  <c r="N844" i="1"/>
  <c r="J844" i="1"/>
  <c r="F844" i="1"/>
  <c r="R304" i="1"/>
  <c r="N304" i="1"/>
  <c r="J304" i="1"/>
  <c r="F304" i="1"/>
  <c r="R481" i="1"/>
  <c r="N481" i="1"/>
  <c r="J481" i="1"/>
  <c r="F481" i="1"/>
  <c r="R1458" i="1"/>
  <c r="N1458" i="1"/>
  <c r="J1458" i="1"/>
  <c r="F1458" i="1"/>
  <c r="R898" i="1"/>
  <c r="N898" i="1"/>
  <c r="J898" i="1"/>
  <c r="F898" i="1"/>
  <c r="R1070" i="1"/>
  <c r="N1070" i="1"/>
  <c r="J1070" i="1"/>
  <c r="F1070" i="1"/>
  <c r="R608" i="1"/>
  <c r="N608" i="1"/>
  <c r="J608" i="1"/>
  <c r="F608" i="1"/>
  <c r="R419" i="1"/>
  <c r="N419" i="1"/>
  <c r="J419" i="1"/>
  <c r="F419" i="1"/>
  <c r="R703" i="1"/>
  <c r="N703" i="1"/>
  <c r="J703" i="1"/>
  <c r="F703" i="1"/>
  <c r="R1128" i="1"/>
  <c r="N1128" i="1"/>
  <c r="J1128" i="1"/>
  <c r="F1128" i="1"/>
  <c r="R325" i="1"/>
  <c r="N325" i="1"/>
  <c r="J325" i="1"/>
  <c r="F325" i="1"/>
  <c r="R1460" i="1"/>
  <c r="N1460" i="1"/>
  <c r="J1460" i="1"/>
  <c r="F1460" i="1"/>
  <c r="R985" i="1"/>
  <c r="N985" i="1"/>
  <c r="J985" i="1"/>
  <c r="F985" i="1"/>
  <c r="R23" i="1"/>
  <c r="N23" i="1"/>
  <c r="J23" i="1"/>
  <c r="F23" i="1"/>
  <c r="R1526" i="1"/>
  <c r="N1526" i="1"/>
  <c r="J1526" i="1"/>
  <c r="F1526" i="1"/>
  <c r="R239" i="1"/>
  <c r="N239" i="1"/>
  <c r="J239" i="1"/>
  <c r="F239" i="1"/>
  <c r="R1289" i="1"/>
  <c r="N1289" i="1"/>
  <c r="J1289" i="1"/>
  <c r="F1289" i="1"/>
  <c r="R1305" i="1"/>
  <c r="N1305" i="1"/>
  <c r="J1305" i="1"/>
  <c r="F1305" i="1"/>
  <c r="R858" i="1"/>
  <c r="N858" i="1"/>
  <c r="J858" i="1"/>
  <c r="F858" i="1"/>
  <c r="R20" i="1"/>
  <c r="N20" i="1"/>
  <c r="J20" i="1"/>
  <c r="F20" i="1"/>
  <c r="R252" i="1"/>
  <c r="N252" i="1"/>
  <c r="J252" i="1"/>
  <c r="F252" i="1"/>
  <c r="R100" i="1"/>
  <c r="N100" i="1"/>
  <c r="J100" i="1"/>
  <c r="F100" i="1"/>
  <c r="R488" i="1"/>
  <c r="N488" i="1"/>
  <c r="J488" i="1"/>
  <c r="F488" i="1"/>
  <c r="R1118" i="1"/>
  <c r="N1118" i="1"/>
  <c r="J1118" i="1"/>
  <c r="F1118" i="1"/>
  <c r="R225" i="1"/>
  <c r="N225" i="1"/>
  <c r="J225" i="1"/>
  <c r="F225" i="1"/>
  <c r="R525" i="1"/>
  <c r="N525" i="1"/>
  <c r="J525" i="1"/>
  <c r="F525" i="1"/>
  <c r="R1619" i="1"/>
  <c r="N1619" i="1"/>
  <c r="J1619" i="1"/>
  <c r="F1619" i="1"/>
  <c r="R1149" i="1"/>
  <c r="N1149" i="1"/>
  <c r="J1149" i="1"/>
  <c r="F1149" i="1"/>
  <c r="R933" i="1"/>
  <c r="N933" i="1"/>
  <c r="J933" i="1"/>
  <c r="F933" i="1"/>
  <c r="R718" i="1"/>
  <c r="N718" i="1"/>
  <c r="J718" i="1"/>
  <c r="F718" i="1"/>
  <c r="R1190" i="1"/>
  <c r="N1190" i="1"/>
  <c r="J1190" i="1"/>
  <c r="F1190" i="1"/>
  <c r="R10" i="1"/>
  <c r="N10" i="1"/>
  <c r="J10" i="1"/>
  <c r="F10" i="1"/>
  <c r="R158" i="1"/>
  <c r="N158" i="1"/>
  <c r="J158" i="1"/>
  <c r="F158" i="1"/>
  <c r="R1631" i="1"/>
  <c r="N1631" i="1"/>
  <c r="J1631" i="1"/>
  <c r="F1631" i="1"/>
  <c r="R368" i="1"/>
  <c r="N368" i="1"/>
  <c r="J368" i="1"/>
  <c r="F368" i="1"/>
  <c r="R1402" i="1"/>
  <c r="N1402" i="1"/>
  <c r="J1402" i="1"/>
  <c r="F1402" i="1"/>
  <c r="R1021" i="1"/>
  <c r="N1021" i="1"/>
  <c r="J1021" i="1"/>
  <c r="F1021" i="1"/>
  <c r="R674" i="1"/>
  <c r="N674" i="1"/>
  <c r="J674" i="1"/>
  <c r="F674" i="1"/>
  <c r="R645" i="1"/>
  <c r="N645" i="1"/>
  <c r="J645" i="1"/>
  <c r="F645" i="1"/>
  <c r="R311" i="1"/>
  <c r="N311" i="1"/>
  <c r="J311" i="1"/>
  <c r="F311" i="1"/>
  <c r="R1630" i="1"/>
  <c r="N1630" i="1"/>
  <c r="J1630" i="1"/>
  <c r="F1630" i="1"/>
  <c r="R272" i="1"/>
  <c r="N272" i="1"/>
  <c r="J272" i="1"/>
  <c r="F272" i="1"/>
  <c r="R744" i="1"/>
  <c r="N744" i="1"/>
  <c r="J744" i="1"/>
  <c r="F744" i="1"/>
  <c r="R655" i="1"/>
  <c r="N655" i="1"/>
  <c r="J655" i="1"/>
  <c r="F655" i="1"/>
  <c r="R144" i="1"/>
  <c r="N144" i="1"/>
  <c r="J144" i="1"/>
  <c r="F144" i="1"/>
  <c r="R1259" i="1"/>
  <c r="N1259" i="1"/>
  <c r="J1259" i="1"/>
  <c r="F1259" i="1"/>
  <c r="R70" i="1"/>
  <c r="N70" i="1"/>
  <c r="J70" i="1"/>
  <c r="F70" i="1"/>
  <c r="R1364" i="1"/>
  <c r="N1364" i="1"/>
  <c r="J1364" i="1"/>
  <c r="F1364" i="1"/>
  <c r="R709" i="1"/>
  <c r="N709" i="1"/>
  <c r="J709" i="1"/>
  <c r="F709" i="1"/>
  <c r="R3" i="1"/>
  <c r="N3" i="1"/>
  <c r="J3" i="1"/>
  <c r="F3" i="1"/>
  <c r="R443" i="1"/>
  <c r="N443" i="1"/>
  <c r="J443" i="1"/>
  <c r="F443" i="1"/>
  <c r="R1479" i="1"/>
  <c r="N1479" i="1"/>
  <c r="J1479" i="1"/>
  <c r="F1479" i="1"/>
  <c r="R1036" i="1"/>
  <c r="N1036" i="1"/>
  <c r="J1036" i="1"/>
  <c r="F1036" i="1"/>
  <c r="R1048" i="1"/>
  <c r="N1048" i="1"/>
  <c r="J1048" i="1"/>
  <c r="F1048" i="1"/>
  <c r="R218" i="1"/>
  <c r="N218" i="1"/>
  <c r="J218" i="1"/>
  <c r="F218" i="1"/>
  <c r="R1320" i="1"/>
  <c r="N1320" i="1"/>
  <c r="J1320" i="1"/>
  <c r="F1320" i="1"/>
  <c r="R187" i="1"/>
  <c r="N187" i="1"/>
  <c r="J187" i="1"/>
  <c r="F187" i="1"/>
  <c r="R1357" i="1"/>
  <c r="N1357" i="1"/>
  <c r="J1357" i="1"/>
  <c r="F1357" i="1"/>
  <c r="R468" i="1"/>
  <c r="N468" i="1"/>
  <c r="J468" i="1"/>
  <c r="F468" i="1"/>
  <c r="R1447" i="1"/>
  <c r="N1447" i="1"/>
  <c r="J1447" i="1"/>
  <c r="F1447" i="1"/>
  <c r="R1208" i="1"/>
  <c r="N1208" i="1"/>
  <c r="J1208" i="1"/>
  <c r="F1208" i="1"/>
  <c r="R8" i="1"/>
  <c r="N8" i="1"/>
  <c r="J8" i="1"/>
  <c r="F8" i="1"/>
  <c r="R207" i="1"/>
  <c r="N207" i="1"/>
  <c r="J207" i="1"/>
  <c r="F207" i="1"/>
  <c r="R1125" i="1"/>
  <c r="N1125" i="1"/>
  <c r="J1125" i="1"/>
  <c r="F1125" i="1"/>
  <c r="R851" i="1"/>
  <c r="N851" i="1"/>
  <c r="J851" i="1"/>
  <c r="F851" i="1"/>
  <c r="R168" i="1"/>
  <c r="N168" i="1"/>
  <c r="J168" i="1"/>
  <c r="F168" i="1"/>
  <c r="R1490" i="1"/>
  <c r="N1490" i="1"/>
  <c r="J1490" i="1"/>
  <c r="F1490" i="1"/>
  <c r="R649" i="1"/>
  <c r="N649" i="1"/>
  <c r="J649" i="1"/>
  <c r="F649" i="1"/>
  <c r="R1309" i="1"/>
  <c r="N1309" i="1"/>
  <c r="J1309" i="1"/>
  <c r="F1309" i="1"/>
  <c r="R1548" i="1"/>
  <c r="N1548" i="1"/>
  <c r="J1548" i="1"/>
  <c r="F1548" i="1"/>
  <c r="R1628" i="1"/>
  <c r="N1628" i="1"/>
  <c r="J1628" i="1"/>
  <c r="F1628" i="1"/>
  <c r="R765" i="1"/>
  <c r="N765" i="1"/>
  <c r="J765" i="1"/>
  <c r="F765" i="1"/>
  <c r="R431" i="1"/>
  <c r="N431" i="1"/>
  <c r="J431" i="1"/>
  <c r="F431" i="1"/>
  <c r="R929" i="1"/>
  <c r="N929" i="1"/>
  <c r="J929" i="1"/>
  <c r="F929" i="1"/>
  <c r="R461" i="1"/>
  <c r="N461" i="1"/>
  <c r="J461" i="1"/>
  <c r="F461" i="1"/>
  <c r="R1371" i="1"/>
  <c r="N1371" i="1"/>
  <c r="J1371" i="1"/>
  <c r="F1371" i="1"/>
  <c r="R1034" i="1"/>
  <c r="N1034" i="1"/>
  <c r="J1034" i="1"/>
  <c r="F1034" i="1"/>
  <c r="R1028" i="1"/>
  <c r="N1028" i="1"/>
  <c r="J1028" i="1"/>
  <c r="F1028" i="1"/>
  <c r="R1013" i="1"/>
  <c r="N1013" i="1"/>
  <c r="J1013" i="1"/>
  <c r="F1013" i="1"/>
  <c r="R863" i="1"/>
  <c r="N863" i="1"/>
  <c r="J863" i="1"/>
  <c r="F863" i="1"/>
  <c r="R966" i="1"/>
  <c r="N966" i="1"/>
  <c r="J966" i="1"/>
  <c r="F966" i="1"/>
  <c r="R175" i="1"/>
  <c r="N175" i="1"/>
  <c r="J175" i="1"/>
  <c r="F175" i="1"/>
  <c r="R1174" i="1"/>
  <c r="N1174" i="1"/>
  <c r="J1174" i="1"/>
  <c r="F1174" i="1"/>
  <c r="R1662" i="1"/>
  <c r="N1662" i="1"/>
  <c r="J1662" i="1"/>
  <c r="F1662" i="1"/>
  <c r="R1011" i="1"/>
  <c r="N1011" i="1"/>
  <c r="J1011" i="1"/>
  <c r="F1011" i="1"/>
  <c r="R1227" i="1"/>
  <c r="N1227" i="1"/>
  <c r="J1227" i="1"/>
  <c r="F1227" i="1"/>
  <c r="R244" i="1"/>
  <c r="N244" i="1"/>
  <c r="J244" i="1"/>
  <c r="F244" i="1"/>
  <c r="R1335" i="1"/>
  <c r="N1335" i="1"/>
  <c r="J1335" i="1"/>
  <c r="F1335" i="1"/>
  <c r="R641" i="1"/>
  <c r="N641" i="1"/>
  <c r="J641" i="1"/>
  <c r="F641" i="1"/>
  <c r="R1564" i="1"/>
  <c r="N1564" i="1"/>
  <c r="J1564" i="1"/>
  <c r="F1564" i="1"/>
  <c r="R380" i="1"/>
  <c r="N380" i="1"/>
  <c r="J380" i="1"/>
  <c r="F380" i="1"/>
  <c r="R1338" i="1"/>
  <c r="N1338" i="1"/>
  <c r="J1338" i="1"/>
  <c r="F1338" i="1"/>
  <c r="R976" i="1"/>
  <c r="N976" i="1"/>
  <c r="J976" i="1"/>
  <c r="F976" i="1"/>
  <c r="R1627" i="1"/>
  <c r="N1627" i="1"/>
  <c r="J1627" i="1"/>
  <c r="F1627" i="1"/>
  <c r="R715" i="1"/>
  <c r="N715" i="1"/>
  <c r="J715" i="1"/>
  <c r="F715" i="1"/>
  <c r="R22" i="1"/>
  <c r="N22" i="1"/>
  <c r="J22" i="1"/>
  <c r="F22" i="1"/>
  <c r="R518" i="1"/>
  <c r="N518" i="1"/>
  <c r="J518" i="1"/>
  <c r="F518" i="1"/>
  <c r="R424" i="1"/>
  <c r="N424" i="1"/>
  <c r="J424" i="1"/>
  <c r="F424" i="1"/>
  <c r="R1250" i="1"/>
  <c r="N1250" i="1"/>
  <c r="J1250" i="1"/>
  <c r="F1250" i="1"/>
  <c r="R584" i="1"/>
  <c r="N584" i="1"/>
  <c r="J584" i="1"/>
  <c r="F584" i="1"/>
  <c r="R173" i="1"/>
  <c r="N173" i="1"/>
  <c r="J173" i="1"/>
  <c r="F173" i="1"/>
  <c r="R659" i="1"/>
  <c r="N659" i="1"/>
  <c r="J659" i="1"/>
  <c r="F659" i="1"/>
  <c r="R801" i="1"/>
  <c r="N801" i="1"/>
  <c r="J801" i="1"/>
  <c r="F801" i="1"/>
  <c r="R1300" i="1"/>
  <c r="N1300" i="1"/>
  <c r="J1300" i="1"/>
  <c r="F1300" i="1"/>
  <c r="R120" i="1"/>
  <c r="N120" i="1"/>
  <c r="J120" i="1"/>
  <c r="F120" i="1"/>
  <c r="R133" i="1"/>
  <c r="N133" i="1"/>
  <c r="J133" i="1"/>
  <c r="F133" i="1"/>
  <c r="R418" i="1"/>
  <c r="N418" i="1"/>
  <c r="J418" i="1"/>
  <c r="F418" i="1"/>
  <c r="R903" i="1"/>
  <c r="N903" i="1"/>
  <c r="J903" i="1"/>
  <c r="F903" i="1"/>
  <c r="R199" i="1"/>
  <c r="N199" i="1"/>
  <c r="J199" i="1"/>
  <c r="F199" i="1"/>
  <c r="R347" i="1"/>
  <c r="N347" i="1"/>
  <c r="J347" i="1"/>
  <c r="F347" i="1"/>
  <c r="R332" i="1"/>
  <c r="N332" i="1"/>
  <c r="J332" i="1"/>
  <c r="F332" i="1"/>
  <c r="R1103" i="1"/>
  <c r="N1103" i="1"/>
  <c r="J1103" i="1"/>
  <c r="F1103" i="1"/>
  <c r="R1104" i="1"/>
  <c r="N1104" i="1"/>
  <c r="J1104" i="1"/>
  <c r="F1104" i="1"/>
  <c r="R1065" i="1"/>
  <c r="N1065" i="1"/>
  <c r="J1065" i="1"/>
  <c r="F1065" i="1"/>
  <c r="R382" i="1"/>
  <c r="N382" i="1"/>
  <c r="J382" i="1"/>
  <c r="F382" i="1"/>
  <c r="R1219" i="1"/>
  <c r="N1219" i="1"/>
  <c r="J1219" i="1"/>
  <c r="F1219" i="1"/>
  <c r="R796" i="1"/>
  <c r="N796" i="1"/>
  <c r="J796" i="1"/>
  <c r="F796" i="1"/>
  <c r="R1024" i="1"/>
  <c r="N1024" i="1"/>
  <c r="J1024" i="1"/>
  <c r="F1024" i="1"/>
  <c r="R301" i="1"/>
  <c r="N301" i="1"/>
  <c r="J301" i="1"/>
  <c r="F301" i="1"/>
  <c r="R894" i="1"/>
  <c r="N894" i="1"/>
  <c r="J894" i="1"/>
  <c r="F894" i="1"/>
  <c r="R900" i="1"/>
  <c r="N900" i="1"/>
  <c r="J900" i="1"/>
  <c r="F900" i="1"/>
  <c r="R1425" i="1"/>
  <c r="N1425" i="1"/>
  <c r="J1425" i="1"/>
  <c r="F1425" i="1"/>
  <c r="R917" i="1"/>
  <c r="N917" i="1"/>
  <c r="J917" i="1"/>
  <c r="F917" i="1"/>
  <c r="R1540" i="1"/>
  <c r="N1540" i="1"/>
  <c r="J1540" i="1"/>
  <c r="F1540" i="1"/>
  <c r="R666" i="1"/>
  <c r="N666" i="1"/>
  <c r="J666" i="1"/>
  <c r="F666" i="1"/>
  <c r="R534" i="1"/>
  <c r="N534" i="1"/>
  <c r="J534" i="1"/>
  <c r="F534" i="1"/>
  <c r="R73" i="1"/>
  <c r="N73" i="1"/>
  <c r="J73" i="1"/>
  <c r="F73" i="1"/>
  <c r="R1253" i="1"/>
  <c r="N1253" i="1"/>
  <c r="J1253" i="1"/>
  <c r="F1253" i="1"/>
  <c r="R1674" i="1"/>
  <c r="N1674" i="1"/>
  <c r="J1674" i="1"/>
  <c r="F1674" i="1"/>
  <c r="R352" i="1"/>
  <c r="N352" i="1"/>
  <c r="J352" i="1"/>
  <c r="F352" i="1"/>
  <c r="R1248" i="1"/>
  <c r="N1248" i="1"/>
  <c r="J1248" i="1"/>
  <c r="F1248" i="1"/>
  <c r="R1133" i="1"/>
  <c r="N1133" i="1"/>
  <c r="J1133" i="1"/>
  <c r="F1133" i="1"/>
  <c r="R1385" i="1"/>
  <c r="N1385" i="1"/>
  <c r="J1385" i="1"/>
  <c r="F1385" i="1"/>
  <c r="R230" i="1"/>
  <c r="N230" i="1"/>
  <c r="J230" i="1"/>
  <c r="F230" i="1"/>
  <c r="R1071" i="1"/>
  <c r="N1071" i="1"/>
  <c r="J1071" i="1"/>
  <c r="F1071" i="1"/>
  <c r="R1448" i="1"/>
  <c r="N1448" i="1"/>
  <c r="J1448" i="1"/>
  <c r="F1448" i="1"/>
  <c r="R707" i="1"/>
  <c r="N707" i="1"/>
  <c r="J707" i="1"/>
  <c r="F707" i="1"/>
  <c r="R582" i="1"/>
  <c r="N582" i="1"/>
  <c r="J582" i="1"/>
  <c r="F582" i="1"/>
  <c r="R463" i="1"/>
  <c r="N463" i="1"/>
  <c r="J463" i="1"/>
  <c r="F463" i="1"/>
  <c r="R700" i="1"/>
  <c r="N700" i="1"/>
  <c r="J700" i="1"/>
  <c r="F700" i="1"/>
  <c r="R1470" i="1"/>
  <c r="N1470" i="1"/>
  <c r="J1470" i="1"/>
  <c r="F1470" i="1"/>
  <c r="R1306" i="1"/>
  <c r="N1306" i="1"/>
  <c r="J1306" i="1"/>
  <c r="F1306" i="1"/>
  <c r="R38" i="1"/>
  <c r="N38" i="1"/>
  <c r="J38" i="1"/>
  <c r="F38" i="1"/>
  <c r="R1528" i="1"/>
  <c r="N1528" i="1"/>
  <c r="J1528" i="1"/>
  <c r="F1528" i="1"/>
  <c r="R40" i="1"/>
  <c r="N40" i="1"/>
  <c r="J40" i="1"/>
  <c r="F40" i="1"/>
  <c r="R111" i="1"/>
  <c r="N111" i="1"/>
  <c r="J111" i="1"/>
  <c r="F111" i="1"/>
  <c r="R731" i="1"/>
  <c r="N731" i="1"/>
  <c r="J731" i="1"/>
  <c r="F731" i="1"/>
  <c r="R1341" i="1"/>
  <c r="N1341" i="1"/>
  <c r="J1341" i="1"/>
  <c r="F1341" i="1"/>
  <c r="R14" i="1"/>
  <c r="N14" i="1"/>
  <c r="J14" i="1"/>
  <c r="F14" i="1"/>
  <c r="R480" i="1"/>
  <c r="N480" i="1"/>
  <c r="J480" i="1"/>
  <c r="F480" i="1"/>
  <c r="R948" i="1"/>
  <c r="N948" i="1"/>
  <c r="J948" i="1"/>
  <c r="F948" i="1"/>
  <c r="R1411" i="1"/>
  <c r="N1411" i="1"/>
  <c r="J1411" i="1"/>
  <c r="F1411" i="1"/>
  <c r="R1498" i="1"/>
  <c r="N1498" i="1"/>
  <c r="J1498" i="1"/>
  <c r="F1498" i="1"/>
  <c r="R1404" i="1"/>
  <c r="N1404" i="1"/>
  <c r="J1404" i="1"/>
  <c r="F1404" i="1"/>
  <c r="R495" i="1"/>
  <c r="N495" i="1"/>
  <c r="J495" i="1"/>
  <c r="F495" i="1"/>
  <c r="R282" i="1"/>
  <c r="N282" i="1"/>
  <c r="J282" i="1"/>
  <c r="F282" i="1"/>
  <c r="R1388" i="1"/>
  <c r="N1388" i="1"/>
  <c r="J1388" i="1"/>
  <c r="F1388" i="1"/>
  <c r="R1183" i="1"/>
  <c r="N1183" i="1"/>
  <c r="J1183" i="1"/>
  <c r="F1183" i="1"/>
  <c r="R1524" i="1"/>
  <c r="N1524" i="1"/>
  <c r="J1524" i="1"/>
  <c r="F1524" i="1"/>
  <c r="R1386" i="1"/>
  <c r="N1386" i="1"/>
  <c r="J1386" i="1"/>
  <c r="F1386" i="1"/>
  <c r="R396" i="1"/>
  <c r="N396" i="1"/>
  <c r="J396" i="1"/>
  <c r="F396" i="1"/>
  <c r="R1299" i="1"/>
  <c r="N1299" i="1"/>
  <c r="J1299" i="1"/>
  <c r="F1299" i="1"/>
  <c r="R887" i="1"/>
  <c r="N887" i="1"/>
  <c r="J887" i="1"/>
  <c r="F887" i="1"/>
  <c r="R523" i="1"/>
  <c r="N523" i="1"/>
  <c r="J523" i="1"/>
  <c r="F523" i="1"/>
  <c r="R445" i="1"/>
  <c r="N445" i="1"/>
  <c r="J445" i="1"/>
  <c r="F445" i="1"/>
  <c r="R373" i="1"/>
  <c r="N373" i="1"/>
  <c r="J373" i="1"/>
  <c r="F373" i="1"/>
  <c r="R134" i="1"/>
  <c r="N134" i="1"/>
  <c r="J134" i="1"/>
  <c r="F134" i="1"/>
  <c r="R247" i="1"/>
  <c r="N247" i="1"/>
  <c r="J247" i="1"/>
  <c r="F247" i="1"/>
  <c r="R81" i="1"/>
  <c r="N81" i="1"/>
  <c r="J81" i="1"/>
  <c r="F81" i="1"/>
  <c r="R1127" i="1"/>
  <c r="N1127" i="1"/>
  <c r="J1127" i="1"/>
  <c r="F1127" i="1"/>
  <c r="R204" i="1"/>
  <c r="N204" i="1"/>
  <c r="J204" i="1"/>
  <c r="F204" i="1"/>
  <c r="R169" i="1"/>
  <c r="N169" i="1"/>
  <c r="J169" i="1"/>
  <c r="F169" i="1"/>
  <c r="R686" i="1"/>
  <c r="N686" i="1"/>
  <c r="J686" i="1"/>
  <c r="F686" i="1"/>
  <c r="R1158" i="1"/>
  <c r="N1158" i="1"/>
  <c r="J1158" i="1"/>
  <c r="F1158" i="1"/>
  <c r="R675" i="1"/>
  <c r="N675" i="1"/>
  <c r="J675" i="1"/>
  <c r="F675" i="1"/>
  <c r="R122" i="1"/>
  <c r="N122" i="1"/>
  <c r="J122" i="1"/>
  <c r="F122" i="1"/>
  <c r="R1406" i="1"/>
  <c r="N1406" i="1"/>
  <c r="J1406" i="1"/>
  <c r="F1406" i="1"/>
  <c r="R1395" i="1"/>
  <c r="N1395" i="1"/>
  <c r="J1395" i="1"/>
  <c r="F1395" i="1"/>
  <c r="R1247" i="1"/>
  <c r="N1247" i="1"/>
  <c r="J1247" i="1"/>
  <c r="F1247" i="1"/>
  <c r="R1336" i="1"/>
  <c r="N1336" i="1"/>
  <c r="J1336" i="1"/>
  <c r="F1336" i="1"/>
  <c r="R430" i="1"/>
  <c r="N430" i="1"/>
  <c r="J430" i="1"/>
  <c r="F430" i="1"/>
  <c r="R264" i="1"/>
  <c r="N264" i="1"/>
  <c r="J264" i="1"/>
  <c r="F264" i="1"/>
  <c r="R1434" i="1"/>
  <c r="N1434" i="1"/>
  <c r="J1434" i="1"/>
  <c r="F1434" i="1"/>
  <c r="R1523" i="1"/>
  <c r="N1523" i="1"/>
  <c r="J1523" i="1"/>
  <c r="F1523" i="1"/>
  <c r="R1061" i="1"/>
  <c r="N1061" i="1"/>
  <c r="J1061" i="1"/>
  <c r="F1061" i="1"/>
  <c r="R720" i="1"/>
  <c r="N720" i="1"/>
  <c r="J720" i="1"/>
  <c r="F720" i="1"/>
  <c r="R747" i="1"/>
  <c r="N747" i="1"/>
  <c r="J747" i="1"/>
  <c r="F747" i="1"/>
  <c r="R872" i="1"/>
  <c r="N872" i="1"/>
  <c r="J872" i="1"/>
  <c r="F872" i="1"/>
  <c r="R1456" i="1"/>
  <c r="N1456" i="1"/>
  <c r="J1456" i="1"/>
  <c r="F1456" i="1"/>
  <c r="R624" i="1"/>
  <c r="N624" i="1"/>
  <c r="J624" i="1"/>
  <c r="F624" i="1"/>
  <c r="R1544" i="1"/>
  <c r="N1544" i="1"/>
  <c r="J1544" i="1"/>
  <c r="F1544" i="1"/>
  <c r="R1571" i="1"/>
  <c r="N1571" i="1"/>
  <c r="J1571" i="1"/>
  <c r="F1571" i="1"/>
  <c r="R630" i="1"/>
  <c r="N630" i="1"/>
  <c r="J630" i="1"/>
  <c r="F630" i="1"/>
  <c r="R880" i="1"/>
  <c r="N880" i="1"/>
  <c r="J880" i="1"/>
  <c r="F880" i="1"/>
  <c r="R1668" i="1"/>
  <c r="N1668" i="1"/>
  <c r="J1668" i="1"/>
  <c r="F1668" i="1"/>
  <c r="R56" i="1"/>
  <c r="N56" i="1"/>
  <c r="J56" i="1"/>
  <c r="F56" i="1"/>
  <c r="R1391" i="1"/>
  <c r="N1391" i="1"/>
  <c r="J1391" i="1"/>
  <c r="F1391" i="1"/>
  <c r="R664" i="1"/>
  <c r="N664" i="1"/>
  <c r="J664" i="1"/>
  <c r="F664" i="1"/>
  <c r="R425" i="1"/>
  <c r="N425" i="1"/>
  <c r="J425" i="1"/>
  <c r="F425" i="1"/>
  <c r="R372" i="1"/>
  <c r="N372" i="1"/>
  <c r="J372" i="1"/>
  <c r="F372" i="1"/>
  <c r="R1596" i="1"/>
  <c r="N1596" i="1"/>
  <c r="J1596" i="1"/>
  <c r="F1596" i="1"/>
  <c r="R684" i="1"/>
  <c r="N684" i="1"/>
  <c r="J684" i="1"/>
  <c r="F684" i="1"/>
  <c r="R681" i="1"/>
  <c r="N681" i="1"/>
  <c r="J681" i="1"/>
  <c r="F681" i="1"/>
  <c r="R616" i="1"/>
  <c r="N616" i="1"/>
  <c r="J616" i="1"/>
  <c r="F616" i="1"/>
  <c r="R498" i="1"/>
  <c r="N498" i="1"/>
  <c r="J498" i="1"/>
  <c r="F498" i="1"/>
  <c r="R141" i="1"/>
  <c r="N141" i="1"/>
  <c r="J141" i="1"/>
  <c r="F141" i="1"/>
  <c r="R306" i="1"/>
  <c r="N306" i="1"/>
  <c r="J306" i="1"/>
  <c r="F306" i="1"/>
  <c r="R459" i="1"/>
  <c r="N459" i="1"/>
  <c r="J459" i="1"/>
  <c r="F459" i="1"/>
  <c r="R1527" i="1"/>
  <c r="N1527" i="1"/>
  <c r="J1527" i="1"/>
  <c r="F1527" i="1"/>
  <c r="R1283" i="1"/>
  <c r="N1283" i="1"/>
  <c r="J1283" i="1"/>
  <c r="F1283" i="1"/>
  <c r="R743" i="1"/>
  <c r="N743" i="1"/>
  <c r="J743" i="1"/>
  <c r="F743" i="1"/>
  <c r="R1433" i="1"/>
  <c r="N1433" i="1"/>
  <c r="J1433" i="1"/>
  <c r="F1433" i="1"/>
  <c r="R177" i="1"/>
  <c r="N177" i="1"/>
  <c r="J177" i="1"/>
  <c r="F177" i="1"/>
  <c r="R1370" i="1"/>
  <c r="N1370" i="1"/>
  <c r="J1370" i="1"/>
  <c r="F1370" i="1"/>
  <c r="R45" i="1"/>
  <c r="N45" i="1"/>
  <c r="J45" i="1"/>
  <c r="F45" i="1"/>
  <c r="R983" i="1"/>
  <c r="N983" i="1"/>
  <c r="J983" i="1"/>
  <c r="F983" i="1"/>
  <c r="R1262" i="1"/>
  <c r="N1262" i="1"/>
  <c r="J1262" i="1"/>
  <c r="F1262" i="1"/>
  <c r="R1279" i="1"/>
  <c r="N1279" i="1"/>
  <c r="J1279" i="1"/>
  <c r="F1279" i="1"/>
  <c r="R841" i="1"/>
  <c r="N841" i="1"/>
  <c r="J841" i="1"/>
  <c r="F841" i="1"/>
  <c r="R482" i="1"/>
  <c r="N482" i="1"/>
  <c r="J482" i="1"/>
  <c r="F482" i="1"/>
  <c r="R708" i="1"/>
  <c r="N708" i="1"/>
  <c r="J708" i="1"/>
  <c r="F708" i="1"/>
  <c r="R1366" i="1"/>
  <c r="N1366" i="1"/>
  <c r="J1366" i="1"/>
  <c r="F1366" i="1"/>
  <c r="R781" i="1"/>
  <c r="N781" i="1"/>
  <c r="J781" i="1"/>
  <c r="F781" i="1"/>
  <c r="R1613" i="1"/>
  <c r="N1613" i="1"/>
  <c r="J1613" i="1"/>
  <c r="F1613" i="1"/>
  <c r="R1570" i="1"/>
  <c r="N1570" i="1"/>
  <c r="J1570" i="1"/>
  <c r="F1570" i="1"/>
  <c r="R922" i="1"/>
  <c r="N922" i="1"/>
  <c r="J922" i="1"/>
  <c r="F922" i="1"/>
  <c r="R233" i="1"/>
  <c r="N233" i="1"/>
  <c r="J233" i="1"/>
  <c r="F233" i="1"/>
  <c r="R155" i="1"/>
  <c r="N155" i="1"/>
  <c r="J155" i="1"/>
  <c r="F155" i="1"/>
  <c r="R200" i="1"/>
  <c r="N200" i="1"/>
  <c r="J200" i="1"/>
  <c r="F200" i="1"/>
  <c r="R1162" i="1"/>
  <c r="N1162" i="1"/>
  <c r="J1162" i="1"/>
  <c r="F1162" i="1"/>
  <c r="R1200" i="1"/>
  <c r="N1200" i="1"/>
  <c r="J1200" i="1"/>
  <c r="F1200" i="1"/>
  <c r="R1621" i="1"/>
  <c r="N1621" i="1"/>
  <c r="J1621" i="1"/>
  <c r="F1621" i="1"/>
  <c r="R163" i="1"/>
  <c r="N163" i="1"/>
  <c r="J163" i="1"/>
  <c r="F163" i="1"/>
  <c r="R112" i="1"/>
  <c r="N112" i="1"/>
  <c r="J112" i="1"/>
  <c r="F112" i="1"/>
  <c r="R1420" i="1"/>
  <c r="N1420" i="1"/>
  <c r="J1420" i="1"/>
  <c r="F1420" i="1"/>
  <c r="R1441" i="1"/>
  <c r="N1441" i="1"/>
  <c r="J1441" i="1"/>
  <c r="F1441" i="1"/>
  <c r="R286" i="1"/>
  <c r="N286" i="1"/>
  <c r="J286" i="1"/>
  <c r="F286" i="1"/>
  <c r="R1633" i="1"/>
  <c r="N1633" i="1"/>
  <c r="J1633" i="1"/>
  <c r="F1633" i="1"/>
  <c r="R908" i="1"/>
  <c r="N908" i="1"/>
  <c r="J908" i="1"/>
  <c r="F908" i="1"/>
  <c r="R1678" i="1"/>
  <c r="N1678" i="1"/>
  <c r="J1678" i="1"/>
  <c r="F1678" i="1"/>
  <c r="R269" i="1"/>
  <c r="N269" i="1"/>
  <c r="J269" i="1"/>
  <c r="F269" i="1"/>
  <c r="R945" i="1"/>
  <c r="N945" i="1"/>
  <c r="J945" i="1"/>
  <c r="F945" i="1"/>
  <c r="R874" i="1"/>
  <c r="N874" i="1"/>
  <c r="J874" i="1"/>
  <c r="F874" i="1"/>
  <c r="R456" i="1"/>
  <c r="N456" i="1"/>
  <c r="J456" i="1"/>
  <c r="F456" i="1"/>
  <c r="R88" i="1"/>
  <c r="N88" i="1"/>
  <c r="J88" i="1"/>
  <c r="F88" i="1"/>
  <c r="R1394" i="1"/>
  <c r="N1394" i="1"/>
  <c r="J1394" i="1"/>
  <c r="F1394" i="1"/>
  <c r="R1308" i="1"/>
  <c r="N1308" i="1"/>
  <c r="J1308" i="1"/>
  <c r="F1308" i="1"/>
  <c r="R1079" i="1"/>
  <c r="N1079" i="1"/>
  <c r="J1079" i="1"/>
  <c r="F1079" i="1"/>
  <c r="R1387" i="1"/>
  <c r="N1387" i="1"/>
  <c r="J1387" i="1"/>
  <c r="F1387" i="1"/>
  <c r="R1653" i="1"/>
  <c r="N1653" i="1"/>
  <c r="J1653" i="1"/>
  <c r="F1653" i="1"/>
  <c r="R1229" i="1"/>
  <c r="N1229" i="1"/>
  <c r="J1229" i="1"/>
  <c r="F1229" i="1"/>
  <c r="R839" i="1"/>
  <c r="N839" i="1"/>
  <c r="J839" i="1"/>
  <c r="F839" i="1"/>
  <c r="R1155" i="1"/>
  <c r="N1155" i="1"/>
  <c r="J1155" i="1"/>
  <c r="F1155" i="1"/>
  <c r="R1585" i="1"/>
  <c r="N1585" i="1"/>
  <c r="J1585" i="1"/>
  <c r="F1585" i="1"/>
  <c r="R905" i="1"/>
  <c r="N905" i="1"/>
  <c r="J905" i="1"/>
  <c r="F905" i="1"/>
  <c r="R1505" i="1"/>
  <c r="N1505" i="1"/>
  <c r="J1505" i="1"/>
  <c r="F1505" i="1"/>
  <c r="R632" i="1"/>
  <c r="N632" i="1"/>
  <c r="J632" i="1"/>
  <c r="F632" i="1"/>
  <c r="R854" i="1"/>
  <c r="N854" i="1"/>
  <c r="J854" i="1"/>
  <c r="F854" i="1"/>
  <c r="R904" i="1"/>
  <c r="N904" i="1"/>
  <c r="J904" i="1"/>
  <c r="F904" i="1"/>
  <c r="R1273" i="1"/>
  <c r="N1273" i="1"/>
  <c r="J1273" i="1"/>
  <c r="F1273" i="1"/>
  <c r="R471" i="1"/>
  <c r="N471" i="1"/>
  <c r="J471" i="1"/>
  <c r="F471" i="1"/>
  <c r="R1075" i="1"/>
  <c r="N1075" i="1"/>
  <c r="J1075" i="1"/>
  <c r="F1075" i="1"/>
  <c r="R148" i="1"/>
  <c r="N148" i="1"/>
  <c r="J148" i="1"/>
  <c r="F148" i="1"/>
  <c r="R672" i="1"/>
  <c r="N672" i="1"/>
  <c r="J672" i="1"/>
  <c r="F672" i="1"/>
  <c r="R113" i="1"/>
  <c r="N113" i="1"/>
  <c r="J113" i="1"/>
  <c r="F113" i="1"/>
  <c r="R1664" i="1"/>
  <c r="N1664" i="1"/>
  <c r="J1664" i="1"/>
  <c r="F1664" i="1"/>
  <c r="R1326" i="1"/>
  <c r="N1326" i="1"/>
  <c r="J1326" i="1"/>
  <c r="F1326" i="1"/>
  <c r="R932" i="1"/>
  <c r="N932" i="1"/>
  <c r="J932" i="1"/>
  <c r="F932" i="1"/>
  <c r="R795" i="1"/>
  <c r="N795" i="1"/>
  <c r="J795" i="1"/>
  <c r="F795" i="1"/>
  <c r="R1487" i="1"/>
  <c r="N1487" i="1"/>
  <c r="J1487" i="1"/>
  <c r="F1487" i="1"/>
  <c r="R873" i="1"/>
  <c r="N873" i="1"/>
  <c r="J873" i="1"/>
  <c r="F873" i="1"/>
  <c r="R353" i="1"/>
  <c r="N353" i="1"/>
  <c r="J353" i="1"/>
  <c r="F353" i="1"/>
  <c r="R946" i="1"/>
  <c r="N946" i="1"/>
  <c r="J946" i="1"/>
  <c r="F946" i="1"/>
  <c r="R387" i="1"/>
  <c r="N387" i="1"/>
  <c r="J387" i="1"/>
  <c r="F387" i="1"/>
  <c r="R1322" i="1"/>
  <c r="N1322" i="1"/>
  <c r="J1322" i="1"/>
  <c r="F1322" i="1"/>
  <c r="R1443" i="1"/>
  <c r="N1443" i="1"/>
  <c r="J1443" i="1"/>
  <c r="F1443" i="1"/>
  <c r="R935" i="1"/>
  <c r="N935" i="1"/>
  <c r="J935" i="1"/>
  <c r="F935" i="1"/>
  <c r="R231" i="1"/>
  <c r="N231" i="1"/>
  <c r="J231" i="1"/>
  <c r="F231" i="1"/>
  <c r="R605" i="1"/>
  <c r="N605" i="1"/>
  <c r="J605" i="1"/>
  <c r="F605" i="1"/>
  <c r="R1410" i="1"/>
  <c r="N1410" i="1"/>
  <c r="J1410" i="1"/>
  <c r="F1410" i="1"/>
  <c r="R427" i="1"/>
  <c r="N427" i="1"/>
  <c r="J427" i="1"/>
  <c r="F427" i="1"/>
  <c r="R72" i="1"/>
  <c r="N72" i="1"/>
  <c r="J72" i="1"/>
  <c r="F72" i="1"/>
  <c r="R1214" i="1"/>
  <c r="N1214" i="1"/>
  <c r="J1214" i="1"/>
  <c r="F1214" i="1"/>
  <c r="R548" i="1"/>
  <c r="N548" i="1"/>
  <c r="J548" i="1"/>
  <c r="F548" i="1"/>
  <c r="R333" i="1"/>
  <c r="N333" i="1"/>
  <c r="J333" i="1"/>
  <c r="F333" i="1"/>
  <c r="R1492" i="1"/>
  <c r="N1492" i="1"/>
  <c r="J1492" i="1"/>
  <c r="F1492" i="1"/>
  <c r="R1476" i="1"/>
  <c r="N1476" i="1"/>
  <c r="J1476" i="1"/>
  <c r="F1476" i="1"/>
  <c r="R660" i="1"/>
  <c r="N660" i="1"/>
  <c r="J660" i="1"/>
  <c r="F660" i="1"/>
  <c r="R1502" i="1"/>
  <c r="N1502" i="1"/>
  <c r="J1502" i="1"/>
  <c r="F1502" i="1"/>
  <c r="R454" i="1"/>
  <c r="N454" i="1"/>
  <c r="J454" i="1"/>
  <c r="F454" i="1"/>
  <c r="R441" i="1"/>
  <c r="N441" i="1"/>
  <c r="J441" i="1"/>
  <c r="F441" i="1"/>
  <c r="R375" i="1"/>
  <c r="N375" i="1"/>
  <c r="J375" i="1"/>
  <c r="F375" i="1"/>
  <c r="R219" i="1"/>
  <c r="N219" i="1"/>
  <c r="J219" i="1"/>
  <c r="F219" i="1"/>
  <c r="R1431" i="1"/>
  <c r="N1431" i="1"/>
  <c r="J1431" i="1"/>
  <c r="F1431" i="1"/>
  <c r="R1064" i="1"/>
  <c r="N1064" i="1"/>
  <c r="J1064" i="1"/>
  <c r="F1064" i="1"/>
  <c r="R1325" i="1"/>
  <c r="N1325" i="1"/>
  <c r="J1325" i="1"/>
  <c r="F1325" i="1"/>
  <c r="R1518" i="1"/>
  <c r="N1518" i="1"/>
  <c r="J1518" i="1"/>
  <c r="F1518" i="1"/>
  <c r="R1494" i="1"/>
  <c r="N1494" i="1"/>
  <c r="J1494" i="1"/>
  <c r="F1494" i="1"/>
  <c r="R213" i="1"/>
  <c r="N213" i="1"/>
  <c r="J213" i="1"/>
  <c r="F213" i="1"/>
  <c r="R406" i="1"/>
  <c r="N406" i="1"/>
  <c r="J406" i="1"/>
  <c r="F406" i="1"/>
  <c r="R635" i="1"/>
  <c r="N635" i="1"/>
  <c r="J635" i="1"/>
  <c r="F635" i="1"/>
  <c r="R1632" i="1"/>
  <c r="N1632" i="1"/>
  <c r="J1632" i="1"/>
  <c r="F1632" i="1"/>
  <c r="R195" i="1"/>
  <c r="N195" i="1"/>
  <c r="J195" i="1"/>
  <c r="F195" i="1"/>
  <c r="R391" i="1"/>
  <c r="N391" i="1"/>
  <c r="J391" i="1"/>
  <c r="F391" i="1"/>
  <c r="R1156" i="1"/>
  <c r="N1156" i="1"/>
  <c r="J1156" i="1"/>
  <c r="F1156" i="1"/>
  <c r="R1372" i="1"/>
  <c r="N1372" i="1"/>
  <c r="J1372" i="1"/>
  <c r="F1372" i="1"/>
  <c r="R953" i="1"/>
  <c r="N953" i="1"/>
  <c r="J953" i="1"/>
  <c r="F953" i="1"/>
  <c r="R671" i="1"/>
  <c r="N671" i="1"/>
  <c r="J671" i="1"/>
  <c r="F671" i="1"/>
  <c r="R535" i="1"/>
  <c r="N535" i="1"/>
  <c r="J535" i="1"/>
  <c r="F535" i="1"/>
  <c r="R870" i="1"/>
  <c r="N870" i="1"/>
  <c r="J870" i="1"/>
  <c r="F870" i="1"/>
  <c r="R642" i="1"/>
  <c r="N642" i="1"/>
  <c r="J642" i="1"/>
  <c r="F642" i="1"/>
  <c r="R626" i="1"/>
  <c r="N626" i="1"/>
  <c r="J626" i="1"/>
  <c r="F626" i="1"/>
  <c r="R261" i="1"/>
  <c r="N261" i="1"/>
  <c r="J261" i="1"/>
  <c r="F261" i="1"/>
  <c r="R404" i="1"/>
  <c r="N404" i="1"/>
  <c r="J404" i="1"/>
  <c r="F404" i="1"/>
  <c r="R1598" i="1"/>
  <c r="N1598" i="1"/>
  <c r="J1598" i="1"/>
  <c r="F1598" i="1"/>
  <c r="R753" i="1"/>
  <c r="N753" i="1"/>
  <c r="J753" i="1"/>
  <c r="F753" i="1"/>
  <c r="R990" i="1"/>
  <c r="N990" i="1"/>
  <c r="J990" i="1"/>
  <c r="F990" i="1"/>
  <c r="R860" i="1"/>
  <c r="N860" i="1"/>
  <c r="J860" i="1"/>
  <c r="F860" i="1"/>
  <c r="R1106" i="1"/>
  <c r="N1106" i="1"/>
  <c r="J1106" i="1"/>
  <c r="F1106" i="1"/>
  <c r="R1010" i="1"/>
  <c r="N1010" i="1"/>
  <c r="J1010" i="1"/>
  <c r="F1010" i="1"/>
  <c r="R1421" i="1"/>
  <c r="N1421" i="1"/>
  <c r="J1421" i="1"/>
  <c r="F1421" i="1"/>
  <c r="R127" i="1"/>
  <c r="N127" i="1"/>
  <c r="J127" i="1"/>
  <c r="F127" i="1"/>
  <c r="R1530" i="1"/>
  <c r="N1530" i="1"/>
  <c r="J1530" i="1"/>
  <c r="F1530" i="1"/>
  <c r="R107" i="1"/>
  <c r="N107" i="1"/>
  <c r="J107" i="1"/>
  <c r="F107" i="1"/>
  <c r="R667" i="1"/>
  <c r="N667" i="1"/>
  <c r="J667" i="1"/>
  <c r="F667" i="1"/>
  <c r="R383" i="1"/>
  <c r="N383" i="1"/>
  <c r="J383" i="1"/>
  <c r="F383" i="1"/>
  <c r="R1191" i="1"/>
  <c r="N1191" i="1"/>
  <c r="J1191" i="1"/>
  <c r="F1191" i="1"/>
  <c r="R522" i="1"/>
  <c r="N522" i="1"/>
  <c r="J522" i="1"/>
  <c r="F522" i="1"/>
  <c r="R1032" i="1"/>
  <c r="N1032" i="1"/>
  <c r="J1032" i="1"/>
  <c r="F1032" i="1"/>
  <c r="R423" i="1"/>
  <c r="N423" i="1"/>
  <c r="J423" i="1"/>
  <c r="F423" i="1"/>
  <c r="R808" i="1"/>
  <c r="N808" i="1"/>
  <c r="J808" i="1"/>
  <c r="F808" i="1"/>
  <c r="R1108" i="1"/>
  <c r="N1108" i="1"/>
  <c r="J1108" i="1"/>
  <c r="F1108" i="1"/>
  <c r="R1622" i="1"/>
  <c r="N1622" i="1"/>
  <c r="J1622" i="1"/>
  <c r="F1622" i="1"/>
  <c r="R1005" i="1"/>
  <c r="N1005" i="1"/>
  <c r="J1005" i="1"/>
  <c r="F1005" i="1"/>
  <c r="R442" i="1"/>
  <c r="N442" i="1"/>
  <c r="J442" i="1"/>
  <c r="F442" i="1"/>
  <c r="R5" i="1"/>
  <c r="N5" i="1"/>
  <c r="J5" i="1"/>
  <c r="F5" i="1"/>
  <c r="R855" i="1"/>
  <c r="N855" i="1"/>
  <c r="J855" i="1"/>
  <c r="F855" i="1"/>
  <c r="R1207" i="1"/>
  <c r="N1207" i="1"/>
  <c r="J1207" i="1"/>
  <c r="F1207" i="1"/>
  <c r="R29" i="1"/>
  <c r="N29" i="1"/>
  <c r="J29" i="1"/>
  <c r="F29" i="1"/>
  <c r="R710" i="1"/>
  <c r="N710" i="1"/>
  <c r="J710" i="1"/>
  <c r="F710" i="1"/>
  <c r="R1521" i="1"/>
  <c r="N1521" i="1"/>
  <c r="J1521" i="1"/>
  <c r="F1521" i="1"/>
  <c r="R748" i="1"/>
  <c r="N748" i="1"/>
  <c r="J748" i="1"/>
  <c r="F748" i="1"/>
  <c r="R701" i="1"/>
  <c r="N701" i="1"/>
  <c r="J701" i="1"/>
  <c r="F701" i="1"/>
  <c r="R677" i="1"/>
  <c r="N677" i="1"/>
  <c r="J677" i="1"/>
  <c r="F677" i="1"/>
  <c r="R1615" i="1"/>
  <c r="N1615" i="1"/>
  <c r="J1615" i="1"/>
  <c r="F1615" i="1"/>
  <c r="R186" i="1"/>
  <c r="N186" i="1"/>
  <c r="J186" i="1"/>
  <c r="F186" i="1"/>
  <c r="R429" i="1"/>
  <c r="N429" i="1"/>
  <c r="J429" i="1"/>
  <c r="F429" i="1"/>
  <c r="R114" i="1"/>
  <c r="N114" i="1"/>
  <c r="J114" i="1"/>
  <c r="F114" i="1"/>
  <c r="R1101" i="1"/>
  <c r="N1101" i="1"/>
  <c r="J1101" i="1"/>
  <c r="F1101" i="1"/>
  <c r="R520" i="1"/>
  <c r="N520" i="1"/>
  <c r="J520" i="1"/>
  <c r="F520" i="1"/>
  <c r="R941" i="1"/>
  <c r="N941" i="1"/>
  <c r="J941" i="1"/>
  <c r="F941" i="1"/>
  <c r="R434" i="1"/>
  <c r="N434" i="1"/>
  <c r="J434" i="1"/>
  <c r="F434" i="1"/>
  <c r="R366" i="1"/>
  <c r="N366" i="1"/>
  <c r="J366" i="1"/>
  <c r="F366" i="1"/>
  <c r="R763" i="1"/>
  <c r="N763" i="1"/>
  <c r="J763" i="1"/>
  <c r="F763" i="1"/>
  <c r="R147" i="1"/>
  <c r="N147" i="1"/>
  <c r="J147" i="1"/>
  <c r="F147" i="1"/>
  <c r="R1035" i="1"/>
  <c r="N1035" i="1"/>
  <c r="J1035" i="1"/>
  <c r="F1035" i="1"/>
  <c r="R1096" i="1"/>
  <c r="N1096" i="1"/>
  <c r="J1096" i="1"/>
  <c r="F1096" i="1"/>
  <c r="R254" i="1"/>
  <c r="N254" i="1"/>
  <c r="J254" i="1"/>
  <c r="F254" i="1"/>
  <c r="R979" i="1"/>
  <c r="N979" i="1"/>
  <c r="J979" i="1"/>
  <c r="F979" i="1"/>
  <c r="R324" i="1"/>
  <c r="N324" i="1"/>
  <c r="J324" i="1"/>
  <c r="F324" i="1"/>
  <c r="R1288" i="1"/>
  <c r="N1288" i="1"/>
  <c r="J1288" i="1"/>
  <c r="F1288" i="1"/>
  <c r="R509" i="1"/>
  <c r="N509" i="1"/>
  <c r="J509" i="1"/>
  <c r="F509" i="1"/>
  <c r="R1529" i="1"/>
  <c r="N1529" i="1"/>
  <c r="J1529" i="1"/>
  <c r="F1529" i="1"/>
  <c r="R1081" i="1"/>
  <c r="N1081" i="1"/>
  <c r="J1081" i="1"/>
  <c r="F1081" i="1"/>
  <c r="R1169" i="1"/>
  <c r="N1169" i="1"/>
  <c r="J1169" i="1"/>
  <c r="F1169" i="1"/>
  <c r="R19" i="1"/>
  <c r="N19" i="1"/>
  <c r="J19" i="1"/>
  <c r="F19" i="1"/>
  <c r="R1294" i="1"/>
  <c r="N1294" i="1"/>
  <c r="J1294" i="1"/>
  <c r="F1294" i="1"/>
  <c r="R291" i="1"/>
  <c r="N291" i="1"/>
  <c r="J291" i="1"/>
  <c r="F291" i="1"/>
  <c r="R171" i="1"/>
  <c r="N171" i="1"/>
  <c r="J171" i="1"/>
  <c r="F171" i="1"/>
  <c r="R309" i="1"/>
  <c r="N309" i="1"/>
  <c r="J309" i="1"/>
  <c r="F309" i="1"/>
  <c r="R1255" i="1"/>
  <c r="N1255" i="1"/>
  <c r="J1255" i="1"/>
  <c r="F1255" i="1"/>
  <c r="R54" i="1"/>
  <c r="N54" i="1"/>
  <c r="J54" i="1"/>
  <c r="F54" i="1"/>
  <c r="R1667" i="1"/>
  <c r="N1667" i="1"/>
  <c r="J1667" i="1"/>
  <c r="F1667" i="1"/>
  <c r="R1507" i="1"/>
  <c r="N1507" i="1"/>
  <c r="J1507" i="1"/>
  <c r="F1507" i="1"/>
  <c r="R656" i="1"/>
  <c r="N656" i="1"/>
  <c r="J656" i="1"/>
  <c r="F656" i="1"/>
  <c r="R1063" i="1"/>
  <c r="N1063" i="1"/>
  <c r="J1063" i="1"/>
  <c r="F1063" i="1"/>
  <c r="R685" i="1"/>
  <c r="N685" i="1"/>
  <c r="J685" i="1"/>
  <c r="F685" i="1"/>
  <c r="R63" i="1"/>
  <c r="N63" i="1"/>
  <c r="J63" i="1"/>
  <c r="F63" i="1"/>
  <c r="R847" i="1"/>
  <c r="N847" i="1"/>
  <c r="J847" i="1"/>
  <c r="F847" i="1"/>
  <c r="R93" i="1"/>
  <c r="N93" i="1"/>
  <c r="J93" i="1"/>
  <c r="F93" i="1"/>
  <c r="R462" i="1"/>
  <c r="N462" i="1"/>
  <c r="J462" i="1"/>
  <c r="F462" i="1"/>
  <c r="R918" i="1"/>
  <c r="N918" i="1"/>
  <c r="J918" i="1"/>
  <c r="F918" i="1"/>
  <c r="R1318" i="1"/>
  <c r="N1318" i="1"/>
  <c r="J1318" i="1"/>
  <c r="F1318" i="1"/>
  <c r="R1634" i="1"/>
  <c r="N1634" i="1"/>
  <c r="J1634" i="1"/>
  <c r="F1634" i="1"/>
  <c r="R587" i="1"/>
  <c r="N587" i="1"/>
  <c r="J587" i="1"/>
  <c r="F587" i="1"/>
  <c r="R1344" i="1"/>
  <c r="N1344" i="1"/>
  <c r="J1344" i="1"/>
  <c r="F1344" i="1"/>
  <c r="R1151" i="1"/>
  <c r="N1151" i="1"/>
  <c r="J1151" i="1"/>
  <c r="F1151" i="1"/>
  <c r="R142" i="1"/>
  <c r="N142" i="1"/>
  <c r="J142" i="1"/>
  <c r="F142" i="1"/>
  <c r="R1269" i="1"/>
  <c r="N1269" i="1"/>
  <c r="J1269" i="1"/>
  <c r="F1269" i="1"/>
  <c r="R77" i="1"/>
  <c r="N77" i="1"/>
  <c r="J77" i="1"/>
  <c r="F77" i="1"/>
  <c r="R615" i="1"/>
  <c r="N615" i="1"/>
  <c r="J615" i="1"/>
  <c r="F615" i="1"/>
  <c r="R349" i="1"/>
  <c r="N349" i="1"/>
  <c r="J349" i="1"/>
  <c r="F349" i="1"/>
  <c r="R1185" i="1"/>
  <c r="N1185" i="1"/>
  <c r="J1185" i="1"/>
  <c r="F1185" i="1"/>
  <c r="R1177" i="1"/>
  <c r="N1177" i="1"/>
  <c r="J1177" i="1"/>
  <c r="F1177" i="1"/>
  <c r="R802" i="1"/>
  <c r="N802" i="1"/>
  <c r="J802" i="1"/>
  <c r="F802" i="1"/>
  <c r="R549" i="1"/>
  <c r="N549" i="1"/>
  <c r="J549" i="1"/>
  <c r="F549" i="1"/>
  <c r="R820" i="1"/>
  <c r="N820" i="1"/>
  <c r="J820" i="1"/>
  <c r="F820" i="1"/>
  <c r="R185" i="1"/>
  <c r="N185" i="1"/>
  <c r="J185" i="1"/>
  <c r="F185" i="1"/>
  <c r="R1293" i="1"/>
  <c r="N1293" i="1"/>
  <c r="J1293" i="1"/>
  <c r="F1293" i="1"/>
  <c r="R1181" i="1"/>
  <c r="N1181" i="1"/>
  <c r="J1181" i="1"/>
  <c r="F1181" i="1"/>
  <c r="R1583" i="1"/>
  <c r="N1583" i="1"/>
  <c r="J1583" i="1"/>
  <c r="F1583" i="1"/>
  <c r="R975" i="1"/>
  <c r="N975" i="1"/>
  <c r="J975" i="1"/>
  <c r="F975" i="1"/>
  <c r="R1445" i="1"/>
  <c r="N1445" i="1"/>
  <c r="J1445" i="1"/>
  <c r="F1445" i="1"/>
  <c r="R1137" i="1"/>
  <c r="N1137" i="1"/>
  <c r="J1137" i="1"/>
  <c r="F1137" i="1"/>
  <c r="R76" i="1"/>
  <c r="N76" i="1"/>
  <c r="J76" i="1"/>
  <c r="F76" i="1"/>
  <c r="R728" i="1"/>
  <c r="N728" i="1"/>
  <c r="J728" i="1"/>
  <c r="F728" i="1"/>
  <c r="R1258" i="1"/>
  <c r="N1258" i="1"/>
  <c r="J1258" i="1"/>
  <c r="F1258" i="1"/>
  <c r="R1276" i="1"/>
  <c r="N1276" i="1"/>
  <c r="J1276" i="1"/>
  <c r="F1276" i="1"/>
  <c r="R13" i="1"/>
  <c r="N13" i="1"/>
  <c r="J13" i="1"/>
  <c r="F13" i="1"/>
  <c r="R901" i="1"/>
  <c r="N901" i="1"/>
  <c r="J901" i="1"/>
  <c r="F901" i="1"/>
  <c r="R890" i="1"/>
  <c r="N890" i="1"/>
  <c r="J890" i="1"/>
  <c r="F890" i="1"/>
  <c r="R302" i="1"/>
  <c r="N302" i="1"/>
  <c r="J302" i="1"/>
  <c r="F302" i="1"/>
  <c r="R146" i="1"/>
  <c r="N146" i="1"/>
  <c r="J146" i="1"/>
  <c r="F146" i="1"/>
  <c r="R1589" i="1"/>
  <c r="N1589" i="1"/>
  <c r="J1589" i="1"/>
  <c r="F1589" i="1"/>
  <c r="R271" i="1"/>
  <c r="N271" i="1"/>
  <c r="J271" i="1"/>
  <c r="F271" i="1"/>
  <c r="R1354" i="1"/>
  <c r="N1354" i="1"/>
  <c r="J1354" i="1"/>
  <c r="F1354" i="1"/>
  <c r="R1119" i="1"/>
  <c r="N1119" i="1"/>
  <c r="J1119" i="1"/>
  <c r="F1119" i="1"/>
  <c r="R730" i="1"/>
  <c r="N730" i="1"/>
  <c r="J730" i="1"/>
  <c r="F730" i="1"/>
  <c r="R1222" i="1"/>
  <c r="N1222" i="1"/>
  <c r="J1222" i="1"/>
  <c r="F1222" i="1"/>
  <c r="R293" i="1"/>
  <c r="N293" i="1"/>
  <c r="J293" i="1"/>
  <c r="F293" i="1"/>
  <c r="R1161" i="1"/>
  <c r="N1161" i="1"/>
  <c r="J1161" i="1"/>
  <c r="F1161" i="1"/>
  <c r="R1051" i="1"/>
  <c r="N1051" i="1"/>
  <c r="J1051" i="1"/>
  <c r="F1051" i="1"/>
  <c r="R653" i="1"/>
  <c r="N653" i="1"/>
  <c r="J653" i="1"/>
  <c r="F653" i="1"/>
  <c r="R464" i="1"/>
  <c r="N464" i="1"/>
  <c r="J464" i="1"/>
  <c r="F464" i="1"/>
  <c r="R1424" i="1"/>
  <c r="N1424" i="1"/>
  <c r="J1424" i="1"/>
  <c r="F1424" i="1"/>
  <c r="R693" i="1"/>
  <c r="N693" i="1"/>
  <c r="J693" i="1"/>
  <c r="F693" i="1"/>
  <c r="R106" i="1"/>
  <c r="N106" i="1"/>
  <c r="J106" i="1"/>
  <c r="F106" i="1"/>
  <c r="R405" i="1"/>
  <c r="N405" i="1"/>
  <c r="J405" i="1"/>
  <c r="F405" i="1"/>
  <c r="R699" i="1"/>
  <c r="N699" i="1"/>
  <c r="J699" i="1"/>
  <c r="F699" i="1"/>
  <c r="R749" i="1"/>
  <c r="N749" i="1"/>
  <c r="J749" i="1"/>
  <c r="F749" i="1"/>
  <c r="R1105" i="1"/>
  <c r="N1105" i="1"/>
  <c r="J1105" i="1"/>
  <c r="F1105" i="1"/>
  <c r="R1497" i="1"/>
  <c r="N1497" i="1"/>
  <c r="J1497" i="1"/>
  <c r="F1497" i="1"/>
  <c r="R355" i="1"/>
  <c r="N355" i="1"/>
  <c r="J355" i="1"/>
  <c r="F355" i="1"/>
  <c r="R491" i="1"/>
  <c r="N491" i="1"/>
  <c r="J491" i="1"/>
  <c r="F491" i="1"/>
  <c r="R1546" i="1"/>
  <c r="N1546" i="1"/>
  <c r="J1546" i="1"/>
  <c r="F1546" i="1"/>
  <c r="R1232" i="1"/>
  <c r="N1232" i="1"/>
  <c r="J1232" i="1"/>
  <c r="F1232" i="1"/>
  <c r="R110" i="1"/>
  <c r="N110" i="1"/>
  <c r="J110" i="1"/>
  <c r="F110" i="1"/>
  <c r="R691" i="1"/>
  <c r="N691" i="1"/>
  <c r="J691" i="1"/>
  <c r="F691" i="1"/>
  <c r="R822" i="1"/>
  <c r="N822" i="1"/>
  <c r="J822" i="1"/>
  <c r="F822" i="1"/>
  <c r="R1503" i="1"/>
  <c r="N1503" i="1"/>
  <c r="J1503" i="1"/>
  <c r="F1503" i="1"/>
  <c r="R1375" i="1"/>
  <c r="N1375" i="1"/>
  <c r="J1375" i="1"/>
  <c r="F1375" i="1"/>
  <c r="R614" i="1"/>
  <c r="N614" i="1"/>
  <c r="J614" i="1"/>
  <c r="F614" i="1"/>
  <c r="R848" i="1"/>
  <c r="N848" i="1"/>
  <c r="J848" i="1"/>
  <c r="F848" i="1"/>
  <c r="R1416" i="1"/>
  <c r="N1416" i="1"/>
  <c r="J1416" i="1"/>
  <c r="F1416" i="1"/>
  <c r="R934" i="1"/>
  <c r="N934" i="1"/>
  <c r="J934" i="1"/>
  <c r="F934" i="1"/>
  <c r="R1007" i="1"/>
  <c r="N1007" i="1"/>
  <c r="J1007" i="1"/>
  <c r="F1007" i="1"/>
  <c r="R876" i="1"/>
  <c r="N876" i="1"/>
  <c r="J876" i="1"/>
  <c r="F876" i="1"/>
  <c r="R66" i="1"/>
  <c r="N66" i="1"/>
  <c r="J66" i="1"/>
  <c r="F66" i="1"/>
  <c r="R1122" i="1"/>
  <c r="N1122" i="1"/>
  <c r="J1122" i="1"/>
  <c r="F1122" i="1"/>
  <c r="R1224" i="1"/>
  <c r="N1224" i="1"/>
  <c r="J1224" i="1"/>
  <c r="F1224" i="1"/>
  <c r="R1576" i="1"/>
  <c r="N1576" i="1"/>
  <c r="J1576" i="1"/>
  <c r="F1576" i="1"/>
  <c r="R172" i="1"/>
  <c r="N172" i="1"/>
  <c r="J172" i="1"/>
  <c r="F172" i="1"/>
  <c r="R362" i="1"/>
  <c r="N362" i="1"/>
  <c r="J362" i="1"/>
  <c r="F362" i="1"/>
  <c r="R767" i="1"/>
  <c r="N767" i="1"/>
  <c r="J767" i="1"/>
  <c r="F767" i="1"/>
  <c r="R1457" i="1"/>
  <c r="N1457" i="1"/>
  <c r="J1457" i="1"/>
  <c r="F1457" i="1"/>
  <c r="R1324" i="1"/>
  <c r="N1324" i="1"/>
  <c r="J1324" i="1"/>
  <c r="F1324" i="1"/>
  <c r="R1362" i="1"/>
  <c r="N1362" i="1"/>
  <c r="J1362" i="1"/>
  <c r="F1362" i="1"/>
  <c r="R1352" i="1"/>
  <c r="N1352" i="1"/>
  <c r="J1352" i="1"/>
  <c r="F1352" i="1"/>
  <c r="R246" i="1"/>
  <c r="N246" i="1"/>
  <c r="J246" i="1"/>
  <c r="F246" i="1"/>
  <c r="R803" i="1"/>
  <c r="N803" i="1"/>
  <c r="J803" i="1"/>
  <c r="F803" i="1"/>
  <c r="R1256" i="1"/>
  <c r="N1256" i="1"/>
  <c r="J1256" i="1"/>
  <c r="F1256" i="1"/>
  <c r="R962" i="1"/>
  <c r="N962" i="1"/>
  <c r="J962" i="1"/>
  <c r="F962" i="1"/>
  <c r="R598" i="1"/>
  <c r="N598" i="1"/>
  <c r="J598" i="1"/>
  <c r="F598" i="1"/>
  <c r="R119" i="1"/>
  <c r="N119" i="1"/>
  <c r="J119" i="1"/>
  <c r="F119" i="1"/>
  <c r="R824" i="1"/>
  <c r="N824" i="1"/>
  <c r="J824" i="1"/>
  <c r="F824" i="1"/>
  <c r="R1623" i="1"/>
  <c r="N1623" i="1"/>
  <c r="J1623" i="1"/>
  <c r="F1623" i="1"/>
  <c r="R1417" i="1"/>
  <c r="N1417" i="1"/>
  <c r="J1417" i="1"/>
  <c r="F1417" i="1"/>
  <c r="R151" i="1"/>
  <c r="N151" i="1"/>
  <c r="J151" i="1"/>
  <c r="F151" i="1"/>
  <c r="R1606" i="1"/>
  <c r="N1606" i="1"/>
  <c r="J1606" i="1"/>
  <c r="F1606" i="1"/>
  <c r="R1499" i="1"/>
  <c r="N1499" i="1"/>
  <c r="J1499" i="1"/>
  <c r="F1499" i="1"/>
  <c r="R1655" i="1"/>
  <c r="N1655" i="1"/>
  <c r="J1655" i="1"/>
  <c r="F1655" i="1"/>
  <c r="R859" i="1"/>
  <c r="N859" i="1"/>
  <c r="J859" i="1"/>
  <c r="F859" i="1"/>
  <c r="R388" i="1"/>
  <c r="N388" i="1"/>
  <c r="J388" i="1"/>
  <c r="F388" i="1"/>
  <c r="R1469" i="1"/>
  <c r="N1469" i="1"/>
  <c r="J1469" i="1"/>
  <c r="F1469" i="1"/>
  <c r="R108" i="1"/>
  <c r="N108" i="1"/>
  <c r="J108" i="1"/>
  <c r="F108" i="1"/>
  <c r="R1074" i="1"/>
  <c r="N1074" i="1"/>
  <c r="J1074" i="1"/>
  <c r="F1074" i="1"/>
  <c r="R508" i="1"/>
  <c r="N508" i="1"/>
  <c r="J508" i="1"/>
  <c r="F508" i="1"/>
  <c r="R1165" i="1"/>
  <c r="N1165" i="1"/>
  <c r="J1165" i="1"/>
  <c r="F1165" i="1"/>
  <c r="R981" i="1"/>
  <c r="N981" i="1"/>
  <c r="J981" i="1"/>
  <c r="F981" i="1"/>
  <c r="R1095" i="1"/>
  <c r="N1095" i="1"/>
  <c r="J1095" i="1"/>
  <c r="F1095" i="1"/>
  <c r="R447" i="1"/>
  <c r="N447" i="1"/>
  <c r="J447" i="1"/>
  <c r="F447" i="1"/>
  <c r="R636" i="1"/>
  <c r="N636" i="1"/>
  <c r="J636" i="1"/>
  <c r="F636" i="1"/>
  <c r="R1225" i="1"/>
  <c r="N1225" i="1"/>
  <c r="J1225" i="1"/>
  <c r="F1225" i="1"/>
  <c r="R398" i="1"/>
  <c r="N398" i="1"/>
  <c r="J398" i="1"/>
  <c r="F398" i="1"/>
  <c r="R1314" i="1"/>
  <c r="N1314" i="1"/>
  <c r="J1314" i="1"/>
  <c r="F1314" i="1"/>
  <c r="R1170" i="1"/>
  <c r="N1170" i="1"/>
  <c r="J1170" i="1"/>
  <c r="F1170" i="1"/>
  <c r="R1210" i="1"/>
  <c r="N1210" i="1"/>
  <c r="J1210" i="1"/>
  <c r="F1210" i="1"/>
  <c r="R1474" i="1"/>
  <c r="N1474" i="1"/>
  <c r="J1474" i="1"/>
  <c r="F1474" i="1"/>
  <c r="R637" i="1"/>
  <c r="N637" i="1"/>
  <c r="J637" i="1"/>
  <c r="F637" i="1"/>
  <c r="R589" i="1"/>
  <c r="N589" i="1"/>
  <c r="J589" i="1"/>
  <c r="F589" i="1"/>
  <c r="R1477" i="1"/>
  <c r="N1477" i="1"/>
  <c r="J1477" i="1"/>
  <c r="F1477" i="1"/>
  <c r="R969" i="1"/>
  <c r="N969" i="1"/>
  <c r="J969" i="1"/>
  <c r="F969" i="1"/>
  <c r="R1444" i="1"/>
  <c r="N1444" i="1"/>
  <c r="J1444" i="1"/>
  <c r="F1444" i="1"/>
  <c r="R804" i="1"/>
  <c r="N804" i="1"/>
  <c r="J804" i="1"/>
  <c r="F804" i="1"/>
  <c r="R1509" i="1"/>
  <c r="N1509" i="1"/>
  <c r="J1509" i="1"/>
  <c r="F1509" i="1"/>
  <c r="R572" i="1"/>
  <c r="N572" i="1"/>
  <c r="J572" i="1"/>
  <c r="F572" i="1"/>
  <c r="R893" i="1"/>
  <c r="N893" i="1"/>
  <c r="J893" i="1"/>
  <c r="F893" i="1"/>
  <c r="R1501" i="1"/>
  <c r="N1501" i="1"/>
  <c r="J1501" i="1"/>
  <c r="F1501" i="1"/>
  <c r="R633" i="1"/>
  <c r="N633" i="1"/>
  <c r="J633" i="1"/>
  <c r="F633" i="1"/>
  <c r="R455" i="1"/>
  <c r="N455" i="1"/>
  <c r="J455" i="1"/>
  <c r="F455" i="1"/>
  <c r="R370" i="1"/>
  <c r="N370" i="1"/>
  <c r="J370" i="1"/>
  <c r="F370" i="1"/>
  <c r="R1436" i="1"/>
  <c r="N1436" i="1"/>
  <c r="J1436" i="1"/>
  <c r="F1436" i="1"/>
  <c r="R354" i="1"/>
  <c r="N354" i="1"/>
  <c r="J354" i="1"/>
  <c r="F354" i="1"/>
  <c r="R1223" i="1"/>
  <c r="N1223" i="1"/>
  <c r="J1223" i="1"/>
  <c r="F1223" i="1"/>
  <c r="R60" i="1"/>
  <c r="N60" i="1"/>
  <c r="J60" i="1"/>
  <c r="F60" i="1"/>
  <c r="R805" i="1"/>
  <c r="N805" i="1"/>
  <c r="J805" i="1"/>
  <c r="F805" i="1"/>
  <c r="R1284" i="1"/>
  <c r="N1284" i="1"/>
  <c r="J1284" i="1"/>
  <c r="F1284" i="1"/>
  <c r="R596" i="1"/>
  <c r="N596" i="1"/>
  <c r="J596" i="1"/>
  <c r="F596" i="1"/>
  <c r="R1531" i="1"/>
  <c r="N1531" i="1"/>
  <c r="J1531" i="1"/>
  <c r="F1531" i="1"/>
  <c r="R49" i="1"/>
  <c r="N49" i="1"/>
  <c r="J49" i="1"/>
  <c r="F49" i="1"/>
  <c r="R1562" i="1"/>
  <c r="N1562" i="1"/>
  <c r="J1562" i="1"/>
  <c r="F1562" i="1"/>
  <c r="R1418" i="1"/>
  <c r="N1418" i="1"/>
  <c r="J1418" i="1"/>
  <c r="F1418" i="1"/>
  <c r="R557" i="1"/>
  <c r="N557" i="1"/>
  <c r="J557" i="1"/>
  <c r="F557" i="1"/>
  <c r="R1449" i="1"/>
  <c r="N1449" i="1"/>
  <c r="J1449" i="1"/>
  <c r="F1449" i="1"/>
  <c r="R670" i="1"/>
  <c r="N670" i="1"/>
  <c r="J670" i="1"/>
  <c r="F670" i="1"/>
  <c r="R344" i="1"/>
  <c r="N344" i="1"/>
  <c r="J344" i="1"/>
  <c r="F344" i="1"/>
  <c r="R214" i="1"/>
  <c r="N214" i="1"/>
  <c r="J214" i="1"/>
  <c r="F214" i="1"/>
  <c r="R1203" i="1"/>
  <c r="N1203" i="1"/>
  <c r="J1203" i="1"/>
  <c r="F1203" i="1"/>
  <c r="R952" i="1"/>
  <c r="N952" i="1"/>
  <c r="J952" i="1"/>
  <c r="F952" i="1"/>
  <c r="R676" i="1"/>
  <c r="N676" i="1"/>
  <c r="J676" i="1"/>
  <c r="F676" i="1"/>
  <c r="R837" i="1"/>
  <c r="N837" i="1"/>
  <c r="J837" i="1"/>
  <c r="F837" i="1"/>
  <c r="R575" i="1"/>
  <c r="N575" i="1"/>
  <c r="J575" i="1"/>
  <c r="F575" i="1"/>
  <c r="R1384" i="1"/>
  <c r="N1384" i="1"/>
  <c r="J1384" i="1"/>
  <c r="F1384" i="1"/>
  <c r="R716" i="1"/>
  <c r="N716" i="1"/>
  <c r="J716" i="1"/>
  <c r="F716" i="1"/>
  <c r="R11" i="1"/>
  <c r="N11" i="1"/>
  <c r="J11" i="1"/>
  <c r="F11" i="1"/>
  <c r="R991" i="1"/>
  <c r="N991" i="1"/>
  <c r="J991" i="1"/>
  <c r="F991" i="1"/>
  <c r="R1652" i="1"/>
  <c r="N1652" i="1"/>
  <c r="J1652" i="1"/>
  <c r="F1652" i="1"/>
  <c r="R1201" i="1"/>
  <c r="N1201" i="1"/>
  <c r="J1201" i="1"/>
  <c r="F1201" i="1"/>
  <c r="R752" i="1"/>
  <c r="N752" i="1"/>
  <c r="J752" i="1"/>
  <c r="F752" i="1"/>
  <c r="R683" i="1"/>
  <c r="N683" i="1"/>
  <c r="J683" i="1"/>
  <c r="F683" i="1"/>
  <c r="R7" i="1"/>
  <c r="N7" i="1"/>
  <c r="J7" i="1"/>
  <c r="F7" i="1"/>
  <c r="R1006" i="1"/>
  <c r="N1006" i="1"/>
  <c r="J1006" i="1"/>
  <c r="F1006" i="1"/>
  <c r="R1353" i="1"/>
  <c r="N1353" i="1"/>
  <c r="J1353" i="1"/>
  <c r="F1353" i="1"/>
  <c r="R117" i="1"/>
  <c r="N117" i="1"/>
  <c r="J117" i="1"/>
  <c r="F117" i="1"/>
  <c r="R1429" i="1"/>
  <c r="N1429" i="1"/>
  <c r="J1429" i="1"/>
  <c r="F1429" i="1"/>
  <c r="R262" i="1"/>
  <c r="N262" i="1"/>
  <c r="J262" i="1"/>
  <c r="F262" i="1"/>
  <c r="R1347" i="1"/>
  <c r="N1347" i="1"/>
  <c r="J1347" i="1"/>
  <c r="F1347" i="1"/>
  <c r="R227" i="1"/>
  <c r="N227" i="1"/>
  <c r="J227" i="1"/>
  <c r="F227" i="1"/>
  <c r="R1641" i="1"/>
  <c r="N1641" i="1"/>
  <c r="J1641" i="1"/>
  <c r="F1641" i="1"/>
  <c r="R838" i="1"/>
  <c r="N838" i="1"/>
  <c r="J838" i="1"/>
  <c r="F838" i="1"/>
  <c r="R1274" i="1"/>
  <c r="N1274" i="1"/>
  <c r="J1274" i="1"/>
  <c r="F1274" i="1"/>
  <c r="R18" i="1"/>
  <c r="N18" i="1"/>
  <c r="J18" i="1"/>
  <c r="F18" i="1"/>
  <c r="R1242" i="1"/>
  <c r="N1242" i="1"/>
  <c r="J1242" i="1"/>
  <c r="F1242" i="1"/>
  <c r="R105" i="1"/>
  <c r="N105" i="1"/>
  <c r="J105" i="1"/>
  <c r="F105" i="1"/>
  <c r="R346" i="1"/>
  <c r="N346" i="1"/>
  <c r="J346" i="1"/>
  <c r="F346" i="1"/>
  <c r="R1271" i="1"/>
  <c r="N1271" i="1"/>
  <c r="J1271" i="1"/>
  <c r="F1271" i="1"/>
  <c r="R1319" i="1"/>
  <c r="N1319" i="1"/>
  <c r="J1319" i="1"/>
  <c r="F1319" i="1"/>
  <c r="R1654" i="1"/>
  <c r="N1654" i="1"/>
  <c r="J1654" i="1"/>
  <c r="F1654" i="1"/>
  <c r="R1504" i="1"/>
  <c r="N1504" i="1"/>
  <c r="J1504" i="1"/>
  <c r="F1504" i="1"/>
  <c r="R1231" i="1"/>
  <c r="N1231" i="1"/>
  <c r="J1231" i="1"/>
  <c r="F1231" i="1"/>
  <c r="R629" i="1"/>
  <c r="N629" i="1"/>
  <c r="J629" i="1"/>
  <c r="F629" i="1"/>
  <c r="R1407" i="1"/>
  <c r="N1407" i="1"/>
  <c r="J1407" i="1"/>
  <c r="F1407" i="1"/>
  <c r="R1651" i="1"/>
  <c r="N1651" i="1"/>
  <c r="J1651" i="1"/>
  <c r="F1651" i="1"/>
  <c r="R360" i="1"/>
  <c r="N360" i="1"/>
  <c r="J360" i="1"/>
  <c r="F360" i="1"/>
  <c r="R627" i="1"/>
  <c r="N627" i="1"/>
  <c r="J627" i="1"/>
  <c r="F627" i="1"/>
  <c r="R1292" i="1"/>
  <c r="N1292" i="1"/>
  <c r="J1292" i="1"/>
  <c r="F1292" i="1"/>
  <c r="R74" i="1"/>
  <c r="N74" i="1"/>
  <c r="J74" i="1"/>
  <c r="F74" i="1"/>
  <c r="R891" i="1"/>
  <c r="N891" i="1"/>
  <c r="J891" i="1"/>
  <c r="F891" i="1"/>
  <c r="R1605" i="1"/>
  <c r="N1605" i="1"/>
  <c r="J1605" i="1"/>
  <c r="F1605" i="1"/>
  <c r="R512" i="1"/>
  <c r="N512" i="1"/>
  <c r="J512" i="1"/>
  <c r="F512" i="1"/>
  <c r="R1001" i="1"/>
  <c r="N1001" i="1"/>
  <c r="J1001" i="1"/>
  <c r="F1001" i="1"/>
  <c r="R153" i="1"/>
  <c r="N153" i="1"/>
  <c r="J153" i="1"/>
  <c r="F153" i="1"/>
  <c r="R702" i="1"/>
  <c r="N702" i="1"/>
  <c r="J702" i="1"/>
  <c r="F702" i="1"/>
  <c r="R546" i="1"/>
  <c r="N546" i="1"/>
  <c r="J546" i="1"/>
  <c r="F546" i="1"/>
  <c r="R1399" i="1"/>
  <c r="N1399" i="1"/>
  <c r="J1399" i="1"/>
  <c r="F1399" i="1"/>
  <c r="R1409" i="1"/>
  <c r="N1409" i="1"/>
  <c r="J1409" i="1"/>
  <c r="F1409" i="1"/>
  <c r="R489" i="1"/>
  <c r="N489" i="1"/>
  <c r="J489" i="1"/>
  <c r="F489" i="1"/>
  <c r="R53" i="1"/>
  <c r="N53" i="1"/>
  <c r="J53" i="1"/>
  <c r="F53" i="1"/>
  <c r="R154" i="1"/>
  <c r="N154" i="1"/>
  <c r="J154" i="1"/>
  <c r="F154" i="1"/>
  <c r="R510" i="1"/>
  <c r="N510" i="1"/>
  <c r="J510" i="1"/>
  <c r="F510" i="1"/>
  <c r="R315" i="1"/>
  <c r="N315" i="1"/>
  <c r="J315" i="1"/>
  <c r="F315" i="1"/>
  <c r="R150" i="1"/>
  <c r="N150" i="1"/>
  <c r="J150" i="1"/>
  <c r="F150" i="1"/>
  <c r="R369" i="1"/>
  <c r="N369" i="1"/>
  <c r="J369" i="1"/>
  <c r="F369" i="1"/>
  <c r="R1676" i="1"/>
  <c r="N1676" i="1"/>
  <c r="J1676" i="1"/>
  <c r="F1676" i="1"/>
  <c r="R381" i="1"/>
  <c r="N381" i="1"/>
  <c r="J381" i="1"/>
  <c r="F381" i="1"/>
  <c r="R849" i="1"/>
  <c r="N849" i="1"/>
  <c r="J849" i="1"/>
  <c r="F849" i="1"/>
  <c r="R1245" i="1"/>
  <c r="N1245" i="1"/>
  <c r="J1245" i="1"/>
  <c r="F1245" i="1"/>
  <c r="R1199" i="1"/>
  <c r="N1199" i="1"/>
  <c r="J1199" i="1"/>
  <c r="F1199" i="1"/>
  <c r="R1520" i="1"/>
  <c r="N1520" i="1"/>
  <c r="J1520" i="1"/>
  <c r="F1520" i="1"/>
  <c r="R389" i="1"/>
  <c r="N389" i="1"/>
  <c r="J389" i="1"/>
  <c r="F389" i="1"/>
  <c r="R115" i="1"/>
  <c r="N115" i="1"/>
  <c r="J115" i="1"/>
  <c r="F115" i="1"/>
  <c r="R611" i="1"/>
  <c r="N611" i="1"/>
  <c r="J611" i="1"/>
  <c r="F611" i="1"/>
  <c r="R1346" i="1"/>
  <c r="N1346" i="1"/>
  <c r="J1346" i="1"/>
  <c r="F1346" i="1"/>
  <c r="R1045" i="1"/>
  <c r="N1045" i="1"/>
  <c r="J1045" i="1"/>
  <c r="F1045" i="1"/>
  <c r="R1164" i="1"/>
  <c r="N1164" i="1"/>
  <c r="J1164" i="1"/>
  <c r="F1164" i="1"/>
  <c r="R746" i="1"/>
  <c r="N746" i="1"/>
  <c r="J746" i="1"/>
  <c r="F746" i="1"/>
  <c r="R506" i="1"/>
  <c r="N506" i="1"/>
  <c r="J506" i="1"/>
  <c r="F506" i="1"/>
  <c r="R745" i="1"/>
  <c r="N745" i="1"/>
  <c r="J745" i="1"/>
  <c r="F745" i="1"/>
  <c r="R118" i="1"/>
  <c r="N118" i="1"/>
  <c r="J118" i="1"/>
  <c r="F118" i="1"/>
  <c r="R884" i="1"/>
  <c r="N884" i="1"/>
  <c r="J884" i="1"/>
  <c r="F884" i="1"/>
  <c r="R438" i="1"/>
  <c r="N438" i="1"/>
  <c r="J438" i="1"/>
  <c r="F438" i="1"/>
  <c r="R268" i="1"/>
  <c r="N268" i="1"/>
  <c r="J268" i="1"/>
  <c r="F268" i="1"/>
  <c r="R50" i="1"/>
  <c r="N50" i="1"/>
  <c r="J50" i="1"/>
  <c r="F50" i="1"/>
  <c r="R533" i="1"/>
  <c r="N533" i="1"/>
  <c r="J533" i="1"/>
  <c r="F533" i="1"/>
  <c r="R856" i="1"/>
  <c r="N856" i="1"/>
  <c r="J856" i="1"/>
  <c r="F856" i="1"/>
  <c r="R1428" i="1"/>
  <c r="N1428" i="1"/>
  <c r="J1428" i="1"/>
  <c r="F1428" i="1"/>
  <c r="R1367" i="1"/>
  <c r="N1367" i="1"/>
  <c r="J1367" i="1"/>
  <c r="F1367" i="1"/>
  <c r="R92" i="1"/>
  <c r="N92" i="1"/>
  <c r="J92" i="1"/>
  <c r="F92" i="1"/>
  <c r="R1379" i="1"/>
  <c r="N1379" i="1"/>
  <c r="J1379" i="1"/>
  <c r="F1379" i="1"/>
  <c r="R729" i="1"/>
  <c r="N729" i="1"/>
  <c r="J729" i="1"/>
  <c r="F729" i="1"/>
  <c r="R95" i="1"/>
  <c r="N95" i="1"/>
  <c r="J95" i="1"/>
  <c r="F95" i="1"/>
  <c r="R507" i="1"/>
  <c r="N507" i="1"/>
  <c r="J507" i="1"/>
  <c r="F507" i="1"/>
  <c r="R109" i="1"/>
  <c r="N109" i="1"/>
  <c r="J109" i="1"/>
  <c r="F109" i="1"/>
  <c r="R1430" i="1"/>
  <c r="N1430" i="1"/>
  <c r="J1430" i="1"/>
  <c r="F1430" i="1"/>
  <c r="R1243" i="1"/>
  <c r="N1243" i="1"/>
  <c r="J1243" i="1"/>
  <c r="F1243" i="1"/>
  <c r="R1578" i="1"/>
  <c r="N1578" i="1"/>
  <c r="J1578" i="1"/>
  <c r="F1578" i="1"/>
  <c r="R1060" i="1"/>
  <c r="N1060" i="1"/>
  <c r="J1060" i="1"/>
  <c r="F1060" i="1"/>
  <c r="R613" i="1"/>
  <c r="N613" i="1"/>
  <c r="J613" i="1"/>
  <c r="F613" i="1"/>
  <c r="R249" i="1"/>
  <c r="N249" i="1"/>
  <c r="J249" i="1"/>
  <c r="F249" i="1"/>
  <c r="R437" i="1"/>
  <c r="N437" i="1"/>
  <c r="J437" i="1"/>
  <c r="F437" i="1"/>
  <c r="R1645" i="1"/>
  <c r="N1645" i="1"/>
  <c r="J1645" i="1"/>
  <c r="F1645" i="1"/>
  <c r="R1147" i="1"/>
  <c r="N1147" i="1"/>
  <c r="J1147" i="1"/>
  <c r="F1147" i="1"/>
  <c r="R266" i="1"/>
  <c r="N266" i="1"/>
  <c r="J266" i="1"/>
  <c r="F266" i="1"/>
  <c r="R1637" i="1"/>
  <c r="N1637" i="1"/>
  <c r="J1637" i="1"/>
  <c r="F1637" i="1"/>
  <c r="R223" i="1"/>
  <c r="N223" i="1"/>
  <c r="J223" i="1"/>
  <c r="F223" i="1"/>
  <c r="R574" i="1"/>
  <c r="N574" i="1"/>
  <c r="J574" i="1"/>
  <c r="F574" i="1"/>
  <c r="R662" i="1"/>
  <c r="N662" i="1"/>
  <c r="J662" i="1"/>
  <c r="F662" i="1"/>
  <c r="R91" i="1"/>
  <c r="N91" i="1"/>
  <c r="J91" i="1"/>
  <c r="F91" i="1"/>
  <c r="R698" i="1"/>
  <c r="N698" i="1"/>
  <c r="J698" i="1"/>
  <c r="F698" i="1"/>
  <c r="R1339" i="1"/>
  <c r="N1339" i="1"/>
  <c r="J1339" i="1"/>
  <c r="F1339" i="1"/>
  <c r="R1646" i="1"/>
  <c r="N1646" i="1"/>
  <c r="J1646" i="1"/>
  <c r="F1646" i="1"/>
  <c r="R1455" i="1"/>
  <c r="N1455" i="1"/>
  <c r="J1455" i="1"/>
  <c r="F1455" i="1"/>
  <c r="R1368" i="1"/>
  <c r="N1368" i="1"/>
  <c r="J1368" i="1"/>
  <c r="F1368" i="1"/>
  <c r="R511" i="1"/>
  <c r="N511" i="1"/>
  <c r="J511" i="1"/>
  <c r="F511" i="1"/>
  <c r="R1635" i="1"/>
  <c r="N1635" i="1"/>
  <c r="J1635" i="1"/>
  <c r="F1635" i="1"/>
  <c r="R1500" i="1"/>
  <c r="N1500" i="1"/>
  <c r="J1500" i="1"/>
  <c r="F1500" i="1"/>
  <c r="R1638" i="1"/>
  <c r="N1638" i="1"/>
  <c r="J1638" i="1"/>
  <c r="F1638" i="1"/>
  <c r="R176" i="1"/>
  <c r="N176" i="1"/>
  <c r="J176" i="1"/>
  <c r="F176" i="1"/>
  <c r="R465" i="1"/>
  <c r="N465" i="1"/>
  <c r="J465" i="1"/>
  <c r="F465" i="1"/>
  <c r="R359" i="1"/>
  <c r="N359" i="1"/>
  <c r="J359" i="1"/>
  <c r="F359" i="1"/>
  <c r="R395" i="1"/>
  <c r="N395" i="1"/>
  <c r="J395" i="1"/>
  <c r="F395" i="1"/>
  <c r="R1636" i="1"/>
  <c r="N1636" i="1"/>
  <c r="J1636" i="1"/>
  <c r="F1636" i="1"/>
  <c r="R1670" i="1"/>
  <c r="N1670" i="1"/>
  <c r="J1670" i="1"/>
  <c r="F1670" i="1"/>
  <c r="R1471" i="1"/>
  <c r="N1471" i="1"/>
  <c r="J1471" i="1"/>
  <c r="F1471" i="1"/>
  <c r="R883" i="1"/>
  <c r="N883" i="1"/>
  <c r="J883" i="1"/>
  <c r="F883" i="1"/>
  <c r="R1594" i="1"/>
  <c r="N1594" i="1"/>
  <c r="J1594" i="1"/>
  <c r="F1594" i="1"/>
  <c r="R1381" i="1"/>
  <c r="N1381" i="1"/>
  <c r="J1381" i="1"/>
  <c r="F1381" i="1"/>
  <c r="R1584" i="1"/>
  <c r="N1584" i="1"/>
  <c r="J1584" i="1"/>
  <c r="F1584" i="1"/>
  <c r="R178" i="1"/>
  <c r="N178" i="1"/>
  <c r="J178" i="1"/>
  <c r="F178" i="1"/>
  <c r="R1454" i="1"/>
  <c r="N1454" i="1"/>
  <c r="J1454" i="1"/>
  <c r="F1454" i="1"/>
  <c r="R1486" i="1"/>
  <c r="N1486" i="1"/>
  <c r="J1486" i="1"/>
  <c r="F1486" i="1"/>
  <c r="R955" i="1"/>
  <c r="N955" i="1"/>
  <c r="J955" i="1"/>
  <c r="F955" i="1"/>
  <c r="R679" i="1"/>
  <c r="N679" i="1"/>
  <c r="J679" i="1"/>
  <c r="F679" i="1"/>
  <c r="R1163" i="1"/>
  <c r="N1163" i="1"/>
  <c r="J1163" i="1"/>
  <c r="F1163" i="1"/>
  <c r="R1373" i="1"/>
  <c r="N1373" i="1"/>
  <c r="J1373" i="1"/>
  <c r="F1373" i="1"/>
  <c r="R823" i="1"/>
  <c r="N823" i="1"/>
  <c r="J823" i="1"/>
  <c r="F823" i="1"/>
  <c r="R43" i="1"/>
  <c r="N43" i="1"/>
  <c r="J43" i="1"/>
  <c r="F43" i="1"/>
  <c r="R970" i="1"/>
  <c r="N970" i="1"/>
  <c r="J970" i="1"/>
  <c r="F970" i="1"/>
  <c r="R1575" i="1"/>
  <c r="N1575" i="1"/>
  <c r="J1575" i="1"/>
  <c r="F1575" i="1"/>
  <c r="R224" i="1"/>
  <c r="N224" i="1"/>
  <c r="J224" i="1"/>
  <c r="F224" i="1"/>
  <c r="R1408" i="1"/>
  <c r="N1408" i="1"/>
  <c r="J1408" i="1"/>
  <c r="F1408" i="1"/>
  <c r="R1286" i="1"/>
  <c r="N1286" i="1"/>
  <c r="J1286" i="1"/>
  <c r="F1286" i="1"/>
  <c r="R1244" i="1"/>
  <c r="N1244" i="1"/>
  <c r="J1244" i="1"/>
  <c r="F1244" i="1"/>
  <c r="R790" i="1"/>
  <c r="N790" i="1"/>
  <c r="J790" i="1"/>
  <c r="F790" i="1"/>
  <c r="R1237" i="1"/>
  <c r="N1237" i="1"/>
  <c r="J1237" i="1"/>
  <c r="F1237" i="1"/>
  <c r="R75" i="1"/>
  <c r="N75" i="1"/>
  <c r="J75" i="1"/>
  <c r="F75" i="1"/>
  <c r="R1083" i="1"/>
  <c r="N1083" i="1"/>
  <c r="J1083" i="1"/>
  <c r="F1083" i="1"/>
  <c r="R1506" i="1"/>
  <c r="N1506" i="1"/>
  <c r="J1506" i="1"/>
  <c r="F1506" i="1"/>
  <c r="R500" i="1"/>
  <c r="N500" i="1"/>
  <c r="J500" i="1"/>
  <c r="F500" i="1"/>
  <c r="R420" i="1"/>
  <c r="N420" i="1"/>
  <c r="J420" i="1"/>
  <c r="F420" i="1"/>
  <c r="R1669" i="1"/>
  <c r="N1669" i="1"/>
  <c r="J1669" i="1"/>
  <c r="F1669" i="1"/>
  <c r="R1348" i="1"/>
  <c r="N1348" i="1"/>
  <c r="J1348" i="1"/>
  <c r="F1348" i="1"/>
  <c r="R813" i="1"/>
  <c r="N813" i="1"/>
  <c r="J813" i="1"/>
  <c r="F813" i="1"/>
  <c r="R492" i="1"/>
  <c r="N492" i="1"/>
  <c r="J492" i="1"/>
  <c r="F492" i="1"/>
  <c r="R680" i="1"/>
  <c r="N680" i="1"/>
  <c r="J680" i="1"/>
  <c r="F680" i="1"/>
  <c r="R1393" i="1"/>
  <c r="N1393" i="1"/>
  <c r="J1393" i="1"/>
  <c r="F1393" i="1"/>
  <c r="R1303" i="1"/>
  <c r="N1303" i="1"/>
  <c r="J1303" i="1"/>
  <c r="F1303" i="1"/>
  <c r="R1643" i="1"/>
  <c r="N1643" i="1"/>
  <c r="J1643" i="1"/>
  <c r="F1643" i="1"/>
  <c r="R1376" i="1"/>
  <c r="N1376" i="1"/>
  <c r="J1376" i="1"/>
  <c r="F1376" i="1"/>
  <c r="R998" i="1"/>
  <c r="N998" i="1"/>
  <c r="J998" i="1"/>
  <c r="F998" i="1"/>
  <c r="R1290" i="1"/>
  <c r="N1290" i="1"/>
  <c r="J1290" i="1"/>
  <c r="F1290" i="1"/>
  <c r="R892" i="1"/>
  <c r="N892" i="1"/>
  <c r="J892" i="1"/>
  <c r="F892" i="1"/>
  <c r="R94" i="1"/>
  <c r="N94" i="1"/>
  <c r="J94" i="1"/>
  <c r="F94" i="1"/>
  <c r="R421" i="1"/>
  <c r="N421" i="1"/>
  <c r="J421" i="1"/>
  <c r="F421" i="1"/>
  <c r="R1639" i="1"/>
  <c r="N1639" i="1"/>
  <c r="J1639" i="1"/>
  <c r="F1639" i="1"/>
  <c r="R1649" i="1"/>
  <c r="N1649" i="1"/>
  <c r="J1649" i="1"/>
  <c r="F1649" i="1"/>
  <c r="R1349" i="1"/>
  <c r="N1349" i="1"/>
  <c r="J1349" i="1"/>
  <c r="F1349" i="1"/>
  <c r="R1453" i="1"/>
  <c r="N1453" i="1"/>
  <c r="J1453" i="1"/>
  <c r="F1453" i="1"/>
  <c r="R1427" i="1"/>
  <c r="N1427" i="1"/>
  <c r="J1427" i="1"/>
  <c r="F1427" i="1"/>
  <c r="R1221" i="1"/>
  <c r="N1221" i="1"/>
  <c r="J1221" i="1"/>
  <c r="F1221" i="1"/>
  <c r="R1640" i="1"/>
  <c r="N1640" i="1"/>
  <c r="J1640" i="1"/>
  <c r="F1640" i="1"/>
  <c r="R1374" i="1"/>
  <c r="N1374" i="1"/>
  <c r="J1374" i="1"/>
  <c r="F1374" i="1"/>
  <c r="R1377" i="1"/>
  <c r="N1377" i="1"/>
  <c r="J1377" i="1"/>
  <c r="F1377" i="1"/>
  <c r="R273" i="1"/>
  <c r="N273" i="1"/>
  <c r="J273" i="1"/>
  <c r="F273" i="1"/>
  <c r="R390" i="1"/>
  <c r="N390" i="1"/>
  <c r="J390" i="1"/>
  <c r="F390" i="1"/>
  <c r="R198" i="1"/>
  <c r="N198" i="1"/>
  <c r="J198" i="1"/>
  <c r="F198" i="1"/>
  <c r="R149" i="1"/>
  <c r="N149" i="1"/>
  <c r="J149" i="1"/>
  <c r="F149" i="1"/>
  <c r="R607" i="1"/>
  <c r="N607" i="1"/>
  <c r="J607" i="1"/>
  <c r="F607" i="1"/>
  <c r="R829" i="1"/>
  <c r="N829" i="1"/>
  <c r="J829" i="1"/>
  <c r="F829" i="1"/>
  <c r="R997" i="1"/>
  <c r="N997" i="1"/>
  <c r="J997" i="1"/>
  <c r="F997" i="1"/>
  <c r="R486" i="1"/>
  <c r="N486" i="1"/>
  <c r="J486" i="1"/>
  <c r="F486" i="1"/>
  <c r="R840" i="1"/>
  <c r="N840" i="1"/>
  <c r="J840" i="1"/>
  <c r="F840" i="1"/>
  <c r="R501" i="1"/>
  <c r="N501" i="1"/>
  <c r="J501" i="1"/>
  <c r="F501" i="1"/>
  <c r="R55" i="1"/>
  <c r="N55" i="1"/>
  <c r="J55" i="1"/>
  <c r="F55" i="1"/>
  <c r="R950" i="1"/>
  <c r="N950" i="1"/>
  <c r="J950" i="1"/>
  <c r="F950" i="1"/>
  <c r="R65" i="1"/>
  <c r="N65" i="1"/>
  <c r="J65" i="1"/>
  <c r="F65" i="1"/>
  <c r="R1671" i="1"/>
  <c r="N1671" i="1"/>
  <c r="J1671" i="1"/>
  <c r="F1671" i="1"/>
  <c r="R996" i="1"/>
  <c r="N996" i="1"/>
  <c r="J996" i="1"/>
  <c r="F996" i="1"/>
  <c r="R1205" i="1"/>
  <c r="N1205" i="1"/>
  <c r="J1205" i="1"/>
  <c r="F1205" i="1"/>
  <c r="R265" i="1"/>
  <c r="N265" i="1"/>
  <c r="J265" i="1"/>
  <c r="F265" i="1"/>
  <c r="R1642" i="1"/>
  <c r="N1642" i="1"/>
  <c r="J1642" i="1"/>
  <c r="F1642" i="1"/>
  <c r="R692" i="1"/>
  <c r="N692" i="1"/>
  <c r="J692" i="1"/>
  <c r="F692" i="1"/>
  <c r="R1569" i="1"/>
  <c r="N1569" i="1"/>
  <c r="J1569" i="1"/>
  <c r="F1569" i="1"/>
  <c r="R1378" i="1"/>
  <c r="N1378" i="1"/>
  <c r="J1378" i="1"/>
  <c r="F1378" i="1"/>
  <c r="R1380" i="1"/>
  <c r="N1380" i="1"/>
  <c r="J1380" i="1"/>
  <c r="F1380" i="1"/>
  <c r="R394" i="1"/>
  <c r="N394" i="1"/>
  <c r="J394" i="1"/>
  <c r="F394" i="1"/>
  <c r="R422" i="1"/>
  <c r="N422" i="1"/>
  <c r="J422" i="1"/>
  <c r="F422" i="1"/>
  <c r="R756" i="1"/>
  <c r="N756" i="1"/>
  <c r="J756" i="1"/>
  <c r="F756" i="1"/>
  <c r="R1644" i="1"/>
  <c r="N1644" i="1"/>
  <c r="J1644" i="1"/>
  <c r="F1644" i="1"/>
  <c r="R393" i="1"/>
  <c r="N393" i="1"/>
  <c r="J393" i="1"/>
  <c r="F393" i="1"/>
  <c r="R1316" i="1"/>
  <c r="N1316" i="1"/>
  <c r="J1316" i="1"/>
  <c r="F1316" i="1"/>
  <c r="R1426" i="1"/>
  <c r="N1426" i="1"/>
  <c r="J1426" i="1"/>
  <c r="F1426" i="1"/>
  <c r="R1647" i="1"/>
  <c r="N1647" i="1"/>
  <c r="J1647" i="1"/>
  <c r="F1647" i="1"/>
  <c r="R1519" i="1"/>
  <c r="N1519" i="1"/>
  <c r="J1519" i="1"/>
  <c r="F1519" i="1"/>
  <c r="R958" i="1"/>
  <c r="N958" i="1"/>
  <c r="J958" i="1"/>
  <c r="F958" i="1"/>
  <c r="R267" i="1"/>
  <c r="N267" i="1"/>
  <c r="J267" i="1"/>
  <c r="F267" i="1"/>
  <c r="R1310" i="1"/>
  <c r="N1310" i="1"/>
  <c r="J1310" i="1"/>
  <c r="F1310" i="1"/>
  <c r="R116" i="1"/>
  <c r="N116" i="1"/>
  <c r="J116" i="1"/>
  <c r="F116" i="1"/>
  <c r="R682" i="1"/>
  <c r="N682" i="1"/>
  <c r="J682" i="1"/>
  <c r="F682" i="1"/>
  <c r="R1648" i="1"/>
  <c r="N1648" i="1"/>
  <c r="J1648" i="1"/>
  <c r="F1648" i="1"/>
  <c r="R612" i="1"/>
  <c r="N612" i="1"/>
  <c r="J612" i="1"/>
  <c r="F612" i="1"/>
  <c r="R1452" i="1"/>
  <c r="N1452" i="1"/>
  <c r="J1452" i="1"/>
  <c r="F1452" i="1"/>
  <c r="R754" i="1"/>
  <c r="N754" i="1"/>
  <c r="J754" i="1"/>
  <c r="F754" i="1"/>
  <c r="R879" i="1"/>
  <c r="N879" i="1"/>
  <c r="J879" i="1"/>
  <c r="F879" i="1"/>
  <c r="R697" i="1"/>
  <c r="N697" i="1"/>
  <c r="J697" i="1"/>
  <c r="F697" i="1"/>
  <c r="R694" i="1"/>
  <c r="N694" i="1"/>
  <c r="J694" i="1"/>
  <c r="F694" i="1"/>
  <c r="R499" i="1"/>
  <c r="N499" i="1"/>
  <c r="J499" i="1"/>
  <c r="F499" i="1"/>
  <c r="R521" i="1"/>
  <c r="N521" i="1"/>
  <c r="J521" i="1"/>
  <c r="F521" i="1"/>
  <c r="R1650" i="1"/>
  <c r="N1650" i="1"/>
  <c r="J1650" i="1"/>
  <c r="F1650" i="1"/>
  <c r="R316" i="1"/>
  <c r="N316" i="1"/>
  <c r="J316" i="1"/>
  <c r="F316" i="1"/>
  <c r="R250" i="1"/>
  <c r="N250" i="1"/>
  <c r="J250" i="1"/>
  <c r="F250" i="1"/>
  <c r="R1451" i="1"/>
  <c r="N1451" i="1"/>
  <c r="J1451" i="1"/>
  <c r="F1451" i="1"/>
  <c r="R1405" i="1"/>
  <c r="N1405" i="1"/>
  <c r="J1405" i="1"/>
  <c r="F1405" i="1"/>
  <c r="R226" i="1"/>
  <c r="N226" i="1"/>
  <c r="J226" i="1"/>
  <c r="F226" i="1"/>
  <c r="R502" i="1"/>
  <c r="N502" i="1"/>
  <c r="J502" i="1"/>
  <c r="F502" i="1"/>
  <c r="R1343" i="1"/>
  <c r="N1343" i="1"/>
  <c r="J1343" i="1"/>
  <c r="F1343" i="1"/>
  <c r="R758" i="1"/>
  <c r="N758" i="1"/>
  <c r="J758" i="1"/>
  <c r="F758" i="1"/>
  <c r="R384" i="1"/>
  <c r="N384" i="1"/>
  <c r="J384" i="1"/>
  <c r="F384" i="1"/>
  <c r="R1315" i="1"/>
  <c r="N1315" i="1"/>
  <c r="J1315" i="1"/>
  <c r="F1315" i="1"/>
  <c r="R1198" i="1"/>
  <c r="N1198" i="1"/>
  <c r="J1198" i="1"/>
  <c r="F1198" i="1"/>
  <c r="R52" i="1"/>
  <c r="N52" i="1"/>
  <c r="J52" i="1"/>
  <c r="F52" i="1"/>
  <c r="R669" i="1"/>
  <c r="N669" i="1"/>
  <c r="J669" i="1"/>
  <c r="F669" i="1"/>
  <c r="R1272" i="1"/>
  <c r="N1272" i="1"/>
  <c r="J1272" i="1"/>
  <c r="F1272" i="1"/>
  <c r="R64" i="1"/>
  <c r="N64" i="1"/>
  <c r="J64" i="1"/>
  <c r="F64" i="1"/>
  <c r="R678" i="1"/>
  <c r="N678" i="1"/>
  <c r="J678" i="1"/>
  <c r="F678" i="1"/>
  <c r="R338" i="1"/>
  <c r="N338" i="1"/>
  <c r="J338" i="1"/>
  <c r="F338" i="1"/>
  <c r="R1475" i="1"/>
  <c r="N1475" i="1"/>
  <c r="J1475" i="1"/>
  <c r="F1475" i="1"/>
  <c r="R39" i="1"/>
  <c r="N39" i="1"/>
  <c r="J39" i="1"/>
  <c r="F39" i="1"/>
  <c r="R1450" i="1"/>
  <c r="N1450" i="1"/>
  <c r="J1450" i="1"/>
  <c r="F1450" i="1"/>
  <c r="R25" i="1"/>
  <c r="N25" i="1"/>
  <c r="J25" i="1"/>
  <c r="F25" i="1"/>
  <c r="R283" i="1"/>
  <c r="N283" i="1"/>
  <c r="J283" i="1"/>
  <c r="F283" i="1"/>
  <c r="R46" i="1"/>
  <c r="N46" i="1"/>
  <c r="J46" i="1"/>
  <c r="F46" i="1"/>
  <c r="R1478" i="1"/>
  <c r="N1478" i="1"/>
  <c r="J1478" i="1"/>
  <c r="F1478" i="1"/>
  <c r="R1180" i="1"/>
  <c r="N1180" i="1"/>
  <c r="J1180" i="1"/>
  <c r="F1180" i="1"/>
  <c r="R1179" i="1"/>
  <c r="N1179" i="1"/>
  <c r="J1179" i="1"/>
  <c r="F1179" i="1"/>
  <c r="R1178" i="1"/>
  <c r="N1178" i="1"/>
  <c r="J1178" i="1"/>
  <c r="F1178" i="1"/>
  <c r="R959" i="1"/>
  <c r="N959" i="1"/>
  <c r="J959" i="1"/>
  <c r="F959" i="1"/>
  <c r="R757" i="1"/>
  <c r="N757" i="1"/>
  <c r="J757" i="1"/>
  <c r="F757" i="1"/>
  <c r="R755" i="1"/>
  <c r="N755" i="1"/>
  <c r="J755" i="1"/>
  <c r="F755" i="1"/>
</calcChain>
</file>

<file path=xl/sharedStrings.xml><?xml version="1.0" encoding="utf-8"?>
<sst xmlns="http://schemas.openxmlformats.org/spreadsheetml/2006/main" count="3344" uniqueCount="2584">
  <si>
    <t>Gene_ID</t>
  </si>
  <si>
    <t>ID</t>
  </si>
  <si>
    <t>Time 0</t>
  </si>
  <si>
    <t>FDR</t>
  </si>
  <si>
    <t>MHB_1 CPM</t>
  </si>
  <si>
    <t>MHB_2 CPM</t>
  </si>
  <si>
    <t>MHB_3 CPM</t>
  </si>
  <si>
    <t>MHB Ctrl CPM average</t>
  </si>
  <si>
    <t>Time0_1 CPM</t>
  </si>
  <si>
    <t>Time0_2 CPM</t>
  </si>
  <si>
    <t>Time0_3 CPM</t>
  </si>
  <si>
    <t>Time 0 CPM average</t>
  </si>
  <si>
    <t>CJM1_0757</t>
  </si>
  <si>
    <t>napG</t>
  </si>
  <si>
    <t>CJM1_0759</t>
  </si>
  <si>
    <t>napB</t>
  </si>
  <si>
    <t>CJM1_0961</t>
  </si>
  <si>
    <t>CJM1_1181</t>
  </si>
  <si>
    <t>CJM1_1182</t>
  </si>
  <si>
    <t>CJM1_1183</t>
  </si>
  <si>
    <t>metE</t>
  </si>
  <si>
    <t>CJM1_1481</t>
  </si>
  <si>
    <t>2.1528614e-317</t>
  </si>
  <si>
    <t>CJM1_0045</t>
  </si>
  <si>
    <t>1.463835185e-315</t>
  </si>
  <si>
    <t>CJM1_0282</t>
  </si>
  <si>
    <t>modA</t>
  </si>
  <si>
    <t>CJM1_0023</t>
  </si>
  <si>
    <t>CJM1_1453</t>
  </si>
  <si>
    <t>fdhC</t>
  </si>
  <si>
    <t>CJM1_0038</t>
  </si>
  <si>
    <t>ggt</t>
  </si>
  <si>
    <t>CJM1_1478</t>
  </si>
  <si>
    <t>acsA</t>
  </si>
  <si>
    <t>CJM1_0337</t>
  </si>
  <si>
    <t>ccpA-2</t>
  </si>
  <si>
    <t>CJM1_0679</t>
  </si>
  <si>
    <t>flgF</t>
  </si>
  <si>
    <t>CJM1_0063</t>
  </si>
  <si>
    <t>fliA</t>
  </si>
  <si>
    <t>CJM1_1275</t>
  </si>
  <si>
    <t>flmA</t>
  </si>
  <si>
    <t>CJM1_0670</t>
  </si>
  <si>
    <t>flgH</t>
  </si>
  <si>
    <t>CJM1_0051</t>
  </si>
  <si>
    <t>flgD</t>
  </si>
  <si>
    <t>CJM1_1201</t>
  </si>
  <si>
    <t>groS</t>
  </si>
  <si>
    <t>CJM1_1318</t>
  </si>
  <si>
    <t>nrfA</t>
  </si>
  <si>
    <t>CJM1_0383</t>
  </si>
  <si>
    <t>aroE</t>
  </si>
  <si>
    <t>CJM1_0760</t>
  </si>
  <si>
    <t>napL</t>
  </si>
  <si>
    <t>CJM1_1346</t>
  </si>
  <si>
    <t>katA</t>
  </si>
  <si>
    <t>CJM1_0503</t>
  </si>
  <si>
    <t>flgB</t>
  </si>
  <si>
    <t>CJM1_0225</t>
  </si>
  <si>
    <t>CJM1_1408</t>
  </si>
  <si>
    <t>flgI</t>
  </si>
  <si>
    <t>CJM1_1454</t>
  </si>
  <si>
    <t>fdhB1</t>
  </si>
  <si>
    <t>CJM1_0249</t>
  </si>
  <si>
    <t>torC</t>
  </si>
  <si>
    <t>CJM1_0315</t>
  </si>
  <si>
    <t>flhB</t>
  </si>
  <si>
    <t>CJM1_1653</t>
  </si>
  <si>
    <t>rpsS</t>
  </si>
  <si>
    <t>CJM1_0522</t>
  </si>
  <si>
    <t>flaG</t>
  </si>
  <si>
    <t>CJM1_0500</t>
  </si>
  <si>
    <t>pbpB</t>
  </si>
  <si>
    <t>CJM1_0695</t>
  </si>
  <si>
    <t>rimM</t>
  </si>
  <si>
    <t>CJM1_0698</t>
  </si>
  <si>
    <t>CJM1_0881</t>
  </si>
  <si>
    <t>yjiY</t>
  </si>
  <si>
    <t>CJM1_0756</t>
  </si>
  <si>
    <t>napA</t>
  </si>
  <si>
    <t>CJM1_1455</t>
  </si>
  <si>
    <t>fdhA</t>
  </si>
  <si>
    <t>CJM1_0613</t>
  </si>
  <si>
    <t>ppa</t>
  </si>
  <si>
    <t>CJM1_1651</t>
  </si>
  <si>
    <t>rpsC</t>
  </si>
  <si>
    <t>CJM1_0683</t>
  </si>
  <si>
    <t>CJM1_0115</t>
  </si>
  <si>
    <t>fabD</t>
  </si>
  <si>
    <t>CJM1_1313</t>
  </si>
  <si>
    <t>ceuE</t>
  </si>
  <si>
    <t>CJM1_0266</t>
  </si>
  <si>
    <t>cheW</t>
  </si>
  <si>
    <t>CJM1_0960</t>
  </si>
  <si>
    <t>hipO</t>
  </si>
  <si>
    <t>CJM1_1522</t>
  </si>
  <si>
    <t>dmsB</t>
  </si>
  <si>
    <t>CJM1_1650</t>
  </si>
  <si>
    <t>rplP</t>
  </si>
  <si>
    <t>CJM1_1429</t>
  </si>
  <si>
    <t>CJM1_1319</t>
  </si>
  <si>
    <t>nrfH</t>
  </si>
  <si>
    <t>CJM1_0392</t>
  </si>
  <si>
    <t>CJM1_1647</t>
  </si>
  <si>
    <t>rplN</t>
  </si>
  <si>
    <t>CJM1_0758</t>
  </si>
  <si>
    <t>napH</t>
  </si>
  <si>
    <t>CJM1_0423</t>
  </si>
  <si>
    <t>sdhC</t>
  </si>
  <si>
    <t>CJM1_0393</t>
  </si>
  <si>
    <t>CJM1_1383</t>
  </si>
  <si>
    <t>glf</t>
  </si>
  <si>
    <t>CJM1_1381</t>
  </si>
  <si>
    <t>CJM1_1572</t>
  </si>
  <si>
    <t>CJM1_0693</t>
  </si>
  <si>
    <t>rpsP</t>
  </si>
  <si>
    <t>CJM1_1645</t>
  </si>
  <si>
    <t>rplE</t>
  </si>
  <si>
    <t>CJM1_0264</t>
  </si>
  <si>
    <t>tal</t>
  </si>
  <si>
    <t>CJM1_1208</t>
  </si>
  <si>
    <t>CJM1_0998</t>
  </si>
  <si>
    <t>rrp-2</t>
  </si>
  <si>
    <t>CJM1_1674</t>
  </si>
  <si>
    <t>leuA</t>
  </si>
  <si>
    <t>CJM1_0064</t>
  </si>
  <si>
    <t>CJM1_0952</t>
  </si>
  <si>
    <t>CJM1_0054</t>
  </si>
  <si>
    <t>CJM1_0502</t>
  </si>
  <si>
    <t>flgC</t>
  </si>
  <si>
    <t>CJM1_0842</t>
  </si>
  <si>
    <t>CJM1_0487</t>
  </si>
  <si>
    <t>clpB</t>
  </si>
  <si>
    <t>CJM1_0999</t>
  </si>
  <si>
    <t>CJM1_0831</t>
  </si>
  <si>
    <t>fspA1</t>
  </si>
  <si>
    <t>CJM1_0608</t>
  </si>
  <si>
    <t>CJM1_0148</t>
  </si>
  <si>
    <t>CJM1_0197</t>
  </si>
  <si>
    <t>CJM1_0389</t>
  </si>
  <si>
    <t>CJM1_0272</t>
  </si>
  <si>
    <t>peb3</t>
  </si>
  <si>
    <t>CJM1_1380</t>
  </si>
  <si>
    <t>rfbF</t>
  </si>
  <si>
    <t>CJM1_1377</t>
  </si>
  <si>
    <t>CJM1_1643</t>
  </si>
  <si>
    <t>rpsH</t>
  </si>
  <si>
    <t>CJM1_1224</t>
  </si>
  <si>
    <t>CJM1_1430</t>
  </si>
  <si>
    <t>CJM1_1456</t>
  </si>
  <si>
    <t>CJM1_1352</t>
  </si>
  <si>
    <t>purB</t>
  </si>
  <si>
    <t>CJM1_1652</t>
  </si>
  <si>
    <t>rplV</t>
  </si>
  <si>
    <t>CJM1_1642</t>
  </si>
  <si>
    <t>rplF</t>
  </si>
  <si>
    <t>CJM1_0422</t>
  </si>
  <si>
    <t>sdhB</t>
  </si>
  <si>
    <t>CJM1_0093</t>
  </si>
  <si>
    <t>rplU</t>
  </si>
  <si>
    <t>CJM1_0894</t>
  </si>
  <si>
    <t>engD</t>
  </si>
  <si>
    <t>CJM1_1293</t>
  </si>
  <si>
    <t>maf-4</t>
  </si>
  <si>
    <t>CJM1_1000</t>
  </si>
  <si>
    <t>CJM1_1379</t>
  </si>
  <si>
    <t>rfbH</t>
  </si>
  <si>
    <t>CJM1_1646</t>
  </si>
  <si>
    <t>rplX</t>
  </si>
  <si>
    <t>CJM1_1306</t>
  </si>
  <si>
    <t>CJM1_1396</t>
  </si>
  <si>
    <t>CJM1_0681</t>
  </si>
  <si>
    <t>glnA</t>
  </si>
  <si>
    <t>CJM1_0493</t>
  </si>
  <si>
    <t>CJM1_0815</t>
  </si>
  <si>
    <t>CJM1_1351</t>
  </si>
  <si>
    <t>metC</t>
  </si>
  <si>
    <t>CJM1_1672</t>
  </si>
  <si>
    <t>leuC</t>
  </si>
  <si>
    <t>CJM1_0421</t>
  </si>
  <si>
    <t>sdhA</t>
  </si>
  <si>
    <t>CJM1_0501</t>
  </si>
  <si>
    <t>fliE</t>
  </si>
  <si>
    <t>CJM1_1509</t>
  </si>
  <si>
    <t>nuoG</t>
  </si>
  <si>
    <t>CJM1_1085</t>
  </si>
  <si>
    <t>clpA</t>
  </si>
  <si>
    <t>CJM1_0074</t>
  </si>
  <si>
    <t>CJM1_1240</t>
  </si>
  <si>
    <t>porA</t>
  </si>
  <si>
    <t>CJM1_0792</t>
  </si>
  <si>
    <t>glnH</t>
  </si>
  <si>
    <t>CJM1_1247</t>
  </si>
  <si>
    <t>hydB</t>
  </si>
  <si>
    <t>CJM1_1289</t>
  </si>
  <si>
    <t>pseA</t>
  </si>
  <si>
    <t>CJM1_1411</t>
  </si>
  <si>
    <t>CJM1_0223</t>
  </si>
  <si>
    <t>iscS</t>
  </si>
  <si>
    <t>CJM1_1578</t>
  </si>
  <si>
    <t>CJM1_0972</t>
  </si>
  <si>
    <t>CJM1_0042</t>
  </si>
  <si>
    <t>CJM1_0825</t>
  </si>
  <si>
    <t>hemL</t>
  </si>
  <si>
    <t>CJM1_1376</t>
  </si>
  <si>
    <t>CJM1_1166</t>
  </si>
  <si>
    <t>petC</t>
  </si>
  <si>
    <t>CJM1_0680</t>
  </si>
  <si>
    <t>flgG</t>
  </si>
  <si>
    <t>CJM1_0957</t>
  </si>
  <si>
    <t>cjaA</t>
  </si>
  <si>
    <t>CJM1_1489</t>
  </si>
  <si>
    <t>cad</t>
  </si>
  <si>
    <t>CJM1_1457</t>
  </si>
  <si>
    <t>CJM1_0177</t>
  </si>
  <si>
    <t>CJM1_1587</t>
  </si>
  <si>
    <t>tkt</t>
  </si>
  <si>
    <t>CJM1_1384</t>
  </si>
  <si>
    <t>exoB</t>
  </si>
  <si>
    <t>CJM1_1597</t>
  </si>
  <si>
    <t>nhaA1</t>
  </si>
  <si>
    <t>CJM1_0885</t>
  </si>
  <si>
    <t>peb1A</t>
  </si>
  <si>
    <t>CJM1_1474</t>
  </si>
  <si>
    <t>CJM1_1673</t>
  </si>
  <si>
    <t>leuB</t>
  </si>
  <si>
    <t>CJM1_1639</t>
  </si>
  <si>
    <t>rplO</t>
  </si>
  <si>
    <t>CJM1_0394</t>
  </si>
  <si>
    <t>CJM1_0358</t>
  </si>
  <si>
    <t>CJM1_0466</t>
  </si>
  <si>
    <t>rpoBC</t>
  </si>
  <si>
    <t>CJM1_0175</t>
  </si>
  <si>
    <t>cfbpA</t>
  </si>
  <si>
    <t>CJM1_1641</t>
  </si>
  <si>
    <t>rplR</t>
  </si>
  <si>
    <t>CJM1_1503</t>
  </si>
  <si>
    <t>nuoM</t>
  </si>
  <si>
    <t>CJM1_1638</t>
  </si>
  <si>
    <t>secY</t>
  </si>
  <si>
    <t>CJM1_0512</t>
  </si>
  <si>
    <t>oorB</t>
  </si>
  <si>
    <t>CJM1_1371</t>
  </si>
  <si>
    <t>kpsC</t>
  </si>
  <si>
    <t>CJM1_1458</t>
  </si>
  <si>
    <t>CJM1_1649</t>
  </si>
  <si>
    <t>rpmC</t>
  </si>
  <si>
    <t>CJM1_1342</t>
  </si>
  <si>
    <t>CJM1_0699</t>
  </si>
  <si>
    <t>aroH</t>
  </si>
  <si>
    <t>CJM1_0090</t>
  </si>
  <si>
    <t>CJM1_0663</t>
  </si>
  <si>
    <t>CJM1_0575</t>
  </si>
  <si>
    <t>CJM1_0222</t>
  </si>
  <si>
    <t>CJM1_1640</t>
  </si>
  <si>
    <t>rpsE</t>
  </si>
  <si>
    <t>CJM1_0265</t>
  </si>
  <si>
    <t>serB</t>
  </si>
  <si>
    <t>CJM1_1150</t>
  </si>
  <si>
    <t>CJM1_1648</t>
  </si>
  <si>
    <t>rpsQ</t>
  </si>
  <si>
    <t>CJM1_0438</t>
  </si>
  <si>
    <t>CJM1_0248</t>
  </si>
  <si>
    <t>torZ</t>
  </si>
  <si>
    <t>CJM1_0614</t>
  </si>
  <si>
    <t>adk</t>
  </si>
  <si>
    <t>CJM1_1062</t>
  </si>
  <si>
    <t>mfd</t>
  </si>
  <si>
    <t>CJM1_1581</t>
  </si>
  <si>
    <t>CJM1_1246</t>
  </si>
  <si>
    <t>hydC</t>
  </si>
  <si>
    <t>CJM1_1433</t>
  </si>
  <si>
    <t>ccoO</t>
  </si>
  <si>
    <t>CJM1_0108</t>
  </si>
  <si>
    <t>exbB3</t>
  </si>
  <si>
    <t>CJM1_0508</t>
  </si>
  <si>
    <t>sucC</t>
  </si>
  <si>
    <t>CJM1_0094</t>
  </si>
  <si>
    <t>rpmA</t>
  </si>
  <si>
    <t>CJM1_0731</t>
  </si>
  <si>
    <t>hrcA</t>
  </si>
  <si>
    <t>CJM1_1382</t>
  </si>
  <si>
    <t>CJM1_0091</t>
  </si>
  <si>
    <t>CJM1_1370</t>
  </si>
  <si>
    <t>kpsS</t>
  </si>
  <si>
    <t>CJM1_1431</t>
  </si>
  <si>
    <t>ccoP</t>
  </si>
  <si>
    <t>CJM1_0858</t>
  </si>
  <si>
    <t>CJM1_0534</t>
  </si>
  <si>
    <t>CJM1_0049</t>
  </si>
  <si>
    <t>CJM1_0267</t>
  </si>
  <si>
    <t>cheA</t>
  </si>
  <si>
    <t>CJM1_0439</t>
  </si>
  <si>
    <t>CJM1_0886</t>
  </si>
  <si>
    <t>artM</t>
  </si>
  <si>
    <t>CJM1_0117</t>
  </si>
  <si>
    <t>CJM1_0747</t>
  </si>
  <si>
    <t>CJM1_0507</t>
  </si>
  <si>
    <t>mdh</t>
  </si>
  <si>
    <t>CJM1_0748</t>
  </si>
  <si>
    <t>CJM1_1167</t>
  </si>
  <si>
    <t>petB</t>
  </si>
  <si>
    <t>CJM1_1047</t>
  </si>
  <si>
    <t>rpsF</t>
  </si>
  <si>
    <t>CJM1_1349</t>
  </si>
  <si>
    <t>aldR</t>
  </si>
  <si>
    <t>CJM1_0612</t>
  </si>
  <si>
    <t>msrA</t>
  </si>
  <si>
    <t>CJM1_0114</t>
  </si>
  <si>
    <t>slyD</t>
  </si>
  <si>
    <t>CJM1_0388</t>
  </si>
  <si>
    <t>frdB</t>
  </si>
  <si>
    <t>CJM1_1523</t>
  </si>
  <si>
    <t>dmsC</t>
  </si>
  <si>
    <t>CJM1_1202</t>
  </si>
  <si>
    <t>groL</t>
  </si>
  <si>
    <t>CJM1_1248</t>
  </si>
  <si>
    <t>hydA</t>
  </si>
  <si>
    <t>CJM1_0851</t>
  </si>
  <si>
    <t>flaD</t>
  </si>
  <si>
    <t>CJM1_0380</t>
  </si>
  <si>
    <t>glyA1</t>
  </si>
  <si>
    <t>CJM1_1679</t>
  </si>
  <si>
    <t>flgE-2</t>
  </si>
  <si>
    <t>CJM1_0368</t>
  </si>
  <si>
    <t>CJM1_0149</t>
  </si>
  <si>
    <t>trxB</t>
  </si>
  <si>
    <t>CJM1_0314</t>
  </si>
  <si>
    <t>tsaA</t>
  </si>
  <si>
    <t>CJM1_0511</t>
  </si>
  <si>
    <t>oorA</t>
  </si>
  <si>
    <t>CJM1_0153</t>
  </si>
  <si>
    <t>aatC</t>
  </si>
  <si>
    <t>CJM1_0052</t>
  </si>
  <si>
    <t>flgE-1</t>
  </si>
  <si>
    <t>CJM1_0490</t>
  </si>
  <si>
    <t>purC</t>
  </si>
  <si>
    <t>CJM1_1412</t>
  </si>
  <si>
    <t>flgK</t>
  </si>
  <si>
    <t>CJM1_1402</t>
  </si>
  <si>
    <t>CJM1_0547</t>
  </si>
  <si>
    <t>CJM1_0703</t>
  </si>
  <si>
    <t>flaC</t>
  </si>
  <si>
    <t>CJM1_0152</t>
  </si>
  <si>
    <t>hom</t>
  </si>
  <si>
    <t>CJM1_1003</t>
  </si>
  <si>
    <t>mapA</t>
  </si>
  <si>
    <t>CJM1_0513</t>
  </si>
  <si>
    <t>oorC</t>
  </si>
  <si>
    <t>CJM1_1608</t>
  </si>
  <si>
    <t>CJM1_0893</t>
  </si>
  <si>
    <t>pepA</t>
  </si>
  <si>
    <t>CJM1_0073</t>
  </si>
  <si>
    <t>CJM1_1295</t>
  </si>
  <si>
    <t>CJM1_0628</t>
  </si>
  <si>
    <t>CJM1_0359</t>
  </si>
  <si>
    <t>pyrF</t>
  </si>
  <si>
    <t>CJM1_1654</t>
  </si>
  <si>
    <t>rplB</t>
  </si>
  <si>
    <t>CJM1_1410</t>
  </si>
  <si>
    <t>flgM</t>
  </si>
  <si>
    <t>CJM1_0630</t>
  </si>
  <si>
    <t>CJM1_1234</t>
  </si>
  <si>
    <t>CJM1_1507</t>
  </si>
  <si>
    <t>nuoI</t>
  </si>
  <si>
    <t>CJM1_1657</t>
  </si>
  <si>
    <t>rplC</t>
  </si>
  <si>
    <t>CJM1_1322</t>
  </si>
  <si>
    <t>CJM1_1274</t>
  </si>
  <si>
    <t>dcd</t>
  </si>
  <si>
    <t>CJM1_0345</t>
  </si>
  <si>
    <t>cmeA</t>
  </si>
  <si>
    <t>CJM1_0104</t>
  </si>
  <si>
    <t>atpA</t>
  </si>
  <si>
    <t>CJM1_1245</t>
  </si>
  <si>
    <t>hydD</t>
  </si>
  <si>
    <t>CJM1_0016</t>
  </si>
  <si>
    <t>dsbI</t>
  </si>
  <si>
    <t>CJM1_1277</t>
  </si>
  <si>
    <t>CJM1_0840</t>
  </si>
  <si>
    <t>CJM1_1644</t>
  </si>
  <si>
    <t>rpsZ</t>
  </si>
  <si>
    <t>CJM1_0226</t>
  </si>
  <si>
    <t>rpmI</t>
  </si>
  <si>
    <t>CJM1_1350</t>
  </si>
  <si>
    <t>dcuD</t>
  </si>
  <si>
    <t>CJM1_0261</t>
  </si>
  <si>
    <t>mreC</t>
  </si>
  <si>
    <t>CJM1_1432</t>
  </si>
  <si>
    <t>ccoQ</t>
  </si>
  <si>
    <t>CJM1_0116</t>
  </si>
  <si>
    <t>mtnN</t>
  </si>
  <si>
    <t>CJM1_1356</t>
  </si>
  <si>
    <t>hydA2</t>
  </si>
  <si>
    <t>CJM1_1008</t>
  </si>
  <si>
    <t>CJM1_0005</t>
  </si>
  <si>
    <t>CJM1_0684</t>
  </si>
  <si>
    <t>purE</t>
  </si>
  <si>
    <t>CJM1_0754</t>
  </si>
  <si>
    <t>peb2</t>
  </si>
  <si>
    <t>CJM1_1204</t>
  </si>
  <si>
    <t>dccR</t>
  </si>
  <si>
    <t>CJM1_1655</t>
  </si>
  <si>
    <t>rplW</t>
  </si>
  <si>
    <t>CJM1_0993</t>
  </si>
  <si>
    <t>livJ</t>
  </si>
  <si>
    <t>CJM1_0009</t>
  </si>
  <si>
    <t>rnhB</t>
  </si>
  <si>
    <t>CJM1_0717</t>
  </si>
  <si>
    <t>hisJ</t>
  </si>
  <si>
    <t>CJM1_1387</t>
  </si>
  <si>
    <t>CJM1_0576</t>
  </si>
  <si>
    <t>CJM1_0839</t>
  </si>
  <si>
    <t>astA</t>
  </si>
  <si>
    <t>CJM1_0677</t>
  </si>
  <si>
    <t>ftsA</t>
  </si>
  <si>
    <t>CJM1_0954</t>
  </si>
  <si>
    <t>CJM1_1206</t>
  </si>
  <si>
    <t>CJM1_0213</t>
  </si>
  <si>
    <t>pncB</t>
  </si>
  <si>
    <t>CJM1_0343</t>
  </si>
  <si>
    <t>cmeC</t>
  </si>
  <si>
    <t>CJM1_0671</t>
  </si>
  <si>
    <t>pta</t>
  </si>
  <si>
    <t>CJM1_1452</t>
  </si>
  <si>
    <t>fdhD</t>
  </si>
  <si>
    <t>CJM1_0558</t>
  </si>
  <si>
    <t>rppH</t>
  </si>
  <si>
    <t>CJM1_1421</t>
  </si>
  <si>
    <t>nifJ</t>
  </si>
  <si>
    <t>CJM1_1565</t>
  </si>
  <si>
    <t>sdaA</t>
  </si>
  <si>
    <t>CJM1_0048</t>
  </si>
  <si>
    <t>CJM1_1534</t>
  </si>
  <si>
    <t>rplQ</t>
  </si>
  <si>
    <t>CJM1_0597</t>
  </si>
  <si>
    <t>CJM1_1287</t>
  </si>
  <si>
    <t>hisF2</t>
  </si>
  <si>
    <t>CJM1_0807</t>
  </si>
  <si>
    <t>acnB</t>
  </si>
  <si>
    <t>CJM1_0059</t>
  </si>
  <si>
    <t>CJM1_1226</t>
  </si>
  <si>
    <t>CJM1_0353</t>
  </si>
  <si>
    <t>CJM1_1439</t>
  </si>
  <si>
    <t>CJM1_0369</t>
  </si>
  <si>
    <t>CJM1_0456</t>
  </si>
  <si>
    <t>tuf</t>
  </si>
  <si>
    <t>CJM1_0634</t>
  </si>
  <si>
    <t>era</t>
  </si>
  <si>
    <t>CJM1_1504</t>
  </si>
  <si>
    <t>nuoL</t>
  </si>
  <si>
    <t>CJM1_0895</t>
  </si>
  <si>
    <t>argH</t>
  </si>
  <si>
    <t>CJM1_0573</t>
  </si>
  <si>
    <t>cbf2</t>
  </si>
  <si>
    <t>CJM1_1512</t>
  </si>
  <si>
    <t>nuoD</t>
  </si>
  <si>
    <t>CJM1_0806</t>
  </si>
  <si>
    <t>CJM1_1447</t>
  </si>
  <si>
    <t>putA</t>
  </si>
  <si>
    <t>CJM1_0971</t>
  </si>
  <si>
    <t>CJM1_1480</t>
  </si>
  <si>
    <t>CJM1_0590</t>
  </si>
  <si>
    <t>ftnB</t>
  </si>
  <si>
    <t>CJM1_0638</t>
  </si>
  <si>
    <t>argG</t>
  </si>
  <si>
    <t>CJM1_1477</t>
  </si>
  <si>
    <t>galU</t>
  </si>
  <si>
    <t>CJM1_1213</t>
  </si>
  <si>
    <t>kefB</t>
  </si>
  <si>
    <t>CJM1_1173</t>
  </si>
  <si>
    <t>CJM1_1317</t>
  </si>
  <si>
    <t>CJM1_0397</t>
  </si>
  <si>
    <t>CJM1_1228</t>
  </si>
  <si>
    <t>uvrC</t>
  </si>
  <si>
    <t>CJM1_0637</t>
  </si>
  <si>
    <t>rplI</t>
  </si>
  <si>
    <t>CJM1_0448</t>
  </si>
  <si>
    <t>nssR</t>
  </si>
  <si>
    <t>CJM1_1098</t>
  </si>
  <si>
    <t>pglG</t>
  </si>
  <si>
    <t>CJM1_0983</t>
  </si>
  <si>
    <t>tgt</t>
  </si>
  <si>
    <t>CJM1_1168</t>
  </si>
  <si>
    <t>petA</t>
  </si>
  <si>
    <t>CJM1_0509</t>
  </si>
  <si>
    <t>sucD</t>
  </si>
  <si>
    <t>CJM1_1076</t>
  </si>
  <si>
    <t>pepF</t>
  </si>
  <si>
    <t>CJM1_0107</t>
  </si>
  <si>
    <t>atpC</t>
  </si>
  <si>
    <t>CJM1_1472</t>
  </si>
  <si>
    <t>dapF</t>
  </si>
  <si>
    <t>CJM1_0387</t>
  </si>
  <si>
    <t>frdA</t>
  </si>
  <si>
    <t>CJM1_0861</t>
  </si>
  <si>
    <t>aroA</t>
  </si>
  <si>
    <t>CJM1_1658</t>
  </si>
  <si>
    <t>rpsJ</t>
  </si>
  <si>
    <t>CJM1_1502</t>
  </si>
  <si>
    <t>nuoN</t>
  </si>
  <si>
    <t>CJM1_1609</t>
  </si>
  <si>
    <t>CJM1_0150</t>
  </si>
  <si>
    <t>trxM</t>
  </si>
  <si>
    <t>CJM1_1420</t>
  </si>
  <si>
    <t>ctsR</t>
  </si>
  <si>
    <t>CJM1_1626</t>
  </si>
  <si>
    <t>napA-1</t>
  </si>
  <si>
    <t>CJM1_0826</t>
  </si>
  <si>
    <t>CJM1_0118</t>
  </si>
  <si>
    <t>CJM1_0599</t>
  </si>
  <si>
    <t>hypB</t>
  </si>
  <si>
    <t>CJM1_0964</t>
  </si>
  <si>
    <t>CJM1_1259</t>
  </si>
  <si>
    <t>trmB</t>
  </si>
  <si>
    <t>CJM1_0805</t>
  </si>
  <si>
    <t>CJM1_0245</t>
  </si>
  <si>
    <t>CJM1_1355</t>
  </si>
  <si>
    <t>feoB</t>
  </si>
  <si>
    <t>CJM1_1365</t>
  </si>
  <si>
    <t>fliL</t>
  </si>
  <si>
    <t>CJM1_1327</t>
  </si>
  <si>
    <t>CJM1_1460</t>
  </si>
  <si>
    <t>CJM1_0769</t>
  </si>
  <si>
    <t>flgS</t>
  </si>
  <si>
    <t>CJM1_0361</t>
  </si>
  <si>
    <t>ribH</t>
  </si>
  <si>
    <t>CJM1_0171</t>
  </si>
  <si>
    <t>sodB</t>
  </si>
  <si>
    <t>CJM1_1579</t>
  </si>
  <si>
    <t>dnaG</t>
  </si>
  <si>
    <t>CJM1_1227</t>
  </si>
  <si>
    <t>CJM1_1125</t>
  </si>
  <si>
    <t>CJM1_0065</t>
  </si>
  <si>
    <t>CJM1_0878</t>
  </si>
  <si>
    <t>hup</t>
  </si>
  <si>
    <t>CJM1_1009</t>
  </si>
  <si>
    <t>CJM1_0936</t>
  </si>
  <si>
    <t>oxaA</t>
  </si>
  <si>
    <t>CJM1_1419</t>
  </si>
  <si>
    <t>ctsD</t>
  </si>
  <si>
    <t>CJM1_0850</t>
  </si>
  <si>
    <t>ftsK</t>
  </si>
  <si>
    <t>CJM1_0615</t>
  </si>
  <si>
    <t>aspS</t>
  </si>
  <si>
    <t>CJM1_1378</t>
  </si>
  <si>
    <t>CJM1_1506</t>
  </si>
  <si>
    <t>nuoJ</t>
  </si>
  <si>
    <t>CJM1_0824</t>
  </si>
  <si>
    <t>CJM1_0692</t>
  </si>
  <si>
    <t>ffh</t>
  </si>
  <si>
    <t>CJM1_0109</t>
  </si>
  <si>
    <t>exbD3</t>
  </si>
  <si>
    <t>CJM1_1235</t>
  </si>
  <si>
    <t>pnp</t>
  </si>
  <si>
    <t>CJM1_1549</t>
  </si>
  <si>
    <t>prfA</t>
  </si>
  <si>
    <t>CJM1_0492</t>
  </si>
  <si>
    <t>purQ</t>
  </si>
  <si>
    <t>CJM1_0354</t>
  </si>
  <si>
    <t>CJM1_1500</t>
  </si>
  <si>
    <t>CJM1_1108</t>
  </si>
  <si>
    <t>wlaB</t>
  </si>
  <si>
    <t>CJM1_0751</t>
  </si>
  <si>
    <t>valS</t>
  </si>
  <si>
    <t>CJM1_0700</t>
  </si>
  <si>
    <t>CJM1_0405</t>
  </si>
  <si>
    <t>CJM1_0105</t>
  </si>
  <si>
    <t>atpG</t>
  </si>
  <si>
    <t>CJM1_0694</t>
  </si>
  <si>
    <t>CJM1_1427</t>
  </si>
  <si>
    <t>CJM1_0465</t>
  </si>
  <si>
    <t>rpoB</t>
  </si>
  <si>
    <t>CJM1_0654</t>
  </si>
  <si>
    <t>priA</t>
  </si>
  <si>
    <t>CJM1_1053</t>
  </si>
  <si>
    <t>proC</t>
  </si>
  <si>
    <t>CJM1_1164</t>
  </si>
  <si>
    <t>rpsB</t>
  </si>
  <si>
    <t>CJM1_0292</t>
  </si>
  <si>
    <t>pth</t>
  </si>
  <si>
    <t>CJM1_1225</t>
  </si>
  <si>
    <t>hemE</t>
  </si>
  <si>
    <t>CJM1_0732</t>
  </si>
  <si>
    <t>grpE</t>
  </si>
  <si>
    <t>CJM1_1122</t>
  </si>
  <si>
    <t>CJM1_1357</t>
  </si>
  <si>
    <t>fabI</t>
  </si>
  <si>
    <t>CJM1_0270</t>
  </si>
  <si>
    <t>greA</t>
  </si>
  <si>
    <t>CJM1_1592</t>
  </si>
  <si>
    <t>CJM1_0145</t>
  </si>
  <si>
    <t>CJM1_0301</t>
  </si>
  <si>
    <t>dxs</t>
  </si>
  <si>
    <t>CJM1_0892</t>
  </si>
  <si>
    <t>CJM1_0903</t>
  </si>
  <si>
    <t>CJM1_0011</t>
  </si>
  <si>
    <t>rr2</t>
  </si>
  <si>
    <t>CJM1_1279</t>
  </si>
  <si>
    <t>CJM1_1261</t>
  </si>
  <si>
    <t>rluA</t>
  </si>
  <si>
    <t>CJM1_0730</t>
  </si>
  <si>
    <t>CJM1_0075</t>
  </si>
  <si>
    <t>glcF</t>
  </si>
  <si>
    <t>CJM1_1140</t>
  </si>
  <si>
    <t>rho</t>
  </si>
  <si>
    <t>CJM1_1448</t>
  </si>
  <si>
    <t>selD</t>
  </si>
  <si>
    <t>CJM1_0977</t>
  </si>
  <si>
    <t>CJM1_1586</t>
  </si>
  <si>
    <t>ispA</t>
  </si>
  <si>
    <t>CJM1_1184</t>
  </si>
  <si>
    <t>metF</t>
  </si>
  <si>
    <t>CJM1_1296</t>
  </si>
  <si>
    <t>flaB</t>
  </si>
  <si>
    <t>CJM1_0184</t>
  </si>
  <si>
    <t>CJM1_0822</t>
  </si>
  <si>
    <t>CJM1_0550</t>
  </si>
  <si>
    <t>rsc</t>
  </si>
  <si>
    <t>CJM1_0804</t>
  </si>
  <si>
    <t>CJM1_1180</t>
  </si>
  <si>
    <t>luxS</t>
  </si>
  <si>
    <t>CJM1_1188</t>
  </si>
  <si>
    <t>CJM1_0348</t>
  </si>
  <si>
    <t>rpsU</t>
  </si>
  <si>
    <t>CJM1_0616</t>
  </si>
  <si>
    <t>ppnK</t>
  </si>
  <si>
    <t>CJM1_0076</t>
  </si>
  <si>
    <t>lctP</t>
  </si>
  <si>
    <t>CJM1_1272</t>
  </si>
  <si>
    <t>accC</t>
  </si>
  <si>
    <t>CJM1_0141</t>
  </si>
  <si>
    <t>CJM1_1154</t>
  </si>
  <si>
    <t>CJM1_1347</t>
  </si>
  <si>
    <t>CJM1_0588</t>
  </si>
  <si>
    <t>algI</t>
  </si>
  <si>
    <t>CJM1_1637</t>
  </si>
  <si>
    <t>CJM1_1321</t>
  </si>
  <si>
    <t>CJM1_0920</t>
  </si>
  <si>
    <t>CJM1_0463</t>
  </si>
  <si>
    <t>rplJ</t>
  </si>
  <si>
    <t>CJM1_0092</t>
  </si>
  <si>
    <t>CJM1_0849</t>
  </si>
  <si>
    <t>rpsO</t>
  </si>
  <si>
    <t>CJM1_0062</t>
  </si>
  <si>
    <t>fliM</t>
  </si>
  <si>
    <t>CJM1_0686</t>
  </si>
  <si>
    <t>glyQ</t>
  </si>
  <si>
    <t>CJM1_1065</t>
  </si>
  <si>
    <t>folC</t>
  </si>
  <si>
    <t>CJM1_0657</t>
  </si>
  <si>
    <t>CJM1_1510</t>
  </si>
  <si>
    <t>CJM1_1670</t>
  </si>
  <si>
    <t>CJM1_0053</t>
  </si>
  <si>
    <t>CJM1_1258</t>
  </si>
  <si>
    <t>lolD</t>
  </si>
  <si>
    <t>CJM1_0308</t>
  </si>
  <si>
    <t>fabH</t>
  </si>
  <si>
    <t>CJM1_0170</t>
  </si>
  <si>
    <t>CJM1_0290</t>
  </si>
  <si>
    <t>CJM1_1297</t>
  </si>
  <si>
    <t>maf-5</t>
  </si>
  <si>
    <t>CJM1_0017</t>
  </si>
  <si>
    <t>CJM1_1172</t>
  </si>
  <si>
    <t>cetA</t>
  </si>
  <si>
    <t>CJM1_1083</t>
  </si>
  <si>
    <t>trxC</t>
  </si>
  <si>
    <t>CJM1_1532</t>
  </si>
  <si>
    <t>rpsD</t>
  </si>
  <si>
    <t>CJM1_0510</t>
  </si>
  <si>
    <t>oorD</t>
  </si>
  <si>
    <t>CJM1_1291</t>
  </si>
  <si>
    <t>maf3</t>
  </si>
  <si>
    <t>CJM1_0323</t>
  </si>
  <si>
    <t>CJM1_0981</t>
  </si>
  <si>
    <t>aroB</t>
  </si>
  <si>
    <t>CJM1_0253</t>
  </si>
  <si>
    <t>ilvE</t>
  </si>
  <si>
    <t>CJM1_1099</t>
  </si>
  <si>
    <t>pglF</t>
  </si>
  <si>
    <t>CJM1_1037</t>
  </si>
  <si>
    <t>gatA</t>
  </si>
  <si>
    <t>CJM1_0146</t>
  </si>
  <si>
    <t>CJM1_0765</t>
  </si>
  <si>
    <t>cca</t>
  </si>
  <si>
    <t>CJM1_0365</t>
  </si>
  <si>
    <t>aroK</t>
  </si>
  <si>
    <t>CJM1_0435</t>
  </si>
  <si>
    <t>thiC</t>
  </si>
  <si>
    <t>CJM1_0943</t>
  </si>
  <si>
    <t>CJM1_0521</t>
  </si>
  <si>
    <t>CJM1_1104</t>
  </si>
  <si>
    <t>wlaF</t>
  </si>
  <si>
    <t>CJM1_0113</t>
  </si>
  <si>
    <t>CJM1_0430</t>
  </si>
  <si>
    <t>tlpC-2</t>
  </si>
  <si>
    <t>CJM1_0185</t>
  </si>
  <si>
    <t>def</t>
  </si>
  <si>
    <t>CJM1_1618</t>
  </si>
  <si>
    <t>eno</t>
  </si>
  <si>
    <t>CJM1_0678</t>
  </si>
  <si>
    <t>ftsZ</t>
  </si>
  <si>
    <t>CJM1_0702</t>
  </si>
  <si>
    <t>CJM1_0750</t>
  </si>
  <si>
    <t>metN</t>
  </si>
  <si>
    <t>CJM1_1524</t>
  </si>
  <si>
    <t>torD</t>
  </si>
  <si>
    <t>CJM1_0711</t>
  </si>
  <si>
    <t>glpQ-2</t>
  </si>
  <si>
    <t>CJM1_0027</t>
  </si>
  <si>
    <t>ansA</t>
  </si>
  <si>
    <t>CJM1_1210</t>
  </si>
  <si>
    <t>htrA</t>
  </si>
  <si>
    <t>CJM1_0857</t>
  </si>
  <si>
    <t>serA</t>
  </si>
  <si>
    <t>CJM1_0003</t>
  </si>
  <si>
    <t>gyrB</t>
  </si>
  <si>
    <t>CJM1_0443</t>
  </si>
  <si>
    <t>CJM1_1007</t>
  </si>
  <si>
    <t>cmeF</t>
  </si>
  <si>
    <t>CJM1_1625</t>
  </si>
  <si>
    <t>CJM1_1111</t>
  </si>
  <si>
    <t>waaC</t>
  </si>
  <si>
    <t>CJM1_0810</t>
  </si>
  <si>
    <t>metG</t>
  </si>
  <si>
    <t>CJM1_0424</t>
  </si>
  <si>
    <t>CJM1_1034</t>
  </si>
  <si>
    <t>CJM1_0523</t>
  </si>
  <si>
    <t>fliD</t>
  </si>
  <si>
    <t>CJM1_1194</t>
  </si>
  <si>
    <t>glcD</t>
  </si>
  <si>
    <t>CJM1_0382</t>
  </si>
  <si>
    <t>CJM1_0668</t>
  </si>
  <si>
    <t>cysC</t>
  </si>
  <si>
    <t>CJM1_0106</t>
  </si>
  <si>
    <t>atpD</t>
  </si>
  <si>
    <t>CJM1_1533</t>
  </si>
  <si>
    <t>rpoA</t>
  </si>
  <si>
    <t>CJM1_0126</t>
  </si>
  <si>
    <t>accD</t>
  </si>
  <si>
    <t>CJM1_1424</t>
  </si>
  <si>
    <t>rpsI</t>
  </si>
  <si>
    <t>CJM1_1012</t>
  </si>
  <si>
    <t>accC-1</t>
  </si>
  <si>
    <t>CJM1_1109</t>
  </si>
  <si>
    <t>galE</t>
  </si>
  <si>
    <t>CJM1_0862</t>
  </si>
  <si>
    <t>pheT</t>
  </si>
  <si>
    <t>CJM1_0992</t>
  </si>
  <si>
    <t>livK</t>
  </si>
  <si>
    <t>CJM1_0755</t>
  </si>
  <si>
    <t>tpx</t>
  </si>
  <si>
    <t>CJM1_1601</t>
  </si>
  <si>
    <t>CJM1_0404</t>
  </si>
  <si>
    <t>CJM1_0260</t>
  </si>
  <si>
    <t>mreB</t>
  </si>
  <si>
    <t>CJM1_0627</t>
  </si>
  <si>
    <t>pbpC</t>
  </si>
  <si>
    <t>CJM1_0643</t>
  </si>
  <si>
    <t>dcuB</t>
  </si>
  <si>
    <t>CJM1_0872</t>
  </si>
  <si>
    <t>CJM1_0536</t>
  </si>
  <si>
    <t>CJM1_0672</t>
  </si>
  <si>
    <t>ackA</t>
  </si>
  <si>
    <t>CJM1_0955</t>
  </si>
  <si>
    <t>pepD</t>
  </si>
  <si>
    <t>CJM1_1375</t>
  </si>
  <si>
    <t>hemY</t>
  </si>
  <si>
    <t>CJM1_1159</t>
  </si>
  <si>
    <t>gmk</t>
  </si>
  <si>
    <t>CJM1_0390</t>
  </si>
  <si>
    <t>CJM1_0194</t>
  </si>
  <si>
    <t>CJM1_1635</t>
  </si>
  <si>
    <t>CJM1_0636</t>
  </si>
  <si>
    <t>hslV</t>
  </si>
  <si>
    <t>CJM1_0406</t>
  </si>
  <si>
    <t>CJM1_0212</t>
  </si>
  <si>
    <t>CJM1_1497</t>
  </si>
  <si>
    <t>CJM1_1521</t>
  </si>
  <si>
    <t>dmsA</t>
  </si>
  <si>
    <t>CJM1_1328</t>
  </si>
  <si>
    <t>CJM1_1066</t>
  </si>
  <si>
    <t>CJM1_1434</t>
  </si>
  <si>
    <t>ccoN</t>
  </si>
  <si>
    <t>CJM1_0218</t>
  </si>
  <si>
    <t>secG</t>
  </si>
  <si>
    <t>CJM1_0374</t>
  </si>
  <si>
    <t>CJM1_0442</t>
  </si>
  <si>
    <t>nusA</t>
  </si>
  <si>
    <t>CJM1_0455</t>
  </si>
  <si>
    <t>CJM1_1505</t>
  </si>
  <si>
    <t>nuoK</t>
  </si>
  <si>
    <t>CJM1_0661</t>
  </si>
  <si>
    <t>CJM1_1479</t>
  </si>
  <si>
    <t>CJM1_1495</t>
  </si>
  <si>
    <t>CJM1_0332</t>
  </si>
  <si>
    <t>gppA</t>
  </si>
  <si>
    <t>CJM1_0549</t>
  </si>
  <si>
    <t>ribB</t>
  </si>
  <si>
    <t>CJM1_1217</t>
  </si>
  <si>
    <t>CJM1_0071</t>
  </si>
  <si>
    <t>CJM1_0428</t>
  </si>
  <si>
    <t>CJM1_1413</t>
  </si>
  <si>
    <t>CJM1_0606</t>
  </si>
  <si>
    <t>CJM1_0230</t>
  </si>
  <si>
    <t>CJM1_0937</t>
  </si>
  <si>
    <t>CJM1_1446</t>
  </si>
  <si>
    <t>putP</t>
  </si>
  <si>
    <t>CJM1_1325</t>
  </si>
  <si>
    <t>fumC</t>
  </si>
  <si>
    <t>CJM1_0386</t>
  </si>
  <si>
    <t>frdC</t>
  </si>
  <si>
    <t>CJM1_0948</t>
  </si>
  <si>
    <t>CJM1_0352</t>
  </si>
  <si>
    <t>CJM1_0875</t>
  </si>
  <si>
    <t>CJM1_1490</t>
  </si>
  <si>
    <t>hsdR</t>
  </si>
  <si>
    <t>CJM1_0797</t>
  </si>
  <si>
    <t>uppS</t>
  </si>
  <si>
    <t>CJM1_0934</t>
  </si>
  <si>
    <t>mnmE</t>
  </si>
  <si>
    <t>CJM1_1329</t>
  </si>
  <si>
    <t>CJM1_1667</t>
  </si>
  <si>
    <t>CJM1_0112</t>
  </si>
  <si>
    <t>pal</t>
  </si>
  <si>
    <t>CJM1_0673</t>
  </si>
  <si>
    <t>CJM1_0147</t>
  </si>
  <si>
    <t>CJM1_1077</t>
  </si>
  <si>
    <t>CJM1_0472</t>
  </si>
  <si>
    <t>CJM1_1276</t>
  </si>
  <si>
    <t>pseC</t>
  </si>
  <si>
    <t>CJM1_0906</t>
  </si>
  <si>
    <t>CJM1_0856</t>
  </si>
  <si>
    <t>CJM1_0633</t>
  </si>
  <si>
    <t>CJM1_1508</t>
  </si>
  <si>
    <t>nuoH</t>
  </si>
  <si>
    <t>CJM1_0907</t>
  </si>
  <si>
    <t>CJM1_1588</t>
  </si>
  <si>
    <t>iamB</t>
  </si>
  <si>
    <t>CJM1_1158</t>
  </si>
  <si>
    <t>tatA</t>
  </si>
  <si>
    <t>CJM1_0841</t>
  </si>
  <si>
    <t>dsbA</t>
  </si>
  <si>
    <t>CJM1_1232</t>
  </si>
  <si>
    <t>purD</t>
  </si>
  <si>
    <t>CJM1_1656</t>
  </si>
  <si>
    <t>rplD</t>
  </si>
  <si>
    <t>CJM1_1390</t>
  </si>
  <si>
    <t>kpsF</t>
  </si>
  <si>
    <t>CJM1_1081</t>
  </si>
  <si>
    <t>ispE</t>
  </si>
  <si>
    <t>CJM1_1311</t>
  </si>
  <si>
    <t>ceuC</t>
  </si>
  <si>
    <t>CJM1_1397</t>
  </si>
  <si>
    <t>dut</t>
  </si>
  <si>
    <t>CJM1_0087</t>
  </si>
  <si>
    <t>dcuA</t>
  </si>
  <si>
    <t>CJM1_0457</t>
  </si>
  <si>
    <t>rpmG</t>
  </si>
  <si>
    <t>CJM1_0876</t>
  </si>
  <si>
    <t>CJM1_0947</t>
  </si>
  <si>
    <t>CJM1_0268</t>
  </si>
  <si>
    <t>cheV</t>
  </si>
  <si>
    <t>no_feature</t>
  </si>
  <si>
    <t>CJM1_0910</t>
  </si>
  <si>
    <t>aas</t>
  </si>
  <si>
    <t>CJM1_1636</t>
  </si>
  <si>
    <t>CJM1_0285</t>
  </si>
  <si>
    <t>bioF</t>
  </si>
  <si>
    <t>CJM1_1444</t>
  </si>
  <si>
    <t>CJM1_1423</t>
  </si>
  <si>
    <t>cadF</t>
  </si>
  <si>
    <t>CJM1_0111</t>
  </si>
  <si>
    <t>tolB</t>
  </si>
  <si>
    <t>CJM1_0162</t>
  </si>
  <si>
    <t>CJM1_1624</t>
  </si>
  <si>
    <t>cysQ</t>
  </si>
  <si>
    <t>CJM1_1203</t>
  </si>
  <si>
    <t>dccS</t>
  </si>
  <si>
    <t>CJM1_1165</t>
  </si>
  <si>
    <t>cfa</t>
  </si>
  <si>
    <t>CJM1_0199</t>
  </si>
  <si>
    <t>uppP</t>
  </si>
  <si>
    <t>CJM1_0154</t>
  </si>
  <si>
    <t>CJM1_0232</t>
  </si>
  <si>
    <t>CJM1_0924</t>
  </si>
  <si>
    <t>CJM1_1573</t>
  </si>
  <si>
    <t>CJM1_1616</t>
  </si>
  <si>
    <t>cgpA</t>
  </si>
  <si>
    <t>CJM1_0783</t>
  </si>
  <si>
    <t>dapA</t>
  </si>
  <si>
    <t>CJM1_1369</t>
  </si>
  <si>
    <t>CJM1_0709</t>
  </si>
  <si>
    <t>corA</t>
  </si>
  <si>
    <t>CJM1_0483</t>
  </si>
  <si>
    <t>degT</t>
  </si>
  <si>
    <t>CJM1_0843</t>
  </si>
  <si>
    <t>CJM1_1282</t>
  </si>
  <si>
    <t>CJM1_1265</t>
  </si>
  <si>
    <t>ktrB</t>
  </si>
  <si>
    <t>CJM1_0985</t>
  </si>
  <si>
    <t>CJM1_0044</t>
  </si>
  <si>
    <t>CJM1_1373</t>
  </si>
  <si>
    <t>CJM1_0176</t>
  </si>
  <si>
    <t>CJM1_1436</t>
  </si>
  <si>
    <t>CJM1_0745</t>
  </si>
  <si>
    <t>CJM1_1286</t>
  </si>
  <si>
    <t>CJM1_1530</t>
  </si>
  <si>
    <t>rpsM</t>
  </si>
  <si>
    <t>CJM1_0460</t>
  </si>
  <si>
    <t>nusG</t>
  </si>
  <si>
    <t>CJM1_0305</t>
  </si>
  <si>
    <t>xseA</t>
  </si>
  <si>
    <t>CJM1_0140</t>
  </si>
  <si>
    <t>CJM1_0499</t>
  </si>
  <si>
    <t>CJM1_0617</t>
  </si>
  <si>
    <t>recN</t>
  </si>
  <si>
    <t>CJM1_0682</t>
  </si>
  <si>
    <t>CJM1_0685</t>
  </si>
  <si>
    <t>CJM1_1599</t>
  </si>
  <si>
    <t>CJM1_0371</t>
  </si>
  <si>
    <t>mqo</t>
  </si>
  <si>
    <t>CJM1_0426</t>
  </si>
  <si>
    <t>fabF</t>
  </si>
  <si>
    <t>CJM1_0665</t>
  </si>
  <si>
    <t>CJM1_1394</t>
  </si>
  <si>
    <t>kpsM</t>
  </si>
  <si>
    <t>CJM1_0055</t>
  </si>
  <si>
    <t>CJM1_1671</t>
  </si>
  <si>
    <t>leuD2</t>
  </si>
  <si>
    <t>CJM1_0882</t>
  </si>
  <si>
    <t>prs</t>
  </si>
  <si>
    <t>CJM1_0631</t>
  </si>
  <si>
    <t>CJM1_1574</t>
  </si>
  <si>
    <t>CJM1_1547</t>
  </si>
  <si>
    <t>pgpA</t>
  </si>
  <si>
    <t>CJM1_0625</t>
  </si>
  <si>
    <t>engB</t>
  </si>
  <si>
    <t>CJM1_1459</t>
  </si>
  <si>
    <t>nspC</t>
  </si>
  <si>
    <t>CJM1_0874</t>
  </si>
  <si>
    <t>CJM1_0749</t>
  </si>
  <si>
    <t>CJM1_0721</t>
  </si>
  <si>
    <t>CJM1_1063</t>
  </si>
  <si>
    <t>CJM1_1526</t>
  </si>
  <si>
    <t>CJM1_1437</t>
  </si>
  <si>
    <t>CJM1_0263</t>
  </si>
  <si>
    <t>CJM1_0431</t>
  </si>
  <si>
    <t>CJM1_1339</t>
  </si>
  <si>
    <t>selA</t>
  </si>
  <si>
    <t>CJM1_1250</t>
  </si>
  <si>
    <t>amiA</t>
  </si>
  <si>
    <t>CJM1_1398</t>
  </si>
  <si>
    <t>CJM1_1409</t>
  </si>
  <si>
    <t>CJM1_0121</t>
  </si>
  <si>
    <t>CJM1_0676</t>
  </si>
  <si>
    <t>CJM1_1161</t>
  </si>
  <si>
    <t>fliR</t>
  </si>
  <si>
    <t>CJM1_0687</t>
  </si>
  <si>
    <t>CJM1_0168</t>
  </si>
  <si>
    <t>CJM1_0203</t>
  </si>
  <si>
    <t>CJM1_1130</t>
  </si>
  <si>
    <t>CJM1_0080</t>
  </si>
  <si>
    <t>CJM1_0246</t>
  </si>
  <si>
    <t>zupT</t>
  </si>
  <si>
    <t>CJM1_0133</t>
  </si>
  <si>
    <t>thrB</t>
  </si>
  <si>
    <t>CJM1_0372</t>
  </si>
  <si>
    <t>coaX</t>
  </si>
  <si>
    <t>CJM1_0446</t>
  </si>
  <si>
    <t>recG</t>
  </si>
  <si>
    <t>CJM1_0524</t>
  </si>
  <si>
    <t>fliS</t>
  </si>
  <si>
    <t>CJM1_0889</t>
  </si>
  <si>
    <t>rpiB</t>
  </si>
  <si>
    <t>CJM1_1302</t>
  </si>
  <si>
    <t>CJM1_0395</t>
  </si>
  <si>
    <t>CJM1_1389</t>
  </si>
  <si>
    <t>CJM1_1527</t>
  </si>
  <si>
    <t>proP</t>
  </si>
  <si>
    <t>CJM1_1186</t>
  </si>
  <si>
    <t>radA</t>
  </si>
  <si>
    <t>CJM1_1391</t>
  </si>
  <si>
    <t>kpsD</t>
  </si>
  <si>
    <t>CJM1_0281</t>
  </si>
  <si>
    <t>CJM1_0496</t>
  </si>
  <si>
    <t>htpG</t>
  </si>
  <si>
    <t>CJM1_1407</t>
  </si>
  <si>
    <t>CJM1_1501</t>
  </si>
  <si>
    <t>pflA</t>
  </si>
  <si>
    <t>CJM1_1414</t>
  </si>
  <si>
    <t>CJM1_0950</t>
  </si>
  <si>
    <t>CJM1_0481</t>
  </si>
  <si>
    <t>hemH</t>
  </si>
  <si>
    <t>CJM1_0012</t>
  </si>
  <si>
    <t>ilvD</t>
  </si>
  <si>
    <t>CJM1_1344</t>
  </si>
  <si>
    <t>CJM1_0733</t>
  </si>
  <si>
    <t>dnaK</t>
  </si>
  <si>
    <t>CJM1_0110</t>
  </si>
  <si>
    <t>CJM1_0039</t>
  </si>
  <si>
    <t>CJM1_1531</t>
  </si>
  <si>
    <t>rpsK</t>
  </si>
  <si>
    <t>CJM1_0037</t>
  </si>
  <si>
    <t>cytC</t>
  </si>
  <si>
    <t>CJM1_1309</t>
  </si>
  <si>
    <t>pldA</t>
  </si>
  <si>
    <t>CJM1_1473</t>
  </si>
  <si>
    <t>CJM1_0701</t>
  </si>
  <si>
    <t>dnaE</t>
  </si>
  <si>
    <t>CJM1_0464</t>
  </si>
  <si>
    <t>rplL</t>
  </si>
  <si>
    <t>CJM1_0583</t>
  </si>
  <si>
    <t>CJM1_0708</t>
  </si>
  <si>
    <t>mog</t>
  </si>
  <si>
    <t>CJM1_1451</t>
  </si>
  <si>
    <t>CJM1_1073</t>
  </si>
  <si>
    <t>metK</t>
  </si>
  <si>
    <t>CJM1_0229</t>
  </si>
  <si>
    <t>CJM1_1388</t>
  </si>
  <si>
    <t>CJM1_1136</t>
  </si>
  <si>
    <t>cyf</t>
  </si>
  <si>
    <t>CJM1_1251</t>
  </si>
  <si>
    <t>CJM1_0351</t>
  </si>
  <si>
    <t>CJM1_1677</t>
  </si>
  <si>
    <t>queF</t>
  </si>
  <si>
    <t>CJM1_1256</t>
  </si>
  <si>
    <t>CJM1_0072</t>
  </si>
  <si>
    <t>CJM1_0535</t>
  </si>
  <si>
    <t>CJM1_0667</t>
  </si>
  <si>
    <t>cipA</t>
  </si>
  <si>
    <t>CJM1_1543</t>
  </si>
  <si>
    <t>mrp</t>
  </si>
  <si>
    <t>CJM1_0919</t>
  </si>
  <si>
    <t>glnP</t>
  </si>
  <si>
    <t>CJM1_1428</t>
  </si>
  <si>
    <t>CJM1_0902</t>
  </si>
  <si>
    <t>CJM1_0896</t>
  </si>
  <si>
    <t>pckA</t>
  </si>
  <si>
    <t>CJM1_0300</t>
  </si>
  <si>
    <t>fliH</t>
  </si>
  <si>
    <t>CJM1_1026</t>
  </si>
  <si>
    <t>hsdM4</t>
  </si>
  <si>
    <t>CJM1_0798</t>
  </si>
  <si>
    <t>CJM1_1222</t>
  </si>
  <si>
    <t>CJM1_0381</t>
  </si>
  <si>
    <t>CJM1_1067</t>
  </si>
  <si>
    <t>CJM1_1107</t>
  </si>
  <si>
    <t>capM</t>
  </si>
  <si>
    <t>CJM1_1106</t>
  </si>
  <si>
    <t>pglI</t>
  </si>
  <si>
    <t>CJM1_0331</t>
  </si>
  <si>
    <t>CJM1_0346</t>
  </si>
  <si>
    <t>cmeR</t>
  </si>
  <si>
    <t>CJM1_0198</t>
  </si>
  <si>
    <t>CJM1_0905</t>
  </si>
  <si>
    <t>CJM1_0419</t>
  </si>
  <si>
    <t>fabG</t>
  </si>
  <si>
    <t>CJM1_0132</t>
  </si>
  <si>
    <t>CJM1_0119</t>
  </si>
  <si>
    <t>yciA</t>
  </si>
  <si>
    <t>CJM1_1303</t>
  </si>
  <si>
    <t>dxr</t>
  </si>
  <si>
    <t>CJM1_0803</t>
  </si>
  <si>
    <t>trmA</t>
  </si>
  <si>
    <t>CJM1_0660</t>
  </si>
  <si>
    <t>CJM1_0172</t>
  </si>
  <si>
    <t>lys1</t>
  </si>
  <si>
    <t>CJM1_0585</t>
  </si>
  <si>
    <t>CJM1_1253</t>
  </si>
  <si>
    <t>spoT</t>
  </si>
  <si>
    <t>CJM1_0425</t>
  </si>
  <si>
    <t>acpP</t>
  </si>
  <si>
    <t>CJM1_0519</t>
  </si>
  <si>
    <t>CJM1_0020</t>
  </si>
  <si>
    <t>CJM1_0716</t>
  </si>
  <si>
    <t>CJM1_1630</t>
  </si>
  <si>
    <t>CJM1_0978</t>
  </si>
  <si>
    <t>ftsH_1</t>
  </si>
  <si>
    <t>CJM1_1341</t>
  </si>
  <si>
    <t>CJM1_0379</t>
  </si>
  <si>
    <t>lysS</t>
  </si>
  <si>
    <t>CJM1_1567</t>
  </si>
  <si>
    <t>CJM1_0642</t>
  </si>
  <si>
    <t>rpoN</t>
  </si>
  <si>
    <t>CJM1_1338</t>
  </si>
  <si>
    <t>CJM1_0243</t>
  </si>
  <si>
    <t>CJM1_1230</t>
  </si>
  <si>
    <t>guaA</t>
  </si>
  <si>
    <t>CJM1_1013</t>
  </si>
  <si>
    <t>ftsW</t>
  </si>
  <si>
    <t>CJM1_1665</t>
  </si>
  <si>
    <t>CJM1_1177</t>
  </si>
  <si>
    <t>pyrC2</t>
  </si>
  <si>
    <t>CJM1_0174</t>
  </si>
  <si>
    <t>cfbpB</t>
  </si>
  <si>
    <t>CJM1_0968</t>
  </si>
  <si>
    <t>hemB</t>
  </si>
  <si>
    <t>CJM1_0865</t>
  </si>
  <si>
    <t>thiJ</t>
  </si>
  <si>
    <t>CJM1_1015</t>
  </si>
  <si>
    <t>CJM1_1030</t>
  </si>
  <si>
    <t>cjeI</t>
  </si>
  <si>
    <t>CJM1_1036</t>
  </si>
  <si>
    <t>guaB</t>
  </si>
  <si>
    <t>CJM1_1374</t>
  </si>
  <si>
    <t>CJM1_0462</t>
  </si>
  <si>
    <t>rplA</t>
  </si>
  <si>
    <t>CJM1_0931</t>
  </si>
  <si>
    <t>purH</t>
  </si>
  <si>
    <t>CJM1_0432</t>
  </si>
  <si>
    <t>rpmB</t>
  </si>
  <si>
    <t>CJM1_0767</t>
  </si>
  <si>
    <t>CJM1_1631</t>
  </si>
  <si>
    <t>CJM1_1551</t>
  </si>
  <si>
    <t>chuA</t>
  </si>
  <si>
    <t>CJM1_1312</t>
  </si>
  <si>
    <t>yclP</t>
  </si>
  <si>
    <t>CJM1_0650</t>
  </si>
  <si>
    <t>uvrB</t>
  </si>
  <si>
    <t>CJM1_1493</t>
  </si>
  <si>
    <t>hsdS</t>
  </si>
  <si>
    <t>CJM1_0167</t>
  </si>
  <si>
    <t>miaA</t>
  </si>
  <si>
    <t>CJM1_0853</t>
  </si>
  <si>
    <t>CJM1_1128</t>
  </si>
  <si>
    <t>waaV</t>
  </si>
  <si>
    <t>CJM1_0206</t>
  </si>
  <si>
    <t>CJM1_0006</t>
  </si>
  <si>
    <t>CJM1_1211</t>
  </si>
  <si>
    <t>dnaJ-1</t>
  </si>
  <si>
    <t>CJM1_1450</t>
  </si>
  <si>
    <t>CJM1_0469</t>
  </si>
  <si>
    <t>fusA</t>
  </si>
  <si>
    <t>CJM1_1360</t>
  </si>
  <si>
    <t>gapA</t>
  </si>
  <si>
    <t>CJM1_0186</t>
  </si>
  <si>
    <t>clpP</t>
  </si>
  <si>
    <t>CJM1_1323</t>
  </si>
  <si>
    <t>ruvB</t>
  </si>
  <si>
    <t>CJM1_0217</t>
  </si>
  <si>
    <t>frr</t>
  </si>
  <si>
    <t>CJM1_1050</t>
  </si>
  <si>
    <t>lon</t>
  </si>
  <si>
    <t>CJM1_1038</t>
  </si>
  <si>
    <t>ileS</t>
  </si>
  <si>
    <t>CJM1_1482</t>
  </si>
  <si>
    <t>lamB</t>
  </si>
  <si>
    <t>CJM1_0444</t>
  </si>
  <si>
    <t>CJM1_0001</t>
  </si>
  <si>
    <t>dnaA</t>
  </si>
  <si>
    <t>CJM1_0710</t>
  </si>
  <si>
    <t>CJM1_1367</t>
  </si>
  <si>
    <t>CJM1_0069</t>
  </si>
  <si>
    <t>CJM1_1262</t>
  </si>
  <si>
    <t>mrdB</t>
  </si>
  <si>
    <t>CJM1_0143</t>
  </si>
  <si>
    <t>CJM1_0656</t>
  </si>
  <si>
    <t>CJM1_0746</t>
  </si>
  <si>
    <t>CJM1_0271</t>
  </si>
  <si>
    <t>lpxB</t>
  </si>
  <si>
    <t>CJM1_1633</t>
  </si>
  <si>
    <t>CJM1_0310</t>
  </si>
  <si>
    <t>rpmF</t>
  </si>
  <si>
    <t>CJM1_0646</t>
  </si>
  <si>
    <t>kdpB</t>
  </si>
  <si>
    <t>CJM1_0675</t>
  </si>
  <si>
    <t>mraW</t>
  </si>
  <si>
    <t>CJM1_1023</t>
  </si>
  <si>
    <t>CJM1_1405</t>
  </si>
  <si>
    <t>CJM1_0367</t>
  </si>
  <si>
    <t>serS</t>
  </si>
  <si>
    <t>CJM1_1634</t>
  </si>
  <si>
    <t>CJM1_0157</t>
  </si>
  <si>
    <t>CJM1_0008</t>
  </si>
  <si>
    <t>gltD</t>
  </si>
  <si>
    <t>CJM1_1193</t>
  </si>
  <si>
    <t>rbn</t>
  </si>
  <si>
    <t>CJM1_0719</t>
  </si>
  <si>
    <t>CJM1_0935</t>
  </si>
  <si>
    <t>CJM1_1152</t>
  </si>
  <si>
    <t>omp50</t>
  </si>
  <si>
    <t>CJM1_1622</t>
  </si>
  <si>
    <t>murB</t>
  </si>
  <si>
    <t>CJM1_0526</t>
  </si>
  <si>
    <t>efp</t>
  </si>
  <si>
    <t>CJM1_0224</t>
  </si>
  <si>
    <t>CJM1_1121</t>
  </si>
  <si>
    <t>CJM1_0489</t>
  </si>
  <si>
    <t>ctpA</t>
  </si>
  <si>
    <t>CJM1_0099</t>
  </si>
  <si>
    <t>parA</t>
  </si>
  <si>
    <t>CJM1_0251</t>
  </si>
  <si>
    <t>CJM1_0018</t>
  </si>
  <si>
    <t>ccpA-1</t>
  </si>
  <si>
    <t>CJM1_0860</t>
  </si>
  <si>
    <t>ispH</t>
  </si>
  <si>
    <t>CJM1_1308</t>
  </si>
  <si>
    <t>mobA</t>
  </si>
  <si>
    <t>CJM1_1292</t>
  </si>
  <si>
    <t>maf-3</t>
  </si>
  <si>
    <t>CJM1_0238</t>
  </si>
  <si>
    <t>CJM1_1529</t>
  </si>
  <si>
    <t>infA</t>
  </si>
  <si>
    <t>CJM1_0021</t>
  </si>
  <si>
    <t>CJM1_0987</t>
  </si>
  <si>
    <t>CJM1_1463</t>
  </si>
  <si>
    <t>moeA2</t>
  </si>
  <si>
    <t>CJM1_0324</t>
  </si>
  <si>
    <t>trpE</t>
  </si>
  <si>
    <t>CJM1_1131</t>
  </si>
  <si>
    <t>CJM1_0704</t>
  </si>
  <si>
    <t>CJM1_0420</t>
  </si>
  <si>
    <t>CJM1_0609</t>
  </si>
  <si>
    <t>dprA</t>
  </si>
  <si>
    <t>CJM1_1072</t>
  </si>
  <si>
    <t>lnt</t>
  </si>
  <si>
    <t>CJM1_0900</t>
  </si>
  <si>
    <t>atpE</t>
  </si>
  <si>
    <t>CJM1_1461</t>
  </si>
  <si>
    <t>moaD</t>
  </si>
  <si>
    <t>CJM1_0482</t>
  </si>
  <si>
    <t>CJM1_0303</t>
  </si>
  <si>
    <t>CJM1_0846</t>
  </si>
  <si>
    <t>CJM1_0375</t>
  </si>
  <si>
    <t>CJM1_0776</t>
  </si>
  <si>
    <t>CJM1_0584</t>
  </si>
  <si>
    <t>macB</t>
  </si>
  <si>
    <t>CJM1_1345</t>
  </si>
  <si>
    <t>CJM1_0355</t>
  </si>
  <si>
    <t>CJM1_1516</t>
  </si>
  <si>
    <t>dppF</t>
  </si>
  <si>
    <t>CJM1_1257</t>
  </si>
  <si>
    <t>ftsX</t>
  </si>
  <si>
    <t>CJM1_1426</t>
  </si>
  <si>
    <t>CJM1_1467</t>
  </si>
  <si>
    <t>csn1</t>
  </si>
  <si>
    <t>CJM1_0572</t>
  </si>
  <si>
    <t>nth</t>
  </si>
  <si>
    <t>CJM1_0190</t>
  </si>
  <si>
    <t>purF</t>
  </si>
  <si>
    <t>CJM1_0836</t>
  </si>
  <si>
    <t>xerD</t>
  </si>
  <si>
    <t>CJM1_0736</t>
  </si>
  <si>
    <t>aspC</t>
  </si>
  <si>
    <t>CJM1_0363</t>
  </si>
  <si>
    <t>CJM1_0563</t>
  </si>
  <si>
    <t>ligA</t>
  </si>
  <si>
    <t>CJM1_1680</t>
  </si>
  <si>
    <t>ruvC</t>
  </si>
  <si>
    <t>CJM1_1054</t>
  </si>
  <si>
    <t>ctsT</t>
  </si>
  <si>
    <t>CJM1_0068</t>
  </si>
  <si>
    <t>aroQ</t>
  </si>
  <si>
    <t>CJM1_0854</t>
  </si>
  <si>
    <t>CJM1_1528</t>
  </si>
  <si>
    <t>glx2-1</t>
  </si>
  <si>
    <t>CJM1_1086</t>
  </si>
  <si>
    <t>aat</t>
  </si>
  <si>
    <t>CJM1_1014</t>
  </si>
  <si>
    <t>murG</t>
  </si>
  <si>
    <t>CJM1_0291</t>
  </si>
  <si>
    <t>rplY</t>
  </si>
  <si>
    <t>CJM1_1255</t>
  </si>
  <si>
    <t>pyrH</t>
  </si>
  <si>
    <t>CJM1_1569</t>
  </si>
  <si>
    <t>exbB</t>
  </si>
  <si>
    <t>CJM1_0201</t>
  </si>
  <si>
    <t>infC</t>
  </si>
  <si>
    <t>CJM1_1218</t>
  </si>
  <si>
    <t>CJM1_0629</t>
  </si>
  <si>
    <t>dtpT</t>
  </si>
  <si>
    <t>CJM1_0525</t>
  </si>
  <si>
    <t>CJM1_0589</t>
  </si>
  <si>
    <t>CJM1_1663</t>
  </si>
  <si>
    <t>rlmN</t>
  </si>
  <si>
    <t>CJM1_0789</t>
  </si>
  <si>
    <t>thrC</t>
  </si>
  <si>
    <t>CJM1_0586</t>
  </si>
  <si>
    <t>CJM1_0560</t>
  </si>
  <si>
    <t>CJM1_1598</t>
  </si>
  <si>
    <t>CJM1_0416</t>
  </si>
  <si>
    <t>murD</t>
  </si>
  <si>
    <t>CJM1_0320</t>
  </si>
  <si>
    <t>CJM1_0506</t>
  </si>
  <si>
    <t>icd</t>
  </si>
  <si>
    <t>CJM1_1666</t>
  </si>
  <si>
    <t>CJM1_0557</t>
  </si>
  <si>
    <t>CJM1_0214</t>
  </si>
  <si>
    <t>nrdB</t>
  </si>
  <si>
    <t>CJM1_0257</t>
  </si>
  <si>
    <t>fabZ</t>
  </si>
  <si>
    <t>CJM1_0485</t>
  </si>
  <si>
    <t>maf</t>
  </si>
  <si>
    <t>CJM1_1570</t>
  </si>
  <si>
    <t>exbD</t>
  </si>
  <si>
    <t>CJM1_0277</t>
  </si>
  <si>
    <t>CJM1_0577</t>
  </si>
  <si>
    <t>CJM1_0309</t>
  </si>
  <si>
    <t>plsX</t>
  </si>
  <si>
    <t>CJM1_0100</t>
  </si>
  <si>
    <t>parB</t>
  </si>
  <si>
    <t>CJM1_1031</t>
  </si>
  <si>
    <t>mutS</t>
  </si>
  <si>
    <t>CJM1_0959</t>
  </si>
  <si>
    <t>CJM1_1406</t>
  </si>
  <si>
    <t>CJM1_1269</t>
  </si>
  <si>
    <t>maeB</t>
  </si>
  <si>
    <t>CJM1_0888</t>
  </si>
  <si>
    <t>cheB</t>
  </si>
  <si>
    <t>CJM1_1603</t>
  </si>
  <si>
    <t>CJM1_0259</t>
  </si>
  <si>
    <t>clpX</t>
  </si>
  <si>
    <t>CJM1_0771</t>
  </si>
  <si>
    <t>murF</t>
  </si>
  <si>
    <t>CJM1_1301</t>
  </si>
  <si>
    <t>gcp</t>
  </si>
  <si>
    <t>CJM1_0139</t>
  </si>
  <si>
    <t>CJM1_0060</t>
  </si>
  <si>
    <t>CJM1_1078</t>
  </si>
  <si>
    <t>CJM1_1270</t>
  </si>
  <si>
    <t>gltX2</t>
  </si>
  <si>
    <t>CJM1_1126</t>
  </si>
  <si>
    <t>CJM1_0013</t>
  </si>
  <si>
    <t>CJM1_1120</t>
  </si>
  <si>
    <t>CJM1_0607</t>
  </si>
  <si>
    <t>ilvC</t>
  </si>
  <si>
    <t>CJM1_1520</t>
  </si>
  <si>
    <t>CJM1_1511</t>
  </si>
  <si>
    <t>CJM1_0908</t>
  </si>
  <si>
    <t>CJM1_1310</t>
  </si>
  <si>
    <t>ceuB</t>
  </si>
  <si>
    <t>CJM1_0770</t>
  </si>
  <si>
    <t>CJM1_1249</t>
  </si>
  <si>
    <t>mnmC</t>
  </si>
  <si>
    <t>CJM1_1162</t>
  </si>
  <si>
    <t>CJM1_1056</t>
  </si>
  <si>
    <t>CJM1_0166</t>
  </si>
  <si>
    <t>ubiA</t>
  </si>
  <si>
    <t>CJM1_1546</t>
  </si>
  <si>
    <t>CJM1_0996</t>
  </si>
  <si>
    <t>CJM1_1487</t>
  </si>
  <si>
    <t>ytcD</t>
  </si>
  <si>
    <t>CJM1_0766</t>
  </si>
  <si>
    <t>purU</t>
  </si>
  <si>
    <t>CJM1_0193</t>
  </si>
  <si>
    <t>CJM1_0159</t>
  </si>
  <si>
    <t>CJM1_1580</t>
  </si>
  <si>
    <t>CJM1_0480</t>
  </si>
  <si>
    <t>CJM1_1585</t>
  </si>
  <si>
    <t>CJM1_0768</t>
  </si>
  <si>
    <t>CJM1_1090</t>
  </si>
  <si>
    <t>CJM1_0187</t>
  </si>
  <si>
    <t>tig</t>
  </si>
  <si>
    <t>CJM1_0344</t>
  </si>
  <si>
    <t>cmeB</t>
  </si>
  <si>
    <t>CJM1_1605</t>
  </si>
  <si>
    <t>yvrO</t>
  </si>
  <si>
    <t>CJM1_0662</t>
  </si>
  <si>
    <t>CJM1_1070</t>
  </si>
  <si>
    <t>secD</t>
  </si>
  <si>
    <t>CJM1_1550</t>
  </si>
  <si>
    <t>CJM1_0278</t>
  </si>
  <si>
    <t>CJM1_1353</t>
  </si>
  <si>
    <t>CJM1_1079</t>
  </si>
  <si>
    <t>truB</t>
  </si>
  <si>
    <t>CJM1_1566</t>
  </si>
  <si>
    <t>sdaC</t>
  </si>
  <si>
    <t>CJM1_0712</t>
  </si>
  <si>
    <t>CJM1_1395</t>
  </si>
  <si>
    <t>CJM1_0928</t>
  </si>
  <si>
    <t>CJM1_0370</t>
  </si>
  <si>
    <t>pyk</t>
  </si>
  <si>
    <t>CJM1_0173</t>
  </si>
  <si>
    <t>cfbpC</t>
  </si>
  <si>
    <t>CJM1_0219</t>
  </si>
  <si>
    <t>CJM1_0738</t>
  </si>
  <si>
    <t>speA</t>
  </si>
  <si>
    <t>CJM1_0718</t>
  </si>
  <si>
    <t>CJM1_1221</t>
  </si>
  <si>
    <t>pdxA</t>
  </si>
  <si>
    <t>CJM1_0720</t>
  </si>
  <si>
    <t>CJM1_0587</t>
  </si>
  <si>
    <t>CJM1_0580</t>
  </si>
  <si>
    <t>dsbD</t>
  </si>
  <si>
    <t>CJM1_1068</t>
  </si>
  <si>
    <t>leuS</t>
  </si>
  <si>
    <t>CJM1_1464</t>
  </si>
  <si>
    <t>cas2</t>
  </si>
  <si>
    <t>CJM1_1057</t>
  </si>
  <si>
    <t>hemD</t>
  </si>
  <si>
    <t>CJM1_1058</t>
  </si>
  <si>
    <t>thiE</t>
  </si>
  <si>
    <t>CJM1_0949</t>
  </si>
  <si>
    <t>CJM1_1401</t>
  </si>
  <si>
    <t>prfB</t>
  </si>
  <si>
    <t>CJM1_0737</t>
  </si>
  <si>
    <t>cysE</t>
  </si>
  <si>
    <t>CJM1_0156</t>
  </si>
  <si>
    <t>CJM1_1552</t>
  </si>
  <si>
    <t>chuB</t>
  </si>
  <si>
    <t>CJM1_0195</t>
  </si>
  <si>
    <t>CJM1_0980</t>
  </si>
  <si>
    <t>CJM1_0040</t>
  </si>
  <si>
    <t>CJM1_0066</t>
  </si>
  <si>
    <t>flhF</t>
  </si>
  <si>
    <t>CJM1_0467</t>
  </si>
  <si>
    <t>rpsL</t>
  </si>
  <si>
    <t>CJM1_0540</t>
  </si>
  <si>
    <t>CJM1_0566</t>
  </si>
  <si>
    <t>ribF</t>
  </si>
  <si>
    <t>CJM1_1555</t>
  </si>
  <si>
    <t>CJM1_1243</t>
  </si>
  <si>
    <t>racS</t>
  </si>
  <si>
    <t>CJM1_1491</t>
  </si>
  <si>
    <t>rloA</t>
  </si>
  <si>
    <t>CJM1_0696</t>
  </si>
  <si>
    <t>trmD</t>
  </si>
  <si>
    <t>CJM1_1556</t>
  </si>
  <si>
    <t>kgtP</t>
  </si>
  <si>
    <t>CJM1_0909</t>
  </si>
  <si>
    <t>CJM1_0859</t>
  </si>
  <si>
    <t>rpsA</t>
  </si>
  <si>
    <t>CJM1_0869</t>
  </si>
  <si>
    <t>CJM1_0561</t>
  </si>
  <si>
    <t>CJM1_0697</t>
  </si>
  <si>
    <t>rplS</t>
  </si>
  <si>
    <t>CJM1_1619</t>
  </si>
  <si>
    <t>recA</t>
  </si>
  <si>
    <t>CJM1_0753</t>
  </si>
  <si>
    <t>rep</t>
  </si>
  <si>
    <t>CJM1_0127</t>
  </si>
  <si>
    <t>CJM1_1496</t>
  </si>
  <si>
    <t>CJM1_0912</t>
  </si>
  <si>
    <t>CJM1_0084</t>
  </si>
  <si>
    <t>CJM1_0486</t>
  </si>
  <si>
    <t>pbpA</t>
  </si>
  <si>
    <t>CJM1_0723</t>
  </si>
  <si>
    <t>CJM1_0321</t>
  </si>
  <si>
    <t>CJM1_0385</t>
  </si>
  <si>
    <t>lgt</t>
  </si>
  <si>
    <t>CJM1_0202</t>
  </si>
  <si>
    <t>CJM1_0835</t>
  </si>
  <si>
    <t>pabB</t>
  </si>
  <si>
    <t>CJM1_1334</t>
  </si>
  <si>
    <t>CJM1_1660</t>
  </si>
  <si>
    <t>CJM1_0279</t>
  </si>
  <si>
    <t>modC</t>
  </si>
  <si>
    <t>CJM1_1278</t>
  </si>
  <si>
    <t>CJM1_0929</t>
  </si>
  <si>
    <t>CJM1_0782</t>
  </si>
  <si>
    <t>CJM1_0778</t>
  </si>
  <si>
    <t>mviN</t>
  </si>
  <si>
    <t>CJM1_1127</t>
  </si>
  <si>
    <t>CJM1_0228</t>
  </si>
  <si>
    <t>CJM1_1051</t>
  </si>
  <si>
    <t>CJM1_0240</t>
  </si>
  <si>
    <t>dgkA</t>
  </si>
  <si>
    <t>CJM1_0129</t>
  </si>
  <si>
    <t>tyrA</t>
  </si>
  <si>
    <t>CJM1_0250</t>
  </si>
  <si>
    <t>CJM1_0237</t>
  </si>
  <si>
    <t>xth</t>
  </si>
  <si>
    <t>CJM1_1129</t>
  </si>
  <si>
    <t>waaF</t>
  </si>
  <si>
    <t>CJM1_0505</t>
  </si>
  <si>
    <t>CJM1_0829</t>
  </si>
  <si>
    <t>moeA</t>
  </si>
  <si>
    <t>CJM1_0182</t>
  </si>
  <si>
    <t>CJM1_0231</t>
  </si>
  <si>
    <t>CJM1_1361</t>
  </si>
  <si>
    <t>nadD</t>
  </si>
  <si>
    <t>CJM1_0035</t>
  </si>
  <si>
    <t>CJM1_0556</t>
  </si>
  <si>
    <t>tatB</t>
  </si>
  <si>
    <t>CJM1_1417</t>
  </si>
  <si>
    <t>ctsX</t>
  </si>
  <si>
    <t>CJM1_1385</t>
  </si>
  <si>
    <t>udg</t>
  </si>
  <si>
    <t>CJM1_0553</t>
  </si>
  <si>
    <t>lpxD</t>
  </si>
  <si>
    <t>CJM1_0050</t>
  </si>
  <si>
    <t>CJM1_0312</t>
  </si>
  <si>
    <t>ndk</t>
  </si>
  <si>
    <t>CJM1_0690</t>
  </si>
  <si>
    <t>waaA</t>
  </si>
  <si>
    <t>CJM1_1236</t>
  </si>
  <si>
    <t>CJM1_0741</t>
  </si>
  <si>
    <t>coaD</t>
  </si>
  <si>
    <t>CJM1_0014</t>
  </si>
  <si>
    <t>CJM1_0596</t>
  </si>
  <si>
    <t>CJM1_0932</t>
  </si>
  <si>
    <t>CJM1_0970</t>
  </si>
  <si>
    <t>rsmG</t>
  </si>
  <si>
    <t>CJM1_0689</t>
  </si>
  <si>
    <t>CJM1_1149</t>
  </si>
  <si>
    <t>ldh</t>
  </si>
  <si>
    <t>CJM1_0816</t>
  </si>
  <si>
    <t>CJM1_0362</t>
  </si>
  <si>
    <t>kdsA</t>
  </si>
  <si>
    <t>CJM1_0293</t>
  </si>
  <si>
    <t>CJM1_0440</t>
  </si>
  <si>
    <t>miaB</t>
  </si>
  <si>
    <t>CJM1_1468</t>
  </si>
  <si>
    <t>CJM1_0415</t>
  </si>
  <si>
    <t>CJM1_0289</t>
  </si>
  <si>
    <t>CJM1_1179</t>
  </si>
  <si>
    <t>gatB</t>
  </si>
  <si>
    <t>CJM1_0788</t>
  </si>
  <si>
    <t>lpxK</t>
  </si>
  <si>
    <t>CJM1_0319</t>
  </si>
  <si>
    <t>CJM1_0357</t>
  </si>
  <si>
    <t>CJM1_0979</t>
  </si>
  <si>
    <t>CJM1_0994</t>
  </si>
  <si>
    <t>CJM1_0554</t>
  </si>
  <si>
    <t>queA</t>
  </si>
  <si>
    <t>CJM1_0870</t>
  </si>
  <si>
    <t>CJM1_0604</t>
  </si>
  <si>
    <t>CJM1_0322</t>
  </si>
  <si>
    <t>uvrA</t>
  </si>
  <si>
    <t>CJM1_1148</t>
  </si>
  <si>
    <t>CJM1_1025</t>
  </si>
  <si>
    <t>CJM1_0963</t>
  </si>
  <si>
    <t>CJM1_1112</t>
  </si>
  <si>
    <t>htrB</t>
  </si>
  <si>
    <t>CJM1_0449</t>
  </si>
  <si>
    <t>CJM1_1143</t>
  </si>
  <si>
    <t>CJM1_0180</t>
  </si>
  <si>
    <t>CJM1_1362</t>
  </si>
  <si>
    <t>CJM1_0034</t>
  </si>
  <si>
    <t>CJM1_0543</t>
  </si>
  <si>
    <t>CJM1_0884</t>
  </si>
  <si>
    <t>CJM1_0097</t>
  </si>
  <si>
    <t>fmt</t>
  </si>
  <si>
    <t>CJM1_1563</t>
  </si>
  <si>
    <t>ribD</t>
  </si>
  <si>
    <t>CJM1_0655</t>
  </si>
  <si>
    <t>CJM1_1010</t>
  </si>
  <si>
    <t>ate</t>
  </si>
  <si>
    <t>CJM1_0784</t>
  </si>
  <si>
    <t>CJM1_1020</t>
  </si>
  <si>
    <t>thiG</t>
  </si>
  <si>
    <t>CJM1_0161</t>
  </si>
  <si>
    <t>CJM1_1320</t>
  </si>
  <si>
    <t>ppk</t>
  </si>
  <si>
    <t>CJM1_0461</t>
  </si>
  <si>
    <t>rplK</t>
  </si>
  <si>
    <t>CJM1_0408</t>
  </si>
  <si>
    <t>CJM1_0360</t>
  </si>
  <si>
    <t>nusB</t>
  </si>
  <si>
    <t>CJM1_0306</t>
  </si>
  <si>
    <t>serC</t>
  </si>
  <si>
    <t>CJM1_1364</t>
  </si>
  <si>
    <t>algC</t>
  </si>
  <si>
    <t>CJM1_0984</t>
  </si>
  <si>
    <t>CJM1_1252</t>
  </si>
  <si>
    <t>tyrS</t>
  </si>
  <si>
    <t>CJM1_0611</t>
  </si>
  <si>
    <t>CJM1_0570</t>
  </si>
  <si>
    <t>CJM1_1366</t>
  </si>
  <si>
    <t>acpS</t>
  </si>
  <si>
    <t>CJM1_0082</t>
  </si>
  <si>
    <t>cydB</t>
  </si>
  <si>
    <t>CJM1_0002</t>
  </si>
  <si>
    <t>dnaN</t>
  </si>
  <si>
    <t>CJM1_1583</t>
  </si>
  <si>
    <t>murE</t>
  </si>
  <si>
    <t>CJM1_0659</t>
  </si>
  <si>
    <t>CJM1_1539</t>
  </si>
  <si>
    <t>hisA</t>
  </si>
  <si>
    <t>CJM1_0591</t>
  </si>
  <si>
    <t>pstS</t>
  </si>
  <si>
    <t>CJM1_1330</t>
  </si>
  <si>
    <t>CJM1_1476</t>
  </si>
  <si>
    <t>pgi</t>
  </si>
  <si>
    <t>CJM1_1192</t>
  </si>
  <si>
    <t>comEC</t>
  </si>
  <si>
    <t>CJM1_0706</t>
  </si>
  <si>
    <t>CJM1_0794</t>
  </si>
  <si>
    <t>glmU</t>
  </si>
  <si>
    <t>CJM1_1017</t>
  </si>
  <si>
    <t>CJM1_1602</t>
  </si>
  <si>
    <t>CJM1_1005</t>
  </si>
  <si>
    <t>cmeD</t>
  </si>
  <si>
    <t>CJM1_0664</t>
  </si>
  <si>
    <t>CJM1_1492</t>
  </si>
  <si>
    <t>rloB</t>
  </si>
  <si>
    <t>CJM1_0593</t>
  </si>
  <si>
    <t>pstA</t>
  </si>
  <si>
    <t>CJM1_0491</t>
  </si>
  <si>
    <t>purS</t>
  </si>
  <si>
    <t>CJM1_1241</t>
  </si>
  <si>
    <t>dnaJ</t>
  </si>
  <si>
    <t>CJM1_0451</t>
  </si>
  <si>
    <t>CJM1_1465</t>
  </si>
  <si>
    <t>cas1</t>
  </si>
  <si>
    <t>CJM1_1048</t>
  </si>
  <si>
    <t>ssb</t>
  </si>
  <si>
    <t>CJM1_0317</t>
  </si>
  <si>
    <t>motA</t>
  </si>
  <si>
    <t>CJM1_0598</t>
  </si>
  <si>
    <t>hypF</t>
  </si>
  <si>
    <t>CJM1_1629</t>
  </si>
  <si>
    <t>topA</t>
  </si>
  <si>
    <t>CJM1_0530</t>
  </si>
  <si>
    <t>CJM1_0809</t>
  </si>
  <si>
    <t>CJM1_0178</t>
  </si>
  <si>
    <t>CJM1_1591</t>
  </si>
  <si>
    <t>CJM1_1336</t>
  </si>
  <si>
    <t>CJM1_0192</t>
  </si>
  <si>
    <t>CJM1_0436</t>
  </si>
  <si>
    <t>CJM1_0715</t>
  </si>
  <si>
    <t>potA</t>
  </si>
  <si>
    <t>CJM1_0545</t>
  </si>
  <si>
    <t>CJM1_1024</t>
  </si>
  <si>
    <t>CJM1_0026</t>
  </si>
  <si>
    <t>recJ</t>
  </si>
  <si>
    <t>CJM1_0447</t>
  </si>
  <si>
    <t>ctb</t>
  </si>
  <si>
    <t>CJM1_1223</t>
  </si>
  <si>
    <t>CJM1_0349</t>
  </si>
  <si>
    <t>CJM1_1404</t>
  </si>
  <si>
    <t>thiL</t>
  </si>
  <si>
    <t>CJM1_0239</t>
  </si>
  <si>
    <t>CJM1_0333</t>
  </si>
  <si>
    <t>fdxA</t>
  </si>
  <si>
    <t>CJM1_0744</t>
  </si>
  <si>
    <t>CJM1_0764</t>
  </si>
  <si>
    <t>CJM1_0595</t>
  </si>
  <si>
    <t>CJM1_0138</t>
  </si>
  <si>
    <t>CJM1_0565</t>
  </si>
  <si>
    <t>tlyA</t>
  </si>
  <si>
    <t>CJM1_0800</t>
  </si>
  <si>
    <t>truA</t>
  </si>
  <si>
    <t>CJM1_1263</t>
  </si>
  <si>
    <t>CJM1_0821</t>
  </si>
  <si>
    <t>CJM1_0498</t>
  </si>
  <si>
    <t>CJM1_0626</t>
  </si>
  <si>
    <t>CJM1_0445</t>
  </si>
  <si>
    <t>CJM1_0592</t>
  </si>
  <si>
    <t>pstC</t>
  </si>
  <si>
    <t>CJM1_1316</t>
  </si>
  <si>
    <t>CJM1_1091</t>
  </si>
  <si>
    <t>pssA</t>
  </si>
  <si>
    <t>CJM1_0866</t>
  </si>
  <si>
    <t>CJM1_0827</t>
  </si>
  <si>
    <t>folD</t>
  </si>
  <si>
    <t>CJM1_1368</t>
  </si>
  <si>
    <t>CJM1_1160</t>
  </si>
  <si>
    <t>CJM1_0796</t>
  </si>
  <si>
    <t>CJM1_1061</t>
  </si>
  <si>
    <t>CJM1_0761</t>
  </si>
  <si>
    <t>napD</t>
  </si>
  <si>
    <t>CJM1_0574</t>
  </si>
  <si>
    <t>fba</t>
  </si>
  <si>
    <t>CJM1_1097</t>
  </si>
  <si>
    <t>cheY</t>
  </si>
  <si>
    <t>CJM1_1358</t>
  </si>
  <si>
    <t>tpiA</t>
  </si>
  <si>
    <t>CJM1_1219</t>
  </si>
  <si>
    <t>CJM1_0284</t>
  </si>
  <si>
    <t>CJM1_1548</t>
  </si>
  <si>
    <t>rpsT</t>
  </si>
  <si>
    <t>CJM1_0918</t>
  </si>
  <si>
    <t>CJM1_0551</t>
  </si>
  <si>
    <t>ilvB</t>
  </si>
  <si>
    <t>CJM1_0101</t>
  </si>
  <si>
    <t>atpF</t>
  </si>
  <si>
    <t>CJM1_0818</t>
  </si>
  <si>
    <t>CJM1_1141</t>
  </si>
  <si>
    <t>dnaX</t>
  </si>
  <si>
    <t>CJM1_1617</t>
  </si>
  <si>
    <t>CJM1_0691</t>
  </si>
  <si>
    <t>CJM1_0403</t>
  </si>
  <si>
    <t>CJM1_0047</t>
  </si>
  <si>
    <t>typA</t>
  </si>
  <si>
    <t>CJM1_0454</t>
  </si>
  <si>
    <t>CJM1_0867</t>
  </si>
  <si>
    <t>CJM1_1133</t>
  </si>
  <si>
    <t>hldE</t>
  </si>
  <si>
    <t>CJM1_0316</t>
  </si>
  <si>
    <t>motB</t>
  </si>
  <si>
    <t>CJM1_0799</t>
  </si>
  <si>
    <t>CJM1_1615</t>
  </si>
  <si>
    <t>ligA-2</t>
  </si>
  <si>
    <t>CJM1_0056</t>
  </si>
  <si>
    <t>CJM1_1442</t>
  </si>
  <si>
    <t>purA</t>
  </si>
  <si>
    <t>CJM1_1100</t>
  </si>
  <si>
    <t>pglE</t>
  </si>
  <si>
    <t>CJM1_1415</t>
  </si>
  <si>
    <t>ctsF</t>
  </si>
  <si>
    <t>CJM1_0832</t>
  </si>
  <si>
    <t>CJM1_0122</t>
  </si>
  <si>
    <t>dus</t>
  </si>
  <si>
    <t>CJM1_0546</t>
  </si>
  <si>
    <t>CJM1_0855</t>
  </si>
  <si>
    <t>CJM1_0532</t>
  </si>
  <si>
    <t>CJM1_1438</t>
  </si>
  <si>
    <t>carA</t>
  </si>
  <si>
    <t>CJM1_0883</t>
  </si>
  <si>
    <t>CJM1_1589</t>
  </si>
  <si>
    <t>iamA</t>
  </si>
  <si>
    <t>CJM1_0151</t>
  </si>
  <si>
    <t>CJM1_1082</t>
  </si>
  <si>
    <t>smpB</t>
  </si>
  <si>
    <t>CJM1_0844</t>
  </si>
  <si>
    <t>CJM1_1016</t>
  </si>
  <si>
    <t>CJM1_0714</t>
  </si>
  <si>
    <t>CJM1_0925</t>
  </si>
  <si>
    <t>CJM1_0280</t>
  </si>
  <si>
    <t>modB</t>
  </si>
  <si>
    <t>CJM1_1632</t>
  </si>
  <si>
    <t>CJM1_1558</t>
  </si>
  <si>
    <t>CJM1_0120</t>
  </si>
  <si>
    <t>CJM1_1403</t>
  </si>
  <si>
    <t>truD</t>
  </si>
  <si>
    <t>CJM1_1174</t>
  </si>
  <si>
    <t>dctA</t>
  </si>
  <si>
    <t>CJM1_0624</t>
  </si>
  <si>
    <t>CJM1_0137</t>
  </si>
  <si>
    <t>CJM1_1138</t>
  </si>
  <si>
    <t>CJM1_1055</t>
  </si>
  <si>
    <t>CJM1_0417</t>
  </si>
  <si>
    <t>mraY</t>
  </si>
  <si>
    <t>CJM1_0562</t>
  </si>
  <si>
    <t>folP</t>
  </si>
  <si>
    <t>CJM1_1425</t>
  </si>
  <si>
    <t>rplM</t>
  </si>
  <si>
    <t>CJM1_1156</t>
  </si>
  <si>
    <t>CJM1_0938</t>
  </si>
  <si>
    <t>rnpA</t>
  </si>
  <si>
    <t>CJM1_0653</t>
  </si>
  <si>
    <t>CJM1_0817</t>
  </si>
  <si>
    <t>gltX1</t>
  </si>
  <si>
    <t>CJM1_0516</t>
  </si>
  <si>
    <t>ispB</t>
  </si>
  <si>
    <t>CJM1_0434</t>
  </si>
  <si>
    <t>dnaQ</t>
  </si>
  <si>
    <t>CJM1_1661</t>
  </si>
  <si>
    <t>ksgA</t>
  </si>
  <si>
    <t>CJM1_0990</t>
  </si>
  <si>
    <t>livM</t>
  </si>
  <si>
    <t>CJM1_0814</t>
  </si>
  <si>
    <t>CJM1_1209</t>
  </si>
  <si>
    <t>ompR</t>
  </si>
  <si>
    <t>CJM1_1118</t>
  </si>
  <si>
    <t>CJM1_0713</t>
  </si>
  <si>
    <t>CJM1_0834</t>
  </si>
  <si>
    <t>CJM1_0539</t>
  </si>
  <si>
    <t>CJM1_0057</t>
  </si>
  <si>
    <t>CJM1_1147</t>
  </si>
  <si>
    <t>CJM1_1238</t>
  </si>
  <si>
    <t>CJM1_1290</t>
  </si>
  <si>
    <t>pseI</t>
  </si>
  <si>
    <t>CJM1_0838</t>
  </si>
  <si>
    <t>dsbB</t>
  </si>
  <si>
    <t>CJM1_0927</t>
  </si>
  <si>
    <t>CJM1_0877</t>
  </si>
  <si>
    <t>cysM</t>
  </si>
  <si>
    <t>CJM1_0529</t>
  </si>
  <si>
    <t>CJM1_0926</t>
  </si>
  <si>
    <t>CJM1_1662</t>
  </si>
  <si>
    <t>CJM1_1187</t>
  </si>
  <si>
    <t>ftsY</t>
  </si>
  <si>
    <t>CJM1_1113</t>
  </si>
  <si>
    <t>CJM1_0777</t>
  </si>
  <si>
    <t>CJM1_0497</t>
  </si>
  <si>
    <t>CJM1_0930</t>
  </si>
  <si>
    <t>carB</t>
  </si>
  <si>
    <t>CJM1_0674</t>
  </si>
  <si>
    <t>CJM1_1064</t>
  </si>
  <si>
    <t>CJM1_1668</t>
  </si>
  <si>
    <t>CJM1_1449</t>
  </si>
  <si>
    <t>CJM1_0329</t>
  </si>
  <si>
    <t>CJM1_1590</t>
  </si>
  <si>
    <t>CJM1_0328</t>
  </si>
  <si>
    <t>trpA</t>
  </si>
  <si>
    <t>CJM1_0010</t>
  </si>
  <si>
    <t>comEA</t>
  </si>
  <si>
    <t>CJM1_1163</t>
  </si>
  <si>
    <t>tsf</t>
  </si>
  <si>
    <t>CJM1_0441</t>
  </si>
  <si>
    <t>CJM1_0158</t>
  </si>
  <si>
    <t>rpmE</t>
  </si>
  <si>
    <t>CJM1_1018</t>
  </si>
  <si>
    <t>CJM1_0033</t>
  </si>
  <si>
    <t>CJM1_1155</t>
  </si>
  <si>
    <t>CJM1_0095</t>
  </si>
  <si>
    <t>obg</t>
  </si>
  <si>
    <t>CJM1_0347</t>
  </si>
  <si>
    <t>ccoG</t>
  </si>
  <si>
    <t>CJM1_0004</t>
  </si>
  <si>
    <t>CJM1_0528</t>
  </si>
  <si>
    <t>CJM1_1606</t>
  </si>
  <si>
    <t>CJM1_0163</t>
  </si>
  <si>
    <t>moaA</t>
  </si>
  <si>
    <t>CJM1_0204</t>
  </si>
  <si>
    <t>CJM1_1267</t>
  </si>
  <si>
    <t>CJM1_0283</t>
  </si>
  <si>
    <t>bioC</t>
  </si>
  <si>
    <t>CJM1_0181</t>
  </si>
  <si>
    <t>purN</t>
  </si>
  <si>
    <t>CJM1_1298</t>
  </si>
  <si>
    <t>maf7</t>
  </si>
  <si>
    <t>CJM1_1393</t>
  </si>
  <si>
    <t>kpsT</t>
  </si>
  <si>
    <t>CJM1_1088</t>
  </si>
  <si>
    <t>CJM1_0538</t>
  </si>
  <si>
    <t>CJM1_0649</t>
  </si>
  <si>
    <t>CJM1_1052</t>
  </si>
  <si>
    <t>fliW</t>
  </si>
  <si>
    <t>CJM1_0356</t>
  </si>
  <si>
    <t>CJM1_1553</t>
  </si>
  <si>
    <t>chuC</t>
  </si>
  <si>
    <t>CJM1_0923</t>
  </si>
  <si>
    <t>CJM1_0871</t>
  </si>
  <si>
    <t>alr</t>
  </si>
  <si>
    <t>CJM1_0313</t>
  </si>
  <si>
    <t>CJM1_1299</t>
  </si>
  <si>
    <t>CJM1_1049</t>
  </si>
  <si>
    <t>rpsR</t>
  </si>
  <si>
    <t>CJM1_1340</t>
  </si>
  <si>
    <t>selB</t>
  </si>
  <si>
    <t>CJM1_1676</t>
  </si>
  <si>
    <t>CJM1_0142</t>
  </si>
  <si>
    <t>CJM1_1517</t>
  </si>
  <si>
    <t>CJM1_0623</t>
  </si>
  <si>
    <t>CJM1_1416</t>
  </si>
  <si>
    <t>ctsE</t>
  </si>
  <si>
    <t>CJM1_1220</t>
  </si>
  <si>
    <t>pdxJ</t>
  </si>
  <si>
    <t>CJM1_1315</t>
  </si>
  <si>
    <t>CJM1_0995</t>
  </si>
  <si>
    <t>CJM1_1577</t>
  </si>
  <si>
    <t>rnhA</t>
  </si>
  <si>
    <t>CJM1_0579</t>
  </si>
  <si>
    <t>CJM1_1554</t>
  </si>
  <si>
    <t>chuD</t>
  </si>
  <si>
    <t>CJM1_0081</t>
  </si>
  <si>
    <t>cydA</t>
  </si>
  <si>
    <t>CJM1_0041</t>
  </si>
  <si>
    <t>CJM1_1043</t>
  </si>
  <si>
    <t>pgsA</t>
  </si>
  <si>
    <t>CJM1_1399</t>
  </si>
  <si>
    <t>tilS</t>
  </si>
  <si>
    <t>CJM1_0544</t>
  </si>
  <si>
    <t>CJM1_1191</t>
  </si>
  <si>
    <t>dedA</t>
  </si>
  <si>
    <t>CJM1_0288</t>
  </si>
  <si>
    <t>bioD</t>
  </si>
  <si>
    <t>CJM1_1189</t>
  </si>
  <si>
    <t>CJM1_1575</t>
  </si>
  <si>
    <t>aroC</t>
  </si>
  <si>
    <t>CJM1_1288</t>
  </si>
  <si>
    <t>hisH1</t>
  </si>
  <si>
    <t>CJM1_0287</t>
  </si>
  <si>
    <t>bioA</t>
  </si>
  <si>
    <t>CJM1_0407</t>
  </si>
  <si>
    <t>CJM1_0295</t>
  </si>
  <si>
    <t>CJM1_1518</t>
  </si>
  <si>
    <t>CJM1_1123</t>
  </si>
  <si>
    <t>CJM1_0409</t>
  </si>
  <si>
    <t>CJM1_0007</t>
  </si>
  <si>
    <t>gltA</t>
  </si>
  <si>
    <t>CJM1_0160</t>
  </si>
  <si>
    <t>CJM1_0569</t>
  </si>
  <si>
    <t>CJM1_0808</t>
  </si>
  <si>
    <t>ogt</t>
  </si>
  <si>
    <t>CJM1_1582</t>
  </si>
  <si>
    <t>CJM1_0793</t>
  </si>
  <si>
    <t>fliP</t>
  </si>
  <si>
    <t>CJM1_1285</t>
  </si>
  <si>
    <t>pseH</t>
  </si>
  <si>
    <t>CJM1_1595</t>
  </si>
  <si>
    <t>nlpC</t>
  </si>
  <si>
    <t>CJM1_0210</t>
  </si>
  <si>
    <t>argD</t>
  </si>
  <si>
    <t>CJM1_1231</t>
  </si>
  <si>
    <t>CJM1_0548</t>
  </si>
  <si>
    <t>CJM1_0085</t>
  </si>
  <si>
    <t>ung</t>
  </si>
  <si>
    <t>CJM1_1557</t>
  </si>
  <si>
    <t>mutY</t>
  </si>
  <si>
    <t>CJM1_0517</t>
  </si>
  <si>
    <t>hemA</t>
  </si>
  <si>
    <t>CJM1_0622</t>
  </si>
  <si>
    <t>CJM1_1145</t>
  </si>
  <si>
    <t>CJM1_0256</t>
  </si>
  <si>
    <t>CJM1_0275</t>
  </si>
  <si>
    <t>surE</t>
  </si>
  <si>
    <t>CJM1_0046</t>
  </si>
  <si>
    <t>CJM1_0600</t>
  </si>
  <si>
    <t>hypC</t>
  </si>
  <si>
    <t>CJM1_0781</t>
  </si>
  <si>
    <t>pyrD</t>
  </si>
  <si>
    <t>CJM1_0015</t>
  </si>
  <si>
    <t>queC</t>
  </si>
  <si>
    <t>CJM1_0541</t>
  </si>
  <si>
    <t>CJM1_1386</t>
  </si>
  <si>
    <t>uxs1</t>
  </si>
  <si>
    <t>CJM1_1157</t>
  </si>
  <si>
    <t>argS</t>
  </si>
  <si>
    <t>CJM1_0820</t>
  </si>
  <si>
    <t>CJM1_1471</t>
  </si>
  <si>
    <t>coaE</t>
  </si>
  <si>
    <t>CJM1_0070</t>
  </si>
  <si>
    <t>sppA</t>
  </si>
  <si>
    <t>CJM1_0729</t>
  </si>
  <si>
    <t>CJM1_1359</t>
  </si>
  <si>
    <t>pgk</t>
  </si>
  <si>
    <t>CJM1_1324</t>
  </si>
  <si>
    <t>amaA</t>
  </si>
  <si>
    <t>CJM1_1132</t>
  </si>
  <si>
    <t>gmhA</t>
  </si>
  <si>
    <t>CJM1_1004</t>
  </si>
  <si>
    <t>lepA</t>
  </si>
  <si>
    <t>CJM1_1568</t>
  </si>
  <si>
    <t>CJM1_0077</t>
  </si>
  <si>
    <t>cdtC</t>
  </si>
  <si>
    <t>CJM1_0294</t>
  </si>
  <si>
    <t>lysA</t>
  </si>
  <si>
    <t>CJM1_0131</t>
  </si>
  <si>
    <t>lpxC</t>
  </si>
  <si>
    <t>CJM1_0364</t>
  </si>
  <si>
    <t>engA</t>
  </si>
  <si>
    <t>CJM1_0933</t>
  </si>
  <si>
    <t>purL</t>
  </si>
  <si>
    <t>CJM1_1200</t>
  </si>
  <si>
    <t>CJM1_0086</t>
  </si>
  <si>
    <t>aspA</t>
  </si>
  <si>
    <t>CJM1_0338</t>
  </si>
  <si>
    <t>glmM</t>
  </si>
  <si>
    <t>CJM1_1095</t>
  </si>
  <si>
    <t>prmA</t>
  </si>
  <si>
    <t>CJM1_0848</t>
  </si>
  <si>
    <t>CJM1_0635</t>
  </si>
  <si>
    <t>hslU</t>
  </si>
  <si>
    <t>CJM1_1273</t>
  </si>
  <si>
    <t>accB</t>
  </si>
  <si>
    <t>CJM1_0399</t>
  </si>
  <si>
    <t>CJM1_0581</t>
  </si>
  <si>
    <t>pvdS</t>
  </si>
  <si>
    <t>CJM1_0542</t>
  </si>
  <si>
    <t>CJM1_0734</t>
  </si>
  <si>
    <t>CJM1_0997</t>
  </si>
  <si>
    <t>asd</t>
  </si>
  <si>
    <t>CJM1_1084</t>
  </si>
  <si>
    <t>clpS</t>
  </si>
  <si>
    <t>CJM1_1215</t>
  </si>
  <si>
    <t>CJM1_1280</t>
  </si>
  <si>
    <t>CJM1_0610</t>
  </si>
  <si>
    <t>CJM1_0401</t>
  </si>
  <si>
    <t>CJM1_1114</t>
  </si>
  <si>
    <t>rmlA1</t>
  </si>
  <si>
    <t>CJM1_1195</t>
  </si>
  <si>
    <t>CJM1_1485</t>
  </si>
  <si>
    <t>CJM1_1284</t>
  </si>
  <si>
    <t>pseG</t>
  </si>
  <si>
    <t>CJM1_0494</t>
  </si>
  <si>
    <t>plsC</t>
  </si>
  <si>
    <t>CJM1_0061</t>
  </si>
  <si>
    <t>fliY</t>
  </si>
  <si>
    <t>CJM1_0473</t>
  </si>
  <si>
    <t>CJM1_0022</t>
  </si>
  <si>
    <t>nrdA</t>
  </si>
  <si>
    <t>CJM1_0096</t>
  </si>
  <si>
    <t>proB</t>
  </si>
  <si>
    <t>CJM1_1519</t>
  </si>
  <si>
    <t>CJM1_0899</t>
  </si>
  <si>
    <t>CJM1_0418</t>
  </si>
  <si>
    <t>gpmI</t>
  </si>
  <si>
    <t>CJM1_0571</t>
  </si>
  <si>
    <t>CJM1_1178</t>
  </si>
  <si>
    <t>gpsA</t>
  </si>
  <si>
    <t>CJM1_1441</t>
  </si>
  <si>
    <t>CJM1_0537</t>
  </si>
  <si>
    <t>dnaB</t>
  </si>
  <si>
    <t>CJM1_0471</t>
  </si>
  <si>
    <t>CJM1_0252</t>
  </si>
  <si>
    <t>CJM1_0098</t>
  </si>
  <si>
    <t>birA</t>
  </si>
  <si>
    <t>CJM1_0468</t>
  </si>
  <si>
    <t>rpsG</t>
  </si>
  <si>
    <t>CJM1_1046</t>
  </si>
  <si>
    <t>CJM1_0299</t>
  </si>
  <si>
    <t>fliG</t>
  </si>
  <si>
    <t>CJM1_0515</t>
  </si>
  <si>
    <t>CJM1_0205</t>
  </si>
  <si>
    <t>CJM1_0102</t>
  </si>
  <si>
    <t>CJM1_1212</t>
  </si>
  <si>
    <t>hspR</t>
  </si>
  <si>
    <t>CJM1_0594</t>
  </si>
  <si>
    <t>pstB</t>
  </si>
  <si>
    <t>CJM1_0391</t>
  </si>
  <si>
    <t>CJM1_0940</t>
  </si>
  <si>
    <t>ambiguous</t>
  </si>
  <si>
    <t>CJM1_1659</t>
  </si>
  <si>
    <t>CJM1_0976</t>
  </si>
  <si>
    <t>CJM1_0991</t>
  </si>
  <si>
    <t>livH</t>
  </si>
  <si>
    <t>CJM1_0833</t>
  </si>
  <si>
    <t>pabA</t>
  </si>
  <si>
    <t>CJM1_0155</t>
  </si>
  <si>
    <t>CJM1_0377</t>
  </si>
  <si>
    <t>cvpA</t>
  </si>
  <si>
    <t>CJM1_0402</t>
  </si>
  <si>
    <t>CJM1_1105</t>
  </si>
  <si>
    <t>pglJ</t>
  </si>
  <si>
    <t>CJM1_0967</t>
  </si>
  <si>
    <t>argF</t>
  </si>
  <si>
    <t>CJM1_1594</t>
  </si>
  <si>
    <t>murI</t>
  </si>
  <si>
    <t>CJM1_1305</t>
  </si>
  <si>
    <t>cdsA</t>
  </si>
  <si>
    <t>CJM1_1040</t>
  </si>
  <si>
    <t>CJM1_1042</t>
  </si>
  <si>
    <t>rdxA</t>
  </si>
  <si>
    <t>CJM1_0318</t>
  </si>
  <si>
    <t>polA</t>
  </si>
  <si>
    <t>CJM1_1101</t>
  </si>
  <si>
    <t>pglD</t>
  </si>
  <si>
    <t>CJM1_1462</t>
  </si>
  <si>
    <t>moaE</t>
  </si>
  <si>
    <t>CJM1_1466</t>
  </si>
  <si>
    <t>CJM1_0233</t>
  </si>
  <si>
    <t>CJM1_0244</t>
  </si>
  <si>
    <t>CJM1_0273</t>
  </si>
  <si>
    <t>CJM1_1418</t>
  </si>
  <si>
    <t>ctsP</t>
  </si>
  <si>
    <t>CJM1_0567</t>
  </si>
  <si>
    <t>cmoA</t>
  </si>
  <si>
    <t>CJM1_1513</t>
  </si>
  <si>
    <t>nuoC</t>
  </si>
  <si>
    <t>CJM1_0495</t>
  </si>
  <si>
    <t>crcB</t>
  </si>
  <si>
    <t>CJM1_1559</t>
  </si>
  <si>
    <t>CJM1_0743</t>
  </si>
  <si>
    <t>flgA</t>
  </si>
  <si>
    <t>CJM1_0752</t>
  </si>
  <si>
    <t>CJM1_1499</t>
  </si>
  <si>
    <t>CJM1_1335</t>
  </si>
  <si>
    <t>CJM1_0969</t>
  </si>
  <si>
    <t>ribA</t>
  </si>
  <si>
    <t>CJM1_1175</t>
  </si>
  <si>
    <t>CJM1_1283</t>
  </si>
  <si>
    <t>neuA</t>
  </si>
  <si>
    <t>CJM1_1525</t>
  </si>
  <si>
    <t>cgb</t>
  </si>
  <si>
    <t>CJM1_0898</t>
  </si>
  <si>
    <t>CJM1_0336</t>
  </si>
  <si>
    <t>CJM1_1400</t>
  </si>
  <si>
    <t>rimO</t>
  </si>
  <si>
    <t>CJM1_1678</t>
  </si>
  <si>
    <t>CJM1_0742</t>
  </si>
  <si>
    <t>CJM1_0962</t>
  </si>
  <si>
    <t>CJM1_0632</t>
  </si>
  <si>
    <t>CJM1_0605</t>
  </si>
  <si>
    <t>holA</t>
  </si>
  <si>
    <t>CJM1_1254</t>
  </si>
  <si>
    <t>rpoZ</t>
  </si>
  <si>
    <t>CJM1_0974</t>
  </si>
  <si>
    <t>rpoD</t>
  </si>
  <si>
    <t>CJM1_0429</t>
  </si>
  <si>
    <t>CJM1_0019</t>
  </si>
  <si>
    <t>CJM1_1604</t>
  </si>
  <si>
    <t>CJM1_0958</t>
  </si>
  <si>
    <t>jlpA</t>
  </si>
  <si>
    <t>CJM1_0531</t>
  </si>
  <si>
    <t>CJM1_0780</t>
  </si>
  <si>
    <t>msbA</t>
  </si>
  <si>
    <t>CJM1_0410</t>
  </si>
  <si>
    <t>CJM1_1494</t>
  </si>
  <si>
    <t>hsdM</t>
  </si>
  <si>
    <t>CJM1_0297</t>
  </si>
  <si>
    <t>hisC</t>
  </si>
  <si>
    <t>CJM1_1488</t>
  </si>
  <si>
    <t>CJM1_1628</t>
  </si>
  <si>
    <t>bioB</t>
  </si>
  <si>
    <t>CJM1_1153</t>
  </si>
  <si>
    <t>ppiB</t>
  </si>
  <si>
    <t>CJM1_1242</t>
  </si>
  <si>
    <t>racR</t>
  </si>
  <si>
    <t>CJM1_1363</t>
  </si>
  <si>
    <t>CJM1_1115</t>
  </si>
  <si>
    <t>rmlB</t>
  </si>
  <si>
    <t>CJM1_1060</t>
  </si>
  <si>
    <t>CJM1_0965</t>
  </si>
  <si>
    <t>hemN</t>
  </si>
  <si>
    <t>CJM1_1264</t>
  </si>
  <si>
    <t>CJM1_1035</t>
  </si>
  <si>
    <t>CJM1_0891</t>
  </si>
  <si>
    <t>apt</t>
  </si>
  <si>
    <t>CJM1_0130</t>
  </si>
  <si>
    <t>CJM1_1392</t>
  </si>
  <si>
    <t>kpsE</t>
  </si>
  <si>
    <t>CJM1_0089</t>
  </si>
  <si>
    <t>CJM1_0325</t>
  </si>
  <si>
    <t>trpD</t>
  </si>
  <si>
    <t>CJM1_0427</t>
  </si>
  <si>
    <t>accA</t>
  </si>
  <si>
    <t>CJM1_1326</t>
  </si>
  <si>
    <t>glmS</t>
  </si>
  <si>
    <t>CJM1_0258</t>
  </si>
  <si>
    <t>lpxA</t>
  </si>
  <si>
    <t>CJM1_1103</t>
  </si>
  <si>
    <t>pglA</t>
  </si>
  <si>
    <t>CJM1_0564</t>
  </si>
  <si>
    <t>CJM1_0207</t>
  </si>
  <si>
    <t>argC</t>
  </si>
  <si>
    <t>CJM1_1244</t>
  </si>
  <si>
    <t>recR</t>
  </si>
  <si>
    <t>CJM1_0739</t>
  </si>
  <si>
    <t>hisS</t>
  </si>
  <si>
    <t>CJM1_1564</t>
  </si>
  <si>
    <t>CJM1_1544</t>
  </si>
  <si>
    <t>ispDF</t>
  </si>
  <si>
    <t>CJM1_0179</t>
  </si>
  <si>
    <t>phnA</t>
  </si>
  <si>
    <t>CJM1_0688</t>
  </si>
  <si>
    <t>CJM1_1190</t>
  </si>
  <si>
    <t>CJM1_1469</t>
  </si>
  <si>
    <t>CJM1_1071</t>
  </si>
  <si>
    <t>yajC</t>
  </si>
  <si>
    <t>CJM1_0334</t>
  </si>
  <si>
    <t>CJM1_1571</t>
  </si>
  <si>
    <t>tonB2</t>
  </si>
  <si>
    <t>CJM1_0484</t>
  </si>
  <si>
    <t>alaS</t>
  </si>
  <si>
    <t>CJM1_1343</t>
  </si>
  <si>
    <t>fldA</t>
  </si>
  <si>
    <t>CJM1_0276</t>
  </si>
  <si>
    <t>CJM1_0433</t>
  </si>
  <si>
    <t>rpe</t>
  </si>
  <si>
    <t>CJM1_1294</t>
  </si>
  <si>
    <t>flaA</t>
  </si>
  <si>
    <t>CJM1_1045</t>
  </si>
  <si>
    <t>CJM1_1069</t>
  </si>
  <si>
    <t>secF</t>
  </si>
  <si>
    <t>CJM1_0602</t>
  </si>
  <si>
    <t>hypE</t>
  </si>
  <si>
    <t>CJM1_1116</t>
  </si>
  <si>
    <t>CJM1_0651</t>
  </si>
  <si>
    <t>CJM1_0648</t>
  </si>
  <si>
    <t>kdpD</t>
  </si>
  <si>
    <t>CJM1_0707</t>
  </si>
  <si>
    <t>CJM1_0234</t>
  </si>
  <si>
    <t>moaC</t>
  </si>
  <si>
    <t>CJM1_0327</t>
  </si>
  <si>
    <t>tsb1</t>
  </si>
  <si>
    <t>CJM1_0474</t>
  </si>
  <si>
    <t>trpC</t>
  </si>
  <si>
    <t>CJM1_0973</t>
  </si>
  <si>
    <t>CJM1_0852</t>
  </si>
  <si>
    <t>CJM1_0774</t>
  </si>
  <si>
    <t>ddl</t>
  </si>
  <si>
    <t>CJM1_0450</t>
  </si>
  <si>
    <t>CJM1_0196</t>
  </si>
  <si>
    <t>CJM1_0880</t>
  </si>
  <si>
    <t>CJM1_1337</t>
  </si>
  <si>
    <t>CJM1_0621</t>
  </si>
  <si>
    <t>rlpA</t>
  </si>
  <si>
    <t>CJM1_1239</t>
  </si>
  <si>
    <t>CJM1_0618</t>
  </si>
  <si>
    <t>cbrR</t>
  </si>
  <si>
    <t>CJM1_1537</t>
  </si>
  <si>
    <t>hisB</t>
  </si>
  <si>
    <t>CJM1_0475</t>
  </si>
  <si>
    <t>CJM1_0221</t>
  </si>
  <si>
    <t>CJM1_0819</t>
  </si>
  <si>
    <t>psd</t>
  </si>
  <si>
    <t>CJM1_0727</t>
  </si>
  <si>
    <t>CJM1_1268</t>
  </si>
  <si>
    <t>upp</t>
  </si>
  <si>
    <t>CJM1_0514</t>
  </si>
  <si>
    <t>CJM1_0067</t>
  </si>
  <si>
    <t>folK</t>
  </si>
  <si>
    <t>CJM1_1041</t>
  </si>
  <si>
    <t>CJM1_0189</t>
  </si>
  <si>
    <t>fliI</t>
  </si>
  <si>
    <t>CJM1_0652</t>
  </si>
  <si>
    <t>CJM1_0311</t>
  </si>
  <si>
    <t>CJM1_1536</t>
  </si>
  <si>
    <t>hisD</t>
  </si>
  <si>
    <t>CJM1_1621</t>
  </si>
  <si>
    <t>fliQ</t>
  </si>
  <si>
    <t>CJM1_1119</t>
  </si>
  <si>
    <t>CJM1_1498</t>
  </si>
  <si>
    <t>arsR</t>
  </si>
  <si>
    <t>CJM1_0722</t>
  </si>
  <si>
    <t>CJM1_1146</t>
  </si>
  <si>
    <t>CJM1_1600</t>
  </si>
  <si>
    <t>CJM1_0235</t>
  </si>
  <si>
    <t>CJM1_0078</t>
  </si>
  <si>
    <t>cdtB</t>
  </si>
  <si>
    <t>CJM1_0298</t>
  </si>
  <si>
    <t>fliF</t>
  </si>
  <si>
    <t>CJM1_1304</t>
  </si>
  <si>
    <t>CJM1_0183</t>
  </si>
  <si>
    <t>CJM1_0787</t>
  </si>
  <si>
    <t>nadE</t>
  </si>
  <si>
    <t>CJM1_1171</t>
  </si>
  <si>
    <t>cetB</t>
  </si>
  <si>
    <t>CJM1_0373</t>
  </si>
  <si>
    <t>CJM1_0879</t>
  </si>
  <si>
    <t>ciaB</t>
  </si>
  <si>
    <t>CJM1_1006</t>
  </si>
  <si>
    <t>cmeE</t>
  </si>
  <si>
    <t>CJM1_0897</t>
  </si>
  <si>
    <t>pycB</t>
  </si>
  <si>
    <t>CJM1_0644</t>
  </si>
  <si>
    <t>CJM1_0188</t>
  </si>
  <si>
    <t>folE</t>
  </si>
  <si>
    <t>CJM1_0942</t>
  </si>
  <si>
    <t>CJM1_0340</t>
  </si>
  <si>
    <t>CJM1_0619</t>
  </si>
  <si>
    <t>CJM1_1486</t>
  </si>
  <si>
    <t>mdaB</t>
  </si>
  <si>
    <t>CJM1_0785</t>
  </si>
  <si>
    <t>CJM1_0795</t>
  </si>
  <si>
    <t>dfp</t>
  </si>
  <si>
    <t>CJM1_0459</t>
  </si>
  <si>
    <t>secE</t>
  </si>
  <si>
    <t>CJM1_0330</t>
  </si>
  <si>
    <t>fliN</t>
  </si>
  <si>
    <t>CJM1_1044</t>
  </si>
  <si>
    <t>CJM1_0384</t>
  </si>
  <si>
    <t>CJM1_0740</t>
  </si>
  <si>
    <t>tmk</t>
  </si>
  <si>
    <t>CJM1_0269</t>
  </si>
  <si>
    <t>CJM1_0520</t>
  </si>
  <si>
    <t>hemC</t>
  </si>
  <si>
    <t>CJM1_1087</t>
  </si>
  <si>
    <t>CJM1_0247</t>
  </si>
  <si>
    <t>CJM1_1176</t>
  </si>
  <si>
    <t>CJM1_1607</t>
  </si>
  <si>
    <t>CJM1_1205</t>
  </si>
  <si>
    <t>CJM1_1281</t>
  </si>
  <si>
    <t>acpP4</t>
  </si>
  <si>
    <t>CJM1_0088</t>
  </si>
  <si>
    <t>CJM1_1142</t>
  </si>
  <si>
    <t>CJM1_1610</t>
  </si>
  <si>
    <t>CJM1_0705</t>
  </si>
  <si>
    <t>CJM1_0164</t>
  </si>
  <si>
    <t>CJM1_0527</t>
  </si>
  <si>
    <t>CJM1_0837</t>
  </si>
  <si>
    <t>CJM1_0236</t>
  </si>
  <si>
    <t>CJM1_0286</t>
  </si>
  <si>
    <t>CJM1_0470</t>
  </si>
  <si>
    <t>CJM1_0847</t>
  </si>
  <si>
    <t>flhA</t>
  </si>
  <si>
    <t>CJM1_1039</t>
  </si>
  <si>
    <t>cinA</t>
  </si>
  <si>
    <t>CJM1_0209</t>
  </si>
  <si>
    <t>argB</t>
  </si>
  <si>
    <t>CJM1_1540</t>
  </si>
  <si>
    <t>hisF</t>
  </si>
  <si>
    <t>CJM1_1019</t>
  </si>
  <si>
    <t>thiH</t>
  </si>
  <si>
    <t>CJM1_0641</t>
  </si>
  <si>
    <t>lptB</t>
  </si>
  <si>
    <t>CJM1_1214</t>
  </si>
  <si>
    <t>CJM1_0982</t>
  </si>
  <si>
    <t>CJM1_0262</t>
  </si>
  <si>
    <t>CJM1_0603</t>
  </si>
  <si>
    <t>hypA</t>
  </si>
  <si>
    <t>CJM1_0620</t>
  </si>
  <si>
    <t>CJM1_0823</t>
  </si>
  <si>
    <t>CJM1_0043</t>
  </si>
  <si>
    <t>CJM1_1664</t>
  </si>
  <si>
    <t>CJM1_0254</t>
  </si>
  <si>
    <t>CJM1_0476</t>
  </si>
  <si>
    <t>ybbB</t>
  </si>
  <si>
    <t>CJM1_0200</t>
  </si>
  <si>
    <t>thrS</t>
  </si>
  <si>
    <t>CJM1_1110</t>
  </si>
  <si>
    <t>wlaX</t>
  </si>
  <si>
    <t>CJM1_0915</t>
  </si>
  <si>
    <t>CJM1_0901</t>
  </si>
  <si>
    <t>CJM1_1075</t>
  </si>
  <si>
    <t>pyrB</t>
  </si>
  <si>
    <t>CJM1_1002</t>
  </si>
  <si>
    <t>ctsW</t>
  </si>
  <si>
    <t>CJM1_1151</t>
  </si>
  <si>
    <t>CJM1_0813</t>
  </si>
  <si>
    <t>mobB</t>
  </si>
  <si>
    <t>CJM1_0366</t>
  </si>
  <si>
    <t>trpS</t>
  </si>
  <si>
    <t>CJM1_0873</t>
  </si>
  <si>
    <t>CJM1_1170</t>
  </si>
  <si>
    <t>mnmG</t>
  </si>
  <si>
    <t>CJM1_1102</t>
  </si>
  <si>
    <t>pglC</t>
  </si>
  <si>
    <t>CJM1_0773</t>
  </si>
  <si>
    <t>CJM1_0342</t>
  </si>
  <si>
    <t>CJM1_0791</t>
  </si>
  <si>
    <t>CJM1_1538</t>
  </si>
  <si>
    <t>hisH</t>
  </si>
  <si>
    <t>CJM1_1307</t>
  </si>
  <si>
    <t>CJM1_1092</t>
  </si>
  <si>
    <t>CJM1_0772</t>
  </si>
  <si>
    <t>CJM1_1440</t>
  </si>
  <si>
    <t>CJM1_1029</t>
  </si>
  <si>
    <t>npdA</t>
  </si>
  <si>
    <t>CJM1_1271</t>
  </si>
  <si>
    <t>CJM1_0533</t>
  </si>
  <si>
    <t>proA</t>
  </si>
  <si>
    <t>CJM1_0801</t>
  </si>
  <si>
    <t>ilvA</t>
  </si>
  <si>
    <t>CJM1_1484</t>
  </si>
  <si>
    <t>CJM1_1475</t>
  </si>
  <si>
    <t>dps</t>
  </si>
  <si>
    <t>CJM1_1093</t>
  </si>
  <si>
    <t>ftsH</t>
  </si>
  <si>
    <t>CJM1_1545</t>
  </si>
  <si>
    <t>CJM1_0864</t>
  </si>
  <si>
    <t>CJM1_0914</t>
  </si>
  <si>
    <t>CJM1_1333</t>
  </si>
  <si>
    <t>CJM1_0335</t>
  </si>
  <si>
    <t>folB</t>
  </si>
  <si>
    <t>CJM1_0125</t>
  </si>
  <si>
    <t>rlmH</t>
  </si>
  <si>
    <t>CJM1_0036</t>
  </si>
  <si>
    <t>CJM1_1096</t>
  </si>
  <si>
    <t>CJM1_1260</t>
  </si>
  <si>
    <t>CJM1_0647</t>
  </si>
  <si>
    <t>CJM1_1266</t>
  </si>
  <si>
    <t>ktrA</t>
  </si>
  <si>
    <t>CJM1_0242</t>
  </si>
  <si>
    <t>pyrC</t>
  </si>
  <si>
    <t>CJM1_0216</t>
  </si>
  <si>
    <t>pyrE</t>
  </si>
  <si>
    <t>CJM1_1059</t>
  </si>
  <si>
    <t>thiD</t>
  </si>
  <si>
    <t>CJM1_0296</t>
  </si>
  <si>
    <t>pheA</t>
  </si>
  <si>
    <t>CJM1_1623</t>
  </si>
  <si>
    <t>CJM1_0134</t>
  </si>
  <si>
    <t>CJM1_1169</t>
  </si>
  <si>
    <t>arsB</t>
  </si>
  <si>
    <t>CJM1_0845</t>
  </si>
  <si>
    <t>CJM1_1541</t>
  </si>
  <si>
    <t>hisI</t>
  </si>
  <si>
    <t>CJM1_0951</t>
  </si>
  <si>
    <t>cmoB</t>
  </si>
  <si>
    <t>CJM1_1229</t>
  </si>
  <si>
    <t>CJM1_0208</t>
  </si>
  <si>
    <t>CJM1_1562</t>
  </si>
  <si>
    <t>CJM1_1124</t>
  </si>
  <si>
    <t>cgtA</t>
  </si>
  <si>
    <t>CJM1_0378</t>
  </si>
  <si>
    <t>fur</t>
  </si>
  <si>
    <t>CJM1_1207</t>
  </si>
  <si>
    <t>CJM1_0437</t>
  </si>
  <si>
    <t>CJM1_0031</t>
  </si>
  <si>
    <t>CJM1_0779</t>
  </si>
  <si>
    <t>cysS</t>
  </si>
  <si>
    <t>CJM1_1561</t>
  </si>
  <si>
    <t>CJM1_0398</t>
  </si>
  <si>
    <t>CJM1_0775</t>
  </si>
  <si>
    <t>ruvA</t>
  </si>
  <si>
    <t>CJM1_0812</t>
  </si>
  <si>
    <t>fbp</t>
  </si>
  <si>
    <t>CJM1_1576</t>
  </si>
  <si>
    <t>rnc</t>
  </si>
  <si>
    <t>CJM1_1216</t>
  </si>
  <si>
    <t>glyS</t>
  </si>
  <si>
    <t>CJM1_0227</t>
  </si>
  <si>
    <t>rplT</t>
  </si>
  <si>
    <t>CJM1_1483</t>
  </si>
  <si>
    <t>CJM1_1535</t>
  </si>
  <si>
    <t>hisG</t>
  </si>
  <si>
    <t>CJM1_1001</t>
  </si>
  <si>
    <t>gyrA</t>
  </si>
  <si>
    <t>CJM1_1117</t>
  </si>
  <si>
    <t>CJM1_1137</t>
  </si>
  <si>
    <t>ccoS</t>
  </si>
  <si>
    <t>CJM1_1445</t>
  </si>
  <si>
    <t>yedF</t>
  </si>
  <si>
    <t>CJM1_1134</t>
  </si>
  <si>
    <t>waaD</t>
  </si>
  <si>
    <t>CJM1_0830</t>
  </si>
  <si>
    <t>murA</t>
  </si>
  <si>
    <t>CJM1_0790</t>
  </si>
  <si>
    <t>kdsB</t>
  </si>
  <si>
    <t>CJM1_0165</t>
  </si>
  <si>
    <t>CJM1_1435</t>
  </si>
  <si>
    <t>CJM1_1089</t>
  </si>
  <si>
    <t>msrB</t>
  </si>
  <si>
    <t>CJM1_0763</t>
  </si>
  <si>
    <t>CJM1_0136</t>
  </si>
  <si>
    <t>rbfA</t>
  </si>
  <si>
    <t>CJM1_0215</t>
  </si>
  <si>
    <t>CJM1_0988</t>
  </si>
  <si>
    <t>livF</t>
  </si>
  <si>
    <t>CJM1_1028</t>
  </si>
  <si>
    <t>CJM1_1443</t>
  </si>
  <si>
    <t>CJM1_0975</t>
  </si>
  <si>
    <t>sixA</t>
  </si>
  <si>
    <t>CJM1_0555</t>
  </si>
  <si>
    <t>tatC</t>
  </si>
  <si>
    <t>CJM1_0211</t>
  </si>
  <si>
    <t>pcm</t>
  </si>
  <si>
    <t>CJM1_1675</t>
  </si>
  <si>
    <t>CJM1_1620</t>
  </si>
  <si>
    <t>CJM1_1074</t>
  </si>
  <si>
    <t>sstT</t>
  </si>
  <si>
    <t>CJM1_1331</t>
  </si>
  <si>
    <t>CJM1_0956</t>
  </si>
  <si>
    <t>cjaB</t>
  </si>
  <si>
    <t>CJM1_0083</t>
  </si>
  <si>
    <t>CJM1_0025</t>
  </si>
  <si>
    <t>pyrG</t>
  </si>
  <si>
    <t>CJM1_0904</t>
  </si>
  <si>
    <t>CJM1_1022</t>
  </si>
  <si>
    <t>thiS</t>
  </si>
  <si>
    <t>CJM1_1560</t>
  </si>
  <si>
    <t>CJM1_1354</t>
  </si>
  <si>
    <t>CJM1_0326</t>
  </si>
  <si>
    <t>trpF</t>
  </si>
  <si>
    <t>CJM1_0552</t>
  </si>
  <si>
    <t>ilvH</t>
  </si>
  <si>
    <t>CJM1_0911</t>
  </si>
  <si>
    <t>CJM1_1372</t>
  </si>
  <si>
    <t>CJM1_0887</t>
  </si>
  <si>
    <t>cheR</t>
  </si>
  <si>
    <t>CJM1_0658</t>
  </si>
  <si>
    <t>CJM1_1144</t>
  </si>
  <si>
    <t>CJM1_0916</t>
  </si>
  <si>
    <t>CJM1_0169</t>
  </si>
  <si>
    <t>CJM1_0339</t>
  </si>
  <si>
    <t>lspA</t>
  </si>
  <si>
    <t>CJM1_0582</t>
  </si>
  <si>
    <t>CJM1_0863</t>
  </si>
  <si>
    <t>pheS</t>
  </si>
  <si>
    <t>CJM1_1596</t>
  </si>
  <si>
    <t>nhaA2</t>
  </si>
  <si>
    <t>CJM1_0913</t>
  </si>
  <si>
    <t>CJM1_1300</t>
  </si>
  <si>
    <t>ctsG</t>
  </si>
  <si>
    <t>CJM1_0304</t>
  </si>
  <si>
    <t>ubiE</t>
  </si>
  <si>
    <t>CJM1_1614</t>
  </si>
  <si>
    <t>CJM1_0477</t>
  </si>
  <si>
    <t>CJM1_0868</t>
  </si>
  <si>
    <t>peb1C</t>
  </si>
  <si>
    <t>CJM1_1032</t>
  </si>
  <si>
    <t>CJM1_0123</t>
  </si>
  <si>
    <t>CJM1_0376</t>
  </si>
  <si>
    <t>gatC</t>
  </si>
  <si>
    <t>CJM1_1027</t>
  </si>
  <si>
    <t>dapE</t>
  </si>
  <si>
    <t>CJM1_1080</t>
  </si>
  <si>
    <t>csrA</t>
  </si>
  <si>
    <t>CJM1_0058</t>
  </si>
  <si>
    <t>mnmA</t>
  </si>
  <si>
    <t>CJM1_1593</t>
  </si>
  <si>
    <t>map</t>
  </si>
  <si>
    <t>CJM1_0922</t>
  </si>
  <si>
    <t>lolA</t>
  </si>
  <si>
    <t>CJM1_0350</t>
  </si>
  <si>
    <t>CJM1_1332</t>
  </si>
  <si>
    <t>CJM1_0953</t>
  </si>
  <si>
    <t>CJM1_0079</t>
  </si>
  <si>
    <t>cdtA</t>
  </si>
  <si>
    <t>CJM1_0191</t>
  </si>
  <si>
    <t>dapB</t>
  </si>
  <si>
    <t>CJM1_0220</t>
  </si>
  <si>
    <t>cynT</t>
  </si>
  <si>
    <t>CJM1_1470</t>
  </si>
  <si>
    <t>purM</t>
  </si>
  <si>
    <t>CJM1_0762</t>
  </si>
  <si>
    <t>CJM1_0640</t>
  </si>
  <si>
    <t>CJM1_1011</t>
  </si>
  <si>
    <t>CJM1_0302</t>
  </si>
  <si>
    <t>perR</t>
  </si>
  <si>
    <t>CJM1_0989</t>
  </si>
  <si>
    <t>livG</t>
  </si>
  <si>
    <t>CJM1_0144</t>
  </si>
  <si>
    <t>CJM1_1199</t>
  </si>
  <si>
    <t>ribE</t>
  </si>
  <si>
    <t>CJM1_0341</t>
  </si>
  <si>
    <t>CJM1_1233</t>
  </si>
  <si>
    <t>CJM1_0811</t>
  </si>
  <si>
    <t>CJM1_0941</t>
  </si>
  <si>
    <t>CJM1_0917</t>
  </si>
  <si>
    <t>CJM1_0255</t>
  </si>
  <si>
    <t>ygaF</t>
  </si>
  <si>
    <t>CJM1_1196</t>
  </si>
  <si>
    <t>CJM1_0828</t>
  </si>
  <si>
    <t>lepB</t>
  </si>
  <si>
    <t>CJM1_1314</t>
  </si>
  <si>
    <t>CJM1_1139</t>
  </si>
  <si>
    <t>CJM1_0274</t>
  </si>
  <si>
    <t>CJM1_0645</t>
  </si>
  <si>
    <t>kdpA</t>
  </si>
  <si>
    <t>CJM1_0986</t>
  </si>
  <si>
    <t>CJM1_1422</t>
  </si>
  <si>
    <t>CJM1_1033</t>
  </si>
  <si>
    <t>murC</t>
  </si>
  <si>
    <t>CJM1_0396</t>
  </si>
  <si>
    <t>CJM1_0128</t>
  </si>
  <si>
    <t>omp85</t>
  </si>
  <si>
    <t>CJM1_0024</t>
  </si>
  <si>
    <t>thyX</t>
  </si>
  <si>
    <t>CJM1_0488</t>
  </si>
  <si>
    <t>CJM1_0639</t>
  </si>
  <si>
    <t>CJM1_0802</t>
  </si>
  <si>
    <t>CJM1_1613</t>
  </si>
  <si>
    <t>CJM1_1515</t>
  </si>
  <si>
    <t>nuoA</t>
  </si>
  <si>
    <t>CJM1_1612</t>
  </si>
  <si>
    <t>CJM1_0735</t>
  </si>
  <si>
    <t>CJM1_0669</t>
  </si>
  <si>
    <t>ispG</t>
  </si>
  <si>
    <t>CJM1_1514</t>
  </si>
  <si>
    <t>nuoB</t>
  </si>
  <si>
    <t>CJM1_1021</t>
  </si>
  <si>
    <t>thiF</t>
  </si>
  <si>
    <t>CJM1_0966</t>
  </si>
  <si>
    <t>CJM1_1627</t>
  </si>
  <si>
    <t>CJM1_0135</t>
  </si>
  <si>
    <t>infB</t>
  </si>
  <si>
    <t>CJM1_0241</t>
  </si>
  <si>
    <t>CJM1_0944</t>
  </si>
  <si>
    <t>CJM1_0124</t>
  </si>
  <si>
    <t>CJM1_1237</t>
  </si>
  <si>
    <t>CJM1_1669</t>
  </si>
  <si>
    <t>CJM1_0890</t>
  </si>
  <si>
    <t>CJM1_0921</t>
  </si>
  <si>
    <t>CJM1_1348</t>
  </si>
  <si>
    <t>CJM1_0568</t>
  </si>
  <si>
    <t>CJM1_0939</t>
  </si>
  <si>
    <t>CJM1_1584</t>
  </si>
  <si>
    <t>CJM1_0103</t>
  </si>
  <si>
    <t>CJM1_0504</t>
  </si>
  <si>
    <t>CJM1_0666</t>
  </si>
  <si>
    <t>CJM1_1185</t>
  </si>
  <si>
    <t>CJM1_1198</t>
  </si>
  <si>
    <t>CJM1_1542</t>
  </si>
  <si>
    <t>CJM1_1135</t>
  </si>
  <si>
    <t>CJM1_0786</t>
  </si>
  <si>
    <t>CJM1_0458</t>
  </si>
  <si>
    <t>CJM1_0559</t>
  </si>
  <si>
    <t>CJM1_0518</t>
  </si>
  <si>
    <t>CJM1_0452</t>
  </si>
  <si>
    <t>CJM1_0601</t>
  </si>
  <si>
    <t>CJM1_0578</t>
  </si>
  <si>
    <t>CJM1_0307</t>
  </si>
  <si>
    <t>CJM1_1611</t>
  </si>
  <si>
    <t>CJM1_0453</t>
  </si>
  <si>
    <t>CJM1_1197</t>
  </si>
  <si>
    <t>CJM1_0028</t>
  </si>
  <si>
    <t>CJM1_0029</t>
  </si>
  <si>
    <t>CJM1_0030</t>
  </si>
  <si>
    <t>CJM1_0411</t>
  </si>
  <si>
    <t>CJM1_0412</t>
  </si>
  <si>
    <t>CJM1_0413</t>
  </si>
  <si>
    <t>CJM1_0478</t>
  </si>
  <si>
    <t>CJM1_0479</t>
  </si>
  <si>
    <t>CJM1_0724</t>
  </si>
  <si>
    <t>CJM1_0725</t>
  </si>
  <si>
    <t>CJM1_0726</t>
  </si>
  <si>
    <t>CJM1_0945</t>
  </si>
  <si>
    <t>CJM1_0946</t>
  </si>
  <si>
    <t>too_low_aQual</t>
  </si>
  <si>
    <t>not_aligned</t>
  </si>
  <si>
    <t>alignment_not_unique</t>
  </si>
  <si>
    <t>Fold Cahnge relative to MHB</t>
  </si>
  <si>
    <t>MHB_Ctrl</t>
  </si>
  <si>
    <r>
      <t>25</t>
    </r>
    <r>
      <rPr>
        <sz val="12"/>
        <color theme="1"/>
        <rFont val="Calibri (Body)"/>
      </rPr>
      <t>º</t>
    </r>
    <r>
      <rPr>
        <sz val="12"/>
        <color theme="1"/>
        <rFont val="Calibri"/>
        <family val="2"/>
        <scheme val="minor"/>
      </rPr>
      <t>C/24h_1 CPM</t>
    </r>
  </si>
  <si>
    <r>
      <t>25</t>
    </r>
    <r>
      <rPr>
        <sz val="12"/>
        <color theme="1"/>
        <rFont val="Calibri (Body)"/>
      </rPr>
      <t>º</t>
    </r>
    <r>
      <rPr>
        <sz val="12"/>
        <color theme="1"/>
        <rFont val="Calibri"/>
        <family val="2"/>
        <scheme val="minor"/>
      </rPr>
      <t>C/24h 2 CPM</t>
    </r>
  </si>
  <si>
    <r>
      <t>25</t>
    </r>
    <r>
      <rPr>
        <sz val="12"/>
        <color theme="1"/>
        <rFont val="Calibri (Body)"/>
      </rPr>
      <t>º</t>
    </r>
    <r>
      <rPr>
        <sz val="12"/>
        <color theme="1"/>
        <rFont val="Calibri"/>
        <family val="2"/>
        <scheme val="minor"/>
      </rPr>
      <t>C/24h 3 CPM</t>
    </r>
  </si>
  <si>
    <r>
      <t>25</t>
    </r>
    <r>
      <rPr>
        <sz val="12"/>
        <color theme="1"/>
        <rFont val="Calibri (Body)"/>
      </rPr>
      <t>º</t>
    </r>
    <r>
      <rPr>
        <sz val="12"/>
        <color theme="1"/>
        <rFont val="Calibri"/>
        <family val="2"/>
        <scheme val="minor"/>
      </rPr>
      <t>C/24h CPM average</t>
    </r>
  </si>
  <si>
    <t>MHB replicates</t>
  </si>
  <si>
    <t>Time 0 replicates</t>
  </si>
  <si>
    <t>25ºC/24h replicates</t>
  </si>
  <si>
    <t>4ºC/72h 1 CPM</t>
  </si>
  <si>
    <t>4º/72h 2 CPM</t>
  </si>
  <si>
    <t>4º/72h 3 CPM</t>
  </si>
  <si>
    <t>4º/72h  CPM average</t>
  </si>
  <si>
    <r>
      <t>25</t>
    </r>
    <r>
      <rPr>
        <sz val="12"/>
        <color theme="1"/>
        <rFont val="Calibri (Body)"/>
      </rPr>
      <t>º</t>
    </r>
    <r>
      <rPr>
        <sz val="12"/>
        <color theme="1"/>
        <rFont val="Calibri"/>
        <family val="2"/>
        <scheme val="minor"/>
      </rPr>
      <t>C/24h</t>
    </r>
  </si>
  <si>
    <t>4ºC/72h</t>
  </si>
  <si>
    <t>4ºC/72h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2"/>
      <color theme="1"/>
      <name val="Calibri"/>
      <family val="2"/>
      <scheme val="minor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right"/>
    </xf>
    <xf numFmtId="11" fontId="0" fillId="0" borderId="0" xfId="0" applyNumberFormat="1" applyFill="1" applyAlignment="1">
      <alignment horizontal="right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right" vertical="center"/>
    </xf>
    <xf numFmtId="0" fontId="0" fillId="2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82"/>
  <sheetViews>
    <sheetView tabSelected="1" workbookViewId="0">
      <pane ySplit="2" topLeftCell="A3" activePane="bottomLeft" state="frozen"/>
      <selection pane="bottomLeft" activeCell="A4" sqref="A3:XFD4"/>
    </sheetView>
  </sheetViews>
  <sheetFormatPr defaultColWidth="10.875" defaultRowHeight="15.75"/>
  <cols>
    <col min="1" max="1" width="11" customWidth="1"/>
    <col min="2" max="2" width="10.875" style="1"/>
    <col min="3" max="5" width="14.375" style="1" customWidth="1"/>
    <col min="6" max="6" width="20.375" style="1" customWidth="1"/>
    <col min="7" max="9" width="14.375" style="1" customWidth="1"/>
    <col min="10" max="10" width="18.5" style="1" customWidth="1"/>
    <col min="11" max="13" width="14.375" style="1" customWidth="1"/>
    <col min="14" max="14" width="18.375" style="1" customWidth="1"/>
    <col min="15" max="17" width="10.875" style="1"/>
    <col min="18" max="18" width="17.5" style="1" customWidth="1"/>
    <col min="19" max="22" width="10.875" style="1"/>
    <col min="23" max="23" width="16.625" style="3" customWidth="1"/>
    <col min="24" max="16384" width="10.875" style="1"/>
  </cols>
  <sheetData>
    <row r="1" spans="1:23" s="2" customFormat="1">
      <c r="A1" s="5" t="s">
        <v>0</v>
      </c>
      <c r="B1" s="5" t="s">
        <v>1</v>
      </c>
      <c r="C1" s="5" t="s">
        <v>2574</v>
      </c>
      <c r="D1" s="5"/>
      <c r="E1" s="5"/>
      <c r="F1" s="5" t="s">
        <v>7</v>
      </c>
      <c r="G1" s="5" t="s">
        <v>2575</v>
      </c>
      <c r="H1" s="5"/>
      <c r="I1" s="5"/>
      <c r="J1" s="7" t="s">
        <v>11</v>
      </c>
      <c r="K1" s="5" t="s">
        <v>2576</v>
      </c>
      <c r="L1" s="5"/>
      <c r="M1" s="5"/>
      <c r="N1" s="5" t="s">
        <v>2573</v>
      </c>
      <c r="O1" s="5" t="s">
        <v>2583</v>
      </c>
      <c r="P1" s="5"/>
      <c r="Q1" s="5"/>
      <c r="R1" s="5" t="s">
        <v>2580</v>
      </c>
      <c r="S1" s="5" t="s">
        <v>2568</v>
      </c>
      <c r="T1" s="5"/>
      <c r="U1" s="5"/>
      <c r="V1" s="5"/>
      <c r="W1" s="6" t="s">
        <v>3</v>
      </c>
    </row>
    <row r="2" spans="1:23" s="2" customFormat="1">
      <c r="A2" s="5"/>
      <c r="B2" s="5"/>
      <c r="C2" s="2" t="s">
        <v>4</v>
      </c>
      <c r="D2" s="2" t="s">
        <v>5</v>
      </c>
      <c r="E2" s="2" t="s">
        <v>6</v>
      </c>
      <c r="F2" s="5"/>
      <c r="G2" s="2" t="s">
        <v>8</v>
      </c>
      <c r="H2" s="2" t="s">
        <v>9</v>
      </c>
      <c r="I2" s="2" t="s">
        <v>10</v>
      </c>
      <c r="J2" s="7"/>
      <c r="K2" s="2" t="s">
        <v>2570</v>
      </c>
      <c r="L2" s="2" t="s">
        <v>2571</v>
      </c>
      <c r="M2" s="2" t="s">
        <v>2572</v>
      </c>
      <c r="N2" s="5"/>
      <c r="O2" s="2" t="s">
        <v>2577</v>
      </c>
      <c r="P2" s="2" t="s">
        <v>2578</v>
      </c>
      <c r="Q2" s="2" t="s">
        <v>2579</v>
      </c>
      <c r="R2" s="5"/>
      <c r="S2" s="2" t="s">
        <v>2569</v>
      </c>
      <c r="T2" s="2" t="s">
        <v>2</v>
      </c>
      <c r="U2" s="2" t="s">
        <v>2581</v>
      </c>
      <c r="V2" s="2" t="s">
        <v>2582</v>
      </c>
      <c r="W2" s="6"/>
    </row>
    <row r="3" spans="1:23">
      <c r="A3" t="s">
        <v>1149</v>
      </c>
      <c r="B3" s="1" t="s">
        <v>1150</v>
      </c>
      <c r="C3" s="1">
        <v>138.227</v>
      </c>
      <c r="D3" s="1">
        <v>157.05799999999999</v>
      </c>
      <c r="E3" s="1">
        <v>151.708</v>
      </c>
      <c r="F3" s="1">
        <f t="shared" ref="F3:F29" si="0">AVERAGE(C3:E3)</f>
        <v>148.99766666666665</v>
      </c>
      <c r="G3" s="1">
        <v>205.85599999999999</v>
      </c>
      <c r="H3" s="1">
        <v>206.297</v>
      </c>
      <c r="I3" s="1">
        <v>285.38099999999997</v>
      </c>
      <c r="J3" s="1">
        <f t="shared" ref="J3:J29" si="1">AVERAGE(G3:I3)</f>
        <v>232.51133333333334</v>
      </c>
      <c r="K3" s="1">
        <v>49.441000000000003</v>
      </c>
      <c r="L3" s="1">
        <v>57.44</v>
      </c>
      <c r="M3" s="1">
        <v>49.249000000000002</v>
      </c>
      <c r="N3" s="1">
        <f t="shared" ref="N3:N29" si="2">AVERAGE(K3:M3)</f>
        <v>52.043333333333329</v>
      </c>
      <c r="O3" s="1">
        <v>93.076999999999998</v>
      </c>
      <c r="P3" s="1">
        <v>111.43899999999999</v>
      </c>
      <c r="Q3" s="1">
        <v>102.188</v>
      </c>
      <c r="R3" s="1">
        <f t="shared" ref="R3:R29" si="3">AVERAGE(O3:Q3)</f>
        <v>102.23466666666667</v>
      </c>
      <c r="S3" s="1">
        <v>0</v>
      </c>
      <c r="T3" s="1">
        <v>0.62508894921944103</v>
      </c>
      <c r="U3" s="1">
        <v>-0.75125388476983201</v>
      </c>
      <c r="V3" s="1">
        <v>-0.24772967781924299</v>
      </c>
      <c r="W3" s="4">
        <v>1.6825912132341901E-25</v>
      </c>
    </row>
    <row r="4" spans="1:23">
      <c r="A4" t="s">
        <v>1563</v>
      </c>
      <c r="B4" s="1" t="s">
        <v>1564</v>
      </c>
      <c r="C4" s="1">
        <v>305.54599999999999</v>
      </c>
      <c r="D4" s="1">
        <v>320.392</v>
      </c>
      <c r="E4" s="1">
        <v>341.089</v>
      </c>
      <c r="F4" s="1">
        <f t="shared" si="0"/>
        <v>322.34233333333333</v>
      </c>
      <c r="G4" s="1">
        <v>381.48500000000001</v>
      </c>
      <c r="H4" s="1">
        <v>287.875</v>
      </c>
      <c r="I4" s="1">
        <v>335.93299999999999</v>
      </c>
      <c r="J4" s="1">
        <f t="shared" si="1"/>
        <v>335.09766666666667</v>
      </c>
      <c r="K4" s="1">
        <v>331.97399999999999</v>
      </c>
      <c r="L4" s="1">
        <v>318.34199999999998</v>
      </c>
      <c r="M4" s="1">
        <v>308.35399999999998</v>
      </c>
      <c r="N4" s="1">
        <f t="shared" si="2"/>
        <v>319.55666666666667</v>
      </c>
      <c r="O4" s="1">
        <v>393.00799999999998</v>
      </c>
      <c r="P4" s="1">
        <v>365.87599999999998</v>
      </c>
      <c r="Q4" s="1">
        <v>417.27699999999999</v>
      </c>
      <c r="R4" s="1">
        <f t="shared" si="3"/>
        <v>392.05366666666669</v>
      </c>
      <c r="S4" s="1">
        <v>0</v>
      </c>
      <c r="T4" s="1">
        <v>4.1598961685848E-2</v>
      </c>
      <c r="U4" s="1">
        <v>0.76086271768338798</v>
      </c>
      <c r="V4" s="1">
        <v>0.57852063504983398</v>
      </c>
      <c r="W4" s="4">
        <v>1.36397998360222E-17</v>
      </c>
    </row>
    <row r="5" spans="1:23">
      <c r="A5" t="s">
        <v>715</v>
      </c>
      <c r="B5" s="1" t="s">
        <v>716</v>
      </c>
      <c r="C5" s="1">
        <v>1949.367</v>
      </c>
      <c r="D5" s="1">
        <v>1862.877</v>
      </c>
      <c r="E5" s="1">
        <v>1829.2059999999999</v>
      </c>
      <c r="F5" s="1">
        <f t="shared" si="0"/>
        <v>1880.4833333333333</v>
      </c>
      <c r="G5" s="1">
        <v>942.91</v>
      </c>
      <c r="H5" s="1">
        <v>981.31200000000001</v>
      </c>
      <c r="I5" s="1">
        <v>968.79600000000005</v>
      </c>
      <c r="J5" s="1">
        <f t="shared" si="1"/>
        <v>964.33933333333334</v>
      </c>
      <c r="K5" s="1">
        <v>672.197</v>
      </c>
      <c r="L5" s="1">
        <v>710.61199999999997</v>
      </c>
      <c r="M5" s="1">
        <v>693.78399999999999</v>
      </c>
      <c r="N5" s="1">
        <f t="shared" si="2"/>
        <v>692.19766666666658</v>
      </c>
      <c r="O5" s="1">
        <v>804.13</v>
      </c>
      <c r="P5" s="1">
        <v>836.29200000000003</v>
      </c>
      <c r="Q5" s="1">
        <v>792.654</v>
      </c>
      <c r="R5" s="1">
        <f t="shared" si="3"/>
        <v>811.02533333333338</v>
      </c>
      <c r="S5" s="1">
        <v>0</v>
      </c>
      <c r="T5" s="1">
        <v>-0.97707461241217197</v>
      </c>
      <c r="U5" s="1">
        <v>-0.67032615916653404</v>
      </c>
      <c r="V5" s="1">
        <v>-0.91679377752149904</v>
      </c>
      <c r="W5" s="4">
        <v>6.5176140142352502E-41</v>
      </c>
    </row>
    <row r="6" spans="1:23">
      <c r="A6" t="s">
        <v>1792</v>
      </c>
      <c r="B6" s="1" t="s">
        <v>1792</v>
      </c>
      <c r="C6" s="1">
        <v>182.41800000000001</v>
      </c>
      <c r="D6" s="1">
        <v>224.196</v>
      </c>
      <c r="E6" s="1">
        <v>325.51600000000002</v>
      </c>
      <c r="F6" s="1">
        <f t="shared" si="0"/>
        <v>244.04333333333338</v>
      </c>
      <c r="G6" s="1">
        <v>578.66899999999998</v>
      </c>
      <c r="H6" s="1">
        <v>563.08699999999999</v>
      </c>
      <c r="I6" s="1">
        <v>516.36199999999997</v>
      </c>
      <c r="J6" s="1">
        <f t="shared" si="1"/>
        <v>552.70600000000002</v>
      </c>
      <c r="K6" s="1">
        <v>294.89299999999997</v>
      </c>
      <c r="L6" s="1">
        <v>274.637</v>
      </c>
      <c r="M6" s="1">
        <v>290.78399999999999</v>
      </c>
      <c r="N6" s="1">
        <f t="shared" si="2"/>
        <v>286.7713333333333</v>
      </c>
      <c r="O6" s="1">
        <v>346.75299999999999</v>
      </c>
      <c r="P6" s="1">
        <v>330.45499999999998</v>
      </c>
      <c r="Q6" s="1">
        <v>334.12099999999998</v>
      </c>
      <c r="R6" s="1">
        <f t="shared" si="3"/>
        <v>337.10966666666667</v>
      </c>
      <c r="S6" s="1">
        <v>0</v>
      </c>
      <c r="T6" s="1">
        <v>1.16519254978138</v>
      </c>
      <c r="U6" s="1">
        <v>1.0075265886343101</v>
      </c>
      <c r="V6" s="1">
        <v>0.76134665919831002</v>
      </c>
      <c r="W6" s="4">
        <v>4.5631113283313E-14</v>
      </c>
    </row>
    <row r="7" spans="1:23">
      <c r="A7" t="s">
        <v>395</v>
      </c>
      <c r="B7" s="1" t="s">
        <v>395</v>
      </c>
      <c r="C7" s="1">
        <v>586.923</v>
      </c>
      <c r="D7" s="1">
        <v>672.80899999999997</v>
      </c>
      <c r="E7" s="1">
        <v>1028.268</v>
      </c>
      <c r="F7" s="1">
        <f t="shared" si="0"/>
        <v>762.66666666666663</v>
      </c>
      <c r="G7" s="1">
        <v>3521.3029999999999</v>
      </c>
      <c r="H7" s="1">
        <v>3416.16</v>
      </c>
      <c r="I7" s="1">
        <v>3169.8919999999998</v>
      </c>
      <c r="J7" s="1">
        <f t="shared" si="1"/>
        <v>3369.1183333333333</v>
      </c>
      <c r="K7" s="1">
        <v>3645.1909999999998</v>
      </c>
      <c r="L7" s="1">
        <v>3401.4070000000002</v>
      </c>
      <c r="M7" s="1">
        <v>3720.3470000000002</v>
      </c>
      <c r="N7" s="1">
        <f t="shared" si="2"/>
        <v>3588.9816666666666</v>
      </c>
      <c r="O7" s="1">
        <v>3840.2109999999998</v>
      </c>
      <c r="P7" s="1">
        <v>3590.837</v>
      </c>
      <c r="Q7" s="1">
        <v>3597.913</v>
      </c>
      <c r="R7" s="1">
        <f t="shared" si="3"/>
        <v>3676.3203333333331</v>
      </c>
      <c r="S7" s="1">
        <v>0</v>
      </c>
      <c r="T7" s="1">
        <v>2.1290583252421702</v>
      </c>
      <c r="U7" s="1">
        <v>3.0099294802565599</v>
      </c>
      <c r="V7" s="1">
        <v>2.564612775189</v>
      </c>
      <c r="W7" s="4">
        <v>3.06297939779034E-71</v>
      </c>
    </row>
    <row r="8" spans="1:23">
      <c r="A8" t="s">
        <v>1128</v>
      </c>
      <c r="B8" s="1" t="s">
        <v>1128</v>
      </c>
      <c r="C8" s="1">
        <v>65.319999999999993</v>
      </c>
      <c r="D8" s="1">
        <v>68.570999999999998</v>
      </c>
      <c r="E8" s="1">
        <v>70.387</v>
      </c>
      <c r="F8" s="1">
        <f t="shared" si="0"/>
        <v>68.092666666666659</v>
      </c>
      <c r="G8" s="1">
        <v>208.47200000000001</v>
      </c>
      <c r="H8" s="1">
        <v>289.65100000000001</v>
      </c>
      <c r="I8" s="1">
        <v>252.59</v>
      </c>
      <c r="J8" s="1">
        <f t="shared" si="1"/>
        <v>250.23766666666668</v>
      </c>
      <c r="K8" s="1">
        <v>40.558</v>
      </c>
      <c r="L8" s="1">
        <v>65.772999999999996</v>
      </c>
      <c r="M8" s="1">
        <v>40.087000000000003</v>
      </c>
      <c r="N8" s="1">
        <f t="shared" si="2"/>
        <v>48.806000000000004</v>
      </c>
      <c r="O8" s="1">
        <v>36.25</v>
      </c>
      <c r="P8" s="1">
        <v>75.775000000000006</v>
      </c>
      <c r="Q8" s="1">
        <v>42.441000000000003</v>
      </c>
      <c r="R8" s="1">
        <f t="shared" si="3"/>
        <v>51.488666666666667</v>
      </c>
      <c r="S8" s="1">
        <v>0</v>
      </c>
      <c r="T8" s="1">
        <v>1.86416138326072</v>
      </c>
      <c r="U8" s="1">
        <v>0.26948068606588899</v>
      </c>
      <c r="V8" s="1">
        <v>-0.10873193259830501</v>
      </c>
      <c r="W8" s="4">
        <v>4.0872852906030102E-26</v>
      </c>
    </row>
    <row r="9" spans="1:23">
      <c r="A9" t="s">
        <v>1863</v>
      </c>
      <c r="B9" s="1" t="s">
        <v>1864</v>
      </c>
      <c r="C9" s="1">
        <v>586.04399999999998</v>
      </c>
      <c r="D9" s="1">
        <v>643.82399999999996</v>
      </c>
      <c r="E9" s="1">
        <v>740.84799999999996</v>
      </c>
      <c r="F9" s="1">
        <f t="shared" si="0"/>
        <v>656.90533333333326</v>
      </c>
      <c r="G9" s="1">
        <v>711.18799999999999</v>
      </c>
      <c r="H9" s="1">
        <v>898.80799999999999</v>
      </c>
      <c r="I9" s="1">
        <v>809.125</v>
      </c>
      <c r="J9" s="1">
        <f t="shared" si="1"/>
        <v>806.37366666666674</v>
      </c>
      <c r="K9" s="1">
        <v>615.72500000000002</v>
      </c>
      <c r="L9" s="1">
        <v>724.04200000000003</v>
      </c>
      <c r="M9" s="1">
        <v>677.33299999999997</v>
      </c>
      <c r="N9" s="1">
        <f t="shared" si="2"/>
        <v>672.36666666666667</v>
      </c>
      <c r="O9" s="1">
        <v>561.78899999999999</v>
      </c>
      <c r="P9" s="1">
        <v>667.154</v>
      </c>
      <c r="Q9" s="1">
        <v>509.37</v>
      </c>
      <c r="R9" s="1">
        <f t="shared" si="3"/>
        <v>579.4376666666667</v>
      </c>
      <c r="S9" s="1">
        <v>0</v>
      </c>
      <c r="T9" s="1">
        <v>0.281859111110563</v>
      </c>
      <c r="U9" s="1">
        <v>0.80098576757246698</v>
      </c>
      <c r="V9" s="1">
        <v>0.114821840186173</v>
      </c>
      <c r="W9" s="4">
        <v>7.3784761465792203E-13</v>
      </c>
    </row>
    <row r="10" spans="1:23">
      <c r="A10" t="s">
        <v>1174</v>
      </c>
      <c r="B10" s="1" t="s">
        <v>1175</v>
      </c>
      <c r="C10" s="1">
        <v>218.79599999999999</v>
      </c>
      <c r="D10" s="1">
        <v>206.77500000000001</v>
      </c>
      <c r="E10" s="1">
        <v>203.619</v>
      </c>
      <c r="F10" s="1">
        <f t="shared" si="0"/>
        <v>209.73000000000002</v>
      </c>
      <c r="G10" s="1">
        <v>197.857</v>
      </c>
      <c r="H10" s="1">
        <v>240.655</v>
      </c>
      <c r="I10" s="1">
        <v>236.63200000000001</v>
      </c>
      <c r="J10" s="1">
        <f t="shared" si="1"/>
        <v>225.048</v>
      </c>
      <c r="K10" s="1">
        <v>209.79300000000001</v>
      </c>
      <c r="L10" s="1">
        <v>242.75700000000001</v>
      </c>
      <c r="M10" s="1">
        <v>244.03399999999999</v>
      </c>
      <c r="N10" s="1">
        <f t="shared" si="2"/>
        <v>232.19466666666668</v>
      </c>
      <c r="O10" s="1">
        <v>190.541</v>
      </c>
      <c r="P10" s="1">
        <v>214.52099999999999</v>
      </c>
      <c r="Q10" s="1">
        <v>183.62</v>
      </c>
      <c r="R10" s="1">
        <f t="shared" si="3"/>
        <v>196.22733333333335</v>
      </c>
      <c r="S10" s="1">
        <v>0</v>
      </c>
      <c r="T10" s="1">
        <v>8.7729640253802602E-2</v>
      </c>
      <c r="U10" s="1">
        <v>0.91679226932306002</v>
      </c>
      <c r="V10" s="1">
        <v>0.200454997483104</v>
      </c>
      <c r="W10" s="4">
        <v>8.4086752293920791E-25</v>
      </c>
    </row>
    <row r="11" spans="1:23">
      <c r="A11" t="s">
        <v>406</v>
      </c>
      <c r="B11" s="1" t="s">
        <v>407</v>
      </c>
      <c r="C11" s="1">
        <v>368.55399999999997</v>
      </c>
      <c r="D11" s="1">
        <v>361.68299999999999</v>
      </c>
      <c r="E11" s="1">
        <v>366.6</v>
      </c>
      <c r="F11" s="1">
        <f t="shared" si="0"/>
        <v>365.61233333333331</v>
      </c>
      <c r="G11" s="1">
        <v>704.46</v>
      </c>
      <c r="H11" s="1">
        <v>650.596</v>
      </c>
      <c r="I11" s="1">
        <v>656.66499999999996</v>
      </c>
      <c r="J11" s="1">
        <f t="shared" si="1"/>
        <v>670.57366666666667</v>
      </c>
      <c r="K11" s="1">
        <v>194.51400000000001</v>
      </c>
      <c r="L11" s="1">
        <v>171.709</v>
      </c>
      <c r="M11" s="1">
        <v>178.125</v>
      </c>
      <c r="N11" s="1">
        <f t="shared" si="2"/>
        <v>181.44933333333333</v>
      </c>
      <c r="O11" s="1">
        <v>692.54600000000005</v>
      </c>
      <c r="P11" s="1">
        <v>674.66099999999994</v>
      </c>
      <c r="Q11" s="1">
        <v>668.91099999999994</v>
      </c>
      <c r="R11" s="1">
        <f t="shared" si="3"/>
        <v>678.70600000000002</v>
      </c>
      <c r="S11" s="1">
        <v>0</v>
      </c>
      <c r="T11" s="1">
        <v>0.86153918069898605</v>
      </c>
      <c r="U11" s="1">
        <v>-0.23388900981337599</v>
      </c>
      <c r="V11" s="1">
        <v>1.1890191675214099</v>
      </c>
      <c r="W11" s="4">
        <v>3.3633606158018598E-70</v>
      </c>
    </row>
    <row r="12" spans="1:23">
      <c r="A12" t="s">
        <v>1778</v>
      </c>
      <c r="B12" s="1" t="s">
        <v>1779</v>
      </c>
      <c r="C12" s="1">
        <v>851.49300000000005</v>
      </c>
      <c r="D12" s="1">
        <v>847.01599999999996</v>
      </c>
      <c r="E12" s="1">
        <v>920.22799999999995</v>
      </c>
      <c r="F12" s="1">
        <f t="shared" si="0"/>
        <v>872.91233333333332</v>
      </c>
      <c r="G12" s="1">
        <v>796.95899999999995</v>
      </c>
      <c r="H12" s="1">
        <v>655.125</v>
      </c>
      <c r="I12" s="1">
        <v>666.75099999999998</v>
      </c>
      <c r="J12" s="1">
        <f t="shared" si="1"/>
        <v>706.27833333333331</v>
      </c>
      <c r="K12" s="1">
        <v>603.18799999999999</v>
      </c>
      <c r="L12" s="1">
        <v>562.55200000000002</v>
      </c>
      <c r="M12" s="1">
        <v>588.51800000000003</v>
      </c>
      <c r="N12" s="1">
        <f t="shared" si="2"/>
        <v>584.75266666666664</v>
      </c>
      <c r="O12" s="1">
        <v>1012.463</v>
      </c>
      <c r="P12" s="1">
        <v>962.30899999999997</v>
      </c>
      <c r="Q12" s="1">
        <v>1004.216</v>
      </c>
      <c r="R12" s="1">
        <f t="shared" si="3"/>
        <v>992.99599999999998</v>
      </c>
      <c r="S12" s="1">
        <v>0</v>
      </c>
      <c r="T12" s="1">
        <v>-0.31901544065418203</v>
      </c>
      <c r="U12" s="1">
        <v>0.197633140014734</v>
      </c>
      <c r="V12" s="1">
        <v>0.48227527355171101</v>
      </c>
      <c r="W12" s="4">
        <v>3.2081594083473403E-14</v>
      </c>
    </row>
    <row r="13" spans="1:23">
      <c r="A13" t="s">
        <v>596</v>
      </c>
      <c r="B13" s="1" t="s">
        <v>597</v>
      </c>
      <c r="C13" s="1">
        <v>9317.1579999999994</v>
      </c>
      <c r="D13" s="1">
        <v>9167.5570000000007</v>
      </c>
      <c r="E13" s="1">
        <v>9175.8209999999999</v>
      </c>
      <c r="F13" s="1">
        <f t="shared" si="0"/>
        <v>9220.1786666666667</v>
      </c>
      <c r="G13" s="1">
        <v>6510.6350000000002</v>
      </c>
      <c r="H13" s="1">
        <v>5843.527</v>
      </c>
      <c r="I13" s="1">
        <v>5747.8270000000002</v>
      </c>
      <c r="J13" s="1">
        <f t="shared" si="1"/>
        <v>6033.9963333333335</v>
      </c>
      <c r="K13" s="1">
        <v>9871.86</v>
      </c>
      <c r="L13" s="1">
        <v>9852.393</v>
      </c>
      <c r="M13" s="1">
        <v>10447.005999999999</v>
      </c>
      <c r="N13" s="1">
        <f t="shared" si="2"/>
        <v>10057.086333333333</v>
      </c>
      <c r="O13" s="1">
        <v>8461.6589999999997</v>
      </c>
      <c r="P13" s="1">
        <v>7838.4049999999997</v>
      </c>
      <c r="Q13" s="1">
        <v>8341.0149999999994</v>
      </c>
      <c r="R13" s="1">
        <f t="shared" si="3"/>
        <v>8213.6929999999993</v>
      </c>
      <c r="S13" s="1">
        <v>0</v>
      </c>
      <c r="T13" s="1">
        <v>-0.62485871163914297</v>
      </c>
      <c r="U13" s="1">
        <v>0.89989848599826106</v>
      </c>
      <c r="V13" s="1">
        <v>0.129851970148153</v>
      </c>
      <c r="W13" s="4">
        <v>1.25948822525563E-49</v>
      </c>
    </row>
    <row r="14" spans="1:23">
      <c r="A14" t="s">
        <v>994</v>
      </c>
      <c r="B14" s="1" t="s">
        <v>995</v>
      </c>
      <c r="C14" s="1">
        <v>326.27199999999999</v>
      </c>
      <c r="D14" s="1">
        <v>329.26299999999998</v>
      </c>
      <c r="E14" s="1">
        <v>289.94099999999997</v>
      </c>
      <c r="F14" s="1">
        <f t="shared" si="0"/>
        <v>315.15866666666665</v>
      </c>
      <c r="G14" s="1">
        <v>317.79199999999997</v>
      </c>
      <c r="H14" s="1">
        <v>361.09500000000003</v>
      </c>
      <c r="I14" s="1">
        <v>359.589</v>
      </c>
      <c r="J14" s="1">
        <f t="shared" si="1"/>
        <v>346.15866666666665</v>
      </c>
      <c r="K14" s="1">
        <v>326.66899999999998</v>
      </c>
      <c r="L14" s="1">
        <v>352.18400000000003</v>
      </c>
      <c r="M14" s="1">
        <v>347.68599999999998</v>
      </c>
      <c r="N14" s="1">
        <f t="shared" si="2"/>
        <v>342.17966666666666</v>
      </c>
      <c r="O14" s="1">
        <v>300.62099999999998</v>
      </c>
      <c r="P14" s="1">
        <v>315.00400000000002</v>
      </c>
      <c r="Q14" s="1">
        <v>292.68400000000003</v>
      </c>
      <c r="R14" s="1">
        <f t="shared" si="3"/>
        <v>302.76966666666664</v>
      </c>
      <c r="S14" s="1">
        <v>0</v>
      </c>
      <c r="T14" s="1">
        <v>0.1216569100975</v>
      </c>
      <c r="U14" s="1">
        <v>0.89014424759206201</v>
      </c>
      <c r="V14" s="1">
        <v>0.238892981773695</v>
      </c>
      <c r="W14" s="4">
        <v>1.8336188159244501E-29</v>
      </c>
    </row>
    <row r="15" spans="1:23">
      <c r="A15" t="s">
        <v>1323</v>
      </c>
      <c r="B15" s="1" t="s">
        <v>1323</v>
      </c>
      <c r="C15" s="1">
        <v>326.59899999999999</v>
      </c>
      <c r="D15" s="1">
        <v>374.63099999999997</v>
      </c>
      <c r="E15" s="1">
        <v>439.21199999999999</v>
      </c>
      <c r="F15" s="1">
        <f t="shared" si="0"/>
        <v>380.14733333333334</v>
      </c>
      <c r="G15" s="1">
        <v>215.001</v>
      </c>
      <c r="H15" s="1">
        <v>231.39599999999999</v>
      </c>
      <c r="I15" s="1">
        <v>195.923</v>
      </c>
      <c r="J15" s="1">
        <f t="shared" si="1"/>
        <v>214.10666666666665</v>
      </c>
      <c r="K15" s="1">
        <v>244.05699999999999</v>
      </c>
      <c r="L15" s="1">
        <v>251.345</v>
      </c>
      <c r="M15" s="1">
        <v>235.73</v>
      </c>
      <c r="N15" s="1">
        <f t="shared" si="2"/>
        <v>243.71066666666664</v>
      </c>
      <c r="O15" s="1">
        <v>210.994</v>
      </c>
      <c r="P15" s="1">
        <v>211.047</v>
      </c>
      <c r="Q15" s="1">
        <v>231.98400000000001</v>
      </c>
      <c r="R15" s="1">
        <f t="shared" si="3"/>
        <v>218.00833333333333</v>
      </c>
      <c r="S15" s="1">
        <v>0</v>
      </c>
      <c r="T15" s="1">
        <v>-0.84132919834095898</v>
      </c>
      <c r="U15" s="1">
        <v>0.12916830277694599</v>
      </c>
      <c r="V15" s="1">
        <v>-0.50674862698572598</v>
      </c>
      <c r="W15" s="4">
        <v>7.5610607673174201E-22</v>
      </c>
    </row>
    <row r="16" spans="1:23">
      <c r="A16" t="s">
        <v>1489</v>
      </c>
      <c r="B16" s="1" t="s">
        <v>1489</v>
      </c>
      <c r="C16" s="1">
        <v>139.03100000000001</v>
      </c>
      <c r="D16" s="1">
        <v>137.53700000000001</v>
      </c>
      <c r="E16" s="1">
        <v>144.928</v>
      </c>
      <c r="F16" s="1">
        <f t="shared" si="0"/>
        <v>140.49866666666665</v>
      </c>
      <c r="G16" s="1">
        <v>234.81200000000001</v>
      </c>
      <c r="H16" s="1">
        <v>245.53399999999999</v>
      </c>
      <c r="I16" s="1">
        <v>282.79899999999998</v>
      </c>
      <c r="J16" s="1">
        <f t="shared" si="1"/>
        <v>254.38166666666666</v>
      </c>
      <c r="K16" s="1">
        <v>128.399</v>
      </c>
      <c r="L16" s="1">
        <v>130.68</v>
      </c>
      <c r="M16" s="1">
        <v>125.648</v>
      </c>
      <c r="N16" s="1">
        <f t="shared" si="2"/>
        <v>128.24233333333333</v>
      </c>
      <c r="O16" s="1">
        <v>186.81899999999999</v>
      </c>
      <c r="P16" s="1">
        <v>200.965</v>
      </c>
      <c r="Q16" s="1">
        <v>194.12700000000001</v>
      </c>
      <c r="R16" s="1">
        <f t="shared" si="3"/>
        <v>193.97033333333334</v>
      </c>
      <c r="S16" s="1">
        <v>0</v>
      </c>
      <c r="T16" s="1">
        <v>0.84111938111457596</v>
      </c>
      <c r="U16" s="1">
        <v>0.64005086377980802</v>
      </c>
      <c r="V16" s="1">
        <v>0.76125065165223005</v>
      </c>
      <c r="W16" s="4">
        <v>6.2320516292177601E-19</v>
      </c>
    </row>
    <row r="17" spans="1:23">
      <c r="A17" t="s">
        <v>1896</v>
      </c>
      <c r="B17" s="1" t="s">
        <v>1897</v>
      </c>
      <c r="C17" s="1">
        <v>136.99600000000001</v>
      </c>
      <c r="D17" s="1">
        <v>123.081</v>
      </c>
      <c r="E17" s="1">
        <v>119.608</v>
      </c>
      <c r="F17" s="1">
        <f t="shared" si="0"/>
        <v>126.56166666666667</v>
      </c>
      <c r="G17" s="1">
        <v>162.62100000000001</v>
      </c>
      <c r="H17" s="1">
        <v>157</v>
      </c>
      <c r="I17" s="1">
        <v>187.786</v>
      </c>
      <c r="J17" s="1">
        <f t="shared" si="1"/>
        <v>169.13566666666665</v>
      </c>
      <c r="K17" s="1">
        <v>123.018</v>
      </c>
      <c r="L17" s="1">
        <v>129.76300000000001</v>
      </c>
      <c r="M17" s="1">
        <v>133.09299999999999</v>
      </c>
      <c r="N17" s="1">
        <f t="shared" si="2"/>
        <v>128.62466666666668</v>
      </c>
      <c r="O17" s="1">
        <v>146.87299999999999</v>
      </c>
      <c r="P17" s="1">
        <v>153.08000000000001</v>
      </c>
      <c r="Q17" s="1">
        <v>153.488</v>
      </c>
      <c r="R17" s="1">
        <f t="shared" si="3"/>
        <v>151.14699999999999</v>
      </c>
      <c r="S17" s="1">
        <v>0</v>
      </c>
      <c r="T17" s="1">
        <v>0.40343359063450301</v>
      </c>
      <c r="U17" s="1">
        <v>0.79600162931287399</v>
      </c>
      <c r="V17" s="1">
        <v>0.55260495411333699</v>
      </c>
      <c r="W17" s="4">
        <v>1.8516077123495399E-12</v>
      </c>
    </row>
    <row r="18" spans="1:23">
      <c r="A18" t="s">
        <v>376</v>
      </c>
      <c r="B18" s="1" t="s">
        <v>377</v>
      </c>
      <c r="C18" s="1">
        <v>574.83900000000006</v>
      </c>
      <c r="D18" s="1">
        <v>551.63</v>
      </c>
      <c r="E18" s="1">
        <v>526.93100000000004</v>
      </c>
      <c r="F18" s="1">
        <f t="shared" si="0"/>
        <v>551.13333333333333</v>
      </c>
      <c r="G18" s="1">
        <v>197.28399999999999</v>
      </c>
      <c r="H18" s="1">
        <v>210.95099999999999</v>
      </c>
      <c r="I18" s="1">
        <v>244.453</v>
      </c>
      <c r="J18" s="1">
        <f t="shared" si="1"/>
        <v>217.56266666666667</v>
      </c>
      <c r="K18" s="1">
        <v>218.11799999999999</v>
      </c>
      <c r="L18" s="1">
        <v>217.376</v>
      </c>
      <c r="M18" s="1">
        <v>198.37700000000001</v>
      </c>
      <c r="N18" s="1">
        <f t="shared" si="2"/>
        <v>211.29033333333336</v>
      </c>
      <c r="O18" s="1">
        <v>160.846</v>
      </c>
      <c r="P18" s="1">
        <v>176.71899999999999</v>
      </c>
      <c r="Q18" s="1">
        <v>164.40799999999999</v>
      </c>
      <c r="R18" s="1">
        <f t="shared" si="3"/>
        <v>167.32433333333333</v>
      </c>
      <c r="S18" s="1">
        <v>0</v>
      </c>
      <c r="T18" s="1">
        <v>-1.3560267363362</v>
      </c>
      <c r="U18" s="1">
        <v>-0.61149897877055504</v>
      </c>
      <c r="V18" s="1">
        <v>-1.4233778809817299</v>
      </c>
      <c r="W18" s="4">
        <v>6.3359423554197997E-74</v>
      </c>
    </row>
    <row r="19" spans="1:23">
      <c r="A19" t="s">
        <v>662</v>
      </c>
      <c r="B19" s="1" t="s">
        <v>662</v>
      </c>
      <c r="C19" s="1">
        <v>551.82600000000002</v>
      </c>
      <c r="D19" s="1">
        <v>572.28800000000001</v>
      </c>
      <c r="E19" s="1">
        <v>587.59400000000005</v>
      </c>
      <c r="F19" s="1">
        <f t="shared" si="0"/>
        <v>570.56933333333336</v>
      </c>
      <c r="G19" s="1">
        <v>502.666</v>
      </c>
      <c r="H19" s="1">
        <v>509.11099999999999</v>
      </c>
      <c r="I19" s="1">
        <v>552.22299999999996</v>
      </c>
      <c r="J19" s="1">
        <f t="shared" si="1"/>
        <v>521.33333333333337</v>
      </c>
      <c r="K19" s="1">
        <v>171.596</v>
      </c>
      <c r="L19" s="1">
        <v>180.322</v>
      </c>
      <c r="M19" s="1">
        <v>169.09200000000001</v>
      </c>
      <c r="N19" s="1">
        <f t="shared" si="2"/>
        <v>173.67</v>
      </c>
      <c r="O19" s="1">
        <v>280.90699999999998</v>
      </c>
      <c r="P19" s="1">
        <v>294.596</v>
      </c>
      <c r="Q19" s="1">
        <v>295.28500000000003</v>
      </c>
      <c r="R19" s="1">
        <f t="shared" si="3"/>
        <v>290.26266666666669</v>
      </c>
      <c r="S19" s="1">
        <v>0</v>
      </c>
      <c r="T19" s="1">
        <v>-0.14481372687351399</v>
      </c>
      <c r="U19" s="1">
        <v>-0.94556051998864399</v>
      </c>
      <c r="V19" s="1">
        <v>-0.67902305180854905</v>
      </c>
      <c r="W19" s="4">
        <v>3.0527362059593301E-43</v>
      </c>
    </row>
    <row r="20" spans="1:23">
      <c r="A20" t="s">
        <v>1193</v>
      </c>
      <c r="B20" s="1" t="s">
        <v>1194</v>
      </c>
      <c r="C20" s="1">
        <v>497.988</v>
      </c>
      <c r="D20" s="1">
        <v>427.51100000000002</v>
      </c>
      <c r="E20" s="1">
        <v>442.47500000000002</v>
      </c>
      <c r="F20" s="1">
        <f t="shared" si="0"/>
        <v>455.99133333333339</v>
      </c>
      <c r="G20" s="1">
        <v>630.30100000000004</v>
      </c>
      <c r="H20" s="1">
        <v>532.73299999999995</v>
      </c>
      <c r="I20" s="1">
        <v>578.02300000000002</v>
      </c>
      <c r="J20" s="1">
        <f t="shared" si="1"/>
        <v>580.35233333333338</v>
      </c>
      <c r="K20" s="1">
        <v>518.21400000000006</v>
      </c>
      <c r="L20" s="1">
        <v>497.56900000000002</v>
      </c>
      <c r="M20" s="1">
        <v>491.73700000000002</v>
      </c>
      <c r="N20" s="1">
        <f t="shared" si="2"/>
        <v>502.50666666666672</v>
      </c>
      <c r="O20" s="1">
        <v>614.62400000000002</v>
      </c>
      <c r="P20" s="1">
        <v>593.92999999999995</v>
      </c>
      <c r="Q20" s="1">
        <v>630.23</v>
      </c>
      <c r="R20" s="1">
        <f t="shared" si="3"/>
        <v>612.928</v>
      </c>
      <c r="S20" s="1">
        <v>0</v>
      </c>
      <c r="T20" s="1">
        <v>0.33421399013881098</v>
      </c>
      <c r="U20" s="1">
        <v>0.91432262724727098</v>
      </c>
      <c r="V20" s="1">
        <v>0.72326339516685101</v>
      </c>
      <c r="W20" s="4">
        <v>2.72140142354673E-24</v>
      </c>
    </row>
    <row r="21" spans="1:23">
      <c r="A21" t="s">
        <v>2064</v>
      </c>
      <c r="B21" s="1" t="s">
        <v>2064</v>
      </c>
      <c r="C21" s="1">
        <v>151.06399999999999</v>
      </c>
      <c r="D21" s="1">
        <v>127.9</v>
      </c>
      <c r="E21" s="1">
        <v>173.57400000000001</v>
      </c>
      <c r="F21" s="1">
        <f t="shared" si="0"/>
        <v>150.846</v>
      </c>
      <c r="G21" s="1">
        <v>154.62200000000001</v>
      </c>
      <c r="H21" s="1">
        <v>121.866</v>
      </c>
      <c r="I21" s="1">
        <v>156.67500000000001</v>
      </c>
      <c r="J21" s="1">
        <f t="shared" si="1"/>
        <v>144.38766666666666</v>
      </c>
      <c r="K21" s="1">
        <v>125.277</v>
      </c>
      <c r="L21" s="1">
        <v>124.258</v>
      </c>
      <c r="M21" s="1">
        <v>114.039</v>
      </c>
      <c r="N21" s="1">
        <f t="shared" si="2"/>
        <v>121.19133333333333</v>
      </c>
      <c r="O21" s="1">
        <v>184.65100000000001</v>
      </c>
      <c r="P21" s="1">
        <v>187.14099999999999</v>
      </c>
      <c r="Q21" s="1">
        <v>201.41499999999999</v>
      </c>
      <c r="R21" s="1">
        <f t="shared" si="3"/>
        <v>191.06899999999999</v>
      </c>
      <c r="S21" s="1">
        <v>0</v>
      </c>
      <c r="T21" s="1">
        <v>-7.8893401469769101E-2</v>
      </c>
      <c r="U21" s="1">
        <v>0.45531567969700898</v>
      </c>
      <c r="V21" s="1">
        <v>0.63648601311975395</v>
      </c>
      <c r="W21" s="4">
        <v>3.8366604960977301E-10</v>
      </c>
    </row>
    <row r="22" spans="1:23">
      <c r="A22" t="s">
        <v>1074</v>
      </c>
      <c r="B22" s="1" t="s">
        <v>1074</v>
      </c>
      <c r="C22" s="1">
        <v>26.178000000000001</v>
      </c>
      <c r="D22" s="1">
        <v>27.898</v>
      </c>
      <c r="E22" s="1">
        <v>26.972999999999999</v>
      </c>
      <c r="F22" s="1">
        <f t="shared" si="0"/>
        <v>27.016333333333336</v>
      </c>
      <c r="G22" s="1">
        <v>102.691</v>
      </c>
      <c r="H22" s="1">
        <v>115.51</v>
      </c>
      <c r="I22" s="1">
        <v>142.22800000000001</v>
      </c>
      <c r="J22" s="1">
        <f t="shared" si="1"/>
        <v>120.14300000000001</v>
      </c>
      <c r="K22" s="1">
        <v>22.638999999999999</v>
      </c>
      <c r="L22" s="1">
        <v>32.159999999999997</v>
      </c>
      <c r="M22" s="1">
        <v>20.85</v>
      </c>
      <c r="N22" s="1">
        <f t="shared" si="2"/>
        <v>25.216333333333335</v>
      </c>
      <c r="O22" s="1">
        <v>36.201000000000001</v>
      </c>
      <c r="P22" s="1">
        <v>50.411000000000001</v>
      </c>
      <c r="Q22" s="1">
        <v>37.497</v>
      </c>
      <c r="R22" s="1">
        <f t="shared" si="3"/>
        <v>41.369666666666667</v>
      </c>
      <c r="S22" s="1">
        <v>0</v>
      </c>
      <c r="T22" s="1">
        <v>2.1366352666695398</v>
      </c>
      <c r="U22" s="1">
        <v>0.65577489800546696</v>
      </c>
      <c r="V22" s="1">
        <v>0.91035148827424195</v>
      </c>
      <c r="W22" s="4">
        <v>3.8108105886593299E-27</v>
      </c>
    </row>
    <row r="23" spans="1:23">
      <c r="A23" t="s">
        <v>1204</v>
      </c>
      <c r="B23" s="1" t="s">
        <v>151</v>
      </c>
      <c r="C23" s="1">
        <v>225.881</v>
      </c>
      <c r="D23" s="1">
        <v>249.87</v>
      </c>
      <c r="E23" s="1">
        <v>231.12200000000001</v>
      </c>
      <c r="F23" s="1">
        <f t="shared" si="0"/>
        <v>235.62433333333334</v>
      </c>
      <c r="G23" s="1">
        <v>279.64100000000002</v>
      </c>
      <c r="H23" s="1">
        <v>292.75400000000002</v>
      </c>
      <c r="I23" s="1">
        <v>309.28100000000001</v>
      </c>
      <c r="J23" s="1">
        <f t="shared" si="1"/>
        <v>293.892</v>
      </c>
      <c r="K23" s="1">
        <v>239.81800000000001</v>
      </c>
      <c r="L23" s="1">
        <v>256.97699999999998</v>
      </c>
      <c r="M23" s="1">
        <v>253.977</v>
      </c>
      <c r="N23" s="1">
        <f t="shared" si="2"/>
        <v>250.25733333333332</v>
      </c>
      <c r="O23" s="1">
        <v>267.13099999999997</v>
      </c>
      <c r="P23" s="1">
        <v>281.45299999999997</v>
      </c>
      <c r="Q23" s="1">
        <v>263.17099999999999</v>
      </c>
      <c r="R23" s="1">
        <f t="shared" si="3"/>
        <v>270.58499999999998</v>
      </c>
      <c r="S23" s="1">
        <v>0</v>
      </c>
      <c r="T23" s="1">
        <v>0.30450192606536702</v>
      </c>
      <c r="U23" s="1">
        <v>0.85822589328410204</v>
      </c>
      <c r="V23" s="1">
        <v>0.49599403489161897</v>
      </c>
      <c r="W23" s="4">
        <v>4.1208378786757103E-24</v>
      </c>
    </row>
    <row r="24" spans="1:23">
      <c r="A24" t="s">
        <v>1964</v>
      </c>
      <c r="B24" s="1" t="s">
        <v>1965</v>
      </c>
      <c r="C24" s="1">
        <v>784.99300000000005</v>
      </c>
      <c r="D24" s="1">
        <v>722.00699999999995</v>
      </c>
      <c r="E24" s="1">
        <v>682.26300000000003</v>
      </c>
      <c r="F24" s="1">
        <f t="shared" si="0"/>
        <v>729.75433333333331</v>
      </c>
      <c r="G24" s="1">
        <v>466.55799999999999</v>
      </c>
      <c r="H24" s="1">
        <v>532.68299999999999</v>
      </c>
      <c r="I24" s="1">
        <v>549.178</v>
      </c>
      <c r="J24" s="1">
        <f t="shared" si="1"/>
        <v>516.13966666666659</v>
      </c>
      <c r="K24" s="1">
        <v>441.185</v>
      </c>
      <c r="L24" s="1">
        <v>474.42899999999997</v>
      </c>
      <c r="M24" s="1">
        <v>441.39499999999998</v>
      </c>
      <c r="N24" s="1">
        <f t="shared" si="2"/>
        <v>452.33633333333336</v>
      </c>
      <c r="O24" s="1">
        <v>527.51099999999997</v>
      </c>
      <c r="P24" s="1">
        <v>567.327</v>
      </c>
      <c r="Q24" s="1">
        <v>513.00199999999995</v>
      </c>
      <c r="R24" s="1">
        <f t="shared" si="3"/>
        <v>535.9466666666666</v>
      </c>
      <c r="S24" s="1">
        <v>0</v>
      </c>
      <c r="T24" s="1">
        <v>-0.51374512193471</v>
      </c>
      <c r="U24" s="1">
        <v>8.0249866873562406E-2</v>
      </c>
      <c r="V24" s="1">
        <v>-0.14868492154657001</v>
      </c>
      <c r="W24" s="4">
        <v>1.13630353033702E-11</v>
      </c>
    </row>
    <row r="25" spans="1:23">
      <c r="A25" t="s">
        <v>27</v>
      </c>
      <c r="B25" s="1" t="s">
        <v>27</v>
      </c>
      <c r="C25" s="1">
        <v>85.619</v>
      </c>
      <c r="D25" s="1">
        <v>56.610999999999997</v>
      </c>
      <c r="E25" s="1">
        <v>72.569999999999993</v>
      </c>
      <c r="F25" s="1">
        <f t="shared" si="0"/>
        <v>71.599999999999994</v>
      </c>
      <c r="G25" s="1">
        <v>596.51099999999997</v>
      </c>
      <c r="H25" s="1">
        <v>546.92200000000003</v>
      </c>
      <c r="I25" s="1">
        <v>549.15300000000002</v>
      </c>
      <c r="J25" s="1">
        <f t="shared" si="1"/>
        <v>564.19533333333334</v>
      </c>
      <c r="K25" s="1">
        <v>1222.2380000000001</v>
      </c>
      <c r="L25" s="1">
        <v>1189.297</v>
      </c>
      <c r="M25" s="1">
        <v>1208.454</v>
      </c>
      <c r="N25" s="1">
        <f t="shared" si="2"/>
        <v>1206.6629999999998</v>
      </c>
      <c r="O25" s="1">
        <v>936.16700000000003</v>
      </c>
      <c r="P25" s="1">
        <v>901.74199999999996</v>
      </c>
      <c r="Q25" s="1">
        <v>969.01199999999994</v>
      </c>
      <c r="R25" s="1">
        <f t="shared" si="3"/>
        <v>935.64033333333339</v>
      </c>
      <c r="S25" s="1">
        <v>0</v>
      </c>
      <c r="T25" s="1">
        <v>2.9647493305463501</v>
      </c>
      <c r="U25" s="1">
        <v>4.8492264389896897</v>
      </c>
      <c r="V25" s="1">
        <v>4.0043194656678098</v>
      </c>
      <c r="W25" s="4">
        <v>6.2514277861716502E-284</v>
      </c>
    </row>
    <row r="26" spans="1:23">
      <c r="A26" t="s">
        <v>2503</v>
      </c>
      <c r="B26" s="1" t="s">
        <v>2504</v>
      </c>
      <c r="C26" s="1">
        <v>73.158000000000001</v>
      </c>
      <c r="D26" s="1">
        <v>80.555000000000007</v>
      </c>
      <c r="E26" s="1">
        <v>90.241</v>
      </c>
      <c r="F26" s="1">
        <f t="shared" si="0"/>
        <v>81.317999999999998</v>
      </c>
      <c r="G26" s="1">
        <v>81.66</v>
      </c>
      <c r="H26" s="1">
        <v>73.971000000000004</v>
      </c>
      <c r="I26" s="1">
        <v>97.986000000000004</v>
      </c>
      <c r="J26" s="1">
        <f t="shared" si="1"/>
        <v>84.539000000000001</v>
      </c>
      <c r="K26" s="1">
        <v>67.739999999999995</v>
      </c>
      <c r="L26" s="1">
        <v>63.351999999999997</v>
      </c>
      <c r="M26" s="1">
        <v>58.281999999999996</v>
      </c>
      <c r="N26" s="1">
        <f t="shared" si="2"/>
        <v>63.124666666666656</v>
      </c>
      <c r="O26" s="1">
        <v>73.88</v>
      </c>
      <c r="P26" s="1">
        <v>72.301000000000002</v>
      </c>
      <c r="Q26" s="1">
        <v>70.512</v>
      </c>
      <c r="R26" s="1">
        <f t="shared" si="3"/>
        <v>72.230999999999995</v>
      </c>
      <c r="S26" s="1">
        <v>0</v>
      </c>
      <c r="T26" s="1">
        <v>3.9529580927510202E-2</v>
      </c>
      <c r="U26" s="1">
        <v>0.40731539219588703</v>
      </c>
      <c r="V26" s="1">
        <v>0.125081469659068</v>
      </c>
      <c r="W26" s="3">
        <v>3.23507760801134E-2</v>
      </c>
    </row>
    <row r="27" spans="1:23">
      <c r="A27" t="s">
        <v>2411</v>
      </c>
      <c r="B27" s="1" t="s">
        <v>2412</v>
      </c>
      <c r="C27" s="1">
        <v>401.46499999999997</v>
      </c>
      <c r="D27" s="1">
        <v>447.40300000000002</v>
      </c>
      <c r="E27" s="1">
        <v>436.41500000000002</v>
      </c>
      <c r="F27" s="1">
        <f t="shared" si="0"/>
        <v>428.42766666666665</v>
      </c>
      <c r="G27" s="1">
        <v>501.89299999999997</v>
      </c>
      <c r="H27" s="1">
        <v>617.08900000000006</v>
      </c>
      <c r="I27" s="1">
        <v>531.85599999999999</v>
      </c>
      <c r="J27" s="1">
        <f t="shared" si="1"/>
        <v>550.27933333333328</v>
      </c>
      <c r="K27" s="1">
        <v>281.01</v>
      </c>
      <c r="L27" s="1">
        <v>362.83600000000001</v>
      </c>
      <c r="M27" s="1">
        <v>326.68</v>
      </c>
      <c r="N27" s="1">
        <f t="shared" si="2"/>
        <v>323.50866666666667</v>
      </c>
      <c r="O27" s="1">
        <v>387.858</v>
      </c>
      <c r="P27" s="1">
        <v>444.88200000000001</v>
      </c>
      <c r="Q27" s="1">
        <v>373.00799999999998</v>
      </c>
      <c r="R27" s="1">
        <f t="shared" si="3"/>
        <v>401.916</v>
      </c>
      <c r="S27" s="1">
        <v>0</v>
      </c>
      <c r="T27" s="1">
        <v>0.34805490603918099</v>
      </c>
      <c r="U27" s="1">
        <v>0.35945675627891699</v>
      </c>
      <c r="V27" s="1">
        <v>0.203990244795524</v>
      </c>
      <c r="W27" s="3">
        <v>7.2534054795579E-4</v>
      </c>
    </row>
    <row r="28" spans="1:23">
      <c r="A28" t="s">
        <v>1615</v>
      </c>
      <c r="B28" s="1" t="s">
        <v>1616</v>
      </c>
      <c r="C28" s="1">
        <v>248.416</v>
      </c>
      <c r="D28" s="1">
        <v>251.5</v>
      </c>
      <c r="E28" s="1">
        <v>267.07799999999997</v>
      </c>
      <c r="F28" s="1">
        <f t="shared" si="0"/>
        <v>255.66466666666665</v>
      </c>
      <c r="G28" s="1">
        <v>228.03399999999999</v>
      </c>
      <c r="H28" s="1">
        <v>242.982</v>
      </c>
      <c r="I28" s="1">
        <v>272.98099999999999</v>
      </c>
      <c r="J28" s="1">
        <f t="shared" si="1"/>
        <v>247.999</v>
      </c>
      <c r="K28" s="1">
        <v>81.242000000000004</v>
      </c>
      <c r="L28" s="1">
        <v>99.488</v>
      </c>
      <c r="M28" s="1">
        <v>79.47</v>
      </c>
      <c r="N28" s="1">
        <f t="shared" si="2"/>
        <v>86.733333333333348</v>
      </c>
      <c r="O28" s="1">
        <v>150.15100000000001</v>
      </c>
      <c r="P28" s="1">
        <v>173.755</v>
      </c>
      <c r="Q28" s="1">
        <v>146.19999999999999</v>
      </c>
      <c r="R28" s="1">
        <f t="shared" si="3"/>
        <v>156.702</v>
      </c>
      <c r="S28" s="1">
        <v>0</v>
      </c>
      <c r="T28" s="1">
        <v>-5.9086665603977399E-2</v>
      </c>
      <c r="U28" s="1">
        <v>-0.79617974429821303</v>
      </c>
      <c r="V28" s="1">
        <v>-0.41018224955589899</v>
      </c>
      <c r="W28" s="4">
        <v>1.2831004194488901E-16</v>
      </c>
    </row>
    <row r="29" spans="1:23">
      <c r="A29" t="s">
        <v>709</v>
      </c>
      <c r="B29" s="1" t="s">
        <v>710</v>
      </c>
      <c r="C29" s="1">
        <v>405.08300000000003</v>
      </c>
      <c r="D29" s="1">
        <v>504.18700000000001</v>
      </c>
      <c r="E29" s="1">
        <v>531.59299999999996</v>
      </c>
      <c r="F29" s="1">
        <f t="shared" si="0"/>
        <v>480.28766666666661</v>
      </c>
      <c r="G29" s="1">
        <v>399.35199999999998</v>
      </c>
      <c r="H29" s="1">
        <v>485.363</v>
      </c>
      <c r="I29" s="1">
        <v>469.09800000000001</v>
      </c>
      <c r="J29" s="1">
        <f t="shared" si="1"/>
        <v>451.27099999999996</v>
      </c>
      <c r="K29" s="1">
        <v>647.50199999999995</v>
      </c>
      <c r="L29" s="1">
        <v>779.34100000000001</v>
      </c>
      <c r="M29" s="1">
        <v>934.06899999999996</v>
      </c>
      <c r="N29" s="1">
        <f t="shared" si="2"/>
        <v>786.9706666666666</v>
      </c>
      <c r="O29" s="1">
        <v>702.822</v>
      </c>
      <c r="P29" s="1">
        <v>664.74800000000005</v>
      </c>
      <c r="Q29" s="1">
        <v>588.76700000000005</v>
      </c>
      <c r="R29" s="1">
        <f t="shared" si="3"/>
        <v>652.11233333333337</v>
      </c>
      <c r="S29" s="1">
        <v>0</v>
      </c>
      <c r="T29" s="1">
        <v>-0.10432861063113601</v>
      </c>
      <c r="U29" s="1">
        <v>1.48504976853793</v>
      </c>
      <c r="V29" s="1">
        <v>0.73782035682156</v>
      </c>
      <c r="W29" s="4">
        <v>3.8469590545965401E-41</v>
      </c>
    </row>
    <row r="30" spans="1:23">
      <c r="A30" t="s">
        <v>2552</v>
      </c>
    </row>
    <row r="31" spans="1:23">
      <c r="A31" t="s">
        <v>2553</v>
      </c>
    </row>
    <row r="32" spans="1:23">
      <c r="A32" t="s">
        <v>2554</v>
      </c>
    </row>
    <row r="33" spans="1:23">
      <c r="A33" t="s">
        <v>2354</v>
      </c>
      <c r="B33" s="1" t="s">
        <v>2354</v>
      </c>
      <c r="C33" s="1">
        <v>0</v>
      </c>
      <c r="D33" s="1">
        <v>2.5000000000000001E-2</v>
      </c>
      <c r="E33" s="1">
        <v>0</v>
      </c>
      <c r="F33" s="1">
        <f t="shared" ref="F33:F64" si="4">AVERAGE(C33:E33)</f>
        <v>8.3333333333333332E-3</v>
      </c>
      <c r="G33" s="1">
        <v>2.5000000000000001E-2</v>
      </c>
      <c r="H33" s="1">
        <v>0</v>
      </c>
      <c r="I33" s="1">
        <v>0</v>
      </c>
      <c r="J33" s="1">
        <f t="shared" ref="J33:J64" si="5">AVERAGE(G33:I33)</f>
        <v>8.3333333333333332E-3</v>
      </c>
      <c r="K33" s="1">
        <v>5.0999999999999997E-2</v>
      </c>
      <c r="L33" s="1">
        <v>7.5999999999999998E-2</v>
      </c>
      <c r="M33" s="1">
        <v>0.156</v>
      </c>
      <c r="N33" s="1">
        <f t="shared" ref="N33:N64" si="6">AVERAGE(K33:M33)</f>
        <v>9.4333333333333338E-2</v>
      </c>
      <c r="O33" s="1">
        <v>9.9000000000000005E-2</v>
      </c>
      <c r="P33" s="1">
        <v>0</v>
      </c>
      <c r="Q33" s="1">
        <v>0.10299999999999999</v>
      </c>
      <c r="R33" s="1">
        <f t="shared" ref="R33:R64" si="7">AVERAGE(O33:Q33)</f>
        <v>6.7333333333333342E-2</v>
      </c>
      <c r="S33" s="1">
        <v>0</v>
      </c>
      <c r="T33" s="1">
        <v>3.8964645901948397E-2</v>
      </c>
      <c r="U33" s="1">
        <v>3.8401895874684699</v>
      </c>
      <c r="V33" s="1">
        <v>2.8960692383647602</v>
      </c>
      <c r="W33" s="3">
        <v>6.0524772042689197E-5</v>
      </c>
    </row>
    <row r="34" spans="1:23">
      <c r="A34" t="s">
        <v>1786</v>
      </c>
      <c r="B34" s="1" t="s">
        <v>1786</v>
      </c>
      <c r="C34" s="1">
        <v>12.134</v>
      </c>
      <c r="D34" s="1">
        <v>8.4510000000000005</v>
      </c>
      <c r="E34" s="1">
        <v>7.14</v>
      </c>
      <c r="F34" s="1">
        <f t="shared" si="4"/>
        <v>9.2416666666666671</v>
      </c>
      <c r="G34" s="1">
        <v>19.361999999999998</v>
      </c>
      <c r="H34" s="1">
        <v>16.466000000000001</v>
      </c>
      <c r="I34" s="1">
        <v>20.585999999999999</v>
      </c>
      <c r="J34" s="1">
        <f t="shared" si="5"/>
        <v>18.804666666666666</v>
      </c>
      <c r="K34" s="1">
        <v>1.32</v>
      </c>
      <c r="L34" s="1">
        <v>1.1719999999999999</v>
      </c>
      <c r="M34" s="1">
        <v>1.6919999999999999</v>
      </c>
      <c r="N34" s="1">
        <f t="shared" si="6"/>
        <v>1.3946666666666667</v>
      </c>
      <c r="O34" s="1">
        <v>6.1109999999999998</v>
      </c>
      <c r="P34" s="1">
        <v>7.556</v>
      </c>
      <c r="Q34" s="1">
        <v>10.43</v>
      </c>
      <c r="R34" s="1">
        <f t="shared" si="7"/>
        <v>8.0323333333333338</v>
      </c>
      <c r="S34" s="1">
        <v>0</v>
      </c>
      <c r="T34" s="1">
        <v>1.01084520699254</v>
      </c>
      <c r="U34" s="1">
        <v>-1.94539512946564</v>
      </c>
      <c r="V34" s="1">
        <v>9.3258193355864299E-2</v>
      </c>
      <c r="W34" s="4">
        <v>4.4410561865129401E-14</v>
      </c>
    </row>
    <row r="35" spans="1:23">
      <c r="A35" t="s">
        <v>1529</v>
      </c>
      <c r="B35" s="1" t="s">
        <v>1529</v>
      </c>
      <c r="C35" s="1">
        <v>263.791</v>
      </c>
      <c r="D35" s="1">
        <v>252.26599999999999</v>
      </c>
      <c r="E35" s="1">
        <v>357.65800000000002</v>
      </c>
      <c r="F35" s="1">
        <f t="shared" si="4"/>
        <v>291.23833333333334</v>
      </c>
      <c r="G35" s="1">
        <v>488.86099999999999</v>
      </c>
      <c r="H35" s="1">
        <v>534.18499999999995</v>
      </c>
      <c r="I35" s="1">
        <v>534.63300000000004</v>
      </c>
      <c r="J35" s="1">
        <f t="shared" si="5"/>
        <v>519.2263333333334</v>
      </c>
      <c r="K35" s="1">
        <v>330.24799999999999</v>
      </c>
      <c r="L35" s="1">
        <v>362.81099999999998</v>
      </c>
      <c r="M35" s="1">
        <v>340.16300000000001</v>
      </c>
      <c r="N35" s="1">
        <f t="shared" si="6"/>
        <v>344.40733333333333</v>
      </c>
      <c r="O35" s="1">
        <v>342.81</v>
      </c>
      <c r="P35" s="1">
        <v>396.82799999999997</v>
      </c>
      <c r="Q35" s="1">
        <v>336.59300000000002</v>
      </c>
      <c r="R35" s="1">
        <f t="shared" si="7"/>
        <v>358.74366666666668</v>
      </c>
      <c r="S35" s="1">
        <v>0</v>
      </c>
      <c r="T35" s="1">
        <v>0.81927825220864103</v>
      </c>
      <c r="U35" s="1">
        <v>1.01062531852726</v>
      </c>
      <c r="V35" s="1">
        <v>0.59602674672853595</v>
      </c>
      <c r="W35" s="4">
        <v>3.6773221926261803E-18</v>
      </c>
    </row>
    <row r="36" spans="1:23">
      <c r="A36" t="s">
        <v>1472</v>
      </c>
      <c r="B36" s="1" t="s">
        <v>1472</v>
      </c>
      <c r="C36" s="1">
        <v>193.59800000000001</v>
      </c>
      <c r="D36" s="1">
        <v>161.97499999999999</v>
      </c>
      <c r="E36" s="1">
        <v>217.37100000000001</v>
      </c>
      <c r="F36" s="1">
        <f t="shared" si="4"/>
        <v>190.98133333333331</v>
      </c>
      <c r="G36" s="1">
        <v>370.04700000000003</v>
      </c>
      <c r="H36" s="1">
        <v>448.70299999999997</v>
      </c>
      <c r="I36" s="1">
        <v>495.41</v>
      </c>
      <c r="J36" s="1">
        <f t="shared" si="5"/>
        <v>438.05333333333334</v>
      </c>
      <c r="K36" s="1">
        <v>144.363</v>
      </c>
      <c r="L36" s="1">
        <v>176.88200000000001</v>
      </c>
      <c r="M36" s="1">
        <v>144.05099999999999</v>
      </c>
      <c r="N36" s="1">
        <f t="shared" si="6"/>
        <v>155.09866666666667</v>
      </c>
      <c r="O36" s="1">
        <v>172.37899999999999</v>
      </c>
      <c r="P36" s="1">
        <v>236.77500000000001</v>
      </c>
      <c r="Q36" s="1">
        <v>170.87200000000001</v>
      </c>
      <c r="R36" s="1">
        <f t="shared" si="7"/>
        <v>193.34200000000001</v>
      </c>
      <c r="S36" s="1">
        <v>0</v>
      </c>
      <c r="T36" s="1">
        <v>1.18193614652642</v>
      </c>
      <c r="U36" s="1">
        <v>0.46314662959334002</v>
      </c>
      <c r="V36" s="1">
        <v>0.31304866020209099</v>
      </c>
      <c r="W36" s="4">
        <v>2.90240987095051E-19</v>
      </c>
    </row>
    <row r="37" spans="1:23">
      <c r="A37" t="s">
        <v>2322</v>
      </c>
      <c r="B37" s="1" t="s">
        <v>2322</v>
      </c>
      <c r="C37" s="1">
        <v>12.436</v>
      </c>
      <c r="D37" s="1">
        <v>10.205</v>
      </c>
      <c r="E37" s="1">
        <v>13.073</v>
      </c>
      <c r="F37" s="1">
        <f t="shared" si="4"/>
        <v>11.904666666666666</v>
      </c>
      <c r="G37" s="1">
        <v>17.492999999999999</v>
      </c>
      <c r="H37" s="1">
        <v>19.318000000000001</v>
      </c>
      <c r="I37" s="1">
        <v>19.076000000000001</v>
      </c>
      <c r="J37" s="1">
        <f t="shared" si="5"/>
        <v>18.629000000000001</v>
      </c>
      <c r="K37" s="1">
        <v>3.9089999999999998</v>
      </c>
      <c r="L37" s="1">
        <v>6.0140000000000002</v>
      </c>
      <c r="M37" s="1">
        <v>3.931</v>
      </c>
      <c r="N37" s="1">
        <f t="shared" si="6"/>
        <v>4.6179999999999994</v>
      </c>
      <c r="O37" s="1">
        <v>5.9640000000000004</v>
      </c>
      <c r="P37" s="1">
        <v>7.6280000000000001</v>
      </c>
      <c r="Q37" s="1">
        <v>4.97</v>
      </c>
      <c r="R37" s="1">
        <f t="shared" si="7"/>
        <v>6.187333333333334</v>
      </c>
      <c r="S37" s="1">
        <v>0</v>
      </c>
      <c r="T37" s="1">
        <v>0.631507029960657</v>
      </c>
      <c r="U37" s="1">
        <v>-0.61246584466051601</v>
      </c>
      <c r="V37" s="1">
        <v>-0.647599233441432</v>
      </c>
      <c r="W37" s="3">
        <v>1.4042153504157201E-5</v>
      </c>
    </row>
    <row r="38" spans="1:23">
      <c r="A38" t="s">
        <v>1003</v>
      </c>
      <c r="B38" s="1" t="s">
        <v>1004</v>
      </c>
      <c r="C38" s="1">
        <v>42.281999999999996</v>
      </c>
      <c r="D38" s="1">
        <v>34.1</v>
      </c>
      <c r="E38" s="1">
        <v>38.520000000000003</v>
      </c>
      <c r="F38" s="1">
        <f t="shared" si="4"/>
        <v>38.300666666666672</v>
      </c>
      <c r="G38" s="1">
        <v>232.619</v>
      </c>
      <c r="H38" s="1">
        <v>276.78899999999999</v>
      </c>
      <c r="I38" s="1">
        <v>337.298</v>
      </c>
      <c r="J38" s="1">
        <f t="shared" si="5"/>
        <v>282.23533333333336</v>
      </c>
      <c r="K38" s="1">
        <v>19.263999999999999</v>
      </c>
      <c r="L38" s="1">
        <v>43.526000000000003</v>
      </c>
      <c r="M38" s="1">
        <v>14.525</v>
      </c>
      <c r="N38" s="1">
        <f t="shared" si="6"/>
        <v>25.771666666666672</v>
      </c>
      <c r="O38" s="1">
        <v>23.756</v>
      </c>
      <c r="P38" s="1">
        <v>57.554000000000002</v>
      </c>
      <c r="Q38" s="1">
        <v>24.053000000000001</v>
      </c>
      <c r="R38" s="1">
        <f t="shared" si="7"/>
        <v>35.121000000000002</v>
      </c>
      <c r="S38" s="1">
        <v>0</v>
      </c>
      <c r="T38" s="1">
        <v>2.8652461686708102</v>
      </c>
      <c r="U38" s="1">
        <v>0.155842023089026</v>
      </c>
      <c r="V38" s="1">
        <v>0.169655325913382</v>
      </c>
      <c r="W38" s="4">
        <v>3.2889901134649198E-29</v>
      </c>
    </row>
    <row r="39" spans="1:23">
      <c r="A39" t="s">
        <v>30</v>
      </c>
      <c r="B39" s="1" t="s">
        <v>31</v>
      </c>
      <c r="C39" s="1">
        <v>846.61900000000003</v>
      </c>
      <c r="D39" s="1">
        <v>886.94799999999998</v>
      </c>
      <c r="E39" s="1">
        <v>1055.367</v>
      </c>
      <c r="F39" s="1">
        <f t="shared" si="4"/>
        <v>929.64466666666669</v>
      </c>
      <c r="G39" s="1">
        <v>2412.5320000000002</v>
      </c>
      <c r="H39" s="1">
        <v>2473.7359999999999</v>
      </c>
      <c r="I39" s="1">
        <v>2271.6990000000001</v>
      </c>
      <c r="J39" s="1">
        <f t="shared" si="5"/>
        <v>2385.989</v>
      </c>
      <c r="K39" s="1">
        <v>7446.7749999999996</v>
      </c>
      <c r="L39" s="1">
        <v>7423.2389999999996</v>
      </c>
      <c r="M39" s="1">
        <v>7564.7020000000002</v>
      </c>
      <c r="N39" s="1">
        <f t="shared" si="6"/>
        <v>7478.2386666666671</v>
      </c>
      <c r="O39" s="1">
        <v>5971.6189999999997</v>
      </c>
      <c r="P39" s="1">
        <v>5801.7169999999996</v>
      </c>
      <c r="Q39" s="1">
        <v>5871.2929999999997</v>
      </c>
      <c r="R39" s="1">
        <f t="shared" si="7"/>
        <v>5881.5430000000006</v>
      </c>
      <c r="S39" s="1">
        <v>0</v>
      </c>
      <c r="T39" s="1">
        <v>1.3463318981606101</v>
      </c>
      <c r="U39" s="1">
        <v>3.7811902865189602</v>
      </c>
      <c r="V39" s="1">
        <v>2.95744547184013</v>
      </c>
      <c r="W39" s="4">
        <v>6.0536033452317601E-280</v>
      </c>
    </row>
    <row r="40" spans="1:23">
      <c r="A40" t="s">
        <v>1000</v>
      </c>
      <c r="B40" s="1" t="s">
        <v>1000</v>
      </c>
      <c r="C40" s="1">
        <v>219.173</v>
      </c>
      <c r="D40" s="1">
        <v>221.107</v>
      </c>
      <c r="E40" s="1">
        <v>227.52</v>
      </c>
      <c r="F40" s="1">
        <f t="shared" si="4"/>
        <v>222.6</v>
      </c>
      <c r="G40" s="1">
        <v>499.65100000000001</v>
      </c>
      <c r="H40" s="1">
        <v>558.58299999999997</v>
      </c>
      <c r="I40" s="1">
        <v>649.08799999999997</v>
      </c>
      <c r="J40" s="1">
        <f t="shared" si="5"/>
        <v>569.10733333333326</v>
      </c>
      <c r="K40" s="1">
        <v>62.131</v>
      </c>
      <c r="L40" s="1">
        <v>121.07299999999999</v>
      </c>
      <c r="M40" s="1">
        <v>61.119</v>
      </c>
      <c r="N40" s="1">
        <f t="shared" si="6"/>
        <v>81.441000000000003</v>
      </c>
      <c r="O40" s="1">
        <v>71.983000000000004</v>
      </c>
      <c r="P40" s="1">
        <v>152.15700000000001</v>
      </c>
      <c r="Q40" s="1">
        <v>83.233999999999995</v>
      </c>
      <c r="R40" s="1">
        <f t="shared" si="7"/>
        <v>102.45800000000001</v>
      </c>
      <c r="S40" s="1">
        <v>0</v>
      </c>
      <c r="T40" s="1">
        <v>1.3386771119424701</v>
      </c>
      <c r="U40" s="1">
        <v>-0.71010031787642502</v>
      </c>
      <c r="V40" s="1">
        <v>-0.82487350747588395</v>
      </c>
      <c r="W40" s="4">
        <v>2.8202718206412197E-29</v>
      </c>
    </row>
    <row r="41" spans="1:23">
      <c r="A41" t="s">
        <v>1403</v>
      </c>
      <c r="B41" s="1" t="s">
        <v>1403</v>
      </c>
      <c r="C41" s="1">
        <v>59.540999999999997</v>
      </c>
      <c r="D41" s="1">
        <v>59.774000000000001</v>
      </c>
      <c r="E41" s="1">
        <v>60.110999999999997</v>
      </c>
      <c r="F41" s="1">
        <f t="shared" si="4"/>
        <v>59.80866666666666</v>
      </c>
      <c r="G41" s="1">
        <v>67.506</v>
      </c>
      <c r="H41" s="1">
        <v>56.454000000000001</v>
      </c>
      <c r="I41" s="1">
        <v>79.713999999999999</v>
      </c>
      <c r="J41" s="1">
        <f t="shared" si="5"/>
        <v>67.891333333333336</v>
      </c>
      <c r="K41" s="1">
        <v>7.4619999999999997</v>
      </c>
      <c r="L41" s="1">
        <v>14.22</v>
      </c>
      <c r="M41" s="1">
        <v>8.0169999999999995</v>
      </c>
      <c r="N41" s="1">
        <f t="shared" si="6"/>
        <v>9.8996666666666666</v>
      </c>
      <c r="O41" s="1">
        <v>17.718</v>
      </c>
      <c r="P41" s="1">
        <v>21.792000000000002</v>
      </c>
      <c r="Q41" s="1">
        <v>20.087</v>
      </c>
      <c r="R41" s="1">
        <f t="shared" si="7"/>
        <v>19.865666666666669</v>
      </c>
      <c r="S41" s="1">
        <v>0</v>
      </c>
      <c r="T41" s="1">
        <v>0.16653824042394699</v>
      </c>
      <c r="U41" s="1">
        <v>-1.84962382939615</v>
      </c>
      <c r="V41" s="1">
        <v>-1.29428792747402</v>
      </c>
      <c r="W41" s="4">
        <v>2.2619876069656399E-20</v>
      </c>
    </row>
    <row r="42" spans="1:23">
      <c r="A42" t="s">
        <v>1841</v>
      </c>
      <c r="B42" s="1" t="s">
        <v>1841</v>
      </c>
      <c r="C42" s="1">
        <v>80.594999999999999</v>
      </c>
      <c r="D42" s="1">
        <v>83.52</v>
      </c>
      <c r="E42" s="1">
        <v>69.814999999999998</v>
      </c>
      <c r="F42" s="1">
        <f t="shared" si="4"/>
        <v>77.976666666666674</v>
      </c>
      <c r="G42" s="1">
        <v>96.436000000000007</v>
      </c>
      <c r="H42" s="1">
        <v>89.911000000000001</v>
      </c>
      <c r="I42" s="1">
        <v>116.477</v>
      </c>
      <c r="J42" s="1">
        <f t="shared" si="5"/>
        <v>100.94133333333333</v>
      </c>
      <c r="K42" s="1">
        <v>24.67</v>
      </c>
      <c r="L42" s="1">
        <v>30.885999999999999</v>
      </c>
      <c r="M42" s="1">
        <v>24.52</v>
      </c>
      <c r="N42" s="1">
        <f t="shared" si="6"/>
        <v>26.691999999999997</v>
      </c>
      <c r="O42" s="1">
        <v>39.207000000000001</v>
      </c>
      <c r="P42" s="1">
        <v>42.929000000000002</v>
      </c>
      <c r="Q42" s="1">
        <v>39.942999999999998</v>
      </c>
      <c r="R42" s="1">
        <f t="shared" si="7"/>
        <v>40.692999999999998</v>
      </c>
      <c r="S42" s="1">
        <v>0</v>
      </c>
      <c r="T42" s="1">
        <v>0.35696951501102903</v>
      </c>
      <c r="U42" s="1">
        <v>-0.78320231042834199</v>
      </c>
      <c r="V42" s="1">
        <v>-0.64158331623420795</v>
      </c>
      <c r="W42" s="4">
        <v>3.5802354603909401E-13</v>
      </c>
    </row>
    <row r="43" spans="1:23">
      <c r="A43" t="s">
        <v>201</v>
      </c>
      <c r="B43" s="1" t="s">
        <v>201</v>
      </c>
      <c r="C43" s="1">
        <v>600.89099999999996</v>
      </c>
      <c r="D43" s="1">
        <v>627.14499999999998</v>
      </c>
      <c r="E43" s="1">
        <v>618.16800000000001</v>
      </c>
      <c r="F43" s="1">
        <f t="shared" si="4"/>
        <v>615.40133333333335</v>
      </c>
      <c r="G43" s="1">
        <v>654.77099999999996</v>
      </c>
      <c r="H43" s="1">
        <v>578.27700000000004</v>
      </c>
      <c r="I43" s="1">
        <v>653.88699999999994</v>
      </c>
      <c r="J43" s="1">
        <f t="shared" si="5"/>
        <v>628.97833333333335</v>
      </c>
      <c r="K43" s="1">
        <v>1150.818</v>
      </c>
      <c r="L43" s="1">
        <v>1126.99</v>
      </c>
      <c r="M43" s="1">
        <v>1155.9770000000001</v>
      </c>
      <c r="N43" s="1">
        <f t="shared" si="6"/>
        <v>1144.595</v>
      </c>
      <c r="O43" s="1">
        <v>847.23</v>
      </c>
      <c r="P43" s="1">
        <v>833.66899999999998</v>
      </c>
      <c r="Q43" s="1">
        <v>866.92600000000004</v>
      </c>
      <c r="R43" s="1">
        <f t="shared" si="7"/>
        <v>849.27499999999998</v>
      </c>
      <c r="S43" s="1">
        <v>0</v>
      </c>
      <c r="T43" s="1">
        <v>1.7038308596151599E-2</v>
      </c>
      <c r="U43" s="1">
        <v>1.6694823314706599</v>
      </c>
      <c r="V43" s="1">
        <v>0.76102110929920097</v>
      </c>
      <c r="W43" s="4">
        <v>2.7856487258893999E-111</v>
      </c>
    </row>
    <row r="44" spans="1:23">
      <c r="A44" t="s">
        <v>2268</v>
      </c>
      <c r="B44" s="1" t="s">
        <v>2268</v>
      </c>
      <c r="C44" s="1">
        <v>115.36499999999999</v>
      </c>
      <c r="D44" s="1">
        <v>101.831</v>
      </c>
      <c r="E44" s="1">
        <v>114.67100000000001</v>
      </c>
      <c r="F44" s="1">
        <f t="shared" si="4"/>
        <v>110.62233333333334</v>
      </c>
      <c r="G44" s="1">
        <v>139.197</v>
      </c>
      <c r="H44" s="1">
        <v>169.161</v>
      </c>
      <c r="I44" s="1">
        <v>135.09</v>
      </c>
      <c r="J44" s="1">
        <f t="shared" si="5"/>
        <v>147.816</v>
      </c>
      <c r="K44" s="1">
        <v>64.338999999999999</v>
      </c>
      <c r="L44" s="1">
        <v>84.453000000000003</v>
      </c>
      <c r="M44" s="1">
        <v>76.632999999999996</v>
      </c>
      <c r="N44" s="1">
        <f t="shared" si="6"/>
        <v>75.141666666666666</v>
      </c>
      <c r="O44" s="1">
        <v>66.709000000000003</v>
      </c>
      <c r="P44" s="1">
        <v>80.147999999999996</v>
      </c>
      <c r="Q44" s="1">
        <v>69.997</v>
      </c>
      <c r="R44" s="1">
        <f t="shared" si="7"/>
        <v>72.284666666666666</v>
      </c>
      <c r="S44" s="1">
        <v>0</v>
      </c>
      <c r="T44" s="1">
        <v>0.405782408450724</v>
      </c>
      <c r="U44" s="1">
        <v>0.206550174552938</v>
      </c>
      <c r="V44" s="1">
        <v>-0.31803973714750799</v>
      </c>
      <c r="W44" s="3">
        <v>1.6374230011582301E-6</v>
      </c>
    </row>
    <row r="45" spans="1:23">
      <c r="A45" t="s">
        <v>901</v>
      </c>
      <c r="B45" s="1" t="s">
        <v>901</v>
      </c>
      <c r="C45" s="1">
        <v>222.89099999999999</v>
      </c>
      <c r="D45" s="1">
        <v>214.13900000000001</v>
      </c>
      <c r="E45" s="1">
        <v>198.36500000000001</v>
      </c>
      <c r="F45" s="1">
        <f t="shared" si="4"/>
        <v>211.79833333333332</v>
      </c>
      <c r="G45" s="1">
        <v>355.46899999999999</v>
      </c>
      <c r="H45" s="1">
        <v>367.976</v>
      </c>
      <c r="I45" s="1">
        <v>421.56700000000001</v>
      </c>
      <c r="J45" s="1">
        <f t="shared" si="5"/>
        <v>381.67066666666665</v>
      </c>
      <c r="K45" s="1">
        <v>223.905</v>
      </c>
      <c r="L45" s="1">
        <v>255.16800000000001</v>
      </c>
      <c r="M45" s="1">
        <v>226.09899999999999</v>
      </c>
      <c r="N45" s="1">
        <f t="shared" si="6"/>
        <v>235.05733333333333</v>
      </c>
      <c r="O45" s="1">
        <v>201.35900000000001</v>
      </c>
      <c r="P45" s="1">
        <v>218.797</v>
      </c>
      <c r="Q45" s="1">
        <v>222.94499999999999</v>
      </c>
      <c r="R45" s="1">
        <f t="shared" si="7"/>
        <v>214.36699999999999</v>
      </c>
      <c r="S45" s="1">
        <v>0</v>
      </c>
      <c r="T45" s="1">
        <v>0.83489612449876804</v>
      </c>
      <c r="U45" s="1">
        <v>0.91814977188356806</v>
      </c>
      <c r="V45" s="1">
        <v>0.31363447927020199</v>
      </c>
      <c r="W45" s="4">
        <v>5.5019583122707101E-33</v>
      </c>
    </row>
    <row r="46" spans="1:23">
      <c r="A46" t="s">
        <v>23</v>
      </c>
      <c r="B46" s="1" t="s">
        <v>23</v>
      </c>
      <c r="C46" s="1">
        <v>1086.3679999999999</v>
      </c>
      <c r="D46" s="1">
        <v>1241.5139999999999</v>
      </c>
      <c r="E46" s="1">
        <v>1123.5719999999999</v>
      </c>
      <c r="F46" s="1">
        <f t="shared" si="4"/>
        <v>1150.4846666666665</v>
      </c>
      <c r="G46" s="1">
        <v>2451.5549999999998</v>
      </c>
      <c r="H46" s="1">
        <v>2476.9389999999999</v>
      </c>
      <c r="I46" s="1">
        <v>2192.326</v>
      </c>
      <c r="J46" s="1">
        <f t="shared" si="5"/>
        <v>2373.6066666666666</v>
      </c>
      <c r="K46" s="1">
        <v>9547.9069999999992</v>
      </c>
      <c r="L46" s="1">
        <v>9190.8369999999995</v>
      </c>
      <c r="M46" s="1">
        <v>9418.6290000000008</v>
      </c>
      <c r="N46" s="1">
        <f t="shared" si="6"/>
        <v>9385.7909999999993</v>
      </c>
      <c r="O46" s="1">
        <v>5532.4790000000003</v>
      </c>
      <c r="P46" s="1">
        <v>5417.2309999999998</v>
      </c>
      <c r="Q46" s="1">
        <v>5438.7179999999998</v>
      </c>
      <c r="R46" s="1">
        <f t="shared" si="7"/>
        <v>5462.8093333333336</v>
      </c>
      <c r="S46" s="1">
        <v>0</v>
      </c>
      <c r="T46" s="1">
        <v>1.0322417472482499</v>
      </c>
      <c r="U46" s="1">
        <v>3.8029816939063301</v>
      </c>
      <c r="V46" s="1">
        <v>2.5439265622443501</v>
      </c>
      <c r="W46" s="4" t="s">
        <v>24</v>
      </c>
    </row>
    <row r="47" spans="1:23">
      <c r="A47" t="s">
        <v>1891</v>
      </c>
      <c r="B47" s="1" t="s">
        <v>1891</v>
      </c>
      <c r="C47" s="1">
        <v>11.707000000000001</v>
      </c>
      <c r="D47" s="1">
        <v>10.279</v>
      </c>
      <c r="E47" s="1">
        <v>9.7889999999999997</v>
      </c>
      <c r="F47" s="1">
        <f t="shared" si="4"/>
        <v>10.591666666666667</v>
      </c>
      <c r="G47" s="1">
        <v>7.8250000000000002</v>
      </c>
      <c r="H47" s="1">
        <v>8.8330000000000002</v>
      </c>
      <c r="I47" s="1">
        <v>9.6229999999999993</v>
      </c>
      <c r="J47" s="1">
        <f t="shared" si="5"/>
        <v>8.7603333333333335</v>
      </c>
      <c r="K47" s="1">
        <v>1.345</v>
      </c>
      <c r="L47" s="1">
        <v>1.121</v>
      </c>
      <c r="M47" s="1">
        <v>0.46899999999999997</v>
      </c>
      <c r="N47" s="1">
        <f t="shared" si="6"/>
        <v>0.97833333333333339</v>
      </c>
      <c r="O47" s="1">
        <v>4.8550000000000004</v>
      </c>
      <c r="P47" s="1">
        <v>5.0049999999999999</v>
      </c>
      <c r="Q47" s="1">
        <v>4.5330000000000004</v>
      </c>
      <c r="R47" s="1">
        <f t="shared" si="7"/>
        <v>4.7976666666666672</v>
      </c>
      <c r="S47" s="1">
        <v>0</v>
      </c>
      <c r="T47" s="1">
        <v>-0.28813305341163797</v>
      </c>
      <c r="U47" s="1">
        <v>-2.66604904434642</v>
      </c>
      <c r="V47" s="1">
        <v>-0.84516064373366195</v>
      </c>
      <c r="W47" s="4">
        <v>1.5641563424325999E-12</v>
      </c>
    </row>
    <row r="48" spans="1:23">
      <c r="A48" t="s">
        <v>1674</v>
      </c>
      <c r="B48" s="1" t="s">
        <v>1675</v>
      </c>
      <c r="C48" s="1">
        <v>878.048</v>
      </c>
      <c r="D48" s="1">
        <v>952.38</v>
      </c>
      <c r="E48" s="1">
        <v>786.91200000000003</v>
      </c>
      <c r="F48" s="1">
        <f t="shared" si="4"/>
        <v>872.44666666666672</v>
      </c>
      <c r="G48" s="1">
        <v>602.79</v>
      </c>
      <c r="H48" s="1">
        <v>712.10500000000002</v>
      </c>
      <c r="I48" s="1">
        <v>635.12800000000004</v>
      </c>
      <c r="J48" s="1">
        <f t="shared" si="5"/>
        <v>650.00766666666675</v>
      </c>
      <c r="K48" s="1">
        <v>531.66600000000005</v>
      </c>
      <c r="L48" s="1">
        <v>576.54200000000003</v>
      </c>
      <c r="M48" s="1">
        <v>581.20299999999997</v>
      </c>
      <c r="N48" s="1">
        <f t="shared" si="6"/>
        <v>563.13700000000006</v>
      </c>
      <c r="O48" s="1">
        <v>459.05200000000002</v>
      </c>
      <c r="P48" s="1">
        <v>515.82299999999998</v>
      </c>
      <c r="Q48" s="1">
        <v>443.54599999999999</v>
      </c>
      <c r="R48" s="1">
        <f t="shared" si="7"/>
        <v>472.80700000000002</v>
      </c>
      <c r="S48" s="1">
        <v>0</v>
      </c>
      <c r="T48" s="1">
        <v>-0.43742189496871597</v>
      </c>
      <c r="U48" s="1">
        <v>0.140214679113049</v>
      </c>
      <c r="V48" s="1">
        <v>-0.58719831688241897</v>
      </c>
      <c r="W48" s="4">
        <v>9.5555033542851699E-16</v>
      </c>
    </row>
    <row r="49" spans="1:23">
      <c r="A49" t="s">
        <v>432</v>
      </c>
      <c r="B49" s="1" t="s">
        <v>432</v>
      </c>
      <c r="C49" s="1">
        <v>94.488</v>
      </c>
      <c r="D49" s="1">
        <v>104.54900000000001</v>
      </c>
      <c r="E49" s="1">
        <v>115.794</v>
      </c>
      <c r="F49" s="1">
        <f t="shared" si="4"/>
        <v>104.94366666666667</v>
      </c>
      <c r="G49" s="1">
        <v>384.69900000000001</v>
      </c>
      <c r="H49" s="1">
        <v>263.85199999999998</v>
      </c>
      <c r="I49" s="1">
        <v>363.65800000000002</v>
      </c>
      <c r="J49" s="1">
        <f t="shared" si="5"/>
        <v>337.40299999999996</v>
      </c>
      <c r="K49" s="1">
        <v>118.17100000000001</v>
      </c>
      <c r="L49" s="1">
        <v>106.012</v>
      </c>
      <c r="M49" s="1">
        <v>107.765</v>
      </c>
      <c r="N49" s="1">
        <f t="shared" si="6"/>
        <v>110.64933333333333</v>
      </c>
      <c r="O49" s="1">
        <v>379.8</v>
      </c>
      <c r="P49" s="1">
        <v>367.01799999999997</v>
      </c>
      <c r="Q49" s="1">
        <v>428.66</v>
      </c>
      <c r="R49" s="1">
        <f t="shared" si="7"/>
        <v>391.82600000000002</v>
      </c>
      <c r="S49" s="1">
        <v>0</v>
      </c>
      <c r="T49" s="1">
        <v>1.66901876031768</v>
      </c>
      <c r="U49" s="1">
        <v>0.85196333290114601</v>
      </c>
      <c r="V49" s="1">
        <v>2.1960857346103602</v>
      </c>
      <c r="W49" s="4">
        <v>4.9095834054365498E-66</v>
      </c>
    </row>
    <row r="50" spans="1:23">
      <c r="A50" t="s">
        <v>289</v>
      </c>
      <c r="B50" s="1" t="s">
        <v>289</v>
      </c>
      <c r="C50" s="1">
        <v>247.21</v>
      </c>
      <c r="D50" s="1">
        <v>248.33699999999999</v>
      </c>
      <c r="E50" s="1">
        <v>268.56200000000001</v>
      </c>
      <c r="F50" s="1">
        <f t="shared" si="4"/>
        <v>254.703</v>
      </c>
      <c r="G50" s="1">
        <v>679.98900000000003</v>
      </c>
      <c r="H50" s="1">
        <v>545.29499999999996</v>
      </c>
      <c r="I50" s="1">
        <v>641.14599999999996</v>
      </c>
      <c r="J50" s="1">
        <f t="shared" si="5"/>
        <v>622.14333333333332</v>
      </c>
      <c r="K50" s="1">
        <v>194.84399999999999</v>
      </c>
      <c r="L50" s="1">
        <v>183.839</v>
      </c>
      <c r="M50" s="1">
        <v>187.34</v>
      </c>
      <c r="N50" s="1">
        <f t="shared" si="6"/>
        <v>188.67433333333335</v>
      </c>
      <c r="O50" s="1">
        <v>699.00199999999995</v>
      </c>
      <c r="P50" s="1">
        <v>669.65599999999995</v>
      </c>
      <c r="Q50" s="1">
        <v>680.13900000000001</v>
      </c>
      <c r="R50" s="1">
        <f t="shared" si="7"/>
        <v>682.9323333333333</v>
      </c>
      <c r="S50" s="1">
        <v>0</v>
      </c>
      <c r="T50" s="1">
        <v>1.27374996893925</v>
      </c>
      <c r="U50" s="1">
        <v>0.34176524427184402</v>
      </c>
      <c r="V50" s="1">
        <v>1.7192361327145</v>
      </c>
      <c r="W50" s="4">
        <v>2.2032482523235E-89</v>
      </c>
    </row>
    <row r="51" spans="1:23">
      <c r="A51" t="s">
        <v>1481</v>
      </c>
      <c r="B51" s="1" t="s">
        <v>1481</v>
      </c>
      <c r="C51" s="1">
        <v>56.174999999999997</v>
      </c>
      <c r="D51" s="1">
        <v>57.673999999999999</v>
      </c>
      <c r="E51" s="1">
        <v>58.48</v>
      </c>
      <c r="F51" s="1">
        <f t="shared" si="4"/>
        <v>57.442999999999991</v>
      </c>
      <c r="G51" s="1">
        <v>77.447999999999993</v>
      </c>
      <c r="H51" s="1">
        <v>77.974000000000004</v>
      </c>
      <c r="I51" s="1">
        <v>85.61</v>
      </c>
      <c r="J51" s="1">
        <f t="shared" si="5"/>
        <v>80.343999999999994</v>
      </c>
      <c r="K51" s="1">
        <v>11.446999999999999</v>
      </c>
      <c r="L51" s="1">
        <v>17.584</v>
      </c>
      <c r="M51" s="1">
        <v>10.646000000000001</v>
      </c>
      <c r="N51" s="1">
        <f t="shared" si="6"/>
        <v>13.225666666666667</v>
      </c>
      <c r="O51" s="1">
        <v>25.9</v>
      </c>
      <c r="P51" s="1">
        <v>30.49</v>
      </c>
      <c r="Q51" s="1">
        <v>25.547000000000001</v>
      </c>
      <c r="R51" s="1">
        <f t="shared" si="7"/>
        <v>27.312333333333331</v>
      </c>
      <c r="S51" s="1">
        <v>0</v>
      </c>
      <c r="T51" s="1">
        <v>0.46937462523018503</v>
      </c>
      <c r="U51" s="1">
        <v>-1.3665586458951799</v>
      </c>
      <c r="V51" s="1">
        <v>-0.77641479166406002</v>
      </c>
      <c r="W51" s="4">
        <v>4.21993871984258E-19</v>
      </c>
    </row>
    <row r="52" spans="1:23">
      <c r="A52" t="s">
        <v>44</v>
      </c>
      <c r="B52" s="1" t="s">
        <v>45</v>
      </c>
      <c r="C52" s="1">
        <v>1004.718</v>
      </c>
      <c r="D52" s="1">
        <v>1012.772</v>
      </c>
      <c r="E52" s="1">
        <v>1149.126</v>
      </c>
      <c r="F52" s="1">
        <f t="shared" si="4"/>
        <v>1055.5386666666666</v>
      </c>
      <c r="G52" s="1">
        <v>8638.0939999999991</v>
      </c>
      <c r="H52" s="1">
        <v>7790.2349999999997</v>
      </c>
      <c r="I52" s="1">
        <v>7686.88</v>
      </c>
      <c r="J52" s="1">
        <f t="shared" si="5"/>
        <v>8038.4029999999993</v>
      </c>
      <c r="K52" s="1">
        <v>8707.16</v>
      </c>
      <c r="L52" s="1">
        <v>7906.69</v>
      </c>
      <c r="M52" s="1">
        <v>7943.3639999999996</v>
      </c>
      <c r="N52" s="1">
        <f t="shared" si="6"/>
        <v>8185.7380000000003</v>
      </c>
      <c r="O52" s="1">
        <v>12853.186</v>
      </c>
      <c r="P52" s="1">
        <v>12001.258</v>
      </c>
      <c r="Q52" s="1">
        <v>12222.521000000001</v>
      </c>
      <c r="R52" s="1">
        <f t="shared" si="7"/>
        <v>12358.988333333333</v>
      </c>
      <c r="S52" s="1">
        <v>0</v>
      </c>
      <c r="T52" s="1">
        <v>2.9153623796669699</v>
      </c>
      <c r="U52" s="1">
        <v>3.7305938523860802</v>
      </c>
      <c r="V52" s="1">
        <v>3.8458804787120502</v>
      </c>
      <c r="W52" s="4">
        <v>3.4965800726205301E-236</v>
      </c>
    </row>
    <row r="53" spans="1:23">
      <c r="A53" t="s">
        <v>333</v>
      </c>
      <c r="B53" s="1" t="s">
        <v>334</v>
      </c>
      <c r="C53" s="1">
        <v>1168.595</v>
      </c>
      <c r="D53" s="1">
        <v>1176.008</v>
      </c>
      <c r="E53" s="1">
        <v>1212.5419999999999</v>
      </c>
      <c r="F53" s="1">
        <f t="shared" si="4"/>
        <v>1185.7149999999999</v>
      </c>
      <c r="G53" s="1">
        <v>3917.3649999999998</v>
      </c>
      <c r="H53" s="1">
        <v>4195.5789999999997</v>
      </c>
      <c r="I53" s="1">
        <v>3668.7370000000001</v>
      </c>
      <c r="J53" s="1">
        <f t="shared" si="5"/>
        <v>3927.2270000000003</v>
      </c>
      <c r="K53" s="1">
        <v>1036.3530000000001</v>
      </c>
      <c r="L53" s="1">
        <v>974.11300000000006</v>
      </c>
      <c r="M53" s="1">
        <v>1065.991</v>
      </c>
      <c r="N53" s="1">
        <f t="shared" si="6"/>
        <v>1025.4856666666667</v>
      </c>
      <c r="O53" s="1">
        <v>3210.9490000000001</v>
      </c>
      <c r="P53" s="1">
        <v>2927.4</v>
      </c>
      <c r="Q53" s="1">
        <v>2933.4319999999998</v>
      </c>
      <c r="R53" s="1">
        <f t="shared" si="7"/>
        <v>3023.9269999999997</v>
      </c>
      <c r="S53" s="1">
        <v>0</v>
      </c>
      <c r="T53" s="1">
        <v>1.7149832785910799</v>
      </c>
      <c r="U53" s="1">
        <v>0.56701839399742004</v>
      </c>
      <c r="V53" s="1">
        <v>1.6474509366989201</v>
      </c>
      <c r="W53" s="4">
        <v>8.33691444326815E-80</v>
      </c>
    </row>
    <row r="54" spans="1:23">
      <c r="A54" t="s">
        <v>653</v>
      </c>
      <c r="B54" s="1" t="s">
        <v>653</v>
      </c>
      <c r="C54" s="1">
        <v>111.64700000000001</v>
      </c>
      <c r="D54" s="1">
        <v>136.203</v>
      </c>
      <c r="E54" s="1">
        <v>141.19900000000001</v>
      </c>
      <c r="F54" s="1">
        <f t="shared" si="4"/>
        <v>129.68300000000002</v>
      </c>
      <c r="G54" s="1">
        <v>279.44200000000001</v>
      </c>
      <c r="H54" s="1">
        <v>275.488</v>
      </c>
      <c r="I54" s="1">
        <v>376.81400000000002</v>
      </c>
      <c r="J54" s="1">
        <f t="shared" si="5"/>
        <v>310.58133333333336</v>
      </c>
      <c r="K54" s="1">
        <v>37.131</v>
      </c>
      <c r="L54" s="1">
        <v>56.09</v>
      </c>
      <c r="M54" s="1">
        <v>36.103999999999999</v>
      </c>
      <c r="N54" s="1">
        <f t="shared" si="6"/>
        <v>43.108333333333327</v>
      </c>
      <c r="O54" s="1">
        <v>93.176000000000002</v>
      </c>
      <c r="P54" s="1">
        <v>112.727</v>
      </c>
      <c r="Q54" s="1">
        <v>91.680999999999997</v>
      </c>
      <c r="R54" s="1">
        <f t="shared" si="7"/>
        <v>99.194666666666663</v>
      </c>
      <c r="S54" s="1">
        <v>0</v>
      </c>
      <c r="T54" s="1">
        <v>1.2428841430581301</v>
      </c>
      <c r="U54" s="1">
        <v>-0.83582320469661098</v>
      </c>
      <c r="V54" s="1">
        <v>-9.0987595647188793E-2</v>
      </c>
      <c r="W54" s="4">
        <v>1.26845132926529E-44</v>
      </c>
    </row>
    <row r="55" spans="1:23">
      <c r="A55" t="s">
        <v>127</v>
      </c>
      <c r="B55" s="1" t="s">
        <v>127</v>
      </c>
      <c r="C55" s="1">
        <v>152.19499999999999</v>
      </c>
      <c r="D55" s="1">
        <v>159.084</v>
      </c>
      <c r="E55" s="1">
        <v>176.64699999999999</v>
      </c>
      <c r="F55" s="1">
        <f t="shared" si="4"/>
        <v>162.642</v>
      </c>
      <c r="G55" s="1">
        <v>633.76499999999999</v>
      </c>
      <c r="H55" s="1">
        <v>467.947</v>
      </c>
      <c r="I55" s="1">
        <v>616.32100000000003</v>
      </c>
      <c r="J55" s="1">
        <f t="shared" si="5"/>
        <v>572.6776666666666</v>
      </c>
      <c r="K55" s="1">
        <v>681.61300000000006</v>
      </c>
      <c r="L55" s="1">
        <v>649.88400000000001</v>
      </c>
      <c r="M55" s="1">
        <v>669.00300000000004</v>
      </c>
      <c r="N55" s="1">
        <f t="shared" si="6"/>
        <v>666.83333333333337</v>
      </c>
      <c r="O55" s="1">
        <v>932.49599999999998</v>
      </c>
      <c r="P55" s="1">
        <v>869.86800000000005</v>
      </c>
      <c r="Q55" s="1">
        <v>904.70600000000002</v>
      </c>
      <c r="R55" s="1">
        <f t="shared" si="7"/>
        <v>902.35666666666668</v>
      </c>
      <c r="S55" s="1">
        <v>0</v>
      </c>
      <c r="T55" s="1">
        <v>1.8004285626612999</v>
      </c>
      <c r="U55" s="1">
        <v>2.8101865667096302</v>
      </c>
      <c r="V55" s="1">
        <v>2.7681828127377899</v>
      </c>
      <c r="W55" s="4">
        <v>1.16487184304773E-144</v>
      </c>
    </row>
    <row r="56" spans="1:23">
      <c r="A56" t="s">
        <v>927</v>
      </c>
      <c r="B56" s="1" t="s">
        <v>927</v>
      </c>
      <c r="C56" s="1">
        <v>4.2709999999999999</v>
      </c>
      <c r="D56" s="1">
        <v>3.6080000000000001</v>
      </c>
      <c r="E56" s="1">
        <v>3.4750000000000001</v>
      </c>
      <c r="F56" s="1">
        <f t="shared" si="4"/>
        <v>3.7846666666666664</v>
      </c>
      <c r="G56" s="1">
        <v>62.472000000000001</v>
      </c>
      <c r="H56" s="1">
        <v>94.265000000000001</v>
      </c>
      <c r="I56" s="1">
        <v>75.742999999999995</v>
      </c>
      <c r="J56" s="1">
        <f t="shared" si="5"/>
        <v>77.493333333333325</v>
      </c>
      <c r="K56" s="1">
        <v>5.33</v>
      </c>
      <c r="L56" s="1">
        <v>12.282999999999999</v>
      </c>
      <c r="M56" s="1">
        <v>4.5289999999999999</v>
      </c>
      <c r="N56" s="1">
        <f t="shared" si="6"/>
        <v>7.3806666666666665</v>
      </c>
      <c r="O56" s="1">
        <v>12.1</v>
      </c>
      <c r="P56" s="1">
        <v>24.172999999999998</v>
      </c>
      <c r="Q56" s="1">
        <v>13.031000000000001</v>
      </c>
      <c r="R56" s="1">
        <f t="shared" si="7"/>
        <v>16.434666666666665</v>
      </c>
      <c r="S56" s="1">
        <v>0</v>
      </c>
      <c r="T56" s="1">
        <v>4.3425687754277096</v>
      </c>
      <c r="U56" s="1">
        <v>1.69342238046831</v>
      </c>
      <c r="V56" s="1">
        <v>2.4131875742411002</v>
      </c>
      <c r="W56" s="4">
        <v>9.3894040417380396E-32</v>
      </c>
    </row>
    <row r="57" spans="1:23">
      <c r="A57" t="s">
        <v>1685</v>
      </c>
      <c r="B57" s="1" t="s">
        <v>1685</v>
      </c>
      <c r="C57" s="1">
        <v>0.377</v>
      </c>
      <c r="D57" s="1">
        <v>0.19800000000000001</v>
      </c>
      <c r="E57" s="1">
        <v>0.48699999999999999</v>
      </c>
      <c r="F57" s="1">
        <f t="shared" si="4"/>
        <v>0.35399999999999993</v>
      </c>
      <c r="G57" s="1">
        <v>25.591999999999999</v>
      </c>
      <c r="H57" s="1">
        <v>33.557000000000002</v>
      </c>
      <c r="I57" s="1">
        <v>19.149000000000001</v>
      </c>
      <c r="J57" s="1">
        <f t="shared" si="5"/>
        <v>26.099333333333334</v>
      </c>
      <c r="K57" s="1">
        <v>15.863</v>
      </c>
      <c r="L57" s="1">
        <v>24.26</v>
      </c>
      <c r="M57" s="1">
        <v>11.037000000000001</v>
      </c>
      <c r="N57" s="1">
        <f t="shared" si="6"/>
        <v>17.053333333333335</v>
      </c>
      <c r="O57" s="1">
        <v>2.1440000000000001</v>
      </c>
      <c r="P57" s="1">
        <v>18.318000000000001</v>
      </c>
      <c r="Q57" s="1">
        <v>2.2919999999999998</v>
      </c>
      <c r="R57" s="1">
        <f t="shared" si="7"/>
        <v>7.584666666666668</v>
      </c>
      <c r="S57" s="1">
        <v>0</v>
      </c>
      <c r="T57" s="1">
        <v>6.1739938182462701</v>
      </c>
      <c r="U57" s="1">
        <v>6.3151109715094096</v>
      </c>
      <c r="V57" s="1">
        <v>4.6937133430121696</v>
      </c>
      <c r="W57" s="4">
        <v>1.1633450159403099E-15</v>
      </c>
    </row>
    <row r="58" spans="1:23">
      <c r="A58" t="s">
        <v>1750</v>
      </c>
      <c r="B58" s="1" t="s">
        <v>1750</v>
      </c>
      <c r="C58" s="1">
        <v>0.17599999999999999</v>
      </c>
      <c r="D58" s="1">
        <v>0.124</v>
      </c>
      <c r="E58" s="1">
        <v>0.55100000000000005</v>
      </c>
      <c r="F58" s="1">
        <f t="shared" si="4"/>
        <v>0.28366666666666668</v>
      </c>
      <c r="G58" s="1">
        <v>40.319000000000003</v>
      </c>
      <c r="H58" s="1">
        <v>58.581000000000003</v>
      </c>
      <c r="I58" s="1">
        <v>46.531999999999996</v>
      </c>
      <c r="J58" s="1">
        <f t="shared" si="5"/>
        <v>48.477333333333341</v>
      </c>
      <c r="K58" s="1">
        <v>2.2080000000000002</v>
      </c>
      <c r="L58" s="1">
        <v>9.9130000000000003</v>
      </c>
      <c r="M58" s="1">
        <v>2.2130000000000001</v>
      </c>
      <c r="N58" s="1">
        <f t="shared" si="6"/>
        <v>4.7779999999999996</v>
      </c>
      <c r="O58" s="1">
        <v>0.46800000000000003</v>
      </c>
      <c r="P58" s="1">
        <v>7.3129999999999997</v>
      </c>
      <c r="Q58" s="1">
        <v>0.56699999999999995</v>
      </c>
      <c r="R58" s="1">
        <f t="shared" si="7"/>
        <v>2.7826666666666662</v>
      </c>
      <c r="S58" s="1">
        <v>0</v>
      </c>
      <c r="T58" s="1">
        <v>7.3733544947973897</v>
      </c>
      <c r="U58" s="1">
        <v>4.74399401100617</v>
      </c>
      <c r="V58" s="1">
        <v>3.5567360148576199</v>
      </c>
      <c r="W58" s="4">
        <v>1.11025584304755E-14</v>
      </c>
    </row>
    <row r="59" spans="1:23">
      <c r="A59" t="s">
        <v>2454</v>
      </c>
      <c r="B59" s="1" t="s">
        <v>2455</v>
      </c>
      <c r="C59" s="1">
        <v>208.898</v>
      </c>
      <c r="D59" s="1">
        <v>195.285</v>
      </c>
      <c r="E59" s="1">
        <v>157.83199999999999</v>
      </c>
      <c r="F59" s="1">
        <f t="shared" si="4"/>
        <v>187.33833333333334</v>
      </c>
      <c r="G59" s="1">
        <v>230.7</v>
      </c>
      <c r="H59" s="1">
        <v>247.46100000000001</v>
      </c>
      <c r="I59" s="1">
        <v>220.529</v>
      </c>
      <c r="J59" s="1">
        <f t="shared" si="5"/>
        <v>232.89666666666668</v>
      </c>
      <c r="K59" s="1">
        <v>129.16</v>
      </c>
      <c r="L59" s="1">
        <v>148.035</v>
      </c>
      <c r="M59" s="1">
        <v>138.143</v>
      </c>
      <c r="N59" s="1">
        <f t="shared" si="6"/>
        <v>138.446</v>
      </c>
      <c r="O59" s="1">
        <v>185.41499999999999</v>
      </c>
      <c r="P59" s="1">
        <v>200.26</v>
      </c>
      <c r="Q59" s="1">
        <v>184.572</v>
      </c>
      <c r="R59" s="1">
        <f t="shared" si="7"/>
        <v>190.08233333333331</v>
      </c>
      <c r="S59" s="1">
        <v>0</v>
      </c>
      <c r="T59" s="1">
        <v>0.30189691548485698</v>
      </c>
      <c r="U59" s="1">
        <v>0.33286422378671598</v>
      </c>
      <c r="V59" s="1">
        <v>0.317999268616183</v>
      </c>
      <c r="W59" s="3">
        <v>4.3133466270315196E-3</v>
      </c>
    </row>
    <row r="60" spans="1:23">
      <c r="A60" t="s">
        <v>440</v>
      </c>
      <c r="B60" s="1" t="s">
        <v>440</v>
      </c>
      <c r="C60" s="1">
        <v>318.15699999999998</v>
      </c>
      <c r="D60" s="1">
        <v>273.81400000000002</v>
      </c>
      <c r="E60" s="1">
        <v>276.86700000000002</v>
      </c>
      <c r="F60" s="1">
        <f t="shared" si="4"/>
        <v>289.61266666666666</v>
      </c>
      <c r="G60" s="1">
        <v>453.30099999999999</v>
      </c>
      <c r="H60" s="1">
        <v>457.86200000000002</v>
      </c>
      <c r="I60" s="1">
        <v>471.291</v>
      </c>
      <c r="J60" s="1">
        <f t="shared" si="5"/>
        <v>460.81799999999998</v>
      </c>
      <c r="K60" s="1">
        <v>110.607</v>
      </c>
      <c r="L60" s="1">
        <v>112.459</v>
      </c>
      <c r="M60" s="1">
        <v>130.80199999999999</v>
      </c>
      <c r="N60" s="1">
        <f t="shared" si="6"/>
        <v>117.956</v>
      </c>
      <c r="O60" s="1">
        <v>522.60699999999997</v>
      </c>
      <c r="P60" s="1">
        <v>480.47399999999999</v>
      </c>
      <c r="Q60" s="1">
        <v>519.07899999999995</v>
      </c>
      <c r="R60" s="1">
        <f t="shared" si="7"/>
        <v>507.3866666666666</v>
      </c>
      <c r="S60" s="1">
        <v>0</v>
      </c>
      <c r="T60" s="1">
        <v>0.65631957063653301</v>
      </c>
      <c r="U60" s="1">
        <v>-0.519903855736642</v>
      </c>
      <c r="V60" s="1">
        <v>1.1057703309790501</v>
      </c>
      <c r="W60" s="4">
        <v>2.3241418667194798E-65</v>
      </c>
    </row>
    <row r="61" spans="1:23">
      <c r="A61" t="s">
        <v>1318</v>
      </c>
      <c r="B61" s="1" t="s">
        <v>1318</v>
      </c>
      <c r="C61" s="1">
        <v>162.47</v>
      </c>
      <c r="D61" s="1">
        <v>185.697</v>
      </c>
      <c r="E61" s="1">
        <v>180.77799999999999</v>
      </c>
      <c r="F61" s="1">
        <f t="shared" si="4"/>
        <v>176.31500000000003</v>
      </c>
      <c r="G61" s="1">
        <v>111.836</v>
      </c>
      <c r="H61" s="1">
        <v>121.316</v>
      </c>
      <c r="I61" s="1">
        <v>115.33199999999999</v>
      </c>
      <c r="J61" s="1">
        <f t="shared" si="5"/>
        <v>116.16133333333333</v>
      </c>
      <c r="K61" s="1">
        <v>46.04</v>
      </c>
      <c r="L61" s="1">
        <v>47.603000000000002</v>
      </c>
      <c r="M61" s="1">
        <v>49.718000000000004</v>
      </c>
      <c r="N61" s="1">
        <f t="shared" si="6"/>
        <v>47.786999999999999</v>
      </c>
      <c r="O61" s="1">
        <v>61.46</v>
      </c>
      <c r="P61" s="1">
        <v>73.515000000000001</v>
      </c>
      <c r="Q61" s="1">
        <v>63.506999999999998</v>
      </c>
      <c r="R61" s="1">
        <f t="shared" si="7"/>
        <v>66.160666666666671</v>
      </c>
      <c r="S61" s="1">
        <v>0</v>
      </c>
      <c r="T61" s="1">
        <v>-0.61566372261397195</v>
      </c>
      <c r="U61" s="1">
        <v>-1.11051599037159</v>
      </c>
      <c r="V61" s="1">
        <v>-1.1182196369967401</v>
      </c>
      <c r="W61" s="4">
        <v>6.1597968668170797E-22</v>
      </c>
    </row>
    <row r="62" spans="1:23">
      <c r="A62" t="s">
        <v>1961</v>
      </c>
      <c r="B62" s="1" t="s">
        <v>1962</v>
      </c>
      <c r="C62" s="1">
        <v>116.14400000000001</v>
      </c>
      <c r="D62" s="1">
        <v>149.64500000000001</v>
      </c>
      <c r="E62" s="1">
        <v>133.19</v>
      </c>
      <c r="F62" s="1">
        <f t="shared" si="4"/>
        <v>132.99299999999999</v>
      </c>
      <c r="G62" s="1">
        <v>81.435000000000002</v>
      </c>
      <c r="H62" s="1">
        <v>78.849999999999994</v>
      </c>
      <c r="I62" s="1">
        <v>75.572000000000003</v>
      </c>
      <c r="J62" s="1">
        <f t="shared" si="5"/>
        <v>78.619</v>
      </c>
      <c r="K62" s="1">
        <v>45.329000000000001</v>
      </c>
      <c r="L62" s="1">
        <v>48.343000000000004</v>
      </c>
      <c r="M62" s="1">
        <v>47.401000000000003</v>
      </c>
      <c r="N62" s="1">
        <f t="shared" si="6"/>
        <v>47.024333333333338</v>
      </c>
      <c r="O62" s="1">
        <v>55.792000000000002</v>
      </c>
      <c r="P62" s="1">
        <v>54.274000000000001</v>
      </c>
      <c r="Q62" s="1">
        <v>55.832999999999998</v>
      </c>
      <c r="R62" s="1">
        <f t="shared" si="7"/>
        <v>55.299666666666667</v>
      </c>
      <c r="S62" s="1">
        <v>0</v>
      </c>
      <c r="T62" s="1">
        <v>-0.77171078591686304</v>
      </c>
      <c r="U62" s="1">
        <v>-0.728807399605093</v>
      </c>
      <c r="V62" s="1">
        <v>-0.96963793108720997</v>
      </c>
      <c r="W62" s="4">
        <v>9.2714438775892705E-12</v>
      </c>
    </row>
    <row r="63" spans="1:23">
      <c r="A63" t="s">
        <v>644</v>
      </c>
      <c r="B63" s="1" t="s">
        <v>645</v>
      </c>
      <c r="C63" s="1">
        <v>266.78100000000001</v>
      </c>
      <c r="D63" s="1">
        <v>261.113</v>
      </c>
      <c r="E63" s="1">
        <v>255.255</v>
      </c>
      <c r="F63" s="1">
        <f t="shared" si="4"/>
        <v>261.04966666666667</v>
      </c>
      <c r="G63" s="1">
        <v>436.08199999999999</v>
      </c>
      <c r="H63" s="1">
        <v>448.27800000000002</v>
      </c>
      <c r="I63" s="1">
        <v>425.51400000000001</v>
      </c>
      <c r="J63" s="1">
        <f t="shared" si="5"/>
        <v>436.62466666666666</v>
      </c>
      <c r="K63" s="1">
        <v>111.419</v>
      </c>
      <c r="L63" s="1">
        <v>125.405</v>
      </c>
      <c r="M63" s="1">
        <v>109.509</v>
      </c>
      <c r="N63" s="1">
        <f t="shared" si="6"/>
        <v>115.44433333333335</v>
      </c>
      <c r="O63" s="1">
        <v>244.041</v>
      </c>
      <c r="P63" s="1">
        <v>259.053</v>
      </c>
      <c r="Q63" s="1">
        <v>237.392</v>
      </c>
      <c r="R63" s="1">
        <f t="shared" si="7"/>
        <v>246.82866666666666</v>
      </c>
      <c r="S63" s="1">
        <v>0</v>
      </c>
      <c r="T63" s="1">
        <v>0.72885642401833906</v>
      </c>
      <c r="U63" s="1">
        <v>-0.40949702526985299</v>
      </c>
      <c r="V63" s="1">
        <v>0.21568998675675999</v>
      </c>
      <c r="W63" s="4">
        <v>3.7589255282481E-46</v>
      </c>
    </row>
    <row r="64" spans="1:23">
      <c r="A64" t="s">
        <v>38</v>
      </c>
      <c r="B64" s="1" t="s">
        <v>39</v>
      </c>
      <c r="C64" s="1">
        <v>129.60900000000001</v>
      </c>
      <c r="D64" s="1">
        <v>143.14599999999999</v>
      </c>
      <c r="E64" s="1">
        <v>144.46199999999999</v>
      </c>
      <c r="F64" s="1">
        <f t="shared" si="4"/>
        <v>139.07233333333332</v>
      </c>
      <c r="G64" s="1">
        <v>701.47</v>
      </c>
      <c r="H64" s="1">
        <v>688.48199999999997</v>
      </c>
      <c r="I64" s="1">
        <v>638.71</v>
      </c>
      <c r="J64" s="1">
        <f t="shared" si="5"/>
        <v>676.22066666666672</v>
      </c>
      <c r="K64" s="1">
        <v>137.25700000000001</v>
      </c>
      <c r="L64" s="1">
        <v>144.28899999999999</v>
      </c>
      <c r="M64" s="1">
        <v>128.459</v>
      </c>
      <c r="N64" s="1">
        <f t="shared" si="6"/>
        <v>136.66833333333332</v>
      </c>
      <c r="O64" s="1">
        <v>613.81100000000004</v>
      </c>
      <c r="P64" s="1">
        <v>614.43399999999997</v>
      </c>
      <c r="Q64" s="1">
        <v>614.95799999999997</v>
      </c>
      <c r="R64" s="1">
        <f t="shared" si="7"/>
        <v>614.40099999999995</v>
      </c>
      <c r="S64" s="1">
        <v>0</v>
      </c>
      <c r="T64" s="1">
        <v>2.2683661860642101</v>
      </c>
      <c r="U64" s="1">
        <v>0.74413518758493602</v>
      </c>
      <c r="V64" s="1">
        <v>2.43941660725294</v>
      </c>
      <c r="W64" s="4">
        <v>9.0267526713908198E-250</v>
      </c>
    </row>
    <row r="65" spans="1:23">
      <c r="A65" t="s">
        <v>125</v>
      </c>
      <c r="B65" s="1" t="s">
        <v>125</v>
      </c>
      <c r="C65" s="1">
        <v>105.16500000000001</v>
      </c>
      <c r="D65" s="1">
        <v>119.64700000000001</v>
      </c>
      <c r="E65" s="1">
        <v>124.545</v>
      </c>
      <c r="F65" s="1">
        <f t="shared" ref="F65:F96" si="8">AVERAGE(C65:E65)</f>
        <v>116.45233333333334</v>
      </c>
      <c r="G65" s="1">
        <v>926.23900000000003</v>
      </c>
      <c r="H65" s="1">
        <v>671.26599999999996</v>
      </c>
      <c r="I65" s="1">
        <v>751.84900000000005</v>
      </c>
      <c r="J65" s="1">
        <f t="shared" ref="J65:J96" si="9">AVERAGE(G65:I65)</f>
        <v>783.11800000000005</v>
      </c>
      <c r="K65" s="1">
        <v>334.08100000000002</v>
      </c>
      <c r="L65" s="1">
        <v>318.31599999999997</v>
      </c>
      <c r="M65" s="1">
        <v>307.93799999999999</v>
      </c>
      <c r="N65" s="1">
        <f t="shared" ref="N65:N96" si="10">AVERAGE(K65:M65)</f>
        <v>320.11166666666662</v>
      </c>
      <c r="O65" s="1">
        <v>908.76400000000001</v>
      </c>
      <c r="P65" s="1">
        <v>795.96299999999997</v>
      </c>
      <c r="Q65" s="1">
        <v>955.46500000000003</v>
      </c>
      <c r="R65" s="1">
        <f t="shared" ref="R65:R96" si="11">AVERAGE(O65:Q65)</f>
        <v>886.73066666666671</v>
      </c>
      <c r="S65" s="1">
        <v>0</v>
      </c>
      <c r="T65" s="1">
        <v>2.7354353731305099</v>
      </c>
      <c r="U65" s="1">
        <v>2.2322030795763599</v>
      </c>
      <c r="V65" s="1">
        <v>3.22479234210331</v>
      </c>
      <c r="W65" s="4">
        <v>4.2019859761587298E-145</v>
      </c>
    </row>
    <row r="66" spans="1:23">
      <c r="A66" t="s">
        <v>533</v>
      </c>
      <c r="B66" s="1" t="s">
        <v>533</v>
      </c>
      <c r="C66" s="1">
        <v>287.50700000000001</v>
      </c>
      <c r="D66" s="1">
        <v>288.58999999999997</v>
      </c>
      <c r="E66" s="1">
        <v>311.95499999999998</v>
      </c>
      <c r="F66" s="1">
        <f t="shared" si="8"/>
        <v>296.01733333333328</v>
      </c>
      <c r="G66" s="1">
        <v>172.11500000000001</v>
      </c>
      <c r="H66" s="1">
        <v>177.79499999999999</v>
      </c>
      <c r="I66" s="1">
        <v>171.48699999999999</v>
      </c>
      <c r="J66" s="1">
        <f t="shared" si="9"/>
        <v>173.79899999999998</v>
      </c>
      <c r="K66" s="1">
        <v>62.003999999999998</v>
      </c>
      <c r="L66" s="1">
        <v>66.385000000000005</v>
      </c>
      <c r="M66" s="1">
        <v>57.396999999999998</v>
      </c>
      <c r="N66" s="1">
        <f t="shared" si="10"/>
        <v>61.928666666666665</v>
      </c>
      <c r="O66" s="1">
        <v>108.77500000000001</v>
      </c>
      <c r="P66" s="1">
        <v>120.96299999999999</v>
      </c>
      <c r="Q66" s="1">
        <v>113.08199999999999</v>
      </c>
      <c r="R66" s="1">
        <f t="shared" si="11"/>
        <v>114.27333333333333</v>
      </c>
      <c r="S66" s="1">
        <v>0</v>
      </c>
      <c r="T66" s="1">
        <v>-0.78196286380728397</v>
      </c>
      <c r="U66" s="1">
        <v>-1.4886551922609701</v>
      </c>
      <c r="V66" s="1">
        <v>-1.07730286200732</v>
      </c>
      <c r="W66" s="4">
        <v>3.0782131394852002E-55</v>
      </c>
    </row>
    <row r="67" spans="1:23">
      <c r="A67" t="s">
        <v>1404</v>
      </c>
      <c r="B67" s="1" t="s">
        <v>1405</v>
      </c>
      <c r="C67" s="1">
        <v>193.673</v>
      </c>
      <c r="D67" s="1">
        <v>235.38900000000001</v>
      </c>
      <c r="E67" s="1">
        <v>244.23699999999999</v>
      </c>
      <c r="F67" s="1">
        <f t="shared" si="8"/>
        <v>224.43299999999999</v>
      </c>
      <c r="G67" s="1">
        <v>294.71699999999998</v>
      </c>
      <c r="H67" s="1">
        <v>312.97399999999999</v>
      </c>
      <c r="I67" s="1">
        <v>359.005</v>
      </c>
      <c r="J67" s="1">
        <f t="shared" si="9"/>
        <v>322.23200000000003</v>
      </c>
      <c r="K67" s="1">
        <v>94.415000000000006</v>
      </c>
      <c r="L67" s="1">
        <v>108.84099999999999</v>
      </c>
      <c r="M67" s="1">
        <v>90.221000000000004</v>
      </c>
      <c r="N67" s="1">
        <f t="shared" si="10"/>
        <v>97.825666666666663</v>
      </c>
      <c r="O67" s="1">
        <v>140.441</v>
      </c>
      <c r="P67" s="1">
        <v>160.78200000000001</v>
      </c>
      <c r="Q67" s="1">
        <v>152.97300000000001</v>
      </c>
      <c r="R67" s="1">
        <f t="shared" si="11"/>
        <v>151.39866666666668</v>
      </c>
      <c r="S67" s="1">
        <v>0</v>
      </c>
      <c r="T67" s="1">
        <v>0.50618301814966804</v>
      </c>
      <c r="U67" s="1">
        <v>-0.43259148984963702</v>
      </c>
      <c r="V67" s="1">
        <v>-0.27249480497499901</v>
      </c>
      <c r="W67" s="4">
        <v>2.38272082304135E-20</v>
      </c>
    </row>
    <row r="68" spans="1:23">
      <c r="A68" t="s">
        <v>2175</v>
      </c>
      <c r="B68" s="1" t="s">
        <v>2176</v>
      </c>
      <c r="C68" s="1">
        <v>45.975000000000001</v>
      </c>
      <c r="D68" s="1">
        <v>39.363</v>
      </c>
      <c r="E68" s="1">
        <v>46</v>
      </c>
      <c r="F68" s="1">
        <f t="shared" si="8"/>
        <v>43.779333333333334</v>
      </c>
      <c r="G68" s="1">
        <v>68.552000000000007</v>
      </c>
      <c r="H68" s="1">
        <v>64.787000000000006</v>
      </c>
      <c r="I68" s="1">
        <v>69.992999999999995</v>
      </c>
      <c r="J68" s="1">
        <f t="shared" si="9"/>
        <v>67.777333333333331</v>
      </c>
      <c r="K68" s="1">
        <v>19.847000000000001</v>
      </c>
      <c r="L68" s="1">
        <v>21.483000000000001</v>
      </c>
      <c r="M68" s="1">
        <v>19.783000000000001</v>
      </c>
      <c r="N68" s="1">
        <f t="shared" si="10"/>
        <v>20.370999999999999</v>
      </c>
      <c r="O68" s="1">
        <v>50.42</v>
      </c>
      <c r="P68" s="1">
        <v>54.396000000000001</v>
      </c>
      <c r="Q68" s="1">
        <v>55.987000000000002</v>
      </c>
      <c r="R68" s="1">
        <f t="shared" si="11"/>
        <v>53.600999999999999</v>
      </c>
      <c r="S68" s="1">
        <v>0</v>
      </c>
      <c r="T68" s="1">
        <v>0.61610108563041899</v>
      </c>
      <c r="U68" s="1">
        <v>-0.33440004885903801</v>
      </c>
      <c r="V68" s="1">
        <v>0.58769459282576297</v>
      </c>
      <c r="W68" s="4">
        <v>4.4926263081843099E-8</v>
      </c>
    </row>
    <row r="69" spans="1:23">
      <c r="A69" t="s">
        <v>1252</v>
      </c>
      <c r="B69" s="1" t="s">
        <v>1253</v>
      </c>
      <c r="C69" s="1">
        <v>452.23899999999998</v>
      </c>
      <c r="D69" s="1">
        <v>460.49900000000002</v>
      </c>
      <c r="E69" s="1">
        <v>459.46800000000002</v>
      </c>
      <c r="F69" s="1">
        <f t="shared" si="8"/>
        <v>457.40200000000004</v>
      </c>
      <c r="G69" s="1">
        <v>383.57799999999997</v>
      </c>
      <c r="H69" s="1">
        <v>307.29300000000001</v>
      </c>
      <c r="I69" s="1">
        <v>336.71300000000002</v>
      </c>
      <c r="J69" s="1">
        <f t="shared" si="9"/>
        <v>342.52800000000002</v>
      </c>
      <c r="K69" s="1">
        <v>280.83300000000003</v>
      </c>
      <c r="L69" s="1">
        <v>259.39800000000002</v>
      </c>
      <c r="M69" s="1">
        <v>267.61700000000002</v>
      </c>
      <c r="N69" s="1">
        <f t="shared" si="10"/>
        <v>269.28266666666667</v>
      </c>
      <c r="O69" s="1">
        <v>550.84799999999996</v>
      </c>
      <c r="P69" s="1">
        <v>534.11599999999999</v>
      </c>
      <c r="Q69" s="1">
        <v>550.62699999999995</v>
      </c>
      <c r="R69" s="1">
        <f t="shared" si="11"/>
        <v>545.197</v>
      </c>
      <c r="S69" s="1">
        <v>0</v>
      </c>
      <c r="T69" s="1">
        <v>-0.43105010295604002</v>
      </c>
      <c r="U69" s="1">
        <v>1.13666575394208E-2</v>
      </c>
      <c r="V69" s="1">
        <v>0.54974316124267797</v>
      </c>
      <c r="W69" s="4">
        <v>3.2275115163100803E-23</v>
      </c>
    </row>
    <row r="70" spans="1:23">
      <c r="A70" t="s">
        <v>1153</v>
      </c>
      <c r="B70" s="1" t="s">
        <v>1153</v>
      </c>
      <c r="C70" s="1">
        <v>267.35899999999998</v>
      </c>
      <c r="D70" s="1">
        <v>221.03299999999999</v>
      </c>
      <c r="E70" s="1">
        <v>204.04300000000001</v>
      </c>
      <c r="F70" s="1">
        <f t="shared" si="8"/>
        <v>230.81166666666664</v>
      </c>
      <c r="G70" s="1">
        <v>182.25800000000001</v>
      </c>
      <c r="H70" s="1">
        <v>171.81399999999999</v>
      </c>
      <c r="I70" s="1">
        <v>188.102</v>
      </c>
      <c r="J70" s="1">
        <f t="shared" si="9"/>
        <v>180.72466666666665</v>
      </c>
      <c r="K70" s="1">
        <v>56.649000000000001</v>
      </c>
      <c r="L70" s="1">
        <v>60.192</v>
      </c>
      <c r="M70" s="1">
        <v>56.72</v>
      </c>
      <c r="N70" s="1">
        <f t="shared" si="10"/>
        <v>57.853666666666669</v>
      </c>
      <c r="O70" s="1">
        <v>117.819</v>
      </c>
      <c r="P70" s="1">
        <v>120.914</v>
      </c>
      <c r="Q70" s="1">
        <v>134.12200000000001</v>
      </c>
      <c r="R70" s="1">
        <f t="shared" si="11"/>
        <v>124.28500000000001</v>
      </c>
      <c r="S70" s="1">
        <v>0</v>
      </c>
      <c r="T70" s="1">
        <v>-0.36667978140148499</v>
      </c>
      <c r="U70" s="1">
        <v>-1.2252394480014299</v>
      </c>
      <c r="V70" s="1">
        <v>-0.59657823108830799</v>
      </c>
      <c r="W70" s="4">
        <v>2.6775389250380999E-25</v>
      </c>
    </row>
    <row r="71" spans="1:23">
      <c r="A71" t="s">
        <v>1906</v>
      </c>
      <c r="B71" s="1" t="s">
        <v>1907</v>
      </c>
      <c r="C71" s="1">
        <v>301.12400000000002</v>
      </c>
      <c r="D71" s="1">
        <v>267.98200000000003</v>
      </c>
      <c r="E71" s="1">
        <v>248.68700000000001</v>
      </c>
      <c r="F71" s="1">
        <f t="shared" si="8"/>
        <v>272.59766666666667</v>
      </c>
      <c r="G71" s="1">
        <v>202.791</v>
      </c>
      <c r="H71" s="1">
        <v>221.06100000000001</v>
      </c>
      <c r="I71" s="1">
        <v>255.245</v>
      </c>
      <c r="J71" s="1">
        <f t="shared" si="9"/>
        <v>226.36566666666667</v>
      </c>
      <c r="K71" s="1">
        <v>141.977</v>
      </c>
      <c r="L71" s="1">
        <v>150.73599999999999</v>
      </c>
      <c r="M71" s="1">
        <v>143.92099999999999</v>
      </c>
      <c r="N71" s="1">
        <f t="shared" si="10"/>
        <v>145.54466666666664</v>
      </c>
      <c r="O71" s="1">
        <v>127.306</v>
      </c>
      <c r="P71" s="1">
        <v>136.608</v>
      </c>
      <c r="Q71" s="1">
        <v>135.43600000000001</v>
      </c>
      <c r="R71" s="1">
        <f t="shared" si="11"/>
        <v>133.11666666666667</v>
      </c>
      <c r="S71" s="1">
        <v>0</v>
      </c>
      <c r="T71" s="1">
        <v>-0.28299084476431802</v>
      </c>
      <c r="U71" s="1">
        <v>-0.13411638752046401</v>
      </c>
      <c r="V71" s="1">
        <v>-0.737572453160104</v>
      </c>
      <c r="W71" s="4">
        <v>2.3069732634824398E-12</v>
      </c>
    </row>
    <row r="72" spans="1:23">
      <c r="A72" t="s">
        <v>800</v>
      </c>
      <c r="B72" s="1" t="s">
        <v>800</v>
      </c>
      <c r="C72" s="1">
        <v>1054.9390000000001</v>
      </c>
      <c r="D72" s="1">
        <v>1066.492</v>
      </c>
      <c r="E72" s="1">
        <v>1104.143</v>
      </c>
      <c r="F72" s="1">
        <f t="shared" si="8"/>
        <v>1075.1913333333334</v>
      </c>
      <c r="G72" s="1">
        <v>889.93200000000002</v>
      </c>
      <c r="H72" s="1">
        <v>904.58799999999997</v>
      </c>
      <c r="I72" s="1">
        <v>888.44899999999996</v>
      </c>
      <c r="J72" s="1">
        <f t="shared" si="9"/>
        <v>894.32299999999998</v>
      </c>
      <c r="K72" s="1">
        <v>1040.287</v>
      </c>
      <c r="L72" s="1">
        <v>1188.1759999999999</v>
      </c>
      <c r="M72" s="1">
        <v>1311.8720000000001</v>
      </c>
      <c r="N72" s="1">
        <f t="shared" si="10"/>
        <v>1180.1116666666667</v>
      </c>
      <c r="O72" s="1">
        <v>987.351</v>
      </c>
      <c r="P72" s="1">
        <v>946.61400000000003</v>
      </c>
      <c r="Q72" s="1">
        <v>1059.431</v>
      </c>
      <c r="R72" s="1">
        <f t="shared" si="11"/>
        <v>997.79866666666669</v>
      </c>
      <c r="S72" s="1">
        <v>0</v>
      </c>
      <c r="T72" s="1">
        <v>-0.27940644701782902</v>
      </c>
      <c r="U72" s="1">
        <v>0.90652898496625001</v>
      </c>
      <c r="V72" s="1">
        <v>0.18837118693253399</v>
      </c>
      <c r="W72" s="4">
        <v>2.1274885859322499E-37</v>
      </c>
    </row>
    <row r="73" spans="1:23">
      <c r="A73" t="s">
        <v>1027</v>
      </c>
      <c r="B73" s="1" t="s">
        <v>1027</v>
      </c>
      <c r="C73" s="1">
        <v>47.96</v>
      </c>
      <c r="D73" s="1">
        <v>51.002000000000002</v>
      </c>
      <c r="E73" s="1">
        <v>72.188000000000002</v>
      </c>
      <c r="F73" s="1">
        <f t="shared" si="8"/>
        <v>57.050000000000004</v>
      </c>
      <c r="G73" s="1">
        <v>39.844999999999999</v>
      </c>
      <c r="H73" s="1">
        <v>43.642000000000003</v>
      </c>
      <c r="I73" s="1">
        <v>63.244999999999997</v>
      </c>
      <c r="J73" s="1">
        <f t="shared" si="9"/>
        <v>48.910666666666664</v>
      </c>
      <c r="K73" s="1">
        <v>3.4769999999999999</v>
      </c>
      <c r="L73" s="1">
        <v>6.6509999999999998</v>
      </c>
      <c r="M73" s="1">
        <v>4.1390000000000002</v>
      </c>
      <c r="N73" s="1">
        <f t="shared" si="10"/>
        <v>4.7556666666666665</v>
      </c>
      <c r="O73" s="1">
        <v>5.89</v>
      </c>
      <c r="P73" s="1">
        <v>10.228</v>
      </c>
      <c r="Q73" s="1">
        <v>7.6740000000000004</v>
      </c>
      <c r="R73" s="1">
        <f t="shared" si="11"/>
        <v>7.9306666666666663</v>
      </c>
      <c r="S73" s="1">
        <v>0</v>
      </c>
      <c r="T73" s="1">
        <v>-0.240671121640157</v>
      </c>
      <c r="U73" s="1">
        <v>-2.83732251787823</v>
      </c>
      <c r="V73" s="1">
        <v>-2.5524563401576899</v>
      </c>
      <c r="W73" s="4">
        <v>2.2329888520853802E-28</v>
      </c>
    </row>
    <row r="74" spans="1:23">
      <c r="A74" t="s">
        <v>352</v>
      </c>
      <c r="B74" s="1" t="s">
        <v>352</v>
      </c>
      <c r="C74" s="1">
        <v>389.68299999999999</v>
      </c>
      <c r="D74" s="1">
        <v>419.87599999999998</v>
      </c>
      <c r="E74" s="1">
        <v>419.76100000000002</v>
      </c>
      <c r="F74" s="1">
        <f t="shared" si="8"/>
        <v>409.77333333333331</v>
      </c>
      <c r="G74" s="1">
        <v>114.47799999999999</v>
      </c>
      <c r="H74" s="1">
        <v>117.387</v>
      </c>
      <c r="I74" s="1">
        <v>142.52000000000001</v>
      </c>
      <c r="J74" s="1">
        <f t="shared" si="9"/>
        <v>124.795</v>
      </c>
      <c r="K74" s="1">
        <v>186.291</v>
      </c>
      <c r="L74" s="1">
        <v>184.98599999999999</v>
      </c>
      <c r="M74" s="1">
        <v>166.828</v>
      </c>
      <c r="N74" s="1">
        <f t="shared" si="10"/>
        <v>179.36833333333334</v>
      </c>
      <c r="O74" s="1">
        <v>164.76400000000001</v>
      </c>
      <c r="P74" s="1">
        <v>165.90799999999999</v>
      </c>
      <c r="Q74" s="1">
        <v>161.39500000000001</v>
      </c>
      <c r="R74" s="1">
        <f t="shared" si="11"/>
        <v>164.02233333333334</v>
      </c>
      <c r="S74" s="1">
        <v>0</v>
      </c>
      <c r="T74" s="1">
        <v>-1.7308872869254399</v>
      </c>
      <c r="U74" s="1">
        <v>-0.420675554963301</v>
      </c>
      <c r="V74" s="1">
        <v>-1.0245899388723301</v>
      </c>
      <c r="W74" s="4">
        <v>2.81481561928085E-77</v>
      </c>
    </row>
    <row r="75" spans="1:23">
      <c r="A75" t="s">
        <v>187</v>
      </c>
      <c r="B75" s="1" t="s">
        <v>187</v>
      </c>
      <c r="C75" s="1">
        <v>1732.7819999999999</v>
      </c>
      <c r="D75" s="1">
        <v>1931.0029999999999</v>
      </c>
      <c r="E75" s="1">
        <v>1831.0070000000001</v>
      </c>
      <c r="F75" s="1">
        <f t="shared" si="8"/>
        <v>1831.5973333333332</v>
      </c>
      <c r="G75" s="1">
        <v>643.53300000000002</v>
      </c>
      <c r="H75" s="1">
        <v>668.83799999999997</v>
      </c>
      <c r="I75" s="1">
        <v>619.34199999999998</v>
      </c>
      <c r="J75" s="1">
        <f t="shared" si="9"/>
        <v>643.9043333333334</v>
      </c>
      <c r="K75" s="1">
        <v>1776.3910000000001</v>
      </c>
      <c r="L75" s="1">
        <v>1720.9880000000001</v>
      </c>
      <c r="M75" s="1">
        <v>1690.7429999999999</v>
      </c>
      <c r="N75" s="1">
        <f t="shared" si="10"/>
        <v>1729.3739999999998</v>
      </c>
      <c r="O75" s="1">
        <v>1205.8620000000001</v>
      </c>
      <c r="P75" s="1">
        <v>1177.874</v>
      </c>
      <c r="Q75" s="1">
        <v>1185.183</v>
      </c>
      <c r="R75" s="1">
        <f t="shared" si="11"/>
        <v>1189.6396666666667</v>
      </c>
      <c r="S75" s="1">
        <v>0</v>
      </c>
      <c r="T75" s="1">
        <v>-1.5213368574578401</v>
      </c>
      <c r="U75" s="1">
        <v>0.69082367707035397</v>
      </c>
      <c r="V75" s="1">
        <v>-0.32611451889933901</v>
      </c>
      <c r="W75" s="4">
        <v>1.44627777868864E-118</v>
      </c>
    </row>
    <row r="76" spans="1:23">
      <c r="A76" t="s">
        <v>602</v>
      </c>
      <c r="B76" s="1" t="s">
        <v>603</v>
      </c>
      <c r="C76" s="1">
        <v>996.20100000000002</v>
      </c>
      <c r="D76" s="1">
        <v>1262.567</v>
      </c>
      <c r="E76" s="1">
        <v>1360.627</v>
      </c>
      <c r="F76" s="1">
        <f t="shared" si="8"/>
        <v>1206.4649999999999</v>
      </c>
      <c r="G76" s="1">
        <v>432.19499999999999</v>
      </c>
      <c r="H76" s="1">
        <v>455.05900000000003</v>
      </c>
      <c r="I76" s="1">
        <v>397.18099999999998</v>
      </c>
      <c r="J76" s="1">
        <f t="shared" si="9"/>
        <v>428.14499999999998</v>
      </c>
      <c r="K76" s="1">
        <v>787.09299999999996</v>
      </c>
      <c r="L76" s="1">
        <v>772.92</v>
      </c>
      <c r="M76" s="1">
        <v>833.04600000000005</v>
      </c>
      <c r="N76" s="1">
        <f t="shared" si="10"/>
        <v>797.68633333333344</v>
      </c>
      <c r="O76" s="1">
        <v>850.18799999999999</v>
      </c>
      <c r="P76" s="1">
        <v>817.27</v>
      </c>
      <c r="Q76" s="1">
        <v>855.62099999999998</v>
      </c>
      <c r="R76" s="1">
        <f t="shared" si="11"/>
        <v>841.02633333333335</v>
      </c>
      <c r="S76" s="1">
        <v>0</v>
      </c>
      <c r="T76" s="1">
        <v>-1.5077722817058801</v>
      </c>
      <c r="U76" s="1">
        <v>0.17779209649123401</v>
      </c>
      <c r="V76" s="1">
        <v>-0.22464043845516399</v>
      </c>
      <c r="W76" s="4">
        <v>3.9497842627323497E-49</v>
      </c>
    </row>
    <row r="77" spans="1:23">
      <c r="A77" t="s">
        <v>627</v>
      </c>
      <c r="B77" s="1" t="s">
        <v>628</v>
      </c>
      <c r="C77" s="1">
        <v>2832.3139999999999</v>
      </c>
      <c r="D77" s="1">
        <v>2986.03</v>
      </c>
      <c r="E77" s="1">
        <v>3956.15</v>
      </c>
      <c r="F77" s="1">
        <f t="shared" si="8"/>
        <v>3258.164666666667</v>
      </c>
      <c r="G77" s="1">
        <v>1818.912</v>
      </c>
      <c r="H77" s="1">
        <v>1778.422</v>
      </c>
      <c r="I77" s="1">
        <v>1578.4659999999999</v>
      </c>
      <c r="J77" s="1">
        <f t="shared" si="9"/>
        <v>1725.2666666666664</v>
      </c>
      <c r="K77" s="1">
        <v>3670.9270000000001</v>
      </c>
      <c r="L77" s="1">
        <v>3598.1410000000001</v>
      </c>
      <c r="M77" s="1">
        <v>3587.2539999999999</v>
      </c>
      <c r="N77" s="1">
        <f t="shared" si="10"/>
        <v>3618.7739999999999</v>
      </c>
      <c r="O77" s="1">
        <v>3251.8319999999999</v>
      </c>
      <c r="P77" s="1">
        <v>3070.6170000000002</v>
      </c>
      <c r="Q77" s="1">
        <v>3339.404</v>
      </c>
      <c r="R77" s="1">
        <f t="shared" si="11"/>
        <v>3220.617666666667</v>
      </c>
      <c r="S77" s="1">
        <v>0</v>
      </c>
      <c r="T77" s="1">
        <v>-0.93054549527698405</v>
      </c>
      <c r="U77" s="1">
        <v>0.92441824575211695</v>
      </c>
      <c r="V77" s="1">
        <v>0.27895155710963998</v>
      </c>
      <c r="W77" s="4">
        <v>1.4630940189474099E-47</v>
      </c>
    </row>
    <row r="78" spans="1:23">
      <c r="A78" t="s">
        <v>1918</v>
      </c>
      <c r="B78" s="1" t="s">
        <v>1919</v>
      </c>
      <c r="C78" s="1">
        <v>117.098</v>
      </c>
      <c r="D78" s="1">
        <v>116.36</v>
      </c>
      <c r="E78" s="1">
        <v>118.23099999999999</v>
      </c>
      <c r="F78" s="1">
        <f t="shared" si="8"/>
        <v>117.22966666666666</v>
      </c>
      <c r="G78" s="1">
        <v>89.21</v>
      </c>
      <c r="H78" s="1">
        <v>104.85</v>
      </c>
      <c r="I78" s="1">
        <v>94.403999999999996</v>
      </c>
      <c r="J78" s="1">
        <f t="shared" si="9"/>
        <v>96.154666666666671</v>
      </c>
      <c r="K78" s="1">
        <v>34.466000000000001</v>
      </c>
      <c r="L78" s="1">
        <v>40.545000000000002</v>
      </c>
      <c r="M78" s="1">
        <v>33.031999999999996</v>
      </c>
      <c r="N78" s="1">
        <f t="shared" si="10"/>
        <v>36.014333333333333</v>
      </c>
      <c r="O78" s="1">
        <v>51.503999999999998</v>
      </c>
      <c r="P78" s="1">
        <v>57.043999999999997</v>
      </c>
      <c r="Q78" s="1">
        <v>50.811</v>
      </c>
      <c r="R78" s="1">
        <f t="shared" si="11"/>
        <v>53.119666666666667</v>
      </c>
      <c r="S78" s="1">
        <v>0</v>
      </c>
      <c r="T78" s="1">
        <v>-0.29916295211347699</v>
      </c>
      <c r="U78" s="1">
        <v>-0.93765830157947505</v>
      </c>
      <c r="V78" s="1">
        <v>-0.84573578060955201</v>
      </c>
      <c r="W78" s="4">
        <v>3.51026961188624E-12</v>
      </c>
    </row>
    <row r="79" spans="1:23">
      <c r="A79" t="s">
        <v>2193</v>
      </c>
      <c r="B79" s="1" t="s">
        <v>2194</v>
      </c>
      <c r="C79" s="1">
        <v>394.50599999999997</v>
      </c>
      <c r="D79" s="1">
        <v>328.27499999999998</v>
      </c>
      <c r="E79" s="1">
        <v>333.16500000000002</v>
      </c>
      <c r="F79" s="1">
        <f t="shared" si="8"/>
        <v>351.98199999999997</v>
      </c>
      <c r="G79" s="1">
        <v>255.04599999999999</v>
      </c>
      <c r="H79" s="1">
        <v>283.67099999999999</v>
      </c>
      <c r="I79" s="1">
        <v>264.50299999999999</v>
      </c>
      <c r="J79" s="1">
        <f t="shared" si="9"/>
        <v>267.74</v>
      </c>
      <c r="K79" s="1">
        <v>226.18899999999999</v>
      </c>
      <c r="L79" s="1">
        <v>218.624</v>
      </c>
      <c r="M79" s="1">
        <v>218.81</v>
      </c>
      <c r="N79" s="1">
        <f t="shared" si="10"/>
        <v>221.20766666666668</v>
      </c>
      <c r="O79" s="1">
        <v>233.46899999999999</v>
      </c>
      <c r="P79" s="1">
        <v>253.29499999999999</v>
      </c>
      <c r="Q79" s="1">
        <v>231.70099999999999</v>
      </c>
      <c r="R79" s="1">
        <f t="shared" si="11"/>
        <v>239.48833333333334</v>
      </c>
      <c r="S79" s="1">
        <v>0</v>
      </c>
      <c r="T79" s="1">
        <v>-0.40775751923033199</v>
      </c>
      <c r="U79" s="1">
        <v>0.10422031640396801</v>
      </c>
      <c r="V79" s="1">
        <v>-0.258966772834472</v>
      </c>
      <c r="W79" s="4">
        <v>1.0261490667564E-7</v>
      </c>
    </row>
    <row r="80" spans="1:23">
      <c r="A80" t="s">
        <v>2463</v>
      </c>
      <c r="B80" s="1" t="s">
        <v>2464</v>
      </c>
      <c r="C80" s="1">
        <v>165.96199999999999</v>
      </c>
      <c r="D80" s="1">
        <v>180.87899999999999</v>
      </c>
      <c r="E80" s="1">
        <v>171.51900000000001</v>
      </c>
      <c r="F80" s="1">
        <f t="shared" si="8"/>
        <v>172.78666666666666</v>
      </c>
      <c r="G80" s="1">
        <v>195.78899999999999</v>
      </c>
      <c r="H80" s="1">
        <v>215.90600000000001</v>
      </c>
      <c r="I80" s="1">
        <v>200.74600000000001</v>
      </c>
      <c r="J80" s="1">
        <f t="shared" si="9"/>
        <v>204.14700000000002</v>
      </c>
      <c r="K80" s="1">
        <v>116.21599999999999</v>
      </c>
      <c r="L80" s="1">
        <v>118.372</v>
      </c>
      <c r="M80" s="1">
        <v>108.312</v>
      </c>
      <c r="N80" s="1">
        <f t="shared" si="10"/>
        <v>114.3</v>
      </c>
      <c r="O80" s="1">
        <v>124.941</v>
      </c>
      <c r="P80" s="1">
        <v>138.11500000000001</v>
      </c>
      <c r="Q80" s="1">
        <v>136.749</v>
      </c>
      <c r="R80" s="1">
        <f t="shared" si="11"/>
        <v>133.26833333333335</v>
      </c>
      <c r="S80" s="1">
        <v>0</v>
      </c>
      <c r="T80" s="1">
        <v>0.22726375732795501</v>
      </c>
      <c r="U80" s="1">
        <v>0.17475884684089599</v>
      </c>
      <c r="V80" s="1">
        <v>-7.8731425204134606E-2</v>
      </c>
      <c r="W80" s="3">
        <v>5.20192927540453E-3</v>
      </c>
    </row>
    <row r="81" spans="1:23">
      <c r="A81" t="s">
        <v>962</v>
      </c>
      <c r="B81" s="1" t="s">
        <v>962</v>
      </c>
      <c r="C81" s="1">
        <v>8.4920000000000009</v>
      </c>
      <c r="D81" s="1">
        <v>10.329000000000001</v>
      </c>
      <c r="E81" s="1">
        <v>11.505000000000001</v>
      </c>
      <c r="F81" s="1">
        <f t="shared" si="8"/>
        <v>10.108666666666666</v>
      </c>
      <c r="G81" s="1">
        <v>7.9989999999999997</v>
      </c>
      <c r="H81" s="1">
        <v>10.185</v>
      </c>
      <c r="I81" s="1">
        <v>11.304</v>
      </c>
      <c r="J81" s="1">
        <f t="shared" si="9"/>
        <v>9.8293333333333326</v>
      </c>
      <c r="K81" s="1">
        <v>0.30499999999999999</v>
      </c>
      <c r="L81" s="1">
        <v>0.86599999999999999</v>
      </c>
      <c r="M81" s="1">
        <v>0.26</v>
      </c>
      <c r="N81" s="1">
        <f t="shared" si="10"/>
        <v>0.47700000000000004</v>
      </c>
      <c r="O81" s="1">
        <v>0.88700000000000001</v>
      </c>
      <c r="P81" s="1">
        <v>1.0449999999999999</v>
      </c>
      <c r="Q81" s="1">
        <v>0.69499999999999995</v>
      </c>
      <c r="R81" s="1">
        <f t="shared" si="11"/>
        <v>0.87566666666666659</v>
      </c>
      <c r="S81" s="1">
        <v>0</v>
      </c>
      <c r="T81" s="1">
        <v>-5.6580009227860197E-2</v>
      </c>
      <c r="U81" s="1">
        <v>-3.6619892069082498</v>
      </c>
      <c r="V81" s="1">
        <v>-3.2274132531806998</v>
      </c>
      <c r="W81" s="4">
        <v>1.6329208468558399E-30</v>
      </c>
    </row>
    <row r="82" spans="1:23">
      <c r="A82" t="s">
        <v>1839</v>
      </c>
      <c r="B82" s="1" t="s">
        <v>1840</v>
      </c>
      <c r="C82" s="1">
        <v>332.85399999999998</v>
      </c>
      <c r="D82" s="1">
        <v>312.584</v>
      </c>
      <c r="E82" s="1">
        <v>290.95800000000003</v>
      </c>
      <c r="F82" s="1">
        <f t="shared" si="8"/>
        <v>312.13200000000001</v>
      </c>
      <c r="G82" s="1">
        <v>263.96699999999998</v>
      </c>
      <c r="H82" s="1">
        <v>359.54300000000001</v>
      </c>
      <c r="I82" s="1">
        <v>312.98399999999998</v>
      </c>
      <c r="J82" s="1">
        <f t="shared" si="9"/>
        <v>312.16466666666662</v>
      </c>
      <c r="K82" s="1">
        <v>124.059</v>
      </c>
      <c r="L82" s="1">
        <v>175.30199999999999</v>
      </c>
      <c r="M82" s="1">
        <v>138.19499999999999</v>
      </c>
      <c r="N82" s="1">
        <f t="shared" si="10"/>
        <v>145.852</v>
      </c>
      <c r="O82" s="1">
        <v>126.616</v>
      </c>
      <c r="P82" s="1">
        <v>162.11799999999999</v>
      </c>
      <c r="Q82" s="1">
        <v>137.29</v>
      </c>
      <c r="R82" s="1">
        <f t="shared" si="11"/>
        <v>142.00800000000001</v>
      </c>
      <c r="S82" s="1">
        <v>0</v>
      </c>
      <c r="T82" s="1">
        <v>-1.2850801124960801E-2</v>
      </c>
      <c r="U82" s="1">
        <v>-0.337757830405294</v>
      </c>
      <c r="V82" s="1">
        <v>-0.84015825821082701</v>
      </c>
      <c r="W82" s="4">
        <v>2.9717931667287402E-13</v>
      </c>
    </row>
    <row r="83" spans="1:23">
      <c r="A83" t="s">
        <v>1561</v>
      </c>
      <c r="B83" s="1" t="s">
        <v>1562</v>
      </c>
      <c r="C83" s="1">
        <v>337.72800000000001</v>
      </c>
      <c r="D83" s="1">
        <v>297.78300000000002</v>
      </c>
      <c r="E83" s="1">
        <v>305.17500000000001</v>
      </c>
      <c r="F83" s="1">
        <f t="shared" si="8"/>
        <v>313.56199999999995</v>
      </c>
      <c r="G83" s="1">
        <v>169.648</v>
      </c>
      <c r="H83" s="1">
        <v>213.779</v>
      </c>
      <c r="I83" s="1">
        <v>179.697</v>
      </c>
      <c r="J83" s="1">
        <f t="shared" si="9"/>
        <v>187.708</v>
      </c>
      <c r="K83" s="1">
        <v>107.029</v>
      </c>
      <c r="L83" s="1">
        <v>120.538</v>
      </c>
      <c r="M83" s="1">
        <v>110.446</v>
      </c>
      <c r="N83" s="1">
        <f t="shared" si="10"/>
        <v>112.67100000000001</v>
      </c>
      <c r="O83" s="1">
        <v>157.37100000000001</v>
      </c>
      <c r="P83" s="1">
        <v>158.18199999999999</v>
      </c>
      <c r="Q83" s="1">
        <v>161.83199999999999</v>
      </c>
      <c r="R83" s="1">
        <f t="shared" si="11"/>
        <v>159.12833333333333</v>
      </c>
      <c r="S83" s="1">
        <v>0</v>
      </c>
      <c r="T83" s="1">
        <v>-0.75288957187236805</v>
      </c>
      <c r="U83" s="1">
        <v>-0.70798479716149199</v>
      </c>
      <c r="V83" s="1">
        <v>-0.68209280280088402</v>
      </c>
      <c r="W83" s="4">
        <v>1.32074137479654E-17</v>
      </c>
    </row>
    <row r="84" spans="1:23">
      <c r="A84" t="s">
        <v>2410</v>
      </c>
      <c r="B84" s="1" t="s">
        <v>2410</v>
      </c>
      <c r="C84" s="1">
        <v>29.218</v>
      </c>
      <c r="D84" s="1">
        <v>28.861999999999998</v>
      </c>
      <c r="E84" s="1">
        <v>28.753</v>
      </c>
      <c r="F84" s="1">
        <f t="shared" si="8"/>
        <v>28.944333333333333</v>
      </c>
      <c r="G84" s="1">
        <v>22.402000000000001</v>
      </c>
      <c r="H84" s="1">
        <v>31.105</v>
      </c>
      <c r="I84" s="1">
        <v>29.088999999999999</v>
      </c>
      <c r="J84" s="1">
        <f t="shared" si="9"/>
        <v>27.532</v>
      </c>
      <c r="K84" s="1">
        <v>10.888</v>
      </c>
      <c r="L84" s="1">
        <v>11.417</v>
      </c>
      <c r="M84" s="1">
        <v>7.6790000000000003</v>
      </c>
      <c r="N84" s="1">
        <f t="shared" si="10"/>
        <v>9.9946666666666673</v>
      </c>
      <c r="O84" s="1">
        <v>12.395</v>
      </c>
      <c r="P84" s="1">
        <v>14.430999999999999</v>
      </c>
      <c r="Q84" s="1">
        <v>11.563000000000001</v>
      </c>
      <c r="R84" s="1">
        <f t="shared" si="11"/>
        <v>12.796333333333335</v>
      </c>
      <c r="S84" s="1">
        <v>0</v>
      </c>
      <c r="T84" s="1">
        <v>-8.6128760332883095E-2</v>
      </c>
      <c r="U84" s="1">
        <v>-0.769221451253845</v>
      </c>
      <c r="V84" s="1">
        <v>-0.88091649068648703</v>
      </c>
      <c r="W84" s="3">
        <v>7.1172105699508195E-4</v>
      </c>
    </row>
    <row r="85" spans="1:23">
      <c r="A85" t="s">
        <v>1434</v>
      </c>
      <c r="B85" s="1" t="s">
        <v>1434</v>
      </c>
      <c r="C85" s="1">
        <v>78.057000000000002</v>
      </c>
      <c r="D85" s="1">
        <v>77.688999999999993</v>
      </c>
      <c r="E85" s="1">
        <v>84.075000000000003</v>
      </c>
      <c r="F85" s="1">
        <f t="shared" si="8"/>
        <v>79.940333333333328</v>
      </c>
      <c r="G85" s="1">
        <v>97.259</v>
      </c>
      <c r="H85" s="1">
        <v>106.627</v>
      </c>
      <c r="I85" s="1">
        <v>128.536</v>
      </c>
      <c r="J85" s="1">
        <f t="shared" si="9"/>
        <v>110.80733333333335</v>
      </c>
      <c r="K85" s="1">
        <v>20.329999999999998</v>
      </c>
      <c r="L85" s="1">
        <v>28.414000000000001</v>
      </c>
      <c r="M85" s="1">
        <v>18.975999999999999</v>
      </c>
      <c r="N85" s="1">
        <f t="shared" si="10"/>
        <v>22.573333333333334</v>
      </c>
      <c r="O85" s="1">
        <v>36.25</v>
      </c>
      <c r="P85" s="1">
        <v>41.981000000000002</v>
      </c>
      <c r="Q85" s="1">
        <v>34.122999999999998</v>
      </c>
      <c r="R85" s="1">
        <f t="shared" si="11"/>
        <v>37.451333333333331</v>
      </c>
      <c r="S85" s="1">
        <v>0</v>
      </c>
      <c r="T85" s="1">
        <v>0.45507278889838099</v>
      </c>
      <c r="U85" s="1">
        <v>-1.0679160123536799</v>
      </c>
      <c r="V85" s="1">
        <v>-0.79771718833937599</v>
      </c>
      <c r="W85" s="4">
        <v>8.2973988829609E-20</v>
      </c>
    </row>
    <row r="86" spans="1:23">
      <c r="A86" t="s">
        <v>1880</v>
      </c>
      <c r="B86" s="1" t="s">
        <v>1881</v>
      </c>
      <c r="C86" s="1">
        <v>32.61</v>
      </c>
      <c r="D86" s="1">
        <v>31.603999999999999</v>
      </c>
      <c r="E86" s="1">
        <v>35.088000000000001</v>
      </c>
      <c r="F86" s="1">
        <f t="shared" si="8"/>
        <v>33.100666666666662</v>
      </c>
      <c r="G86" s="1">
        <v>100.44799999999999</v>
      </c>
      <c r="H86" s="1">
        <v>120.34</v>
      </c>
      <c r="I86" s="1">
        <v>107.438</v>
      </c>
      <c r="J86" s="1">
        <f t="shared" si="9"/>
        <v>109.40866666666666</v>
      </c>
      <c r="K86" s="1">
        <v>5.7359999999999998</v>
      </c>
      <c r="L86" s="1">
        <v>20.004999999999999</v>
      </c>
      <c r="M86" s="1">
        <v>6.4029999999999996</v>
      </c>
      <c r="N86" s="1">
        <f t="shared" si="10"/>
        <v>10.714666666666666</v>
      </c>
      <c r="O86" s="1">
        <v>7.984</v>
      </c>
      <c r="P86" s="1">
        <v>26.091999999999999</v>
      </c>
      <c r="Q86" s="1">
        <v>8.0350000000000001</v>
      </c>
      <c r="R86" s="1">
        <f t="shared" si="11"/>
        <v>14.037000000000001</v>
      </c>
      <c r="S86" s="1">
        <v>0</v>
      </c>
      <c r="T86" s="1">
        <v>1.71129377404279</v>
      </c>
      <c r="U86" s="1">
        <v>-0.91244299239312499</v>
      </c>
      <c r="V86" s="1">
        <v>-0.94351937666880004</v>
      </c>
      <c r="W86" s="4">
        <v>1.14669248144742E-12</v>
      </c>
    </row>
    <row r="87" spans="1:23">
      <c r="A87" t="s">
        <v>1929</v>
      </c>
      <c r="B87" s="1" t="s">
        <v>1930</v>
      </c>
      <c r="C87" s="1">
        <v>5673.4719999999998</v>
      </c>
      <c r="D87" s="1">
        <v>6103.4430000000002</v>
      </c>
      <c r="E87" s="1">
        <v>7153.0169999999998</v>
      </c>
      <c r="F87" s="1">
        <f t="shared" si="8"/>
        <v>6309.9773333333333</v>
      </c>
      <c r="G87" s="1">
        <v>4485.7169999999996</v>
      </c>
      <c r="H87" s="1">
        <v>4644.808</v>
      </c>
      <c r="I87" s="1">
        <v>4206.4160000000002</v>
      </c>
      <c r="J87" s="1">
        <f t="shared" si="9"/>
        <v>4445.6469999999999</v>
      </c>
      <c r="K87" s="1">
        <v>4474.7449999999999</v>
      </c>
      <c r="L87" s="1">
        <v>4443.2299999999996</v>
      </c>
      <c r="M87" s="1">
        <v>4959.96</v>
      </c>
      <c r="N87" s="1">
        <f t="shared" si="10"/>
        <v>4625.9783333333326</v>
      </c>
      <c r="O87" s="1">
        <v>6214.3050000000003</v>
      </c>
      <c r="P87" s="1">
        <v>5609.3280000000004</v>
      </c>
      <c r="Q87" s="1">
        <v>5461.7420000000002</v>
      </c>
      <c r="R87" s="1">
        <f t="shared" si="11"/>
        <v>5761.791666666667</v>
      </c>
      <c r="S87" s="1">
        <v>0</v>
      </c>
      <c r="T87" s="1">
        <v>-0.51861874472246305</v>
      </c>
      <c r="U87" s="1">
        <v>0.32734880723358001</v>
      </c>
      <c r="V87" s="1">
        <v>0.16541995643014801</v>
      </c>
      <c r="W87" s="4">
        <v>4.6791475215078196E-12</v>
      </c>
    </row>
    <row r="88" spans="1:23">
      <c r="A88" t="s">
        <v>855</v>
      </c>
      <c r="B88" s="1" t="s">
        <v>856</v>
      </c>
      <c r="C88" s="1">
        <v>2707.9560000000001</v>
      </c>
      <c r="D88" s="1">
        <v>2535.7849999999999</v>
      </c>
      <c r="E88" s="1">
        <v>3324.2510000000002</v>
      </c>
      <c r="F88" s="1">
        <f t="shared" si="8"/>
        <v>2855.9973333333332</v>
      </c>
      <c r="G88" s="1">
        <v>1273.037</v>
      </c>
      <c r="H88" s="1">
        <v>1346.0350000000001</v>
      </c>
      <c r="I88" s="1">
        <v>1124.789</v>
      </c>
      <c r="J88" s="1">
        <f t="shared" si="9"/>
        <v>1247.9536666666665</v>
      </c>
      <c r="K88" s="1">
        <v>1062.5709999999999</v>
      </c>
      <c r="L88" s="1">
        <v>1003.7</v>
      </c>
      <c r="M88" s="1">
        <v>1059.848</v>
      </c>
      <c r="N88" s="1">
        <f t="shared" si="10"/>
        <v>1042.0396666666666</v>
      </c>
      <c r="O88" s="1">
        <v>992.625</v>
      </c>
      <c r="P88" s="1">
        <v>905.07</v>
      </c>
      <c r="Q88" s="1">
        <v>942.846</v>
      </c>
      <c r="R88" s="1">
        <f t="shared" si="11"/>
        <v>946.84700000000009</v>
      </c>
      <c r="S88" s="1">
        <v>0</v>
      </c>
      <c r="T88" s="1">
        <v>-1.2072228411610499</v>
      </c>
      <c r="U88" s="1">
        <v>-0.67938007512515297</v>
      </c>
      <c r="V88" s="1">
        <v>-1.2965850985012699</v>
      </c>
      <c r="W88" s="4">
        <v>9.1016503893382003E-35</v>
      </c>
    </row>
    <row r="89" spans="1:23">
      <c r="A89" t="s">
        <v>2239</v>
      </c>
      <c r="B89" s="1" t="s">
        <v>2239</v>
      </c>
      <c r="C89" s="1">
        <v>143.93</v>
      </c>
      <c r="D89" s="1">
        <v>156.88499999999999</v>
      </c>
      <c r="E89" s="1">
        <v>155.88200000000001</v>
      </c>
      <c r="F89" s="1">
        <f t="shared" si="8"/>
        <v>152.23233333333334</v>
      </c>
      <c r="G89" s="1">
        <v>205.05799999999999</v>
      </c>
      <c r="H89" s="1">
        <v>200.46600000000001</v>
      </c>
      <c r="I89" s="1">
        <v>217.751</v>
      </c>
      <c r="J89" s="1">
        <f t="shared" si="9"/>
        <v>207.75833333333333</v>
      </c>
      <c r="K89" s="1">
        <v>126.343</v>
      </c>
      <c r="L89" s="1">
        <v>128.18299999999999</v>
      </c>
      <c r="M89" s="1">
        <v>117.292</v>
      </c>
      <c r="N89" s="1">
        <f t="shared" si="10"/>
        <v>123.93933333333332</v>
      </c>
      <c r="O89" s="1">
        <v>140.86000000000001</v>
      </c>
      <c r="P89" s="1">
        <v>136.9</v>
      </c>
      <c r="Q89" s="1">
        <v>145.40199999999999</v>
      </c>
      <c r="R89" s="1">
        <f t="shared" si="11"/>
        <v>141.054</v>
      </c>
      <c r="S89" s="1">
        <v>0</v>
      </c>
      <c r="T89" s="1">
        <v>0.43408540310442401</v>
      </c>
      <c r="U89" s="1">
        <v>0.47422363485643798</v>
      </c>
      <c r="V89" s="1">
        <v>0.18613434620439001</v>
      </c>
      <c r="W89" s="4">
        <v>5.8684350889226599E-7</v>
      </c>
    </row>
    <row r="90" spans="1:23">
      <c r="A90" t="s">
        <v>2096</v>
      </c>
      <c r="B90" s="1" t="s">
        <v>2096</v>
      </c>
      <c r="C90" s="1">
        <v>50.02</v>
      </c>
      <c r="D90" s="1">
        <v>47.444000000000003</v>
      </c>
      <c r="E90" s="1">
        <v>50.026000000000003</v>
      </c>
      <c r="F90" s="1">
        <f t="shared" si="8"/>
        <v>49.163333333333334</v>
      </c>
      <c r="G90" s="1">
        <v>77.073999999999998</v>
      </c>
      <c r="H90" s="1">
        <v>90.010999999999996</v>
      </c>
      <c r="I90" s="1">
        <v>81.662999999999997</v>
      </c>
      <c r="J90" s="1">
        <f t="shared" si="9"/>
        <v>82.915999999999997</v>
      </c>
      <c r="K90" s="1">
        <v>54.999000000000002</v>
      </c>
      <c r="L90" s="1">
        <v>58.816000000000003</v>
      </c>
      <c r="M90" s="1">
        <v>56.537999999999997</v>
      </c>
      <c r="N90" s="1">
        <f t="shared" si="10"/>
        <v>56.784333333333336</v>
      </c>
      <c r="O90" s="1">
        <v>51.750999999999998</v>
      </c>
      <c r="P90" s="1">
        <v>54.493000000000002</v>
      </c>
      <c r="Q90" s="1">
        <v>48.750999999999998</v>
      </c>
      <c r="R90" s="1">
        <f t="shared" si="11"/>
        <v>51.664999999999999</v>
      </c>
      <c r="S90" s="1">
        <v>0</v>
      </c>
      <c r="T90" s="1">
        <v>0.740679715351512</v>
      </c>
      <c r="U90" s="1">
        <v>0.97851708100555401</v>
      </c>
      <c r="V90" s="1">
        <v>0.36802581083721497</v>
      </c>
      <c r="W90" s="4">
        <v>1.6278085694279701E-9</v>
      </c>
    </row>
    <row r="91" spans="1:23">
      <c r="A91" t="s">
        <v>250</v>
      </c>
      <c r="B91" s="1" t="s">
        <v>250</v>
      </c>
      <c r="C91" s="1">
        <v>461.43400000000003</v>
      </c>
      <c r="D91" s="1">
        <v>437.24700000000001</v>
      </c>
      <c r="E91" s="1">
        <v>431.69</v>
      </c>
      <c r="F91" s="1">
        <f t="shared" si="8"/>
        <v>443.45700000000005</v>
      </c>
      <c r="G91" s="1">
        <v>308.67200000000003</v>
      </c>
      <c r="H91" s="1">
        <v>308.41899999999998</v>
      </c>
      <c r="I91" s="1">
        <v>346.89699999999999</v>
      </c>
      <c r="J91" s="1">
        <f t="shared" si="9"/>
        <v>321.32933333333335</v>
      </c>
      <c r="K91" s="1">
        <v>616.81700000000001</v>
      </c>
      <c r="L91" s="1">
        <v>599.24800000000005</v>
      </c>
      <c r="M91" s="1">
        <v>578.10599999999999</v>
      </c>
      <c r="N91" s="1">
        <f t="shared" si="10"/>
        <v>598.05700000000002</v>
      </c>
      <c r="O91" s="1">
        <v>412.52600000000001</v>
      </c>
      <c r="P91" s="1">
        <v>414.46600000000001</v>
      </c>
      <c r="Q91" s="1">
        <v>398.34899999999999</v>
      </c>
      <c r="R91" s="1">
        <f t="shared" si="11"/>
        <v>408.44699999999995</v>
      </c>
      <c r="S91" s="1">
        <v>0</v>
      </c>
      <c r="T91" s="1">
        <v>-0.47937413459716699</v>
      </c>
      <c r="U91" s="1">
        <v>1.2048656712286601</v>
      </c>
      <c r="V91" s="1">
        <v>0.17799010755581601</v>
      </c>
      <c r="W91" s="4">
        <v>9.0836363851934204E-101</v>
      </c>
    </row>
    <row r="92" spans="1:23">
      <c r="A92" t="s">
        <v>282</v>
      </c>
      <c r="B92" s="1" t="s">
        <v>282</v>
      </c>
      <c r="C92" s="1">
        <v>421.94</v>
      </c>
      <c r="D92" s="1">
        <v>490.96699999999998</v>
      </c>
      <c r="E92" s="1">
        <v>454.10700000000003</v>
      </c>
      <c r="F92" s="1">
        <f t="shared" si="8"/>
        <v>455.67133333333328</v>
      </c>
      <c r="G92" s="1">
        <v>325.74099999999999</v>
      </c>
      <c r="H92" s="1">
        <v>353.738</v>
      </c>
      <c r="I92" s="1">
        <v>354.23</v>
      </c>
      <c r="J92" s="1">
        <f t="shared" si="9"/>
        <v>344.56966666666671</v>
      </c>
      <c r="K92" s="1">
        <v>594.66</v>
      </c>
      <c r="L92" s="1">
        <v>598.50900000000001</v>
      </c>
      <c r="M92" s="1">
        <v>593.49</v>
      </c>
      <c r="N92" s="1">
        <f t="shared" si="10"/>
        <v>595.553</v>
      </c>
      <c r="O92" s="1">
        <v>362.59899999999999</v>
      </c>
      <c r="P92" s="1">
        <v>380.76900000000001</v>
      </c>
      <c r="Q92" s="1">
        <v>376.66500000000002</v>
      </c>
      <c r="R92" s="1">
        <f t="shared" si="11"/>
        <v>373.34433333333328</v>
      </c>
      <c r="S92" s="1">
        <v>0</v>
      </c>
      <c r="T92" s="1">
        <v>-0.41720407418797201</v>
      </c>
      <c r="U92" s="1">
        <v>1.1590969117752501</v>
      </c>
      <c r="V92" s="1">
        <v>8.6541798772713993E-3</v>
      </c>
      <c r="W92" s="4">
        <v>1.6782130990349901E-90</v>
      </c>
    </row>
    <row r="93" spans="1:23">
      <c r="A93" t="s">
        <v>641</v>
      </c>
      <c r="B93" s="1" t="s">
        <v>641</v>
      </c>
      <c r="C93" s="1">
        <v>371.09199999999998</v>
      </c>
      <c r="D93" s="1">
        <v>340.185</v>
      </c>
      <c r="E93" s="1">
        <v>344.988</v>
      </c>
      <c r="F93" s="1">
        <f t="shared" si="8"/>
        <v>352.08833333333337</v>
      </c>
      <c r="G93" s="1">
        <v>244.28100000000001</v>
      </c>
      <c r="H93" s="1">
        <v>269.75700000000001</v>
      </c>
      <c r="I93" s="1">
        <v>280.77699999999999</v>
      </c>
      <c r="J93" s="1">
        <f t="shared" si="9"/>
        <v>264.93833333333333</v>
      </c>
      <c r="K93" s="1">
        <v>326.36500000000001</v>
      </c>
      <c r="L93" s="1">
        <v>340.94600000000003</v>
      </c>
      <c r="M93" s="1">
        <v>335.84199999999998</v>
      </c>
      <c r="N93" s="1">
        <f t="shared" si="10"/>
        <v>334.38433333333336</v>
      </c>
      <c r="O93" s="1">
        <v>249.43799999999999</v>
      </c>
      <c r="P93" s="1">
        <v>261.96899999999999</v>
      </c>
      <c r="Q93" s="1">
        <v>256.21800000000002</v>
      </c>
      <c r="R93" s="1">
        <f t="shared" si="11"/>
        <v>255.875</v>
      </c>
      <c r="S93" s="1">
        <v>0</v>
      </c>
      <c r="T93" s="1">
        <v>-0.42451459591206397</v>
      </c>
      <c r="U93" s="1">
        <v>0.69751893624038097</v>
      </c>
      <c r="V93" s="1">
        <v>-0.16414775245218899</v>
      </c>
      <c r="W93" s="4">
        <v>3.6780486861961602E-46</v>
      </c>
    </row>
    <row r="94" spans="1:23">
      <c r="A94" t="s">
        <v>158</v>
      </c>
      <c r="B94" s="1" t="s">
        <v>159</v>
      </c>
      <c r="C94" s="1">
        <v>705.93100000000004</v>
      </c>
      <c r="D94" s="1">
        <v>677.05899999999997</v>
      </c>
      <c r="E94" s="1">
        <v>619.60900000000004</v>
      </c>
      <c r="F94" s="1">
        <f t="shared" si="8"/>
        <v>667.53300000000002</v>
      </c>
      <c r="G94" s="1">
        <v>695.11500000000001</v>
      </c>
      <c r="H94" s="1">
        <v>560.16</v>
      </c>
      <c r="I94" s="1">
        <v>577.92499999999995</v>
      </c>
      <c r="J94" s="1">
        <f t="shared" si="9"/>
        <v>611.06666666666672</v>
      </c>
      <c r="K94" s="1">
        <v>1668.144</v>
      </c>
      <c r="L94" s="1">
        <v>1574.712</v>
      </c>
      <c r="M94" s="1">
        <v>1661.9269999999999</v>
      </c>
      <c r="N94" s="1">
        <f t="shared" si="10"/>
        <v>1634.9276666666665</v>
      </c>
      <c r="O94" s="1">
        <v>1079.566</v>
      </c>
      <c r="P94" s="1">
        <v>1050.546</v>
      </c>
      <c r="Q94" s="1">
        <v>1028.7329999999999</v>
      </c>
      <c r="R94" s="1">
        <f t="shared" si="11"/>
        <v>1052.9483333333335</v>
      </c>
      <c r="S94" s="1">
        <v>0</v>
      </c>
      <c r="T94" s="1">
        <v>-0.14050140895731</v>
      </c>
      <c r="U94" s="1">
        <v>2.0683442869575202</v>
      </c>
      <c r="V94" s="1">
        <v>0.95440807546370399</v>
      </c>
      <c r="W94" s="4">
        <v>1.35902750183363E-129</v>
      </c>
    </row>
    <row r="95" spans="1:23">
      <c r="A95" t="s">
        <v>277</v>
      </c>
      <c r="B95" s="1" t="s">
        <v>278</v>
      </c>
      <c r="C95" s="1">
        <v>323.83499999999998</v>
      </c>
      <c r="D95" s="1">
        <v>376.28699999999998</v>
      </c>
      <c r="E95" s="1">
        <v>340.178</v>
      </c>
      <c r="F95" s="1">
        <f t="shared" si="8"/>
        <v>346.76666666666665</v>
      </c>
      <c r="G95" s="1">
        <v>236.58099999999999</v>
      </c>
      <c r="H95" s="1">
        <v>226.666</v>
      </c>
      <c r="I95" s="1">
        <v>226.76499999999999</v>
      </c>
      <c r="J95" s="1">
        <f t="shared" si="9"/>
        <v>230.00399999999999</v>
      </c>
      <c r="K95" s="1">
        <v>515.04200000000003</v>
      </c>
      <c r="L95" s="1">
        <v>514.56600000000003</v>
      </c>
      <c r="M95" s="1">
        <v>634.35699999999997</v>
      </c>
      <c r="N95" s="1">
        <f t="shared" si="10"/>
        <v>554.65500000000009</v>
      </c>
      <c r="O95" s="1">
        <v>406.26600000000002</v>
      </c>
      <c r="P95" s="1">
        <v>424.839</v>
      </c>
      <c r="Q95" s="1">
        <v>417.226</v>
      </c>
      <c r="R95" s="1">
        <f t="shared" si="11"/>
        <v>416.11033333333336</v>
      </c>
      <c r="S95" s="1">
        <v>0</v>
      </c>
      <c r="T95" s="1">
        <v>-0.60585358431399605</v>
      </c>
      <c r="U95" s="1">
        <v>1.45521218992093</v>
      </c>
      <c r="V95" s="1">
        <v>0.55924580678606495</v>
      </c>
      <c r="W95" s="4">
        <v>5.3341273899422902E-92</v>
      </c>
    </row>
    <row r="96" spans="1:23">
      <c r="A96" t="s">
        <v>1788</v>
      </c>
      <c r="B96" s="1" t="s">
        <v>1789</v>
      </c>
      <c r="C96" s="1">
        <v>265.60000000000002</v>
      </c>
      <c r="D96" s="1">
        <v>246.80500000000001</v>
      </c>
      <c r="E96" s="1">
        <v>243.708</v>
      </c>
      <c r="F96" s="1">
        <f t="shared" si="8"/>
        <v>252.03766666666664</v>
      </c>
      <c r="G96" s="1">
        <v>304.45999999999998</v>
      </c>
      <c r="H96" s="1">
        <v>368.62700000000001</v>
      </c>
      <c r="I96" s="1">
        <v>356.3</v>
      </c>
      <c r="J96" s="1">
        <f t="shared" si="9"/>
        <v>343.12899999999996</v>
      </c>
      <c r="K96" s="1">
        <v>96.521000000000001</v>
      </c>
      <c r="L96" s="1">
        <v>133.917</v>
      </c>
      <c r="M96" s="1">
        <v>114.325</v>
      </c>
      <c r="N96" s="1">
        <f t="shared" si="10"/>
        <v>114.92099999999999</v>
      </c>
      <c r="O96" s="1">
        <v>155.76900000000001</v>
      </c>
      <c r="P96" s="1">
        <v>196.47</v>
      </c>
      <c r="Q96" s="1">
        <v>154.416</v>
      </c>
      <c r="R96" s="1">
        <f t="shared" si="11"/>
        <v>168.88500000000002</v>
      </c>
      <c r="S96" s="1">
        <v>0</v>
      </c>
      <c r="T96" s="1">
        <v>0.43132250266318001</v>
      </c>
      <c r="U96" s="1">
        <v>-0.37089846241060498</v>
      </c>
      <c r="V96" s="1">
        <v>-0.28141129184621999</v>
      </c>
      <c r="W96" s="4">
        <v>4.4908255029141399E-14</v>
      </c>
    </row>
    <row r="97" spans="1:23">
      <c r="A97" t="s">
        <v>1966</v>
      </c>
      <c r="B97" s="1" t="s">
        <v>1967</v>
      </c>
      <c r="C97" s="1">
        <v>115.44</v>
      </c>
      <c r="D97" s="1">
        <v>102.59699999999999</v>
      </c>
      <c r="E97" s="1">
        <v>106.81</v>
      </c>
      <c r="F97" s="1">
        <f t="shared" ref="F97:F103" si="12">AVERAGE(C97:E97)</f>
        <v>108.28233333333333</v>
      </c>
      <c r="G97" s="1">
        <v>160.179</v>
      </c>
      <c r="H97" s="1">
        <v>154.47200000000001</v>
      </c>
      <c r="I97" s="1">
        <v>177.358</v>
      </c>
      <c r="J97" s="1">
        <f t="shared" ref="J97:J103" si="13">AVERAGE(G97:I97)</f>
        <v>164.00300000000001</v>
      </c>
      <c r="K97" s="1">
        <v>96.953000000000003</v>
      </c>
      <c r="L97" s="1">
        <v>100.04900000000001</v>
      </c>
      <c r="M97" s="1">
        <v>94.438000000000002</v>
      </c>
      <c r="N97" s="1">
        <f t="shared" ref="N97:N103" si="14">AVERAGE(K97:M97)</f>
        <v>97.146666666666661</v>
      </c>
      <c r="O97" s="1">
        <v>144.90199999999999</v>
      </c>
      <c r="P97" s="1">
        <v>148.78</v>
      </c>
      <c r="Q97" s="1">
        <v>147.745</v>
      </c>
      <c r="R97" s="1">
        <f t="shared" ref="R97:R103" si="15">AVERAGE(O97:Q97)</f>
        <v>147.14233333333334</v>
      </c>
      <c r="S97" s="1">
        <v>0</v>
      </c>
      <c r="T97" s="1">
        <v>0.58419697077562804</v>
      </c>
      <c r="U97" s="1">
        <v>0.61474390728183204</v>
      </c>
      <c r="V97" s="1">
        <v>0.738806401125083</v>
      </c>
      <c r="W97" s="4">
        <v>1.1389839011960199E-11</v>
      </c>
    </row>
    <row r="98" spans="1:23">
      <c r="A98" t="s">
        <v>1532</v>
      </c>
      <c r="B98" s="1" t="s">
        <v>1533</v>
      </c>
      <c r="C98" s="1">
        <v>109.96299999999999</v>
      </c>
      <c r="D98" s="1">
        <v>108.379</v>
      </c>
      <c r="E98" s="1">
        <v>112.87</v>
      </c>
      <c r="F98" s="1">
        <f t="shared" si="12"/>
        <v>110.404</v>
      </c>
      <c r="G98" s="1">
        <v>109.17</v>
      </c>
      <c r="H98" s="1">
        <v>129.37299999999999</v>
      </c>
      <c r="I98" s="1">
        <v>120.35</v>
      </c>
      <c r="J98" s="1">
        <f t="shared" si="13"/>
        <v>119.63100000000001</v>
      </c>
      <c r="K98" s="1">
        <v>29.01</v>
      </c>
      <c r="L98" s="1">
        <v>37.130000000000003</v>
      </c>
      <c r="M98" s="1">
        <v>28.451000000000001</v>
      </c>
      <c r="N98" s="1">
        <f t="shared" si="14"/>
        <v>31.530333333333335</v>
      </c>
      <c r="O98" s="1">
        <v>49.04</v>
      </c>
      <c r="P98" s="1">
        <v>59.036000000000001</v>
      </c>
      <c r="Q98" s="1">
        <v>51.506</v>
      </c>
      <c r="R98" s="1">
        <f t="shared" si="15"/>
        <v>53.193999999999996</v>
      </c>
      <c r="S98" s="1">
        <v>0</v>
      </c>
      <c r="T98" s="1">
        <v>0.10216380040631901</v>
      </c>
      <c r="U98" s="1">
        <v>-1.04636393630016</v>
      </c>
      <c r="V98" s="1">
        <v>-0.75757164113324604</v>
      </c>
      <c r="W98" s="4">
        <v>3.9324942138903402E-18</v>
      </c>
    </row>
    <row r="99" spans="1:23">
      <c r="A99" t="s">
        <v>1980</v>
      </c>
      <c r="B99" s="1" t="s">
        <v>1981</v>
      </c>
      <c r="C99" s="1">
        <v>22.385000000000002</v>
      </c>
      <c r="D99" s="1">
        <v>26.934000000000001</v>
      </c>
      <c r="E99" s="1">
        <v>21.739000000000001</v>
      </c>
      <c r="F99" s="1">
        <f t="shared" si="12"/>
        <v>23.686000000000003</v>
      </c>
      <c r="G99" s="1">
        <v>44.68</v>
      </c>
      <c r="H99" s="1">
        <v>42.39</v>
      </c>
      <c r="I99" s="1">
        <v>39.832999999999998</v>
      </c>
      <c r="J99" s="1">
        <f t="shared" si="13"/>
        <v>42.300999999999995</v>
      </c>
      <c r="K99" s="1">
        <v>4.0860000000000003</v>
      </c>
      <c r="L99" s="1">
        <v>8.9960000000000004</v>
      </c>
      <c r="M99" s="1">
        <v>4.6070000000000002</v>
      </c>
      <c r="N99" s="1">
        <f t="shared" si="14"/>
        <v>5.8963333333333336</v>
      </c>
      <c r="O99" s="1">
        <v>15.131</v>
      </c>
      <c r="P99" s="1">
        <v>16.835999999999999</v>
      </c>
      <c r="Q99" s="1">
        <v>14.705</v>
      </c>
      <c r="R99" s="1">
        <f t="shared" si="15"/>
        <v>15.557333333333332</v>
      </c>
      <c r="S99" s="1">
        <v>0</v>
      </c>
      <c r="T99" s="1">
        <v>0.82387043723525899</v>
      </c>
      <c r="U99" s="1">
        <v>-1.26591097095734</v>
      </c>
      <c r="V99" s="1">
        <v>-0.30975981907429601</v>
      </c>
      <c r="W99" s="4">
        <v>2.0155952274388699E-11</v>
      </c>
    </row>
    <row r="100" spans="1:23">
      <c r="A100" t="s">
        <v>1190</v>
      </c>
      <c r="B100" s="1" t="s">
        <v>1191</v>
      </c>
      <c r="C100" s="1">
        <v>367.37299999999999</v>
      </c>
      <c r="D100" s="1">
        <v>342.137</v>
      </c>
      <c r="E100" s="1">
        <v>366.83300000000003</v>
      </c>
      <c r="F100" s="1">
        <f t="shared" si="12"/>
        <v>358.78100000000001</v>
      </c>
      <c r="G100" s="1">
        <v>330.7</v>
      </c>
      <c r="H100" s="1">
        <v>269.40699999999998</v>
      </c>
      <c r="I100" s="1">
        <v>297.12400000000002</v>
      </c>
      <c r="J100" s="1">
        <f t="shared" si="13"/>
        <v>299.077</v>
      </c>
      <c r="K100" s="1">
        <v>121.318</v>
      </c>
      <c r="L100" s="1">
        <v>117.786</v>
      </c>
      <c r="M100" s="1">
        <v>118.828</v>
      </c>
      <c r="N100" s="1">
        <f t="shared" si="14"/>
        <v>119.31066666666668</v>
      </c>
      <c r="O100" s="1">
        <v>332.46</v>
      </c>
      <c r="P100" s="1">
        <v>309.00299999999999</v>
      </c>
      <c r="Q100" s="1">
        <v>348.28500000000003</v>
      </c>
      <c r="R100" s="1">
        <f t="shared" si="15"/>
        <v>329.916</v>
      </c>
      <c r="S100" s="1">
        <v>0</v>
      </c>
      <c r="T100" s="1">
        <v>-0.276553340823252</v>
      </c>
      <c r="U100" s="1">
        <v>-0.81447366467342597</v>
      </c>
      <c r="V100" s="1">
        <v>0.17529465496309901</v>
      </c>
      <c r="W100" s="4">
        <v>2.5914909444633099E-24</v>
      </c>
    </row>
    <row r="101" spans="1:23">
      <c r="A101" t="s">
        <v>1300</v>
      </c>
      <c r="B101" s="1" t="s">
        <v>1301</v>
      </c>
      <c r="C101" s="1">
        <v>98.230999999999995</v>
      </c>
      <c r="D101" s="1">
        <v>105.142</v>
      </c>
      <c r="E101" s="1">
        <v>111.196</v>
      </c>
      <c r="F101" s="1">
        <f t="shared" si="12"/>
        <v>104.85633333333332</v>
      </c>
      <c r="G101" s="1">
        <v>95.988</v>
      </c>
      <c r="H101" s="1">
        <v>93.213999999999999</v>
      </c>
      <c r="I101" s="1">
        <v>100.666</v>
      </c>
      <c r="J101" s="1">
        <f t="shared" si="13"/>
        <v>96.62266666666666</v>
      </c>
      <c r="K101" s="1">
        <v>20.888000000000002</v>
      </c>
      <c r="L101" s="1">
        <v>25.484000000000002</v>
      </c>
      <c r="M101" s="1">
        <v>22.282</v>
      </c>
      <c r="N101" s="1">
        <f t="shared" si="14"/>
        <v>22.884666666666664</v>
      </c>
      <c r="O101" s="1">
        <v>51.11</v>
      </c>
      <c r="P101" s="1">
        <v>51.844999999999999</v>
      </c>
      <c r="Q101" s="1">
        <v>49.317</v>
      </c>
      <c r="R101" s="1">
        <f t="shared" si="15"/>
        <v>50.757333333333328</v>
      </c>
      <c r="S101" s="1">
        <v>0</v>
      </c>
      <c r="T101" s="1">
        <v>-0.132574537459868</v>
      </c>
      <c r="U101" s="1">
        <v>-1.43059505180123</v>
      </c>
      <c r="V101" s="1">
        <v>-0.75048586328792799</v>
      </c>
      <c r="W101" s="4">
        <v>3.4476809287125301E-22</v>
      </c>
    </row>
    <row r="102" spans="1:23">
      <c r="A102" t="s">
        <v>1666</v>
      </c>
      <c r="B102" s="1" t="s">
        <v>1667</v>
      </c>
      <c r="C102" s="1">
        <v>549.66600000000005</v>
      </c>
      <c r="D102" s="1">
        <v>562.87400000000002</v>
      </c>
      <c r="E102" s="1">
        <v>575.029</v>
      </c>
      <c r="F102" s="1">
        <f t="shared" si="12"/>
        <v>562.52300000000002</v>
      </c>
      <c r="G102" s="1">
        <v>611.11300000000006</v>
      </c>
      <c r="H102" s="1">
        <v>442.072</v>
      </c>
      <c r="I102" s="1">
        <v>516.55600000000004</v>
      </c>
      <c r="J102" s="1">
        <f t="shared" si="13"/>
        <v>523.24699999999996</v>
      </c>
      <c r="K102" s="1">
        <v>307.35500000000002</v>
      </c>
      <c r="L102" s="1">
        <v>304.55500000000001</v>
      </c>
      <c r="M102" s="1">
        <v>307.73</v>
      </c>
      <c r="N102" s="1">
        <f t="shared" si="14"/>
        <v>306.54666666666668</v>
      </c>
      <c r="O102" s="1">
        <v>698.80499999999995</v>
      </c>
      <c r="P102" s="1">
        <v>663.55799999999999</v>
      </c>
      <c r="Q102" s="1">
        <v>770.55799999999999</v>
      </c>
      <c r="R102" s="1">
        <f t="shared" si="15"/>
        <v>710.97366666666665</v>
      </c>
      <c r="S102" s="1">
        <v>0</v>
      </c>
      <c r="T102" s="1">
        <v>-0.118498169747803</v>
      </c>
      <c r="U102" s="1">
        <v>-0.10224073524827899</v>
      </c>
      <c r="V102" s="1">
        <v>0.63395737945628305</v>
      </c>
      <c r="W102" s="4">
        <v>7.7544736707996804E-16</v>
      </c>
    </row>
    <row r="103" spans="1:23">
      <c r="A103" t="s">
        <v>1989</v>
      </c>
      <c r="B103" s="1" t="s">
        <v>1667</v>
      </c>
      <c r="C103" s="1">
        <v>209.45</v>
      </c>
      <c r="D103" s="1">
        <v>233.19</v>
      </c>
      <c r="E103" s="1">
        <v>251.52600000000001</v>
      </c>
      <c r="F103" s="1">
        <f t="shared" si="12"/>
        <v>231.38866666666664</v>
      </c>
      <c r="G103" s="1">
        <v>185.19800000000001</v>
      </c>
      <c r="H103" s="1">
        <v>141.81</v>
      </c>
      <c r="I103" s="1">
        <v>159.28200000000001</v>
      </c>
      <c r="J103" s="1">
        <f t="shared" si="13"/>
        <v>162.09666666666669</v>
      </c>
      <c r="K103" s="1">
        <v>81.75</v>
      </c>
      <c r="L103" s="1">
        <v>80.808999999999997</v>
      </c>
      <c r="M103" s="1">
        <v>78.793999999999997</v>
      </c>
      <c r="N103" s="1">
        <f t="shared" si="14"/>
        <v>80.451000000000008</v>
      </c>
      <c r="O103" s="1">
        <v>169.07599999999999</v>
      </c>
      <c r="P103" s="1">
        <v>163.26</v>
      </c>
      <c r="Q103" s="1">
        <v>178.34</v>
      </c>
      <c r="R103" s="1">
        <f t="shared" si="15"/>
        <v>170.22533333333334</v>
      </c>
      <c r="S103" s="1">
        <v>0</v>
      </c>
      <c r="T103" s="1">
        <v>-0.52770827180893298</v>
      </c>
      <c r="U103" s="1">
        <v>-0.75165243441956098</v>
      </c>
      <c r="V103" s="1">
        <v>-0.14699863180994299</v>
      </c>
      <c r="W103" s="4">
        <v>2.4480742486978501E-11</v>
      </c>
    </row>
    <row r="104" spans="1:23">
      <c r="A104" t="s">
        <v>2534</v>
      </c>
    </row>
    <row r="105" spans="1:23">
      <c r="A105" t="s">
        <v>372</v>
      </c>
      <c r="B105" s="1" t="s">
        <v>373</v>
      </c>
      <c r="C105" s="1">
        <v>1848.6489999999999</v>
      </c>
      <c r="D105" s="1">
        <v>1900.511</v>
      </c>
      <c r="E105" s="1">
        <v>1764.2850000000001</v>
      </c>
      <c r="F105" s="1">
        <f t="shared" ref="F105:F124" si="16">AVERAGE(C105:E105)</f>
        <v>1837.8149999999998</v>
      </c>
      <c r="G105" s="1">
        <v>693.94399999999996</v>
      </c>
      <c r="H105" s="1">
        <v>720.63800000000003</v>
      </c>
      <c r="I105" s="1">
        <v>653.25400000000002</v>
      </c>
      <c r="J105" s="1">
        <f t="shared" ref="J105:J124" si="17">AVERAGE(G105:I105)</f>
        <v>689.2786666666666</v>
      </c>
      <c r="K105" s="1">
        <v>667.14599999999996</v>
      </c>
      <c r="L105" s="1">
        <v>692.90099999999995</v>
      </c>
      <c r="M105" s="1">
        <v>686.36599999999999</v>
      </c>
      <c r="N105" s="1">
        <f t="shared" ref="N105:N124" si="18">AVERAGE(K105:M105)</f>
        <v>682.13766666666663</v>
      </c>
      <c r="O105" s="1">
        <v>646.53700000000003</v>
      </c>
      <c r="P105" s="1">
        <v>659.74400000000003</v>
      </c>
      <c r="Q105" s="1">
        <v>649.77599999999995</v>
      </c>
      <c r="R105" s="1">
        <f t="shared" ref="R105:R124" si="19">AVERAGE(O105:Q105)</f>
        <v>652.01899999999989</v>
      </c>
      <c r="S105" s="1">
        <v>0</v>
      </c>
      <c r="T105" s="1">
        <v>-1.42762516676855</v>
      </c>
      <c r="U105" s="1">
        <v>-0.65758818754194304</v>
      </c>
      <c r="V105" s="1">
        <v>-1.19852227087615</v>
      </c>
      <c r="W105" s="4">
        <v>1.7250480610310999E-74</v>
      </c>
    </row>
    <row r="106" spans="1:23">
      <c r="A106" t="s">
        <v>567</v>
      </c>
      <c r="B106" s="1" t="s">
        <v>568</v>
      </c>
      <c r="C106" s="1">
        <v>763.11</v>
      </c>
      <c r="D106" s="1">
        <v>743.08500000000004</v>
      </c>
      <c r="E106" s="1">
        <v>632.61900000000003</v>
      </c>
      <c r="F106" s="1">
        <f t="shared" si="16"/>
        <v>712.9380000000001</v>
      </c>
      <c r="G106" s="1">
        <v>256.86500000000001</v>
      </c>
      <c r="H106" s="1">
        <v>273.68599999999998</v>
      </c>
      <c r="I106" s="1">
        <v>310.23099999999999</v>
      </c>
      <c r="J106" s="1">
        <f t="shared" si="17"/>
        <v>280.26066666666662</v>
      </c>
      <c r="K106" s="1">
        <v>358.97899999999998</v>
      </c>
      <c r="L106" s="1">
        <v>374.68599999999998</v>
      </c>
      <c r="M106" s="1">
        <v>390.63600000000002</v>
      </c>
      <c r="N106" s="1">
        <f t="shared" si="18"/>
        <v>374.767</v>
      </c>
      <c r="O106" s="1">
        <v>350.22800000000001</v>
      </c>
      <c r="P106" s="1">
        <v>330.72199999999998</v>
      </c>
      <c r="Q106" s="1">
        <v>350.42200000000003</v>
      </c>
      <c r="R106" s="1">
        <f t="shared" si="19"/>
        <v>343.79066666666671</v>
      </c>
      <c r="S106" s="1">
        <v>0</v>
      </c>
      <c r="T106" s="1">
        <v>-1.36161290660918</v>
      </c>
      <c r="U106" s="1">
        <v>-0.15430115176813899</v>
      </c>
      <c r="V106" s="1">
        <v>-0.75530853659823305</v>
      </c>
      <c r="W106" s="4">
        <v>3.4860468149372197E-52</v>
      </c>
    </row>
    <row r="107" spans="1:23">
      <c r="A107" t="s">
        <v>734</v>
      </c>
      <c r="B107" s="1" t="s">
        <v>735</v>
      </c>
      <c r="C107" s="1">
        <v>2772.4969999999998</v>
      </c>
      <c r="D107" s="1">
        <v>2391.107</v>
      </c>
      <c r="E107" s="1">
        <v>2287.5929999999998</v>
      </c>
      <c r="F107" s="1">
        <f t="shared" si="16"/>
        <v>2483.7323333333329</v>
      </c>
      <c r="G107" s="1">
        <v>1044.654</v>
      </c>
      <c r="H107" s="1">
        <v>1164.1610000000001</v>
      </c>
      <c r="I107" s="1">
        <v>1014.549</v>
      </c>
      <c r="J107" s="1">
        <f t="shared" si="17"/>
        <v>1074.4546666666668</v>
      </c>
      <c r="K107" s="1">
        <v>1446.828</v>
      </c>
      <c r="L107" s="1">
        <v>1492.527</v>
      </c>
      <c r="M107" s="1">
        <v>1548.3050000000001</v>
      </c>
      <c r="N107" s="1">
        <f t="shared" si="18"/>
        <v>1495.8866666666665</v>
      </c>
      <c r="O107" s="1">
        <v>1407.2449999999999</v>
      </c>
      <c r="P107" s="1">
        <v>1397.133</v>
      </c>
      <c r="Q107" s="1">
        <v>1406.2729999999999</v>
      </c>
      <c r="R107" s="1">
        <f t="shared" si="19"/>
        <v>1403.5503333333334</v>
      </c>
      <c r="S107" s="1">
        <v>0</v>
      </c>
      <c r="T107" s="1">
        <v>-1.2213416861874899</v>
      </c>
      <c r="U107" s="1">
        <v>4.2100906697509301E-2</v>
      </c>
      <c r="V107" s="1">
        <v>-0.52668097031281302</v>
      </c>
      <c r="W107" s="4">
        <v>2.0752992685339301E-40</v>
      </c>
    </row>
    <row r="108" spans="1:23">
      <c r="A108" t="s">
        <v>489</v>
      </c>
      <c r="B108" s="1" t="s">
        <v>490</v>
      </c>
      <c r="C108" s="1">
        <v>304.51600000000002</v>
      </c>
      <c r="D108" s="1">
        <v>283.22800000000001</v>
      </c>
      <c r="E108" s="1">
        <v>295.97899999999998</v>
      </c>
      <c r="F108" s="1">
        <f t="shared" si="16"/>
        <v>294.5743333333333</v>
      </c>
      <c r="G108" s="1">
        <v>89.509</v>
      </c>
      <c r="H108" s="1">
        <v>98.269000000000005</v>
      </c>
      <c r="I108" s="1">
        <v>85.683000000000007</v>
      </c>
      <c r="J108" s="1">
        <f t="shared" si="17"/>
        <v>91.153666666666666</v>
      </c>
      <c r="K108" s="1">
        <v>67.918000000000006</v>
      </c>
      <c r="L108" s="1">
        <v>64.805000000000007</v>
      </c>
      <c r="M108" s="1">
        <v>69.631</v>
      </c>
      <c r="N108" s="1">
        <f t="shared" si="18"/>
        <v>67.451333333333338</v>
      </c>
      <c r="O108" s="1">
        <v>107.46899999999999</v>
      </c>
      <c r="P108" s="1">
        <v>102.669</v>
      </c>
      <c r="Q108" s="1">
        <v>108.18899999999999</v>
      </c>
      <c r="R108" s="1">
        <f t="shared" si="19"/>
        <v>106.10899999999999</v>
      </c>
      <c r="S108" s="1">
        <v>0</v>
      </c>
      <c r="T108" s="1">
        <v>-1.7050065040068501</v>
      </c>
      <c r="U108" s="1">
        <v>-1.3511884144116399</v>
      </c>
      <c r="V108" s="1">
        <v>-1.17660897954405</v>
      </c>
      <c r="W108" s="4">
        <v>6.5651979170819502E-60</v>
      </c>
    </row>
    <row r="109" spans="1:23">
      <c r="A109" t="s">
        <v>273</v>
      </c>
      <c r="B109" s="1" t="s">
        <v>274</v>
      </c>
      <c r="C109" s="1">
        <v>444.827</v>
      </c>
      <c r="D109" s="1">
        <v>352.68900000000002</v>
      </c>
      <c r="E109" s="1">
        <v>374.185</v>
      </c>
      <c r="F109" s="1">
        <f t="shared" si="16"/>
        <v>390.56700000000001</v>
      </c>
      <c r="G109" s="1">
        <v>137.52799999999999</v>
      </c>
      <c r="H109" s="1">
        <v>145.31399999999999</v>
      </c>
      <c r="I109" s="1">
        <v>131.28899999999999</v>
      </c>
      <c r="J109" s="1">
        <f t="shared" si="17"/>
        <v>138.04366666666667</v>
      </c>
      <c r="K109" s="1">
        <v>49.161999999999999</v>
      </c>
      <c r="L109" s="1">
        <v>48.139000000000003</v>
      </c>
      <c r="M109" s="1">
        <v>52.216999999999999</v>
      </c>
      <c r="N109" s="1">
        <f t="shared" si="18"/>
        <v>49.839333333333336</v>
      </c>
      <c r="O109" s="1">
        <v>115.23099999999999</v>
      </c>
      <c r="P109" s="1">
        <v>120.04</v>
      </c>
      <c r="Q109" s="1">
        <v>123.872</v>
      </c>
      <c r="R109" s="1">
        <f t="shared" si="19"/>
        <v>119.71433333333334</v>
      </c>
      <c r="S109" s="1">
        <v>0</v>
      </c>
      <c r="T109" s="1">
        <v>-1.51314412858025</v>
      </c>
      <c r="U109" s="1">
        <v>-2.1949776624023598</v>
      </c>
      <c r="V109" s="1">
        <v>-1.40961365380047</v>
      </c>
      <c r="W109" s="4">
        <v>2.10417886816794E-93</v>
      </c>
    </row>
    <row r="110" spans="1:23">
      <c r="A110" t="s">
        <v>551</v>
      </c>
      <c r="B110" s="1" t="s">
        <v>552</v>
      </c>
      <c r="C110" s="1">
        <v>147.648</v>
      </c>
      <c r="D110" s="1">
        <v>111.81399999999999</v>
      </c>
      <c r="E110" s="1">
        <v>111.68300000000001</v>
      </c>
      <c r="F110" s="1">
        <f t="shared" si="16"/>
        <v>123.71499999999999</v>
      </c>
      <c r="G110" s="1">
        <v>68.751000000000005</v>
      </c>
      <c r="H110" s="1">
        <v>64.186000000000007</v>
      </c>
      <c r="I110" s="1">
        <v>79.495000000000005</v>
      </c>
      <c r="J110" s="1">
        <f t="shared" si="17"/>
        <v>70.810666666666677</v>
      </c>
      <c r="K110" s="1">
        <v>8.1980000000000004</v>
      </c>
      <c r="L110" s="1">
        <v>11.263999999999999</v>
      </c>
      <c r="M110" s="1">
        <v>6.69</v>
      </c>
      <c r="N110" s="1">
        <f t="shared" si="18"/>
        <v>8.7173333333333343</v>
      </c>
      <c r="O110" s="1">
        <v>25.925000000000001</v>
      </c>
      <c r="P110" s="1">
        <v>27.234000000000002</v>
      </c>
      <c r="Q110" s="1">
        <v>24.62</v>
      </c>
      <c r="R110" s="1">
        <f t="shared" si="19"/>
        <v>25.926333333333336</v>
      </c>
      <c r="S110" s="1">
        <v>0</v>
      </c>
      <c r="T110" s="1">
        <v>-0.819899482377628</v>
      </c>
      <c r="U110" s="1">
        <v>-3.0708351467767798</v>
      </c>
      <c r="V110" s="1">
        <v>-1.9574154775899599</v>
      </c>
      <c r="W110" s="4">
        <v>1.4666231769140201E-53</v>
      </c>
    </row>
    <row r="111" spans="1:23">
      <c r="A111" t="s">
        <v>999</v>
      </c>
      <c r="B111" s="1" t="s">
        <v>999</v>
      </c>
      <c r="C111" s="1">
        <v>171.238</v>
      </c>
      <c r="D111" s="1">
        <v>143.517</v>
      </c>
      <c r="E111" s="1">
        <v>130.07499999999999</v>
      </c>
      <c r="F111" s="1">
        <f t="shared" si="16"/>
        <v>148.27666666666667</v>
      </c>
      <c r="G111" s="1">
        <v>178.27</v>
      </c>
      <c r="H111" s="1">
        <v>166.28399999999999</v>
      </c>
      <c r="I111" s="1">
        <v>172.803</v>
      </c>
      <c r="J111" s="1">
        <f t="shared" si="17"/>
        <v>172.45233333333331</v>
      </c>
      <c r="K111" s="1">
        <v>34.01</v>
      </c>
      <c r="L111" s="1">
        <v>42.66</v>
      </c>
      <c r="M111" s="1">
        <v>31.027999999999999</v>
      </c>
      <c r="N111" s="1">
        <f t="shared" si="18"/>
        <v>35.899333333333324</v>
      </c>
      <c r="O111" s="1">
        <v>95.885999999999996</v>
      </c>
      <c r="P111" s="1">
        <v>101.721</v>
      </c>
      <c r="Q111" s="1">
        <v>98.197000000000003</v>
      </c>
      <c r="R111" s="1">
        <f t="shared" si="19"/>
        <v>98.601333333333329</v>
      </c>
      <c r="S111" s="1">
        <v>0</v>
      </c>
      <c r="T111" s="1">
        <v>0.204684081015898</v>
      </c>
      <c r="U111" s="1">
        <v>-1.2844202574802901</v>
      </c>
      <c r="V111" s="1">
        <v>-0.29177094759509897</v>
      </c>
      <c r="W111" s="4">
        <v>2.3188744569541599E-29</v>
      </c>
    </row>
    <row r="112" spans="1:23">
      <c r="A112" t="s">
        <v>872</v>
      </c>
      <c r="B112" s="1" t="s">
        <v>873</v>
      </c>
      <c r="C112" s="1">
        <v>995.39800000000002</v>
      </c>
      <c r="D112" s="1">
        <v>903.30600000000004</v>
      </c>
      <c r="E112" s="1">
        <v>880.05499999999995</v>
      </c>
      <c r="F112" s="1">
        <f t="shared" si="16"/>
        <v>926.25300000000004</v>
      </c>
      <c r="G112" s="1">
        <v>654.298</v>
      </c>
      <c r="H112" s="1">
        <v>639.53499999999997</v>
      </c>
      <c r="I112" s="1">
        <v>691.89300000000003</v>
      </c>
      <c r="J112" s="1">
        <f t="shared" si="17"/>
        <v>661.9086666666667</v>
      </c>
      <c r="K112" s="1">
        <v>830.01099999999997</v>
      </c>
      <c r="L112" s="1">
        <v>806.25199999999995</v>
      </c>
      <c r="M112" s="1">
        <v>843.79700000000003</v>
      </c>
      <c r="N112" s="1">
        <f t="shared" si="18"/>
        <v>826.68666666666661</v>
      </c>
      <c r="O112" s="1">
        <v>707.11</v>
      </c>
      <c r="P112" s="1">
        <v>650.90099999999995</v>
      </c>
      <c r="Q112" s="1">
        <v>704.81100000000004</v>
      </c>
      <c r="R112" s="1">
        <f t="shared" si="19"/>
        <v>687.60733333333337</v>
      </c>
      <c r="S112" s="1">
        <v>0</v>
      </c>
      <c r="T112" s="1">
        <v>-0.49889536621226699</v>
      </c>
      <c r="U112" s="1">
        <v>0.61102450178624501</v>
      </c>
      <c r="V112" s="1">
        <v>-0.13303883102453901</v>
      </c>
      <c r="W112" s="4">
        <v>2.8814195064529899E-34</v>
      </c>
    </row>
    <row r="113" spans="1:23">
      <c r="A113" t="s">
        <v>823</v>
      </c>
      <c r="B113" s="1" t="s">
        <v>824</v>
      </c>
      <c r="C113" s="1">
        <v>2986.645</v>
      </c>
      <c r="D113" s="1">
        <v>3470.7449999999999</v>
      </c>
      <c r="E113" s="1">
        <v>3686.02</v>
      </c>
      <c r="F113" s="1">
        <f t="shared" si="16"/>
        <v>3381.1366666666668</v>
      </c>
      <c r="G113" s="1">
        <v>1524.2449999999999</v>
      </c>
      <c r="H113" s="1">
        <v>1472.4549999999999</v>
      </c>
      <c r="I113" s="1">
        <v>1486.79</v>
      </c>
      <c r="J113" s="1">
        <f t="shared" si="17"/>
        <v>1494.4966666666667</v>
      </c>
      <c r="K113" s="1">
        <v>2149.8609999999999</v>
      </c>
      <c r="L113" s="1">
        <v>2193.71</v>
      </c>
      <c r="M113" s="1">
        <v>2583.71</v>
      </c>
      <c r="N113" s="1">
        <f t="shared" si="18"/>
        <v>2309.0936666666666</v>
      </c>
      <c r="O113" s="1">
        <v>2220.7150000000001</v>
      </c>
      <c r="P113" s="1">
        <v>2068.9029999999998</v>
      </c>
      <c r="Q113" s="1">
        <v>2042.6579999999999</v>
      </c>
      <c r="R113" s="1">
        <f t="shared" si="19"/>
        <v>2110.7586666666666</v>
      </c>
      <c r="S113" s="1">
        <v>0</v>
      </c>
      <c r="T113" s="1">
        <v>-1.1918791532547599</v>
      </c>
      <c r="U113" s="1">
        <v>0.225669052891453</v>
      </c>
      <c r="V113" s="1">
        <v>-0.383300719632231</v>
      </c>
      <c r="W113" s="4">
        <v>9.3176151589536094E-36</v>
      </c>
    </row>
    <row r="114" spans="1:23">
      <c r="A114" t="s">
        <v>693</v>
      </c>
      <c r="B114" s="1" t="s">
        <v>693</v>
      </c>
      <c r="C114" s="1">
        <v>1009.14</v>
      </c>
      <c r="D114" s="1">
        <v>1185.9659999999999</v>
      </c>
      <c r="E114" s="1">
        <v>977.755</v>
      </c>
      <c r="F114" s="1">
        <f t="shared" si="16"/>
        <v>1057.6203333333333</v>
      </c>
      <c r="G114" s="1">
        <v>435.95800000000003</v>
      </c>
      <c r="H114" s="1">
        <v>450.05500000000001</v>
      </c>
      <c r="I114" s="1">
        <v>423.93099999999998</v>
      </c>
      <c r="J114" s="1">
        <f t="shared" si="17"/>
        <v>436.64799999999997</v>
      </c>
      <c r="K114" s="1">
        <v>364.25799999999998</v>
      </c>
      <c r="L114" s="1">
        <v>350.12</v>
      </c>
      <c r="M114" s="1">
        <v>364.00700000000001</v>
      </c>
      <c r="N114" s="1">
        <f t="shared" si="18"/>
        <v>359.46166666666664</v>
      </c>
      <c r="O114" s="1">
        <v>491.803</v>
      </c>
      <c r="P114" s="1">
        <v>449.20699999999999</v>
      </c>
      <c r="Q114" s="1">
        <v>436.64400000000001</v>
      </c>
      <c r="R114" s="1">
        <f t="shared" si="19"/>
        <v>459.21800000000002</v>
      </c>
      <c r="S114" s="1">
        <v>0</v>
      </c>
      <c r="T114" s="1">
        <v>-1.28931772177837</v>
      </c>
      <c r="U114" s="1">
        <v>-0.78174610090832097</v>
      </c>
      <c r="V114" s="1">
        <v>-0.90639528544470105</v>
      </c>
      <c r="W114" s="4">
        <v>7.3168178309386103E-42</v>
      </c>
    </row>
    <row r="115" spans="1:23">
      <c r="A115" t="s">
        <v>308</v>
      </c>
      <c r="B115" s="1" t="s">
        <v>309</v>
      </c>
      <c r="C115" s="1">
        <v>1180.579</v>
      </c>
      <c r="D115" s="1">
        <v>1103.607</v>
      </c>
      <c r="E115" s="1">
        <v>971.08</v>
      </c>
      <c r="F115" s="1">
        <f t="shared" si="16"/>
        <v>1085.0886666666665</v>
      </c>
      <c r="G115" s="1">
        <v>308.89600000000002</v>
      </c>
      <c r="H115" s="1">
        <v>353.41199999999998</v>
      </c>
      <c r="I115" s="1">
        <v>293.81099999999998</v>
      </c>
      <c r="J115" s="1">
        <f t="shared" si="17"/>
        <v>318.7063333333333</v>
      </c>
      <c r="K115" s="1">
        <v>190.58</v>
      </c>
      <c r="L115" s="1">
        <v>224.23099999999999</v>
      </c>
      <c r="M115" s="1">
        <v>249.65600000000001</v>
      </c>
      <c r="N115" s="1">
        <f t="shared" si="18"/>
        <v>221.48900000000003</v>
      </c>
      <c r="O115" s="1">
        <v>292.56299999999999</v>
      </c>
      <c r="P115" s="1">
        <v>283.12900000000002</v>
      </c>
      <c r="Q115" s="1">
        <v>295.62</v>
      </c>
      <c r="R115" s="1">
        <f t="shared" si="19"/>
        <v>290.43733333333336</v>
      </c>
      <c r="S115" s="1">
        <v>0</v>
      </c>
      <c r="T115" s="1">
        <v>-1.77954093005832</v>
      </c>
      <c r="U115" s="1">
        <v>-1.5203175189368801</v>
      </c>
      <c r="V115" s="1">
        <v>-1.60467982556709</v>
      </c>
      <c r="W115" s="4">
        <v>9.8718142088835805E-86</v>
      </c>
    </row>
    <row r="116" spans="1:23">
      <c r="A116" t="s">
        <v>87</v>
      </c>
      <c r="B116" s="1" t="s">
        <v>88</v>
      </c>
      <c r="C116" s="1">
        <v>747.40899999999999</v>
      </c>
      <c r="D116" s="1">
        <v>704.76</v>
      </c>
      <c r="E116" s="1">
        <v>603.27300000000002</v>
      </c>
      <c r="F116" s="1">
        <f t="shared" si="16"/>
        <v>685.14733333333334</v>
      </c>
      <c r="G116" s="1">
        <v>225.86600000000001</v>
      </c>
      <c r="H116" s="1">
        <v>225.19</v>
      </c>
      <c r="I116" s="1">
        <v>209.054</v>
      </c>
      <c r="J116" s="1">
        <f t="shared" si="17"/>
        <v>220.03666666666666</v>
      </c>
      <c r="K116" s="1">
        <v>77.867000000000004</v>
      </c>
      <c r="L116" s="1">
        <v>77.572000000000003</v>
      </c>
      <c r="M116" s="1">
        <v>76.685000000000002</v>
      </c>
      <c r="N116" s="1">
        <f t="shared" si="18"/>
        <v>77.37466666666667</v>
      </c>
      <c r="O116" s="1">
        <v>150.54499999999999</v>
      </c>
      <c r="P116" s="1">
        <v>144.358</v>
      </c>
      <c r="Q116" s="1">
        <v>145.96899999999999</v>
      </c>
      <c r="R116" s="1">
        <f t="shared" si="19"/>
        <v>146.95733333333334</v>
      </c>
      <c r="S116" s="1">
        <v>0</v>
      </c>
      <c r="T116" s="1">
        <v>-1.65122159801058</v>
      </c>
      <c r="U116" s="1">
        <v>-2.37313191718028</v>
      </c>
      <c r="V116" s="1">
        <v>-1.9239461412526999</v>
      </c>
      <c r="W116" s="4">
        <v>5.6733377475080505E-175</v>
      </c>
    </row>
    <row r="117" spans="1:23">
      <c r="A117" t="s">
        <v>390</v>
      </c>
      <c r="B117" s="1" t="s">
        <v>391</v>
      </c>
      <c r="C117" s="1">
        <v>463.61900000000003</v>
      </c>
      <c r="D117" s="1">
        <v>366.00700000000001</v>
      </c>
      <c r="E117" s="1">
        <v>331.78699999999998</v>
      </c>
      <c r="F117" s="1">
        <f t="shared" si="16"/>
        <v>387.13766666666669</v>
      </c>
      <c r="G117" s="1">
        <v>144.85400000000001</v>
      </c>
      <c r="H117" s="1">
        <v>155.523</v>
      </c>
      <c r="I117" s="1">
        <v>141.13200000000001</v>
      </c>
      <c r="J117" s="1">
        <f t="shared" si="17"/>
        <v>147.16966666666667</v>
      </c>
      <c r="K117" s="1">
        <v>64.516999999999996</v>
      </c>
      <c r="L117" s="1">
        <v>66.614000000000004</v>
      </c>
      <c r="M117" s="1">
        <v>71.896000000000001</v>
      </c>
      <c r="N117" s="1">
        <f t="shared" si="18"/>
        <v>67.675666666666658</v>
      </c>
      <c r="O117" s="1">
        <v>83.712999999999994</v>
      </c>
      <c r="P117" s="1">
        <v>84.132000000000005</v>
      </c>
      <c r="Q117" s="1">
        <v>90.548000000000002</v>
      </c>
      <c r="R117" s="1">
        <f t="shared" si="19"/>
        <v>86.131000000000014</v>
      </c>
      <c r="S117" s="1">
        <v>0</v>
      </c>
      <c r="T117" s="1">
        <v>-1.4077574464054601</v>
      </c>
      <c r="U117" s="1">
        <v>-1.7416499277078401</v>
      </c>
      <c r="V117" s="1">
        <v>-1.87145756974971</v>
      </c>
      <c r="W117" s="4">
        <v>3.2299748414140702E-72</v>
      </c>
    </row>
    <row r="118" spans="1:23">
      <c r="A118" t="s">
        <v>295</v>
      </c>
      <c r="B118" s="1" t="s">
        <v>295</v>
      </c>
      <c r="C118" s="1">
        <v>467.38799999999998</v>
      </c>
      <c r="D118" s="1">
        <v>375.81700000000001</v>
      </c>
      <c r="E118" s="1">
        <v>352.76400000000001</v>
      </c>
      <c r="F118" s="1">
        <f t="shared" si="16"/>
        <v>398.65633333333335</v>
      </c>
      <c r="G118" s="1">
        <v>175.30500000000001</v>
      </c>
      <c r="H118" s="1">
        <v>203.01900000000001</v>
      </c>
      <c r="I118" s="1">
        <v>186.78700000000001</v>
      </c>
      <c r="J118" s="1">
        <f t="shared" si="17"/>
        <v>188.37033333333332</v>
      </c>
      <c r="K118" s="1">
        <v>56.927999999999997</v>
      </c>
      <c r="L118" s="1">
        <v>65.671000000000006</v>
      </c>
      <c r="M118" s="1">
        <v>55.835000000000001</v>
      </c>
      <c r="N118" s="1">
        <f t="shared" si="18"/>
        <v>59.478000000000002</v>
      </c>
      <c r="O118" s="1">
        <v>97.290999999999997</v>
      </c>
      <c r="P118" s="1">
        <v>103.033</v>
      </c>
      <c r="Q118" s="1">
        <v>100.23099999999999</v>
      </c>
      <c r="R118" s="1">
        <f t="shared" si="19"/>
        <v>100.185</v>
      </c>
      <c r="S118" s="1">
        <v>0</v>
      </c>
      <c r="T118" s="1">
        <v>-1.09440522158692</v>
      </c>
      <c r="U118" s="1">
        <v>-1.97777271180821</v>
      </c>
      <c r="V118" s="1">
        <v>-1.69570467310336</v>
      </c>
      <c r="W118" s="4">
        <v>2.10500521464143E-88</v>
      </c>
    </row>
    <row r="119" spans="1:23">
      <c r="A119" t="s">
        <v>509</v>
      </c>
      <c r="B119" s="1" t="s">
        <v>509</v>
      </c>
      <c r="C119" s="1">
        <v>62.832999999999998</v>
      </c>
      <c r="D119" s="1">
        <v>53.893000000000001</v>
      </c>
      <c r="E119" s="1">
        <v>52.567999999999998</v>
      </c>
      <c r="F119" s="1">
        <f t="shared" si="16"/>
        <v>56.431333333333328</v>
      </c>
      <c r="G119" s="1">
        <v>17.143999999999998</v>
      </c>
      <c r="H119" s="1">
        <v>17.841999999999999</v>
      </c>
      <c r="I119" s="1">
        <v>24.167999999999999</v>
      </c>
      <c r="J119" s="1">
        <f t="shared" si="17"/>
        <v>19.718</v>
      </c>
      <c r="K119" s="1">
        <v>1.244</v>
      </c>
      <c r="L119" s="1">
        <v>1.7330000000000001</v>
      </c>
      <c r="M119" s="1">
        <v>1.2230000000000001</v>
      </c>
      <c r="N119" s="1">
        <f t="shared" si="18"/>
        <v>1.4000000000000001</v>
      </c>
      <c r="O119" s="1">
        <v>5.4459999999999997</v>
      </c>
      <c r="P119" s="1">
        <v>4.9800000000000004</v>
      </c>
      <c r="Q119" s="1">
        <v>5.9749999999999996</v>
      </c>
      <c r="R119" s="1">
        <f t="shared" si="19"/>
        <v>5.4669999999999996</v>
      </c>
      <c r="S119" s="1">
        <v>0</v>
      </c>
      <c r="T119" s="1">
        <v>-1.5331057480174699</v>
      </c>
      <c r="U119" s="1">
        <v>-4.5706541686047002</v>
      </c>
      <c r="V119" s="1">
        <v>-3.07057672646159</v>
      </c>
      <c r="W119" s="4">
        <v>3.8606804358445901E-58</v>
      </c>
    </row>
    <row r="120" spans="1:23">
      <c r="A120" t="s">
        <v>1059</v>
      </c>
      <c r="B120" s="1" t="s">
        <v>1060</v>
      </c>
      <c r="C120" s="1">
        <v>43.689</v>
      </c>
      <c r="D120" s="1">
        <v>37.015999999999998</v>
      </c>
      <c r="E120" s="1">
        <v>35.151000000000003</v>
      </c>
      <c r="F120" s="1">
        <f t="shared" si="16"/>
        <v>38.618666666666662</v>
      </c>
      <c r="G120" s="1">
        <v>80.762</v>
      </c>
      <c r="H120" s="1">
        <v>95.165999999999997</v>
      </c>
      <c r="I120" s="1">
        <v>85.22</v>
      </c>
      <c r="J120" s="1">
        <f t="shared" si="17"/>
        <v>87.049333333333337</v>
      </c>
      <c r="K120" s="1">
        <v>4.4160000000000004</v>
      </c>
      <c r="L120" s="1">
        <v>10.092000000000001</v>
      </c>
      <c r="M120" s="1">
        <v>4.4770000000000003</v>
      </c>
      <c r="N120" s="1">
        <f t="shared" si="18"/>
        <v>6.3283333333333331</v>
      </c>
      <c r="O120" s="1">
        <v>12.864000000000001</v>
      </c>
      <c r="P120" s="1">
        <v>19.411000000000001</v>
      </c>
      <c r="Q120" s="1">
        <v>13.907</v>
      </c>
      <c r="R120" s="1">
        <f t="shared" si="19"/>
        <v>15.394</v>
      </c>
      <c r="S120" s="1">
        <v>0</v>
      </c>
      <c r="T120" s="1">
        <v>1.1597322076184</v>
      </c>
      <c r="U120" s="1">
        <v>-1.8732849900303199</v>
      </c>
      <c r="V120" s="1">
        <v>-1.0308483284380201</v>
      </c>
      <c r="W120" s="4">
        <v>1.38532362483993E-27</v>
      </c>
    </row>
    <row r="121" spans="1:23">
      <c r="A121" t="s">
        <v>1714</v>
      </c>
      <c r="B121" s="1" t="s">
        <v>1714</v>
      </c>
      <c r="C121" s="1">
        <v>30.800999999999998</v>
      </c>
      <c r="D121" s="1">
        <v>25.995000000000001</v>
      </c>
      <c r="E121" s="1">
        <v>23.094999999999999</v>
      </c>
      <c r="F121" s="1">
        <f t="shared" si="16"/>
        <v>26.630333333333329</v>
      </c>
      <c r="G121" s="1">
        <v>63.917000000000002</v>
      </c>
      <c r="H121" s="1">
        <v>74.096000000000004</v>
      </c>
      <c r="I121" s="1">
        <v>58.616</v>
      </c>
      <c r="J121" s="1">
        <f t="shared" si="17"/>
        <v>65.543000000000006</v>
      </c>
      <c r="K121" s="1">
        <v>4.1619999999999999</v>
      </c>
      <c r="L121" s="1">
        <v>10.678000000000001</v>
      </c>
      <c r="M121" s="1">
        <v>3.15</v>
      </c>
      <c r="N121" s="1">
        <f t="shared" si="18"/>
        <v>5.9966666666666661</v>
      </c>
      <c r="O121" s="1">
        <v>8.6989999999999998</v>
      </c>
      <c r="P121" s="1">
        <v>15.573</v>
      </c>
      <c r="Q121" s="1">
        <v>9.7089999999999996</v>
      </c>
      <c r="R121" s="1">
        <f t="shared" si="19"/>
        <v>11.326999999999998</v>
      </c>
      <c r="S121" s="1">
        <v>0</v>
      </c>
      <c r="T121" s="1">
        <v>1.2878395908089599</v>
      </c>
      <c r="U121" s="1">
        <v>-1.42718937809665</v>
      </c>
      <c r="V121" s="1">
        <v>-0.93740321111425595</v>
      </c>
      <c r="W121" s="4">
        <v>3.0413978384403799E-15</v>
      </c>
    </row>
    <row r="122" spans="1:23">
      <c r="A122" t="s">
        <v>954</v>
      </c>
      <c r="B122" s="1" t="s">
        <v>954</v>
      </c>
      <c r="C122" s="1">
        <v>129.18199999999999</v>
      </c>
      <c r="D122" s="1">
        <v>124.688</v>
      </c>
      <c r="E122" s="1">
        <v>156.07300000000001</v>
      </c>
      <c r="F122" s="1">
        <f t="shared" si="16"/>
        <v>136.64766666666665</v>
      </c>
      <c r="G122" s="1">
        <v>259.00799999999998</v>
      </c>
      <c r="H122" s="1">
        <v>228.34299999999999</v>
      </c>
      <c r="I122" s="1">
        <v>286.45299999999997</v>
      </c>
      <c r="J122" s="1">
        <f t="shared" si="17"/>
        <v>257.93466666666666</v>
      </c>
      <c r="K122" s="1">
        <v>115.252</v>
      </c>
      <c r="L122" s="1">
        <v>129.17699999999999</v>
      </c>
      <c r="M122" s="1">
        <v>110.57599999999999</v>
      </c>
      <c r="N122" s="1">
        <f t="shared" si="18"/>
        <v>118.33499999999999</v>
      </c>
      <c r="O122" s="1">
        <v>254.71100000000001</v>
      </c>
      <c r="P122" s="1">
        <v>252.494</v>
      </c>
      <c r="Q122" s="1">
        <v>275.35199999999998</v>
      </c>
      <c r="R122" s="1">
        <f t="shared" si="19"/>
        <v>260.85233333333332</v>
      </c>
      <c r="S122" s="1">
        <v>0</v>
      </c>
      <c r="T122" s="1">
        <v>0.90047307009357003</v>
      </c>
      <c r="U122" s="1">
        <v>0.55893384990769601</v>
      </c>
      <c r="V122" s="1">
        <v>1.2282068513629201</v>
      </c>
      <c r="W122" s="4">
        <v>8.3014261409719895E-31</v>
      </c>
    </row>
    <row r="123" spans="1:23">
      <c r="A123" t="s">
        <v>1693</v>
      </c>
      <c r="B123" s="1" t="s">
        <v>1694</v>
      </c>
      <c r="C123" s="1">
        <v>110.616</v>
      </c>
      <c r="D123" s="1">
        <v>82.433000000000007</v>
      </c>
      <c r="E123" s="1">
        <v>71.680000000000007</v>
      </c>
      <c r="F123" s="1">
        <f t="shared" si="16"/>
        <v>88.243000000000009</v>
      </c>
      <c r="G123" s="1">
        <v>143.28399999999999</v>
      </c>
      <c r="H123" s="1">
        <v>179.67099999999999</v>
      </c>
      <c r="I123" s="1">
        <v>185.76300000000001</v>
      </c>
      <c r="J123" s="1">
        <f t="shared" si="17"/>
        <v>169.57266666666666</v>
      </c>
      <c r="K123" s="1">
        <v>32.639000000000003</v>
      </c>
      <c r="L123" s="1">
        <v>50.100999999999999</v>
      </c>
      <c r="M123" s="1">
        <v>32.042999999999999</v>
      </c>
      <c r="N123" s="1">
        <f t="shared" si="18"/>
        <v>38.261000000000003</v>
      </c>
      <c r="O123" s="1">
        <v>35.411999999999999</v>
      </c>
      <c r="P123" s="1">
        <v>60.298999999999999</v>
      </c>
      <c r="Q123" s="1">
        <v>35.744999999999997</v>
      </c>
      <c r="R123" s="1">
        <f t="shared" si="19"/>
        <v>43.818666666666665</v>
      </c>
      <c r="S123" s="1">
        <v>0</v>
      </c>
      <c r="T123" s="1">
        <v>0.92849950474632403</v>
      </c>
      <c r="U123" s="1">
        <v>-0.45197796600305401</v>
      </c>
      <c r="V123" s="1">
        <v>-0.71361552599857503</v>
      </c>
      <c r="W123" s="4">
        <v>1.63462346244906E-15</v>
      </c>
    </row>
    <row r="124" spans="1:23">
      <c r="A124" t="s">
        <v>2447</v>
      </c>
      <c r="B124" s="1" t="s">
        <v>2447</v>
      </c>
      <c r="C124" s="1">
        <v>100.291</v>
      </c>
      <c r="D124" s="1">
        <v>97.408000000000001</v>
      </c>
      <c r="E124" s="1">
        <v>86.596999999999994</v>
      </c>
      <c r="F124" s="1">
        <f t="shared" si="16"/>
        <v>94.765333333333331</v>
      </c>
      <c r="G124" s="1">
        <v>64.066999999999993</v>
      </c>
      <c r="H124" s="1">
        <v>68.891000000000005</v>
      </c>
      <c r="I124" s="1">
        <v>70.334000000000003</v>
      </c>
      <c r="J124" s="1">
        <f t="shared" si="17"/>
        <v>67.763999999999996</v>
      </c>
      <c r="K124" s="1">
        <v>44.314</v>
      </c>
      <c r="L124" s="1">
        <v>47.424999999999997</v>
      </c>
      <c r="M124" s="1">
        <v>44.954000000000001</v>
      </c>
      <c r="N124" s="1">
        <f t="shared" si="18"/>
        <v>45.564333333333337</v>
      </c>
      <c r="O124" s="1">
        <v>56.359000000000002</v>
      </c>
      <c r="P124" s="1">
        <v>57.262</v>
      </c>
      <c r="Q124" s="1">
        <v>57.222999999999999</v>
      </c>
      <c r="R124" s="1">
        <f t="shared" si="19"/>
        <v>56.948</v>
      </c>
      <c r="S124" s="1">
        <v>0</v>
      </c>
      <c r="T124" s="1">
        <v>-0.49752253224667398</v>
      </c>
      <c r="U124" s="1">
        <v>-0.28564479992974601</v>
      </c>
      <c r="V124" s="1">
        <v>-0.43796552237447101</v>
      </c>
      <c r="W124" s="3">
        <v>3.6773264108068198E-3</v>
      </c>
    </row>
    <row r="125" spans="1:23">
      <c r="A125" t="s">
        <v>2525</v>
      </c>
    </row>
    <row r="126" spans="1:23">
      <c r="A126" t="s">
        <v>2320</v>
      </c>
      <c r="B126" s="1" t="s">
        <v>2321</v>
      </c>
      <c r="C126" s="1">
        <v>21.706</v>
      </c>
      <c r="D126" s="1">
        <v>22.486000000000001</v>
      </c>
      <c r="E126" s="1">
        <v>21.251999999999999</v>
      </c>
      <c r="F126" s="1">
        <f t="shared" ref="F126:F157" si="20">AVERAGE(C126:E126)</f>
        <v>21.814666666666668</v>
      </c>
      <c r="G126" s="1">
        <v>30.7</v>
      </c>
      <c r="H126" s="1">
        <v>31.905000000000001</v>
      </c>
      <c r="I126" s="1">
        <v>32.085000000000001</v>
      </c>
      <c r="J126" s="1">
        <f t="shared" ref="J126:J157" si="21">AVERAGE(G126:I126)</f>
        <v>31.563333333333333</v>
      </c>
      <c r="K126" s="1">
        <v>21.802</v>
      </c>
      <c r="L126" s="1">
        <v>25.076000000000001</v>
      </c>
      <c r="M126" s="1">
        <v>23.635000000000002</v>
      </c>
      <c r="N126" s="1">
        <f t="shared" ref="N126:N157" si="22">AVERAGE(K126:M126)</f>
        <v>23.504333333333335</v>
      </c>
      <c r="O126" s="1">
        <v>36.57</v>
      </c>
      <c r="P126" s="1">
        <v>32.895000000000003</v>
      </c>
      <c r="Q126" s="1">
        <v>37.058999999999997</v>
      </c>
      <c r="R126" s="1">
        <f t="shared" ref="R126:R157" si="23">AVERAGE(O126:Q126)</f>
        <v>35.508000000000003</v>
      </c>
      <c r="S126" s="1">
        <v>0</v>
      </c>
      <c r="T126" s="1">
        <v>0.51913886563304601</v>
      </c>
      <c r="U126" s="1">
        <v>0.876189221396941</v>
      </c>
      <c r="V126" s="1">
        <v>0.999362357101928</v>
      </c>
      <c r="W126" s="3">
        <v>1.3616095176681099E-5</v>
      </c>
    </row>
    <row r="127" spans="1:23">
      <c r="A127" t="s">
        <v>738</v>
      </c>
      <c r="B127" s="1" t="s">
        <v>739</v>
      </c>
      <c r="C127" s="1">
        <v>215.43</v>
      </c>
      <c r="D127" s="1">
        <v>200.00399999999999</v>
      </c>
      <c r="E127" s="1">
        <v>181.626</v>
      </c>
      <c r="F127" s="1">
        <f t="shared" si="20"/>
        <v>199.01999999999998</v>
      </c>
      <c r="G127" s="1">
        <v>233.89</v>
      </c>
      <c r="H127" s="1">
        <v>235.4</v>
      </c>
      <c r="I127" s="1">
        <v>246.96199999999999</v>
      </c>
      <c r="J127" s="1">
        <f t="shared" si="21"/>
        <v>238.75066666666666</v>
      </c>
      <c r="K127" s="1">
        <v>244.46299999999999</v>
      </c>
      <c r="L127" s="1">
        <v>245</v>
      </c>
      <c r="M127" s="1">
        <v>232.893</v>
      </c>
      <c r="N127" s="1">
        <f t="shared" si="22"/>
        <v>240.78533333333334</v>
      </c>
      <c r="O127" s="1">
        <v>288.44799999999998</v>
      </c>
      <c r="P127" s="1">
        <v>293.62400000000002</v>
      </c>
      <c r="Q127" s="1">
        <v>281.99599999999998</v>
      </c>
      <c r="R127" s="1">
        <f t="shared" si="23"/>
        <v>288.02266666666668</v>
      </c>
      <c r="S127" s="1">
        <v>0</v>
      </c>
      <c r="T127" s="1">
        <v>0.24889828280975401</v>
      </c>
      <c r="U127" s="1">
        <v>1.0474102189412</v>
      </c>
      <c r="V127" s="1">
        <v>0.83016694318481199</v>
      </c>
      <c r="W127" s="4">
        <v>3.6757612508390199E-40</v>
      </c>
    </row>
    <row r="128" spans="1:23">
      <c r="A128" t="s">
        <v>1431</v>
      </c>
      <c r="B128" s="1" t="s">
        <v>1431</v>
      </c>
      <c r="C128" s="1">
        <v>89.061000000000007</v>
      </c>
      <c r="D128" s="1">
        <v>70.052999999999997</v>
      </c>
      <c r="E128" s="1">
        <v>68.311000000000007</v>
      </c>
      <c r="F128" s="1">
        <f t="shared" si="20"/>
        <v>75.808333333333337</v>
      </c>
      <c r="G128" s="1">
        <v>99.575999999999993</v>
      </c>
      <c r="H128" s="1">
        <v>102.14700000000001</v>
      </c>
      <c r="I128" s="1">
        <v>106.464</v>
      </c>
      <c r="J128" s="1">
        <f t="shared" si="21"/>
        <v>102.729</v>
      </c>
      <c r="K128" s="1">
        <v>16.294</v>
      </c>
      <c r="L128" s="1">
        <v>20.693000000000001</v>
      </c>
      <c r="M128" s="1">
        <v>14.291</v>
      </c>
      <c r="N128" s="1">
        <f t="shared" si="22"/>
        <v>17.09266666666667</v>
      </c>
      <c r="O128" s="1">
        <v>48.744</v>
      </c>
      <c r="P128" s="1">
        <v>59.351999999999997</v>
      </c>
      <c r="Q128" s="1">
        <v>43.805999999999997</v>
      </c>
      <c r="R128" s="1">
        <f t="shared" si="23"/>
        <v>50.633999999999993</v>
      </c>
      <c r="S128" s="1">
        <v>0</v>
      </c>
      <c r="T128" s="1">
        <v>0.42477028728057198</v>
      </c>
      <c r="U128" s="1">
        <v>-1.3884878794509601</v>
      </c>
      <c r="V128" s="1">
        <v>-0.28532470450026098</v>
      </c>
      <c r="W128" s="4">
        <v>6.5808459462010997E-20</v>
      </c>
    </row>
    <row r="129" spans="1:23">
      <c r="A129" t="s">
        <v>2501</v>
      </c>
      <c r="B129" s="1" t="s">
        <v>2502</v>
      </c>
      <c r="C129" s="1">
        <v>1512.83</v>
      </c>
      <c r="D129" s="1">
        <v>1281.0509999999999</v>
      </c>
      <c r="E129" s="1">
        <v>1143.7860000000001</v>
      </c>
      <c r="F129" s="1">
        <f t="shared" si="20"/>
        <v>1312.5556666666666</v>
      </c>
      <c r="G129" s="1">
        <v>1126.712</v>
      </c>
      <c r="H129" s="1">
        <v>1063.615</v>
      </c>
      <c r="I129" s="1">
        <v>1135.7270000000001</v>
      </c>
      <c r="J129" s="1">
        <f t="shared" si="21"/>
        <v>1108.6846666666668</v>
      </c>
      <c r="K129" s="1">
        <v>708.79499999999996</v>
      </c>
      <c r="L129" s="1">
        <v>707.50300000000004</v>
      </c>
      <c r="M129" s="1">
        <v>697.298</v>
      </c>
      <c r="N129" s="1">
        <f t="shared" si="22"/>
        <v>704.53200000000004</v>
      </c>
      <c r="O129" s="1">
        <v>1086.5150000000001</v>
      </c>
      <c r="P129" s="1">
        <v>1032.5930000000001</v>
      </c>
      <c r="Q129" s="1">
        <v>1078.2819999999999</v>
      </c>
      <c r="R129" s="1">
        <f t="shared" si="23"/>
        <v>1065.7966666666669</v>
      </c>
      <c r="S129" s="1">
        <v>0</v>
      </c>
      <c r="T129" s="1">
        <v>-0.25711661065765501</v>
      </c>
      <c r="U129" s="1">
        <v>-0.124099959518144</v>
      </c>
      <c r="V129" s="1">
        <v>-3.4036626821794102E-3</v>
      </c>
      <c r="W129" s="3">
        <v>3.1632379423122699E-2</v>
      </c>
    </row>
    <row r="130" spans="1:23">
      <c r="A130" t="s">
        <v>1458</v>
      </c>
      <c r="B130" s="1" t="s">
        <v>1459</v>
      </c>
      <c r="C130" s="1">
        <v>211.91200000000001</v>
      </c>
      <c r="D130" s="1">
        <v>199.56</v>
      </c>
      <c r="E130" s="1">
        <v>189.02099999999999</v>
      </c>
      <c r="F130" s="1">
        <f t="shared" si="20"/>
        <v>200.1643333333333</v>
      </c>
      <c r="G130" s="1">
        <v>356.39100000000002</v>
      </c>
      <c r="H130" s="1">
        <v>293.95600000000002</v>
      </c>
      <c r="I130" s="1">
        <v>350.30700000000002</v>
      </c>
      <c r="J130" s="1">
        <f t="shared" si="21"/>
        <v>333.55133333333333</v>
      </c>
      <c r="K130" s="1">
        <v>144.10900000000001</v>
      </c>
      <c r="L130" s="1">
        <v>145.30799999999999</v>
      </c>
      <c r="M130" s="1">
        <v>136.971</v>
      </c>
      <c r="N130" s="1">
        <f t="shared" si="22"/>
        <v>142.12933333333334</v>
      </c>
      <c r="O130" s="1">
        <v>285.17</v>
      </c>
      <c r="P130" s="1">
        <v>261.87099999999998</v>
      </c>
      <c r="Q130" s="1">
        <v>304.47899999999998</v>
      </c>
      <c r="R130" s="1">
        <f t="shared" si="23"/>
        <v>283.83999999999997</v>
      </c>
      <c r="S130" s="1">
        <v>0</v>
      </c>
      <c r="T130" s="1">
        <v>0.722352955326937</v>
      </c>
      <c r="U130" s="1">
        <v>0.27807644998158199</v>
      </c>
      <c r="V130" s="1">
        <v>0.80048228555024803</v>
      </c>
      <c r="W130" s="4">
        <v>2.0208754421330801E-19</v>
      </c>
    </row>
    <row r="131" spans="1:23">
      <c r="A131" t="s">
        <v>2093</v>
      </c>
      <c r="B131" s="1" t="s">
        <v>2093</v>
      </c>
      <c r="C131" s="1">
        <v>504.87099999999998</v>
      </c>
      <c r="D131" s="1">
        <v>545.82399999999996</v>
      </c>
      <c r="E131" s="1">
        <v>536.04200000000003</v>
      </c>
      <c r="F131" s="1">
        <f t="shared" si="20"/>
        <v>528.91233333333332</v>
      </c>
      <c r="G131" s="1">
        <v>546.72299999999996</v>
      </c>
      <c r="H131" s="1">
        <v>495.77300000000002</v>
      </c>
      <c r="I131" s="1">
        <v>525.01</v>
      </c>
      <c r="J131" s="1">
        <f t="shared" si="21"/>
        <v>522.50200000000007</v>
      </c>
      <c r="K131" s="1">
        <v>295.858</v>
      </c>
      <c r="L131" s="1">
        <v>293.495</v>
      </c>
      <c r="M131" s="1">
        <v>306.298</v>
      </c>
      <c r="N131" s="1">
        <f t="shared" si="22"/>
        <v>298.55033333333336</v>
      </c>
      <c r="O131" s="1">
        <v>584.58399999999995</v>
      </c>
      <c r="P131" s="1">
        <v>547.28399999999999</v>
      </c>
      <c r="Q131" s="1">
        <v>608.34</v>
      </c>
      <c r="R131" s="1">
        <f t="shared" si="23"/>
        <v>580.06933333333336</v>
      </c>
      <c r="S131" s="1">
        <v>0</v>
      </c>
      <c r="T131" s="1">
        <v>-3.1579500132718298E-2</v>
      </c>
      <c r="U131" s="1">
        <v>-5.0911598065255997E-2</v>
      </c>
      <c r="V131" s="1">
        <v>0.42949207854824401</v>
      </c>
      <c r="W131" s="4">
        <v>1.3977981458944401E-9</v>
      </c>
    </row>
    <row r="132" spans="1:23">
      <c r="A132" t="s">
        <v>1922</v>
      </c>
      <c r="B132" s="1" t="s">
        <v>1923</v>
      </c>
      <c r="C132" s="1">
        <v>537.00400000000002</v>
      </c>
      <c r="D132" s="1">
        <v>540.06600000000003</v>
      </c>
      <c r="E132" s="1">
        <v>532.35599999999999</v>
      </c>
      <c r="F132" s="1">
        <f t="shared" si="20"/>
        <v>536.47533333333342</v>
      </c>
      <c r="G132" s="1">
        <v>425.84100000000001</v>
      </c>
      <c r="H132" s="1">
        <v>394.75200000000001</v>
      </c>
      <c r="I132" s="1">
        <v>412.09</v>
      </c>
      <c r="J132" s="1">
        <f t="shared" si="21"/>
        <v>410.89433333333335</v>
      </c>
      <c r="K132" s="1">
        <v>203.499</v>
      </c>
      <c r="L132" s="1">
        <v>215.38800000000001</v>
      </c>
      <c r="M132" s="1">
        <v>216.077</v>
      </c>
      <c r="N132" s="1">
        <f t="shared" si="22"/>
        <v>211.65466666666666</v>
      </c>
      <c r="O132" s="1">
        <v>358.13799999999998</v>
      </c>
      <c r="P132" s="1">
        <v>344.935</v>
      </c>
      <c r="Q132" s="1">
        <v>379.601</v>
      </c>
      <c r="R132" s="1">
        <f t="shared" si="23"/>
        <v>360.89133333333331</v>
      </c>
      <c r="S132" s="1">
        <v>0</v>
      </c>
      <c r="T132" s="1">
        <v>-0.39856011937970698</v>
      </c>
      <c r="U132" s="1">
        <v>-0.56993705042421605</v>
      </c>
      <c r="V132" s="1">
        <v>-0.27565453536082002</v>
      </c>
      <c r="W132" s="4">
        <v>4.1476686488333497E-12</v>
      </c>
    </row>
    <row r="133" spans="1:23">
      <c r="A133" t="s">
        <v>1058</v>
      </c>
      <c r="B133" s="1" t="s">
        <v>1058</v>
      </c>
      <c r="C133" s="1">
        <v>147.24600000000001</v>
      </c>
      <c r="D133" s="1">
        <v>142.059</v>
      </c>
      <c r="E133" s="1">
        <v>136.96100000000001</v>
      </c>
      <c r="F133" s="1">
        <f t="shared" si="20"/>
        <v>142.08866666666668</v>
      </c>
      <c r="G133" s="1">
        <v>128.53200000000001</v>
      </c>
      <c r="H133" s="1">
        <v>120.94</v>
      </c>
      <c r="I133" s="1">
        <v>146.053</v>
      </c>
      <c r="J133" s="1">
        <f t="shared" si="21"/>
        <v>131.84166666666667</v>
      </c>
      <c r="K133" s="1">
        <v>32.537999999999997</v>
      </c>
      <c r="L133" s="1">
        <v>32.567999999999998</v>
      </c>
      <c r="M133" s="1">
        <v>29.414000000000001</v>
      </c>
      <c r="N133" s="1">
        <f t="shared" si="22"/>
        <v>31.506666666666664</v>
      </c>
      <c r="O133" s="1">
        <v>81.741</v>
      </c>
      <c r="P133" s="1">
        <v>85.93</v>
      </c>
      <c r="Q133" s="1">
        <v>88.153000000000006</v>
      </c>
      <c r="R133" s="1">
        <f t="shared" si="23"/>
        <v>85.274666666666675</v>
      </c>
      <c r="S133" s="1">
        <v>0</v>
      </c>
      <c r="T133" s="1">
        <v>-0.123032214249069</v>
      </c>
      <c r="U133" s="1">
        <v>-1.40183459635208</v>
      </c>
      <c r="V133" s="1">
        <v>-0.440356508813119</v>
      </c>
      <c r="W133" s="4">
        <v>1.38017219517242E-27</v>
      </c>
    </row>
    <row r="134" spans="1:23">
      <c r="A134" t="s">
        <v>965</v>
      </c>
      <c r="B134" s="1" t="s">
        <v>966</v>
      </c>
      <c r="C134" s="1">
        <v>143.327</v>
      </c>
      <c r="D134" s="1">
        <v>151.81899999999999</v>
      </c>
      <c r="E134" s="1">
        <v>143.63499999999999</v>
      </c>
      <c r="F134" s="1">
        <f t="shared" si="20"/>
        <v>146.26033333333331</v>
      </c>
      <c r="G134" s="1">
        <v>171.21799999999999</v>
      </c>
      <c r="H134" s="1">
        <v>175.142</v>
      </c>
      <c r="I134" s="1">
        <v>181.768</v>
      </c>
      <c r="J134" s="1">
        <f t="shared" si="21"/>
        <v>176.04266666666669</v>
      </c>
      <c r="K134" s="1">
        <v>39.847000000000001</v>
      </c>
      <c r="L134" s="1">
        <v>49.082000000000001</v>
      </c>
      <c r="M134" s="1">
        <v>41.987000000000002</v>
      </c>
      <c r="N134" s="1">
        <f t="shared" si="22"/>
        <v>43.638666666666666</v>
      </c>
      <c r="O134" s="1">
        <v>72.944000000000003</v>
      </c>
      <c r="P134" s="1">
        <v>80.900999999999996</v>
      </c>
      <c r="Q134" s="1">
        <v>74.787000000000006</v>
      </c>
      <c r="R134" s="1">
        <f t="shared" si="23"/>
        <v>76.210666666666668</v>
      </c>
      <c r="S134" s="1">
        <v>0</v>
      </c>
      <c r="T134" s="1">
        <v>0.25333088598268999</v>
      </c>
      <c r="U134" s="1">
        <v>-0.97987391976015503</v>
      </c>
      <c r="V134" s="1">
        <v>-0.64424242934621201</v>
      </c>
      <c r="W134" s="4">
        <v>1.8800554440666601E-30</v>
      </c>
    </row>
    <row r="135" spans="1:23">
      <c r="A135" t="s">
        <v>2337</v>
      </c>
      <c r="B135" s="1" t="s">
        <v>2337</v>
      </c>
      <c r="C135" s="1">
        <v>33.514000000000003</v>
      </c>
      <c r="D135" s="1">
        <v>38.770000000000003</v>
      </c>
      <c r="E135" s="1">
        <v>32.863</v>
      </c>
      <c r="F135" s="1">
        <f t="shared" si="20"/>
        <v>35.048999999999999</v>
      </c>
      <c r="G135" s="1">
        <v>62.372</v>
      </c>
      <c r="H135" s="1">
        <v>53.100999999999999</v>
      </c>
      <c r="I135" s="1">
        <v>53.768000000000001</v>
      </c>
      <c r="J135" s="1">
        <f t="shared" si="21"/>
        <v>56.413666666666664</v>
      </c>
      <c r="K135" s="1">
        <v>20.507000000000001</v>
      </c>
      <c r="L135" s="1">
        <v>19.954000000000001</v>
      </c>
      <c r="M135" s="1">
        <v>20.120999999999999</v>
      </c>
      <c r="N135" s="1">
        <f t="shared" si="22"/>
        <v>20.193999999999999</v>
      </c>
      <c r="O135" s="1">
        <v>47.536999999999999</v>
      </c>
      <c r="P135" s="1">
        <v>43.536000000000001</v>
      </c>
      <c r="Q135" s="1">
        <v>51.12</v>
      </c>
      <c r="R135" s="1">
        <f t="shared" si="23"/>
        <v>47.397666666666673</v>
      </c>
      <c r="S135" s="1">
        <v>0</v>
      </c>
      <c r="T135" s="1">
        <v>0.67354330805099505</v>
      </c>
      <c r="U135" s="1">
        <v>-2.1367061720380501E-2</v>
      </c>
      <c r="V135" s="1">
        <v>0.73189854591876202</v>
      </c>
      <c r="W135" s="3">
        <v>2.46993753426097E-5</v>
      </c>
    </row>
    <row r="136" spans="1:23">
      <c r="A136" t="s">
        <v>2521</v>
      </c>
      <c r="B136" s="1" t="s">
        <v>2522</v>
      </c>
      <c r="C136" s="1">
        <v>1159.049</v>
      </c>
      <c r="D136" s="1">
        <v>1282.682</v>
      </c>
      <c r="E136" s="1">
        <v>1116.75</v>
      </c>
      <c r="F136" s="1">
        <f t="shared" si="20"/>
        <v>1186.1603333333333</v>
      </c>
      <c r="G136" s="1">
        <v>1004.559</v>
      </c>
      <c r="H136" s="1">
        <v>1164.086</v>
      </c>
      <c r="I136" s="1">
        <v>1101.1079999999999</v>
      </c>
      <c r="J136" s="1">
        <f t="shared" si="21"/>
        <v>1089.9176666666665</v>
      </c>
      <c r="K136" s="1">
        <v>629.45600000000002</v>
      </c>
      <c r="L136" s="1">
        <v>759.61699999999996</v>
      </c>
      <c r="M136" s="1">
        <v>731.26800000000003</v>
      </c>
      <c r="N136" s="1">
        <f t="shared" si="22"/>
        <v>706.78033333333326</v>
      </c>
      <c r="O136" s="1">
        <v>844.37199999999996</v>
      </c>
      <c r="P136" s="1">
        <v>894.21100000000001</v>
      </c>
      <c r="Q136" s="1">
        <v>835.01800000000003</v>
      </c>
      <c r="R136" s="1">
        <f t="shared" si="23"/>
        <v>857.86700000000008</v>
      </c>
      <c r="S136" s="1">
        <v>0</v>
      </c>
      <c r="T136" s="1">
        <v>-0.13552855688017601</v>
      </c>
      <c r="U136" s="1">
        <v>2.1151076152446598E-2</v>
      </c>
      <c r="V136" s="1">
        <v>-0.170971426502425</v>
      </c>
      <c r="W136" s="3">
        <v>8.4484987324861205E-2</v>
      </c>
    </row>
    <row r="137" spans="1:23">
      <c r="A137" t="s">
        <v>2390</v>
      </c>
      <c r="B137" s="1" t="s">
        <v>2391</v>
      </c>
      <c r="C137" s="1">
        <v>86.096000000000004</v>
      </c>
      <c r="D137" s="1">
        <v>81.641999999999996</v>
      </c>
      <c r="E137" s="1">
        <v>82.02</v>
      </c>
      <c r="F137" s="1">
        <f t="shared" si="20"/>
        <v>83.252666666666656</v>
      </c>
      <c r="G137" s="1">
        <v>51.258000000000003</v>
      </c>
      <c r="H137" s="1">
        <v>58.206000000000003</v>
      </c>
      <c r="I137" s="1">
        <v>61.613</v>
      </c>
      <c r="J137" s="1">
        <f t="shared" si="21"/>
        <v>57.025666666666666</v>
      </c>
      <c r="K137" s="1">
        <v>29.035</v>
      </c>
      <c r="L137" s="1">
        <v>32.747</v>
      </c>
      <c r="M137" s="1">
        <v>33.448999999999998</v>
      </c>
      <c r="N137" s="1">
        <f t="shared" si="22"/>
        <v>31.743666666666666</v>
      </c>
      <c r="O137" s="1">
        <v>46.97</v>
      </c>
      <c r="P137" s="1">
        <v>46.718000000000004</v>
      </c>
      <c r="Q137" s="1">
        <v>39.505000000000003</v>
      </c>
      <c r="R137" s="1">
        <f t="shared" si="23"/>
        <v>44.397666666666673</v>
      </c>
      <c r="S137" s="1">
        <v>0</v>
      </c>
      <c r="T137" s="1">
        <v>-0.56038002583162505</v>
      </c>
      <c r="U137" s="1">
        <v>-0.62024203973952496</v>
      </c>
      <c r="V137" s="1">
        <v>-0.60989801384210496</v>
      </c>
      <c r="W137" s="3">
        <v>2.8473563239141602E-4</v>
      </c>
    </row>
    <row r="138" spans="1:23">
      <c r="A138" t="s">
        <v>1720</v>
      </c>
      <c r="B138" s="1" t="s">
        <v>1720</v>
      </c>
      <c r="C138" s="1">
        <v>67.781999999999996</v>
      </c>
      <c r="D138" s="1">
        <v>75.712000000000003</v>
      </c>
      <c r="E138" s="1">
        <v>71.256</v>
      </c>
      <c r="F138" s="1">
        <f t="shared" si="20"/>
        <v>71.583333333333329</v>
      </c>
      <c r="G138" s="1">
        <v>44.829000000000001</v>
      </c>
      <c r="H138" s="1">
        <v>46.844999999999999</v>
      </c>
      <c r="I138" s="1">
        <v>54.182000000000002</v>
      </c>
      <c r="J138" s="1">
        <f t="shared" si="21"/>
        <v>48.618666666666662</v>
      </c>
      <c r="K138" s="1">
        <v>12.208</v>
      </c>
      <c r="L138" s="1">
        <v>15.417999999999999</v>
      </c>
      <c r="M138" s="1">
        <v>12.13</v>
      </c>
      <c r="N138" s="1">
        <f t="shared" si="22"/>
        <v>13.252000000000001</v>
      </c>
      <c r="O138" s="1">
        <v>26.96</v>
      </c>
      <c r="P138" s="1">
        <v>27.331</v>
      </c>
      <c r="Q138" s="1">
        <v>22.096</v>
      </c>
      <c r="R138" s="1">
        <f t="shared" si="23"/>
        <v>25.462333333333333</v>
      </c>
      <c r="S138" s="1">
        <v>0</v>
      </c>
      <c r="T138" s="1">
        <v>-0.57327744352008203</v>
      </c>
      <c r="U138" s="1">
        <v>-1.6707094058640399</v>
      </c>
      <c r="V138" s="1">
        <v>-1.1941314158631999</v>
      </c>
      <c r="W138" s="4">
        <v>3.26429935074212E-15</v>
      </c>
    </row>
    <row r="139" spans="1:23">
      <c r="A139" t="s">
        <v>1629</v>
      </c>
      <c r="B139" s="1" t="s">
        <v>1629</v>
      </c>
      <c r="C139" s="1">
        <v>938.971</v>
      </c>
      <c r="D139" s="1">
        <v>1020.408</v>
      </c>
      <c r="E139" s="1">
        <v>1183.2809999999999</v>
      </c>
      <c r="F139" s="1">
        <f t="shared" si="20"/>
        <v>1047.5533333333333</v>
      </c>
      <c r="G139" s="1">
        <v>687.24099999999999</v>
      </c>
      <c r="H139" s="1">
        <v>571.44500000000005</v>
      </c>
      <c r="I139" s="1">
        <v>672.5</v>
      </c>
      <c r="J139" s="1">
        <f t="shared" si="21"/>
        <v>643.72866666666675</v>
      </c>
      <c r="K139" s="1">
        <v>656.76499999999999</v>
      </c>
      <c r="L139" s="1">
        <v>646.41899999999998</v>
      </c>
      <c r="M139" s="1">
        <v>654.73900000000003</v>
      </c>
      <c r="N139" s="1">
        <f t="shared" si="22"/>
        <v>652.64099999999996</v>
      </c>
      <c r="O139" s="1">
        <v>888.18700000000001</v>
      </c>
      <c r="P139" s="1">
        <v>862.89499999999998</v>
      </c>
      <c r="Q139" s="1">
        <v>897.05700000000002</v>
      </c>
      <c r="R139" s="1">
        <f t="shared" si="23"/>
        <v>882.71300000000008</v>
      </c>
      <c r="S139" s="1">
        <v>0</v>
      </c>
      <c r="T139" s="1">
        <v>-0.71755381951560904</v>
      </c>
      <c r="U139" s="1">
        <v>9.07486940165836E-2</v>
      </c>
      <c r="V139" s="1">
        <v>4.8921653586487E-2</v>
      </c>
      <c r="W139" s="4">
        <v>1.73930101183112E-16</v>
      </c>
    </row>
    <row r="140" spans="1:23">
      <c r="A140" t="s">
        <v>1317</v>
      </c>
      <c r="B140" s="1" t="s">
        <v>1317</v>
      </c>
      <c r="C140" s="1">
        <v>79.188000000000002</v>
      </c>
      <c r="D140" s="1">
        <v>97.703999999999994</v>
      </c>
      <c r="E140" s="1">
        <v>116.303</v>
      </c>
      <c r="F140" s="1">
        <f t="shared" si="20"/>
        <v>97.731666666666669</v>
      </c>
      <c r="G140" s="1">
        <v>95.314999999999998</v>
      </c>
      <c r="H140" s="1">
        <v>96.566999999999993</v>
      </c>
      <c r="I140" s="1">
        <v>113.773</v>
      </c>
      <c r="J140" s="1">
        <f t="shared" si="21"/>
        <v>101.88499999999999</v>
      </c>
      <c r="K140" s="1">
        <v>7.665</v>
      </c>
      <c r="L140" s="1">
        <v>15.927</v>
      </c>
      <c r="M140" s="1">
        <v>4.6070000000000002</v>
      </c>
      <c r="N140" s="1">
        <f t="shared" si="22"/>
        <v>9.3996666666666666</v>
      </c>
      <c r="O140" s="1">
        <v>24.545000000000002</v>
      </c>
      <c r="P140" s="1">
        <v>34.594999999999999</v>
      </c>
      <c r="Q140" s="1">
        <v>22.018999999999998</v>
      </c>
      <c r="R140" s="1">
        <f t="shared" si="23"/>
        <v>27.052999999999997</v>
      </c>
      <c r="S140" s="1">
        <v>0</v>
      </c>
      <c r="T140" s="1">
        <v>4.4006188194237003E-2</v>
      </c>
      <c r="U140" s="1">
        <v>-2.6499312373697501</v>
      </c>
      <c r="V140" s="1">
        <v>-1.55762298530375</v>
      </c>
      <c r="W140" s="4">
        <v>5.90851926626585E-22</v>
      </c>
    </row>
    <row r="141" spans="1:23">
      <c r="A141" t="s">
        <v>913</v>
      </c>
      <c r="B141" s="1" t="s">
        <v>913</v>
      </c>
      <c r="C141" s="1">
        <v>68.159000000000006</v>
      </c>
      <c r="D141" s="1">
        <v>60.786999999999999</v>
      </c>
      <c r="E141" s="1">
        <v>58.268000000000001</v>
      </c>
      <c r="F141" s="1">
        <f t="shared" si="20"/>
        <v>62.404666666666664</v>
      </c>
      <c r="G141" s="1">
        <v>84.376000000000005</v>
      </c>
      <c r="H141" s="1">
        <v>107.60299999999999</v>
      </c>
      <c r="I141" s="1">
        <v>92.358000000000004</v>
      </c>
      <c r="J141" s="1">
        <f t="shared" si="21"/>
        <v>94.778999999999996</v>
      </c>
      <c r="K141" s="1">
        <v>9.7210000000000001</v>
      </c>
      <c r="L141" s="1">
        <v>13.557</v>
      </c>
      <c r="M141" s="1">
        <v>8.85</v>
      </c>
      <c r="N141" s="1">
        <f t="shared" si="22"/>
        <v>10.709333333333333</v>
      </c>
      <c r="O141" s="1">
        <v>23.51</v>
      </c>
      <c r="P141" s="1">
        <v>27.356000000000002</v>
      </c>
      <c r="Q141" s="1">
        <v>22.74</v>
      </c>
      <c r="R141" s="1">
        <f t="shared" si="23"/>
        <v>24.53533333333333</v>
      </c>
      <c r="S141" s="1">
        <v>0</v>
      </c>
      <c r="T141" s="1">
        <v>0.590217265924876</v>
      </c>
      <c r="U141" s="1">
        <v>-1.7857686731056399</v>
      </c>
      <c r="V141" s="1">
        <v>-1.0501008832404699</v>
      </c>
      <c r="W141" s="4">
        <v>2.5372127852957302E-32</v>
      </c>
    </row>
    <row r="142" spans="1:23">
      <c r="A142" t="s">
        <v>631</v>
      </c>
      <c r="B142" s="1" t="s">
        <v>631</v>
      </c>
      <c r="C142" s="1">
        <v>158.77699999999999</v>
      </c>
      <c r="D142" s="1">
        <v>142.47900000000001</v>
      </c>
      <c r="E142" s="1">
        <v>127.744</v>
      </c>
      <c r="F142" s="1">
        <f t="shared" si="20"/>
        <v>143</v>
      </c>
      <c r="G142" s="1">
        <v>163.643</v>
      </c>
      <c r="H142" s="1">
        <v>156.17400000000001</v>
      </c>
      <c r="I142" s="1">
        <v>182.47499999999999</v>
      </c>
      <c r="J142" s="1">
        <f t="shared" si="21"/>
        <v>167.43066666666667</v>
      </c>
      <c r="K142" s="1">
        <v>24.263999999999999</v>
      </c>
      <c r="L142" s="1">
        <v>30.681999999999999</v>
      </c>
      <c r="M142" s="1">
        <v>23.948</v>
      </c>
      <c r="N142" s="1">
        <f t="shared" si="22"/>
        <v>26.298000000000002</v>
      </c>
      <c r="O142" s="1">
        <v>93.816000000000003</v>
      </c>
      <c r="P142" s="1">
        <v>103.10599999999999</v>
      </c>
      <c r="Q142" s="1">
        <v>93.972999999999999</v>
      </c>
      <c r="R142" s="1">
        <f t="shared" si="23"/>
        <v>96.964999999999989</v>
      </c>
      <c r="S142" s="1">
        <v>0</v>
      </c>
      <c r="T142" s="1">
        <v>0.213084989079075</v>
      </c>
      <c r="U142" s="1">
        <v>-1.67990857734604</v>
      </c>
      <c r="V142" s="1">
        <v>-0.26371522875744402</v>
      </c>
      <c r="W142" s="4">
        <v>3.9875863469190098E-47</v>
      </c>
    </row>
    <row r="143" spans="1:23">
      <c r="A143" t="s">
        <v>1825</v>
      </c>
      <c r="B143" s="1" t="s">
        <v>1825</v>
      </c>
      <c r="C143" s="1">
        <v>222.238</v>
      </c>
      <c r="D143" s="1">
        <v>220.291</v>
      </c>
      <c r="E143" s="1">
        <v>232.499</v>
      </c>
      <c r="F143" s="1">
        <f t="shared" si="20"/>
        <v>225.00933333333333</v>
      </c>
      <c r="G143" s="1">
        <v>349.36399999999998</v>
      </c>
      <c r="H143" s="1">
        <v>262.125</v>
      </c>
      <c r="I143" s="1">
        <v>368.53</v>
      </c>
      <c r="J143" s="1">
        <f t="shared" si="21"/>
        <v>326.673</v>
      </c>
      <c r="K143" s="1">
        <v>217.94</v>
      </c>
      <c r="L143" s="1">
        <v>218.446</v>
      </c>
      <c r="M143" s="1">
        <v>202.35900000000001</v>
      </c>
      <c r="N143" s="1">
        <f t="shared" si="22"/>
        <v>212.91499999999999</v>
      </c>
      <c r="O143" s="1">
        <v>308.01400000000001</v>
      </c>
      <c r="P143" s="1">
        <v>308.93</v>
      </c>
      <c r="Q143" s="1">
        <v>334.76400000000001</v>
      </c>
      <c r="R143" s="1">
        <f t="shared" si="23"/>
        <v>317.23599999999999</v>
      </c>
      <c r="S143" s="1">
        <v>0</v>
      </c>
      <c r="T143" s="1">
        <v>0.521896554759682</v>
      </c>
      <c r="U143" s="1">
        <v>0.69179033666596201</v>
      </c>
      <c r="V143" s="1">
        <v>0.79153672074300496</v>
      </c>
      <c r="W143" s="4">
        <v>1.4259811942185301E-13</v>
      </c>
    </row>
    <row r="144" spans="1:23">
      <c r="A144" t="s">
        <v>1156</v>
      </c>
      <c r="B144" s="1" t="s">
        <v>1156</v>
      </c>
      <c r="C144" s="1">
        <v>889.80600000000004</v>
      </c>
      <c r="D144" s="1">
        <v>911.28700000000003</v>
      </c>
      <c r="E144" s="1">
        <v>983.28499999999997</v>
      </c>
      <c r="F144" s="1">
        <f t="shared" si="20"/>
        <v>928.12600000000009</v>
      </c>
      <c r="G144" s="1">
        <v>1749.787</v>
      </c>
      <c r="H144" s="1">
        <v>1512.444</v>
      </c>
      <c r="I144" s="1">
        <v>1504.4280000000001</v>
      </c>
      <c r="J144" s="1">
        <f t="shared" si="21"/>
        <v>1588.8863333333331</v>
      </c>
      <c r="K144" s="1">
        <v>802.49900000000002</v>
      </c>
      <c r="L144" s="1">
        <v>726.92200000000003</v>
      </c>
      <c r="M144" s="1">
        <v>757.63599999999997</v>
      </c>
      <c r="N144" s="1">
        <f t="shared" si="22"/>
        <v>762.35233333333326</v>
      </c>
      <c r="O144" s="1">
        <v>1641.0350000000001</v>
      </c>
      <c r="P144" s="1">
        <v>1537.604</v>
      </c>
      <c r="Q144" s="1">
        <v>1673.3589999999999</v>
      </c>
      <c r="R144" s="1">
        <f t="shared" si="23"/>
        <v>1617.3326666666665</v>
      </c>
      <c r="S144" s="1">
        <v>0</v>
      </c>
      <c r="T144" s="1">
        <v>0.76221648435377698</v>
      </c>
      <c r="U144" s="1">
        <v>0.49240943705005402</v>
      </c>
      <c r="V144" s="1">
        <v>1.0974558744181599</v>
      </c>
      <c r="W144" s="4">
        <v>4.1320795132970099E-25</v>
      </c>
    </row>
    <row r="145" spans="1:23">
      <c r="A145" t="s">
        <v>2478</v>
      </c>
      <c r="B145" s="1" t="s">
        <v>2478</v>
      </c>
      <c r="C145" s="1">
        <v>15.702</v>
      </c>
      <c r="D145" s="1">
        <v>14.999000000000001</v>
      </c>
      <c r="E145" s="1">
        <v>17.332000000000001</v>
      </c>
      <c r="F145" s="1">
        <f t="shared" si="20"/>
        <v>16.010999999999999</v>
      </c>
      <c r="G145" s="1">
        <v>9.968</v>
      </c>
      <c r="H145" s="1">
        <v>9.3840000000000003</v>
      </c>
      <c r="I145" s="1">
        <v>9.282</v>
      </c>
      <c r="J145" s="1">
        <f t="shared" si="21"/>
        <v>9.5446666666666662</v>
      </c>
      <c r="K145" s="1">
        <v>5.4059999999999997</v>
      </c>
      <c r="L145" s="1">
        <v>4.6890000000000001</v>
      </c>
      <c r="M145" s="1">
        <v>5.2060000000000004</v>
      </c>
      <c r="N145" s="1">
        <f t="shared" si="22"/>
        <v>5.1003333333333325</v>
      </c>
      <c r="O145" s="1">
        <v>9.7829999999999995</v>
      </c>
      <c r="P145" s="1">
        <v>9.0860000000000003</v>
      </c>
      <c r="Q145" s="1">
        <v>9.0139999999999993</v>
      </c>
      <c r="R145" s="1">
        <f t="shared" si="23"/>
        <v>9.2943333333333324</v>
      </c>
      <c r="S145" s="1">
        <v>0</v>
      </c>
      <c r="T145" s="1">
        <v>-0.75996263007326803</v>
      </c>
      <c r="U145" s="1">
        <v>-0.87276307225278005</v>
      </c>
      <c r="V145" s="1">
        <v>-0.48811641361278202</v>
      </c>
      <c r="W145" s="3">
        <v>8.1855894225212004E-3</v>
      </c>
    </row>
    <row r="146" spans="1:23">
      <c r="A146" t="s">
        <v>591</v>
      </c>
      <c r="B146" s="1" t="s">
        <v>591</v>
      </c>
      <c r="C146" s="1">
        <v>67.153999999999996</v>
      </c>
      <c r="D146" s="1">
        <v>63.652999999999999</v>
      </c>
      <c r="E146" s="1">
        <v>57.865000000000002</v>
      </c>
      <c r="F146" s="1">
        <f t="shared" si="20"/>
        <v>62.890666666666668</v>
      </c>
      <c r="G146" s="1">
        <v>394.31799999999998</v>
      </c>
      <c r="H146" s="1">
        <v>491.84399999999999</v>
      </c>
      <c r="I146" s="1">
        <v>474.14100000000002</v>
      </c>
      <c r="J146" s="1">
        <f t="shared" si="21"/>
        <v>453.43433333333337</v>
      </c>
      <c r="K146" s="1">
        <v>52.003999999999998</v>
      </c>
      <c r="L146" s="1">
        <v>93.805000000000007</v>
      </c>
      <c r="M146" s="1">
        <v>48.832999999999998</v>
      </c>
      <c r="N146" s="1">
        <f t="shared" si="22"/>
        <v>64.88066666666667</v>
      </c>
      <c r="O146" s="1">
        <v>68.656000000000006</v>
      </c>
      <c r="P146" s="1">
        <v>119.748</v>
      </c>
      <c r="Q146" s="1">
        <v>62.554000000000002</v>
      </c>
      <c r="R146" s="1">
        <f t="shared" si="23"/>
        <v>83.652666666666661</v>
      </c>
      <c r="S146" s="1">
        <v>0</v>
      </c>
      <c r="T146" s="1">
        <v>2.8362547582661701</v>
      </c>
      <c r="U146" s="1">
        <v>0.78880187663772605</v>
      </c>
      <c r="V146" s="1">
        <v>0.70743495293319902</v>
      </c>
      <c r="W146" s="4">
        <v>1.2552922197905999E-50</v>
      </c>
    </row>
    <row r="147" spans="1:23">
      <c r="A147" t="s">
        <v>682</v>
      </c>
      <c r="B147" s="1" t="s">
        <v>682</v>
      </c>
      <c r="C147" s="1">
        <v>1.9339999999999999</v>
      </c>
      <c r="D147" s="1">
        <v>1.4830000000000001</v>
      </c>
      <c r="E147" s="1">
        <v>2.754</v>
      </c>
      <c r="F147" s="1">
        <f t="shared" si="20"/>
        <v>2.0569999999999999</v>
      </c>
      <c r="G147" s="1">
        <v>120.28400000000001</v>
      </c>
      <c r="H147" s="1">
        <v>158.351</v>
      </c>
      <c r="I147" s="1">
        <v>150.34100000000001</v>
      </c>
      <c r="J147" s="1">
        <f t="shared" si="21"/>
        <v>142.99199999999999</v>
      </c>
      <c r="K147" s="1">
        <v>8.5790000000000006</v>
      </c>
      <c r="L147" s="1">
        <v>24.132999999999999</v>
      </c>
      <c r="M147" s="1">
        <v>8.0429999999999993</v>
      </c>
      <c r="N147" s="1">
        <f t="shared" si="22"/>
        <v>13.585000000000001</v>
      </c>
      <c r="O147" s="1">
        <v>13.504</v>
      </c>
      <c r="P147" s="1">
        <v>34.643999999999998</v>
      </c>
      <c r="Q147" s="1">
        <v>14.241</v>
      </c>
      <c r="R147" s="1">
        <f t="shared" si="23"/>
        <v>20.796333333333333</v>
      </c>
      <c r="S147" s="1">
        <v>0</v>
      </c>
      <c r="T147" s="1">
        <v>6.09911557110535</v>
      </c>
      <c r="U147" s="1">
        <v>3.4387677589240302</v>
      </c>
      <c r="V147" s="1">
        <v>3.6262712956560401</v>
      </c>
      <c r="W147" s="4">
        <v>2.0836558627655001E-42</v>
      </c>
    </row>
    <row r="148" spans="1:23">
      <c r="A148" t="s">
        <v>826</v>
      </c>
      <c r="B148" s="1" t="s">
        <v>826</v>
      </c>
      <c r="C148" s="1">
        <v>20.777000000000001</v>
      </c>
      <c r="D148" s="1">
        <v>27.033000000000001</v>
      </c>
      <c r="E148" s="1">
        <v>26.146000000000001</v>
      </c>
      <c r="F148" s="1">
        <f t="shared" si="20"/>
        <v>24.652000000000001</v>
      </c>
      <c r="G148" s="1">
        <v>109.51900000000001</v>
      </c>
      <c r="H148" s="1">
        <v>136.68</v>
      </c>
      <c r="I148" s="1">
        <v>136.892</v>
      </c>
      <c r="J148" s="1">
        <f t="shared" si="21"/>
        <v>127.697</v>
      </c>
      <c r="K148" s="1">
        <v>47.258000000000003</v>
      </c>
      <c r="L148" s="1">
        <v>58.713999999999999</v>
      </c>
      <c r="M148" s="1">
        <v>55.235999999999997</v>
      </c>
      <c r="N148" s="1">
        <f t="shared" si="22"/>
        <v>53.735999999999997</v>
      </c>
      <c r="O148" s="1">
        <v>47.881999999999998</v>
      </c>
      <c r="P148" s="1">
        <v>65.570999999999998</v>
      </c>
      <c r="Q148" s="1">
        <v>51.994999999999997</v>
      </c>
      <c r="R148" s="1">
        <f t="shared" si="23"/>
        <v>55.149333333333338</v>
      </c>
      <c r="S148" s="1">
        <v>0</v>
      </c>
      <c r="T148" s="1">
        <v>2.3578831975166401</v>
      </c>
      <c r="U148" s="1">
        <v>1.89022800751636</v>
      </c>
      <c r="V148" s="1">
        <v>1.4565901611833501</v>
      </c>
      <c r="W148" s="4">
        <v>1.9583406732481499E-35</v>
      </c>
    </row>
    <row r="149" spans="1:23">
      <c r="A149" t="s">
        <v>137</v>
      </c>
      <c r="B149" s="1" t="s">
        <v>137</v>
      </c>
      <c r="C149" s="1">
        <v>38.966000000000001</v>
      </c>
      <c r="D149" s="1">
        <v>44.823999999999998</v>
      </c>
      <c r="E149" s="1">
        <v>41.655999999999999</v>
      </c>
      <c r="F149" s="1">
        <f t="shared" si="20"/>
        <v>41.815333333333335</v>
      </c>
      <c r="G149" s="1">
        <v>185.24799999999999</v>
      </c>
      <c r="H149" s="1">
        <v>219.209</v>
      </c>
      <c r="I149" s="1">
        <v>199.285</v>
      </c>
      <c r="J149" s="1">
        <f t="shared" si="21"/>
        <v>201.24733333333333</v>
      </c>
      <c r="K149" s="1">
        <v>171.13900000000001</v>
      </c>
      <c r="L149" s="1">
        <v>197.32</v>
      </c>
      <c r="M149" s="1">
        <v>187.001</v>
      </c>
      <c r="N149" s="1">
        <f t="shared" si="22"/>
        <v>185.15333333333334</v>
      </c>
      <c r="O149" s="1">
        <v>122.846</v>
      </c>
      <c r="P149" s="1">
        <v>142.43899999999999</v>
      </c>
      <c r="Q149" s="1">
        <v>127.117</v>
      </c>
      <c r="R149" s="1">
        <f t="shared" si="23"/>
        <v>130.80066666666667</v>
      </c>
      <c r="S149" s="1">
        <v>0</v>
      </c>
      <c r="T149" s="1">
        <v>2.25335928338589</v>
      </c>
      <c r="U149" s="1">
        <v>2.91508537072498</v>
      </c>
      <c r="V149" s="1">
        <v>1.94114457590267</v>
      </c>
      <c r="W149" s="4">
        <v>4.8075184298033904E-139</v>
      </c>
    </row>
    <row r="150" spans="1:23">
      <c r="A150" t="s">
        <v>325</v>
      </c>
      <c r="B150" s="1" t="s">
        <v>326</v>
      </c>
      <c r="C150" s="1">
        <v>885.98699999999997</v>
      </c>
      <c r="D150" s="1">
        <v>832.26400000000001</v>
      </c>
      <c r="E150" s="1">
        <v>701.904</v>
      </c>
      <c r="F150" s="1">
        <f t="shared" si="20"/>
        <v>806.71833333333325</v>
      </c>
      <c r="G150" s="1">
        <v>2252.4769999999999</v>
      </c>
      <c r="H150" s="1">
        <v>2069.7249999999999</v>
      </c>
      <c r="I150" s="1">
        <v>2075.752</v>
      </c>
      <c r="J150" s="1">
        <f t="shared" si="21"/>
        <v>2132.6513333333332</v>
      </c>
      <c r="K150" s="1">
        <v>1940.626</v>
      </c>
      <c r="L150" s="1">
        <v>2031.38</v>
      </c>
      <c r="M150" s="1">
        <v>2220.38</v>
      </c>
      <c r="N150" s="1">
        <f t="shared" si="22"/>
        <v>2064.128666666667</v>
      </c>
      <c r="O150" s="1">
        <v>2192.252</v>
      </c>
      <c r="P150" s="1">
        <v>2007.194</v>
      </c>
      <c r="Q150" s="1">
        <v>2193.1590000000001</v>
      </c>
      <c r="R150" s="1">
        <f t="shared" si="23"/>
        <v>2130.8683333333333</v>
      </c>
      <c r="S150" s="1">
        <v>0</v>
      </c>
      <c r="T150" s="1">
        <v>1.3895522842813799</v>
      </c>
      <c r="U150" s="1">
        <v>2.1299323484917698</v>
      </c>
      <c r="V150" s="1">
        <v>1.6983609771075601</v>
      </c>
      <c r="W150" s="4">
        <v>3.0863717125274598E-81</v>
      </c>
    </row>
    <row r="151" spans="1:23">
      <c r="A151" t="s">
        <v>502</v>
      </c>
      <c r="B151" s="1" t="s">
        <v>503</v>
      </c>
      <c r="C151" s="1">
        <v>1151.5119999999999</v>
      </c>
      <c r="D151" s="1">
        <v>1003.728</v>
      </c>
      <c r="E151" s="1">
        <v>1126.1569999999999</v>
      </c>
      <c r="F151" s="1">
        <f t="shared" si="20"/>
        <v>1093.799</v>
      </c>
      <c r="G151" s="1">
        <v>1654.2470000000001</v>
      </c>
      <c r="H151" s="1">
        <v>1189.7360000000001</v>
      </c>
      <c r="I151" s="1">
        <v>1342.1990000000001</v>
      </c>
      <c r="J151" s="1">
        <f t="shared" si="21"/>
        <v>1395.3940000000002</v>
      </c>
      <c r="K151" s="1">
        <v>2256.7379999999998</v>
      </c>
      <c r="L151" s="1">
        <v>2194.6529999999998</v>
      </c>
      <c r="M151" s="1">
        <v>2012.268</v>
      </c>
      <c r="N151" s="1">
        <f t="shared" si="22"/>
        <v>2154.5529999999999</v>
      </c>
      <c r="O151" s="1">
        <v>1969.9459999999999</v>
      </c>
      <c r="P151" s="1">
        <v>1798.0419999999999</v>
      </c>
      <c r="Q151" s="1">
        <v>2074.2060000000001</v>
      </c>
      <c r="R151" s="1">
        <f t="shared" si="23"/>
        <v>1947.3979999999999</v>
      </c>
      <c r="S151" s="1">
        <v>0</v>
      </c>
      <c r="T151" s="1">
        <v>0.33761527672445502</v>
      </c>
      <c r="U151" s="1">
        <v>1.7502792693599201</v>
      </c>
      <c r="V151" s="1">
        <v>1.12854190606412</v>
      </c>
      <c r="W151" s="4">
        <v>2.3517243617963602E-58</v>
      </c>
    </row>
    <row r="152" spans="1:23">
      <c r="A152" t="s">
        <v>1703</v>
      </c>
      <c r="B152" s="1" t="s">
        <v>1703</v>
      </c>
      <c r="C152" s="1">
        <v>18.39</v>
      </c>
      <c r="D152" s="1">
        <v>19.521000000000001</v>
      </c>
      <c r="E152" s="1">
        <v>22.077999999999999</v>
      </c>
      <c r="F152" s="1">
        <f t="shared" si="20"/>
        <v>19.996333333333336</v>
      </c>
      <c r="G152" s="1">
        <v>6.28</v>
      </c>
      <c r="H152" s="1">
        <v>6.9820000000000002</v>
      </c>
      <c r="I152" s="1">
        <v>6.992</v>
      </c>
      <c r="J152" s="1">
        <f t="shared" si="21"/>
        <v>6.7513333333333341</v>
      </c>
      <c r="K152" s="1">
        <v>1.954</v>
      </c>
      <c r="L152" s="1">
        <v>3.262</v>
      </c>
      <c r="M152" s="1">
        <v>2.5510000000000002</v>
      </c>
      <c r="N152" s="1">
        <f t="shared" si="22"/>
        <v>2.589</v>
      </c>
      <c r="O152" s="1">
        <v>5.3230000000000004</v>
      </c>
      <c r="P152" s="1">
        <v>5.3449999999999998</v>
      </c>
      <c r="Q152" s="1">
        <v>4.9189999999999996</v>
      </c>
      <c r="R152" s="1">
        <f t="shared" si="23"/>
        <v>5.1956666666666669</v>
      </c>
      <c r="S152" s="1">
        <v>0</v>
      </c>
      <c r="T152" s="1">
        <v>-1.58059419412744</v>
      </c>
      <c r="U152" s="1">
        <v>-2.19205250371416</v>
      </c>
      <c r="V152" s="1">
        <v>-1.64765949411107</v>
      </c>
      <c r="W152" s="4">
        <v>2.0784234824388102E-15</v>
      </c>
    </row>
    <row r="153" spans="1:23">
      <c r="A153" t="s">
        <v>343</v>
      </c>
      <c r="B153" s="1" t="s">
        <v>344</v>
      </c>
      <c r="C153" s="1">
        <v>555.66999999999996</v>
      </c>
      <c r="D153" s="1">
        <v>551.11199999999997</v>
      </c>
      <c r="E153" s="1">
        <v>508.51900000000001</v>
      </c>
      <c r="F153" s="1">
        <f t="shared" si="20"/>
        <v>538.43366666666668</v>
      </c>
      <c r="G153" s="1">
        <v>241.68899999999999</v>
      </c>
      <c r="H153" s="1">
        <v>306.71800000000002</v>
      </c>
      <c r="I153" s="1">
        <v>281.33699999999999</v>
      </c>
      <c r="J153" s="1">
        <f t="shared" si="21"/>
        <v>276.58133333333336</v>
      </c>
      <c r="K153" s="1">
        <v>102.029</v>
      </c>
      <c r="L153" s="1">
        <v>123.494</v>
      </c>
      <c r="M153" s="1">
        <v>106.568</v>
      </c>
      <c r="N153" s="1">
        <f t="shared" si="22"/>
        <v>110.697</v>
      </c>
      <c r="O153" s="1">
        <v>128.68600000000001</v>
      </c>
      <c r="P153" s="1">
        <v>154.87799999999999</v>
      </c>
      <c r="Q153" s="1">
        <v>127.529</v>
      </c>
      <c r="R153" s="1">
        <f t="shared" si="23"/>
        <v>137.03099999999998</v>
      </c>
      <c r="S153" s="1">
        <v>0</v>
      </c>
      <c r="T153" s="1">
        <v>-0.97443472515775897</v>
      </c>
      <c r="U153" s="1">
        <v>-1.51645063912068</v>
      </c>
      <c r="V153" s="1">
        <v>-1.67790081536044</v>
      </c>
      <c r="W153" s="4">
        <v>8.2119357134239597E-79</v>
      </c>
    </row>
    <row r="154" spans="1:23">
      <c r="A154" t="s">
        <v>331</v>
      </c>
      <c r="B154" s="1" t="s">
        <v>332</v>
      </c>
      <c r="C154" s="1">
        <v>537.029</v>
      </c>
      <c r="D154" s="1">
        <v>488.84199999999998</v>
      </c>
      <c r="E154" s="1">
        <v>480.423</v>
      </c>
      <c r="F154" s="1">
        <f t="shared" si="20"/>
        <v>502.09800000000001</v>
      </c>
      <c r="G154" s="1">
        <v>180.18899999999999</v>
      </c>
      <c r="H154" s="1">
        <v>193.81</v>
      </c>
      <c r="I154" s="1">
        <v>182.328</v>
      </c>
      <c r="J154" s="1">
        <f t="shared" si="21"/>
        <v>185.44233333333332</v>
      </c>
      <c r="K154" s="1">
        <v>177.96600000000001</v>
      </c>
      <c r="L154" s="1">
        <v>186.51499999999999</v>
      </c>
      <c r="M154" s="1">
        <v>177.81299999999999</v>
      </c>
      <c r="N154" s="1">
        <f t="shared" si="22"/>
        <v>180.76466666666667</v>
      </c>
      <c r="O154" s="1">
        <v>173.29</v>
      </c>
      <c r="P154" s="1">
        <v>178.565</v>
      </c>
      <c r="Q154" s="1">
        <v>169.91900000000001</v>
      </c>
      <c r="R154" s="1">
        <f t="shared" si="23"/>
        <v>173.92466666666667</v>
      </c>
      <c r="S154" s="1">
        <v>0</v>
      </c>
      <c r="T154" s="1">
        <v>-1.4501511314678699</v>
      </c>
      <c r="U154" s="1">
        <v>-0.70259666148330402</v>
      </c>
      <c r="V154" s="1">
        <v>-1.23285677951475</v>
      </c>
      <c r="W154" s="4">
        <v>6.4902276195817703E-80</v>
      </c>
    </row>
    <row r="155" spans="1:23">
      <c r="A155" t="s">
        <v>883</v>
      </c>
      <c r="B155" s="1" t="s">
        <v>883</v>
      </c>
      <c r="C155" s="1">
        <v>98.733000000000004</v>
      </c>
      <c r="D155" s="1">
        <v>102.374</v>
      </c>
      <c r="E155" s="1">
        <v>118.358</v>
      </c>
      <c r="F155" s="1">
        <f t="shared" si="20"/>
        <v>106.48833333333334</v>
      </c>
      <c r="G155" s="1">
        <v>59.058</v>
      </c>
      <c r="H155" s="1">
        <v>63.085000000000001</v>
      </c>
      <c r="I155" s="1">
        <v>68.433999999999997</v>
      </c>
      <c r="J155" s="1">
        <f t="shared" si="21"/>
        <v>63.525666666666666</v>
      </c>
      <c r="K155" s="1">
        <v>14.898</v>
      </c>
      <c r="L155" s="1">
        <v>19.062000000000001</v>
      </c>
      <c r="M155" s="1">
        <v>15.592000000000001</v>
      </c>
      <c r="N155" s="1">
        <f t="shared" si="22"/>
        <v>16.517333333333333</v>
      </c>
      <c r="O155" s="1">
        <v>24.84</v>
      </c>
      <c r="P155" s="1">
        <v>26.117000000000001</v>
      </c>
      <c r="Q155" s="1">
        <v>23.564</v>
      </c>
      <c r="R155" s="1">
        <f t="shared" si="23"/>
        <v>24.840333333333334</v>
      </c>
      <c r="S155" s="1">
        <v>0</v>
      </c>
      <c r="T155" s="1">
        <v>-0.76036321623952996</v>
      </c>
      <c r="U155" s="1">
        <v>-1.92588932742881</v>
      </c>
      <c r="V155" s="1">
        <v>-1.80376590573939</v>
      </c>
      <c r="W155" s="4">
        <v>7.3351066985287103E-34</v>
      </c>
    </row>
    <row r="156" spans="1:23">
      <c r="A156" t="s">
        <v>2003</v>
      </c>
      <c r="B156" s="1" t="s">
        <v>2003</v>
      </c>
      <c r="C156" s="1">
        <v>431.81400000000002</v>
      </c>
      <c r="D156" s="1">
        <v>491.26299999999998</v>
      </c>
      <c r="E156" s="1">
        <v>474.279</v>
      </c>
      <c r="F156" s="1">
        <f t="shared" si="20"/>
        <v>465.78533333333331</v>
      </c>
      <c r="G156" s="1">
        <v>354.971</v>
      </c>
      <c r="H156" s="1">
        <v>367.05</v>
      </c>
      <c r="I156" s="1">
        <v>338.565</v>
      </c>
      <c r="J156" s="1">
        <f t="shared" si="21"/>
        <v>353.52866666666665</v>
      </c>
      <c r="K156" s="1">
        <v>198.57499999999999</v>
      </c>
      <c r="L156" s="1">
        <v>229.684</v>
      </c>
      <c r="M156" s="1">
        <v>193.11799999999999</v>
      </c>
      <c r="N156" s="1">
        <f t="shared" si="22"/>
        <v>207.12566666666666</v>
      </c>
      <c r="O156" s="1">
        <v>255.45099999999999</v>
      </c>
      <c r="P156" s="1">
        <v>270.83600000000001</v>
      </c>
      <c r="Q156" s="1">
        <v>262.60399999999998</v>
      </c>
      <c r="R156" s="1">
        <f t="shared" si="23"/>
        <v>262.96366666666671</v>
      </c>
      <c r="S156" s="1">
        <v>0</v>
      </c>
      <c r="T156" s="1">
        <v>-0.411048539390793</v>
      </c>
      <c r="U156" s="1">
        <v>-0.40321910593773502</v>
      </c>
      <c r="V156" s="1">
        <v>-0.52871488740182704</v>
      </c>
      <c r="W156" s="4">
        <v>4.3812230839641497E-11</v>
      </c>
    </row>
    <row r="157" spans="1:23">
      <c r="A157" t="s">
        <v>1398</v>
      </c>
      <c r="B157" s="1" t="s">
        <v>1398</v>
      </c>
      <c r="C157" s="1">
        <v>349.33499999999998</v>
      </c>
      <c r="D157" s="1">
        <v>401.738</v>
      </c>
      <c r="E157" s="1">
        <v>391.072</v>
      </c>
      <c r="F157" s="1">
        <f t="shared" si="20"/>
        <v>380.71499999999997</v>
      </c>
      <c r="G157" s="1">
        <v>342.661</v>
      </c>
      <c r="H157" s="1">
        <v>333.06799999999998</v>
      </c>
      <c r="I157" s="1">
        <v>333.66800000000001</v>
      </c>
      <c r="J157" s="1">
        <f t="shared" si="21"/>
        <v>336.46566666666666</v>
      </c>
      <c r="K157" s="1">
        <v>115.937</v>
      </c>
      <c r="L157" s="1">
        <v>132.13300000000001</v>
      </c>
      <c r="M157" s="1">
        <v>137.179</v>
      </c>
      <c r="N157" s="1">
        <f t="shared" si="22"/>
        <v>128.41633333333334</v>
      </c>
      <c r="O157" s="1">
        <v>308.45800000000003</v>
      </c>
      <c r="P157" s="1">
        <v>292.99299999999999</v>
      </c>
      <c r="Q157" s="1">
        <v>313.46699999999998</v>
      </c>
      <c r="R157" s="1">
        <f t="shared" si="23"/>
        <v>304.97266666666667</v>
      </c>
      <c r="S157" s="1">
        <v>0</v>
      </c>
      <c r="T157" s="1">
        <v>-0.192049931446235</v>
      </c>
      <c r="U157" s="1">
        <v>-0.79723849774112798</v>
      </c>
      <c r="V157" s="1">
        <v>-2.37701599924083E-2</v>
      </c>
      <c r="W157" s="4">
        <v>1.9176486197796699E-20</v>
      </c>
    </row>
    <row r="158" spans="1:23">
      <c r="A158" t="s">
        <v>1173</v>
      </c>
      <c r="B158" s="1" t="s">
        <v>1173</v>
      </c>
      <c r="C158" s="1">
        <v>52.884</v>
      </c>
      <c r="D158" s="1">
        <v>47.518000000000001</v>
      </c>
      <c r="E158" s="1">
        <v>42.884999999999998</v>
      </c>
      <c r="F158" s="1">
        <f t="shared" ref="F158:F189" si="24">AVERAGE(C158:E158)</f>
        <v>47.762333333333338</v>
      </c>
      <c r="G158" s="1">
        <v>98.355000000000004</v>
      </c>
      <c r="H158" s="1">
        <v>121.816</v>
      </c>
      <c r="I158" s="1">
        <v>154.60400000000001</v>
      </c>
      <c r="J158" s="1">
        <f t="shared" ref="J158:J189" si="25">AVERAGE(G158:I158)</f>
        <v>124.925</v>
      </c>
      <c r="K158" s="1">
        <v>10.076000000000001</v>
      </c>
      <c r="L158" s="1">
        <v>20.870999999999999</v>
      </c>
      <c r="M158" s="1">
        <v>9.6310000000000002</v>
      </c>
      <c r="N158" s="1">
        <f t="shared" ref="N158:N189" si="26">AVERAGE(K158:M158)</f>
        <v>13.526000000000002</v>
      </c>
      <c r="O158" s="1">
        <v>17.545999999999999</v>
      </c>
      <c r="P158" s="1">
        <v>27.623000000000001</v>
      </c>
      <c r="Q158" s="1">
        <v>17.460999999999999</v>
      </c>
      <c r="R158" s="1">
        <f t="shared" ref="R158:R189" si="27">AVERAGE(O158:Q158)</f>
        <v>20.876666666666665</v>
      </c>
      <c r="S158" s="1">
        <v>0</v>
      </c>
      <c r="T158" s="1">
        <v>1.3708422530417801</v>
      </c>
      <c r="U158" s="1">
        <v>-1.0818511967464299</v>
      </c>
      <c r="V158" s="1">
        <v>-0.89779757006730498</v>
      </c>
      <c r="W158" s="4">
        <v>8.2107090601321504E-25</v>
      </c>
    </row>
    <row r="159" spans="1:23">
      <c r="A159" t="s">
        <v>1783</v>
      </c>
      <c r="B159" s="1" t="s">
        <v>1784</v>
      </c>
      <c r="C159" s="1">
        <v>147.321</v>
      </c>
      <c r="D159" s="1">
        <v>153.03</v>
      </c>
      <c r="E159" s="1">
        <v>145.94499999999999</v>
      </c>
      <c r="F159" s="1">
        <f t="shared" si="24"/>
        <v>148.76533333333333</v>
      </c>
      <c r="G159" s="1">
        <v>116.521</v>
      </c>
      <c r="H159" s="1">
        <v>101.89700000000001</v>
      </c>
      <c r="I159" s="1">
        <v>111.58</v>
      </c>
      <c r="J159" s="1">
        <f t="shared" si="25"/>
        <v>109.99933333333333</v>
      </c>
      <c r="K159" s="1">
        <v>49.238</v>
      </c>
      <c r="L159" s="1">
        <v>53.031999999999996</v>
      </c>
      <c r="M159" s="1">
        <v>46.984999999999999</v>
      </c>
      <c r="N159" s="1">
        <f t="shared" si="26"/>
        <v>49.751666666666665</v>
      </c>
      <c r="O159" s="1">
        <v>60.991999999999997</v>
      </c>
      <c r="P159" s="1">
        <v>68.097999999999999</v>
      </c>
      <c r="Q159" s="1">
        <v>66.957999999999998</v>
      </c>
      <c r="R159" s="1">
        <f t="shared" si="27"/>
        <v>65.349333333333334</v>
      </c>
      <c r="S159" s="1">
        <v>0</v>
      </c>
      <c r="T159" s="1">
        <v>-0.44954633793260101</v>
      </c>
      <c r="U159" s="1">
        <v>-0.81125705255768499</v>
      </c>
      <c r="V159" s="1">
        <v>-0.89079199501635997</v>
      </c>
      <c r="W159" s="4">
        <v>4.1640726920331998E-14</v>
      </c>
    </row>
    <row r="160" spans="1:23">
      <c r="A160" t="s">
        <v>1346</v>
      </c>
      <c r="B160" s="1" t="s">
        <v>1346</v>
      </c>
      <c r="C160" s="1">
        <v>59.19</v>
      </c>
      <c r="D160" s="1">
        <v>59.847999999999999</v>
      </c>
      <c r="E160" s="1">
        <v>60.534999999999997</v>
      </c>
      <c r="F160" s="1">
        <f t="shared" si="24"/>
        <v>59.85766666666666</v>
      </c>
      <c r="G160" s="1">
        <v>52.554000000000002</v>
      </c>
      <c r="H160" s="1">
        <v>50.874000000000002</v>
      </c>
      <c r="I160" s="1">
        <v>58.664999999999999</v>
      </c>
      <c r="J160" s="1">
        <f t="shared" si="25"/>
        <v>54.030999999999999</v>
      </c>
      <c r="K160" s="1">
        <v>6.0410000000000004</v>
      </c>
      <c r="L160" s="1">
        <v>8.5120000000000005</v>
      </c>
      <c r="M160" s="1">
        <v>3.0720000000000001</v>
      </c>
      <c r="N160" s="1">
        <f t="shared" si="26"/>
        <v>5.875</v>
      </c>
      <c r="O160" s="1">
        <v>19.32</v>
      </c>
      <c r="P160" s="1">
        <v>21.282</v>
      </c>
      <c r="Q160" s="1">
        <v>20.268000000000001</v>
      </c>
      <c r="R160" s="1">
        <f t="shared" si="27"/>
        <v>20.290000000000003</v>
      </c>
      <c r="S160" s="1">
        <v>0</v>
      </c>
      <c r="T160" s="1">
        <v>-0.16269551327012999</v>
      </c>
      <c r="U160" s="1">
        <v>-2.6024060024749001</v>
      </c>
      <c r="V160" s="1">
        <v>-1.2646110171204801</v>
      </c>
      <c r="W160" s="4">
        <v>2.6154650752884101E-21</v>
      </c>
    </row>
    <row r="161" spans="1:23">
      <c r="A161" t="s">
        <v>1865</v>
      </c>
      <c r="B161" s="1" t="s">
        <v>1865</v>
      </c>
      <c r="C161" s="1">
        <v>109.586</v>
      </c>
      <c r="D161" s="1">
        <v>113.54300000000001</v>
      </c>
      <c r="E161" s="1">
        <v>98.653000000000006</v>
      </c>
      <c r="F161" s="1">
        <f t="shared" si="24"/>
        <v>107.26066666666668</v>
      </c>
      <c r="G161" s="1">
        <v>176.9</v>
      </c>
      <c r="H161" s="1">
        <v>163.93100000000001</v>
      </c>
      <c r="I161" s="1">
        <v>192.78</v>
      </c>
      <c r="J161" s="1">
        <f t="shared" si="25"/>
        <v>177.87033333333332</v>
      </c>
      <c r="K161" s="1">
        <v>63.146000000000001</v>
      </c>
      <c r="L161" s="1">
        <v>69.034999999999997</v>
      </c>
      <c r="M161" s="1">
        <v>59.557000000000002</v>
      </c>
      <c r="N161" s="1">
        <f t="shared" si="26"/>
        <v>63.912666666666667</v>
      </c>
      <c r="O161" s="1">
        <v>120.85</v>
      </c>
      <c r="P161" s="1">
        <v>128.08099999999999</v>
      </c>
      <c r="Q161" s="1">
        <v>123.76900000000001</v>
      </c>
      <c r="R161" s="1">
        <f t="shared" si="27"/>
        <v>124.23333333333333</v>
      </c>
      <c r="S161" s="1">
        <v>0</v>
      </c>
      <c r="T161" s="1">
        <v>0.71514495272557999</v>
      </c>
      <c r="U161" s="1">
        <v>2.1443791790104701E-2</v>
      </c>
      <c r="V161" s="1">
        <v>0.50852793490749904</v>
      </c>
      <c r="W161" s="4">
        <v>7.8992291240421799E-13</v>
      </c>
    </row>
    <row r="162" spans="1:23">
      <c r="A162" t="s">
        <v>1542</v>
      </c>
      <c r="B162" s="1" t="s">
        <v>1542</v>
      </c>
      <c r="C162" s="1">
        <v>217.18799999999999</v>
      </c>
      <c r="D162" s="1">
        <v>215.17599999999999</v>
      </c>
      <c r="E162" s="1">
        <v>198.386</v>
      </c>
      <c r="F162" s="1">
        <f t="shared" si="24"/>
        <v>210.25</v>
      </c>
      <c r="G162" s="1">
        <v>406.279</v>
      </c>
      <c r="H162" s="1">
        <v>294.83100000000002</v>
      </c>
      <c r="I162" s="1">
        <v>337.90699999999998</v>
      </c>
      <c r="J162" s="1">
        <f t="shared" si="25"/>
        <v>346.339</v>
      </c>
      <c r="K162" s="1">
        <v>176.393</v>
      </c>
      <c r="L162" s="1">
        <v>172.499</v>
      </c>
      <c r="M162" s="1">
        <v>174.429</v>
      </c>
      <c r="N162" s="1">
        <f t="shared" si="26"/>
        <v>174.44033333333334</v>
      </c>
      <c r="O162" s="1">
        <v>358.065</v>
      </c>
      <c r="P162" s="1">
        <v>310.04700000000003</v>
      </c>
      <c r="Q162" s="1">
        <v>382.07299999999998</v>
      </c>
      <c r="R162" s="1">
        <f t="shared" si="27"/>
        <v>350.06166666666667</v>
      </c>
      <c r="S162" s="1">
        <v>0</v>
      </c>
      <c r="T162" s="1">
        <v>0.706481072925363</v>
      </c>
      <c r="U162" s="1">
        <v>0.50481196719450605</v>
      </c>
      <c r="V162" s="1">
        <v>1.0321571183553</v>
      </c>
      <c r="W162" s="4">
        <v>6.6347474721191401E-18</v>
      </c>
    </row>
    <row r="163" spans="1:23">
      <c r="A163" t="s">
        <v>874</v>
      </c>
      <c r="B163" s="1" t="s">
        <v>874</v>
      </c>
      <c r="C163" s="1">
        <v>85.995999999999995</v>
      </c>
      <c r="D163" s="1">
        <v>88.906999999999996</v>
      </c>
      <c r="E163" s="1">
        <v>80.325000000000003</v>
      </c>
      <c r="F163" s="1">
        <f t="shared" si="24"/>
        <v>85.076000000000008</v>
      </c>
      <c r="G163" s="1">
        <v>106.08</v>
      </c>
      <c r="H163" s="1">
        <v>107.027</v>
      </c>
      <c r="I163" s="1">
        <v>137.428</v>
      </c>
      <c r="J163" s="1">
        <f t="shared" si="25"/>
        <v>116.84499999999998</v>
      </c>
      <c r="K163" s="1">
        <v>8.8070000000000004</v>
      </c>
      <c r="L163" s="1">
        <v>16.309999999999999</v>
      </c>
      <c r="M163" s="1">
        <v>9.7089999999999996</v>
      </c>
      <c r="N163" s="1">
        <f t="shared" si="26"/>
        <v>11.608666666666664</v>
      </c>
      <c r="O163" s="1">
        <v>41.893000000000001</v>
      </c>
      <c r="P163" s="1">
        <v>53.813000000000002</v>
      </c>
      <c r="Q163" s="1">
        <v>46.948</v>
      </c>
      <c r="R163" s="1">
        <f t="shared" si="27"/>
        <v>47.551333333333332</v>
      </c>
      <c r="S163" s="1">
        <v>0</v>
      </c>
      <c r="T163" s="1">
        <v>0.44189475229463299</v>
      </c>
      <c r="U163" s="1">
        <v>-2.1257956750285198</v>
      </c>
      <c r="V163" s="1">
        <v>-0.54340679180417795</v>
      </c>
      <c r="W163" s="4">
        <v>4.0349968560662397E-34</v>
      </c>
    </row>
    <row r="164" spans="1:23">
      <c r="A164" t="s">
        <v>1795</v>
      </c>
      <c r="B164" s="1" t="s">
        <v>1796</v>
      </c>
      <c r="C164" s="1">
        <v>79.238</v>
      </c>
      <c r="D164" s="1">
        <v>94.194999999999993</v>
      </c>
      <c r="E164" s="1">
        <v>98.948999999999998</v>
      </c>
      <c r="F164" s="1">
        <f t="shared" si="24"/>
        <v>90.793999999999997</v>
      </c>
      <c r="G164" s="1">
        <v>129.77799999999999</v>
      </c>
      <c r="H164" s="1">
        <v>139.458</v>
      </c>
      <c r="I164" s="1">
        <v>160.91399999999999</v>
      </c>
      <c r="J164" s="1">
        <f t="shared" si="25"/>
        <v>143.38333333333333</v>
      </c>
      <c r="K164" s="1">
        <v>36.218000000000004</v>
      </c>
      <c r="L164" s="1">
        <v>42.735999999999997</v>
      </c>
      <c r="M164" s="1">
        <v>35.505000000000003</v>
      </c>
      <c r="N164" s="1">
        <f t="shared" si="26"/>
        <v>38.152999999999999</v>
      </c>
      <c r="O164" s="1">
        <v>65.058000000000007</v>
      </c>
      <c r="P164" s="1">
        <v>74.778999999999996</v>
      </c>
      <c r="Q164" s="1">
        <v>72.623999999999995</v>
      </c>
      <c r="R164" s="1">
        <f t="shared" si="27"/>
        <v>70.820333333333323</v>
      </c>
      <c r="S164" s="1">
        <v>0</v>
      </c>
      <c r="T164" s="1">
        <v>0.64344271387339402</v>
      </c>
      <c r="U164" s="1">
        <v>-0.485932383935751</v>
      </c>
      <c r="V164" s="1">
        <v>-6.3120459891432196E-2</v>
      </c>
      <c r="W164" s="4">
        <v>6.8800525868867905E-14</v>
      </c>
    </row>
    <row r="165" spans="1:23">
      <c r="A165" t="s">
        <v>2243</v>
      </c>
      <c r="B165" s="1" t="s">
        <v>2243</v>
      </c>
      <c r="C165" s="1">
        <v>71.400000000000006</v>
      </c>
      <c r="D165" s="1">
        <v>97.456999999999994</v>
      </c>
      <c r="E165" s="1">
        <v>92.846999999999994</v>
      </c>
      <c r="F165" s="1">
        <f t="shared" si="24"/>
        <v>87.234666666666669</v>
      </c>
      <c r="G165" s="1">
        <v>139.47200000000001</v>
      </c>
      <c r="H165" s="1">
        <v>121.46599999999999</v>
      </c>
      <c r="I165" s="1">
        <v>143.86000000000001</v>
      </c>
      <c r="J165" s="1">
        <f t="shared" si="25"/>
        <v>134.93266666666668</v>
      </c>
      <c r="K165" s="1">
        <v>57.892000000000003</v>
      </c>
      <c r="L165" s="1">
        <v>62.69</v>
      </c>
      <c r="M165" s="1">
        <v>59.088999999999999</v>
      </c>
      <c r="N165" s="1">
        <f t="shared" si="26"/>
        <v>59.890333333333331</v>
      </c>
      <c r="O165" s="1">
        <v>111.264</v>
      </c>
      <c r="P165" s="1">
        <v>111.488</v>
      </c>
      <c r="Q165" s="1">
        <v>115.76</v>
      </c>
      <c r="R165" s="1">
        <f t="shared" si="27"/>
        <v>112.83733333333333</v>
      </c>
      <c r="S165" s="1">
        <v>0</v>
      </c>
      <c r="T165" s="1">
        <v>0.614023220866732</v>
      </c>
      <c r="U165" s="1">
        <v>0.22697661066821101</v>
      </c>
      <c r="V165" s="1">
        <v>0.66706805841686301</v>
      </c>
      <c r="W165" s="4">
        <v>6.9920666402442498E-7</v>
      </c>
    </row>
    <row r="166" spans="1:23">
      <c r="A166" t="s">
        <v>2385</v>
      </c>
      <c r="B166" s="1" t="s">
        <v>2385</v>
      </c>
      <c r="C166" s="1">
        <v>15.476000000000001</v>
      </c>
      <c r="D166" s="1">
        <v>20.855</v>
      </c>
      <c r="E166" s="1">
        <v>21.506</v>
      </c>
      <c r="F166" s="1">
        <f t="shared" si="24"/>
        <v>19.279</v>
      </c>
      <c r="G166" s="1">
        <v>21.43</v>
      </c>
      <c r="H166" s="1">
        <v>17.417000000000002</v>
      </c>
      <c r="I166" s="1">
        <v>23.850999999999999</v>
      </c>
      <c r="J166" s="1">
        <f t="shared" si="25"/>
        <v>20.899333333333335</v>
      </c>
      <c r="K166" s="1">
        <v>7.157</v>
      </c>
      <c r="L166" s="1">
        <v>6.4219999999999997</v>
      </c>
      <c r="M166" s="1">
        <v>6.0389999999999997</v>
      </c>
      <c r="N166" s="1">
        <f t="shared" si="26"/>
        <v>6.5393333333333343</v>
      </c>
      <c r="O166" s="1">
        <v>22.228000000000002</v>
      </c>
      <c r="P166" s="1">
        <v>20.795999999999999</v>
      </c>
      <c r="Q166" s="1">
        <v>21.71</v>
      </c>
      <c r="R166" s="1">
        <f t="shared" si="27"/>
        <v>21.578000000000003</v>
      </c>
      <c r="S166" s="1">
        <v>0</v>
      </c>
      <c r="T166" s="1">
        <v>9.9847610533676898E-2</v>
      </c>
      <c r="U166" s="1">
        <v>-0.78592224376119202</v>
      </c>
      <c r="V166" s="1">
        <v>0.45833931453897497</v>
      </c>
      <c r="W166" s="3">
        <v>2.2169668713041199E-4</v>
      </c>
    </row>
    <row r="167" spans="1:23">
      <c r="A167" t="s">
        <v>1337</v>
      </c>
      <c r="B167" s="1" t="s">
        <v>1338</v>
      </c>
      <c r="C167" s="1">
        <v>108.355</v>
      </c>
      <c r="D167" s="1">
        <v>117.71899999999999</v>
      </c>
      <c r="E167" s="1">
        <v>132.024</v>
      </c>
      <c r="F167" s="1">
        <f t="shared" si="24"/>
        <v>119.366</v>
      </c>
      <c r="G167" s="1">
        <v>224.595</v>
      </c>
      <c r="H167" s="1">
        <v>249.31299999999999</v>
      </c>
      <c r="I167" s="1">
        <v>249.13</v>
      </c>
      <c r="J167" s="1">
        <f t="shared" si="25"/>
        <v>241.01266666666666</v>
      </c>
      <c r="K167" s="1">
        <v>76.850999999999999</v>
      </c>
      <c r="L167" s="1">
        <v>96.480999999999995</v>
      </c>
      <c r="M167" s="1">
        <v>79.262</v>
      </c>
      <c r="N167" s="1">
        <f t="shared" si="26"/>
        <v>84.197999999999993</v>
      </c>
      <c r="O167" s="1">
        <v>126.666</v>
      </c>
      <c r="P167" s="1">
        <v>131.798</v>
      </c>
      <c r="Q167" s="1">
        <v>137.26400000000001</v>
      </c>
      <c r="R167" s="1">
        <f t="shared" si="27"/>
        <v>131.90933333333334</v>
      </c>
      <c r="S167" s="1">
        <v>0</v>
      </c>
      <c r="T167" s="1">
        <v>0.99909502111033599</v>
      </c>
      <c r="U167" s="1">
        <v>0.25941300457104099</v>
      </c>
      <c r="V167" s="1">
        <v>0.43960783204806397</v>
      </c>
      <c r="W167" s="4">
        <v>1.8472712892509001E-21</v>
      </c>
    </row>
    <row r="168" spans="1:23">
      <c r="A168" t="s">
        <v>1122</v>
      </c>
      <c r="B168" s="1" t="s">
        <v>1123</v>
      </c>
      <c r="C168" s="1">
        <v>35.097000000000001</v>
      </c>
      <c r="D168" s="1">
        <v>28.045999999999999</v>
      </c>
      <c r="E168" s="1">
        <v>30.786999999999999</v>
      </c>
      <c r="F168" s="1">
        <f t="shared" si="24"/>
        <v>31.310000000000002</v>
      </c>
      <c r="G168" s="1">
        <v>95.962999999999994</v>
      </c>
      <c r="H168" s="1">
        <v>103.148</v>
      </c>
      <c r="I168" s="1">
        <v>116.89100000000001</v>
      </c>
      <c r="J168" s="1">
        <f t="shared" si="25"/>
        <v>105.334</v>
      </c>
      <c r="K168" s="1">
        <v>13.35</v>
      </c>
      <c r="L168" s="1">
        <v>20.718</v>
      </c>
      <c r="M168" s="1">
        <v>12.573</v>
      </c>
      <c r="N168" s="1">
        <f t="shared" si="26"/>
        <v>15.546999999999999</v>
      </c>
      <c r="O168" s="1">
        <v>37.063000000000002</v>
      </c>
      <c r="P168" s="1">
        <v>41.470999999999997</v>
      </c>
      <c r="Q168" s="1">
        <v>42.286999999999999</v>
      </c>
      <c r="R168" s="1">
        <f t="shared" si="27"/>
        <v>40.273666666666664</v>
      </c>
      <c r="S168" s="1">
        <v>0</v>
      </c>
      <c r="T168" s="1">
        <v>1.7352643619960699</v>
      </c>
      <c r="U168" s="1">
        <v>-0.25792387455589499</v>
      </c>
      <c r="V168" s="1">
        <v>0.65911539704490796</v>
      </c>
      <c r="W168" s="4">
        <v>3.1092330897317199E-26</v>
      </c>
    </row>
    <row r="169" spans="1:23">
      <c r="A169" t="s">
        <v>959</v>
      </c>
      <c r="B169" s="1" t="s">
        <v>959</v>
      </c>
      <c r="C169" s="1">
        <v>34.695</v>
      </c>
      <c r="D169" s="1">
        <v>34.520000000000003</v>
      </c>
      <c r="E169" s="1">
        <v>32.481999999999999</v>
      </c>
      <c r="F169" s="1">
        <f t="shared" si="24"/>
        <v>33.899000000000001</v>
      </c>
      <c r="G169" s="1">
        <v>85.622</v>
      </c>
      <c r="H169" s="1">
        <v>91.787999999999997</v>
      </c>
      <c r="I169" s="1">
        <v>93.331999999999994</v>
      </c>
      <c r="J169" s="1">
        <f t="shared" si="25"/>
        <v>90.247333333333316</v>
      </c>
      <c r="K169" s="1">
        <v>8.2490000000000006</v>
      </c>
      <c r="L169" s="1">
        <v>11.977</v>
      </c>
      <c r="M169" s="1">
        <v>7.8869999999999996</v>
      </c>
      <c r="N169" s="1">
        <f t="shared" si="26"/>
        <v>9.3710000000000004</v>
      </c>
      <c r="O169" s="1">
        <v>29.079000000000001</v>
      </c>
      <c r="P169" s="1">
        <v>31.51</v>
      </c>
      <c r="Q169" s="1">
        <v>28.792000000000002</v>
      </c>
      <c r="R169" s="1">
        <f t="shared" si="27"/>
        <v>29.793666666666667</v>
      </c>
      <c r="S169" s="1">
        <v>0</v>
      </c>
      <c r="T169" s="1">
        <v>1.3986936101512299</v>
      </c>
      <c r="U169" s="1">
        <v>-1.0988956545797599</v>
      </c>
      <c r="V169" s="1">
        <v>0.110268739900359</v>
      </c>
      <c r="W169" s="4">
        <v>1.18059962894158E-30</v>
      </c>
    </row>
    <row r="170" spans="1:23">
      <c r="A170" t="s">
        <v>2429</v>
      </c>
      <c r="B170" s="1" t="s">
        <v>2429</v>
      </c>
      <c r="C170" s="1">
        <v>0.52800000000000002</v>
      </c>
      <c r="D170" s="1">
        <v>1.31</v>
      </c>
      <c r="E170" s="1">
        <v>0.59299999999999997</v>
      </c>
      <c r="F170" s="1">
        <f t="shared" si="24"/>
        <v>0.81033333333333335</v>
      </c>
      <c r="G170" s="1">
        <v>2.2429999999999999</v>
      </c>
      <c r="H170" s="1">
        <v>1.677</v>
      </c>
      <c r="I170" s="1">
        <v>3.411</v>
      </c>
      <c r="J170" s="1">
        <f t="shared" si="25"/>
        <v>2.4436666666666667</v>
      </c>
      <c r="K170" s="1">
        <v>0.40600000000000003</v>
      </c>
      <c r="L170" s="1">
        <v>0.45900000000000002</v>
      </c>
      <c r="M170" s="1">
        <v>1.171</v>
      </c>
      <c r="N170" s="1">
        <f t="shared" si="26"/>
        <v>0.67866666666666664</v>
      </c>
      <c r="O170" s="1">
        <v>1.8979999999999999</v>
      </c>
      <c r="P170" s="1">
        <v>1.871</v>
      </c>
      <c r="Q170" s="1">
        <v>1.4159999999999999</v>
      </c>
      <c r="R170" s="1">
        <f t="shared" si="27"/>
        <v>1.7283333333333335</v>
      </c>
      <c r="S170" s="1">
        <v>0</v>
      </c>
      <c r="T170" s="1">
        <v>1.57309101832167</v>
      </c>
      <c r="U170" s="1">
        <v>0.53094583193784795</v>
      </c>
      <c r="V170" s="1">
        <v>1.3902042015650999</v>
      </c>
      <c r="W170" s="3">
        <v>1.5649784474845E-3</v>
      </c>
    </row>
    <row r="171" spans="1:23">
      <c r="A171" t="s">
        <v>658</v>
      </c>
      <c r="B171" s="1" t="s">
        <v>658</v>
      </c>
      <c r="C171" s="1">
        <v>3906.5479999999998</v>
      </c>
      <c r="D171" s="1">
        <v>4543.76</v>
      </c>
      <c r="E171" s="1">
        <v>3928.7109999999998</v>
      </c>
      <c r="F171" s="1">
        <f t="shared" si="24"/>
        <v>4126.3396666666667</v>
      </c>
      <c r="G171" s="1">
        <v>2606.7510000000002</v>
      </c>
      <c r="H171" s="1">
        <v>1766.4359999999999</v>
      </c>
      <c r="I171" s="1">
        <v>2304.4169999999999</v>
      </c>
      <c r="J171" s="1">
        <f t="shared" si="25"/>
        <v>2225.8679999999999</v>
      </c>
      <c r="K171" s="1">
        <v>4496.3440000000001</v>
      </c>
      <c r="L171" s="1">
        <v>4412.9560000000001</v>
      </c>
      <c r="M171" s="1">
        <v>4534.0010000000002</v>
      </c>
      <c r="N171" s="1">
        <f t="shared" si="26"/>
        <v>4481.1003333333329</v>
      </c>
      <c r="O171" s="1">
        <v>3448.386</v>
      </c>
      <c r="P171" s="1">
        <v>3500.4609999999998</v>
      </c>
      <c r="Q171" s="1">
        <v>3619.134</v>
      </c>
      <c r="R171" s="1">
        <f t="shared" si="27"/>
        <v>3522.6603333333333</v>
      </c>
      <c r="S171" s="1">
        <v>0</v>
      </c>
      <c r="T171" s="1">
        <v>-0.90511287699360998</v>
      </c>
      <c r="U171" s="1">
        <v>0.89339088324015503</v>
      </c>
      <c r="V171" s="1">
        <v>6.8130075531780104E-2</v>
      </c>
      <c r="W171" s="4">
        <v>2.9478260338858302E-44</v>
      </c>
    </row>
    <row r="172" spans="1:23">
      <c r="A172" t="s">
        <v>527</v>
      </c>
      <c r="B172" s="1" t="s">
        <v>528</v>
      </c>
      <c r="C172" s="1">
        <v>1717.03</v>
      </c>
      <c r="D172" s="1">
        <v>1187.498</v>
      </c>
      <c r="E172" s="1">
        <v>1262.5889999999999</v>
      </c>
      <c r="F172" s="1">
        <f t="shared" si="24"/>
        <v>1389.039</v>
      </c>
      <c r="G172" s="1">
        <v>2856.8879999999999</v>
      </c>
      <c r="H172" s="1">
        <v>2297.2930000000001</v>
      </c>
      <c r="I172" s="1">
        <v>2314.2109999999998</v>
      </c>
      <c r="J172" s="1">
        <f t="shared" si="25"/>
        <v>2489.4639999999999</v>
      </c>
      <c r="K172" s="1">
        <v>3442.0729999999999</v>
      </c>
      <c r="L172" s="1">
        <v>3454.4380000000001</v>
      </c>
      <c r="M172" s="1">
        <v>3457.2330000000002</v>
      </c>
      <c r="N172" s="1">
        <f t="shared" si="26"/>
        <v>3451.248</v>
      </c>
      <c r="O172" s="1">
        <v>3009.6640000000002</v>
      </c>
      <c r="P172" s="1">
        <v>2828.473</v>
      </c>
      <c r="Q172" s="1">
        <v>3268.3760000000002</v>
      </c>
      <c r="R172" s="1">
        <f t="shared" si="27"/>
        <v>3035.5043333333338</v>
      </c>
      <c r="S172" s="1">
        <v>0</v>
      </c>
      <c r="T172" s="1">
        <v>0.82914943074809899</v>
      </c>
      <c r="U172" s="1">
        <v>2.0867046210933902</v>
      </c>
      <c r="V172" s="1">
        <v>1.4245473130322199</v>
      </c>
      <c r="W172" s="4">
        <v>1.50540558470219E-55</v>
      </c>
    </row>
    <row r="173" spans="1:23">
      <c r="A173" t="s">
        <v>1066</v>
      </c>
      <c r="B173" s="1" t="s">
        <v>1067</v>
      </c>
      <c r="C173" s="1">
        <v>1867.692</v>
      </c>
      <c r="D173" s="1">
        <v>1746.739</v>
      </c>
      <c r="E173" s="1">
        <v>1626.752</v>
      </c>
      <c r="F173" s="1">
        <f t="shared" si="24"/>
        <v>1747.0609999999999</v>
      </c>
      <c r="G173" s="1">
        <v>1473.933</v>
      </c>
      <c r="H173" s="1">
        <v>1388.8009999999999</v>
      </c>
      <c r="I173" s="1">
        <v>1339.4459999999999</v>
      </c>
      <c r="J173" s="1">
        <f t="shared" si="25"/>
        <v>1400.7266666666667</v>
      </c>
      <c r="K173" s="1">
        <v>1617.3579999999999</v>
      </c>
      <c r="L173" s="1">
        <v>1681.8969999999999</v>
      </c>
      <c r="M173" s="1">
        <v>1802.855</v>
      </c>
      <c r="N173" s="1">
        <f t="shared" si="26"/>
        <v>1700.7033333333336</v>
      </c>
      <c r="O173" s="1">
        <v>1655.894</v>
      </c>
      <c r="P173" s="1">
        <v>1566.952</v>
      </c>
      <c r="Q173" s="1">
        <v>1723.268</v>
      </c>
      <c r="R173" s="1">
        <f t="shared" si="27"/>
        <v>1648.7046666666665</v>
      </c>
      <c r="S173" s="1">
        <v>0</v>
      </c>
      <c r="T173" s="1">
        <v>-0.331668416498764</v>
      </c>
      <c r="U173" s="1">
        <v>0.73524521963674905</v>
      </c>
      <c r="V173" s="1">
        <v>0.21304311163060199</v>
      </c>
      <c r="W173" s="4">
        <v>1.8410408776342602E-27</v>
      </c>
    </row>
    <row r="174" spans="1:23">
      <c r="A174" t="s">
        <v>1373</v>
      </c>
      <c r="B174" s="1" t="s">
        <v>1374</v>
      </c>
      <c r="C174" s="1">
        <v>8.9939999999999998</v>
      </c>
      <c r="D174" s="1">
        <v>9.093</v>
      </c>
      <c r="E174" s="1">
        <v>9.8949999999999996</v>
      </c>
      <c r="F174" s="1">
        <f t="shared" si="24"/>
        <v>9.3273333333333337</v>
      </c>
      <c r="G174" s="1">
        <v>33.390999999999998</v>
      </c>
      <c r="H174" s="1">
        <v>33.832000000000001</v>
      </c>
      <c r="I174" s="1">
        <v>54.011000000000003</v>
      </c>
      <c r="J174" s="1">
        <f t="shared" si="25"/>
        <v>40.411333333333339</v>
      </c>
      <c r="K174" s="1">
        <v>2.5129999999999999</v>
      </c>
      <c r="L174" s="1">
        <v>5.3259999999999996</v>
      </c>
      <c r="M174" s="1">
        <v>3.0720000000000001</v>
      </c>
      <c r="N174" s="1">
        <f t="shared" si="26"/>
        <v>3.637</v>
      </c>
      <c r="O174" s="1">
        <v>7.9349999999999996</v>
      </c>
      <c r="P174" s="1">
        <v>8.3089999999999993</v>
      </c>
      <c r="Q174" s="1">
        <v>7.8289999999999997</v>
      </c>
      <c r="R174" s="1">
        <f t="shared" si="27"/>
        <v>8.0243333333333329</v>
      </c>
      <c r="S174" s="1">
        <v>0</v>
      </c>
      <c r="T174" s="1">
        <v>2.0961679197776202</v>
      </c>
      <c r="U174" s="1">
        <v>-0.61504743863875699</v>
      </c>
      <c r="V174" s="1">
        <v>7.8865637721331497E-2</v>
      </c>
      <c r="W174" s="4">
        <v>6.1174098665398902E-21</v>
      </c>
    </row>
    <row r="175" spans="1:23">
      <c r="A175" t="s">
        <v>1094</v>
      </c>
      <c r="B175" s="1" t="s">
        <v>1095</v>
      </c>
      <c r="C175" s="1">
        <v>26.504999999999999</v>
      </c>
      <c r="D175" s="1">
        <v>20.731999999999999</v>
      </c>
      <c r="E175" s="1">
        <v>23.9</v>
      </c>
      <c r="F175" s="1">
        <f t="shared" si="24"/>
        <v>23.712333333333333</v>
      </c>
      <c r="G175" s="1">
        <v>107.476</v>
      </c>
      <c r="H175" s="1">
        <v>131.32499999999999</v>
      </c>
      <c r="I175" s="1">
        <v>109.533</v>
      </c>
      <c r="J175" s="1">
        <f t="shared" si="25"/>
        <v>116.11133333333333</v>
      </c>
      <c r="K175" s="1">
        <v>11.218</v>
      </c>
      <c r="L175" s="1">
        <v>20.309999999999999</v>
      </c>
      <c r="M175" s="1">
        <v>8.6419999999999995</v>
      </c>
      <c r="N175" s="1">
        <f t="shared" si="26"/>
        <v>13.39</v>
      </c>
      <c r="O175" s="1">
        <v>23.608000000000001</v>
      </c>
      <c r="P175" s="1">
        <v>35.591999999999999</v>
      </c>
      <c r="Q175" s="1">
        <v>27.067</v>
      </c>
      <c r="R175" s="1">
        <f t="shared" si="27"/>
        <v>28.755666666666666</v>
      </c>
      <c r="S175" s="1">
        <v>0</v>
      </c>
      <c r="T175" s="1">
        <v>2.27906501786816</v>
      </c>
      <c r="U175" s="1">
        <v>-8.4506226960709002E-2</v>
      </c>
      <c r="V175" s="1">
        <v>0.57347745254044602</v>
      </c>
      <c r="W175" s="4">
        <v>1.53890572583478E-26</v>
      </c>
    </row>
    <row r="176" spans="1:23">
      <c r="A176" t="s">
        <v>232</v>
      </c>
      <c r="B176" s="1" t="s">
        <v>233</v>
      </c>
      <c r="C176" s="1">
        <v>277.483</v>
      </c>
      <c r="D176" s="1">
        <v>274.11</v>
      </c>
      <c r="E176" s="1">
        <v>229.596</v>
      </c>
      <c r="F176" s="1">
        <f t="shared" si="24"/>
        <v>260.39633333333336</v>
      </c>
      <c r="G176" s="1">
        <v>368.40199999999999</v>
      </c>
      <c r="H176" s="1">
        <v>337.39699999999999</v>
      </c>
      <c r="I176" s="1">
        <v>342.38900000000001</v>
      </c>
      <c r="J176" s="1">
        <f t="shared" si="25"/>
        <v>349.39600000000002</v>
      </c>
      <c r="K176" s="1">
        <v>547.78200000000004</v>
      </c>
      <c r="L176" s="1">
        <v>552.053</v>
      </c>
      <c r="M176" s="1">
        <v>527.03399999999999</v>
      </c>
      <c r="N176" s="1">
        <f t="shared" si="26"/>
        <v>542.28966666666668</v>
      </c>
      <c r="O176" s="1">
        <v>475.48899999999998</v>
      </c>
      <c r="P176" s="1">
        <v>442.21</v>
      </c>
      <c r="Q176" s="1">
        <v>495.69600000000003</v>
      </c>
      <c r="R176" s="1">
        <f t="shared" si="27"/>
        <v>471.13166666666666</v>
      </c>
      <c r="S176" s="1">
        <v>0</v>
      </c>
      <c r="T176" s="1">
        <v>0.41112561109720103</v>
      </c>
      <c r="U176" s="1">
        <v>1.83100449767601</v>
      </c>
      <c r="V176" s="1">
        <v>1.15232782725126</v>
      </c>
      <c r="W176" s="4">
        <v>4.76359297817626E-103</v>
      </c>
    </row>
    <row r="177" spans="1:23">
      <c r="A177" t="s">
        <v>903</v>
      </c>
      <c r="B177" s="1" t="s">
        <v>903</v>
      </c>
      <c r="C177" s="1">
        <v>270.60000000000002</v>
      </c>
      <c r="D177" s="1">
        <v>257.48</v>
      </c>
      <c r="E177" s="1">
        <v>222.964</v>
      </c>
      <c r="F177" s="1">
        <f t="shared" si="24"/>
        <v>250.34800000000004</v>
      </c>
      <c r="G177" s="1">
        <v>278.94299999999998</v>
      </c>
      <c r="H177" s="1">
        <v>282.01900000000001</v>
      </c>
      <c r="I177" s="1">
        <v>262.04199999999997</v>
      </c>
      <c r="J177" s="1">
        <f t="shared" si="25"/>
        <v>274.33466666666664</v>
      </c>
      <c r="K177" s="1">
        <v>67.055000000000007</v>
      </c>
      <c r="L177" s="1">
        <v>79.406999999999996</v>
      </c>
      <c r="M177" s="1">
        <v>67.444000000000003</v>
      </c>
      <c r="N177" s="1">
        <f t="shared" si="26"/>
        <v>71.302000000000007</v>
      </c>
      <c r="O177" s="1">
        <v>161.26499999999999</v>
      </c>
      <c r="P177" s="1">
        <v>171.423</v>
      </c>
      <c r="Q177" s="1">
        <v>184.495</v>
      </c>
      <c r="R177" s="1">
        <f t="shared" si="27"/>
        <v>172.39433333333332</v>
      </c>
      <c r="S177" s="1">
        <v>0</v>
      </c>
      <c r="T177" s="1">
        <v>0.11941704496746899</v>
      </c>
      <c r="U177" s="1">
        <v>-1.0456965284222199</v>
      </c>
      <c r="V177" s="1">
        <v>-0.24188227045880101</v>
      </c>
      <c r="W177" s="4">
        <v>7.3738472641961594E-33</v>
      </c>
    </row>
    <row r="178" spans="1:23">
      <c r="A178" t="s">
        <v>214</v>
      </c>
      <c r="B178" s="1" t="s">
        <v>214</v>
      </c>
      <c r="C178" s="1">
        <v>1625.08</v>
      </c>
      <c r="D178" s="1">
        <v>1768.855</v>
      </c>
      <c r="E178" s="1">
        <v>1612.2170000000001</v>
      </c>
      <c r="F178" s="1">
        <f t="shared" si="24"/>
        <v>1668.7173333333333</v>
      </c>
      <c r="G178" s="1">
        <v>664.86400000000003</v>
      </c>
      <c r="H178" s="1">
        <v>590.68899999999996</v>
      </c>
      <c r="I178" s="1">
        <v>655.83600000000001</v>
      </c>
      <c r="J178" s="1">
        <f t="shared" si="25"/>
        <v>637.12966666666659</v>
      </c>
      <c r="K178" s="1">
        <v>301.28899999999999</v>
      </c>
      <c r="L178" s="1">
        <v>305.19200000000001</v>
      </c>
      <c r="M178" s="1">
        <v>298.72300000000001</v>
      </c>
      <c r="N178" s="1">
        <f t="shared" si="26"/>
        <v>301.73466666666667</v>
      </c>
      <c r="O178" s="1">
        <v>539.21600000000001</v>
      </c>
      <c r="P178" s="1">
        <v>529.11199999999997</v>
      </c>
      <c r="Q178" s="1">
        <v>597.83199999999999</v>
      </c>
      <c r="R178" s="1">
        <f t="shared" si="27"/>
        <v>555.38666666666666</v>
      </c>
      <c r="S178" s="1">
        <v>0</v>
      </c>
      <c r="T178" s="1">
        <v>-1.40324927283076</v>
      </c>
      <c r="U178" s="1">
        <v>-1.6948307766442501</v>
      </c>
      <c r="V178" s="1">
        <v>-1.2909920094468199</v>
      </c>
      <c r="W178" s="4">
        <v>5.7215136521742405E-107</v>
      </c>
    </row>
    <row r="179" spans="1:23">
      <c r="A179" t="s">
        <v>1606</v>
      </c>
      <c r="B179" s="1" t="s">
        <v>1606</v>
      </c>
      <c r="C179" s="1">
        <v>38.991</v>
      </c>
      <c r="D179" s="1">
        <v>38.326000000000001</v>
      </c>
      <c r="E179" s="1">
        <v>27.353999999999999</v>
      </c>
      <c r="F179" s="1">
        <f t="shared" si="24"/>
        <v>34.890333333333338</v>
      </c>
      <c r="G179" s="1">
        <v>108.79600000000001</v>
      </c>
      <c r="H179" s="1">
        <v>119.68899999999999</v>
      </c>
      <c r="I179" s="1">
        <v>131.58099999999999</v>
      </c>
      <c r="J179" s="1">
        <f t="shared" si="25"/>
        <v>120.02200000000001</v>
      </c>
      <c r="K179" s="1">
        <v>6.0910000000000002</v>
      </c>
      <c r="L179" s="1">
        <v>18.73</v>
      </c>
      <c r="M179" s="1">
        <v>5.1020000000000003</v>
      </c>
      <c r="N179" s="1">
        <f t="shared" si="26"/>
        <v>9.9743333333333339</v>
      </c>
      <c r="O179" s="1">
        <v>11.680999999999999</v>
      </c>
      <c r="P179" s="1">
        <v>25.898</v>
      </c>
      <c r="Q179" s="1">
        <v>10.894</v>
      </c>
      <c r="R179" s="1">
        <f t="shared" si="27"/>
        <v>16.157666666666668</v>
      </c>
      <c r="S179" s="1">
        <v>0</v>
      </c>
      <c r="T179" s="1">
        <v>1.7682625465616499</v>
      </c>
      <c r="U179" s="1">
        <v>-1.09057195025445</v>
      </c>
      <c r="V179" s="1">
        <v>-0.814613499372845</v>
      </c>
      <c r="W179" s="4">
        <v>8.5085866692094795E-17</v>
      </c>
    </row>
    <row r="180" spans="1:23">
      <c r="A180" t="s">
        <v>2117</v>
      </c>
      <c r="B180" s="1" t="s">
        <v>2118</v>
      </c>
      <c r="C180" s="1">
        <v>50.899000000000001</v>
      </c>
      <c r="D180" s="1">
        <v>51.915999999999997</v>
      </c>
      <c r="E180" s="1">
        <v>36.951999999999998</v>
      </c>
      <c r="F180" s="1">
        <f t="shared" si="24"/>
        <v>46.588999999999999</v>
      </c>
      <c r="G180" s="1">
        <v>32.868000000000002</v>
      </c>
      <c r="H180" s="1">
        <v>30.504000000000001</v>
      </c>
      <c r="I180" s="1">
        <v>33.887999999999998</v>
      </c>
      <c r="J180" s="1">
        <f t="shared" si="25"/>
        <v>32.419999999999995</v>
      </c>
      <c r="K180" s="1">
        <v>8.9079999999999995</v>
      </c>
      <c r="L180" s="1">
        <v>8.6639999999999997</v>
      </c>
      <c r="M180" s="1">
        <v>9.4489999999999998</v>
      </c>
      <c r="N180" s="1">
        <f t="shared" si="26"/>
        <v>9.0069999999999997</v>
      </c>
      <c r="O180" s="1">
        <v>22.178999999999998</v>
      </c>
      <c r="P180" s="1">
        <v>21.062999999999999</v>
      </c>
      <c r="Q180" s="1">
        <v>21.736000000000001</v>
      </c>
      <c r="R180" s="1">
        <f t="shared" si="27"/>
        <v>21.659333333333333</v>
      </c>
      <c r="S180" s="1">
        <v>0</v>
      </c>
      <c r="T180" s="1">
        <v>-0.53659179661363199</v>
      </c>
      <c r="U180" s="1">
        <v>-1.59463531251904</v>
      </c>
      <c r="V180" s="1">
        <v>-0.80750272209245</v>
      </c>
      <c r="W180" s="4">
        <v>3.0067079015286798E-9</v>
      </c>
    </row>
    <row r="181" spans="1:23">
      <c r="A181" t="s">
        <v>1527</v>
      </c>
      <c r="B181" s="1" t="s">
        <v>1527</v>
      </c>
      <c r="C181" s="1">
        <v>165.083</v>
      </c>
      <c r="D181" s="1">
        <v>150.36199999999999</v>
      </c>
      <c r="E181" s="1">
        <v>146.072</v>
      </c>
      <c r="F181" s="1">
        <f t="shared" si="24"/>
        <v>153.839</v>
      </c>
      <c r="G181" s="1">
        <v>186.86799999999999</v>
      </c>
      <c r="H181" s="1">
        <v>182.124</v>
      </c>
      <c r="I181" s="1">
        <v>206.56899999999999</v>
      </c>
      <c r="J181" s="1">
        <f t="shared" si="25"/>
        <v>191.85366666666664</v>
      </c>
      <c r="K181" s="1">
        <v>54.567999999999998</v>
      </c>
      <c r="L181" s="1">
        <v>57.567999999999998</v>
      </c>
      <c r="M181" s="1">
        <v>53.673999999999999</v>
      </c>
      <c r="N181" s="1">
        <f t="shared" si="26"/>
        <v>55.27</v>
      </c>
      <c r="O181" s="1">
        <v>112.02800000000001</v>
      </c>
      <c r="P181" s="1">
        <v>107.431</v>
      </c>
      <c r="Q181" s="1">
        <v>110.404</v>
      </c>
      <c r="R181" s="1">
        <f t="shared" si="27"/>
        <v>109.95433333333334</v>
      </c>
      <c r="S181" s="1">
        <v>0</v>
      </c>
      <c r="T181" s="1">
        <v>0.30408716023032001</v>
      </c>
      <c r="U181" s="1">
        <v>-0.70621108247477604</v>
      </c>
      <c r="V181" s="1">
        <v>-0.18772583593277201</v>
      </c>
      <c r="W181" s="4">
        <v>3.1161553200786399E-18</v>
      </c>
    </row>
    <row r="182" spans="1:23">
      <c r="A182" t="s">
        <v>1801</v>
      </c>
      <c r="B182" s="1" t="s">
        <v>1802</v>
      </c>
      <c r="C182" s="1">
        <v>23.515000000000001</v>
      </c>
      <c r="D182" s="1">
        <v>24.882999999999999</v>
      </c>
      <c r="E182" s="1">
        <v>27.163</v>
      </c>
      <c r="F182" s="1">
        <f t="shared" si="24"/>
        <v>25.186999999999998</v>
      </c>
      <c r="G182" s="1">
        <v>48.567</v>
      </c>
      <c r="H182" s="1">
        <v>63.985999999999997</v>
      </c>
      <c r="I182" s="1">
        <v>63.707999999999998</v>
      </c>
      <c r="J182" s="1">
        <f t="shared" si="25"/>
        <v>58.753666666666668</v>
      </c>
      <c r="K182" s="1">
        <v>11.573</v>
      </c>
      <c r="L182" s="1">
        <v>14.602</v>
      </c>
      <c r="M182" s="1">
        <v>9.9440000000000008</v>
      </c>
      <c r="N182" s="1">
        <f t="shared" si="26"/>
        <v>12.039666666666667</v>
      </c>
      <c r="O182" s="1">
        <v>13.233000000000001</v>
      </c>
      <c r="P182" s="1">
        <v>17.248999999999999</v>
      </c>
      <c r="Q182" s="1">
        <v>13.855</v>
      </c>
      <c r="R182" s="1">
        <f t="shared" si="27"/>
        <v>14.779000000000002</v>
      </c>
      <c r="S182" s="1">
        <v>0</v>
      </c>
      <c r="T182" s="1">
        <v>1.2069883999436599</v>
      </c>
      <c r="U182" s="1">
        <v>-0.30558087455532201</v>
      </c>
      <c r="V182" s="1">
        <v>-0.47359500534830601</v>
      </c>
      <c r="W182" s="4">
        <v>7.6475249821421697E-14</v>
      </c>
    </row>
    <row r="183" spans="1:23">
      <c r="A183" t="s">
        <v>1468</v>
      </c>
      <c r="B183" s="1" t="s">
        <v>1468</v>
      </c>
      <c r="C183" s="1">
        <v>40.799999999999997</v>
      </c>
      <c r="D183" s="1">
        <v>41.265999999999998</v>
      </c>
      <c r="E183" s="1">
        <v>39.325000000000003</v>
      </c>
      <c r="F183" s="1">
        <f t="shared" si="24"/>
        <v>40.463666666666668</v>
      </c>
      <c r="G183" s="1">
        <v>99.85</v>
      </c>
      <c r="H183" s="1">
        <v>120.11499999999999</v>
      </c>
      <c r="I183" s="1">
        <v>123.10299999999999</v>
      </c>
      <c r="J183" s="1">
        <f t="shared" si="25"/>
        <v>114.35599999999999</v>
      </c>
      <c r="K183" s="1">
        <v>19.061</v>
      </c>
      <c r="L183" s="1">
        <v>28.082999999999998</v>
      </c>
      <c r="M183" s="1">
        <v>14.317</v>
      </c>
      <c r="N183" s="1">
        <f t="shared" si="26"/>
        <v>20.486999999999998</v>
      </c>
      <c r="O183" s="1">
        <v>28.931000000000001</v>
      </c>
      <c r="P183" s="1">
        <v>37.875</v>
      </c>
      <c r="Q183" s="1">
        <v>24.646000000000001</v>
      </c>
      <c r="R183" s="1">
        <f t="shared" si="27"/>
        <v>30.483999999999998</v>
      </c>
      <c r="S183" s="1">
        <v>0</v>
      </c>
      <c r="T183" s="1">
        <v>1.4843873352664501</v>
      </c>
      <c r="U183" s="1">
        <v>-0.23234283748252299</v>
      </c>
      <c r="V183" s="1">
        <v>-0.11203467800558101</v>
      </c>
      <c r="W183" s="4">
        <v>2.6143381138241701E-19</v>
      </c>
    </row>
    <row r="184" spans="1:23">
      <c r="A184" t="s">
        <v>2198</v>
      </c>
      <c r="B184" s="1" t="s">
        <v>2198</v>
      </c>
      <c r="C184" s="1">
        <v>39.619</v>
      </c>
      <c r="D184" s="1">
        <v>36.917000000000002</v>
      </c>
      <c r="E184" s="1">
        <v>32.375999999999998</v>
      </c>
      <c r="F184" s="1">
        <f t="shared" si="24"/>
        <v>36.304000000000002</v>
      </c>
      <c r="G184" s="1">
        <v>57.015000000000001</v>
      </c>
      <c r="H184" s="1">
        <v>67.563999999999993</v>
      </c>
      <c r="I184" s="1">
        <v>73.453000000000003</v>
      </c>
      <c r="J184" s="1">
        <f t="shared" si="25"/>
        <v>66.010666666666665</v>
      </c>
      <c r="K184" s="1">
        <v>14.746</v>
      </c>
      <c r="L184" s="1">
        <v>20.641999999999999</v>
      </c>
      <c r="M184" s="1">
        <v>14.654999999999999</v>
      </c>
      <c r="N184" s="1">
        <f t="shared" si="26"/>
        <v>16.681000000000001</v>
      </c>
      <c r="O184" s="1">
        <v>28.98</v>
      </c>
      <c r="P184" s="1">
        <v>34.79</v>
      </c>
      <c r="Q184" s="1">
        <v>28.611999999999998</v>
      </c>
      <c r="R184" s="1">
        <f t="shared" si="27"/>
        <v>30.793999999999997</v>
      </c>
      <c r="S184" s="1">
        <v>0</v>
      </c>
      <c r="T184" s="1">
        <v>0.84806362532078605</v>
      </c>
      <c r="U184" s="1">
        <v>-0.36359807268303701</v>
      </c>
      <c r="V184" s="1">
        <v>5.9201721061168597E-2</v>
      </c>
      <c r="W184" s="4">
        <v>1.2066393272247399E-7</v>
      </c>
    </row>
    <row r="185" spans="1:23">
      <c r="A185" t="s">
        <v>615</v>
      </c>
      <c r="B185" s="1" t="s">
        <v>615</v>
      </c>
      <c r="C185" s="1">
        <v>180.559</v>
      </c>
      <c r="D185" s="1">
        <v>154.46299999999999</v>
      </c>
      <c r="E185" s="1">
        <v>146.34700000000001</v>
      </c>
      <c r="F185" s="1">
        <f t="shared" si="24"/>
        <v>160.45633333333333</v>
      </c>
      <c r="G185" s="1">
        <v>224.67</v>
      </c>
      <c r="H185" s="1">
        <v>226.64099999999999</v>
      </c>
      <c r="I185" s="1">
        <v>246.67</v>
      </c>
      <c r="J185" s="1">
        <f t="shared" si="25"/>
        <v>232.66033333333334</v>
      </c>
      <c r="K185" s="1">
        <v>37.536999999999999</v>
      </c>
      <c r="L185" s="1">
        <v>47.348999999999997</v>
      </c>
      <c r="M185" s="1">
        <v>36.103999999999999</v>
      </c>
      <c r="N185" s="1">
        <f t="shared" si="26"/>
        <v>40.33</v>
      </c>
      <c r="O185" s="1">
        <v>118.78</v>
      </c>
      <c r="P185" s="1">
        <v>129.053</v>
      </c>
      <c r="Q185" s="1">
        <v>120.937</v>
      </c>
      <c r="R185" s="1">
        <f t="shared" si="27"/>
        <v>122.92333333333333</v>
      </c>
      <c r="S185" s="1">
        <v>0</v>
      </c>
      <c r="T185" s="1">
        <v>0.52199838366248397</v>
      </c>
      <c r="U185" s="1">
        <v>-1.2297172611605101</v>
      </c>
      <c r="V185" s="1">
        <v>-8.7755539165145099E-2</v>
      </c>
      <c r="W185" s="4">
        <v>1.71144341653568E-48</v>
      </c>
    </row>
    <row r="186" spans="1:23">
      <c r="A186" t="s">
        <v>696</v>
      </c>
      <c r="B186" s="1" t="s">
        <v>697</v>
      </c>
      <c r="C186" s="1">
        <v>247.03399999999999</v>
      </c>
      <c r="D186" s="1">
        <v>314.73399999999998</v>
      </c>
      <c r="E186" s="1">
        <v>288.18200000000002</v>
      </c>
      <c r="F186" s="1">
        <f t="shared" si="24"/>
        <v>283.31666666666666</v>
      </c>
      <c r="G186" s="1">
        <v>167.15700000000001</v>
      </c>
      <c r="H186" s="1">
        <v>156.149</v>
      </c>
      <c r="I186" s="1">
        <v>152.631</v>
      </c>
      <c r="J186" s="1">
        <f t="shared" si="25"/>
        <v>158.64566666666667</v>
      </c>
      <c r="K186" s="1">
        <v>59.238</v>
      </c>
      <c r="L186" s="1">
        <v>54.024999999999999</v>
      </c>
      <c r="M186" s="1">
        <v>51.384</v>
      </c>
      <c r="N186" s="1">
        <f t="shared" si="26"/>
        <v>54.882333333333328</v>
      </c>
      <c r="O186" s="1">
        <v>163.70400000000001</v>
      </c>
      <c r="P186" s="1">
        <v>160.51400000000001</v>
      </c>
      <c r="Q186" s="1">
        <v>165.56700000000001</v>
      </c>
      <c r="R186" s="1">
        <f t="shared" si="27"/>
        <v>163.26166666666668</v>
      </c>
      <c r="S186" s="1">
        <v>0</v>
      </c>
      <c r="T186" s="1">
        <v>-0.850052917362077</v>
      </c>
      <c r="U186" s="1">
        <v>-1.5938130068843901</v>
      </c>
      <c r="V186" s="1">
        <v>-0.49899015066103403</v>
      </c>
      <c r="W186" s="4">
        <v>8.2615346173548598E-42</v>
      </c>
    </row>
    <row r="187" spans="1:23">
      <c r="A187" t="s">
        <v>1136</v>
      </c>
      <c r="B187" s="1" t="s">
        <v>1137</v>
      </c>
      <c r="C187" s="1">
        <v>807.654</v>
      </c>
      <c r="D187" s="1">
        <v>875.45799999999997</v>
      </c>
      <c r="E187" s="1">
        <v>835.98400000000004</v>
      </c>
      <c r="F187" s="1">
        <f t="shared" si="24"/>
        <v>839.69866666666667</v>
      </c>
      <c r="G187" s="1">
        <v>477.37299999999999</v>
      </c>
      <c r="H187" s="1">
        <v>430.411</v>
      </c>
      <c r="I187" s="1">
        <v>429.77800000000002</v>
      </c>
      <c r="J187" s="1">
        <f t="shared" si="25"/>
        <v>445.85399999999998</v>
      </c>
      <c r="K187" s="1">
        <v>391.846</v>
      </c>
      <c r="L187" s="1">
        <v>377.71899999999999</v>
      </c>
      <c r="M187" s="1">
        <v>374.10700000000003</v>
      </c>
      <c r="N187" s="1">
        <f t="shared" si="26"/>
        <v>381.22399999999999</v>
      </c>
      <c r="O187" s="1">
        <v>647.54700000000003</v>
      </c>
      <c r="P187" s="1">
        <v>593.17700000000002</v>
      </c>
      <c r="Q187" s="1">
        <v>633.14</v>
      </c>
      <c r="R187" s="1">
        <f t="shared" si="27"/>
        <v>624.62133333333338</v>
      </c>
      <c r="S187" s="1">
        <v>0</v>
      </c>
      <c r="T187" s="1">
        <v>-0.92667011937624699</v>
      </c>
      <c r="U187" s="1">
        <v>-0.36531283248555801</v>
      </c>
      <c r="V187" s="1">
        <v>-0.13026868641827999</v>
      </c>
      <c r="W187" s="4">
        <v>6.8732911848129504E-26</v>
      </c>
    </row>
    <row r="188" spans="1:23">
      <c r="A188" t="s">
        <v>1352</v>
      </c>
      <c r="B188" s="1" t="s">
        <v>1353</v>
      </c>
      <c r="C188" s="1">
        <v>1967.28</v>
      </c>
      <c r="D188" s="1">
        <v>2196.8850000000002</v>
      </c>
      <c r="E188" s="1">
        <v>2054.183</v>
      </c>
      <c r="F188" s="1">
        <f t="shared" si="24"/>
        <v>2072.7826666666665</v>
      </c>
      <c r="G188" s="1">
        <v>1621.404</v>
      </c>
      <c r="H188" s="1">
        <v>1451.9359999999999</v>
      </c>
      <c r="I188" s="1">
        <v>1390.3389999999999</v>
      </c>
      <c r="J188" s="1">
        <f t="shared" si="25"/>
        <v>1487.893</v>
      </c>
      <c r="K188" s="1">
        <v>1669.768</v>
      </c>
      <c r="L188" s="1">
        <v>1675.3979999999999</v>
      </c>
      <c r="M188" s="1">
        <v>1706.777</v>
      </c>
      <c r="N188" s="1">
        <f t="shared" si="26"/>
        <v>1683.981</v>
      </c>
      <c r="O188" s="1">
        <v>1990.4490000000001</v>
      </c>
      <c r="P188" s="1">
        <v>1830.4749999999999</v>
      </c>
      <c r="Q188" s="1">
        <v>1968.2059999999999</v>
      </c>
      <c r="R188" s="1">
        <f t="shared" si="27"/>
        <v>1929.71</v>
      </c>
      <c r="S188" s="1">
        <v>0</v>
      </c>
      <c r="T188" s="1">
        <v>-0.49126578478219102</v>
      </c>
      <c r="U188" s="1">
        <v>0.47387171734423</v>
      </c>
      <c r="V188" s="1">
        <v>0.19340120990690801</v>
      </c>
      <c r="W188" s="4">
        <v>3.10400171273453E-21</v>
      </c>
    </row>
    <row r="189" spans="1:23">
      <c r="A189" t="s">
        <v>2211</v>
      </c>
      <c r="B189" s="1" t="s">
        <v>2212</v>
      </c>
      <c r="C189" s="1">
        <v>35.951000000000001</v>
      </c>
      <c r="D189" s="1">
        <v>37.856000000000002</v>
      </c>
      <c r="E189" s="1">
        <v>38.838000000000001</v>
      </c>
      <c r="F189" s="1">
        <f t="shared" si="24"/>
        <v>37.548333333333339</v>
      </c>
      <c r="G189" s="1">
        <v>66.981999999999999</v>
      </c>
      <c r="H189" s="1">
        <v>67.765000000000001</v>
      </c>
      <c r="I189" s="1">
        <v>78.423000000000002</v>
      </c>
      <c r="J189" s="1">
        <f t="shared" si="25"/>
        <v>71.056666666666672</v>
      </c>
      <c r="K189" s="1">
        <v>27.132000000000001</v>
      </c>
      <c r="L189" s="1">
        <v>27.573</v>
      </c>
      <c r="M189" s="1">
        <v>26.212</v>
      </c>
      <c r="N189" s="1">
        <f t="shared" si="26"/>
        <v>26.972333333333335</v>
      </c>
      <c r="O189" s="1">
        <v>52.712000000000003</v>
      </c>
      <c r="P189" s="1">
        <v>53.326999999999998</v>
      </c>
      <c r="Q189" s="1">
        <v>56.064</v>
      </c>
      <c r="R189" s="1">
        <f t="shared" si="27"/>
        <v>54.034333333333336</v>
      </c>
      <c r="S189" s="1">
        <v>0</v>
      </c>
      <c r="T189" s="1">
        <v>0.90486348105972203</v>
      </c>
      <c r="U189" s="1">
        <v>0.29417134194868</v>
      </c>
      <c r="V189" s="1">
        <v>0.82101723878587096</v>
      </c>
      <c r="W189" s="4">
        <v>1.9542421072767101E-7</v>
      </c>
    </row>
    <row r="190" spans="1:23">
      <c r="A190" t="s">
        <v>2178</v>
      </c>
      <c r="B190" s="1" t="s">
        <v>2179</v>
      </c>
      <c r="C190" s="1">
        <v>179.90600000000001</v>
      </c>
      <c r="D190" s="1">
        <v>170.97</v>
      </c>
      <c r="E190" s="1">
        <v>179.78299999999999</v>
      </c>
      <c r="F190" s="1">
        <f t="shared" ref="F190:F221" si="28">AVERAGE(C190:E190)</f>
        <v>176.88633333333334</v>
      </c>
      <c r="G190" s="1">
        <v>240.96700000000001</v>
      </c>
      <c r="H190" s="1">
        <v>295.15699999999998</v>
      </c>
      <c r="I190" s="1">
        <v>264.25900000000001</v>
      </c>
      <c r="J190" s="1">
        <f t="shared" ref="J190:J221" si="29">AVERAGE(G190:I190)</f>
        <v>266.79433333333333</v>
      </c>
      <c r="K190" s="1">
        <v>112.63800000000001</v>
      </c>
      <c r="L190" s="1">
        <v>130.553</v>
      </c>
      <c r="M190" s="1">
        <v>108.39</v>
      </c>
      <c r="N190" s="1">
        <f t="shared" ref="N190:N221" si="30">AVERAGE(K190:M190)</f>
        <v>117.19366666666667</v>
      </c>
      <c r="O190" s="1">
        <v>158.99700000000001</v>
      </c>
      <c r="P190" s="1">
        <v>177.27799999999999</v>
      </c>
      <c r="Q190" s="1">
        <v>150.21799999999999</v>
      </c>
      <c r="R190" s="1">
        <f t="shared" ref="R190:R221" si="31">AVERAGE(O190:Q190)</f>
        <v>162.1643333333333</v>
      </c>
      <c r="S190" s="1">
        <v>0</v>
      </c>
      <c r="T190" s="1">
        <v>0.57955575473125498</v>
      </c>
      <c r="U190" s="1">
        <v>0.17176595070514999</v>
      </c>
      <c r="V190" s="1">
        <v>0.17097393778002401</v>
      </c>
      <c r="W190" s="4">
        <v>5.6021598732544898E-8</v>
      </c>
    </row>
    <row r="191" spans="1:23">
      <c r="A191" t="s">
        <v>1239</v>
      </c>
      <c r="B191" s="1" t="s">
        <v>1240</v>
      </c>
      <c r="C191" s="1">
        <v>618.20100000000002</v>
      </c>
      <c r="D191" s="1">
        <v>560.30399999999997</v>
      </c>
      <c r="E191" s="1">
        <v>576.97799999999995</v>
      </c>
      <c r="F191" s="1">
        <f t="shared" si="28"/>
        <v>585.16100000000006</v>
      </c>
      <c r="G191" s="1">
        <v>397.45800000000003</v>
      </c>
      <c r="H191" s="1">
        <v>440.09500000000003</v>
      </c>
      <c r="I191" s="1">
        <v>399.42200000000003</v>
      </c>
      <c r="J191" s="1">
        <f t="shared" si="29"/>
        <v>412.32500000000005</v>
      </c>
      <c r="K191" s="1">
        <v>418.16500000000002</v>
      </c>
      <c r="L191" s="1">
        <v>430.87799999999999</v>
      </c>
      <c r="M191" s="1">
        <v>443.92</v>
      </c>
      <c r="N191" s="1">
        <f t="shared" si="30"/>
        <v>430.98766666666666</v>
      </c>
      <c r="O191" s="1">
        <v>388.96699999999998</v>
      </c>
      <c r="P191" s="1">
        <v>405.37900000000002</v>
      </c>
      <c r="Q191" s="1">
        <v>403.70499999999998</v>
      </c>
      <c r="R191" s="1">
        <f t="shared" si="31"/>
        <v>399.35033333333331</v>
      </c>
      <c r="S191" s="1">
        <v>0</v>
      </c>
      <c r="T191" s="1">
        <v>-0.51808474970567897</v>
      </c>
      <c r="U191" s="1">
        <v>0.33200548483202902</v>
      </c>
      <c r="V191" s="1">
        <v>-0.25487772642649298</v>
      </c>
      <c r="W191" s="4">
        <v>2.3478801560191901E-23</v>
      </c>
    </row>
    <row r="192" spans="1:23">
      <c r="A192" t="s">
        <v>2465</v>
      </c>
      <c r="B192" s="1" t="s">
        <v>2466</v>
      </c>
      <c r="C192" s="1">
        <v>170.40899999999999</v>
      </c>
      <c r="D192" s="1">
        <v>166.571</v>
      </c>
      <c r="E192" s="1">
        <v>152.68299999999999</v>
      </c>
      <c r="F192" s="1">
        <f t="shared" si="28"/>
        <v>163.221</v>
      </c>
      <c r="G192" s="1">
        <v>205.25800000000001</v>
      </c>
      <c r="H192" s="1">
        <v>211.477</v>
      </c>
      <c r="I192" s="1">
        <v>187.93199999999999</v>
      </c>
      <c r="J192" s="1">
        <f t="shared" si="29"/>
        <v>201.55566666666667</v>
      </c>
      <c r="K192" s="1">
        <v>106.699</v>
      </c>
      <c r="L192" s="1">
        <v>128.387</v>
      </c>
      <c r="M192" s="1">
        <v>128.14699999999999</v>
      </c>
      <c r="N192" s="1">
        <f t="shared" si="30"/>
        <v>121.07766666666667</v>
      </c>
      <c r="O192" s="1">
        <v>148.376</v>
      </c>
      <c r="P192" s="1">
        <v>154.441</v>
      </c>
      <c r="Q192" s="1">
        <v>155.67699999999999</v>
      </c>
      <c r="R192" s="1">
        <f t="shared" si="31"/>
        <v>152.83133333333333</v>
      </c>
      <c r="S192" s="1">
        <v>0</v>
      </c>
      <c r="T192" s="1">
        <v>0.29190212335023402</v>
      </c>
      <c r="U192" s="1">
        <v>0.33816744364090401</v>
      </c>
      <c r="V192" s="1">
        <v>0.20159523852786401</v>
      </c>
      <c r="W192" s="3">
        <v>5.5507176335323804E-3</v>
      </c>
    </row>
    <row r="193" spans="1:23">
      <c r="A193" t="s">
        <v>1609</v>
      </c>
      <c r="B193" s="1" t="s">
        <v>1609</v>
      </c>
      <c r="C193" s="1">
        <v>15.576000000000001</v>
      </c>
      <c r="D193" s="1">
        <v>15.345000000000001</v>
      </c>
      <c r="E193" s="1">
        <v>17.184000000000001</v>
      </c>
      <c r="F193" s="1">
        <f t="shared" si="28"/>
        <v>16.035</v>
      </c>
      <c r="G193" s="1">
        <v>111.139</v>
      </c>
      <c r="H193" s="1">
        <v>133.30199999999999</v>
      </c>
      <c r="I193" s="1">
        <v>136.21</v>
      </c>
      <c r="J193" s="1">
        <f t="shared" si="29"/>
        <v>126.88366666666666</v>
      </c>
      <c r="K193" s="1">
        <v>6.5730000000000004</v>
      </c>
      <c r="L193" s="1">
        <v>18.756</v>
      </c>
      <c r="M193" s="1">
        <v>5.4660000000000002</v>
      </c>
      <c r="N193" s="1">
        <f t="shared" si="30"/>
        <v>10.265000000000001</v>
      </c>
      <c r="O193" s="1">
        <v>4.7069999999999999</v>
      </c>
      <c r="P193" s="1">
        <v>21.792000000000002</v>
      </c>
      <c r="Q193" s="1">
        <v>4.97</v>
      </c>
      <c r="R193" s="1">
        <f t="shared" si="31"/>
        <v>10.489666666666666</v>
      </c>
      <c r="S193" s="1">
        <v>0</v>
      </c>
      <c r="T193" s="1">
        <v>2.9691933323904598</v>
      </c>
      <c r="U193" s="1">
        <v>7.4127021712783597E-2</v>
      </c>
      <c r="V193" s="1">
        <v>-0.31892831296111201</v>
      </c>
      <c r="W193" s="4">
        <v>9.0436870059059199E-17</v>
      </c>
    </row>
    <row r="194" spans="1:23">
      <c r="A194" t="s">
        <v>1345</v>
      </c>
      <c r="B194" s="1" t="s">
        <v>1345</v>
      </c>
      <c r="C194" s="1">
        <v>4.8239999999999998</v>
      </c>
      <c r="D194" s="1">
        <v>5.3369999999999997</v>
      </c>
      <c r="E194" s="1">
        <v>7.3310000000000004</v>
      </c>
      <c r="F194" s="1">
        <f t="shared" si="28"/>
        <v>5.8306666666666667</v>
      </c>
      <c r="G194" s="1">
        <v>67.305999999999997</v>
      </c>
      <c r="H194" s="1">
        <v>75.522000000000006</v>
      </c>
      <c r="I194" s="1">
        <v>98.546000000000006</v>
      </c>
      <c r="J194" s="1">
        <f t="shared" si="29"/>
        <v>80.458000000000013</v>
      </c>
      <c r="K194" s="1">
        <v>3.1469999999999998</v>
      </c>
      <c r="L194" s="1">
        <v>10.601000000000001</v>
      </c>
      <c r="M194" s="1">
        <v>2.7850000000000001</v>
      </c>
      <c r="N194" s="1">
        <f t="shared" si="30"/>
        <v>5.5110000000000001</v>
      </c>
      <c r="O194" s="1">
        <v>3.5979999999999999</v>
      </c>
      <c r="P194" s="1">
        <v>11.977</v>
      </c>
      <c r="Q194" s="1">
        <v>3.992</v>
      </c>
      <c r="R194" s="1">
        <f t="shared" si="31"/>
        <v>6.5223333333333331</v>
      </c>
      <c r="S194" s="1">
        <v>0</v>
      </c>
      <c r="T194" s="1">
        <v>3.7676306079354398</v>
      </c>
      <c r="U194" s="1">
        <v>0.62899445520895703</v>
      </c>
      <c r="V194" s="1">
        <v>0.45420403286649902</v>
      </c>
      <c r="W194" s="4">
        <v>2.5655974504287802E-21</v>
      </c>
    </row>
    <row r="195" spans="1:23">
      <c r="A195" t="s">
        <v>771</v>
      </c>
      <c r="B195" s="1" t="s">
        <v>771</v>
      </c>
      <c r="C195" s="1">
        <v>159.20400000000001</v>
      </c>
      <c r="D195" s="1">
        <v>241.07300000000001</v>
      </c>
      <c r="E195" s="1">
        <v>234.44800000000001</v>
      </c>
      <c r="F195" s="1">
        <f t="shared" si="28"/>
        <v>211.57500000000002</v>
      </c>
      <c r="G195" s="1">
        <v>322.601</v>
      </c>
      <c r="H195" s="1">
        <v>223.113</v>
      </c>
      <c r="I195" s="1">
        <v>270.83699999999999</v>
      </c>
      <c r="J195" s="1">
        <f t="shared" si="29"/>
        <v>272.18366666666662</v>
      </c>
      <c r="K195" s="1">
        <v>439.815</v>
      </c>
      <c r="L195" s="1">
        <v>430.85199999999998</v>
      </c>
      <c r="M195" s="1">
        <v>435.226</v>
      </c>
      <c r="N195" s="1">
        <f t="shared" si="30"/>
        <v>435.29766666666666</v>
      </c>
      <c r="O195" s="1">
        <v>280.685</v>
      </c>
      <c r="P195" s="1">
        <v>263.815</v>
      </c>
      <c r="Q195" s="1">
        <v>335.87200000000001</v>
      </c>
      <c r="R195" s="1">
        <f t="shared" si="31"/>
        <v>293.45733333333334</v>
      </c>
      <c r="S195" s="1">
        <v>0</v>
      </c>
      <c r="T195" s="1">
        <v>0.34867952517894002</v>
      </c>
      <c r="U195" s="1">
        <v>1.8142212387123899</v>
      </c>
      <c r="V195" s="1">
        <v>0.767299837757634</v>
      </c>
      <c r="W195" s="4">
        <v>6.3228693384834098E-39</v>
      </c>
    </row>
    <row r="196" spans="1:23">
      <c r="A196" t="s">
        <v>1401</v>
      </c>
      <c r="B196" s="1" t="s">
        <v>1401</v>
      </c>
      <c r="C196" s="1">
        <v>21.454999999999998</v>
      </c>
      <c r="D196" s="1">
        <v>22.116</v>
      </c>
      <c r="E196" s="1">
        <v>22.968</v>
      </c>
      <c r="F196" s="1">
        <f t="shared" si="28"/>
        <v>22.179666666666666</v>
      </c>
      <c r="G196" s="1">
        <v>62.871000000000002</v>
      </c>
      <c r="H196" s="1">
        <v>62.058999999999997</v>
      </c>
      <c r="I196" s="1">
        <v>81.078000000000003</v>
      </c>
      <c r="J196" s="1">
        <f t="shared" si="29"/>
        <v>68.669333333333341</v>
      </c>
      <c r="K196" s="1">
        <v>5.431</v>
      </c>
      <c r="L196" s="1">
        <v>11.009</v>
      </c>
      <c r="M196" s="1">
        <v>5.6230000000000002</v>
      </c>
      <c r="N196" s="1">
        <f t="shared" si="30"/>
        <v>7.3543333333333338</v>
      </c>
      <c r="O196" s="1">
        <v>20.626000000000001</v>
      </c>
      <c r="P196" s="1">
        <v>25.582000000000001</v>
      </c>
      <c r="Q196" s="1">
        <v>22.199000000000002</v>
      </c>
      <c r="R196" s="1">
        <f t="shared" si="31"/>
        <v>22.802333333333333</v>
      </c>
      <c r="S196" s="1">
        <v>0</v>
      </c>
      <c r="T196" s="1">
        <v>1.61391027669472</v>
      </c>
      <c r="U196" s="1">
        <v>-0.85110098610152896</v>
      </c>
      <c r="V196" s="1">
        <v>0.33552887705979501</v>
      </c>
      <c r="W196" s="4">
        <v>1.9833444612909001E-20</v>
      </c>
    </row>
    <row r="197" spans="1:23">
      <c r="A197" t="s">
        <v>2157</v>
      </c>
      <c r="B197" s="1" t="s">
        <v>2157</v>
      </c>
      <c r="C197" s="1">
        <v>43.136000000000003</v>
      </c>
      <c r="D197" s="1">
        <v>52.707000000000001</v>
      </c>
      <c r="E197" s="1">
        <v>56.296999999999997</v>
      </c>
      <c r="F197" s="1">
        <f t="shared" si="28"/>
        <v>50.713333333333331</v>
      </c>
      <c r="G197" s="1">
        <v>49.713000000000001</v>
      </c>
      <c r="H197" s="1">
        <v>37.811</v>
      </c>
      <c r="I197" s="1">
        <v>44.850999999999999</v>
      </c>
      <c r="J197" s="1">
        <f t="shared" si="29"/>
        <v>44.125</v>
      </c>
      <c r="K197" s="1">
        <v>50.456000000000003</v>
      </c>
      <c r="L197" s="1">
        <v>53.49</v>
      </c>
      <c r="M197" s="1">
        <v>57.683</v>
      </c>
      <c r="N197" s="1">
        <f t="shared" si="30"/>
        <v>53.876333333333328</v>
      </c>
      <c r="O197" s="1">
        <v>52.49</v>
      </c>
      <c r="P197" s="1">
        <v>51.625999999999998</v>
      </c>
      <c r="Q197" s="1">
        <v>62.091000000000001</v>
      </c>
      <c r="R197" s="1">
        <f t="shared" si="31"/>
        <v>55.402333333333331</v>
      </c>
      <c r="S197" s="1">
        <v>0</v>
      </c>
      <c r="T197" s="1">
        <v>-0.215652486394947</v>
      </c>
      <c r="U197" s="1">
        <v>0.85996771055349197</v>
      </c>
      <c r="V197" s="1">
        <v>0.42278219050987698</v>
      </c>
      <c r="W197" s="4">
        <v>1.51088805384847E-8</v>
      </c>
    </row>
    <row r="198" spans="1:23">
      <c r="A198" t="s">
        <v>138</v>
      </c>
      <c r="B198" s="1" t="s">
        <v>138</v>
      </c>
      <c r="C198" s="1">
        <v>45.95</v>
      </c>
      <c r="D198" s="1">
        <v>48.308</v>
      </c>
      <c r="E198" s="1">
        <v>50.365000000000002</v>
      </c>
      <c r="F198" s="1">
        <f t="shared" si="28"/>
        <v>48.207666666666675</v>
      </c>
      <c r="G198" s="1">
        <v>182.45699999999999</v>
      </c>
      <c r="H198" s="1">
        <v>226.316</v>
      </c>
      <c r="I198" s="1">
        <v>207.88499999999999</v>
      </c>
      <c r="J198" s="1">
        <f t="shared" si="29"/>
        <v>205.55266666666668</v>
      </c>
      <c r="K198" s="1">
        <v>203.042</v>
      </c>
      <c r="L198" s="1">
        <v>230.70400000000001</v>
      </c>
      <c r="M198" s="1">
        <v>256.45</v>
      </c>
      <c r="N198" s="1">
        <f t="shared" si="30"/>
        <v>230.06533333333331</v>
      </c>
      <c r="O198" s="1">
        <v>195.839</v>
      </c>
      <c r="P198" s="1">
        <v>187.62700000000001</v>
      </c>
      <c r="Q198" s="1">
        <v>193.947</v>
      </c>
      <c r="R198" s="1">
        <f t="shared" si="31"/>
        <v>192.471</v>
      </c>
      <c r="S198" s="1">
        <v>0</v>
      </c>
      <c r="T198" s="1">
        <v>2.0781708615567598</v>
      </c>
      <c r="U198" s="1">
        <v>3.0267418751653401</v>
      </c>
      <c r="V198" s="1">
        <v>2.2933559043957201</v>
      </c>
      <c r="W198" s="4">
        <v>7.7904162062100894E-139</v>
      </c>
    </row>
    <row r="199" spans="1:23">
      <c r="A199" t="s">
        <v>1054</v>
      </c>
      <c r="B199" s="1" t="s">
        <v>1054</v>
      </c>
      <c r="C199" s="1">
        <v>348.05399999999997</v>
      </c>
      <c r="D199" s="1">
        <v>363.66</v>
      </c>
      <c r="E199" s="1">
        <v>372.66</v>
      </c>
      <c r="F199" s="1">
        <f t="shared" si="28"/>
        <v>361.45800000000003</v>
      </c>
      <c r="G199" s="1">
        <v>630.99900000000002</v>
      </c>
      <c r="H199" s="1">
        <v>695.46400000000006</v>
      </c>
      <c r="I199" s="1">
        <v>612.37400000000002</v>
      </c>
      <c r="J199" s="1">
        <f t="shared" si="29"/>
        <v>646.27900000000011</v>
      </c>
      <c r="K199" s="1">
        <v>336.79599999999999</v>
      </c>
      <c r="L199" s="1">
        <v>379.27300000000002</v>
      </c>
      <c r="M199" s="1">
        <v>361.79399999999998</v>
      </c>
      <c r="N199" s="1">
        <f t="shared" si="30"/>
        <v>359.28766666666661</v>
      </c>
      <c r="O199" s="1">
        <v>494.44</v>
      </c>
      <c r="P199" s="1">
        <v>506.202</v>
      </c>
      <c r="Q199" s="1">
        <v>515.06200000000001</v>
      </c>
      <c r="R199" s="1">
        <f t="shared" si="31"/>
        <v>505.23466666666673</v>
      </c>
      <c r="S199" s="1">
        <v>0</v>
      </c>
      <c r="T199" s="1">
        <v>0.82532468165279005</v>
      </c>
      <c r="U199" s="1">
        <v>0.76051282987512903</v>
      </c>
      <c r="V199" s="1">
        <v>0.77918793692497801</v>
      </c>
      <c r="W199" s="4">
        <v>1.2455466169852601E-27</v>
      </c>
    </row>
    <row r="200" spans="1:23">
      <c r="A200" t="s">
        <v>881</v>
      </c>
      <c r="B200" s="1" t="s">
        <v>882</v>
      </c>
      <c r="C200" s="1">
        <v>470.327</v>
      </c>
      <c r="D200" s="1">
        <v>378.75799999999998</v>
      </c>
      <c r="E200" s="1">
        <v>372.23599999999999</v>
      </c>
      <c r="F200" s="1">
        <f t="shared" si="28"/>
        <v>407.10699999999997</v>
      </c>
      <c r="G200" s="1">
        <v>557.93600000000004</v>
      </c>
      <c r="H200" s="1">
        <v>558.33299999999997</v>
      </c>
      <c r="I200" s="1">
        <v>525.88699999999994</v>
      </c>
      <c r="J200" s="1">
        <f t="shared" si="29"/>
        <v>547.38533333333328</v>
      </c>
      <c r="K200" s="1">
        <v>135.07400000000001</v>
      </c>
      <c r="L200" s="1">
        <v>153.41200000000001</v>
      </c>
      <c r="M200" s="1">
        <v>161.46600000000001</v>
      </c>
      <c r="N200" s="1">
        <f t="shared" si="30"/>
        <v>149.98400000000001</v>
      </c>
      <c r="O200" s="1">
        <v>476.89400000000001</v>
      </c>
      <c r="P200" s="1">
        <v>447.70100000000002</v>
      </c>
      <c r="Q200" s="1">
        <v>509.21600000000001</v>
      </c>
      <c r="R200" s="1">
        <f t="shared" si="31"/>
        <v>477.93700000000007</v>
      </c>
      <c r="S200" s="1">
        <v>0</v>
      </c>
      <c r="T200" s="1">
        <v>0.41441033922299902</v>
      </c>
      <c r="U200" s="1">
        <v>-0.66893220430881895</v>
      </c>
      <c r="V200" s="1">
        <v>0.52812446072189301</v>
      </c>
      <c r="W200" s="4">
        <v>6.8349189284489904E-34</v>
      </c>
    </row>
    <row r="201" spans="1:23">
      <c r="A201" t="s">
        <v>2273</v>
      </c>
      <c r="B201" s="1" t="s">
        <v>2274</v>
      </c>
      <c r="C201" s="1">
        <v>523.56299999999999</v>
      </c>
      <c r="D201" s="1">
        <v>494.74799999999999</v>
      </c>
      <c r="E201" s="1">
        <v>479.42700000000002</v>
      </c>
      <c r="F201" s="1">
        <f t="shared" si="28"/>
        <v>499.24599999999992</v>
      </c>
      <c r="G201" s="1">
        <v>432.41899999999998</v>
      </c>
      <c r="H201" s="1">
        <v>498.57600000000002</v>
      </c>
      <c r="I201" s="1">
        <v>448.87799999999999</v>
      </c>
      <c r="J201" s="1">
        <f t="shared" si="29"/>
        <v>459.95766666666668</v>
      </c>
      <c r="K201" s="1">
        <v>328.77600000000001</v>
      </c>
      <c r="L201" s="1">
        <v>363.72800000000001</v>
      </c>
      <c r="M201" s="1">
        <v>362.36700000000002</v>
      </c>
      <c r="N201" s="1">
        <f t="shared" si="30"/>
        <v>351.62366666666668</v>
      </c>
      <c r="O201" s="1">
        <v>368.661</v>
      </c>
      <c r="P201" s="1">
        <v>386.26</v>
      </c>
      <c r="Q201" s="1">
        <v>367.44499999999999</v>
      </c>
      <c r="R201" s="1">
        <f t="shared" si="31"/>
        <v>374.12200000000001</v>
      </c>
      <c r="S201" s="1">
        <v>0</v>
      </c>
      <c r="T201" s="1">
        <v>-0.13123392707261899</v>
      </c>
      <c r="U201" s="1">
        <v>0.265169950979744</v>
      </c>
      <c r="V201" s="1">
        <v>-0.119729947970663</v>
      </c>
      <c r="W201" s="3">
        <v>1.7802617289576701E-6</v>
      </c>
    </row>
    <row r="202" spans="1:23">
      <c r="A202" t="s">
        <v>1267</v>
      </c>
      <c r="B202" s="1" t="s">
        <v>1268</v>
      </c>
      <c r="C202" s="1">
        <v>181.43799999999999</v>
      </c>
      <c r="D202" s="1">
        <v>179.59399999999999</v>
      </c>
      <c r="E202" s="1">
        <v>178.00299999999999</v>
      </c>
      <c r="F202" s="1">
        <f t="shared" si="28"/>
        <v>179.67833333333331</v>
      </c>
      <c r="G202" s="1">
        <v>81.959000000000003</v>
      </c>
      <c r="H202" s="1">
        <v>77.873999999999995</v>
      </c>
      <c r="I202" s="1">
        <v>78.057000000000002</v>
      </c>
      <c r="J202" s="1">
        <f t="shared" si="29"/>
        <v>79.296666666666667</v>
      </c>
      <c r="K202" s="1">
        <v>70.582999999999998</v>
      </c>
      <c r="L202" s="1">
        <v>71.813000000000002</v>
      </c>
      <c r="M202" s="1">
        <v>69.656999999999996</v>
      </c>
      <c r="N202" s="1">
        <f t="shared" si="30"/>
        <v>70.684333333333328</v>
      </c>
      <c r="O202" s="1">
        <v>95.837000000000003</v>
      </c>
      <c r="P202" s="1">
        <v>96.036000000000001</v>
      </c>
      <c r="Q202" s="1">
        <v>99.613</v>
      </c>
      <c r="R202" s="1">
        <f t="shared" si="31"/>
        <v>97.161999999999992</v>
      </c>
      <c r="S202" s="1">
        <v>0</v>
      </c>
      <c r="T202" s="1">
        <v>-1.1935814741172499</v>
      </c>
      <c r="U202" s="1">
        <v>-0.57385224520081102</v>
      </c>
      <c r="V202" s="1">
        <v>-0.59063088958244703</v>
      </c>
      <c r="W202" s="4">
        <v>6.2585314383393798E-23</v>
      </c>
    </row>
    <row r="203" spans="1:23">
      <c r="A203" t="s">
        <v>1441</v>
      </c>
      <c r="B203" s="1" t="s">
        <v>1441</v>
      </c>
      <c r="C203" s="1">
        <v>69.891999999999996</v>
      </c>
      <c r="D203" s="1">
        <v>68.891999999999996</v>
      </c>
      <c r="E203" s="1">
        <v>68.543999999999997</v>
      </c>
      <c r="F203" s="1">
        <f t="shared" si="28"/>
        <v>69.109333333333325</v>
      </c>
      <c r="G203" s="1">
        <v>114.004</v>
      </c>
      <c r="H203" s="1">
        <v>137.90700000000001</v>
      </c>
      <c r="I203" s="1">
        <v>139.64500000000001</v>
      </c>
      <c r="J203" s="1">
        <f t="shared" si="29"/>
        <v>130.51866666666669</v>
      </c>
      <c r="K203" s="1">
        <v>16.472000000000001</v>
      </c>
      <c r="L203" s="1">
        <v>27.369</v>
      </c>
      <c r="M203" s="1">
        <v>14.993</v>
      </c>
      <c r="N203" s="1">
        <f t="shared" si="30"/>
        <v>19.611333333333334</v>
      </c>
      <c r="O203" s="1">
        <v>33.786000000000001</v>
      </c>
      <c r="P203" s="1">
        <v>54.444000000000003</v>
      </c>
      <c r="Q203" s="1">
        <v>34.664000000000001</v>
      </c>
      <c r="R203" s="1">
        <f t="shared" si="31"/>
        <v>40.964666666666666</v>
      </c>
      <c r="S203" s="1">
        <v>0</v>
      </c>
      <c r="T203" s="1">
        <v>0.90292185081991605</v>
      </c>
      <c r="U203" s="1">
        <v>-1.0695156992175201</v>
      </c>
      <c r="V203" s="1">
        <v>-0.45895842359998301</v>
      </c>
      <c r="W203" s="4">
        <v>1.02225865896949E-19</v>
      </c>
    </row>
    <row r="204" spans="1:23">
      <c r="A204" t="s">
        <v>960</v>
      </c>
      <c r="B204" s="1" t="s">
        <v>960</v>
      </c>
      <c r="C204" s="1">
        <v>144.63300000000001</v>
      </c>
      <c r="D204" s="1">
        <v>164.619</v>
      </c>
      <c r="E204" s="1">
        <v>173.72300000000001</v>
      </c>
      <c r="F204" s="1">
        <f t="shared" si="28"/>
        <v>160.99166666666667</v>
      </c>
      <c r="G204" s="1">
        <v>296.08699999999999</v>
      </c>
      <c r="H204" s="1">
        <v>347.10599999999999</v>
      </c>
      <c r="I204" s="1">
        <v>360.39299999999997</v>
      </c>
      <c r="J204" s="1">
        <f t="shared" si="29"/>
        <v>334.52866666666665</v>
      </c>
      <c r="K204" s="1">
        <v>181.697</v>
      </c>
      <c r="L204" s="1">
        <v>231.36600000000001</v>
      </c>
      <c r="M204" s="1">
        <v>208.76300000000001</v>
      </c>
      <c r="N204" s="1">
        <f t="shared" si="30"/>
        <v>207.27533333333335</v>
      </c>
      <c r="O204" s="1">
        <v>200.00399999999999</v>
      </c>
      <c r="P204" s="1">
        <v>232.13499999999999</v>
      </c>
      <c r="Q204" s="1">
        <v>212.30799999999999</v>
      </c>
      <c r="R204" s="1">
        <f t="shared" si="31"/>
        <v>214.81566666666666</v>
      </c>
      <c r="S204" s="1">
        <v>0</v>
      </c>
      <c r="T204" s="1">
        <v>1.0401615173652099</v>
      </c>
      <c r="U204" s="1">
        <v>1.12930945721499</v>
      </c>
      <c r="V204" s="1">
        <v>0.71160970860900696</v>
      </c>
      <c r="W204" s="4">
        <v>1.23192202965695E-30</v>
      </c>
    </row>
    <row r="205" spans="1:23">
      <c r="A205" t="s">
        <v>1797</v>
      </c>
      <c r="B205" s="1" t="s">
        <v>1797</v>
      </c>
      <c r="C205" s="1">
        <v>23.289000000000001</v>
      </c>
      <c r="D205" s="1">
        <v>27.28</v>
      </c>
      <c r="E205" s="1">
        <v>24.641999999999999</v>
      </c>
      <c r="F205" s="1">
        <f t="shared" si="28"/>
        <v>25.070333333333334</v>
      </c>
      <c r="G205" s="1">
        <v>79.566000000000003</v>
      </c>
      <c r="H205" s="1">
        <v>89.06</v>
      </c>
      <c r="I205" s="1">
        <v>89.605000000000004</v>
      </c>
      <c r="J205" s="1">
        <f t="shared" si="29"/>
        <v>86.076999999999998</v>
      </c>
      <c r="K205" s="1">
        <v>12.233000000000001</v>
      </c>
      <c r="L205" s="1">
        <v>23.954999999999998</v>
      </c>
      <c r="M205" s="1">
        <v>11.115</v>
      </c>
      <c r="N205" s="1">
        <f t="shared" si="30"/>
        <v>15.767666666666669</v>
      </c>
      <c r="O205" s="1">
        <v>28.167000000000002</v>
      </c>
      <c r="P205" s="1">
        <v>42.223999999999997</v>
      </c>
      <c r="Q205" s="1">
        <v>28.457000000000001</v>
      </c>
      <c r="R205" s="1">
        <f t="shared" si="31"/>
        <v>32.949333333333328</v>
      </c>
      <c r="S205" s="1">
        <v>0</v>
      </c>
      <c r="T205" s="1">
        <v>1.7654146084406299</v>
      </c>
      <c r="U205" s="1">
        <v>7.0216628409035697E-2</v>
      </c>
      <c r="V205" s="1">
        <v>0.68984026652278296</v>
      </c>
      <c r="W205" s="4">
        <v>7.3565033518500401E-14</v>
      </c>
    </row>
    <row r="206" spans="1:23">
      <c r="A206" t="s">
        <v>1988</v>
      </c>
      <c r="B206" s="1" t="s">
        <v>1988</v>
      </c>
      <c r="C206" s="1">
        <v>21.254000000000001</v>
      </c>
      <c r="D206" s="1">
        <v>27.082000000000001</v>
      </c>
      <c r="E206" s="1">
        <v>24.536000000000001</v>
      </c>
      <c r="F206" s="1">
        <f t="shared" si="28"/>
        <v>24.290666666666667</v>
      </c>
      <c r="G206" s="1">
        <v>57.314</v>
      </c>
      <c r="H206" s="1">
        <v>67.364000000000004</v>
      </c>
      <c r="I206" s="1">
        <v>80.103999999999999</v>
      </c>
      <c r="J206" s="1">
        <f t="shared" si="29"/>
        <v>68.260666666666665</v>
      </c>
      <c r="K206" s="1">
        <v>12.005000000000001</v>
      </c>
      <c r="L206" s="1">
        <v>20.82</v>
      </c>
      <c r="M206" s="1">
        <v>12.936999999999999</v>
      </c>
      <c r="N206" s="1">
        <f t="shared" si="30"/>
        <v>15.254</v>
      </c>
      <c r="O206" s="1">
        <v>23.657</v>
      </c>
      <c r="P206" s="1">
        <v>28.352</v>
      </c>
      <c r="Q206" s="1">
        <v>28.122</v>
      </c>
      <c r="R206" s="1">
        <f t="shared" si="31"/>
        <v>26.710333333333335</v>
      </c>
      <c r="S206" s="1">
        <v>0</v>
      </c>
      <c r="T206" s="1">
        <v>1.47450124630086</v>
      </c>
      <c r="U206" s="1">
        <v>7.7829993422170202E-2</v>
      </c>
      <c r="V206" s="1">
        <v>0.43231529293340798</v>
      </c>
      <c r="W206" s="4">
        <v>2.4030342552776499E-11</v>
      </c>
    </row>
    <row r="207" spans="1:23">
      <c r="A207" t="s">
        <v>1127</v>
      </c>
      <c r="B207" s="1" t="s">
        <v>1127</v>
      </c>
      <c r="C207" s="1">
        <v>35.398000000000003</v>
      </c>
      <c r="D207" s="1">
        <v>36.917000000000002</v>
      </c>
      <c r="E207" s="1">
        <v>35.363</v>
      </c>
      <c r="F207" s="1">
        <f t="shared" si="28"/>
        <v>35.892666666666663</v>
      </c>
      <c r="G207" s="1">
        <v>234.81200000000001</v>
      </c>
      <c r="H207" s="1">
        <v>292.45400000000001</v>
      </c>
      <c r="I207" s="1">
        <v>264.38099999999997</v>
      </c>
      <c r="J207" s="1">
        <f t="shared" si="29"/>
        <v>263.88233333333335</v>
      </c>
      <c r="K207" s="1">
        <v>31.649000000000001</v>
      </c>
      <c r="L207" s="1">
        <v>73.087000000000003</v>
      </c>
      <c r="M207" s="1">
        <v>29.908999999999999</v>
      </c>
      <c r="N207" s="1">
        <f t="shared" si="30"/>
        <v>44.881666666666668</v>
      </c>
      <c r="O207" s="1">
        <v>49.853000000000002</v>
      </c>
      <c r="P207" s="1">
        <v>101.47799999999999</v>
      </c>
      <c r="Q207" s="1">
        <v>48.363999999999997</v>
      </c>
      <c r="R207" s="1">
        <f t="shared" si="31"/>
        <v>66.564999999999998</v>
      </c>
      <c r="S207" s="1">
        <v>0</v>
      </c>
      <c r="T207" s="1">
        <v>2.8646423242886301</v>
      </c>
      <c r="U207" s="1">
        <v>1.05346436220717</v>
      </c>
      <c r="V207" s="1">
        <v>1.1860921588645199</v>
      </c>
      <c r="W207" s="4">
        <v>4.0590173731565499E-26</v>
      </c>
    </row>
    <row r="208" spans="1:23">
      <c r="A208" t="s">
        <v>2108</v>
      </c>
      <c r="B208" s="1" t="s">
        <v>2109</v>
      </c>
      <c r="C208" s="1">
        <v>121.444</v>
      </c>
      <c r="D208" s="1">
        <v>117.22499999999999</v>
      </c>
      <c r="E208" s="1">
        <v>115.985</v>
      </c>
      <c r="F208" s="1">
        <f t="shared" si="28"/>
        <v>118.218</v>
      </c>
      <c r="G208" s="1">
        <v>177.29900000000001</v>
      </c>
      <c r="H208" s="1">
        <v>179.797</v>
      </c>
      <c r="I208" s="1">
        <v>164.08099999999999</v>
      </c>
      <c r="J208" s="1">
        <f t="shared" si="29"/>
        <v>173.72566666666668</v>
      </c>
      <c r="K208" s="1">
        <v>65.734999999999999</v>
      </c>
      <c r="L208" s="1">
        <v>82.644000000000005</v>
      </c>
      <c r="M208" s="1">
        <v>66.325000000000003</v>
      </c>
      <c r="N208" s="1">
        <f t="shared" si="30"/>
        <v>71.567999999999998</v>
      </c>
      <c r="O208" s="1">
        <v>133.78700000000001</v>
      </c>
      <c r="P208" s="1">
        <v>140.64099999999999</v>
      </c>
      <c r="Q208" s="1">
        <v>134.91999999999999</v>
      </c>
      <c r="R208" s="1">
        <f t="shared" si="31"/>
        <v>136.44933333333333</v>
      </c>
      <c r="S208" s="1">
        <v>0</v>
      </c>
      <c r="T208" s="1">
        <v>0.54250894082808998</v>
      </c>
      <c r="U208" s="1">
        <v>3.9071629014008902E-2</v>
      </c>
      <c r="V208" s="1">
        <v>0.50330220184923802</v>
      </c>
      <c r="W208" s="4">
        <v>2.3759962899985602E-9</v>
      </c>
    </row>
    <row r="209" spans="1:23">
      <c r="A209" t="s">
        <v>2346</v>
      </c>
      <c r="B209" s="1" t="s">
        <v>2346</v>
      </c>
      <c r="C209" s="1">
        <v>82.102000000000004</v>
      </c>
      <c r="D209" s="1">
        <v>77.269000000000005</v>
      </c>
      <c r="E209" s="1">
        <v>69.561000000000007</v>
      </c>
      <c r="F209" s="1">
        <f t="shared" si="28"/>
        <v>76.310666666666677</v>
      </c>
      <c r="G209" s="1">
        <v>72.19</v>
      </c>
      <c r="H209" s="1">
        <v>93.138999999999996</v>
      </c>
      <c r="I209" s="1">
        <v>106.245</v>
      </c>
      <c r="J209" s="1">
        <f t="shared" si="29"/>
        <v>90.524666666666675</v>
      </c>
      <c r="K209" s="1">
        <v>43.578000000000003</v>
      </c>
      <c r="L209" s="1">
        <v>50.890999999999998</v>
      </c>
      <c r="M209" s="1">
        <v>40.399000000000001</v>
      </c>
      <c r="N209" s="1">
        <f t="shared" si="30"/>
        <v>44.955999999999996</v>
      </c>
      <c r="O209" s="1">
        <v>39.133000000000003</v>
      </c>
      <c r="P209" s="1">
        <v>45.552</v>
      </c>
      <c r="Q209" s="1">
        <v>39.119</v>
      </c>
      <c r="R209" s="1">
        <f t="shared" si="31"/>
        <v>41.268000000000001</v>
      </c>
      <c r="S209" s="1">
        <v>0</v>
      </c>
      <c r="T209" s="1">
        <v>0.231123750222576</v>
      </c>
      <c r="U209" s="1">
        <v>1.6931832359229899E-3</v>
      </c>
      <c r="V209" s="1">
        <v>-0.59024399779644199</v>
      </c>
      <c r="W209" s="3">
        <v>3.9882847462567497E-5</v>
      </c>
    </row>
    <row r="210" spans="1:23">
      <c r="A210" t="s">
        <v>2253</v>
      </c>
      <c r="B210" s="1" t="s">
        <v>2254</v>
      </c>
      <c r="C210" s="1">
        <v>154.58199999999999</v>
      </c>
      <c r="D210" s="1">
        <v>147.42099999999999</v>
      </c>
      <c r="E210" s="1">
        <v>118.06100000000001</v>
      </c>
      <c r="F210" s="1">
        <f t="shared" si="28"/>
        <v>140.02133333333333</v>
      </c>
      <c r="G210" s="1">
        <v>91.602000000000004</v>
      </c>
      <c r="H210" s="1">
        <v>100.045</v>
      </c>
      <c r="I210" s="1">
        <v>97.036000000000001</v>
      </c>
      <c r="J210" s="1">
        <f t="shared" si="29"/>
        <v>96.227666666666664</v>
      </c>
      <c r="K210" s="1">
        <v>53.603000000000002</v>
      </c>
      <c r="L210" s="1">
        <v>57.058</v>
      </c>
      <c r="M210" s="1">
        <v>52.033999999999999</v>
      </c>
      <c r="N210" s="1">
        <f t="shared" si="30"/>
        <v>54.231666666666662</v>
      </c>
      <c r="O210" s="1">
        <v>74.323999999999998</v>
      </c>
      <c r="P210" s="1">
        <v>77.572999999999993</v>
      </c>
      <c r="Q210" s="1">
        <v>71.465000000000003</v>
      </c>
      <c r="R210" s="1">
        <f t="shared" si="31"/>
        <v>74.453999999999994</v>
      </c>
      <c r="S210" s="1">
        <v>0</v>
      </c>
      <c r="T210" s="1">
        <v>-0.55409989746138399</v>
      </c>
      <c r="U210" s="1">
        <v>-0.59795949850100005</v>
      </c>
      <c r="V210" s="1">
        <v>-0.61405052356756895</v>
      </c>
      <c r="W210" s="3">
        <v>1.1837195280690199E-6</v>
      </c>
    </row>
    <row r="211" spans="1:23">
      <c r="A211" t="s">
        <v>1876</v>
      </c>
      <c r="B211" s="1" t="s">
        <v>1877</v>
      </c>
      <c r="C211" s="1">
        <v>206.58600000000001</v>
      </c>
      <c r="D211" s="1">
        <v>194.37</v>
      </c>
      <c r="E211" s="1">
        <v>167.048</v>
      </c>
      <c r="F211" s="1">
        <f t="shared" si="28"/>
        <v>189.33466666666666</v>
      </c>
      <c r="G211" s="1">
        <v>179.51599999999999</v>
      </c>
      <c r="H211" s="1">
        <v>219.91</v>
      </c>
      <c r="I211" s="1">
        <v>196.239</v>
      </c>
      <c r="J211" s="1">
        <f t="shared" si="29"/>
        <v>198.55499999999998</v>
      </c>
      <c r="K211" s="1">
        <v>61.445999999999998</v>
      </c>
      <c r="L211" s="1">
        <v>81.828000000000003</v>
      </c>
      <c r="M211" s="1">
        <v>65.231999999999999</v>
      </c>
      <c r="N211" s="1">
        <f t="shared" si="30"/>
        <v>69.501999999999995</v>
      </c>
      <c r="O211" s="1">
        <v>88.272000000000006</v>
      </c>
      <c r="P211" s="1">
        <v>112.557</v>
      </c>
      <c r="Q211" s="1">
        <v>88.126999999999995</v>
      </c>
      <c r="R211" s="1">
        <f t="shared" si="31"/>
        <v>96.318666666666672</v>
      </c>
      <c r="S211" s="1">
        <v>0</v>
      </c>
      <c r="T211" s="1">
        <v>5.5858017354198403E-2</v>
      </c>
      <c r="U211" s="1">
        <v>-0.68389308984775599</v>
      </c>
      <c r="V211" s="1">
        <v>-0.67853722381717096</v>
      </c>
      <c r="W211" s="4">
        <v>1.06968219849556E-12</v>
      </c>
    </row>
    <row r="212" spans="1:23">
      <c r="A212" t="s">
        <v>2401</v>
      </c>
      <c r="B212" s="1" t="s">
        <v>2402</v>
      </c>
      <c r="C212" s="1">
        <v>43.814</v>
      </c>
      <c r="D212" s="1">
        <v>33.506999999999998</v>
      </c>
      <c r="E212" s="1">
        <v>39.198</v>
      </c>
      <c r="F212" s="1">
        <f t="shared" si="28"/>
        <v>38.839666666666666</v>
      </c>
      <c r="G212" s="1">
        <v>66.632999999999996</v>
      </c>
      <c r="H212" s="1">
        <v>71.518000000000001</v>
      </c>
      <c r="I212" s="1">
        <v>65.680999999999997</v>
      </c>
      <c r="J212" s="1">
        <f t="shared" si="29"/>
        <v>67.944000000000003</v>
      </c>
      <c r="K212" s="1">
        <v>33.197000000000003</v>
      </c>
      <c r="L212" s="1">
        <v>36.747</v>
      </c>
      <c r="M212" s="1">
        <v>30.247</v>
      </c>
      <c r="N212" s="1">
        <f t="shared" si="30"/>
        <v>33.396999999999998</v>
      </c>
      <c r="O212" s="1">
        <v>42.46</v>
      </c>
      <c r="P212" s="1">
        <v>48.345999999999997</v>
      </c>
      <c r="Q212" s="1">
        <v>42.131999999999998</v>
      </c>
      <c r="R212" s="1">
        <f t="shared" si="31"/>
        <v>44.312666666666665</v>
      </c>
      <c r="S212" s="1">
        <v>0</v>
      </c>
      <c r="T212" s="1">
        <v>0.79366740181603601</v>
      </c>
      <c r="U212" s="1">
        <v>0.54898936550325295</v>
      </c>
      <c r="V212" s="1">
        <v>0.48642004892615098</v>
      </c>
      <c r="W212" s="3">
        <v>4.23807636050649E-4</v>
      </c>
    </row>
    <row r="213" spans="1:23">
      <c r="A213" t="s">
        <v>776</v>
      </c>
      <c r="B213" s="1" t="s">
        <v>776</v>
      </c>
      <c r="C213" s="1">
        <v>195.13</v>
      </c>
      <c r="D213" s="1">
        <v>224.196</v>
      </c>
      <c r="E213" s="1">
        <v>222.37100000000001</v>
      </c>
      <c r="F213" s="1">
        <f t="shared" si="28"/>
        <v>213.899</v>
      </c>
      <c r="G213" s="1">
        <v>342.41199999999998</v>
      </c>
      <c r="H213" s="1">
        <v>312.298</v>
      </c>
      <c r="I213" s="1">
        <v>337.46800000000002</v>
      </c>
      <c r="J213" s="1">
        <f t="shared" si="29"/>
        <v>330.72600000000006</v>
      </c>
      <c r="K213" s="1">
        <v>241.92500000000001</v>
      </c>
      <c r="L213" s="1">
        <v>256.72199999999998</v>
      </c>
      <c r="M213" s="1">
        <v>272.64100000000002</v>
      </c>
      <c r="N213" s="1">
        <f t="shared" si="30"/>
        <v>257.096</v>
      </c>
      <c r="O213" s="1">
        <v>379.35599999999999</v>
      </c>
      <c r="P213" s="1">
        <v>372.315</v>
      </c>
      <c r="Q213" s="1">
        <v>424.69400000000002</v>
      </c>
      <c r="R213" s="1">
        <f t="shared" si="31"/>
        <v>392.12166666666667</v>
      </c>
      <c r="S213" s="1">
        <v>0</v>
      </c>
      <c r="T213" s="1">
        <v>0.614348257662782</v>
      </c>
      <c r="U213" s="1">
        <v>1.0381299820818499</v>
      </c>
      <c r="V213" s="1">
        <v>1.1701628789421701</v>
      </c>
      <c r="W213" s="4">
        <v>1.7195955727149101E-38</v>
      </c>
    </row>
    <row r="214" spans="1:23">
      <c r="A214" t="s">
        <v>418</v>
      </c>
      <c r="B214" s="1" t="s">
        <v>419</v>
      </c>
      <c r="C214" s="1">
        <v>304.767</v>
      </c>
      <c r="D214" s="1">
        <v>290.69099999999997</v>
      </c>
      <c r="E214" s="1">
        <v>268.64600000000002</v>
      </c>
      <c r="F214" s="1">
        <f t="shared" si="28"/>
        <v>288.03466666666668</v>
      </c>
      <c r="G214" s="1">
        <v>256.61599999999999</v>
      </c>
      <c r="H214" s="1">
        <v>282.16899999999998</v>
      </c>
      <c r="I214" s="1">
        <v>264.52699999999999</v>
      </c>
      <c r="J214" s="1">
        <f t="shared" si="29"/>
        <v>267.77066666666661</v>
      </c>
      <c r="K214" s="1">
        <v>42.436</v>
      </c>
      <c r="L214" s="1">
        <v>59.02</v>
      </c>
      <c r="M214" s="1">
        <v>40.034999999999997</v>
      </c>
      <c r="N214" s="1">
        <f t="shared" si="30"/>
        <v>47.163666666666664</v>
      </c>
      <c r="O214" s="1">
        <v>114.788</v>
      </c>
      <c r="P214" s="1">
        <v>129.077</v>
      </c>
      <c r="Q214" s="1">
        <v>106.953</v>
      </c>
      <c r="R214" s="1">
        <f t="shared" si="31"/>
        <v>116.93933333333332</v>
      </c>
      <c r="S214" s="1">
        <v>0</v>
      </c>
      <c r="T214" s="1">
        <v>-0.118350665780833</v>
      </c>
      <c r="U214" s="1">
        <v>-1.8530693491590899</v>
      </c>
      <c r="V214" s="1">
        <v>-1.00374072914609</v>
      </c>
      <c r="W214" s="4">
        <v>8.2494391203939802E-68</v>
      </c>
    </row>
    <row r="215" spans="1:23">
      <c r="A215" t="s">
        <v>1288</v>
      </c>
      <c r="B215" s="1" t="s">
        <v>1289</v>
      </c>
      <c r="C215" s="1">
        <v>918.57100000000003</v>
      </c>
      <c r="D215" s="1">
        <v>757.91099999999994</v>
      </c>
      <c r="E215" s="1">
        <v>707.15899999999999</v>
      </c>
      <c r="F215" s="1">
        <f t="shared" si="28"/>
        <v>794.54700000000003</v>
      </c>
      <c r="G215" s="1">
        <v>440.14400000000001</v>
      </c>
      <c r="H215" s="1">
        <v>432.31299999999999</v>
      </c>
      <c r="I215" s="1">
        <v>402.95400000000001</v>
      </c>
      <c r="J215" s="1">
        <f t="shared" si="29"/>
        <v>425.137</v>
      </c>
      <c r="K215" s="1">
        <v>477.17500000000001</v>
      </c>
      <c r="L215" s="1">
        <v>451.851</v>
      </c>
      <c r="M215" s="1">
        <v>440.40600000000001</v>
      </c>
      <c r="N215" s="1">
        <f t="shared" si="30"/>
        <v>456.47733333333332</v>
      </c>
      <c r="O215" s="1">
        <v>483.10399999999998</v>
      </c>
      <c r="P215" s="1">
        <v>479.16199999999998</v>
      </c>
      <c r="Q215" s="1">
        <v>463.63299999999998</v>
      </c>
      <c r="R215" s="1">
        <f t="shared" si="31"/>
        <v>475.29966666666661</v>
      </c>
      <c r="S215" s="1">
        <v>0</v>
      </c>
      <c r="T215" s="1">
        <v>-0.91473499051757501</v>
      </c>
      <c r="U215" s="1">
        <v>-2.50098655308203E-2</v>
      </c>
      <c r="V215" s="1">
        <v>-0.44426506827637202</v>
      </c>
      <c r="W215" s="4">
        <v>2.3671783823169598E-22</v>
      </c>
    </row>
    <row r="216" spans="1:23">
      <c r="A216" t="s">
        <v>2392</v>
      </c>
      <c r="B216" s="1" t="s">
        <v>2392</v>
      </c>
      <c r="C216" s="1">
        <v>146.21600000000001</v>
      </c>
      <c r="D216" s="1">
        <v>140.03299999999999</v>
      </c>
      <c r="E216" s="1">
        <v>127.80800000000001</v>
      </c>
      <c r="F216" s="1">
        <f t="shared" si="28"/>
        <v>138.01900000000001</v>
      </c>
      <c r="G216" s="1">
        <v>127.236</v>
      </c>
      <c r="H216" s="1">
        <v>126.271</v>
      </c>
      <c r="I216" s="1">
        <v>102.127</v>
      </c>
      <c r="J216" s="1">
        <f t="shared" si="29"/>
        <v>118.54466666666667</v>
      </c>
      <c r="K216" s="1">
        <v>56.243000000000002</v>
      </c>
      <c r="L216" s="1">
        <v>58.561</v>
      </c>
      <c r="M216" s="1">
        <v>53.076000000000001</v>
      </c>
      <c r="N216" s="1">
        <f t="shared" si="30"/>
        <v>55.96</v>
      </c>
      <c r="O216" s="1">
        <v>85.043000000000006</v>
      </c>
      <c r="P216" s="1">
        <v>83.525000000000006</v>
      </c>
      <c r="Q216" s="1">
        <v>83.44</v>
      </c>
      <c r="R216" s="1">
        <f t="shared" si="31"/>
        <v>84.00266666666667</v>
      </c>
      <c r="S216" s="1">
        <v>0</v>
      </c>
      <c r="T216" s="1">
        <v>-0.23095237973899899</v>
      </c>
      <c r="U216" s="1">
        <v>-0.53185256709469697</v>
      </c>
      <c r="V216" s="1">
        <v>-0.41950867296127903</v>
      </c>
      <c r="W216" s="3">
        <v>3.2904010869717703E-4</v>
      </c>
    </row>
    <row r="217" spans="1:23">
      <c r="A217" t="s">
        <v>2330</v>
      </c>
      <c r="B217" s="1" t="s">
        <v>2331</v>
      </c>
      <c r="C217" s="1">
        <v>446.58600000000001</v>
      </c>
      <c r="D217" s="1">
        <v>382.983</v>
      </c>
      <c r="E217" s="1">
        <v>371.98200000000003</v>
      </c>
      <c r="F217" s="1">
        <f t="shared" si="28"/>
        <v>400.517</v>
      </c>
      <c r="G217" s="1">
        <v>333.541</v>
      </c>
      <c r="H217" s="1">
        <v>292.57900000000001</v>
      </c>
      <c r="I217" s="1">
        <v>272.03100000000001</v>
      </c>
      <c r="J217" s="1">
        <f t="shared" si="29"/>
        <v>299.38366666666667</v>
      </c>
      <c r="K217" s="1">
        <v>182.154</v>
      </c>
      <c r="L217" s="1">
        <v>178.08</v>
      </c>
      <c r="M217" s="1">
        <v>184.06</v>
      </c>
      <c r="N217" s="1">
        <f t="shared" si="30"/>
        <v>181.43133333333336</v>
      </c>
      <c r="O217" s="1">
        <v>311.80900000000003</v>
      </c>
      <c r="P217" s="1">
        <v>288.74099999999999</v>
      </c>
      <c r="Q217" s="1">
        <v>318.28199999999998</v>
      </c>
      <c r="R217" s="1">
        <f t="shared" si="31"/>
        <v>306.27733333333327</v>
      </c>
      <c r="S217" s="1">
        <v>0</v>
      </c>
      <c r="T217" s="1">
        <v>-0.43218401039362903</v>
      </c>
      <c r="U217" s="1">
        <v>-0.367729100046645</v>
      </c>
      <c r="V217" s="1">
        <v>-9.0216686642932697E-2</v>
      </c>
      <c r="W217" s="3">
        <v>1.7922213257438901E-5</v>
      </c>
    </row>
    <row r="218" spans="1:23">
      <c r="A218" t="s">
        <v>1140</v>
      </c>
      <c r="B218" s="1" t="s">
        <v>1141</v>
      </c>
      <c r="C218" s="1">
        <v>733.46500000000003</v>
      </c>
      <c r="D218" s="1">
        <v>714.99</v>
      </c>
      <c r="E218" s="1">
        <v>624.94899999999996</v>
      </c>
      <c r="F218" s="1">
        <f t="shared" si="28"/>
        <v>691.1346666666667</v>
      </c>
      <c r="G218" s="1">
        <v>459.03300000000002</v>
      </c>
      <c r="H218" s="1">
        <v>466.99599999999998</v>
      </c>
      <c r="I218" s="1">
        <v>395.548</v>
      </c>
      <c r="J218" s="1">
        <f t="shared" si="29"/>
        <v>440.52566666666667</v>
      </c>
      <c r="K218" s="1">
        <v>530.57500000000005</v>
      </c>
      <c r="L218" s="1">
        <v>511.43200000000002</v>
      </c>
      <c r="M218" s="1">
        <v>512.97799999999995</v>
      </c>
      <c r="N218" s="1">
        <f t="shared" si="30"/>
        <v>518.32833333333338</v>
      </c>
      <c r="O218" s="1">
        <v>461.64</v>
      </c>
      <c r="P218" s="1">
        <v>466.82</v>
      </c>
      <c r="Q218" s="1">
        <v>451.529</v>
      </c>
      <c r="R218" s="1">
        <f t="shared" si="31"/>
        <v>459.99633333333333</v>
      </c>
      <c r="S218" s="1">
        <v>0</v>
      </c>
      <c r="T218" s="1">
        <v>-0.66165504344748904</v>
      </c>
      <c r="U218" s="1">
        <v>0.359475042799069</v>
      </c>
      <c r="V218" s="1">
        <v>-0.29052200105288301</v>
      </c>
      <c r="W218" s="4">
        <v>1.03956133179769E-25</v>
      </c>
    </row>
    <row r="219" spans="1:23">
      <c r="A219" t="s">
        <v>784</v>
      </c>
      <c r="B219" s="1" t="s">
        <v>785</v>
      </c>
      <c r="C219" s="1">
        <v>316.57499999999999</v>
      </c>
      <c r="D219" s="1">
        <v>252.04400000000001</v>
      </c>
      <c r="E219" s="1">
        <v>237.77500000000001</v>
      </c>
      <c r="F219" s="1">
        <f t="shared" si="28"/>
        <v>268.798</v>
      </c>
      <c r="G219" s="1">
        <v>210.042</v>
      </c>
      <c r="H219" s="1">
        <v>190.38200000000001</v>
      </c>
      <c r="I219" s="1">
        <v>178.357</v>
      </c>
      <c r="J219" s="1">
        <f t="shared" si="29"/>
        <v>192.92699999999999</v>
      </c>
      <c r="K219" s="1">
        <v>286.92399999999998</v>
      </c>
      <c r="L219" s="1">
        <v>297.06299999999999</v>
      </c>
      <c r="M219" s="1">
        <v>309.94200000000001</v>
      </c>
      <c r="N219" s="1">
        <f t="shared" si="30"/>
        <v>297.97633333333334</v>
      </c>
      <c r="O219" s="1">
        <v>263.08999999999997</v>
      </c>
      <c r="P219" s="1">
        <v>254.923</v>
      </c>
      <c r="Q219" s="1">
        <v>279.96199999999999</v>
      </c>
      <c r="R219" s="1">
        <f t="shared" si="31"/>
        <v>265.99166666666662</v>
      </c>
      <c r="S219" s="1">
        <v>0</v>
      </c>
      <c r="T219" s="1">
        <v>-0.49072272073385298</v>
      </c>
      <c r="U219" s="1">
        <v>0.922494498311768</v>
      </c>
      <c r="V219" s="1">
        <v>0.28167087093864102</v>
      </c>
      <c r="W219" s="4">
        <v>5.6027693450145603E-38</v>
      </c>
    </row>
    <row r="220" spans="1:23">
      <c r="A220" t="s">
        <v>1375</v>
      </c>
      <c r="B220" s="1" t="s">
        <v>1375</v>
      </c>
      <c r="C220" s="1">
        <v>2127.3890000000001</v>
      </c>
      <c r="D220" s="1">
        <v>1808.317</v>
      </c>
      <c r="E220" s="1">
        <v>1770.79</v>
      </c>
      <c r="F220" s="1">
        <f t="shared" si="28"/>
        <v>1902.1653333333334</v>
      </c>
      <c r="G220" s="1">
        <v>3179.1149999999998</v>
      </c>
      <c r="H220" s="1">
        <v>2386.3029999999999</v>
      </c>
      <c r="I220" s="1">
        <v>2671.8029999999999</v>
      </c>
      <c r="J220" s="1">
        <f t="shared" si="29"/>
        <v>2745.7403333333332</v>
      </c>
      <c r="K220" s="1">
        <v>2194.0740000000001</v>
      </c>
      <c r="L220" s="1">
        <v>2008.826</v>
      </c>
      <c r="M220" s="1">
        <v>2071.5650000000001</v>
      </c>
      <c r="N220" s="1">
        <f t="shared" si="30"/>
        <v>2091.4883333333332</v>
      </c>
      <c r="O220" s="1">
        <v>3346.24</v>
      </c>
      <c r="P220" s="1">
        <v>3209.1930000000002</v>
      </c>
      <c r="Q220" s="1">
        <v>3416.7139999999999</v>
      </c>
      <c r="R220" s="1">
        <f t="shared" si="31"/>
        <v>3324.0490000000004</v>
      </c>
      <c r="S220" s="1">
        <v>0</v>
      </c>
      <c r="T220" s="1">
        <v>0.51610940579340203</v>
      </c>
      <c r="U220" s="1">
        <v>0.913248989004945</v>
      </c>
      <c r="V220" s="1">
        <v>1.1020107986035801</v>
      </c>
      <c r="W220" s="4">
        <v>7.3726163733153998E-21</v>
      </c>
    </row>
    <row r="221" spans="1:23">
      <c r="A221" t="s">
        <v>2467</v>
      </c>
      <c r="B221" s="1" t="s">
        <v>2468</v>
      </c>
      <c r="C221" s="1">
        <v>120.113</v>
      </c>
      <c r="D221" s="1">
        <v>127.134</v>
      </c>
      <c r="E221" s="1">
        <v>108.675</v>
      </c>
      <c r="F221" s="1">
        <f t="shared" si="28"/>
        <v>118.64066666666668</v>
      </c>
      <c r="G221" s="1">
        <v>153.27699999999999</v>
      </c>
      <c r="H221" s="1">
        <v>156.34899999999999</v>
      </c>
      <c r="I221" s="1">
        <v>161.06</v>
      </c>
      <c r="J221" s="1">
        <f t="shared" si="29"/>
        <v>156.89533333333333</v>
      </c>
      <c r="K221" s="1">
        <v>73.933000000000007</v>
      </c>
      <c r="L221" s="1">
        <v>79.611000000000004</v>
      </c>
      <c r="M221" s="1">
        <v>76.373000000000005</v>
      </c>
      <c r="N221" s="1">
        <f t="shared" si="30"/>
        <v>76.63900000000001</v>
      </c>
      <c r="O221" s="1">
        <v>110.155</v>
      </c>
      <c r="P221" s="1">
        <v>112.265</v>
      </c>
      <c r="Q221" s="1">
        <v>110.3</v>
      </c>
      <c r="R221" s="1">
        <f t="shared" si="31"/>
        <v>110.90666666666668</v>
      </c>
      <c r="S221" s="1">
        <v>0</v>
      </c>
      <c r="T221" s="1">
        <v>0.38955396113809798</v>
      </c>
      <c r="U221" s="1">
        <v>0.14040669944655801</v>
      </c>
      <c r="V221" s="1">
        <v>0.19949871904469901</v>
      </c>
      <c r="W221" s="3">
        <v>5.60707605479126E-3</v>
      </c>
    </row>
    <row r="222" spans="1:23">
      <c r="A222" t="s">
        <v>2168</v>
      </c>
      <c r="B222" s="1" t="s">
        <v>2168</v>
      </c>
      <c r="C222" s="1">
        <v>373.30200000000002</v>
      </c>
      <c r="D222" s="1">
        <v>412.46300000000002</v>
      </c>
      <c r="E222" s="1">
        <v>414.10399999999998</v>
      </c>
      <c r="F222" s="1">
        <f t="shared" ref="F222:F253" si="32">AVERAGE(C222:E222)</f>
        <v>399.95633333333336</v>
      </c>
      <c r="G222" s="1">
        <v>355.54399999999998</v>
      </c>
      <c r="H222" s="1">
        <v>373.85700000000003</v>
      </c>
      <c r="I222" s="1">
        <v>425.24599999999998</v>
      </c>
      <c r="J222" s="1">
        <f t="shared" ref="J222:J253" si="33">AVERAGE(G222:I222)</f>
        <v>384.88233333333329</v>
      </c>
      <c r="K222" s="1">
        <v>185.149</v>
      </c>
      <c r="L222" s="1">
        <v>192.42699999999999</v>
      </c>
      <c r="M222" s="1">
        <v>176.797</v>
      </c>
      <c r="N222" s="1">
        <f t="shared" ref="N222:N253" si="34">AVERAGE(K222:M222)</f>
        <v>184.79100000000003</v>
      </c>
      <c r="O222" s="1">
        <v>228.245</v>
      </c>
      <c r="P222" s="1">
        <v>240.929</v>
      </c>
      <c r="Q222" s="1">
        <v>246.53399999999999</v>
      </c>
      <c r="R222" s="1">
        <f t="shared" ref="R222:R253" si="35">AVERAGE(O222:Q222)</f>
        <v>238.56933333333333</v>
      </c>
      <c r="S222" s="1">
        <v>0</v>
      </c>
      <c r="T222" s="1">
        <v>-7.0657368106164395E-2</v>
      </c>
      <c r="U222" s="1">
        <v>-0.34360135090351102</v>
      </c>
      <c r="V222" s="1">
        <v>-0.44956774513820302</v>
      </c>
      <c r="W222" s="4">
        <v>3.3664600870626E-8</v>
      </c>
    </row>
    <row r="223" spans="1:23">
      <c r="A223" t="s">
        <v>253</v>
      </c>
      <c r="B223" s="1" t="s">
        <v>253</v>
      </c>
      <c r="C223" s="1">
        <v>770.32100000000003</v>
      </c>
      <c r="D223" s="1">
        <v>651.28700000000003</v>
      </c>
      <c r="E223" s="1">
        <v>629.69500000000005</v>
      </c>
      <c r="F223" s="1">
        <f t="shared" si="32"/>
        <v>683.76766666666674</v>
      </c>
      <c r="G223" s="1">
        <v>810.14099999999996</v>
      </c>
      <c r="H223" s="1">
        <v>848.81</v>
      </c>
      <c r="I223" s="1">
        <v>756.52599999999995</v>
      </c>
      <c r="J223" s="1">
        <f t="shared" si="33"/>
        <v>805.15899999999999</v>
      </c>
      <c r="K223" s="1">
        <v>1530.684</v>
      </c>
      <c r="L223" s="1">
        <v>1483.4549999999999</v>
      </c>
      <c r="M223" s="1">
        <v>1597.789</v>
      </c>
      <c r="N223" s="1">
        <f t="shared" si="34"/>
        <v>1537.3093333333334</v>
      </c>
      <c r="O223" s="1">
        <v>1432.0609999999999</v>
      </c>
      <c r="P223" s="1">
        <v>1372.328</v>
      </c>
      <c r="Q223" s="1">
        <v>1328.2670000000001</v>
      </c>
      <c r="R223" s="1">
        <f t="shared" si="35"/>
        <v>1377.5519999999999</v>
      </c>
      <c r="S223" s="1">
        <v>0</v>
      </c>
      <c r="T223" s="1">
        <v>0.22332528443056299</v>
      </c>
      <c r="U223" s="1">
        <v>1.94470709038708</v>
      </c>
      <c r="V223" s="1">
        <v>1.3076047201579999</v>
      </c>
      <c r="W223" s="4">
        <v>4.1483279081826103E-99</v>
      </c>
    </row>
    <row r="224" spans="1:23">
      <c r="A224" t="s">
        <v>197</v>
      </c>
      <c r="B224" s="1" t="s">
        <v>198</v>
      </c>
      <c r="C224" s="1">
        <v>540.84699999999998</v>
      </c>
      <c r="D224" s="1">
        <v>462.995</v>
      </c>
      <c r="E224" s="1">
        <v>426.202</v>
      </c>
      <c r="F224" s="1">
        <f t="shared" si="32"/>
        <v>476.68133333333327</v>
      </c>
      <c r="G224" s="1">
        <v>913.80399999999997</v>
      </c>
      <c r="H224" s="1">
        <v>1000.355</v>
      </c>
      <c r="I224" s="1">
        <v>877.827</v>
      </c>
      <c r="J224" s="1">
        <f t="shared" si="33"/>
        <v>930.66199999999992</v>
      </c>
      <c r="K224" s="1">
        <v>1325.434</v>
      </c>
      <c r="L224" s="1">
        <v>1414.0119999999999</v>
      </c>
      <c r="M224" s="1">
        <v>1498.5350000000001</v>
      </c>
      <c r="N224" s="1">
        <f t="shared" si="34"/>
        <v>1412.6603333333333</v>
      </c>
      <c r="O224" s="1">
        <v>1344.8</v>
      </c>
      <c r="P224" s="1">
        <v>1294.7560000000001</v>
      </c>
      <c r="Q224" s="1">
        <v>1303.6990000000001</v>
      </c>
      <c r="R224" s="1">
        <f t="shared" si="35"/>
        <v>1314.4183333333333</v>
      </c>
      <c r="S224" s="1">
        <v>0</v>
      </c>
      <c r="T224" s="1">
        <v>0.95291137255664504</v>
      </c>
      <c r="U224" s="1">
        <v>2.3407189906202999</v>
      </c>
      <c r="V224" s="1">
        <v>1.7603589833962401</v>
      </c>
      <c r="W224" s="4">
        <v>5.69762964411618E-114</v>
      </c>
    </row>
    <row r="225" spans="1:23">
      <c r="A225" t="s">
        <v>1186</v>
      </c>
      <c r="B225" s="1" t="s">
        <v>1186</v>
      </c>
      <c r="C225" s="1">
        <v>1.2310000000000001</v>
      </c>
      <c r="D225" s="1">
        <v>2.5950000000000002</v>
      </c>
      <c r="E225" s="1">
        <v>1.78</v>
      </c>
      <c r="F225" s="1">
        <f t="shared" si="32"/>
        <v>1.8686666666666669</v>
      </c>
      <c r="G225" s="1">
        <v>13.132</v>
      </c>
      <c r="H225" s="1">
        <v>15.49</v>
      </c>
      <c r="I225" s="1">
        <v>24.07</v>
      </c>
      <c r="J225" s="1">
        <f t="shared" si="33"/>
        <v>17.564</v>
      </c>
      <c r="K225" s="1">
        <v>0.63500000000000001</v>
      </c>
      <c r="L225" s="1">
        <v>1.4019999999999999</v>
      </c>
      <c r="M225" s="1">
        <v>1.2749999999999999</v>
      </c>
      <c r="N225" s="1">
        <f t="shared" si="34"/>
        <v>1.1039999999999999</v>
      </c>
      <c r="O225" s="1">
        <v>1.774</v>
      </c>
      <c r="P225" s="1">
        <v>2.867</v>
      </c>
      <c r="Q225" s="1">
        <v>1.6220000000000001</v>
      </c>
      <c r="R225" s="1">
        <f t="shared" si="35"/>
        <v>2.0876666666666668</v>
      </c>
      <c r="S225" s="1">
        <v>0</v>
      </c>
      <c r="T225" s="1">
        <v>3.2116738333402299</v>
      </c>
      <c r="U225" s="1">
        <v>-3.7621575299158299E-3</v>
      </c>
      <c r="V225" s="1">
        <v>0.45580849043328397</v>
      </c>
      <c r="W225" s="4">
        <v>1.9740047807349399E-24</v>
      </c>
    </row>
    <row r="226" spans="1:23">
      <c r="A226" t="s">
        <v>58</v>
      </c>
      <c r="B226" s="1" t="s">
        <v>58</v>
      </c>
      <c r="C226" s="1">
        <v>67.102999999999994</v>
      </c>
      <c r="D226" s="1">
        <v>71.61</v>
      </c>
      <c r="E226" s="1">
        <v>79.201999999999998</v>
      </c>
      <c r="F226" s="1">
        <f t="shared" si="32"/>
        <v>72.638333333333335</v>
      </c>
      <c r="G226" s="1">
        <v>522.452</v>
      </c>
      <c r="H226" s="1">
        <v>415.52199999999999</v>
      </c>
      <c r="I226" s="1">
        <v>484.154</v>
      </c>
      <c r="J226" s="1">
        <f t="shared" si="33"/>
        <v>474.04266666666666</v>
      </c>
      <c r="K226" s="1">
        <v>78.171000000000006</v>
      </c>
      <c r="L226" s="1">
        <v>88.709000000000003</v>
      </c>
      <c r="M226" s="1">
        <v>72.701999999999998</v>
      </c>
      <c r="N226" s="1">
        <f t="shared" si="34"/>
        <v>79.86066666666666</v>
      </c>
      <c r="O226" s="1">
        <v>392.02300000000002</v>
      </c>
      <c r="P226" s="1">
        <v>372.24200000000002</v>
      </c>
      <c r="Q226" s="1">
        <v>398.68400000000003</v>
      </c>
      <c r="R226" s="1">
        <f t="shared" si="35"/>
        <v>387.64966666666669</v>
      </c>
      <c r="S226" s="1">
        <v>0</v>
      </c>
      <c r="T226" s="1">
        <v>2.6911722852495301</v>
      </c>
      <c r="U226" s="1">
        <v>0.90211761951467195</v>
      </c>
      <c r="V226" s="1">
        <v>2.7116540171439998</v>
      </c>
      <c r="W226" s="4">
        <v>2.6525307804294699E-222</v>
      </c>
    </row>
    <row r="227" spans="1:23">
      <c r="A227" t="s">
        <v>382</v>
      </c>
      <c r="B227" s="1" t="s">
        <v>383</v>
      </c>
      <c r="C227" s="1">
        <v>517.25699999999995</v>
      </c>
      <c r="D227" s="1">
        <v>472.60700000000003</v>
      </c>
      <c r="E227" s="1">
        <v>447.70800000000003</v>
      </c>
      <c r="F227" s="1">
        <f t="shared" si="32"/>
        <v>479.19066666666669</v>
      </c>
      <c r="G227" s="1">
        <v>514.92600000000004</v>
      </c>
      <c r="H227" s="1">
        <v>431.43700000000001</v>
      </c>
      <c r="I227" s="1">
        <v>486.49299999999999</v>
      </c>
      <c r="J227" s="1">
        <f t="shared" si="33"/>
        <v>477.61866666666668</v>
      </c>
      <c r="K227" s="1">
        <v>754.02300000000002</v>
      </c>
      <c r="L227" s="1">
        <v>739.51099999999997</v>
      </c>
      <c r="M227" s="1">
        <v>751.67499999999995</v>
      </c>
      <c r="N227" s="1">
        <f t="shared" si="34"/>
        <v>748.40299999999991</v>
      </c>
      <c r="O227" s="1">
        <v>496.11500000000001</v>
      </c>
      <c r="P227" s="1">
        <v>475.34800000000001</v>
      </c>
      <c r="Q227" s="1">
        <v>534.19600000000003</v>
      </c>
      <c r="R227" s="1">
        <f t="shared" si="35"/>
        <v>501.88633333333337</v>
      </c>
      <c r="S227" s="1">
        <v>0</v>
      </c>
      <c r="T227" s="1">
        <v>-1.8647687297701901E-2</v>
      </c>
      <c r="U227" s="1">
        <v>1.4175608762207701</v>
      </c>
      <c r="V227" s="1">
        <v>0.36328023899665401</v>
      </c>
      <c r="W227" s="4">
        <v>1.6718696227071101E-73</v>
      </c>
    </row>
    <row r="228" spans="1:23">
      <c r="A228" t="s">
        <v>2367</v>
      </c>
      <c r="B228" s="1" t="s">
        <v>2368</v>
      </c>
      <c r="C228" s="1">
        <v>1113.903</v>
      </c>
      <c r="D228" s="1">
        <v>985.02300000000002</v>
      </c>
      <c r="E228" s="1">
        <v>918.04600000000005</v>
      </c>
      <c r="F228" s="1">
        <f t="shared" si="32"/>
        <v>1005.6573333333332</v>
      </c>
      <c r="G228" s="1">
        <v>1025.018</v>
      </c>
      <c r="H228" s="1">
        <v>898.43200000000002</v>
      </c>
      <c r="I228" s="1">
        <v>915.88099999999997</v>
      </c>
      <c r="J228" s="1">
        <f t="shared" si="33"/>
        <v>946.44366666666667</v>
      </c>
      <c r="K228" s="1">
        <v>627.62900000000002</v>
      </c>
      <c r="L228" s="1">
        <v>629.65</v>
      </c>
      <c r="M228" s="1">
        <v>682.01900000000001</v>
      </c>
      <c r="N228" s="1">
        <f t="shared" si="34"/>
        <v>646.43266666666671</v>
      </c>
      <c r="O228" s="1">
        <v>1043.981</v>
      </c>
      <c r="P228" s="1">
        <v>1031.402</v>
      </c>
      <c r="Q228" s="1">
        <v>998.16399999999999</v>
      </c>
      <c r="R228" s="1">
        <f t="shared" si="35"/>
        <v>1024.5156666666664</v>
      </c>
      <c r="S228" s="1">
        <v>0</v>
      </c>
      <c r="T228" s="1">
        <v>-0.100633544813907</v>
      </c>
      <c r="U228" s="1">
        <v>0.13759479623835399</v>
      </c>
      <c r="V228" s="1">
        <v>0.32373196336369198</v>
      </c>
      <c r="W228" s="3">
        <v>1.26345633612787E-4</v>
      </c>
    </row>
    <row r="229" spans="1:23">
      <c r="A229" t="s">
        <v>1454</v>
      </c>
      <c r="B229" s="1" t="s">
        <v>1454</v>
      </c>
      <c r="C229" s="1">
        <v>3.1150000000000002</v>
      </c>
      <c r="D229" s="1">
        <v>3.113</v>
      </c>
      <c r="E229" s="1">
        <v>4.407</v>
      </c>
      <c r="F229" s="1">
        <f t="shared" si="32"/>
        <v>3.5449999999999999</v>
      </c>
      <c r="G229" s="1">
        <v>81.66</v>
      </c>
      <c r="H229" s="1">
        <v>92.037999999999997</v>
      </c>
      <c r="I229" s="1">
        <v>130.77699999999999</v>
      </c>
      <c r="J229" s="1">
        <f t="shared" si="33"/>
        <v>101.49166666666666</v>
      </c>
      <c r="K229" s="1">
        <v>4.2389999999999999</v>
      </c>
      <c r="L229" s="1">
        <v>14.805999999999999</v>
      </c>
      <c r="M229" s="1">
        <v>2.2389999999999999</v>
      </c>
      <c r="N229" s="1">
        <f t="shared" si="34"/>
        <v>7.094666666666666</v>
      </c>
      <c r="O229" s="1">
        <v>4.0910000000000002</v>
      </c>
      <c r="P229" s="1">
        <v>17.686</v>
      </c>
      <c r="Q229" s="1">
        <v>4.8929999999999998</v>
      </c>
      <c r="R229" s="1">
        <f t="shared" si="35"/>
        <v>8.89</v>
      </c>
      <c r="S229" s="1">
        <v>0</v>
      </c>
      <c r="T229" s="1">
        <v>4.8189896271399997</v>
      </c>
      <c r="U229" s="1">
        <v>1.6989014802064599</v>
      </c>
      <c r="V229" s="1">
        <v>1.6173504627142901</v>
      </c>
      <c r="W229" s="4">
        <v>1.7639032603097699E-19</v>
      </c>
    </row>
    <row r="230" spans="1:23">
      <c r="A230" t="s">
        <v>1018</v>
      </c>
      <c r="B230" s="1" t="s">
        <v>1018</v>
      </c>
      <c r="C230" s="1">
        <v>17.41</v>
      </c>
      <c r="D230" s="1">
        <v>24.414000000000001</v>
      </c>
      <c r="E230" s="1">
        <v>24.79</v>
      </c>
      <c r="F230" s="1">
        <f t="shared" si="32"/>
        <v>22.204666666666668</v>
      </c>
      <c r="G230" s="1">
        <v>108.024</v>
      </c>
      <c r="H230" s="1">
        <v>114.48399999999999</v>
      </c>
      <c r="I230" s="1">
        <v>162.71700000000001</v>
      </c>
      <c r="J230" s="1">
        <f t="shared" si="33"/>
        <v>128.40833333333333</v>
      </c>
      <c r="K230" s="1">
        <v>19.161999999999999</v>
      </c>
      <c r="L230" s="1">
        <v>28.414000000000001</v>
      </c>
      <c r="M230" s="1">
        <v>16.216999999999999</v>
      </c>
      <c r="N230" s="1">
        <f t="shared" si="34"/>
        <v>21.264333333333333</v>
      </c>
      <c r="O230" s="1">
        <v>25.850999999999999</v>
      </c>
      <c r="P230" s="1">
        <v>36.563000000000002</v>
      </c>
      <c r="Q230" s="1">
        <v>23.975999999999999</v>
      </c>
      <c r="R230" s="1">
        <f t="shared" si="35"/>
        <v>28.796666666666667</v>
      </c>
      <c r="S230" s="1">
        <v>0</v>
      </c>
      <c r="T230" s="1">
        <v>2.5135752935396698</v>
      </c>
      <c r="U230" s="1">
        <v>0.68812128071868195</v>
      </c>
      <c r="V230" s="1">
        <v>0.67020530420214097</v>
      </c>
      <c r="W230" s="4">
        <v>6.9670480621638899E-29</v>
      </c>
    </row>
    <row r="231" spans="1:23">
      <c r="A231" t="s">
        <v>804</v>
      </c>
      <c r="B231" s="1" t="s">
        <v>804</v>
      </c>
      <c r="C231" s="1">
        <v>760.97500000000002</v>
      </c>
      <c r="D231" s="1">
        <v>679.60500000000002</v>
      </c>
      <c r="E231" s="1">
        <v>676.47799999999995</v>
      </c>
      <c r="F231" s="1">
        <f t="shared" si="32"/>
        <v>705.68600000000004</v>
      </c>
      <c r="G231" s="1">
        <v>616.79499999999996</v>
      </c>
      <c r="H231" s="1">
        <v>492.72</v>
      </c>
      <c r="I231" s="1">
        <v>552.44200000000001</v>
      </c>
      <c r="J231" s="1">
        <f t="shared" si="33"/>
        <v>553.98566666666659</v>
      </c>
      <c r="K231" s="1">
        <v>187.053</v>
      </c>
      <c r="L231" s="1">
        <v>178.768</v>
      </c>
      <c r="M231" s="1">
        <v>187.93799999999999</v>
      </c>
      <c r="N231" s="1">
        <f t="shared" si="34"/>
        <v>184.58633333333333</v>
      </c>
      <c r="O231" s="1">
        <v>595.35299999999995</v>
      </c>
      <c r="P231" s="1">
        <v>563.92600000000004</v>
      </c>
      <c r="Q231" s="1">
        <v>599.60900000000004</v>
      </c>
      <c r="R231" s="1">
        <f t="shared" si="35"/>
        <v>586.29599999999994</v>
      </c>
      <c r="S231" s="1">
        <v>0</v>
      </c>
      <c r="T231" s="1">
        <v>-0.36295869212212301</v>
      </c>
      <c r="U231" s="1">
        <v>-1.1593016570771</v>
      </c>
      <c r="V231" s="1">
        <v>2.92760157925991E-2</v>
      </c>
      <c r="W231" s="4">
        <v>7.7381895357142092E-37</v>
      </c>
    </row>
    <row r="232" spans="1:23">
      <c r="A232" t="s">
        <v>1469</v>
      </c>
      <c r="B232" s="1" t="s">
        <v>1469</v>
      </c>
      <c r="C232" s="1">
        <v>82.906000000000006</v>
      </c>
      <c r="D232" s="1">
        <v>79.319999999999993</v>
      </c>
      <c r="E232" s="1">
        <v>82.55</v>
      </c>
      <c r="F232" s="1">
        <f t="shared" si="32"/>
        <v>81.591999999999999</v>
      </c>
      <c r="G232" s="1">
        <v>89.384</v>
      </c>
      <c r="H232" s="1">
        <v>84.656000000000006</v>
      </c>
      <c r="I232" s="1">
        <v>93.210999999999999</v>
      </c>
      <c r="J232" s="1">
        <f t="shared" si="33"/>
        <v>89.083666666666673</v>
      </c>
      <c r="K232" s="1">
        <v>19.745999999999999</v>
      </c>
      <c r="L232" s="1">
        <v>22.145</v>
      </c>
      <c r="M232" s="1">
        <v>17.649000000000001</v>
      </c>
      <c r="N232" s="1">
        <f t="shared" si="34"/>
        <v>19.846666666666668</v>
      </c>
      <c r="O232" s="1">
        <v>66.783000000000001</v>
      </c>
      <c r="P232" s="1">
        <v>63.603000000000002</v>
      </c>
      <c r="Q232" s="1">
        <v>75.045000000000002</v>
      </c>
      <c r="R232" s="1">
        <f t="shared" si="35"/>
        <v>68.47699999999999</v>
      </c>
      <c r="S232" s="1">
        <v>0</v>
      </c>
      <c r="T232" s="1">
        <v>0.112297883244469</v>
      </c>
      <c r="U232" s="1">
        <v>-1.2736099665360301</v>
      </c>
      <c r="V232" s="1">
        <v>4.3215660220929299E-2</v>
      </c>
      <c r="W232" s="4">
        <v>2.6342596507971699E-19</v>
      </c>
    </row>
    <row r="233" spans="1:23">
      <c r="A233" t="s">
        <v>884</v>
      </c>
      <c r="B233" s="1" t="s">
        <v>884</v>
      </c>
      <c r="C233" s="1">
        <v>225.25299999999999</v>
      </c>
      <c r="D233" s="1">
        <v>225.72800000000001</v>
      </c>
      <c r="E233" s="1">
        <v>210.82300000000001</v>
      </c>
      <c r="F233" s="1">
        <f t="shared" si="32"/>
        <v>220.60133333333332</v>
      </c>
      <c r="G233" s="1">
        <v>191.054</v>
      </c>
      <c r="H233" s="1">
        <v>180.047</v>
      </c>
      <c r="I233" s="1">
        <v>160.86500000000001</v>
      </c>
      <c r="J233" s="1">
        <f t="shared" si="33"/>
        <v>177.322</v>
      </c>
      <c r="K233" s="1">
        <v>47.08</v>
      </c>
      <c r="L233" s="1">
        <v>48.061999999999998</v>
      </c>
      <c r="M233" s="1">
        <v>49.301000000000002</v>
      </c>
      <c r="N233" s="1">
        <f t="shared" si="34"/>
        <v>48.147666666666659</v>
      </c>
      <c r="O233" s="1">
        <v>124.127</v>
      </c>
      <c r="P233" s="1">
        <v>117.148</v>
      </c>
      <c r="Q233" s="1">
        <v>125.34</v>
      </c>
      <c r="R233" s="1">
        <f t="shared" si="35"/>
        <v>122.205</v>
      </c>
      <c r="S233" s="1">
        <v>0</v>
      </c>
      <c r="T233" s="1">
        <v>-0.327426621623716</v>
      </c>
      <c r="U233" s="1">
        <v>-1.4227483084858901</v>
      </c>
      <c r="V233" s="1">
        <v>-0.55547811401904501</v>
      </c>
      <c r="W233" s="4">
        <v>7.4362440169268701E-34</v>
      </c>
    </row>
    <row r="234" spans="1:23">
      <c r="A234" t="s">
        <v>2025</v>
      </c>
      <c r="B234" s="1" t="s">
        <v>2025</v>
      </c>
      <c r="C234" s="1">
        <v>4.9989999999999997</v>
      </c>
      <c r="D234" s="1">
        <v>8.2780000000000005</v>
      </c>
      <c r="E234" s="1">
        <v>9.1530000000000005</v>
      </c>
      <c r="F234" s="1">
        <f t="shared" si="32"/>
        <v>7.4766666666666666</v>
      </c>
      <c r="G234" s="1">
        <v>18.364999999999998</v>
      </c>
      <c r="H234" s="1">
        <v>19.693999999999999</v>
      </c>
      <c r="I234" s="1">
        <v>27.992000000000001</v>
      </c>
      <c r="J234" s="1">
        <f t="shared" si="33"/>
        <v>22.016999999999999</v>
      </c>
      <c r="K234" s="1">
        <v>2.2589999999999999</v>
      </c>
      <c r="L234" s="1">
        <v>3.5680000000000001</v>
      </c>
      <c r="M234" s="1">
        <v>2.0299999999999998</v>
      </c>
      <c r="N234" s="1">
        <f t="shared" si="34"/>
        <v>2.6189999999999998</v>
      </c>
      <c r="O234" s="1">
        <v>7.319</v>
      </c>
      <c r="P234" s="1">
        <v>8.6</v>
      </c>
      <c r="Q234" s="1">
        <v>9.6319999999999997</v>
      </c>
      <c r="R234" s="1">
        <f t="shared" si="35"/>
        <v>8.5170000000000012</v>
      </c>
      <c r="S234" s="1">
        <v>0</v>
      </c>
      <c r="T234" s="1">
        <v>1.5387678290159801</v>
      </c>
      <c r="U234" s="1">
        <v>-0.76343625941091298</v>
      </c>
      <c r="V234" s="1">
        <v>0.481264582132859</v>
      </c>
      <c r="W234" s="4">
        <v>7.5268794179520001E-11</v>
      </c>
    </row>
    <row r="235" spans="1:23">
      <c r="A235" t="s">
        <v>2146</v>
      </c>
      <c r="B235" s="1" t="s">
        <v>2147</v>
      </c>
      <c r="C235" s="1">
        <v>81.724999999999994</v>
      </c>
      <c r="D235" s="1">
        <v>91.798000000000002</v>
      </c>
      <c r="E235" s="1">
        <v>84.731999999999999</v>
      </c>
      <c r="F235" s="1">
        <f t="shared" si="32"/>
        <v>86.084999999999994</v>
      </c>
      <c r="G235" s="1">
        <v>120.733</v>
      </c>
      <c r="H235" s="1">
        <v>113.759</v>
      </c>
      <c r="I235" s="1">
        <v>119.717</v>
      </c>
      <c r="J235" s="1">
        <f t="shared" si="33"/>
        <v>118.06966666666666</v>
      </c>
      <c r="K235" s="1">
        <v>38.323999999999998</v>
      </c>
      <c r="L235" s="1">
        <v>49.744</v>
      </c>
      <c r="M235" s="1">
        <v>39.799999999999997</v>
      </c>
      <c r="N235" s="1">
        <f t="shared" si="34"/>
        <v>42.622666666666667</v>
      </c>
      <c r="O235" s="1">
        <v>94.063000000000002</v>
      </c>
      <c r="P235" s="1">
        <v>98.247</v>
      </c>
      <c r="Q235" s="1">
        <v>93.638000000000005</v>
      </c>
      <c r="R235" s="1">
        <f t="shared" si="35"/>
        <v>95.315999999999988</v>
      </c>
      <c r="S235" s="1">
        <v>0</v>
      </c>
      <c r="T235" s="1">
        <v>0.44183206020997601</v>
      </c>
      <c r="U235" s="1">
        <v>-0.251903697703455</v>
      </c>
      <c r="V235" s="1">
        <v>0.443304946401402</v>
      </c>
      <c r="W235" s="4">
        <v>1.2127882285168801E-8</v>
      </c>
    </row>
    <row r="236" spans="1:23">
      <c r="A236" t="s">
        <v>2192</v>
      </c>
      <c r="B236" s="1" t="s">
        <v>2192</v>
      </c>
      <c r="C236" s="1">
        <v>64.918000000000006</v>
      </c>
      <c r="D236" s="1">
        <v>72.326999999999998</v>
      </c>
      <c r="E236" s="1">
        <v>65.747</v>
      </c>
      <c r="F236" s="1">
        <f t="shared" si="32"/>
        <v>67.664000000000001</v>
      </c>
      <c r="G236" s="1">
        <v>68.153000000000006</v>
      </c>
      <c r="H236" s="1">
        <v>60.433</v>
      </c>
      <c r="I236" s="1">
        <v>70.822000000000003</v>
      </c>
      <c r="J236" s="1">
        <f t="shared" si="33"/>
        <v>66.469333333333338</v>
      </c>
      <c r="K236" s="1">
        <v>58.094999999999999</v>
      </c>
      <c r="L236" s="1">
        <v>59.53</v>
      </c>
      <c r="M236" s="1">
        <v>59.817999999999998</v>
      </c>
      <c r="N236" s="1">
        <f t="shared" si="34"/>
        <v>59.147666666666659</v>
      </c>
      <c r="O236" s="1">
        <v>85.930999999999997</v>
      </c>
      <c r="P236" s="1">
        <v>81.703000000000003</v>
      </c>
      <c r="Q236" s="1">
        <v>86.555999999999997</v>
      </c>
      <c r="R236" s="1">
        <f t="shared" si="35"/>
        <v>84.73</v>
      </c>
      <c r="S236" s="1">
        <v>0</v>
      </c>
      <c r="T236" s="1">
        <v>-4.0340137496519303E-2</v>
      </c>
      <c r="U236" s="1">
        <v>0.57861834699414105</v>
      </c>
      <c r="V236" s="1">
        <v>0.62100180800939597</v>
      </c>
      <c r="W236" s="4">
        <v>9.9267209953511198E-8</v>
      </c>
    </row>
    <row r="237" spans="1:23">
      <c r="A237" t="s">
        <v>2246</v>
      </c>
      <c r="B237" s="1" t="s">
        <v>2246</v>
      </c>
      <c r="C237" s="1">
        <v>185.91</v>
      </c>
      <c r="D237" s="1">
        <v>179.84100000000001</v>
      </c>
      <c r="E237" s="1">
        <v>195.65299999999999</v>
      </c>
      <c r="F237" s="1">
        <f t="shared" si="32"/>
        <v>187.13466666666667</v>
      </c>
      <c r="G237" s="1">
        <v>211.637</v>
      </c>
      <c r="H237" s="1">
        <v>190.53200000000001</v>
      </c>
      <c r="I237" s="1">
        <v>225.91300000000001</v>
      </c>
      <c r="J237" s="1">
        <f t="shared" si="33"/>
        <v>209.36066666666667</v>
      </c>
      <c r="K237" s="1">
        <v>85.531999999999996</v>
      </c>
      <c r="L237" s="1">
        <v>92.097999999999999</v>
      </c>
      <c r="M237" s="1">
        <v>82.775999999999996</v>
      </c>
      <c r="N237" s="1">
        <f t="shared" si="34"/>
        <v>86.802000000000007</v>
      </c>
      <c r="O237" s="1">
        <v>161.31399999999999</v>
      </c>
      <c r="P237" s="1">
        <v>169.941</v>
      </c>
      <c r="Q237" s="1">
        <v>166.54499999999999</v>
      </c>
      <c r="R237" s="1">
        <f t="shared" si="35"/>
        <v>165.93333333333331</v>
      </c>
      <c r="S237" s="1">
        <v>0</v>
      </c>
      <c r="T237" s="1">
        <v>0.14680552167885899</v>
      </c>
      <c r="U237" s="1">
        <v>-0.33930685138996203</v>
      </c>
      <c r="V237" s="1">
        <v>0.12252468512258401</v>
      </c>
      <c r="W237" s="4">
        <v>8.6611401962713503E-7</v>
      </c>
    </row>
    <row r="238" spans="1:23">
      <c r="A238" t="s">
        <v>1461</v>
      </c>
      <c r="B238" s="1" t="s">
        <v>1462</v>
      </c>
      <c r="C238" s="1">
        <v>123.85599999999999</v>
      </c>
      <c r="D238" s="1">
        <v>121.253</v>
      </c>
      <c r="E238" s="1">
        <v>105.242</v>
      </c>
      <c r="F238" s="1">
        <f t="shared" si="32"/>
        <v>116.78366666666666</v>
      </c>
      <c r="G238" s="1">
        <v>208.547</v>
      </c>
      <c r="H238" s="1">
        <v>200.94200000000001</v>
      </c>
      <c r="I238" s="1">
        <v>221.96600000000001</v>
      </c>
      <c r="J238" s="1">
        <f t="shared" si="33"/>
        <v>210.48500000000001</v>
      </c>
      <c r="K238" s="1">
        <v>68.653999999999996</v>
      </c>
      <c r="L238" s="1">
        <v>77.292000000000002</v>
      </c>
      <c r="M238" s="1">
        <v>73.015000000000001</v>
      </c>
      <c r="N238" s="1">
        <f t="shared" si="34"/>
        <v>72.987000000000009</v>
      </c>
      <c r="O238" s="1">
        <v>143.34899999999999</v>
      </c>
      <c r="P238" s="1">
        <v>152.18100000000001</v>
      </c>
      <c r="Q238" s="1">
        <v>150.06299999999999</v>
      </c>
      <c r="R238" s="1">
        <f t="shared" si="35"/>
        <v>148.53099999999998</v>
      </c>
      <c r="S238" s="1">
        <v>0</v>
      </c>
      <c r="T238" s="1">
        <v>0.8358937359991</v>
      </c>
      <c r="U238" s="1">
        <v>9.1465577240620599E-2</v>
      </c>
      <c r="V238" s="1">
        <v>0.64357662685059802</v>
      </c>
      <c r="W238" s="4">
        <v>2.35939562028152E-19</v>
      </c>
    </row>
    <row r="239" spans="1:23">
      <c r="A239" t="s">
        <v>1201</v>
      </c>
      <c r="B239" s="1" t="s">
        <v>1201</v>
      </c>
      <c r="C239" s="1">
        <v>1.0049999999999999</v>
      </c>
      <c r="D239" s="1">
        <v>2.347</v>
      </c>
      <c r="E239" s="1">
        <v>1.9279999999999999</v>
      </c>
      <c r="F239" s="1">
        <f t="shared" si="32"/>
        <v>1.7599999999999998</v>
      </c>
      <c r="G239" s="1">
        <v>33.366999999999997</v>
      </c>
      <c r="H239" s="1">
        <v>36.734999999999999</v>
      </c>
      <c r="I239" s="1">
        <v>61.564</v>
      </c>
      <c r="J239" s="1">
        <f t="shared" si="33"/>
        <v>43.888666666666666</v>
      </c>
      <c r="K239" s="1">
        <v>1.9039999999999999</v>
      </c>
      <c r="L239" s="1">
        <v>4.9180000000000001</v>
      </c>
      <c r="M239" s="1">
        <v>1.9259999999999999</v>
      </c>
      <c r="N239" s="1">
        <f t="shared" si="34"/>
        <v>2.9159999999999999</v>
      </c>
      <c r="O239" s="1">
        <v>2.883</v>
      </c>
      <c r="P239" s="1">
        <v>8.1630000000000003</v>
      </c>
      <c r="Q239" s="1">
        <v>2.7559999999999998</v>
      </c>
      <c r="R239" s="1">
        <f t="shared" si="35"/>
        <v>4.6006666666666662</v>
      </c>
      <c r="S239" s="1">
        <v>0</v>
      </c>
      <c r="T239" s="1">
        <v>4.6166934472741703</v>
      </c>
      <c r="U239" s="1">
        <v>1.45386804203345</v>
      </c>
      <c r="V239" s="1">
        <v>1.6774824670878801</v>
      </c>
      <c r="W239" s="4">
        <v>3.6964548058055397E-24</v>
      </c>
    </row>
    <row r="240" spans="1:23">
      <c r="A240" t="s">
        <v>1623</v>
      </c>
      <c r="B240" s="1" t="s">
        <v>1623</v>
      </c>
      <c r="C240" s="1">
        <v>265.24799999999999</v>
      </c>
      <c r="D240" s="1">
        <v>244.137</v>
      </c>
      <c r="E240" s="1">
        <v>212.22200000000001</v>
      </c>
      <c r="F240" s="1">
        <f t="shared" si="32"/>
        <v>240.53566666666666</v>
      </c>
      <c r="G240" s="1">
        <v>269.89800000000002</v>
      </c>
      <c r="H240" s="1">
        <v>264.12700000000001</v>
      </c>
      <c r="I240" s="1">
        <v>262.62700000000001</v>
      </c>
      <c r="J240" s="1">
        <f t="shared" si="33"/>
        <v>265.5506666666667</v>
      </c>
      <c r="K240" s="1">
        <v>82.231999999999999</v>
      </c>
      <c r="L240" s="1">
        <v>89.421999999999997</v>
      </c>
      <c r="M240" s="1">
        <v>86.316000000000003</v>
      </c>
      <c r="N240" s="1">
        <f t="shared" si="34"/>
        <v>85.990000000000009</v>
      </c>
      <c r="O240" s="1">
        <v>159.761</v>
      </c>
      <c r="P240" s="1">
        <v>153.61500000000001</v>
      </c>
      <c r="Q240" s="1">
        <v>176.589</v>
      </c>
      <c r="R240" s="1">
        <f t="shared" si="35"/>
        <v>163.32166666666666</v>
      </c>
      <c r="S240" s="1">
        <v>0</v>
      </c>
      <c r="T240" s="1">
        <v>0.129697398377424</v>
      </c>
      <c r="U240" s="1">
        <v>-0.71309718275020095</v>
      </c>
      <c r="V240" s="1">
        <v>-0.26187567018930602</v>
      </c>
      <c r="W240" s="4">
        <v>1.5869195415856599E-16</v>
      </c>
    </row>
    <row r="241" spans="1:23">
      <c r="A241" t="s">
        <v>1456</v>
      </c>
      <c r="B241" s="1" t="s">
        <v>1457</v>
      </c>
      <c r="C241" s="1">
        <v>31.001999999999999</v>
      </c>
      <c r="D241" s="1">
        <v>23.745999999999999</v>
      </c>
      <c r="E241" s="1">
        <v>24.494</v>
      </c>
      <c r="F241" s="1">
        <f t="shared" si="32"/>
        <v>26.413999999999998</v>
      </c>
      <c r="G241" s="1">
        <v>29.978000000000002</v>
      </c>
      <c r="H241" s="1">
        <v>29.803000000000001</v>
      </c>
      <c r="I241" s="1">
        <v>38.103000000000002</v>
      </c>
      <c r="J241" s="1">
        <f t="shared" si="33"/>
        <v>32.628000000000007</v>
      </c>
      <c r="K241" s="1">
        <v>2.2080000000000002</v>
      </c>
      <c r="L241" s="1">
        <v>4.0010000000000003</v>
      </c>
      <c r="M241" s="1">
        <v>2.2909999999999999</v>
      </c>
      <c r="N241" s="1">
        <f t="shared" si="34"/>
        <v>2.8333333333333335</v>
      </c>
      <c r="O241" s="1">
        <v>9.8330000000000002</v>
      </c>
      <c r="P241" s="1">
        <v>9.4510000000000005</v>
      </c>
      <c r="Q241" s="1">
        <v>11.537000000000001</v>
      </c>
      <c r="R241" s="1">
        <f t="shared" si="35"/>
        <v>10.273666666666665</v>
      </c>
      <c r="S241" s="1">
        <v>0</v>
      </c>
      <c r="T241" s="1">
        <v>0.289241460027365</v>
      </c>
      <c r="U241" s="1">
        <v>-2.4711534705317</v>
      </c>
      <c r="V241" s="1">
        <v>-1.065877274829</v>
      </c>
      <c r="W241" s="4">
        <v>1.9435101568598299E-19</v>
      </c>
    </row>
    <row r="242" spans="1:23">
      <c r="A242" t="s">
        <v>2523</v>
      </c>
      <c r="B242" s="1" t="s">
        <v>2523</v>
      </c>
      <c r="C242" s="1">
        <v>9.4710000000000001</v>
      </c>
      <c r="D242" s="1">
        <v>7.71</v>
      </c>
      <c r="E242" s="1">
        <v>5.9960000000000004</v>
      </c>
      <c r="F242" s="1">
        <f t="shared" si="32"/>
        <v>7.7256666666666662</v>
      </c>
      <c r="G242" s="1">
        <v>6.1550000000000002</v>
      </c>
      <c r="H242" s="1">
        <v>5.08</v>
      </c>
      <c r="I242" s="1">
        <v>5.0919999999999996</v>
      </c>
      <c r="J242" s="1">
        <f t="shared" si="33"/>
        <v>5.442333333333333</v>
      </c>
      <c r="K242" s="1">
        <v>2.4620000000000002</v>
      </c>
      <c r="L242" s="1">
        <v>2.9049999999999998</v>
      </c>
      <c r="M242" s="1">
        <v>2.5249999999999999</v>
      </c>
      <c r="N242" s="1">
        <f t="shared" si="34"/>
        <v>2.6306666666666665</v>
      </c>
      <c r="O242" s="1">
        <v>3.6230000000000002</v>
      </c>
      <c r="P242" s="1">
        <v>4.665</v>
      </c>
      <c r="Q242" s="1">
        <v>6</v>
      </c>
      <c r="R242" s="1">
        <f t="shared" si="35"/>
        <v>4.762666666666667</v>
      </c>
      <c r="S242" s="1">
        <v>0</v>
      </c>
      <c r="T242" s="1">
        <v>-0.51681877018643596</v>
      </c>
      <c r="U242" s="1">
        <v>-0.78590621386660597</v>
      </c>
      <c r="V242" s="1">
        <v>-0.40201879096695903</v>
      </c>
      <c r="W242" s="3">
        <v>9.3506011744915102E-2</v>
      </c>
    </row>
    <row r="243" spans="1:23">
      <c r="A243" t="s">
        <v>2328</v>
      </c>
      <c r="B243" s="1" t="s">
        <v>2329</v>
      </c>
      <c r="C243" s="1">
        <v>164.35499999999999</v>
      </c>
      <c r="D243" s="1">
        <v>133.18799999999999</v>
      </c>
      <c r="E243" s="1">
        <v>107.276</v>
      </c>
      <c r="F243" s="1">
        <f t="shared" si="32"/>
        <v>134.93966666666668</v>
      </c>
      <c r="G243" s="1">
        <v>177.149</v>
      </c>
      <c r="H243" s="1">
        <v>178.07</v>
      </c>
      <c r="I243" s="1">
        <v>214.19399999999999</v>
      </c>
      <c r="J243" s="1">
        <f t="shared" si="33"/>
        <v>189.80433333333335</v>
      </c>
      <c r="K243" s="1">
        <v>115.455</v>
      </c>
      <c r="L243" s="1">
        <v>120.563</v>
      </c>
      <c r="M243" s="1">
        <v>111.72199999999999</v>
      </c>
      <c r="N243" s="1">
        <f t="shared" si="34"/>
        <v>115.91333333333334</v>
      </c>
      <c r="O243" s="1">
        <v>113.876</v>
      </c>
      <c r="P243" s="1">
        <v>126.35599999999999</v>
      </c>
      <c r="Q243" s="1">
        <v>115.297</v>
      </c>
      <c r="R243" s="1">
        <f t="shared" si="35"/>
        <v>118.50966666666666</v>
      </c>
      <c r="S243" s="1">
        <v>0</v>
      </c>
      <c r="T243" s="1">
        <v>0.477751632710254</v>
      </c>
      <c r="U243" s="1">
        <v>0.552322785447111</v>
      </c>
      <c r="V243" s="1">
        <v>0.109857861434763</v>
      </c>
      <c r="W243" s="3">
        <v>1.73969434346308E-5</v>
      </c>
    </row>
    <row r="244" spans="1:23">
      <c r="A244" t="s">
        <v>1086</v>
      </c>
      <c r="B244" s="1" t="s">
        <v>1086</v>
      </c>
      <c r="C244" s="1">
        <v>6.984</v>
      </c>
      <c r="D244" s="1">
        <v>6.6219999999999999</v>
      </c>
      <c r="E244" s="1">
        <v>8.9410000000000007</v>
      </c>
      <c r="F244" s="1">
        <f t="shared" si="32"/>
        <v>7.5156666666666672</v>
      </c>
      <c r="G244" s="1">
        <v>50.61</v>
      </c>
      <c r="H244" s="1">
        <v>59.707000000000001</v>
      </c>
      <c r="I244" s="1">
        <v>52.671999999999997</v>
      </c>
      <c r="J244" s="1">
        <f t="shared" si="33"/>
        <v>54.329666666666668</v>
      </c>
      <c r="K244" s="1">
        <v>4.4420000000000002</v>
      </c>
      <c r="L244" s="1">
        <v>6.8550000000000004</v>
      </c>
      <c r="M244" s="1">
        <v>2.8370000000000002</v>
      </c>
      <c r="N244" s="1">
        <f t="shared" si="34"/>
        <v>4.7113333333333332</v>
      </c>
      <c r="O244" s="1">
        <v>4.2140000000000004</v>
      </c>
      <c r="P244" s="1">
        <v>8.77</v>
      </c>
      <c r="Q244" s="1">
        <v>6.516</v>
      </c>
      <c r="R244" s="1">
        <f t="shared" si="35"/>
        <v>6.5</v>
      </c>
      <c r="S244" s="1">
        <v>0</v>
      </c>
      <c r="T244" s="1">
        <v>2.8389193865297702</v>
      </c>
      <c r="U244" s="1">
        <v>6.9950296020885996E-2</v>
      </c>
      <c r="V244" s="1">
        <v>8.3425430035884596E-2</v>
      </c>
      <c r="W244" s="4">
        <v>1.12258088485973E-26</v>
      </c>
    </row>
    <row r="245" spans="1:23">
      <c r="A245" t="s">
        <v>2026</v>
      </c>
      <c r="B245" s="1" t="s">
        <v>2026</v>
      </c>
      <c r="C245" s="1">
        <v>31.806000000000001</v>
      </c>
      <c r="D245" s="1">
        <v>37.189</v>
      </c>
      <c r="E245" s="1">
        <v>37.884999999999998</v>
      </c>
      <c r="F245" s="1">
        <f t="shared" si="32"/>
        <v>35.626666666666665</v>
      </c>
      <c r="G245" s="1">
        <v>75.728999999999999</v>
      </c>
      <c r="H245" s="1">
        <v>69.016000000000005</v>
      </c>
      <c r="I245" s="1">
        <v>92.162999999999997</v>
      </c>
      <c r="J245" s="1">
        <f t="shared" si="33"/>
        <v>78.969333333333338</v>
      </c>
      <c r="K245" s="1">
        <v>24.797000000000001</v>
      </c>
      <c r="L245" s="1">
        <v>29.332000000000001</v>
      </c>
      <c r="M245" s="1">
        <v>22.021999999999998</v>
      </c>
      <c r="N245" s="1">
        <f t="shared" si="34"/>
        <v>25.38366666666667</v>
      </c>
      <c r="O245" s="1">
        <v>54.485999999999997</v>
      </c>
      <c r="P245" s="1">
        <v>56.947000000000003</v>
      </c>
      <c r="Q245" s="1">
        <v>57.79</v>
      </c>
      <c r="R245" s="1">
        <f t="shared" si="35"/>
        <v>56.407666666666664</v>
      </c>
      <c r="S245" s="1">
        <v>0</v>
      </c>
      <c r="T245" s="1">
        <v>1.1317816258743401</v>
      </c>
      <c r="U245" s="1">
        <v>0.27375264185464099</v>
      </c>
      <c r="V245" s="1">
        <v>0.95858278596756397</v>
      </c>
      <c r="W245" s="4">
        <v>9.26307463118185E-11</v>
      </c>
    </row>
    <row r="246" spans="1:23">
      <c r="A246" t="s">
        <v>516</v>
      </c>
      <c r="B246" s="1" t="s">
        <v>516</v>
      </c>
      <c r="C246" s="1">
        <v>724.29499999999996</v>
      </c>
      <c r="D246" s="1">
        <v>736.98199999999997</v>
      </c>
      <c r="E246" s="1">
        <v>621.43100000000004</v>
      </c>
      <c r="F246" s="1">
        <f t="shared" si="32"/>
        <v>694.23599999999999</v>
      </c>
      <c r="G246" s="1">
        <v>431.19799999999998</v>
      </c>
      <c r="H246" s="1">
        <v>404.76100000000002</v>
      </c>
      <c r="I246" s="1">
        <v>473.14299999999997</v>
      </c>
      <c r="J246" s="1">
        <f t="shared" si="33"/>
        <v>436.36733333333336</v>
      </c>
      <c r="K246" s="1">
        <v>742.44899999999996</v>
      </c>
      <c r="L246" s="1">
        <v>701.74400000000003</v>
      </c>
      <c r="M246" s="1">
        <v>689.61900000000003</v>
      </c>
      <c r="N246" s="1">
        <f t="shared" si="34"/>
        <v>711.27066666666667</v>
      </c>
      <c r="O246" s="1">
        <v>528.00300000000004</v>
      </c>
      <c r="P246" s="1">
        <v>547.74599999999998</v>
      </c>
      <c r="Q246" s="1">
        <v>542.69500000000005</v>
      </c>
      <c r="R246" s="1">
        <f t="shared" si="35"/>
        <v>539.48133333333328</v>
      </c>
      <c r="S246" s="1">
        <v>0</v>
      </c>
      <c r="T246" s="1">
        <v>-0.68441650439075896</v>
      </c>
      <c r="U246" s="1">
        <v>0.80967477764052198</v>
      </c>
      <c r="V246" s="1">
        <v>-6.7219708355768196E-2</v>
      </c>
      <c r="W246" s="4">
        <v>7.8233242188263596E-57</v>
      </c>
    </row>
    <row r="247" spans="1:23">
      <c r="A247" t="s">
        <v>963</v>
      </c>
      <c r="B247" s="1" t="s">
        <v>964</v>
      </c>
      <c r="C247" s="1">
        <v>59.868000000000002</v>
      </c>
      <c r="D247" s="1">
        <v>53.744999999999997</v>
      </c>
      <c r="E247" s="1">
        <v>56.149000000000001</v>
      </c>
      <c r="F247" s="1">
        <f t="shared" si="32"/>
        <v>56.587333333333333</v>
      </c>
      <c r="G247" s="1">
        <v>142.83600000000001</v>
      </c>
      <c r="H247" s="1">
        <v>109.53</v>
      </c>
      <c r="I247" s="1">
        <v>126.928</v>
      </c>
      <c r="J247" s="1">
        <f t="shared" si="33"/>
        <v>126.43133333333333</v>
      </c>
      <c r="K247" s="1">
        <v>32.715000000000003</v>
      </c>
      <c r="L247" s="1">
        <v>26.757999999999999</v>
      </c>
      <c r="M247" s="1">
        <v>33.656999999999996</v>
      </c>
      <c r="N247" s="1">
        <f t="shared" si="34"/>
        <v>31.043333333333333</v>
      </c>
      <c r="O247" s="1">
        <v>128.53899999999999</v>
      </c>
      <c r="P247" s="1">
        <v>118.946</v>
      </c>
      <c r="Q247" s="1">
        <v>144.501</v>
      </c>
      <c r="R247" s="1">
        <f t="shared" si="35"/>
        <v>130.66200000000001</v>
      </c>
      <c r="S247" s="1">
        <v>0</v>
      </c>
      <c r="T247" s="1">
        <v>1.1457049506118999</v>
      </c>
      <c r="U247" s="1">
        <v>-8.4327243138824795E-2</v>
      </c>
      <c r="V247" s="1">
        <v>1.5034395114700101</v>
      </c>
      <c r="W247" s="4">
        <v>1.7256088795950699E-30</v>
      </c>
    </row>
    <row r="248" spans="1:23">
      <c r="A248" t="s">
        <v>2233</v>
      </c>
      <c r="B248" s="1" t="s">
        <v>964</v>
      </c>
      <c r="C248" s="1">
        <v>37.207000000000001</v>
      </c>
      <c r="D248" s="1">
        <v>21.103000000000002</v>
      </c>
      <c r="E248" s="1">
        <v>27.693000000000001</v>
      </c>
      <c r="F248" s="1">
        <f t="shared" si="32"/>
        <v>28.667666666666666</v>
      </c>
      <c r="G248" s="1">
        <v>68.775999999999996</v>
      </c>
      <c r="H248" s="1">
        <v>80.527000000000001</v>
      </c>
      <c r="I248" s="1">
        <v>58.225999999999999</v>
      </c>
      <c r="J248" s="1">
        <f t="shared" si="33"/>
        <v>69.176333333333332</v>
      </c>
      <c r="K248" s="1">
        <v>29.821999999999999</v>
      </c>
      <c r="L248" s="1">
        <v>31.37</v>
      </c>
      <c r="M248" s="1">
        <v>27.93</v>
      </c>
      <c r="N248" s="1">
        <f t="shared" si="34"/>
        <v>29.707333333333334</v>
      </c>
      <c r="O248" s="1">
        <v>46.206000000000003</v>
      </c>
      <c r="P248" s="1">
        <v>47.374000000000002</v>
      </c>
      <c r="Q248" s="1">
        <v>48.313000000000002</v>
      </c>
      <c r="R248" s="1">
        <f t="shared" si="35"/>
        <v>47.297666666666679</v>
      </c>
      <c r="S248" s="1">
        <v>0</v>
      </c>
      <c r="T248" s="1">
        <v>1.2598543671393401</v>
      </c>
      <c r="U248" s="1">
        <v>0.82136862801472998</v>
      </c>
      <c r="V248" s="1">
        <v>1.01888127239009</v>
      </c>
      <c r="W248" s="4">
        <v>4.5464127129703402E-7</v>
      </c>
    </row>
    <row r="249" spans="1:23">
      <c r="A249" t="s">
        <v>262</v>
      </c>
      <c r="B249" s="1" t="s">
        <v>263</v>
      </c>
      <c r="C249" s="1">
        <v>3167.53</v>
      </c>
      <c r="D249" s="1">
        <v>3107.3069999999998</v>
      </c>
      <c r="E249" s="1">
        <v>3205.47</v>
      </c>
      <c r="F249" s="1">
        <f t="shared" si="32"/>
        <v>3160.1023333333328</v>
      </c>
      <c r="G249" s="1">
        <v>1359.2809999999999</v>
      </c>
      <c r="H249" s="1">
        <v>1513.7449999999999</v>
      </c>
      <c r="I249" s="1">
        <v>1304.3889999999999</v>
      </c>
      <c r="J249" s="1">
        <f t="shared" si="33"/>
        <v>1392.4716666666666</v>
      </c>
      <c r="K249" s="1">
        <v>3443.5949999999998</v>
      </c>
      <c r="L249" s="1">
        <v>3428.7</v>
      </c>
      <c r="M249" s="1">
        <v>3466.0059999999999</v>
      </c>
      <c r="N249" s="1">
        <f t="shared" si="34"/>
        <v>3446.1003333333333</v>
      </c>
      <c r="O249" s="1">
        <v>2484.6669999999999</v>
      </c>
      <c r="P249" s="1">
        <v>2493.9850000000001</v>
      </c>
      <c r="Q249" s="1">
        <v>2453.9859999999999</v>
      </c>
      <c r="R249" s="1">
        <f t="shared" si="35"/>
        <v>2477.5459999999998</v>
      </c>
      <c r="S249" s="1">
        <v>0</v>
      </c>
      <c r="T249" s="1">
        <v>-1.1950295031984599</v>
      </c>
      <c r="U249" s="1">
        <v>0.89856339582946698</v>
      </c>
      <c r="V249" s="1">
        <v>-5.4668322546059397E-2</v>
      </c>
      <c r="W249" s="4">
        <v>5.00075452235045E-97</v>
      </c>
    </row>
    <row r="250" spans="1:23">
      <c r="A250" t="s">
        <v>63</v>
      </c>
      <c r="B250" s="1" t="s">
        <v>64</v>
      </c>
      <c r="C250" s="1">
        <v>426.43700000000001</v>
      </c>
      <c r="D250" s="1">
        <v>438.92700000000002</v>
      </c>
      <c r="E250" s="1">
        <v>460.08199999999999</v>
      </c>
      <c r="F250" s="1">
        <f t="shared" si="32"/>
        <v>441.81533333333329</v>
      </c>
      <c r="G250" s="1">
        <v>231.697</v>
      </c>
      <c r="H250" s="1">
        <v>236</v>
      </c>
      <c r="I250" s="1">
        <v>212.78100000000001</v>
      </c>
      <c r="J250" s="1">
        <f t="shared" si="33"/>
        <v>226.82600000000002</v>
      </c>
      <c r="K250" s="1">
        <v>824.83399999999995</v>
      </c>
      <c r="L250" s="1">
        <v>824.11599999999999</v>
      </c>
      <c r="M250" s="1">
        <v>827.84</v>
      </c>
      <c r="N250" s="1">
        <f t="shared" si="34"/>
        <v>825.59666666666669</v>
      </c>
      <c r="O250" s="1">
        <v>523.00099999999998</v>
      </c>
      <c r="P250" s="1">
        <v>503.33499999999998</v>
      </c>
      <c r="Q250" s="1">
        <v>501.72199999999998</v>
      </c>
      <c r="R250" s="1">
        <f t="shared" si="35"/>
        <v>509.35266666666666</v>
      </c>
      <c r="S250" s="1">
        <v>0</v>
      </c>
      <c r="T250" s="1">
        <v>-0.97488524389992204</v>
      </c>
      <c r="U250" s="1">
        <v>1.6751700066681701</v>
      </c>
      <c r="V250" s="1">
        <v>0.50164059191570198</v>
      </c>
      <c r="W250" s="4">
        <v>1.47522586645034E-211</v>
      </c>
    </row>
    <row r="251" spans="1:23">
      <c r="A251" t="s">
        <v>1460</v>
      </c>
      <c r="B251" s="1" t="s">
        <v>1460</v>
      </c>
      <c r="C251" s="1">
        <v>26.128</v>
      </c>
      <c r="D251" s="1">
        <v>24.488</v>
      </c>
      <c r="E251" s="1">
        <v>23.858000000000001</v>
      </c>
      <c r="F251" s="1">
        <f t="shared" si="32"/>
        <v>24.824666666666669</v>
      </c>
      <c r="G251" s="1">
        <v>92.947999999999993</v>
      </c>
      <c r="H251" s="1">
        <v>118.038</v>
      </c>
      <c r="I251" s="1">
        <v>146.321</v>
      </c>
      <c r="J251" s="1">
        <f t="shared" si="33"/>
        <v>119.10233333333333</v>
      </c>
      <c r="K251" s="1">
        <v>7.4109999999999996</v>
      </c>
      <c r="L251" s="1">
        <v>16.946999999999999</v>
      </c>
      <c r="M251" s="1">
        <v>5.6230000000000002</v>
      </c>
      <c r="N251" s="1">
        <f t="shared" si="34"/>
        <v>9.993666666666666</v>
      </c>
      <c r="O251" s="1">
        <v>10.227</v>
      </c>
      <c r="P251" s="1">
        <v>26.164999999999999</v>
      </c>
      <c r="Q251" s="1">
        <v>9.657</v>
      </c>
      <c r="R251" s="1">
        <f t="shared" si="35"/>
        <v>15.349666666666664</v>
      </c>
      <c r="S251" s="1">
        <v>0</v>
      </c>
      <c r="T251" s="1">
        <v>2.2458511164006998</v>
      </c>
      <c r="U251" s="1">
        <v>-0.58496547092450701</v>
      </c>
      <c r="V251" s="1">
        <v>-0.39853046970853201</v>
      </c>
      <c r="W251" s="4">
        <v>2.20462901465143E-19</v>
      </c>
    </row>
    <row r="252" spans="1:23">
      <c r="A252" t="s">
        <v>1192</v>
      </c>
      <c r="B252" s="1" t="s">
        <v>1192</v>
      </c>
      <c r="C252" s="1">
        <v>59.616999999999997</v>
      </c>
      <c r="D252" s="1">
        <v>55.969000000000001</v>
      </c>
      <c r="E252" s="1">
        <v>48.606000000000002</v>
      </c>
      <c r="F252" s="1">
        <f t="shared" si="32"/>
        <v>54.730666666666671</v>
      </c>
      <c r="G252" s="1">
        <v>57.289000000000001</v>
      </c>
      <c r="H252" s="1">
        <v>64.512</v>
      </c>
      <c r="I252" s="1">
        <v>58.811</v>
      </c>
      <c r="J252" s="1">
        <f t="shared" si="33"/>
        <v>60.204000000000001</v>
      </c>
      <c r="K252" s="1">
        <v>7.6139999999999999</v>
      </c>
      <c r="L252" s="1">
        <v>9.4290000000000003</v>
      </c>
      <c r="M252" s="1">
        <v>6.508</v>
      </c>
      <c r="N252" s="1">
        <f t="shared" si="34"/>
        <v>7.8503333333333325</v>
      </c>
      <c r="O252" s="1">
        <v>17.916</v>
      </c>
      <c r="P252" s="1">
        <v>22.667000000000002</v>
      </c>
      <c r="Q252" s="1">
        <v>20.216000000000001</v>
      </c>
      <c r="R252" s="1">
        <f t="shared" si="35"/>
        <v>20.266333333333332</v>
      </c>
      <c r="S252" s="1">
        <v>0</v>
      </c>
      <c r="T252" s="1">
        <v>0.12478954545588899</v>
      </c>
      <c r="U252" s="1">
        <v>-2.0399854530434598</v>
      </c>
      <c r="V252" s="1">
        <v>-1.1370014471843</v>
      </c>
      <c r="W252" s="4">
        <v>2.6965661578111698E-24</v>
      </c>
    </row>
    <row r="253" spans="1:23">
      <c r="A253" t="s">
        <v>1979</v>
      </c>
      <c r="B253" s="1" t="s">
        <v>1979</v>
      </c>
      <c r="C253" s="1">
        <v>710.47799999999995</v>
      </c>
      <c r="D253" s="1">
        <v>619.85500000000002</v>
      </c>
      <c r="E253" s="1">
        <v>534.96199999999999</v>
      </c>
      <c r="F253" s="1">
        <f t="shared" si="32"/>
        <v>621.76499999999999</v>
      </c>
      <c r="G253" s="1">
        <v>541.21600000000001</v>
      </c>
      <c r="H253" s="1">
        <v>576.04999999999995</v>
      </c>
      <c r="I253" s="1">
        <v>513.87699999999995</v>
      </c>
      <c r="J253" s="1">
        <f t="shared" si="33"/>
        <v>543.71433333333334</v>
      </c>
      <c r="K253" s="1">
        <v>515.19399999999996</v>
      </c>
      <c r="L253" s="1">
        <v>506.76799999999997</v>
      </c>
      <c r="M253" s="1">
        <v>504.90899999999999</v>
      </c>
      <c r="N253" s="1">
        <f t="shared" si="34"/>
        <v>508.95700000000005</v>
      </c>
      <c r="O253" s="1">
        <v>502.91699999999997</v>
      </c>
      <c r="P253" s="1">
        <v>523.01400000000001</v>
      </c>
      <c r="Q253" s="1">
        <v>495.95299999999997</v>
      </c>
      <c r="R253" s="1">
        <f t="shared" si="35"/>
        <v>507.29466666666667</v>
      </c>
      <c r="S253" s="1">
        <v>0</v>
      </c>
      <c r="T253" s="1">
        <v>-0.20579799446122801</v>
      </c>
      <c r="U253" s="1">
        <v>0.485333402378338</v>
      </c>
      <c r="V253" s="1">
        <v>3.40558242332927E-3</v>
      </c>
      <c r="W253" s="4">
        <v>1.9962177553703501E-11</v>
      </c>
    </row>
    <row r="254" spans="1:23">
      <c r="A254" t="s">
        <v>676</v>
      </c>
      <c r="B254" s="1" t="s">
        <v>677</v>
      </c>
      <c r="C254" s="1">
        <v>776.25</v>
      </c>
      <c r="D254" s="1">
        <v>645.77599999999995</v>
      </c>
      <c r="E254" s="1">
        <v>609.35400000000004</v>
      </c>
      <c r="F254" s="1">
        <f t="shared" ref="F254:F285" si="36">AVERAGE(C254:E254)</f>
        <v>677.12666666666667</v>
      </c>
      <c r="G254" s="1">
        <v>1017.343</v>
      </c>
      <c r="H254" s="1">
        <v>947.85500000000002</v>
      </c>
      <c r="I254" s="1">
        <v>948.64800000000002</v>
      </c>
      <c r="J254" s="1">
        <f t="shared" ref="J254:J285" si="37">AVERAGE(G254:I254)</f>
        <v>971.28200000000004</v>
      </c>
      <c r="K254" s="1">
        <v>1065.3119999999999</v>
      </c>
      <c r="L254" s="1">
        <v>1003.292</v>
      </c>
      <c r="M254" s="1">
        <v>1035.1969999999999</v>
      </c>
      <c r="N254" s="1">
        <f t="shared" ref="N254:N285" si="38">AVERAGE(K254:M254)</f>
        <v>1034.6003333333331</v>
      </c>
      <c r="O254" s="1">
        <v>1074.046</v>
      </c>
      <c r="P254" s="1">
        <v>1048.433</v>
      </c>
      <c r="Q254" s="1">
        <v>1068.316</v>
      </c>
      <c r="R254" s="1">
        <f t="shared" ref="R254:R285" si="39">AVERAGE(O254:Q254)</f>
        <v>1063.5983333333334</v>
      </c>
      <c r="S254" s="1">
        <v>0</v>
      </c>
      <c r="T254" s="1">
        <v>0.50742681985788196</v>
      </c>
      <c r="U254" s="1">
        <v>1.38737417518435</v>
      </c>
      <c r="V254" s="1">
        <v>0.94835850537494504</v>
      </c>
      <c r="W254" s="4">
        <v>9.9403335737908706E-43</v>
      </c>
    </row>
    <row r="255" spans="1:23">
      <c r="A255" t="s">
        <v>2270</v>
      </c>
      <c r="B255" s="1" t="s">
        <v>2270</v>
      </c>
      <c r="C255" s="1">
        <v>23.189</v>
      </c>
      <c r="D255" s="1">
        <v>28.786999999999999</v>
      </c>
      <c r="E255" s="1">
        <v>27.079000000000001</v>
      </c>
      <c r="F255" s="1">
        <f t="shared" si="36"/>
        <v>26.35166666666667</v>
      </c>
      <c r="G255" s="1">
        <v>46.598999999999997</v>
      </c>
      <c r="H255" s="1">
        <v>58.881</v>
      </c>
      <c r="I255" s="1">
        <v>46.069000000000003</v>
      </c>
      <c r="J255" s="1">
        <f t="shared" si="37"/>
        <v>50.516333333333328</v>
      </c>
      <c r="K255" s="1">
        <v>31.167000000000002</v>
      </c>
      <c r="L255" s="1">
        <v>40.927</v>
      </c>
      <c r="M255" s="1">
        <v>28.451000000000001</v>
      </c>
      <c r="N255" s="1">
        <f t="shared" si="38"/>
        <v>33.514999999999993</v>
      </c>
      <c r="O255" s="1">
        <v>24.617999999999999</v>
      </c>
      <c r="P255" s="1">
        <v>31.632000000000001</v>
      </c>
      <c r="Q255" s="1">
        <v>28.611999999999998</v>
      </c>
      <c r="R255" s="1">
        <f t="shared" si="39"/>
        <v>28.287333333333333</v>
      </c>
      <c r="S255" s="1">
        <v>0</v>
      </c>
      <c r="T255" s="1">
        <v>0.92635158486382396</v>
      </c>
      <c r="U255" s="1">
        <v>1.10534093422996</v>
      </c>
      <c r="V255" s="1">
        <v>0.39748601938480999</v>
      </c>
      <c r="W255" s="3">
        <v>1.6526665418538401E-6</v>
      </c>
    </row>
    <row r="256" spans="1:23">
      <c r="A256" t="s">
        <v>2486</v>
      </c>
      <c r="B256" s="1" t="s">
        <v>2487</v>
      </c>
      <c r="C256" s="1">
        <v>94.462000000000003</v>
      </c>
      <c r="D256" s="1">
        <v>73.414000000000001</v>
      </c>
      <c r="E256" s="1">
        <v>77.867000000000004</v>
      </c>
      <c r="F256" s="1">
        <f t="shared" si="36"/>
        <v>81.914333333333332</v>
      </c>
      <c r="G256" s="1">
        <v>55.121000000000002</v>
      </c>
      <c r="H256" s="1">
        <v>59.457000000000001</v>
      </c>
      <c r="I256" s="1">
        <v>61.222999999999999</v>
      </c>
      <c r="J256" s="1">
        <f t="shared" si="37"/>
        <v>58.600333333333332</v>
      </c>
      <c r="K256" s="1">
        <v>41.293999999999997</v>
      </c>
      <c r="L256" s="1">
        <v>42.838000000000001</v>
      </c>
      <c r="M256" s="1">
        <v>41.466000000000001</v>
      </c>
      <c r="N256" s="1">
        <f t="shared" si="38"/>
        <v>41.866000000000007</v>
      </c>
      <c r="O256" s="1">
        <v>64.516000000000005</v>
      </c>
      <c r="P256" s="1">
        <v>55.878</v>
      </c>
      <c r="Q256" s="1">
        <v>63.25</v>
      </c>
      <c r="R256" s="1">
        <f t="shared" si="39"/>
        <v>61.214666666666666</v>
      </c>
      <c r="S256" s="1">
        <v>0</v>
      </c>
      <c r="T256" s="1">
        <v>-0.49705729529783099</v>
      </c>
      <c r="U256" s="1">
        <v>-0.19643262315712701</v>
      </c>
      <c r="V256" s="1">
        <v>-0.123217440273566</v>
      </c>
      <c r="W256" s="3">
        <v>2.2988428526236102E-2</v>
      </c>
    </row>
    <row r="257" spans="1:23">
      <c r="A257" t="s">
        <v>1888</v>
      </c>
      <c r="B257" s="1" t="s">
        <v>1888</v>
      </c>
      <c r="C257" s="1">
        <v>108.154</v>
      </c>
      <c r="D257" s="1">
        <v>105.092</v>
      </c>
      <c r="E257" s="1">
        <v>103.081</v>
      </c>
      <c r="F257" s="1">
        <f t="shared" si="36"/>
        <v>105.44233333333334</v>
      </c>
      <c r="G257" s="1">
        <v>114.004</v>
      </c>
      <c r="H257" s="1">
        <v>140.684</v>
      </c>
      <c r="I257" s="1">
        <v>138.476</v>
      </c>
      <c r="J257" s="1">
        <f t="shared" si="37"/>
        <v>131.05466666666666</v>
      </c>
      <c r="K257" s="1">
        <v>32.384999999999998</v>
      </c>
      <c r="L257" s="1">
        <v>44.749000000000002</v>
      </c>
      <c r="M257" s="1">
        <v>35.869999999999997</v>
      </c>
      <c r="N257" s="1">
        <f t="shared" si="38"/>
        <v>37.667999999999999</v>
      </c>
      <c r="O257" s="1">
        <v>56.037999999999997</v>
      </c>
      <c r="P257" s="1">
        <v>70.138000000000005</v>
      </c>
      <c r="Q257" s="1">
        <v>57.866999999999997</v>
      </c>
      <c r="R257" s="1">
        <f t="shared" si="39"/>
        <v>61.347666666666669</v>
      </c>
      <c r="S257" s="1">
        <v>0</v>
      </c>
      <c r="T257" s="1">
        <v>0.29964047235136598</v>
      </c>
      <c r="U257" s="1">
        <v>-0.72421890328487204</v>
      </c>
      <c r="V257" s="1">
        <v>-0.48530741948185402</v>
      </c>
      <c r="W257" s="4">
        <v>1.4755253231619201E-12</v>
      </c>
    </row>
    <row r="258" spans="1:23">
      <c r="A258" t="s">
        <v>1290</v>
      </c>
      <c r="B258" s="1" t="s">
        <v>1291</v>
      </c>
      <c r="C258" s="1">
        <v>398.45</v>
      </c>
      <c r="D258" s="1">
        <v>381.6</v>
      </c>
      <c r="E258" s="1">
        <v>348.82299999999998</v>
      </c>
      <c r="F258" s="1">
        <f t="shared" si="36"/>
        <v>376.291</v>
      </c>
      <c r="G258" s="1">
        <v>493.82</v>
      </c>
      <c r="H258" s="1">
        <v>491.69400000000002</v>
      </c>
      <c r="I258" s="1">
        <v>442.95800000000003</v>
      </c>
      <c r="J258" s="1">
        <f t="shared" si="37"/>
        <v>476.15733333333333</v>
      </c>
      <c r="K258" s="1">
        <v>154.16</v>
      </c>
      <c r="L258" s="1">
        <v>172.422</v>
      </c>
      <c r="M258" s="1">
        <v>181.45699999999999</v>
      </c>
      <c r="N258" s="1">
        <f t="shared" si="38"/>
        <v>169.34633333333332</v>
      </c>
      <c r="O258" s="1">
        <v>435.83800000000002</v>
      </c>
      <c r="P258" s="1">
        <v>417.23500000000001</v>
      </c>
      <c r="Q258" s="1">
        <v>453.76900000000001</v>
      </c>
      <c r="R258" s="1">
        <f t="shared" si="39"/>
        <v>435.61400000000003</v>
      </c>
      <c r="S258" s="1">
        <v>0</v>
      </c>
      <c r="T258" s="1">
        <v>0.32714493855524102</v>
      </c>
      <c r="U258" s="1">
        <v>-0.379980063871453</v>
      </c>
      <c r="V258" s="1">
        <v>0.50785795411298695</v>
      </c>
      <c r="W258" s="4">
        <v>2.4683180616201102E-22</v>
      </c>
    </row>
    <row r="259" spans="1:23">
      <c r="A259" t="s">
        <v>2103</v>
      </c>
      <c r="B259" s="1" t="s">
        <v>2104</v>
      </c>
      <c r="C259" s="1">
        <v>629.93399999999997</v>
      </c>
      <c r="D259" s="1">
        <v>621.65899999999999</v>
      </c>
      <c r="E259" s="1">
        <v>570.96100000000001</v>
      </c>
      <c r="F259" s="1">
        <f t="shared" si="36"/>
        <v>607.51799999999992</v>
      </c>
      <c r="G259" s="1">
        <v>638.59900000000005</v>
      </c>
      <c r="H259" s="1">
        <v>623.66999999999996</v>
      </c>
      <c r="I259" s="1">
        <v>580.79999999999995</v>
      </c>
      <c r="J259" s="1">
        <f t="shared" si="37"/>
        <v>614.35633333333328</v>
      </c>
      <c r="K259" s="1">
        <v>296.26400000000001</v>
      </c>
      <c r="L259" s="1">
        <v>295.81400000000002</v>
      </c>
      <c r="M259" s="1">
        <v>318.24599999999998</v>
      </c>
      <c r="N259" s="1">
        <f t="shared" si="38"/>
        <v>303.44133333333332</v>
      </c>
      <c r="O259" s="1">
        <v>651.53899999999999</v>
      </c>
      <c r="P259" s="1">
        <v>607.34</v>
      </c>
      <c r="Q259" s="1">
        <v>635.20000000000005</v>
      </c>
      <c r="R259" s="1">
        <f t="shared" si="39"/>
        <v>631.35966666666661</v>
      </c>
      <c r="S259" s="1">
        <v>0</v>
      </c>
      <c r="T259" s="1">
        <v>3.3972856174734902E-3</v>
      </c>
      <c r="U259" s="1">
        <v>-0.226576916954388</v>
      </c>
      <c r="V259" s="1">
        <v>0.35238365828769802</v>
      </c>
      <c r="W259" s="4">
        <v>2.1930287109741401E-9</v>
      </c>
    </row>
    <row r="260" spans="1:23">
      <c r="A260" t="s">
        <v>1311</v>
      </c>
      <c r="B260" s="1" t="s">
        <v>1312</v>
      </c>
      <c r="C260" s="1">
        <v>540.822</v>
      </c>
      <c r="D260" s="1">
        <v>544.90899999999999</v>
      </c>
      <c r="E260" s="1">
        <v>468.93900000000002</v>
      </c>
      <c r="F260" s="1">
        <f t="shared" si="36"/>
        <v>518.22333333333336</v>
      </c>
      <c r="G260" s="1">
        <v>474.38299999999998</v>
      </c>
      <c r="H260" s="1">
        <v>539.51499999999999</v>
      </c>
      <c r="I260" s="1">
        <v>483.08199999999999</v>
      </c>
      <c r="J260" s="1">
        <f t="shared" si="37"/>
        <v>498.99333333333334</v>
      </c>
      <c r="K260" s="1">
        <v>160.505</v>
      </c>
      <c r="L260" s="1">
        <v>182.36099999999999</v>
      </c>
      <c r="M260" s="1">
        <v>170.863</v>
      </c>
      <c r="N260" s="1">
        <f t="shared" si="38"/>
        <v>171.24300000000002</v>
      </c>
      <c r="O260" s="1">
        <v>401.09100000000001</v>
      </c>
      <c r="P260" s="1">
        <v>394.10700000000003</v>
      </c>
      <c r="Q260" s="1">
        <v>356.78300000000002</v>
      </c>
      <c r="R260" s="1">
        <f t="shared" si="39"/>
        <v>383.99366666666674</v>
      </c>
      <c r="S260" s="1">
        <v>0</v>
      </c>
      <c r="T260" s="1">
        <v>-6.72585427012522E-2</v>
      </c>
      <c r="U260" s="1">
        <v>-0.82841103479910005</v>
      </c>
      <c r="V260" s="1">
        <v>-0.13530311428965999</v>
      </c>
      <c r="W260" s="4">
        <v>4.8526150034125404E-22</v>
      </c>
    </row>
    <row r="261" spans="1:23">
      <c r="A261" t="s">
        <v>754</v>
      </c>
      <c r="B261" s="1" t="s">
        <v>755</v>
      </c>
      <c r="C261" s="1">
        <v>1142.819</v>
      </c>
      <c r="D261" s="1">
        <v>1076.7470000000001</v>
      </c>
      <c r="E261" s="1">
        <v>972.98699999999997</v>
      </c>
      <c r="F261" s="1">
        <f t="shared" si="36"/>
        <v>1064.1843333333334</v>
      </c>
      <c r="G261" s="1">
        <v>510.416</v>
      </c>
      <c r="H261" s="1">
        <v>620.06700000000001</v>
      </c>
      <c r="I261" s="1">
        <v>559.28800000000001</v>
      </c>
      <c r="J261" s="1">
        <f t="shared" si="37"/>
        <v>563.25699999999995</v>
      </c>
      <c r="K261" s="1">
        <v>282.685</v>
      </c>
      <c r="L261" s="1">
        <v>339.72300000000001</v>
      </c>
      <c r="M261" s="1">
        <v>351.2</v>
      </c>
      <c r="N261" s="1">
        <f t="shared" si="38"/>
        <v>324.536</v>
      </c>
      <c r="O261" s="1">
        <v>380.95800000000003</v>
      </c>
      <c r="P261" s="1">
        <v>395.73399999999998</v>
      </c>
      <c r="Q261" s="1">
        <v>374.65600000000001</v>
      </c>
      <c r="R261" s="1">
        <f t="shared" si="39"/>
        <v>383.78266666666667</v>
      </c>
      <c r="S261" s="1">
        <v>0</v>
      </c>
      <c r="T261" s="1">
        <v>-0.93086573803056505</v>
      </c>
      <c r="U261" s="1">
        <v>-0.94332398593963795</v>
      </c>
      <c r="V261" s="1">
        <v>-1.17466237961521</v>
      </c>
      <c r="W261" s="4">
        <v>2.06402206098258E-39</v>
      </c>
    </row>
    <row r="262" spans="1:23">
      <c r="A262" t="s">
        <v>386</v>
      </c>
      <c r="B262" s="1" t="s">
        <v>387</v>
      </c>
      <c r="C262" s="1">
        <v>227.941</v>
      </c>
      <c r="D262" s="1">
        <v>225.55500000000001</v>
      </c>
      <c r="E262" s="1">
        <v>195.589</v>
      </c>
      <c r="F262" s="1">
        <f t="shared" si="36"/>
        <v>216.36166666666668</v>
      </c>
      <c r="G262" s="1">
        <v>164.78899999999999</v>
      </c>
      <c r="H262" s="1">
        <v>184.101</v>
      </c>
      <c r="I262" s="1">
        <v>183.863</v>
      </c>
      <c r="J262" s="1">
        <f t="shared" si="37"/>
        <v>177.58433333333332</v>
      </c>
      <c r="K262" s="1">
        <v>27.233000000000001</v>
      </c>
      <c r="L262" s="1">
        <v>33.841999999999999</v>
      </c>
      <c r="M262" s="1">
        <v>23.87</v>
      </c>
      <c r="N262" s="1">
        <f t="shared" si="38"/>
        <v>28.315000000000001</v>
      </c>
      <c r="O262" s="1">
        <v>82.085999999999999</v>
      </c>
      <c r="P262" s="1">
        <v>84.156000000000006</v>
      </c>
      <c r="Q262" s="1">
        <v>81.045000000000002</v>
      </c>
      <c r="R262" s="1">
        <f t="shared" si="39"/>
        <v>82.429000000000016</v>
      </c>
      <c r="S262" s="1">
        <v>0</v>
      </c>
      <c r="T262" s="1">
        <v>-0.29855281467828498</v>
      </c>
      <c r="U262" s="1">
        <v>-2.17230082822668</v>
      </c>
      <c r="V262" s="1">
        <v>-1.0953813601974201</v>
      </c>
      <c r="W262" s="4">
        <v>1.9589962680274801E-72</v>
      </c>
    </row>
    <row r="263" spans="1:23">
      <c r="A263" t="s">
        <v>2263</v>
      </c>
      <c r="B263" s="1" t="s">
        <v>1769</v>
      </c>
      <c r="C263" s="1">
        <v>1465.4480000000001</v>
      </c>
      <c r="D263" s="1">
        <v>1477.769</v>
      </c>
      <c r="E263" s="1">
        <v>1400.482</v>
      </c>
      <c r="F263" s="1">
        <f t="shared" si="36"/>
        <v>1447.8996666666669</v>
      </c>
      <c r="G263" s="1">
        <v>1297.0830000000001</v>
      </c>
      <c r="H263" s="1">
        <v>1416.452</v>
      </c>
      <c r="I263" s="1">
        <v>1303.463</v>
      </c>
      <c r="J263" s="1">
        <f t="shared" si="37"/>
        <v>1338.9993333333332</v>
      </c>
      <c r="K263" s="1">
        <v>991.60699999999997</v>
      </c>
      <c r="L263" s="1">
        <v>1085.528</v>
      </c>
      <c r="M263" s="1">
        <v>1094.0250000000001</v>
      </c>
      <c r="N263" s="1">
        <f t="shared" si="38"/>
        <v>1057.0533333333335</v>
      </c>
      <c r="O263" s="1">
        <v>1159.04</v>
      </c>
      <c r="P263" s="1">
        <v>1146</v>
      </c>
      <c r="Q263" s="1">
        <v>1163.3440000000001</v>
      </c>
      <c r="R263" s="1">
        <f t="shared" si="39"/>
        <v>1156.1279999999999</v>
      </c>
      <c r="S263" s="1">
        <v>0</v>
      </c>
      <c r="T263" s="1">
        <v>-0.125893316616569</v>
      </c>
      <c r="U263" s="1">
        <v>0.31745145469610198</v>
      </c>
      <c r="V263" s="1">
        <v>-2.8136019136150599E-2</v>
      </c>
      <c r="W263" s="3">
        <v>1.27662294042661E-6</v>
      </c>
    </row>
    <row r="264" spans="1:23">
      <c r="A264" t="s">
        <v>946</v>
      </c>
      <c r="B264" s="1" t="s">
        <v>946</v>
      </c>
      <c r="C264" s="1">
        <v>48.261000000000003</v>
      </c>
      <c r="D264" s="1">
        <v>49.247</v>
      </c>
      <c r="E264" s="1">
        <v>52.801000000000002</v>
      </c>
      <c r="F264" s="1">
        <f t="shared" si="36"/>
        <v>50.103000000000009</v>
      </c>
      <c r="G264" s="1">
        <v>23.1</v>
      </c>
      <c r="H264" s="1">
        <v>26.15</v>
      </c>
      <c r="I264" s="1">
        <v>29.04</v>
      </c>
      <c r="J264" s="1">
        <f t="shared" si="37"/>
        <v>26.096666666666664</v>
      </c>
      <c r="K264" s="1">
        <v>2.64</v>
      </c>
      <c r="L264" s="1">
        <v>4.9690000000000003</v>
      </c>
      <c r="M264" s="1">
        <v>2.6030000000000002</v>
      </c>
      <c r="N264" s="1">
        <f t="shared" si="38"/>
        <v>3.4039999999999999</v>
      </c>
      <c r="O264" s="1">
        <v>7.7629999999999999</v>
      </c>
      <c r="P264" s="1">
        <v>8.5519999999999996</v>
      </c>
      <c r="Q264" s="1">
        <v>8.4209999999999994</v>
      </c>
      <c r="R264" s="1">
        <f t="shared" si="39"/>
        <v>8.245333333333333</v>
      </c>
      <c r="S264" s="1">
        <v>0</v>
      </c>
      <c r="T264" s="1">
        <v>-0.95621015406945498</v>
      </c>
      <c r="U264" s="1">
        <v>-3.1335820538467698</v>
      </c>
      <c r="V264" s="1">
        <v>-2.3071213764925802</v>
      </c>
      <c r="W264" s="4">
        <v>3.65482841650013E-31</v>
      </c>
    </row>
    <row r="265" spans="1:23">
      <c r="A265" t="s">
        <v>118</v>
      </c>
      <c r="B265" s="1" t="s">
        <v>119</v>
      </c>
      <c r="C265" s="1">
        <v>326.07100000000003</v>
      </c>
      <c r="D265" s="1">
        <v>338.678</v>
      </c>
      <c r="E265" s="1">
        <v>311.34100000000001</v>
      </c>
      <c r="F265" s="1">
        <f t="shared" si="36"/>
        <v>325.36333333333334</v>
      </c>
      <c r="G265" s="1">
        <v>58.161000000000001</v>
      </c>
      <c r="H265" s="1">
        <v>54.326999999999998</v>
      </c>
      <c r="I265" s="1">
        <v>68.701999999999998</v>
      </c>
      <c r="J265" s="1">
        <f t="shared" si="37"/>
        <v>60.396666666666668</v>
      </c>
      <c r="K265" s="1">
        <v>38.729999999999997</v>
      </c>
      <c r="L265" s="1">
        <v>41.436</v>
      </c>
      <c r="M265" s="1">
        <v>40.814999999999998</v>
      </c>
      <c r="N265" s="1">
        <f t="shared" si="38"/>
        <v>40.326999999999998</v>
      </c>
      <c r="O265" s="1">
        <v>46.255000000000003</v>
      </c>
      <c r="P265" s="1">
        <v>45.576999999999998</v>
      </c>
      <c r="Q265" s="1">
        <v>51.094000000000001</v>
      </c>
      <c r="R265" s="1">
        <f t="shared" si="39"/>
        <v>47.641999999999996</v>
      </c>
      <c r="S265" s="1">
        <v>0</v>
      </c>
      <c r="T265" s="1">
        <v>-2.4448513846642101</v>
      </c>
      <c r="U265" s="1">
        <v>-2.2409558050130398</v>
      </c>
      <c r="V265" s="1">
        <v>-2.47548713895553</v>
      </c>
      <c r="W265" s="4">
        <v>4.5033242115094098E-149</v>
      </c>
    </row>
    <row r="266" spans="1:23">
      <c r="A266" t="s">
        <v>256</v>
      </c>
      <c r="B266" s="1" t="s">
        <v>257</v>
      </c>
      <c r="C266" s="1">
        <v>323.78500000000003</v>
      </c>
      <c r="D266" s="1">
        <v>346.95600000000002</v>
      </c>
      <c r="E266" s="1">
        <v>340.24200000000002</v>
      </c>
      <c r="F266" s="1">
        <f t="shared" si="36"/>
        <v>336.99433333333332</v>
      </c>
      <c r="G266" s="1">
        <v>100.42400000000001</v>
      </c>
      <c r="H266" s="1">
        <v>106.777</v>
      </c>
      <c r="I266" s="1">
        <v>116.331</v>
      </c>
      <c r="J266" s="1">
        <f t="shared" si="37"/>
        <v>107.84400000000001</v>
      </c>
      <c r="K266" s="1">
        <v>53.4</v>
      </c>
      <c r="L266" s="1">
        <v>53.795999999999999</v>
      </c>
      <c r="M266" s="1">
        <v>51.747999999999998</v>
      </c>
      <c r="N266" s="1">
        <f t="shared" si="38"/>
        <v>52.981333333333332</v>
      </c>
      <c r="O266" s="1">
        <v>119.396</v>
      </c>
      <c r="P266" s="1">
        <v>123.514</v>
      </c>
      <c r="Q266" s="1">
        <v>117.151</v>
      </c>
      <c r="R266" s="1">
        <f t="shared" si="39"/>
        <v>120.02033333333333</v>
      </c>
      <c r="S266" s="1">
        <v>0</v>
      </c>
      <c r="T266" s="1">
        <v>-1.65846622915037</v>
      </c>
      <c r="U266" s="1">
        <v>-1.8971980334671601</v>
      </c>
      <c r="V266" s="1">
        <v>-1.19308118892521</v>
      </c>
      <c r="W266" s="4">
        <v>2.39779721766596E-98</v>
      </c>
    </row>
    <row r="267" spans="1:23">
      <c r="A267" t="s">
        <v>91</v>
      </c>
      <c r="B267" s="1" t="s">
        <v>92</v>
      </c>
      <c r="C267" s="1">
        <v>1057.7280000000001</v>
      </c>
      <c r="D267" s="1">
        <v>866.51199999999994</v>
      </c>
      <c r="E267" s="1">
        <v>1072.212</v>
      </c>
      <c r="F267" s="1">
        <f t="shared" si="36"/>
        <v>998.81733333333341</v>
      </c>
      <c r="G267" s="1">
        <v>145.97499999999999</v>
      </c>
      <c r="H267" s="1">
        <v>135.25399999999999</v>
      </c>
      <c r="I267" s="1">
        <v>151.607</v>
      </c>
      <c r="J267" s="1">
        <f t="shared" si="37"/>
        <v>144.27866666666668</v>
      </c>
      <c r="K267" s="1">
        <v>430.95699999999999</v>
      </c>
      <c r="L267" s="1">
        <v>403.89100000000002</v>
      </c>
      <c r="M267" s="1">
        <v>419.399</v>
      </c>
      <c r="N267" s="1">
        <f t="shared" si="38"/>
        <v>418.08233333333328</v>
      </c>
      <c r="O267" s="1">
        <v>317.64999999999998</v>
      </c>
      <c r="P267" s="1">
        <v>319.35199999999998</v>
      </c>
      <c r="Q267" s="1">
        <v>320.90899999999999</v>
      </c>
      <c r="R267" s="1">
        <f t="shared" si="39"/>
        <v>319.30366666666663</v>
      </c>
      <c r="S267" s="1">
        <v>0</v>
      </c>
      <c r="T267" s="1">
        <v>-2.80600025841099</v>
      </c>
      <c r="U267" s="1">
        <v>-0.48107418418848802</v>
      </c>
      <c r="V267" s="1">
        <v>-1.34912045502108</v>
      </c>
      <c r="W267" s="4">
        <v>9.0573787848416498E-173</v>
      </c>
    </row>
    <row r="268" spans="1:23">
      <c r="A268" t="s">
        <v>290</v>
      </c>
      <c r="B268" s="1" t="s">
        <v>291</v>
      </c>
      <c r="C268" s="1">
        <v>5179.2780000000002</v>
      </c>
      <c r="D268" s="1">
        <v>5639.3609999999999</v>
      </c>
      <c r="E268" s="1">
        <v>6256.4350000000004</v>
      </c>
      <c r="F268" s="1">
        <f t="shared" si="36"/>
        <v>5691.6913333333332</v>
      </c>
      <c r="G268" s="1">
        <v>1303.1880000000001</v>
      </c>
      <c r="H268" s="1">
        <v>1370.1079999999999</v>
      </c>
      <c r="I268" s="1">
        <v>1334.9390000000001</v>
      </c>
      <c r="J268" s="1">
        <f t="shared" si="37"/>
        <v>1336.0783333333336</v>
      </c>
      <c r="K268" s="1">
        <v>2435.1860000000001</v>
      </c>
      <c r="L268" s="1">
        <v>2305.2269999999999</v>
      </c>
      <c r="M268" s="1">
        <v>2411.2339999999999</v>
      </c>
      <c r="N268" s="1">
        <f t="shared" si="38"/>
        <v>2383.8823333333335</v>
      </c>
      <c r="O268" s="1">
        <v>2426.0169999999998</v>
      </c>
      <c r="P268" s="1">
        <v>2419.9110000000001</v>
      </c>
      <c r="Q268" s="1">
        <v>2322.2080000000001</v>
      </c>
      <c r="R268" s="1">
        <f t="shared" si="39"/>
        <v>2389.378666666667</v>
      </c>
      <c r="S268" s="1">
        <v>0</v>
      </c>
      <c r="T268" s="1">
        <v>-2.1048253994743802</v>
      </c>
      <c r="U268" s="1">
        <v>-0.48039469028514298</v>
      </c>
      <c r="V268" s="1">
        <v>-0.95604421477609502</v>
      </c>
      <c r="W268" s="4">
        <v>2.9812579858070898E-89</v>
      </c>
    </row>
    <row r="269" spans="1:23">
      <c r="A269" t="s">
        <v>861</v>
      </c>
      <c r="B269" s="1" t="s">
        <v>862</v>
      </c>
      <c r="C269" s="1">
        <v>1306.068</v>
      </c>
      <c r="D269" s="1">
        <v>1331.8050000000001</v>
      </c>
      <c r="E269" s="1">
        <v>1438.6849999999999</v>
      </c>
      <c r="F269" s="1">
        <f t="shared" si="36"/>
        <v>1358.8526666666667</v>
      </c>
      <c r="G269" s="1">
        <v>763.51800000000003</v>
      </c>
      <c r="H269" s="1">
        <v>795.83500000000004</v>
      </c>
      <c r="I269" s="1">
        <v>721.17600000000004</v>
      </c>
      <c r="J269" s="1">
        <f t="shared" si="37"/>
        <v>760.17633333333333</v>
      </c>
      <c r="K269" s="1">
        <v>996.98800000000006</v>
      </c>
      <c r="L269" s="1">
        <v>977.91</v>
      </c>
      <c r="M269" s="1">
        <v>1011.874</v>
      </c>
      <c r="N269" s="1">
        <f t="shared" si="38"/>
        <v>995.59066666666661</v>
      </c>
      <c r="O269" s="1">
        <v>1210.4449999999999</v>
      </c>
      <c r="P269" s="1">
        <v>1198.136</v>
      </c>
      <c r="Q269" s="1">
        <v>1116.422</v>
      </c>
      <c r="R269" s="1">
        <f t="shared" si="39"/>
        <v>1175.001</v>
      </c>
      <c r="S269" s="1">
        <v>0</v>
      </c>
      <c r="T269" s="1">
        <v>-0.85113046983045704</v>
      </c>
      <c r="U269" s="1">
        <v>0.325439182843835</v>
      </c>
      <c r="V269" s="1">
        <v>8.6732903717597995E-2</v>
      </c>
      <c r="W269" s="4">
        <v>1.36275708331414E-34</v>
      </c>
    </row>
    <row r="270" spans="1:23">
      <c r="A270" t="s">
        <v>2229</v>
      </c>
      <c r="B270" s="1" t="s">
        <v>2229</v>
      </c>
      <c r="C270" s="1">
        <v>50.372</v>
      </c>
      <c r="D270" s="1">
        <v>44.923000000000002</v>
      </c>
      <c r="E270" s="1">
        <v>53.5</v>
      </c>
      <c r="F270" s="1">
        <f t="shared" si="36"/>
        <v>49.598333333333336</v>
      </c>
      <c r="G270" s="1">
        <v>56.566000000000003</v>
      </c>
      <c r="H270" s="1">
        <v>48.896999999999998</v>
      </c>
      <c r="I270" s="1">
        <v>49.235999999999997</v>
      </c>
      <c r="J270" s="1">
        <f t="shared" si="37"/>
        <v>51.566333333333326</v>
      </c>
      <c r="K270" s="1">
        <v>15.634</v>
      </c>
      <c r="L270" s="1">
        <v>15.52</v>
      </c>
      <c r="M270" s="1">
        <v>14.212999999999999</v>
      </c>
      <c r="N270" s="1">
        <f t="shared" si="38"/>
        <v>15.122333333333332</v>
      </c>
      <c r="O270" s="1">
        <v>44.801000000000002</v>
      </c>
      <c r="P270" s="1">
        <v>42.976999999999997</v>
      </c>
      <c r="Q270" s="1">
        <v>48.776000000000003</v>
      </c>
      <c r="R270" s="1">
        <f t="shared" si="39"/>
        <v>45.518000000000001</v>
      </c>
      <c r="S270" s="1">
        <v>0</v>
      </c>
      <c r="T270" s="1">
        <v>4.2512499358756402E-2</v>
      </c>
      <c r="U270" s="1">
        <v>-0.94235109186353905</v>
      </c>
      <c r="V270" s="1">
        <v>0.17199527016563401</v>
      </c>
      <c r="W270" s="4">
        <v>3.2374026221784598E-7</v>
      </c>
    </row>
    <row r="271" spans="1:23">
      <c r="A271" t="s">
        <v>588</v>
      </c>
      <c r="B271" s="1" t="s">
        <v>589</v>
      </c>
      <c r="C271" s="1">
        <v>137.72399999999999</v>
      </c>
      <c r="D271" s="1">
        <v>136.91900000000001</v>
      </c>
      <c r="E271" s="1">
        <v>155.43700000000001</v>
      </c>
      <c r="F271" s="1">
        <f t="shared" si="36"/>
        <v>143.36000000000001</v>
      </c>
      <c r="G271" s="1">
        <v>173.36099999999999</v>
      </c>
      <c r="H271" s="1">
        <v>156.17400000000001</v>
      </c>
      <c r="I271" s="1">
        <v>158.648</v>
      </c>
      <c r="J271" s="1">
        <f t="shared" si="37"/>
        <v>162.72766666666666</v>
      </c>
      <c r="K271" s="1">
        <v>212.02699999999999</v>
      </c>
      <c r="L271" s="1">
        <v>207.79400000000001</v>
      </c>
      <c r="M271" s="1">
        <v>224.14599999999999</v>
      </c>
      <c r="N271" s="1">
        <f t="shared" si="38"/>
        <v>214.65566666666666</v>
      </c>
      <c r="O271" s="1">
        <v>214.42</v>
      </c>
      <c r="P271" s="1">
        <v>202.25200000000001</v>
      </c>
      <c r="Q271" s="1">
        <v>211.17500000000001</v>
      </c>
      <c r="R271" s="1">
        <f t="shared" si="39"/>
        <v>209.28233333333333</v>
      </c>
      <c r="S271" s="1">
        <v>0</v>
      </c>
      <c r="T271" s="1">
        <v>0.16886557389765</v>
      </c>
      <c r="U271" s="1">
        <v>1.35709337194248</v>
      </c>
      <c r="V271" s="1">
        <v>0.84191581230315304</v>
      </c>
      <c r="W271" s="4">
        <v>8.4564489618128799E-51</v>
      </c>
    </row>
    <row r="272" spans="1:23">
      <c r="A272" t="s">
        <v>1159</v>
      </c>
      <c r="B272" s="1" t="s">
        <v>1160</v>
      </c>
      <c r="C272" s="1">
        <v>67.203999999999994</v>
      </c>
      <c r="D272" s="1">
        <v>64.097999999999999</v>
      </c>
      <c r="E272" s="1">
        <v>69.159000000000006</v>
      </c>
      <c r="F272" s="1">
        <f t="shared" si="36"/>
        <v>66.820333333333338</v>
      </c>
      <c r="G272" s="1">
        <v>146.125</v>
      </c>
      <c r="H272" s="1">
        <v>134.25299999999999</v>
      </c>
      <c r="I272" s="1">
        <v>137.696</v>
      </c>
      <c r="J272" s="1">
        <f t="shared" si="37"/>
        <v>139.35799999999998</v>
      </c>
      <c r="K272" s="1">
        <v>40.963999999999999</v>
      </c>
      <c r="L272" s="1">
        <v>40.518999999999998</v>
      </c>
      <c r="M272" s="1">
        <v>39.643999999999998</v>
      </c>
      <c r="N272" s="1">
        <f t="shared" si="38"/>
        <v>40.375666666666667</v>
      </c>
      <c r="O272" s="1">
        <v>108.035</v>
      </c>
      <c r="P272" s="1">
        <v>106.119</v>
      </c>
      <c r="Q272" s="1">
        <v>116.86799999999999</v>
      </c>
      <c r="R272" s="1">
        <f t="shared" si="39"/>
        <v>110.34066666666666</v>
      </c>
      <c r="S272" s="1">
        <v>0</v>
      </c>
      <c r="T272" s="1">
        <v>1.0465603233784599</v>
      </c>
      <c r="U272" s="1">
        <v>4.5835253775169102E-2</v>
      </c>
      <c r="V272" s="1">
        <v>1.0195456713592801</v>
      </c>
      <c r="W272" s="4">
        <v>4.4727836015825502E-25</v>
      </c>
    </row>
    <row r="273" spans="1:23">
      <c r="A273" t="s">
        <v>140</v>
      </c>
      <c r="B273" s="1" t="s">
        <v>141</v>
      </c>
      <c r="C273" s="1">
        <v>350.11399999999998</v>
      </c>
      <c r="D273" s="1">
        <v>293.26100000000002</v>
      </c>
      <c r="E273" s="1">
        <v>308.88299999999998</v>
      </c>
      <c r="F273" s="1">
        <f t="shared" si="36"/>
        <v>317.41933333333333</v>
      </c>
      <c r="G273" s="1">
        <v>788.81100000000004</v>
      </c>
      <c r="H273" s="1">
        <v>743.46</v>
      </c>
      <c r="I273" s="1">
        <v>713.28300000000002</v>
      </c>
      <c r="J273" s="1">
        <f t="shared" si="37"/>
        <v>748.51800000000003</v>
      </c>
      <c r="K273" s="1">
        <v>1104.549</v>
      </c>
      <c r="L273" s="1">
        <v>1020.595</v>
      </c>
      <c r="M273" s="1">
        <v>1040.3510000000001</v>
      </c>
      <c r="N273" s="1">
        <f t="shared" si="38"/>
        <v>1055.1650000000002</v>
      </c>
      <c r="O273" s="1">
        <v>818.66899999999998</v>
      </c>
      <c r="P273" s="1">
        <v>812.63</v>
      </c>
      <c r="Q273" s="1">
        <v>821.601</v>
      </c>
      <c r="R273" s="1">
        <f t="shared" si="39"/>
        <v>817.63333333333333</v>
      </c>
      <c r="S273" s="1">
        <v>0</v>
      </c>
      <c r="T273" s="1">
        <v>1.22467928345888</v>
      </c>
      <c r="U273" s="1">
        <v>2.5087710799416301</v>
      </c>
      <c r="V273" s="1">
        <v>1.6616377077351501</v>
      </c>
      <c r="W273" s="4">
        <v>3.34292030566454E-136</v>
      </c>
    </row>
    <row r="274" spans="1:23">
      <c r="A274" t="s">
        <v>2027</v>
      </c>
      <c r="B274" s="1" t="s">
        <v>2027</v>
      </c>
      <c r="C274" s="1">
        <v>22.209</v>
      </c>
      <c r="D274" s="1">
        <v>23.103999999999999</v>
      </c>
      <c r="E274" s="1">
        <v>33.116999999999997</v>
      </c>
      <c r="F274" s="1">
        <f t="shared" si="36"/>
        <v>26.143333333333334</v>
      </c>
      <c r="G274" s="1">
        <v>68.576999999999998</v>
      </c>
      <c r="H274" s="1">
        <v>87.534000000000006</v>
      </c>
      <c r="I274" s="1">
        <v>85</v>
      </c>
      <c r="J274" s="1">
        <f t="shared" si="37"/>
        <v>80.370333333333335</v>
      </c>
      <c r="K274" s="1">
        <v>17.969000000000001</v>
      </c>
      <c r="L274" s="1">
        <v>26.86</v>
      </c>
      <c r="M274" s="1">
        <v>13.614000000000001</v>
      </c>
      <c r="N274" s="1">
        <f t="shared" si="38"/>
        <v>19.480999999999998</v>
      </c>
      <c r="O274" s="1">
        <v>17.768000000000001</v>
      </c>
      <c r="P274" s="1">
        <v>30.902999999999999</v>
      </c>
      <c r="Q274" s="1">
        <v>20.704999999999998</v>
      </c>
      <c r="R274" s="1">
        <f t="shared" si="39"/>
        <v>23.125333333333334</v>
      </c>
      <c r="S274" s="1">
        <v>0</v>
      </c>
      <c r="T274" s="1">
        <v>1.6047037932745001</v>
      </c>
      <c r="U274" s="1">
        <v>0.32303455472007297</v>
      </c>
      <c r="V274" s="1">
        <v>0.11679561940743401</v>
      </c>
      <c r="W274" s="4">
        <v>9.4409534034549695E-11</v>
      </c>
    </row>
    <row r="275" spans="1:23">
      <c r="A275" t="s">
        <v>2493</v>
      </c>
      <c r="B275" s="1" t="s">
        <v>2493</v>
      </c>
      <c r="C275" s="1">
        <v>125.84099999999999</v>
      </c>
      <c r="D275" s="1">
        <v>124.02</v>
      </c>
      <c r="E275" s="1">
        <v>159.887</v>
      </c>
      <c r="F275" s="1">
        <f t="shared" si="36"/>
        <v>136.58266666666665</v>
      </c>
      <c r="G275" s="1">
        <v>146.648</v>
      </c>
      <c r="H275" s="1">
        <v>167.66</v>
      </c>
      <c r="I275" s="1">
        <v>188.66300000000001</v>
      </c>
      <c r="J275" s="1">
        <f t="shared" si="37"/>
        <v>167.65700000000001</v>
      </c>
      <c r="K275" s="1">
        <v>75.201999999999998</v>
      </c>
      <c r="L275" s="1">
        <v>91.460999999999999</v>
      </c>
      <c r="M275" s="1">
        <v>83.790999999999997</v>
      </c>
      <c r="N275" s="1">
        <f t="shared" si="38"/>
        <v>83.484666666666669</v>
      </c>
      <c r="O275" s="1">
        <v>97.168000000000006</v>
      </c>
      <c r="P275" s="1">
        <v>105.754</v>
      </c>
      <c r="Q275" s="1">
        <v>108.755</v>
      </c>
      <c r="R275" s="1">
        <f t="shared" si="39"/>
        <v>103.89233333333334</v>
      </c>
      <c r="S275" s="1">
        <v>0</v>
      </c>
      <c r="T275" s="1">
        <v>0.27977146787983997</v>
      </c>
      <c r="U275" s="1">
        <v>5.5690601738150103E-2</v>
      </c>
      <c r="V275" s="1">
        <v>-9.9550337286327006E-2</v>
      </c>
      <c r="W275" s="3">
        <v>2.48637016670013E-2</v>
      </c>
    </row>
    <row r="276" spans="1:23">
      <c r="A276" t="s">
        <v>1889</v>
      </c>
      <c r="B276" s="1" t="s">
        <v>1890</v>
      </c>
      <c r="C276" s="1">
        <v>72.203000000000003</v>
      </c>
      <c r="D276" s="1">
        <v>70.399000000000001</v>
      </c>
      <c r="E276" s="1">
        <v>66.552000000000007</v>
      </c>
      <c r="F276" s="1">
        <f t="shared" si="36"/>
        <v>69.718000000000004</v>
      </c>
      <c r="G276" s="1">
        <v>128.756</v>
      </c>
      <c r="H276" s="1">
        <v>122.717</v>
      </c>
      <c r="I276" s="1">
        <v>154.26300000000001</v>
      </c>
      <c r="J276" s="1">
        <f t="shared" si="37"/>
        <v>135.24533333333332</v>
      </c>
      <c r="K276" s="1">
        <v>37.866999999999997</v>
      </c>
      <c r="L276" s="1">
        <v>50.152000000000001</v>
      </c>
      <c r="M276" s="1">
        <v>39.045000000000002</v>
      </c>
      <c r="N276" s="1">
        <f t="shared" si="38"/>
        <v>42.354666666666667</v>
      </c>
      <c r="O276" s="1">
        <v>66.241</v>
      </c>
      <c r="P276" s="1">
        <v>74.754000000000005</v>
      </c>
      <c r="Q276" s="1">
        <v>67.343999999999994</v>
      </c>
      <c r="R276" s="1">
        <f t="shared" si="39"/>
        <v>69.446333333333328</v>
      </c>
      <c r="S276" s="1">
        <v>0</v>
      </c>
      <c r="T276" s="1">
        <v>0.94051071492274196</v>
      </c>
      <c r="U276" s="1">
        <v>4.2299901878781798E-2</v>
      </c>
      <c r="V276" s="1">
        <v>0.290732222873546</v>
      </c>
      <c r="W276" s="4">
        <v>1.4755253231619201E-12</v>
      </c>
    </row>
    <row r="277" spans="1:23">
      <c r="A277" t="s">
        <v>2131</v>
      </c>
      <c r="B277" s="1" t="s">
        <v>2131</v>
      </c>
      <c r="C277" s="1">
        <v>48.085000000000001</v>
      </c>
      <c r="D277" s="1">
        <v>47.344999999999999</v>
      </c>
      <c r="E277" s="1">
        <v>44.898000000000003</v>
      </c>
      <c r="F277" s="1">
        <f t="shared" si="36"/>
        <v>46.776000000000003</v>
      </c>
      <c r="G277" s="1">
        <v>84.974000000000004</v>
      </c>
      <c r="H277" s="1">
        <v>95.366</v>
      </c>
      <c r="I277" s="1">
        <v>100.64100000000001</v>
      </c>
      <c r="J277" s="1">
        <f t="shared" si="37"/>
        <v>93.660333333333327</v>
      </c>
      <c r="K277" s="1">
        <v>22.512</v>
      </c>
      <c r="L277" s="1">
        <v>37.359000000000002</v>
      </c>
      <c r="M277" s="1">
        <v>24</v>
      </c>
      <c r="N277" s="1">
        <f t="shared" si="38"/>
        <v>27.957000000000004</v>
      </c>
      <c r="O277" s="1">
        <v>32.232999999999997</v>
      </c>
      <c r="P277" s="1">
        <v>44.313000000000002</v>
      </c>
      <c r="Q277" s="1">
        <v>32.887</v>
      </c>
      <c r="R277" s="1">
        <f t="shared" si="39"/>
        <v>36.477666666666664</v>
      </c>
      <c r="S277" s="1">
        <v>0</v>
      </c>
      <c r="T277" s="1">
        <v>0.98725436354893104</v>
      </c>
      <c r="U277" s="1">
        <v>8.6071376089235704E-3</v>
      </c>
      <c r="V277" s="1">
        <v>-6.2753685997444394E-2</v>
      </c>
      <c r="W277" s="4">
        <v>5.2665424042728997E-9</v>
      </c>
    </row>
    <row r="278" spans="1:23">
      <c r="A278" t="s">
        <v>1296</v>
      </c>
      <c r="B278" s="1" t="s">
        <v>1296</v>
      </c>
      <c r="C278" s="1">
        <v>472.31200000000001</v>
      </c>
      <c r="D278" s="1">
        <v>403.61599999999999</v>
      </c>
      <c r="E278" s="1">
        <v>552.06100000000004</v>
      </c>
      <c r="F278" s="1">
        <f t="shared" si="36"/>
        <v>475.99633333333333</v>
      </c>
      <c r="G278" s="1">
        <v>594.11900000000003</v>
      </c>
      <c r="H278" s="1">
        <v>408.51499999999999</v>
      </c>
      <c r="I278" s="1">
        <v>514.096</v>
      </c>
      <c r="J278" s="1">
        <f t="shared" si="37"/>
        <v>505.57666666666665</v>
      </c>
      <c r="K278" s="1">
        <v>232.68600000000001</v>
      </c>
      <c r="L278" s="1">
        <v>212.71199999999999</v>
      </c>
      <c r="M278" s="1">
        <v>224.48500000000001</v>
      </c>
      <c r="N278" s="1">
        <f t="shared" si="38"/>
        <v>223.29433333333336</v>
      </c>
      <c r="O278" s="1">
        <v>719.75199999999995</v>
      </c>
      <c r="P278" s="1">
        <v>696.13699999999994</v>
      </c>
      <c r="Q278" s="1">
        <v>765.84500000000003</v>
      </c>
      <c r="R278" s="1">
        <f t="shared" si="39"/>
        <v>727.2446666666666</v>
      </c>
      <c r="S278" s="1">
        <v>0</v>
      </c>
      <c r="T278" s="1">
        <v>7.1989047783675694E-2</v>
      </c>
      <c r="U278" s="1">
        <v>-0.31607308684943097</v>
      </c>
      <c r="V278" s="1">
        <v>0.90721208153242505</v>
      </c>
      <c r="W278" s="4">
        <v>2.8793019303337298E-22</v>
      </c>
    </row>
    <row r="279" spans="1:23">
      <c r="A279" t="s">
        <v>1362</v>
      </c>
      <c r="B279" s="1" t="s">
        <v>1362</v>
      </c>
      <c r="C279" s="1">
        <v>93.507999999999996</v>
      </c>
      <c r="D279" s="1">
        <v>130.149</v>
      </c>
      <c r="E279" s="1">
        <v>154.06</v>
      </c>
      <c r="F279" s="1">
        <f t="shared" si="36"/>
        <v>125.90566666666666</v>
      </c>
      <c r="G279" s="1">
        <v>76.427000000000007</v>
      </c>
      <c r="H279" s="1">
        <v>64.587000000000003</v>
      </c>
      <c r="I279" s="1">
        <v>67.265000000000001</v>
      </c>
      <c r="J279" s="1">
        <f t="shared" si="37"/>
        <v>69.426333333333332</v>
      </c>
      <c r="K279" s="1">
        <v>20.100999999999999</v>
      </c>
      <c r="L279" s="1">
        <v>23.571999999999999</v>
      </c>
      <c r="M279" s="1">
        <v>19.445</v>
      </c>
      <c r="N279" s="1">
        <f t="shared" si="38"/>
        <v>21.039333333333335</v>
      </c>
      <c r="O279" s="1">
        <v>46.378</v>
      </c>
      <c r="P279" s="1">
        <v>44.482999999999997</v>
      </c>
      <c r="Q279" s="1">
        <v>48.57</v>
      </c>
      <c r="R279" s="1">
        <f t="shared" si="39"/>
        <v>46.476999999999997</v>
      </c>
      <c r="S279" s="1">
        <v>0</v>
      </c>
      <c r="T279" s="1">
        <v>-0.87327605205423697</v>
      </c>
      <c r="U279" s="1">
        <v>-1.8167047836397601</v>
      </c>
      <c r="V279" s="1">
        <v>-1.1423772078132299</v>
      </c>
      <c r="W279" s="4">
        <v>3.9688403096629802E-21</v>
      </c>
    </row>
    <row r="280" spans="1:23">
      <c r="A280" t="s">
        <v>1446</v>
      </c>
      <c r="B280" s="1" t="s">
        <v>1447</v>
      </c>
      <c r="C280" s="1">
        <v>9.5470000000000006</v>
      </c>
      <c r="D280" s="1">
        <v>9.7609999999999992</v>
      </c>
      <c r="E280" s="1">
        <v>7.5640000000000001</v>
      </c>
      <c r="F280" s="1">
        <f t="shared" si="36"/>
        <v>8.9573333333333327</v>
      </c>
      <c r="G280" s="1">
        <v>48.343000000000004</v>
      </c>
      <c r="H280" s="1">
        <v>53.201000000000001</v>
      </c>
      <c r="I280" s="1">
        <v>58.981000000000002</v>
      </c>
      <c r="J280" s="1">
        <f t="shared" si="37"/>
        <v>53.508333333333333</v>
      </c>
      <c r="K280" s="1">
        <v>5.3810000000000002</v>
      </c>
      <c r="L280" s="1">
        <v>9.4030000000000005</v>
      </c>
      <c r="M280" s="1">
        <v>3.6179999999999999</v>
      </c>
      <c r="N280" s="1">
        <f t="shared" si="38"/>
        <v>6.1340000000000003</v>
      </c>
      <c r="O280" s="1">
        <v>9.4139999999999997</v>
      </c>
      <c r="P280" s="1">
        <v>15.743</v>
      </c>
      <c r="Q280" s="1">
        <v>10.327</v>
      </c>
      <c r="R280" s="1">
        <f t="shared" si="39"/>
        <v>11.828000000000001</v>
      </c>
      <c r="S280" s="1">
        <v>0</v>
      </c>
      <c r="T280" s="1">
        <v>2.5641114481368099</v>
      </c>
      <c r="U280" s="1">
        <v>0.19417954551950101</v>
      </c>
      <c r="V280" s="1">
        <v>0.69705493416698905</v>
      </c>
      <c r="W280" s="4">
        <v>1.1857974882537401E-19</v>
      </c>
    </row>
    <row r="281" spans="1:23">
      <c r="A281" t="s">
        <v>1710</v>
      </c>
      <c r="B281" s="1" t="s">
        <v>1711</v>
      </c>
      <c r="C281" s="1">
        <v>9.2200000000000006</v>
      </c>
      <c r="D281" s="1">
        <v>9.9830000000000005</v>
      </c>
      <c r="E281" s="1">
        <v>9.0690000000000008</v>
      </c>
      <c r="F281" s="1">
        <f t="shared" si="36"/>
        <v>9.4240000000000013</v>
      </c>
      <c r="G281" s="1">
        <v>36.606000000000002</v>
      </c>
      <c r="H281" s="1">
        <v>40.162999999999997</v>
      </c>
      <c r="I281" s="1">
        <v>41.171999999999997</v>
      </c>
      <c r="J281" s="1">
        <f t="shared" si="37"/>
        <v>39.31366666666667</v>
      </c>
      <c r="K281" s="1">
        <v>5.609</v>
      </c>
      <c r="L281" s="1">
        <v>9.2249999999999996</v>
      </c>
      <c r="M281" s="1">
        <v>5.9870000000000001</v>
      </c>
      <c r="N281" s="1">
        <f t="shared" si="38"/>
        <v>6.9403333333333324</v>
      </c>
      <c r="O281" s="1">
        <v>12.667</v>
      </c>
      <c r="P281" s="1">
        <v>16.010000000000002</v>
      </c>
      <c r="Q281" s="1">
        <v>15.478</v>
      </c>
      <c r="R281" s="1">
        <f t="shared" si="39"/>
        <v>14.718333333333334</v>
      </c>
      <c r="S281" s="1">
        <v>0</v>
      </c>
      <c r="T281" s="1">
        <v>2.04622184228919</v>
      </c>
      <c r="U281" s="1">
        <v>0.31079910450278703</v>
      </c>
      <c r="V281" s="1">
        <v>0.93851074542119095</v>
      </c>
      <c r="W281" s="4">
        <v>2.8449744836397799E-15</v>
      </c>
    </row>
    <row r="282" spans="1:23">
      <c r="A282" t="s">
        <v>984</v>
      </c>
      <c r="B282" s="1" t="s">
        <v>984</v>
      </c>
      <c r="C282" s="1">
        <v>14.019</v>
      </c>
      <c r="D282" s="1">
        <v>10.848000000000001</v>
      </c>
      <c r="E282" s="1">
        <v>12.055999999999999</v>
      </c>
      <c r="F282" s="1">
        <f t="shared" si="36"/>
        <v>12.307666666666668</v>
      </c>
      <c r="G282" s="1">
        <v>57.712000000000003</v>
      </c>
      <c r="H282" s="1">
        <v>44.442</v>
      </c>
      <c r="I282" s="1">
        <v>45.558</v>
      </c>
      <c r="J282" s="1">
        <f t="shared" si="37"/>
        <v>49.237333333333332</v>
      </c>
      <c r="K282" s="1">
        <v>26.344999999999999</v>
      </c>
      <c r="L282" s="1">
        <v>22.297999999999998</v>
      </c>
      <c r="M282" s="1">
        <v>27.93</v>
      </c>
      <c r="N282" s="1">
        <f t="shared" si="38"/>
        <v>25.524333333333335</v>
      </c>
      <c r="O282" s="1">
        <v>70.207999999999998</v>
      </c>
      <c r="P282" s="1">
        <v>63.02</v>
      </c>
      <c r="Q282" s="1">
        <v>74.322999999999993</v>
      </c>
      <c r="R282" s="1">
        <f t="shared" si="39"/>
        <v>69.183666666666667</v>
      </c>
      <c r="S282" s="1">
        <v>0</v>
      </c>
      <c r="T282" s="1">
        <v>1.98709672645262</v>
      </c>
      <c r="U282" s="1">
        <v>1.8334847890354999</v>
      </c>
      <c r="V282" s="1">
        <v>2.7872020078464201</v>
      </c>
      <c r="W282" s="4">
        <v>1.0380426353078499E-29</v>
      </c>
    </row>
    <row r="283" spans="1:23">
      <c r="A283" t="s">
        <v>25</v>
      </c>
      <c r="B283" s="1" t="s">
        <v>26</v>
      </c>
      <c r="C283" s="1">
        <v>45.673999999999999</v>
      </c>
      <c r="D283" s="1">
        <v>49.322000000000003</v>
      </c>
      <c r="E283" s="1">
        <v>47.927999999999997</v>
      </c>
      <c r="F283" s="1">
        <f t="shared" si="36"/>
        <v>47.641333333333336</v>
      </c>
      <c r="G283" s="1">
        <v>297.40800000000002</v>
      </c>
      <c r="H283" s="1">
        <v>239.75399999999999</v>
      </c>
      <c r="I283" s="1">
        <v>264.79500000000002</v>
      </c>
      <c r="J283" s="1">
        <f t="shared" si="37"/>
        <v>267.31900000000002</v>
      </c>
      <c r="K283" s="1">
        <v>388.52100000000002</v>
      </c>
      <c r="L283" s="1">
        <v>394.18099999999998</v>
      </c>
      <c r="M283" s="1">
        <v>382.541</v>
      </c>
      <c r="N283" s="1">
        <f t="shared" si="38"/>
        <v>388.41433333333333</v>
      </c>
      <c r="O283" s="1">
        <v>381.84500000000003</v>
      </c>
      <c r="P283" s="1">
        <v>366.99400000000003</v>
      </c>
      <c r="Q283" s="1">
        <v>434.91800000000001</v>
      </c>
      <c r="R283" s="1">
        <f t="shared" si="39"/>
        <v>394.58566666666667</v>
      </c>
      <c r="S283" s="1">
        <v>0</v>
      </c>
      <c r="T283" s="1">
        <v>2.4741944147559001</v>
      </c>
      <c r="U283" s="1">
        <v>3.79937604217</v>
      </c>
      <c r="V283" s="1">
        <v>3.34586793254479</v>
      </c>
      <c r="W283" s="4">
        <v>2.5987837099909699E-289</v>
      </c>
    </row>
    <row r="284" spans="1:23">
      <c r="A284" t="s">
        <v>1799</v>
      </c>
      <c r="B284" s="1" t="s">
        <v>1800</v>
      </c>
      <c r="C284" s="1">
        <v>8.5920000000000005</v>
      </c>
      <c r="D284" s="1">
        <v>8.1539999999999999</v>
      </c>
      <c r="E284" s="1">
        <v>9.1750000000000007</v>
      </c>
      <c r="F284" s="1">
        <f t="shared" si="36"/>
        <v>8.6403333333333343</v>
      </c>
      <c r="G284" s="1">
        <v>23.972000000000001</v>
      </c>
      <c r="H284" s="1">
        <v>31.53</v>
      </c>
      <c r="I284" s="1">
        <v>26.823</v>
      </c>
      <c r="J284" s="1">
        <f t="shared" si="37"/>
        <v>27.441666666666666</v>
      </c>
      <c r="K284" s="1">
        <v>0.83799999999999997</v>
      </c>
      <c r="L284" s="1">
        <v>3.2109999999999999</v>
      </c>
      <c r="M284" s="1">
        <v>0.72899999999999998</v>
      </c>
      <c r="N284" s="1">
        <f t="shared" si="38"/>
        <v>1.5926666666666665</v>
      </c>
      <c r="O284" s="1">
        <v>3.1789999999999998</v>
      </c>
      <c r="P284" s="1">
        <v>6.3890000000000002</v>
      </c>
      <c r="Q284" s="1">
        <v>2.859</v>
      </c>
      <c r="R284" s="1">
        <f t="shared" si="39"/>
        <v>4.1423333333333332</v>
      </c>
      <c r="S284" s="1">
        <v>0</v>
      </c>
      <c r="T284" s="1">
        <v>1.6535316712660499</v>
      </c>
      <c r="U284" s="1">
        <v>-1.72775798069477</v>
      </c>
      <c r="V284" s="1">
        <v>-0.76485452056252801</v>
      </c>
      <c r="W284" s="4">
        <v>7.4817056411013599E-14</v>
      </c>
    </row>
    <row r="285" spans="1:23">
      <c r="A285" t="s">
        <v>1660</v>
      </c>
      <c r="B285" s="1" t="s">
        <v>1660</v>
      </c>
      <c r="C285" s="1">
        <v>8.0640000000000001</v>
      </c>
      <c r="D285" s="1">
        <v>6.0540000000000003</v>
      </c>
      <c r="E285" s="1">
        <v>6.95</v>
      </c>
      <c r="F285" s="1">
        <f t="shared" si="36"/>
        <v>7.0226666666666668</v>
      </c>
      <c r="G285" s="1">
        <v>11.686999999999999</v>
      </c>
      <c r="H285" s="1">
        <v>13.037000000000001</v>
      </c>
      <c r="I285" s="1">
        <v>18.93</v>
      </c>
      <c r="J285" s="1">
        <f t="shared" si="37"/>
        <v>14.551333333333332</v>
      </c>
      <c r="K285" s="1">
        <v>0.96399999999999997</v>
      </c>
      <c r="L285" s="1">
        <v>1.0449999999999999</v>
      </c>
      <c r="M285" s="1">
        <v>1.4319999999999999</v>
      </c>
      <c r="N285" s="1">
        <f t="shared" si="38"/>
        <v>1.147</v>
      </c>
      <c r="O285" s="1">
        <v>4.4850000000000003</v>
      </c>
      <c r="P285" s="1">
        <v>4.3239999999999998</v>
      </c>
      <c r="Q285" s="1">
        <v>3.786</v>
      </c>
      <c r="R285" s="1">
        <f t="shared" si="39"/>
        <v>4.1983333333333333</v>
      </c>
      <c r="S285" s="1">
        <v>0</v>
      </c>
      <c r="T285" s="1">
        <v>1.0333421717464499</v>
      </c>
      <c r="U285" s="1">
        <v>-1.8373092155620401</v>
      </c>
      <c r="V285" s="1">
        <v>-0.44458066004353602</v>
      </c>
      <c r="W285" s="4">
        <v>6.7966692271990003E-16</v>
      </c>
    </row>
    <row r="286" spans="1:23">
      <c r="A286" t="s">
        <v>867</v>
      </c>
      <c r="B286" s="1" t="s">
        <v>868</v>
      </c>
      <c r="C286" s="1">
        <v>73.56</v>
      </c>
      <c r="D286" s="1">
        <v>68.768000000000001</v>
      </c>
      <c r="E286" s="1">
        <v>69.837000000000003</v>
      </c>
      <c r="F286" s="1">
        <f t="shared" ref="F286:F307" si="40">AVERAGE(C286:E286)</f>
        <v>70.721666666666678</v>
      </c>
      <c r="G286" s="1">
        <v>127.61</v>
      </c>
      <c r="H286" s="1">
        <v>144.71299999999999</v>
      </c>
      <c r="I286" s="1">
        <v>148.976</v>
      </c>
      <c r="J286" s="1">
        <f t="shared" ref="J286:J307" si="41">AVERAGE(G286:I286)</f>
        <v>140.43299999999999</v>
      </c>
      <c r="K286" s="1">
        <v>16.623999999999999</v>
      </c>
      <c r="L286" s="1">
        <v>24.998999999999999</v>
      </c>
      <c r="M286" s="1">
        <v>19.079999999999998</v>
      </c>
      <c r="N286" s="1">
        <f t="shared" ref="N286:N307" si="42">AVERAGE(K286:M286)</f>
        <v>20.234333333333332</v>
      </c>
      <c r="O286" s="1">
        <v>59.883000000000003</v>
      </c>
      <c r="P286" s="1">
        <v>64.210999999999999</v>
      </c>
      <c r="Q286" s="1">
        <v>59.902000000000001</v>
      </c>
      <c r="R286" s="1">
        <f t="shared" ref="R286:R307" si="43">AVERAGE(O286:Q286)</f>
        <v>61.331999999999994</v>
      </c>
      <c r="S286" s="1">
        <v>0</v>
      </c>
      <c r="T286" s="1">
        <v>0.97536077972589397</v>
      </c>
      <c r="U286" s="1">
        <v>-1.0473805241090699</v>
      </c>
      <c r="V286" s="1">
        <v>9.0845256733586802E-2</v>
      </c>
      <c r="W286" s="4">
        <v>2.3546843913792798E-34</v>
      </c>
    </row>
    <row r="287" spans="1:23">
      <c r="A287" t="s">
        <v>2247</v>
      </c>
      <c r="B287" s="1" t="s">
        <v>2247</v>
      </c>
      <c r="C287" s="1">
        <v>24.244</v>
      </c>
      <c r="D287" s="1">
        <v>21.794</v>
      </c>
      <c r="E287" s="1">
        <v>20.68</v>
      </c>
      <c r="F287" s="1">
        <f t="shared" si="40"/>
        <v>22.239333333333331</v>
      </c>
      <c r="G287" s="1">
        <v>48.692</v>
      </c>
      <c r="H287" s="1">
        <v>43.040999999999997</v>
      </c>
      <c r="I287" s="1">
        <v>53.695</v>
      </c>
      <c r="J287" s="1">
        <f t="shared" si="41"/>
        <v>48.475999999999999</v>
      </c>
      <c r="K287" s="1">
        <v>27.741</v>
      </c>
      <c r="L287" s="1">
        <v>27.038</v>
      </c>
      <c r="M287" s="1">
        <v>27.175999999999998</v>
      </c>
      <c r="N287" s="1">
        <f t="shared" si="42"/>
        <v>27.318333333333332</v>
      </c>
      <c r="O287" s="1">
        <v>29.35</v>
      </c>
      <c r="P287" s="1">
        <v>26.457000000000001</v>
      </c>
      <c r="Q287" s="1">
        <v>32.113999999999997</v>
      </c>
      <c r="R287" s="1">
        <f t="shared" si="43"/>
        <v>29.306999999999999</v>
      </c>
      <c r="S287" s="1">
        <v>0</v>
      </c>
      <c r="T287" s="1">
        <v>1.10916335667209</v>
      </c>
      <c r="U287" s="1">
        <v>1.0708962198115599</v>
      </c>
      <c r="V287" s="1">
        <v>0.69471201230379998</v>
      </c>
      <c r="W287" s="4">
        <v>8.9985833441457795E-7</v>
      </c>
    </row>
    <row r="288" spans="1:23">
      <c r="A288" t="s">
        <v>1856</v>
      </c>
      <c r="B288" s="1" t="s">
        <v>1857</v>
      </c>
      <c r="C288" s="1">
        <v>41.552999999999997</v>
      </c>
      <c r="D288" s="1">
        <v>40.648000000000003</v>
      </c>
      <c r="E288" s="1">
        <v>37.779000000000003</v>
      </c>
      <c r="F288" s="1">
        <f t="shared" si="40"/>
        <v>39.993333333333332</v>
      </c>
      <c r="G288" s="1">
        <v>90.231999999999999</v>
      </c>
      <c r="H288" s="1">
        <v>95.616</v>
      </c>
      <c r="I288" s="1">
        <v>105.221</v>
      </c>
      <c r="J288" s="1">
        <f t="shared" si="41"/>
        <v>97.02300000000001</v>
      </c>
      <c r="K288" s="1">
        <v>42.790999999999997</v>
      </c>
      <c r="L288" s="1">
        <v>41.182000000000002</v>
      </c>
      <c r="M288" s="1">
        <v>39.409999999999997</v>
      </c>
      <c r="N288" s="1">
        <f t="shared" si="42"/>
        <v>41.127666666666663</v>
      </c>
      <c r="O288" s="1">
        <v>42.607999999999997</v>
      </c>
      <c r="P288" s="1">
        <v>48.905000000000001</v>
      </c>
      <c r="Q288" s="1">
        <v>43.985999999999997</v>
      </c>
      <c r="R288" s="1">
        <f t="shared" si="43"/>
        <v>45.166333333333334</v>
      </c>
      <c r="S288" s="1">
        <v>0</v>
      </c>
      <c r="T288" s="1">
        <v>1.2640377400537299</v>
      </c>
      <c r="U288" s="1">
        <v>0.81379324920654295</v>
      </c>
      <c r="V288" s="1">
        <v>0.47183315813124599</v>
      </c>
      <c r="W288" s="4">
        <v>5.6174541725144295E-13</v>
      </c>
    </row>
    <row r="289" spans="1:23">
      <c r="A289" t="s">
        <v>1849</v>
      </c>
      <c r="B289" s="1" t="s">
        <v>1850</v>
      </c>
      <c r="C289" s="1">
        <v>27.359000000000002</v>
      </c>
      <c r="D289" s="1">
        <v>23.03</v>
      </c>
      <c r="E289" s="1">
        <v>20.827999999999999</v>
      </c>
      <c r="F289" s="1">
        <f t="shared" si="40"/>
        <v>23.739000000000001</v>
      </c>
      <c r="G289" s="1">
        <v>36.530999999999999</v>
      </c>
      <c r="H289" s="1">
        <v>42.04</v>
      </c>
      <c r="I289" s="1">
        <v>46.118000000000002</v>
      </c>
      <c r="J289" s="1">
        <f t="shared" si="41"/>
        <v>41.562999999999995</v>
      </c>
      <c r="K289" s="1">
        <v>5.609</v>
      </c>
      <c r="L289" s="1">
        <v>6.2430000000000003</v>
      </c>
      <c r="M289" s="1">
        <v>6.117</v>
      </c>
      <c r="N289" s="1">
        <f t="shared" si="42"/>
        <v>5.9896666666666674</v>
      </c>
      <c r="O289" s="1">
        <v>23.065999999999999</v>
      </c>
      <c r="P289" s="1">
        <v>24.756</v>
      </c>
      <c r="Q289" s="1">
        <v>23.460999999999999</v>
      </c>
      <c r="R289" s="1">
        <f t="shared" si="43"/>
        <v>23.760999999999999</v>
      </c>
      <c r="S289" s="1">
        <v>0</v>
      </c>
      <c r="T289" s="1">
        <v>0.79366048098179798</v>
      </c>
      <c r="U289" s="1">
        <v>-1.2157792636520799</v>
      </c>
      <c r="V289" s="1">
        <v>0.29821935563028401</v>
      </c>
      <c r="W289" s="4">
        <v>4.7829955793700299E-13</v>
      </c>
    </row>
    <row r="290" spans="1:23">
      <c r="A290" t="s">
        <v>1505</v>
      </c>
      <c r="B290" s="1" t="s">
        <v>1505</v>
      </c>
      <c r="C290" s="1">
        <v>46.151000000000003</v>
      </c>
      <c r="D290" s="1">
        <v>44.75</v>
      </c>
      <c r="E290" s="1">
        <v>41.953000000000003</v>
      </c>
      <c r="F290" s="1">
        <f t="shared" si="40"/>
        <v>44.284666666666674</v>
      </c>
      <c r="G290" s="1">
        <v>83.802999999999997</v>
      </c>
      <c r="H290" s="1">
        <v>94.015000000000001</v>
      </c>
      <c r="I290" s="1">
        <v>83.271000000000001</v>
      </c>
      <c r="J290" s="1">
        <f t="shared" si="41"/>
        <v>87.029666666666671</v>
      </c>
      <c r="K290" s="1">
        <v>10.051</v>
      </c>
      <c r="L290" s="1">
        <v>17.329000000000001</v>
      </c>
      <c r="M290" s="1">
        <v>9.2409999999999997</v>
      </c>
      <c r="N290" s="1">
        <f t="shared" si="42"/>
        <v>12.207000000000001</v>
      </c>
      <c r="O290" s="1">
        <v>38.566000000000003</v>
      </c>
      <c r="P290" s="1">
        <v>43.122999999999998</v>
      </c>
      <c r="Q290" s="1">
        <v>39.119</v>
      </c>
      <c r="R290" s="1">
        <f t="shared" si="43"/>
        <v>40.269333333333329</v>
      </c>
      <c r="S290" s="1">
        <v>0</v>
      </c>
      <c r="T290" s="1">
        <v>0.96194434974719001</v>
      </c>
      <c r="U290" s="1">
        <v>-1.11229484440396</v>
      </c>
      <c r="V290" s="1">
        <v>0.15928094849257901</v>
      </c>
      <c r="W290" s="4">
        <v>1.03133352646783E-18</v>
      </c>
    </row>
    <row r="291" spans="1:23">
      <c r="A291" t="s">
        <v>659</v>
      </c>
      <c r="B291" s="1" t="s">
        <v>659</v>
      </c>
      <c r="C291" s="1">
        <v>145.66300000000001</v>
      </c>
      <c r="D291" s="1">
        <v>140.79900000000001</v>
      </c>
      <c r="E291" s="1">
        <v>132.06700000000001</v>
      </c>
      <c r="F291" s="1">
        <f t="shared" si="40"/>
        <v>139.50966666666667</v>
      </c>
      <c r="G291" s="1">
        <v>210.74</v>
      </c>
      <c r="H291" s="1">
        <v>204.47</v>
      </c>
      <c r="I291" s="1">
        <v>225.37700000000001</v>
      </c>
      <c r="J291" s="1">
        <f t="shared" si="41"/>
        <v>213.529</v>
      </c>
      <c r="K291" s="1">
        <v>41.801000000000002</v>
      </c>
      <c r="L291" s="1">
        <v>49.744</v>
      </c>
      <c r="M291" s="1">
        <v>40.164999999999999</v>
      </c>
      <c r="N291" s="1">
        <f t="shared" si="42"/>
        <v>43.903333333333336</v>
      </c>
      <c r="O291" s="1">
        <v>145.715</v>
      </c>
      <c r="P291" s="1">
        <v>138.52799999999999</v>
      </c>
      <c r="Q291" s="1">
        <v>157.96899999999999</v>
      </c>
      <c r="R291" s="1">
        <f t="shared" si="43"/>
        <v>147.404</v>
      </c>
      <c r="S291" s="1">
        <v>0</v>
      </c>
      <c r="T291" s="1">
        <v>0.59984126625949996</v>
      </c>
      <c r="U291" s="1">
        <v>-0.90303758634203302</v>
      </c>
      <c r="V291" s="1">
        <v>0.37587065798160602</v>
      </c>
      <c r="W291" s="4">
        <v>6.9552438526595104E-44</v>
      </c>
    </row>
    <row r="292" spans="1:23">
      <c r="A292" t="s">
        <v>1261</v>
      </c>
      <c r="B292" s="1" t="s">
        <v>1262</v>
      </c>
      <c r="C292" s="1">
        <v>537.98299999999995</v>
      </c>
      <c r="D292" s="1">
        <v>488.42200000000003</v>
      </c>
      <c r="E292" s="1">
        <v>582.89</v>
      </c>
      <c r="F292" s="1">
        <f t="shared" si="40"/>
        <v>536.43166666666673</v>
      </c>
      <c r="G292" s="1">
        <v>653.30100000000004</v>
      </c>
      <c r="H292" s="1">
        <v>543.04300000000001</v>
      </c>
      <c r="I292" s="1">
        <v>564.01400000000001</v>
      </c>
      <c r="J292" s="1">
        <f t="shared" si="41"/>
        <v>586.78600000000006</v>
      </c>
      <c r="K292" s="1">
        <v>440.24599999999998</v>
      </c>
      <c r="L292" s="1">
        <v>413.29399999999998</v>
      </c>
      <c r="M292" s="1">
        <v>414.089</v>
      </c>
      <c r="N292" s="1">
        <f t="shared" si="42"/>
        <v>422.54299999999995</v>
      </c>
      <c r="O292" s="1">
        <v>852.38099999999997</v>
      </c>
      <c r="P292" s="1">
        <v>815.86099999999999</v>
      </c>
      <c r="Q292" s="1">
        <v>828.45100000000002</v>
      </c>
      <c r="R292" s="1">
        <f t="shared" si="43"/>
        <v>832.23100000000011</v>
      </c>
      <c r="S292" s="1">
        <v>0</v>
      </c>
      <c r="T292" s="1">
        <v>0.115706124844789</v>
      </c>
      <c r="U292" s="1">
        <v>0.43024093100530297</v>
      </c>
      <c r="V292" s="1">
        <v>0.92986383950399598</v>
      </c>
      <c r="W292" s="4">
        <v>4.9141406348864997E-23</v>
      </c>
    </row>
    <row r="293" spans="1:23">
      <c r="A293" t="s">
        <v>579</v>
      </c>
      <c r="B293" s="1" t="s">
        <v>580</v>
      </c>
      <c r="C293" s="1">
        <v>90.316999999999993</v>
      </c>
      <c r="D293" s="1">
        <v>79.765000000000001</v>
      </c>
      <c r="E293" s="1">
        <v>85.346000000000004</v>
      </c>
      <c r="F293" s="1">
        <f t="shared" si="40"/>
        <v>85.14266666666667</v>
      </c>
      <c r="G293" s="1">
        <v>129.33000000000001</v>
      </c>
      <c r="H293" s="1">
        <v>124.494</v>
      </c>
      <c r="I293" s="1">
        <v>122.42100000000001</v>
      </c>
      <c r="J293" s="1">
        <f t="shared" si="41"/>
        <v>125.41500000000001</v>
      </c>
      <c r="K293" s="1">
        <v>16.193000000000001</v>
      </c>
      <c r="L293" s="1">
        <v>22.986000000000001</v>
      </c>
      <c r="M293" s="1">
        <v>18.898</v>
      </c>
      <c r="N293" s="1">
        <f t="shared" si="42"/>
        <v>19.358999999999998</v>
      </c>
      <c r="O293" s="1">
        <v>118.09</v>
      </c>
      <c r="P293" s="1">
        <v>118.12</v>
      </c>
      <c r="Q293" s="1">
        <v>114.11199999999999</v>
      </c>
      <c r="R293" s="1">
        <f t="shared" si="43"/>
        <v>116.774</v>
      </c>
      <c r="S293" s="1">
        <v>0</v>
      </c>
      <c r="T293" s="1">
        <v>0.54533634778825302</v>
      </c>
      <c r="U293" s="1">
        <v>-1.3758597159222199</v>
      </c>
      <c r="V293" s="1">
        <v>0.75229201127360601</v>
      </c>
      <c r="W293" s="4">
        <v>3.1519797834296599E-51</v>
      </c>
    </row>
    <row r="294" spans="1:23">
      <c r="A294" t="s">
        <v>1500</v>
      </c>
      <c r="B294" s="1" t="s">
        <v>1500</v>
      </c>
      <c r="C294" s="1">
        <v>32.685000000000002</v>
      </c>
      <c r="D294" s="1">
        <v>33.951999999999998</v>
      </c>
      <c r="E294" s="1">
        <v>34.749000000000002</v>
      </c>
      <c r="F294" s="1">
        <f t="shared" si="40"/>
        <v>33.795333333333332</v>
      </c>
      <c r="G294" s="1">
        <v>75.405000000000001</v>
      </c>
      <c r="H294" s="1">
        <v>88.81</v>
      </c>
      <c r="I294" s="1">
        <v>77.350999999999999</v>
      </c>
      <c r="J294" s="1">
        <f t="shared" si="41"/>
        <v>80.522000000000006</v>
      </c>
      <c r="K294" s="1">
        <v>7.766</v>
      </c>
      <c r="L294" s="1">
        <v>14.856999999999999</v>
      </c>
      <c r="M294" s="1">
        <v>7.21</v>
      </c>
      <c r="N294" s="1">
        <f t="shared" si="42"/>
        <v>9.9443333333333328</v>
      </c>
      <c r="O294" s="1">
        <v>15.500999999999999</v>
      </c>
      <c r="P294" s="1">
        <v>24.295000000000002</v>
      </c>
      <c r="Q294" s="1">
        <v>15.811999999999999</v>
      </c>
      <c r="R294" s="1">
        <f t="shared" si="43"/>
        <v>18.535999999999998</v>
      </c>
      <c r="S294" s="1">
        <v>0</v>
      </c>
      <c r="T294" s="1">
        <v>1.2394100084378601</v>
      </c>
      <c r="U294" s="1">
        <v>-1.02347794753587</v>
      </c>
      <c r="V294" s="1">
        <v>-0.57097051774625396</v>
      </c>
      <c r="W294" s="4">
        <v>9.1660146412652996E-19</v>
      </c>
    </row>
    <row r="295" spans="1:23">
      <c r="A295" t="s">
        <v>1920</v>
      </c>
      <c r="B295" s="1" t="s">
        <v>1921</v>
      </c>
      <c r="C295" s="1">
        <v>171.66499999999999</v>
      </c>
      <c r="D295" s="1">
        <v>164.792</v>
      </c>
      <c r="E295" s="1">
        <v>153.50899999999999</v>
      </c>
      <c r="F295" s="1">
        <f t="shared" si="40"/>
        <v>163.322</v>
      </c>
      <c r="G295" s="1">
        <v>246.922</v>
      </c>
      <c r="H295" s="1">
        <v>265.50299999999999</v>
      </c>
      <c r="I295" s="1">
        <v>281.72699999999998</v>
      </c>
      <c r="J295" s="1">
        <f t="shared" si="41"/>
        <v>264.71733333333333</v>
      </c>
      <c r="K295" s="1">
        <v>129.79499999999999</v>
      </c>
      <c r="L295" s="1">
        <v>137.56100000000001</v>
      </c>
      <c r="M295" s="1">
        <v>120.364</v>
      </c>
      <c r="N295" s="1">
        <f t="shared" si="42"/>
        <v>129.24</v>
      </c>
      <c r="O295" s="1">
        <v>178.613</v>
      </c>
      <c r="P295" s="1">
        <v>182.30699999999999</v>
      </c>
      <c r="Q295" s="1">
        <v>177.87700000000001</v>
      </c>
      <c r="R295" s="1">
        <f t="shared" si="43"/>
        <v>179.59900000000002</v>
      </c>
      <c r="S295" s="1">
        <v>0</v>
      </c>
      <c r="T295" s="1">
        <v>0.68258117016280095</v>
      </c>
      <c r="U295" s="1">
        <v>0.43171745471241102</v>
      </c>
      <c r="V295" s="1">
        <v>0.43375148779088202</v>
      </c>
      <c r="W295" s="4">
        <v>3.9761486892205403E-12</v>
      </c>
    </row>
    <row r="296" spans="1:23">
      <c r="A296" t="s">
        <v>1859</v>
      </c>
      <c r="B296" s="1" t="s">
        <v>1859</v>
      </c>
      <c r="C296" s="1">
        <v>61.953000000000003</v>
      </c>
      <c r="D296" s="1">
        <v>61.899000000000001</v>
      </c>
      <c r="E296" s="1">
        <v>58.161999999999999</v>
      </c>
      <c r="F296" s="1">
        <f t="shared" si="40"/>
        <v>60.671333333333337</v>
      </c>
      <c r="G296" s="1">
        <v>80.962000000000003</v>
      </c>
      <c r="H296" s="1">
        <v>94.665000000000006</v>
      </c>
      <c r="I296" s="1">
        <v>78.155000000000001</v>
      </c>
      <c r="J296" s="1">
        <f t="shared" si="41"/>
        <v>84.594000000000008</v>
      </c>
      <c r="K296" s="1">
        <v>15.736000000000001</v>
      </c>
      <c r="L296" s="1">
        <v>22.196000000000002</v>
      </c>
      <c r="M296" s="1">
        <v>15.566000000000001</v>
      </c>
      <c r="N296" s="1">
        <f t="shared" si="42"/>
        <v>17.832666666666668</v>
      </c>
      <c r="O296" s="1">
        <v>41.548000000000002</v>
      </c>
      <c r="P296" s="1">
        <v>51.529000000000003</v>
      </c>
      <c r="Q296" s="1">
        <v>46.406999999999996</v>
      </c>
      <c r="R296" s="1">
        <f t="shared" si="43"/>
        <v>46.49466666666666</v>
      </c>
      <c r="S296" s="1">
        <v>0</v>
      </c>
      <c r="T296" s="1">
        <v>0.46725533642027101</v>
      </c>
      <c r="U296" s="1">
        <v>-1.00881684347363</v>
      </c>
      <c r="V296" s="1">
        <v>-8.80693428978606E-2</v>
      </c>
      <c r="W296" s="4">
        <v>5.8804861561834995E-13</v>
      </c>
    </row>
    <row r="297" spans="1:23">
      <c r="A297" t="s">
        <v>2334</v>
      </c>
      <c r="B297" s="1" t="s">
        <v>2335</v>
      </c>
      <c r="C297" s="1">
        <v>110.616</v>
      </c>
      <c r="D297" s="1">
        <v>103.462</v>
      </c>
      <c r="E297" s="1">
        <v>108.717</v>
      </c>
      <c r="F297" s="1">
        <f t="shared" si="40"/>
        <v>107.59833333333334</v>
      </c>
      <c r="G297" s="1">
        <v>121.605</v>
      </c>
      <c r="H297" s="1">
        <v>138.33199999999999</v>
      </c>
      <c r="I297" s="1">
        <v>140.279</v>
      </c>
      <c r="J297" s="1">
        <f t="shared" si="41"/>
        <v>133.40533333333335</v>
      </c>
      <c r="K297" s="1">
        <v>56.877000000000002</v>
      </c>
      <c r="L297" s="1">
        <v>65.238</v>
      </c>
      <c r="M297" s="1">
        <v>49.378999999999998</v>
      </c>
      <c r="N297" s="1">
        <f t="shared" si="42"/>
        <v>57.164666666666669</v>
      </c>
      <c r="O297" s="1">
        <v>68.828000000000003</v>
      </c>
      <c r="P297" s="1">
        <v>74.462999999999994</v>
      </c>
      <c r="Q297" s="1">
        <v>68.349000000000004</v>
      </c>
      <c r="R297" s="1">
        <f t="shared" si="43"/>
        <v>70.546666666666667</v>
      </c>
      <c r="S297" s="1">
        <v>0</v>
      </c>
      <c r="T297" s="1">
        <v>0.29591188161747001</v>
      </c>
      <c r="U297" s="1">
        <v>-0.14824591570087001</v>
      </c>
      <c r="V297" s="1">
        <v>-0.31271819494866399</v>
      </c>
      <c r="W297" s="3">
        <v>2.0290313303714499E-5</v>
      </c>
    </row>
    <row r="298" spans="1:23">
      <c r="A298" t="s">
        <v>2074</v>
      </c>
      <c r="B298" s="1" t="s">
        <v>2075</v>
      </c>
      <c r="C298" s="1">
        <v>199.72800000000001</v>
      </c>
      <c r="D298" s="1">
        <v>197.68199999999999</v>
      </c>
      <c r="E298" s="1">
        <v>211.14099999999999</v>
      </c>
      <c r="F298" s="1">
        <f t="shared" si="40"/>
        <v>202.85033333333331</v>
      </c>
      <c r="G298" s="1">
        <v>120.932</v>
      </c>
      <c r="H298" s="1">
        <v>118.363</v>
      </c>
      <c r="I298" s="1">
        <v>137.721</v>
      </c>
      <c r="J298" s="1">
        <f t="shared" si="41"/>
        <v>125.67200000000001</v>
      </c>
      <c r="K298" s="1">
        <v>90.024000000000001</v>
      </c>
      <c r="L298" s="1">
        <v>89.397000000000006</v>
      </c>
      <c r="M298" s="1">
        <v>85.796000000000006</v>
      </c>
      <c r="N298" s="1">
        <f t="shared" si="42"/>
        <v>88.405666666666662</v>
      </c>
      <c r="O298" s="1">
        <v>126.247</v>
      </c>
      <c r="P298" s="1">
        <v>127.81399999999999</v>
      </c>
      <c r="Q298" s="1">
        <v>133.63300000000001</v>
      </c>
      <c r="R298" s="1">
        <f t="shared" si="43"/>
        <v>129.23133333333331</v>
      </c>
      <c r="S298" s="1">
        <v>0</v>
      </c>
      <c r="T298" s="1">
        <v>-0.70591236505716504</v>
      </c>
      <c r="U298" s="1">
        <v>-0.425928391295611</v>
      </c>
      <c r="V298" s="1">
        <v>-0.35445163512398797</v>
      </c>
      <c r="W298" s="4">
        <v>6.9766117030158001E-10</v>
      </c>
    </row>
    <row r="299" spans="1:23">
      <c r="A299" t="s">
        <v>2195</v>
      </c>
      <c r="B299" s="1" t="s">
        <v>2196</v>
      </c>
      <c r="C299" s="1">
        <v>499.39499999999998</v>
      </c>
      <c r="D299" s="1">
        <v>561.81100000000004</v>
      </c>
      <c r="E299" s="1">
        <v>522.73599999999999</v>
      </c>
      <c r="F299" s="1">
        <f t="shared" si="40"/>
        <v>527.98066666666671</v>
      </c>
      <c r="G299" s="1">
        <v>634.98599999999999</v>
      </c>
      <c r="H299" s="1">
        <v>633.63</v>
      </c>
      <c r="I299" s="1">
        <v>603.06700000000001</v>
      </c>
      <c r="J299" s="1">
        <f t="shared" si="41"/>
        <v>623.89433333333329</v>
      </c>
      <c r="K299" s="1">
        <v>300.70499999999998</v>
      </c>
      <c r="L299" s="1">
        <v>330.03899999999999</v>
      </c>
      <c r="M299" s="1">
        <v>321.81200000000001</v>
      </c>
      <c r="N299" s="1">
        <f t="shared" si="42"/>
        <v>317.51866666666666</v>
      </c>
      <c r="O299" s="1">
        <v>560.73</v>
      </c>
      <c r="P299" s="1">
        <v>565.26199999999994</v>
      </c>
      <c r="Q299" s="1">
        <v>608.85500000000002</v>
      </c>
      <c r="R299" s="1">
        <f t="shared" si="43"/>
        <v>578.28233333333333</v>
      </c>
      <c r="S299" s="1">
        <v>0</v>
      </c>
      <c r="T299" s="1">
        <v>0.227559857105776</v>
      </c>
      <c r="U299" s="1">
        <v>3.67814597919843E-2</v>
      </c>
      <c r="V299" s="1">
        <v>0.42739170310325703</v>
      </c>
      <c r="W299" s="4">
        <v>1.0510185941297999E-7</v>
      </c>
    </row>
    <row r="300" spans="1:23">
      <c r="A300" t="s">
        <v>1985</v>
      </c>
      <c r="B300" s="1" t="s">
        <v>1986</v>
      </c>
      <c r="C300" s="1">
        <v>263.96699999999998</v>
      </c>
      <c r="D300" s="1">
        <v>258.04899999999998</v>
      </c>
      <c r="E300" s="1">
        <v>264.048</v>
      </c>
      <c r="F300" s="1">
        <f t="shared" si="40"/>
        <v>262.0213333333333</v>
      </c>
      <c r="G300" s="1">
        <v>256.51600000000002</v>
      </c>
      <c r="H300" s="1">
        <v>311.697</v>
      </c>
      <c r="I300" s="1">
        <v>270.47199999999998</v>
      </c>
      <c r="J300" s="1">
        <f t="shared" si="41"/>
        <v>279.56166666666667</v>
      </c>
      <c r="K300" s="1">
        <v>91.114999999999995</v>
      </c>
      <c r="L300" s="1">
        <v>123.137</v>
      </c>
      <c r="M300" s="1">
        <v>98.941000000000003</v>
      </c>
      <c r="N300" s="1">
        <f t="shared" si="42"/>
        <v>104.39766666666667</v>
      </c>
      <c r="O300" s="1">
        <v>135.833</v>
      </c>
      <c r="P300" s="1">
        <v>174.92099999999999</v>
      </c>
      <c r="Q300" s="1">
        <v>133.01499999999999</v>
      </c>
      <c r="R300" s="1">
        <f t="shared" si="43"/>
        <v>147.923</v>
      </c>
      <c r="S300" s="1">
        <v>0</v>
      </c>
      <c r="T300" s="1">
        <v>8.0482481469860701E-2</v>
      </c>
      <c r="U300" s="1">
        <v>-0.56642180069081904</v>
      </c>
      <c r="V300" s="1">
        <v>-0.52883438181059395</v>
      </c>
      <c r="W300" s="4">
        <v>2.2509080204457099E-11</v>
      </c>
    </row>
    <row r="301" spans="1:23">
      <c r="A301" t="s">
        <v>1039</v>
      </c>
      <c r="B301" s="1" t="s">
        <v>1040</v>
      </c>
      <c r="C301" s="1">
        <v>180.83500000000001</v>
      </c>
      <c r="D301" s="1">
        <v>196.19900000000001</v>
      </c>
      <c r="E301" s="1">
        <v>199.74199999999999</v>
      </c>
      <c r="F301" s="1">
        <f t="shared" si="40"/>
        <v>192.25866666666664</v>
      </c>
      <c r="G301" s="1">
        <v>96.236999999999995</v>
      </c>
      <c r="H301" s="1">
        <v>110.03</v>
      </c>
      <c r="I301" s="1">
        <v>127.464</v>
      </c>
      <c r="J301" s="1">
        <f t="shared" si="41"/>
        <v>111.24366666666667</v>
      </c>
      <c r="K301" s="1">
        <v>42.715000000000003</v>
      </c>
      <c r="L301" s="1">
        <v>48.648000000000003</v>
      </c>
      <c r="M301" s="1">
        <v>43.575000000000003</v>
      </c>
      <c r="N301" s="1">
        <f t="shared" si="42"/>
        <v>44.979333333333329</v>
      </c>
      <c r="O301" s="1">
        <v>75.826999999999998</v>
      </c>
      <c r="P301" s="1">
        <v>76.552000000000007</v>
      </c>
      <c r="Q301" s="1">
        <v>73.962999999999994</v>
      </c>
      <c r="R301" s="1">
        <f t="shared" si="43"/>
        <v>75.447333333333333</v>
      </c>
      <c r="S301" s="1">
        <v>0</v>
      </c>
      <c r="T301" s="1">
        <v>-0.80496521869042803</v>
      </c>
      <c r="U301" s="1">
        <v>-1.32814807066693</v>
      </c>
      <c r="V301" s="1">
        <v>-1.0532004422578001</v>
      </c>
      <c r="W301" s="4">
        <v>6.3428166905224103E-28</v>
      </c>
    </row>
    <row r="302" spans="1:23">
      <c r="A302" t="s">
        <v>592</v>
      </c>
      <c r="B302" s="1" t="s">
        <v>593</v>
      </c>
      <c r="C302" s="1">
        <v>412.31799999999998</v>
      </c>
      <c r="D302" s="1">
        <v>401.738</v>
      </c>
      <c r="E302" s="1">
        <v>383.74099999999999</v>
      </c>
      <c r="F302" s="1">
        <f t="shared" si="40"/>
        <v>399.26566666666668</v>
      </c>
      <c r="G302" s="1">
        <v>287.98899999999998</v>
      </c>
      <c r="H302" s="1">
        <v>332.81799999999998</v>
      </c>
      <c r="I302" s="1">
        <v>403.56400000000002</v>
      </c>
      <c r="J302" s="1">
        <f t="shared" si="41"/>
        <v>341.45700000000005</v>
      </c>
      <c r="K302" s="1">
        <v>61.75</v>
      </c>
      <c r="L302" s="1">
        <v>95.921000000000006</v>
      </c>
      <c r="M302" s="1">
        <v>67.262</v>
      </c>
      <c r="N302" s="1">
        <f t="shared" si="42"/>
        <v>74.977666666666664</v>
      </c>
      <c r="O302" s="1">
        <v>112.05200000000001</v>
      </c>
      <c r="P302" s="1">
        <v>142.94900000000001</v>
      </c>
      <c r="Q302" s="1">
        <v>108.78100000000001</v>
      </c>
      <c r="R302" s="1">
        <f t="shared" si="43"/>
        <v>121.26066666666668</v>
      </c>
      <c r="S302" s="1">
        <v>0</v>
      </c>
      <c r="T302" s="1">
        <v>-0.24147560991237901</v>
      </c>
      <c r="U302" s="1">
        <v>-1.6580022176890401</v>
      </c>
      <c r="V302" s="1">
        <v>-1.42299920716908</v>
      </c>
      <c r="W302" s="4">
        <v>1.8392290254615099E-50</v>
      </c>
    </row>
    <row r="303" spans="1:23">
      <c r="A303" t="s">
        <v>2474</v>
      </c>
      <c r="B303" s="1" t="s">
        <v>2475</v>
      </c>
      <c r="C303" s="1">
        <v>72.730999999999995</v>
      </c>
      <c r="D303" s="1">
        <v>79.221000000000004</v>
      </c>
      <c r="E303" s="1">
        <v>77.655000000000001</v>
      </c>
      <c r="F303" s="1">
        <f t="shared" si="40"/>
        <v>76.535666666666671</v>
      </c>
      <c r="G303" s="1">
        <v>75.778999999999996</v>
      </c>
      <c r="H303" s="1">
        <v>61.408999999999999</v>
      </c>
      <c r="I303" s="1">
        <v>95.257000000000005</v>
      </c>
      <c r="J303" s="1">
        <f t="shared" si="41"/>
        <v>77.481666666666669</v>
      </c>
      <c r="K303" s="1">
        <v>30.812000000000001</v>
      </c>
      <c r="L303" s="1">
        <v>31.216999999999999</v>
      </c>
      <c r="M303" s="1">
        <v>29.518000000000001</v>
      </c>
      <c r="N303" s="1">
        <f t="shared" si="42"/>
        <v>30.515666666666664</v>
      </c>
      <c r="O303" s="1">
        <v>50.198</v>
      </c>
      <c r="P303" s="1">
        <v>47.69</v>
      </c>
      <c r="Q303" s="1">
        <v>58.716999999999999</v>
      </c>
      <c r="R303" s="1">
        <f t="shared" si="43"/>
        <v>52.201666666666675</v>
      </c>
      <c r="S303" s="1">
        <v>0</v>
      </c>
      <c r="T303" s="1">
        <v>5.6851142433028603E-4</v>
      </c>
      <c r="U303" s="1">
        <v>-0.55495955449507495</v>
      </c>
      <c r="V303" s="1">
        <v>-0.25619729124449298</v>
      </c>
      <c r="W303" s="3">
        <v>7.7511631701827699E-3</v>
      </c>
    </row>
    <row r="304" spans="1:23">
      <c r="A304" t="s">
        <v>1222</v>
      </c>
      <c r="B304" s="1" t="s">
        <v>1222</v>
      </c>
      <c r="C304" s="1">
        <v>40.296999999999997</v>
      </c>
      <c r="D304" s="1">
        <v>37.658000000000001</v>
      </c>
      <c r="E304" s="1">
        <v>38.859000000000002</v>
      </c>
      <c r="F304" s="1">
        <f t="shared" si="40"/>
        <v>38.937999999999995</v>
      </c>
      <c r="G304" s="1">
        <v>60.253999999999998</v>
      </c>
      <c r="H304" s="1">
        <v>40.764000000000003</v>
      </c>
      <c r="I304" s="1">
        <v>64.828000000000003</v>
      </c>
      <c r="J304" s="1">
        <f t="shared" si="41"/>
        <v>55.282000000000004</v>
      </c>
      <c r="K304" s="1">
        <v>6.0149999999999997</v>
      </c>
      <c r="L304" s="1">
        <v>6.5750000000000002</v>
      </c>
      <c r="M304" s="1">
        <v>4.633</v>
      </c>
      <c r="N304" s="1">
        <f t="shared" si="42"/>
        <v>5.7409999999999997</v>
      </c>
      <c r="O304" s="1">
        <v>41.991999999999997</v>
      </c>
      <c r="P304" s="1">
        <v>41.204000000000001</v>
      </c>
      <c r="Q304" s="1">
        <v>48.828000000000003</v>
      </c>
      <c r="R304" s="1">
        <f t="shared" si="43"/>
        <v>44.008000000000003</v>
      </c>
      <c r="S304" s="1">
        <v>0</v>
      </c>
      <c r="T304" s="1">
        <v>0.48908531034596398</v>
      </c>
      <c r="U304" s="1">
        <v>-1.9968389994411899</v>
      </c>
      <c r="V304" s="1">
        <v>0.47247679065221598</v>
      </c>
      <c r="W304" s="4">
        <v>7.8721868934577506E-24</v>
      </c>
    </row>
    <row r="305" spans="1:23">
      <c r="A305" t="s">
        <v>2440</v>
      </c>
      <c r="B305" s="1" t="s">
        <v>2441</v>
      </c>
      <c r="C305" s="1">
        <v>134.584</v>
      </c>
      <c r="D305" s="1">
        <v>135.83199999999999</v>
      </c>
      <c r="E305" s="1">
        <v>124.524</v>
      </c>
      <c r="F305" s="1">
        <f t="shared" si="40"/>
        <v>131.64666666666668</v>
      </c>
      <c r="G305" s="1">
        <v>113.78</v>
      </c>
      <c r="H305" s="1">
        <v>110.03</v>
      </c>
      <c r="I305" s="1">
        <v>119.93600000000001</v>
      </c>
      <c r="J305" s="1">
        <f t="shared" si="41"/>
        <v>114.58199999999999</v>
      </c>
      <c r="K305" s="1">
        <v>57.866999999999997</v>
      </c>
      <c r="L305" s="1">
        <v>60.6</v>
      </c>
      <c r="M305" s="1">
        <v>63.514000000000003</v>
      </c>
      <c r="N305" s="1">
        <f t="shared" si="42"/>
        <v>60.660333333333334</v>
      </c>
      <c r="O305" s="1">
        <v>76.27</v>
      </c>
      <c r="P305" s="1">
        <v>81.070999999999998</v>
      </c>
      <c r="Q305" s="1">
        <v>78.418000000000006</v>
      </c>
      <c r="R305" s="1">
        <f t="shared" si="43"/>
        <v>78.586333333333343</v>
      </c>
      <c r="S305" s="1">
        <v>0</v>
      </c>
      <c r="T305" s="1">
        <v>-0.21441059630901799</v>
      </c>
      <c r="U305" s="1">
        <v>-0.34470357072075503</v>
      </c>
      <c r="V305" s="1">
        <v>-0.44785039619059902</v>
      </c>
      <c r="W305" s="3">
        <v>2.0951792748129501E-3</v>
      </c>
    </row>
    <row r="306" spans="1:23">
      <c r="A306" t="s">
        <v>911</v>
      </c>
      <c r="B306" s="1" t="s">
        <v>912</v>
      </c>
      <c r="C306" s="1">
        <v>163.4</v>
      </c>
      <c r="D306" s="1">
        <v>158.714</v>
      </c>
      <c r="E306" s="1">
        <v>150.458</v>
      </c>
      <c r="F306" s="1">
        <f t="shared" si="40"/>
        <v>157.524</v>
      </c>
      <c r="G306" s="1">
        <v>243.01</v>
      </c>
      <c r="H306" s="1">
        <v>287.024</v>
      </c>
      <c r="I306" s="1">
        <v>322.63200000000001</v>
      </c>
      <c r="J306" s="1">
        <f t="shared" si="41"/>
        <v>284.22199999999998</v>
      </c>
      <c r="K306" s="1">
        <v>52.563000000000002</v>
      </c>
      <c r="L306" s="1">
        <v>73.698999999999998</v>
      </c>
      <c r="M306" s="1">
        <v>55.835000000000001</v>
      </c>
      <c r="N306" s="1">
        <f t="shared" si="42"/>
        <v>60.699000000000005</v>
      </c>
      <c r="O306" s="1">
        <v>101.012</v>
      </c>
      <c r="P306" s="1">
        <v>126.21</v>
      </c>
      <c r="Q306" s="1">
        <v>98.634</v>
      </c>
      <c r="R306" s="1">
        <f t="shared" si="43"/>
        <v>108.61866666666667</v>
      </c>
      <c r="S306" s="1">
        <v>0</v>
      </c>
      <c r="T306" s="1">
        <v>0.836327352553357</v>
      </c>
      <c r="U306" s="1">
        <v>-0.61657176339529696</v>
      </c>
      <c r="V306" s="1">
        <v>-0.23999172071286301</v>
      </c>
      <c r="W306" s="4">
        <v>1.7647184507073399E-32</v>
      </c>
    </row>
    <row r="307" spans="1:23">
      <c r="A307" t="s">
        <v>1550</v>
      </c>
      <c r="B307" s="1" t="s">
        <v>1551</v>
      </c>
      <c r="C307" s="1">
        <v>658.649</v>
      </c>
      <c r="D307" s="1">
        <v>570.88</v>
      </c>
      <c r="E307" s="1">
        <v>512.90499999999997</v>
      </c>
      <c r="F307" s="1">
        <f t="shared" si="40"/>
        <v>580.81133333333332</v>
      </c>
      <c r="G307" s="1">
        <v>496.08699999999999</v>
      </c>
      <c r="H307" s="1">
        <v>460.99</v>
      </c>
      <c r="I307" s="1">
        <v>449.12099999999998</v>
      </c>
      <c r="J307" s="1">
        <f t="shared" si="41"/>
        <v>468.7326666666666</v>
      </c>
      <c r="K307" s="1">
        <v>516.99599999999998</v>
      </c>
      <c r="L307" s="1">
        <v>485.31099999999998</v>
      </c>
      <c r="M307" s="1">
        <v>527.37300000000005</v>
      </c>
      <c r="N307" s="1">
        <f t="shared" si="42"/>
        <v>509.89333333333337</v>
      </c>
      <c r="O307" s="1">
        <v>549.41800000000001</v>
      </c>
      <c r="P307" s="1">
        <v>516.89200000000005</v>
      </c>
      <c r="Q307" s="1">
        <v>549.54499999999996</v>
      </c>
      <c r="R307" s="1">
        <f t="shared" si="43"/>
        <v>538.61833333333334</v>
      </c>
      <c r="S307" s="1">
        <v>0</v>
      </c>
      <c r="T307" s="1">
        <v>-0.32203964410204899</v>
      </c>
      <c r="U307" s="1">
        <v>0.589032490989994</v>
      </c>
      <c r="V307" s="1">
        <v>0.188200794163734</v>
      </c>
      <c r="W307" s="4">
        <v>9.6865676584116901E-18</v>
      </c>
    </row>
    <row r="308" spans="1:23">
      <c r="A308" t="s">
        <v>2548</v>
      </c>
    </row>
    <row r="309" spans="1:23">
      <c r="A309" t="s">
        <v>656</v>
      </c>
      <c r="B309" s="1" t="s">
        <v>657</v>
      </c>
      <c r="C309" s="1">
        <v>298.73700000000002</v>
      </c>
      <c r="D309" s="1">
        <v>278.85500000000002</v>
      </c>
      <c r="E309" s="1">
        <v>248.666</v>
      </c>
      <c r="F309" s="1">
        <f t="shared" ref="F309:F340" si="44">AVERAGE(C309:E309)</f>
        <v>275.41933333333333</v>
      </c>
      <c r="G309" s="1">
        <v>166.833</v>
      </c>
      <c r="H309" s="1">
        <v>188.70500000000001</v>
      </c>
      <c r="I309" s="1">
        <v>181.208</v>
      </c>
      <c r="J309" s="1">
        <f t="shared" ref="J309:J340" si="45">AVERAGE(G309:I309)</f>
        <v>178.91533333333334</v>
      </c>
      <c r="K309" s="1">
        <v>70.227000000000004</v>
      </c>
      <c r="L309" s="1">
        <v>72.882999999999996</v>
      </c>
      <c r="M309" s="1">
        <v>66.117000000000004</v>
      </c>
      <c r="N309" s="1">
        <f t="shared" ref="N309:N340" si="46">AVERAGE(K309:M309)</f>
        <v>69.742333333333349</v>
      </c>
      <c r="O309" s="1">
        <v>84.796999999999997</v>
      </c>
      <c r="P309" s="1">
        <v>93.947000000000003</v>
      </c>
      <c r="Q309" s="1">
        <v>85.474999999999994</v>
      </c>
      <c r="R309" s="1">
        <f t="shared" ref="R309:R340" si="47">AVERAGE(O309:Q309)</f>
        <v>88.072999999999993</v>
      </c>
      <c r="S309" s="1">
        <v>0</v>
      </c>
      <c r="T309" s="1">
        <v>-0.63561293818037301</v>
      </c>
      <c r="U309" s="1">
        <v>-1.21080393178679</v>
      </c>
      <c r="V309" s="1">
        <v>-1.3481791059197501</v>
      </c>
      <c r="W309" s="4">
        <v>2.1742638295174399E-44</v>
      </c>
    </row>
    <row r="310" spans="1:23">
      <c r="A310" t="s">
        <v>1298</v>
      </c>
      <c r="B310" s="1" t="s">
        <v>1299</v>
      </c>
      <c r="C310" s="1">
        <v>1137.9960000000001</v>
      </c>
      <c r="D310" s="1">
        <v>953.19600000000003</v>
      </c>
      <c r="E310" s="1">
        <v>848.23099999999999</v>
      </c>
      <c r="F310" s="1">
        <f t="shared" si="44"/>
        <v>979.80766666666659</v>
      </c>
      <c r="G310" s="1">
        <v>545.55100000000004</v>
      </c>
      <c r="H310" s="1">
        <v>548.19799999999998</v>
      </c>
      <c r="I310" s="1">
        <v>510.73399999999998</v>
      </c>
      <c r="J310" s="1">
        <f t="shared" si="45"/>
        <v>534.82766666666669</v>
      </c>
      <c r="K310" s="1">
        <v>329.48700000000002</v>
      </c>
      <c r="L310" s="1">
        <v>307.79199999999997</v>
      </c>
      <c r="M310" s="1">
        <v>317.30900000000003</v>
      </c>
      <c r="N310" s="1">
        <f t="shared" si="46"/>
        <v>318.19599999999997</v>
      </c>
      <c r="O310" s="1">
        <v>485.46899999999999</v>
      </c>
      <c r="P310" s="1">
        <v>482.24799999999999</v>
      </c>
      <c r="Q310" s="1">
        <v>480.68099999999998</v>
      </c>
      <c r="R310" s="1">
        <f t="shared" si="47"/>
        <v>482.79933333333332</v>
      </c>
      <c r="S310" s="1">
        <v>0</v>
      </c>
      <c r="T310" s="1">
        <v>-0.88594062307869803</v>
      </c>
      <c r="U310" s="1">
        <v>-0.84654420412611198</v>
      </c>
      <c r="V310" s="1">
        <v>-0.72407211731697296</v>
      </c>
      <c r="W310" s="4">
        <v>3.3103595292207E-22</v>
      </c>
    </row>
    <row r="311" spans="1:23">
      <c r="A311" t="s">
        <v>1162</v>
      </c>
      <c r="B311" s="1" t="s">
        <v>1163</v>
      </c>
      <c r="C311" s="1">
        <v>263.08800000000002</v>
      </c>
      <c r="D311" s="1">
        <v>350.86</v>
      </c>
      <c r="E311" s="1">
        <v>297.27199999999999</v>
      </c>
      <c r="F311" s="1">
        <f t="shared" si="44"/>
        <v>303.74</v>
      </c>
      <c r="G311" s="1">
        <v>167.70500000000001</v>
      </c>
      <c r="H311" s="1">
        <v>156.524</v>
      </c>
      <c r="I311" s="1">
        <v>139.98599999999999</v>
      </c>
      <c r="J311" s="1">
        <f t="shared" si="45"/>
        <v>154.73833333333334</v>
      </c>
      <c r="K311" s="1">
        <v>206.34200000000001</v>
      </c>
      <c r="L311" s="1">
        <v>201.90700000000001</v>
      </c>
      <c r="M311" s="1">
        <v>215.76499999999999</v>
      </c>
      <c r="N311" s="1">
        <f t="shared" si="46"/>
        <v>208.00466666666668</v>
      </c>
      <c r="O311" s="1">
        <v>218.83099999999999</v>
      </c>
      <c r="P311" s="1">
        <v>214.25399999999999</v>
      </c>
      <c r="Q311" s="1">
        <v>202.67699999999999</v>
      </c>
      <c r="R311" s="1">
        <f t="shared" si="47"/>
        <v>211.92066666666665</v>
      </c>
      <c r="S311" s="1">
        <v>0</v>
      </c>
      <c r="T311" s="1">
        <v>-0.98554825441586202</v>
      </c>
      <c r="U311" s="1">
        <v>0.228789890789274</v>
      </c>
      <c r="V311" s="1">
        <v>-0.22264737235350901</v>
      </c>
      <c r="W311" s="4">
        <v>5.1064206765912198E-25</v>
      </c>
    </row>
    <row r="312" spans="1:23">
      <c r="A312" t="s">
        <v>2181</v>
      </c>
      <c r="B312" s="1" t="s">
        <v>2181</v>
      </c>
      <c r="C312" s="1">
        <v>1069.133</v>
      </c>
      <c r="D312" s="1">
        <v>1085.9880000000001</v>
      </c>
      <c r="E312" s="1">
        <v>925.12300000000005</v>
      </c>
      <c r="F312" s="1">
        <f t="shared" si="44"/>
        <v>1026.748</v>
      </c>
      <c r="G312" s="1">
        <v>756.64</v>
      </c>
      <c r="H312" s="1">
        <v>689.20799999999997</v>
      </c>
      <c r="I312" s="1">
        <v>636.76099999999997</v>
      </c>
      <c r="J312" s="1">
        <f t="shared" si="45"/>
        <v>694.20299999999997</v>
      </c>
      <c r="K312" s="1">
        <v>566.86800000000005</v>
      </c>
      <c r="L312" s="1">
        <v>523.38400000000001</v>
      </c>
      <c r="M312" s="1">
        <v>555.61599999999999</v>
      </c>
      <c r="N312" s="1">
        <f t="shared" si="46"/>
        <v>548.62266666666665</v>
      </c>
      <c r="O312" s="1">
        <v>851.78899999999999</v>
      </c>
      <c r="P312" s="1">
        <v>782.99</v>
      </c>
      <c r="Q312" s="1">
        <v>790.51700000000005</v>
      </c>
      <c r="R312" s="1">
        <f t="shared" si="47"/>
        <v>808.43200000000013</v>
      </c>
      <c r="S312" s="1">
        <v>0</v>
      </c>
      <c r="T312" s="1">
        <v>-0.577007331772457</v>
      </c>
      <c r="U312" s="1">
        <v>-0.12748273632309401</v>
      </c>
      <c r="V312" s="1">
        <v>-4.7731784951009097E-2</v>
      </c>
      <c r="W312" s="4">
        <v>6.1463905069619795E-8</v>
      </c>
    </row>
    <row r="313" spans="1:23">
      <c r="A313" t="s">
        <v>1482</v>
      </c>
      <c r="B313" s="1" t="s">
        <v>1483</v>
      </c>
      <c r="C313" s="1">
        <v>999.36699999999996</v>
      </c>
      <c r="D313" s="1">
        <v>1056.633</v>
      </c>
      <c r="E313" s="1">
        <v>1059.902</v>
      </c>
      <c r="F313" s="1">
        <f t="shared" si="44"/>
        <v>1038.634</v>
      </c>
      <c r="G313" s="1">
        <v>839.84500000000003</v>
      </c>
      <c r="H313" s="1">
        <v>730.572</v>
      </c>
      <c r="I313" s="1">
        <v>681.95299999999997</v>
      </c>
      <c r="J313" s="1">
        <f t="shared" si="45"/>
        <v>750.79</v>
      </c>
      <c r="K313" s="1">
        <v>385.50099999999998</v>
      </c>
      <c r="L313" s="1">
        <v>365.64</v>
      </c>
      <c r="M313" s="1">
        <v>367.83300000000003</v>
      </c>
      <c r="N313" s="1">
        <f t="shared" si="46"/>
        <v>372.99133333333333</v>
      </c>
      <c r="O313" s="1">
        <v>927.14800000000002</v>
      </c>
      <c r="P313" s="1">
        <v>875.553</v>
      </c>
      <c r="Q313" s="1">
        <v>896.62</v>
      </c>
      <c r="R313" s="1">
        <f t="shared" si="47"/>
        <v>899.7736666666666</v>
      </c>
      <c r="S313" s="1">
        <v>0</v>
      </c>
      <c r="T313" s="1">
        <v>-0.48095225149257398</v>
      </c>
      <c r="U313" s="1">
        <v>-0.70291866143317605</v>
      </c>
      <c r="V313" s="1">
        <v>8.9468690530145195E-2</v>
      </c>
      <c r="W313" s="4">
        <v>4.4904636756067099E-19</v>
      </c>
    </row>
    <row r="314" spans="1:23">
      <c r="A314" t="s">
        <v>1818</v>
      </c>
      <c r="B314" s="1" t="s">
        <v>1625</v>
      </c>
      <c r="C314" s="1">
        <v>2756.82</v>
      </c>
      <c r="D314" s="1">
        <v>3100.5369999999998</v>
      </c>
      <c r="E314" s="1">
        <v>3049.694</v>
      </c>
      <c r="F314" s="1">
        <f t="shared" si="44"/>
        <v>2969.0169999999998</v>
      </c>
      <c r="G314" s="1">
        <v>1987.2149999999999</v>
      </c>
      <c r="H314" s="1">
        <v>1762.9079999999999</v>
      </c>
      <c r="I314" s="1">
        <v>1736.018</v>
      </c>
      <c r="J314" s="1">
        <f t="shared" si="45"/>
        <v>1828.7136666666665</v>
      </c>
      <c r="K314" s="1">
        <v>1774.5129999999999</v>
      </c>
      <c r="L314" s="1">
        <v>1702.1310000000001</v>
      </c>
      <c r="M314" s="1">
        <v>1764.981</v>
      </c>
      <c r="N314" s="1">
        <f t="shared" si="46"/>
        <v>1747.2083333333333</v>
      </c>
      <c r="O314" s="1">
        <v>2160.6590000000001</v>
      </c>
      <c r="P314" s="1">
        <v>2038.2429999999999</v>
      </c>
      <c r="Q314" s="1">
        <v>2210.645</v>
      </c>
      <c r="R314" s="1">
        <f t="shared" si="47"/>
        <v>2136.5156666666667</v>
      </c>
      <c r="S314" s="1">
        <v>0</v>
      </c>
      <c r="T314" s="1">
        <v>-0.71246607514262394</v>
      </c>
      <c r="U314" s="1">
        <v>9.9512223872961804E-3</v>
      </c>
      <c r="V314" s="1">
        <v>-0.178424596102885</v>
      </c>
      <c r="W314" s="4">
        <v>1.19606259794734E-13</v>
      </c>
    </row>
    <row r="315" spans="1:23">
      <c r="A315" t="s">
        <v>327</v>
      </c>
      <c r="B315" s="1" t="s">
        <v>328</v>
      </c>
      <c r="C315" s="1">
        <v>1918.29</v>
      </c>
      <c r="D315" s="1">
        <v>1492.941</v>
      </c>
      <c r="E315" s="1">
        <v>1595.6469999999999</v>
      </c>
      <c r="F315" s="1">
        <f t="shared" si="44"/>
        <v>1668.9593333333332</v>
      </c>
      <c r="G315" s="1">
        <v>5488.4080000000004</v>
      </c>
      <c r="H315" s="1">
        <v>4307.3860000000004</v>
      </c>
      <c r="I315" s="1">
        <v>4584.8130000000001</v>
      </c>
      <c r="J315" s="1">
        <f t="shared" si="45"/>
        <v>4793.5356666666676</v>
      </c>
      <c r="K315" s="1">
        <v>5613.4309999999996</v>
      </c>
      <c r="L315" s="1">
        <v>5598.7359999999999</v>
      </c>
      <c r="M315" s="1">
        <v>5586.143</v>
      </c>
      <c r="N315" s="1">
        <f t="shared" si="46"/>
        <v>5599.4366666666656</v>
      </c>
      <c r="O315" s="1">
        <v>4462.6469999999999</v>
      </c>
      <c r="P315" s="1">
        <v>3972.1889999999999</v>
      </c>
      <c r="Q315" s="1">
        <v>4993.7049999999999</v>
      </c>
      <c r="R315" s="1">
        <f t="shared" si="47"/>
        <v>4476.1803333333328</v>
      </c>
      <c r="S315" s="1">
        <v>0</v>
      </c>
      <c r="T315" s="1">
        <v>1.5089322855432901</v>
      </c>
      <c r="U315" s="1">
        <v>2.5198889391468202</v>
      </c>
      <c r="V315" s="1">
        <v>1.7197978413623101</v>
      </c>
      <c r="W315" s="4">
        <v>7.4225763867727196E-81</v>
      </c>
    </row>
    <row r="316" spans="1:23">
      <c r="A316" t="s">
        <v>65</v>
      </c>
      <c r="B316" s="1" t="s">
        <v>66</v>
      </c>
      <c r="C316" s="1">
        <v>221.48400000000001</v>
      </c>
      <c r="D316" s="1">
        <v>211.816</v>
      </c>
      <c r="E316" s="1">
        <v>188.11</v>
      </c>
      <c r="F316" s="1">
        <f t="shared" si="44"/>
        <v>207.13666666666668</v>
      </c>
      <c r="G316" s="1">
        <v>1397.98</v>
      </c>
      <c r="H316" s="1">
        <v>1336.4</v>
      </c>
      <c r="I316" s="1">
        <v>1238.7070000000001</v>
      </c>
      <c r="J316" s="1">
        <f t="shared" si="45"/>
        <v>1324.3623333333335</v>
      </c>
      <c r="K316" s="1">
        <v>252.255</v>
      </c>
      <c r="L316" s="1">
        <v>249.38300000000001</v>
      </c>
      <c r="M316" s="1">
        <v>249.16200000000001</v>
      </c>
      <c r="N316" s="1">
        <f t="shared" si="46"/>
        <v>250.26666666666668</v>
      </c>
      <c r="O316" s="1">
        <v>959.11</v>
      </c>
      <c r="P316" s="1">
        <v>896.3</v>
      </c>
      <c r="Q316" s="1">
        <v>961.41399999999999</v>
      </c>
      <c r="R316" s="1">
        <f t="shared" si="47"/>
        <v>938.9413333333332</v>
      </c>
      <c r="S316" s="1">
        <v>0</v>
      </c>
      <c r="T316" s="1">
        <v>2.66419563308708</v>
      </c>
      <c r="U316" s="1">
        <v>1.0467664355436099</v>
      </c>
      <c r="V316" s="1">
        <v>2.4773986106943502</v>
      </c>
      <c r="W316" s="4">
        <v>5.1917207813738802E-209</v>
      </c>
    </row>
    <row r="317" spans="1:23">
      <c r="A317" t="s">
        <v>1680</v>
      </c>
      <c r="B317" s="1" t="s">
        <v>1681</v>
      </c>
      <c r="C317" s="1">
        <v>581.94899999999996</v>
      </c>
      <c r="D317" s="1">
        <v>555.23800000000006</v>
      </c>
      <c r="E317" s="1">
        <v>535.34299999999996</v>
      </c>
      <c r="F317" s="1">
        <f t="shared" si="44"/>
        <v>557.50999999999988</v>
      </c>
      <c r="G317" s="1">
        <v>505.73099999999999</v>
      </c>
      <c r="H317" s="1">
        <v>529.05499999999995</v>
      </c>
      <c r="I317" s="1">
        <v>534.78</v>
      </c>
      <c r="J317" s="1">
        <f t="shared" si="45"/>
        <v>523.18866666666668</v>
      </c>
      <c r="K317" s="1">
        <v>500.77800000000002</v>
      </c>
      <c r="L317" s="1">
        <v>475.21899999999999</v>
      </c>
      <c r="M317" s="1">
        <v>446.96499999999997</v>
      </c>
      <c r="N317" s="1">
        <f t="shared" si="46"/>
        <v>474.32066666666668</v>
      </c>
      <c r="O317" s="1">
        <v>542.37</v>
      </c>
      <c r="P317" s="1">
        <v>558.24099999999999</v>
      </c>
      <c r="Q317" s="1">
        <v>534.01599999999996</v>
      </c>
      <c r="R317" s="1">
        <f t="shared" si="47"/>
        <v>544.87566666666669</v>
      </c>
      <c r="S317" s="1">
        <v>0</v>
      </c>
      <c r="T317" s="1">
        <v>-0.105423635547092</v>
      </c>
      <c r="U317" s="1">
        <v>0.54039684826486001</v>
      </c>
      <c r="V317" s="1">
        <v>0.26350262048780199</v>
      </c>
      <c r="W317" s="4">
        <v>1.12812526680628E-15</v>
      </c>
    </row>
    <row r="318" spans="1:23">
      <c r="A318" t="s">
        <v>1598</v>
      </c>
      <c r="B318" s="1" t="s">
        <v>1599</v>
      </c>
      <c r="C318" s="1">
        <v>1401.5360000000001</v>
      </c>
      <c r="D318" s="1">
        <v>1224.2170000000001</v>
      </c>
      <c r="E318" s="1">
        <v>1118.826</v>
      </c>
      <c r="F318" s="1">
        <f t="shared" si="44"/>
        <v>1248.193</v>
      </c>
      <c r="G318" s="1">
        <v>1079.8150000000001</v>
      </c>
      <c r="H318" s="1">
        <v>1054.181</v>
      </c>
      <c r="I318" s="1">
        <v>900.87400000000002</v>
      </c>
      <c r="J318" s="1">
        <f t="shared" si="45"/>
        <v>1011.6233333333333</v>
      </c>
      <c r="K318" s="1">
        <v>1132.1890000000001</v>
      </c>
      <c r="L318" s="1">
        <v>1061.701</v>
      </c>
      <c r="M318" s="1">
        <v>1068.1510000000001</v>
      </c>
      <c r="N318" s="1">
        <f t="shared" si="46"/>
        <v>1087.347</v>
      </c>
      <c r="O318" s="1">
        <v>1393.47</v>
      </c>
      <c r="P318" s="1">
        <v>1320.386</v>
      </c>
      <c r="Q318" s="1">
        <v>1326.954</v>
      </c>
      <c r="R318" s="1">
        <f t="shared" si="47"/>
        <v>1346.9366666666665</v>
      </c>
      <c r="S318" s="1">
        <v>0</v>
      </c>
      <c r="T318" s="1">
        <v>-0.31498105833919499</v>
      </c>
      <c r="U318" s="1">
        <v>0.57637388406677403</v>
      </c>
      <c r="V318" s="1">
        <v>0.406919215629021</v>
      </c>
      <c r="W318" s="4">
        <v>4.6618837661813897E-17</v>
      </c>
    </row>
    <row r="319" spans="1:23">
      <c r="A319" t="s">
        <v>2018</v>
      </c>
      <c r="B319" s="1" t="s">
        <v>2019</v>
      </c>
      <c r="C319" s="1">
        <v>215.58</v>
      </c>
      <c r="D319" s="1">
        <v>239.98500000000001</v>
      </c>
      <c r="E319" s="1">
        <v>261.93</v>
      </c>
      <c r="F319" s="1">
        <f t="shared" si="44"/>
        <v>239.16500000000005</v>
      </c>
      <c r="G319" s="1">
        <v>311.88600000000002</v>
      </c>
      <c r="H319" s="1">
        <v>317.40300000000002</v>
      </c>
      <c r="I319" s="1">
        <v>372.185</v>
      </c>
      <c r="J319" s="1">
        <f t="shared" si="45"/>
        <v>333.82466666666664</v>
      </c>
      <c r="K319" s="1">
        <v>128.42400000000001</v>
      </c>
      <c r="L319" s="1">
        <v>136.38900000000001</v>
      </c>
      <c r="M319" s="1">
        <v>116.928</v>
      </c>
      <c r="N319" s="1">
        <f t="shared" si="46"/>
        <v>127.247</v>
      </c>
      <c r="O319" s="1">
        <v>176.56800000000001</v>
      </c>
      <c r="P319" s="1">
        <v>194.18700000000001</v>
      </c>
      <c r="Q319" s="1">
        <v>190.29</v>
      </c>
      <c r="R319" s="1">
        <f t="shared" si="47"/>
        <v>187.01499999999999</v>
      </c>
      <c r="S319" s="1">
        <v>0</v>
      </c>
      <c r="T319" s="1">
        <v>0.46538222102375698</v>
      </c>
      <c r="U319" s="1">
        <v>-0.142207578567594</v>
      </c>
      <c r="V319" s="1">
        <v>-5.9329788247649201E-2</v>
      </c>
      <c r="W319" s="4">
        <v>7.0916991096660902E-11</v>
      </c>
    </row>
    <row r="320" spans="1:23">
      <c r="A320" t="s">
        <v>1510</v>
      </c>
      <c r="B320" s="1" t="s">
        <v>1510</v>
      </c>
      <c r="C320" s="1">
        <v>268.41399999999999</v>
      </c>
      <c r="D320" s="1">
        <v>306.678</v>
      </c>
      <c r="E320" s="1">
        <v>316.72300000000001</v>
      </c>
      <c r="F320" s="1">
        <f t="shared" si="44"/>
        <v>297.2716666666667</v>
      </c>
      <c r="G320" s="1">
        <v>489.75799999999998</v>
      </c>
      <c r="H320" s="1">
        <v>527.00300000000004</v>
      </c>
      <c r="I320" s="1">
        <v>473.8</v>
      </c>
      <c r="J320" s="1">
        <f t="shared" si="45"/>
        <v>496.85366666666664</v>
      </c>
      <c r="K320" s="1">
        <v>183.04300000000001</v>
      </c>
      <c r="L320" s="1">
        <v>213.78200000000001</v>
      </c>
      <c r="M320" s="1">
        <v>219.59100000000001</v>
      </c>
      <c r="N320" s="1">
        <f t="shared" si="46"/>
        <v>205.47200000000001</v>
      </c>
      <c r="O320" s="1">
        <v>393.99400000000003</v>
      </c>
      <c r="P320" s="1">
        <v>384.75299999999999</v>
      </c>
      <c r="Q320" s="1">
        <v>405.94600000000003</v>
      </c>
      <c r="R320" s="1">
        <f t="shared" si="47"/>
        <v>394.89766666666674</v>
      </c>
      <c r="S320" s="1">
        <v>0</v>
      </c>
      <c r="T320" s="1">
        <v>0.72773675161233597</v>
      </c>
      <c r="U320" s="1">
        <v>0.23691630562728699</v>
      </c>
      <c r="V320" s="1">
        <v>0.70569751627003596</v>
      </c>
      <c r="W320" s="4">
        <v>1.1961121027696899E-18</v>
      </c>
    </row>
    <row r="321" spans="1:23">
      <c r="A321" t="s">
        <v>1283</v>
      </c>
      <c r="B321" s="1" t="s">
        <v>1283</v>
      </c>
      <c r="C321" s="1">
        <v>138.50299999999999</v>
      </c>
      <c r="D321" s="1">
        <v>140.947</v>
      </c>
      <c r="E321" s="1">
        <v>130.45599999999999</v>
      </c>
      <c r="F321" s="1">
        <f t="shared" si="44"/>
        <v>136.63533333333331</v>
      </c>
      <c r="G321" s="1">
        <v>198.505</v>
      </c>
      <c r="H321" s="1">
        <v>256.22000000000003</v>
      </c>
      <c r="I321" s="1">
        <v>248.47200000000001</v>
      </c>
      <c r="J321" s="1">
        <f t="shared" si="45"/>
        <v>234.399</v>
      </c>
      <c r="K321" s="1">
        <v>49.72</v>
      </c>
      <c r="L321" s="1">
        <v>66.588999999999999</v>
      </c>
      <c r="M321" s="1">
        <v>53.622</v>
      </c>
      <c r="N321" s="1">
        <f t="shared" si="46"/>
        <v>56.643666666666661</v>
      </c>
      <c r="O321" s="1">
        <v>109.342</v>
      </c>
      <c r="P321" s="1">
        <v>130.34</v>
      </c>
      <c r="Q321" s="1">
        <v>103.502</v>
      </c>
      <c r="R321" s="1">
        <f t="shared" si="47"/>
        <v>114.39466666666668</v>
      </c>
      <c r="S321" s="1">
        <v>0</v>
      </c>
      <c r="T321" s="1">
        <v>0.76465249156086701</v>
      </c>
      <c r="U321" s="1">
        <v>-0.50861247985964197</v>
      </c>
      <c r="V321" s="1">
        <v>4.0145141347627401E-2</v>
      </c>
      <c r="W321" s="4">
        <v>2.0767672940989399E-22</v>
      </c>
    </row>
    <row r="322" spans="1:23">
      <c r="A322" t="s">
        <v>1438</v>
      </c>
      <c r="B322" s="1" t="s">
        <v>1438</v>
      </c>
      <c r="C322" s="1">
        <v>20.876999999999999</v>
      </c>
      <c r="D322" s="1">
        <v>18.113</v>
      </c>
      <c r="E322" s="1">
        <v>18.835999999999999</v>
      </c>
      <c r="F322" s="1">
        <f t="shared" si="44"/>
        <v>19.275333333333332</v>
      </c>
      <c r="G322" s="1">
        <v>72.016000000000005</v>
      </c>
      <c r="H322" s="1">
        <v>78.099999999999994</v>
      </c>
      <c r="I322" s="1">
        <v>73.891000000000005</v>
      </c>
      <c r="J322" s="1">
        <f t="shared" si="45"/>
        <v>74.668999999999997</v>
      </c>
      <c r="K322" s="1">
        <v>3.68</v>
      </c>
      <c r="L322" s="1">
        <v>11.391</v>
      </c>
      <c r="M322" s="1">
        <v>4.5810000000000004</v>
      </c>
      <c r="N322" s="1">
        <f t="shared" si="46"/>
        <v>6.5506666666666673</v>
      </c>
      <c r="O322" s="1">
        <v>24.988</v>
      </c>
      <c r="P322" s="1">
        <v>29.494</v>
      </c>
      <c r="Q322" s="1">
        <v>28.509</v>
      </c>
      <c r="R322" s="1">
        <f t="shared" si="47"/>
        <v>27.663666666666668</v>
      </c>
      <c r="S322" s="1">
        <v>0</v>
      </c>
      <c r="T322" s="1">
        <v>1.9402779255664699</v>
      </c>
      <c r="U322" s="1">
        <v>-0.83134085726181195</v>
      </c>
      <c r="V322" s="1">
        <v>0.81696422862638896</v>
      </c>
      <c r="W322" s="4">
        <v>9.0164077450073495E-20</v>
      </c>
    </row>
    <row r="323" spans="1:23">
      <c r="A323" t="s">
        <v>1518</v>
      </c>
      <c r="B323" s="1" t="s">
        <v>1519</v>
      </c>
      <c r="C323" s="1">
        <v>359.71100000000001</v>
      </c>
      <c r="D323" s="1">
        <v>360.54599999999999</v>
      </c>
      <c r="E323" s="1">
        <v>343.822</v>
      </c>
      <c r="F323" s="1">
        <f t="shared" si="44"/>
        <v>354.69300000000004</v>
      </c>
      <c r="G323" s="1">
        <v>541.11599999999999</v>
      </c>
      <c r="H323" s="1">
        <v>646.51700000000005</v>
      </c>
      <c r="I323" s="1">
        <v>584.26</v>
      </c>
      <c r="J323" s="1">
        <f t="shared" si="45"/>
        <v>590.63099999999997</v>
      </c>
      <c r="K323" s="1">
        <v>207.76300000000001</v>
      </c>
      <c r="L323" s="1">
        <v>251.447</v>
      </c>
      <c r="M323" s="1">
        <v>206.91399999999999</v>
      </c>
      <c r="N323" s="1">
        <f t="shared" si="46"/>
        <v>222.04133333333334</v>
      </c>
      <c r="O323" s="1">
        <v>257.077</v>
      </c>
      <c r="P323" s="1">
        <v>330.30900000000003</v>
      </c>
      <c r="Q323" s="1">
        <v>271.10300000000001</v>
      </c>
      <c r="R323" s="1">
        <f t="shared" si="47"/>
        <v>286.16300000000001</v>
      </c>
      <c r="S323" s="1">
        <v>0</v>
      </c>
      <c r="T323" s="1">
        <v>0.72251040411567102</v>
      </c>
      <c r="U323" s="1">
        <v>8.8825243785997696E-2</v>
      </c>
      <c r="V323" s="1">
        <v>-1.3821150138852401E-2</v>
      </c>
      <c r="W323" s="4">
        <v>1.9612417642545598E-18</v>
      </c>
    </row>
    <row r="324" spans="1:23">
      <c r="A324" t="s">
        <v>673</v>
      </c>
      <c r="B324" s="1" t="s">
        <v>673</v>
      </c>
      <c r="C324" s="1">
        <v>161.34</v>
      </c>
      <c r="D324" s="1">
        <v>159.77600000000001</v>
      </c>
      <c r="E324" s="1">
        <v>140.26599999999999</v>
      </c>
      <c r="F324" s="1">
        <f t="shared" si="44"/>
        <v>153.79399999999998</v>
      </c>
      <c r="G324" s="1">
        <v>313.80500000000001</v>
      </c>
      <c r="H324" s="1">
        <v>266.30399999999997</v>
      </c>
      <c r="I324" s="1">
        <v>311.71699999999998</v>
      </c>
      <c r="J324" s="1">
        <f t="shared" si="45"/>
        <v>297.27533333333332</v>
      </c>
      <c r="K324" s="1">
        <v>87.257000000000005</v>
      </c>
      <c r="L324" s="1">
        <v>94.314999999999998</v>
      </c>
      <c r="M324" s="1">
        <v>96.156000000000006</v>
      </c>
      <c r="N324" s="1">
        <f t="shared" si="46"/>
        <v>92.576000000000008</v>
      </c>
      <c r="O324" s="1">
        <v>265.45600000000002</v>
      </c>
      <c r="P324" s="1">
        <v>251.303</v>
      </c>
      <c r="Q324" s="1">
        <v>283.18099999999998</v>
      </c>
      <c r="R324" s="1">
        <f t="shared" si="47"/>
        <v>266.6466666666667</v>
      </c>
      <c r="S324" s="1">
        <v>0</v>
      </c>
      <c r="T324" s="1">
        <v>0.93663685267630103</v>
      </c>
      <c r="U324" s="1">
        <v>3.9746594572727702E-2</v>
      </c>
      <c r="V324" s="1">
        <v>1.09061716147919</v>
      </c>
      <c r="W324" s="4">
        <v>7.7748761009665705E-43</v>
      </c>
    </row>
    <row r="325" spans="1:23">
      <c r="A325" t="s">
        <v>1208</v>
      </c>
      <c r="B325" s="1" t="s">
        <v>1209</v>
      </c>
      <c r="C325" s="1">
        <v>183.57400000000001</v>
      </c>
      <c r="D325" s="1">
        <v>201.43799999999999</v>
      </c>
      <c r="E325" s="1">
        <v>189.12700000000001</v>
      </c>
      <c r="F325" s="1">
        <f t="shared" si="44"/>
        <v>191.37966666666668</v>
      </c>
      <c r="G325" s="1">
        <v>175.20500000000001</v>
      </c>
      <c r="H325" s="1">
        <v>195.46199999999999</v>
      </c>
      <c r="I325" s="1">
        <v>176.57900000000001</v>
      </c>
      <c r="J325" s="1">
        <f t="shared" si="45"/>
        <v>182.41533333333336</v>
      </c>
      <c r="K325" s="1">
        <v>43.527000000000001</v>
      </c>
      <c r="L325" s="1">
        <v>62.715000000000003</v>
      </c>
      <c r="M325" s="1">
        <v>42.768000000000001</v>
      </c>
      <c r="N325" s="1">
        <f t="shared" si="46"/>
        <v>49.669999999999995</v>
      </c>
      <c r="O325" s="1">
        <v>82.480999999999995</v>
      </c>
      <c r="P325" s="1">
        <v>101.236</v>
      </c>
      <c r="Q325" s="1">
        <v>80.89</v>
      </c>
      <c r="R325" s="1">
        <f t="shared" si="47"/>
        <v>88.202333333333328</v>
      </c>
      <c r="S325" s="1">
        <v>0</v>
      </c>
      <c r="T325" s="1">
        <v>-8.2305063164665002E-2</v>
      </c>
      <c r="U325" s="1">
        <v>-1.1898419515020899</v>
      </c>
      <c r="V325" s="1">
        <v>-0.82139791209145696</v>
      </c>
      <c r="W325" s="4">
        <v>4.6901566169344502E-24</v>
      </c>
    </row>
    <row r="326" spans="1:23">
      <c r="A326" t="s">
        <v>2097</v>
      </c>
      <c r="B326" s="1" t="s">
        <v>2098</v>
      </c>
      <c r="C326" s="1">
        <v>246.10499999999999</v>
      </c>
      <c r="D326" s="1">
        <v>214.756</v>
      </c>
      <c r="E326" s="1">
        <v>178.87200000000001</v>
      </c>
      <c r="F326" s="1">
        <f t="shared" si="44"/>
        <v>213.24433333333332</v>
      </c>
      <c r="G326" s="1">
        <v>219.91</v>
      </c>
      <c r="H326" s="1">
        <v>256.245</v>
      </c>
      <c r="I326" s="1">
        <v>274.63799999999998</v>
      </c>
      <c r="J326" s="1">
        <f t="shared" si="45"/>
        <v>250.2643333333333</v>
      </c>
      <c r="K326" s="1">
        <v>95.988</v>
      </c>
      <c r="L326" s="1">
        <v>120.71599999999999</v>
      </c>
      <c r="M326" s="1">
        <v>97.326999999999998</v>
      </c>
      <c r="N326" s="1">
        <f t="shared" si="46"/>
        <v>104.67700000000001</v>
      </c>
      <c r="O326" s="1">
        <v>106.187</v>
      </c>
      <c r="P326" s="1">
        <v>133.62</v>
      </c>
      <c r="Q326" s="1">
        <v>102.163</v>
      </c>
      <c r="R326" s="1">
        <f t="shared" si="47"/>
        <v>113.99000000000001</v>
      </c>
      <c r="S326" s="1">
        <v>0</v>
      </c>
      <c r="T326" s="1">
        <v>0.216840162214752</v>
      </c>
      <c r="U326" s="1">
        <v>-0.26280685369578</v>
      </c>
      <c r="V326" s="1">
        <v>-0.60676206268835298</v>
      </c>
      <c r="W326" s="4">
        <v>1.6636635231193901E-9</v>
      </c>
    </row>
    <row r="327" spans="1:23">
      <c r="A327" t="s">
        <v>2418</v>
      </c>
      <c r="B327" s="1" t="s">
        <v>2419</v>
      </c>
      <c r="C327" s="1">
        <v>43.738999999999997</v>
      </c>
      <c r="D327" s="1">
        <v>37.287999999999997</v>
      </c>
      <c r="E327" s="1">
        <v>34.451999999999998</v>
      </c>
      <c r="F327" s="1">
        <f t="shared" si="44"/>
        <v>38.492999999999995</v>
      </c>
      <c r="G327" s="1">
        <v>53.95</v>
      </c>
      <c r="H327" s="1">
        <v>70.016999999999996</v>
      </c>
      <c r="I327" s="1">
        <v>63.463999999999999</v>
      </c>
      <c r="J327" s="1">
        <f t="shared" si="45"/>
        <v>62.476999999999997</v>
      </c>
      <c r="K327" s="1">
        <v>17.614000000000001</v>
      </c>
      <c r="L327" s="1">
        <v>29.077000000000002</v>
      </c>
      <c r="M327" s="1">
        <v>25.484000000000002</v>
      </c>
      <c r="N327" s="1">
        <f t="shared" si="46"/>
        <v>24.058333333333337</v>
      </c>
      <c r="O327" s="1">
        <v>26.614999999999998</v>
      </c>
      <c r="P327" s="1">
        <v>33.088999999999999</v>
      </c>
      <c r="Q327" s="1">
        <v>22.972000000000001</v>
      </c>
      <c r="R327" s="1">
        <f t="shared" si="47"/>
        <v>27.558666666666664</v>
      </c>
      <c r="S327" s="1">
        <v>0</v>
      </c>
      <c r="T327" s="1">
        <v>0.685669241486495</v>
      </c>
      <c r="U327" s="1">
        <v>8.1136240184893904E-2</v>
      </c>
      <c r="V327" s="1">
        <v>-0.185065973857793</v>
      </c>
      <c r="W327" s="3">
        <v>1.10262785945916E-3</v>
      </c>
    </row>
    <row r="328" spans="1:23">
      <c r="A328" t="s">
        <v>2148</v>
      </c>
      <c r="B328" s="1" t="s">
        <v>2149</v>
      </c>
      <c r="C328" s="1">
        <v>109.56100000000001</v>
      </c>
      <c r="D328" s="1">
        <v>117.497</v>
      </c>
      <c r="E328" s="1">
        <v>104.18300000000001</v>
      </c>
      <c r="F328" s="1">
        <f t="shared" si="44"/>
        <v>110.41366666666666</v>
      </c>
      <c r="G328" s="1">
        <v>164.864</v>
      </c>
      <c r="H328" s="1">
        <v>218.63399999999999</v>
      </c>
      <c r="I328" s="1">
        <v>180.81800000000001</v>
      </c>
      <c r="J328" s="1">
        <f t="shared" si="45"/>
        <v>188.10533333333333</v>
      </c>
      <c r="K328" s="1">
        <v>93.171000000000006</v>
      </c>
      <c r="L328" s="1">
        <v>130.70599999999999</v>
      </c>
      <c r="M328" s="1">
        <v>128.12100000000001</v>
      </c>
      <c r="N328" s="1">
        <f t="shared" si="46"/>
        <v>117.33266666666668</v>
      </c>
      <c r="O328" s="1">
        <v>103.94499999999999</v>
      </c>
      <c r="P328" s="1">
        <v>127.449</v>
      </c>
      <c r="Q328" s="1">
        <v>81.328000000000003</v>
      </c>
      <c r="R328" s="1">
        <f t="shared" si="47"/>
        <v>104.24066666666666</v>
      </c>
      <c r="S328" s="1">
        <v>0</v>
      </c>
      <c r="T328" s="1">
        <v>0.75604987986068695</v>
      </c>
      <c r="U328" s="1">
        <v>0.85283933427996705</v>
      </c>
      <c r="V328" s="1">
        <v>0.21393072940457</v>
      </c>
      <c r="W328" s="4">
        <v>1.21656995023999E-8</v>
      </c>
    </row>
    <row r="329" spans="1:23">
      <c r="A329" t="s">
        <v>1776</v>
      </c>
      <c r="B329" s="1" t="s">
        <v>1777</v>
      </c>
      <c r="C329" s="1">
        <v>80.745000000000005</v>
      </c>
      <c r="D329" s="1">
        <v>75.415999999999997</v>
      </c>
      <c r="E329" s="1">
        <v>79.159000000000006</v>
      </c>
      <c r="F329" s="1">
        <f t="shared" si="44"/>
        <v>78.44</v>
      </c>
      <c r="G329" s="1">
        <v>95.962999999999994</v>
      </c>
      <c r="H329" s="1">
        <v>106.126</v>
      </c>
      <c r="I329" s="1">
        <v>131.36199999999999</v>
      </c>
      <c r="J329" s="1">
        <f t="shared" si="45"/>
        <v>111.15033333333334</v>
      </c>
      <c r="K329" s="1">
        <v>87.688999999999993</v>
      </c>
      <c r="L329" s="1">
        <v>98.036000000000001</v>
      </c>
      <c r="M329" s="1">
        <v>97.744</v>
      </c>
      <c r="N329" s="1">
        <f t="shared" si="46"/>
        <v>94.489666666666665</v>
      </c>
      <c r="O329" s="1">
        <v>78.438999999999993</v>
      </c>
      <c r="P329" s="1">
        <v>77.013999999999996</v>
      </c>
      <c r="Q329" s="1">
        <v>74.992999999999995</v>
      </c>
      <c r="R329" s="1">
        <f t="shared" si="47"/>
        <v>76.815333333333328</v>
      </c>
      <c r="S329" s="1">
        <v>0</v>
      </c>
      <c r="T329" s="1">
        <v>0.48681115982374301</v>
      </c>
      <c r="U329" s="1">
        <v>1.03895283340642</v>
      </c>
      <c r="V329" s="1">
        <v>0.26635602042573198</v>
      </c>
      <c r="W329" s="4">
        <v>3.1264097854129702E-14</v>
      </c>
    </row>
    <row r="330" spans="1:23">
      <c r="A330" t="s">
        <v>1774</v>
      </c>
      <c r="B330" s="1" t="s">
        <v>1774</v>
      </c>
      <c r="C330" s="1">
        <v>441.28500000000003</v>
      </c>
      <c r="D330" s="1">
        <v>429.488</v>
      </c>
      <c r="E330" s="1">
        <v>487.37299999999999</v>
      </c>
      <c r="F330" s="1">
        <f t="shared" si="44"/>
        <v>452.71533333333332</v>
      </c>
      <c r="G330" s="1">
        <v>354.34800000000001</v>
      </c>
      <c r="H330" s="1">
        <v>290.75299999999999</v>
      </c>
      <c r="I330" s="1">
        <v>307.20999999999998</v>
      </c>
      <c r="J330" s="1">
        <f t="shared" si="45"/>
        <v>317.43699999999995</v>
      </c>
      <c r="K330" s="1">
        <v>248.904</v>
      </c>
      <c r="L330" s="1">
        <v>242.78299999999999</v>
      </c>
      <c r="M330" s="1">
        <v>229.37899999999999</v>
      </c>
      <c r="N330" s="1">
        <f t="shared" si="46"/>
        <v>240.35533333333333</v>
      </c>
      <c r="O330" s="1">
        <v>442.221</v>
      </c>
      <c r="P330" s="1">
        <v>414.53899999999999</v>
      </c>
      <c r="Q330" s="1">
        <v>443.77699999999999</v>
      </c>
      <c r="R330" s="1">
        <f t="shared" si="47"/>
        <v>433.51233333333334</v>
      </c>
      <c r="S330" s="1">
        <v>0</v>
      </c>
      <c r="T330" s="1">
        <v>-0.52597525266447998</v>
      </c>
      <c r="U330" s="1">
        <v>-0.141021303767529</v>
      </c>
      <c r="V330" s="1">
        <v>0.23367556067013801</v>
      </c>
      <c r="W330" s="4">
        <v>2.70129234739517E-14</v>
      </c>
    </row>
    <row r="331" spans="1:23">
      <c r="A331" t="s">
        <v>2223</v>
      </c>
      <c r="B331" s="1" t="s">
        <v>2224</v>
      </c>
      <c r="C331" s="1">
        <v>56.401000000000003</v>
      </c>
      <c r="D331" s="1">
        <v>68.596000000000004</v>
      </c>
      <c r="E331" s="1">
        <v>75.090999999999994</v>
      </c>
      <c r="F331" s="1">
        <f t="shared" si="44"/>
        <v>66.696000000000012</v>
      </c>
      <c r="G331" s="1">
        <v>51.433</v>
      </c>
      <c r="H331" s="1">
        <v>45.694000000000003</v>
      </c>
      <c r="I331" s="1">
        <v>48.286000000000001</v>
      </c>
      <c r="J331" s="1">
        <f t="shared" si="45"/>
        <v>48.471000000000004</v>
      </c>
      <c r="K331" s="1">
        <v>22.257999999999999</v>
      </c>
      <c r="L331" s="1">
        <v>23.062999999999999</v>
      </c>
      <c r="M331" s="1">
        <v>20.876000000000001</v>
      </c>
      <c r="N331" s="1">
        <f t="shared" si="46"/>
        <v>22.065666666666669</v>
      </c>
      <c r="O331" s="1">
        <v>61.682000000000002</v>
      </c>
      <c r="P331" s="1">
        <v>57.966999999999999</v>
      </c>
      <c r="Q331" s="1">
        <v>59.360999999999997</v>
      </c>
      <c r="R331" s="1">
        <f t="shared" si="47"/>
        <v>59.669999999999995</v>
      </c>
      <c r="S331" s="1">
        <v>0</v>
      </c>
      <c r="T331" s="1">
        <v>-0.47490718307367202</v>
      </c>
      <c r="U331" s="1">
        <v>-0.82610997733408997</v>
      </c>
      <c r="V331" s="1">
        <v>0.13539486708429799</v>
      </c>
      <c r="W331" s="4">
        <v>2.8850958570975099E-7</v>
      </c>
    </row>
    <row r="332" spans="1:23">
      <c r="A332" t="s">
        <v>1051</v>
      </c>
      <c r="B332" s="1" t="s">
        <v>1051</v>
      </c>
      <c r="C332" s="1">
        <v>64.616</v>
      </c>
      <c r="D332" s="1">
        <v>76.576999999999998</v>
      </c>
      <c r="E332" s="1">
        <v>95.284000000000006</v>
      </c>
      <c r="F332" s="1">
        <f t="shared" si="44"/>
        <v>78.825666666666663</v>
      </c>
      <c r="G332" s="1">
        <v>62.871000000000002</v>
      </c>
      <c r="H332" s="1">
        <v>57.23</v>
      </c>
      <c r="I332" s="1">
        <v>72.113</v>
      </c>
      <c r="J332" s="1">
        <f t="shared" si="45"/>
        <v>64.071333333333328</v>
      </c>
      <c r="K332" s="1">
        <v>7.665</v>
      </c>
      <c r="L332" s="1">
        <v>9.8879999999999999</v>
      </c>
      <c r="M332" s="1">
        <v>8.2780000000000005</v>
      </c>
      <c r="N332" s="1">
        <f t="shared" si="46"/>
        <v>8.6103333333333349</v>
      </c>
      <c r="O332" s="1">
        <v>40.045000000000002</v>
      </c>
      <c r="P332" s="1">
        <v>41.713999999999999</v>
      </c>
      <c r="Q332" s="1">
        <v>49.162999999999997</v>
      </c>
      <c r="R332" s="1">
        <f t="shared" si="47"/>
        <v>43.640666666666668</v>
      </c>
      <c r="S332" s="1">
        <v>0</v>
      </c>
      <c r="T332" s="1">
        <v>-0.31540817191138198</v>
      </c>
      <c r="U332" s="1">
        <v>-2.4317469291014699</v>
      </c>
      <c r="V332" s="1">
        <v>-0.55825805403044804</v>
      </c>
      <c r="W332" s="4">
        <v>1.14947831622624E-27</v>
      </c>
    </row>
    <row r="333" spans="1:23">
      <c r="A333" t="s">
        <v>795</v>
      </c>
      <c r="B333" s="1" t="s">
        <v>796</v>
      </c>
      <c r="C333" s="1">
        <v>119.962</v>
      </c>
      <c r="D333" s="1">
        <v>97.63</v>
      </c>
      <c r="E333" s="1">
        <v>89.584000000000003</v>
      </c>
      <c r="F333" s="1">
        <f t="shared" si="44"/>
        <v>102.392</v>
      </c>
      <c r="G333" s="1">
        <v>262.74599999999998</v>
      </c>
      <c r="H333" s="1">
        <v>273.93599999999998</v>
      </c>
      <c r="I333" s="1">
        <v>323.33800000000002</v>
      </c>
      <c r="J333" s="1">
        <f t="shared" si="45"/>
        <v>286.67333333333335</v>
      </c>
      <c r="K333" s="1">
        <v>28.274000000000001</v>
      </c>
      <c r="L333" s="1">
        <v>48.521000000000001</v>
      </c>
      <c r="M333" s="1">
        <v>23.271000000000001</v>
      </c>
      <c r="N333" s="1">
        <f t="shared" si="46"/>
        <v>33.355333333333334</v>
      </c>
      <c r="O333" s="1">
        <v>63.012</v>
      </c>
      <c r="P333" s="1">
        <v>92.075999999999993</v>
      </c>
      <c r="Q333" s="1">
        <v>72.186000000000007</v>
      </c>
      <c r="R333" s="1">
        <f t="shared" si="47"/>
        <v>75.757999999999996</v>
      </c>
      <c r="S333" s="1">
        <v>0</v>
      </c>
      <c r="T333" s="1">
        <v>1.4704706602213899</v>
      </c>
      <c r="U333" s="1">
        <v>-0.87388316494189</v>
      </c>
      <c r="V333" s="1">
        <v>-0.138709244288583</v>
      </c>
      <c r="W333" s="4">
        <v>1.70742923482735E-37</v>
      </c>
    </row>
    <row r="334" spans="1:23">
      <c r="A334" t="s">
        <v>1624</v>
      </c>
      <c r="B334" s="1" t="s">
        <v>1625</v>
      </c>
      <c r="C334" s="1">
        <v>100.26600000000001</v>
      </c>
      <c r="D334" s="1">
        <v>118.36199999999999</v>
      </c>
      <c r="E334" s="1">
        <v>92.254000000000005</v>
      </c>
      <c r="F334" s="1">
        <f t="shared" si="44"/>
        <v>103.62733333333334</v>
      </c>
      <c r="G334" s="1">
        <v>83.18</v>
      </c>
      <c r="H334" s="1">
        <v>74.570999999999998</v>
      </c>
      <c r="I334" s="1">
        <v>76.692999999999998</v>
      </c>
      <c r="J334" s="1">
        <f t="shared" si="45"/>
        <v>78.14800000000001</v>
      </c>
      <c r="K334" s="1">
        <v>20.684999999999999</v>
      </c>
      <c r="L334" s="1">
        <v>23.673999999999999</v>
      </c>
      <c r="M334" s="1">
        <v>22.75</v>
      </c>
      <c r="N334" s="1">
        <f t="shared" si="46"/>
        <v>22.369666666666664</v>
      </c>
      <c r="O334" s="1">
        <v>51.11</v>
      </c>
      <c r="P334" s="1">
        <v>50.97</v>
      </c>
      <c r="Q334" s="1">
        <v>55.085999999999999</v>
      </c>
      <c r="R334" s="1">
        <f t="shared" si="47"/>
        <v>52.388666666666666</v>
      </c>
      <c r="S334" s="1">
        <v>0</v>
      </c>
      <c r="T334" s="1">
        <v>-0.420321354698313</v>
      </c>
      <c r="U334" s="1">
        <v>-1.4422903210646101</v>
      </c>
      <c r="V334" s="1">
        <v>-0.68751309952792805</v>
      </c>
      <c r="W334" s="4">
        <v>1.6108284107463901E-16</v>
      </c>
    </row>
    <row r="335" spans="1:23">
      <c r="A335" t="s">
        <v>2124</v>
      </c>
      <c r="B335" s="1" t="s">
        <v>2124</v>
      </c>
      <c r="C335" s="1">
        <v>3692.8270000000002</v>
      </c>
      <c r="D335" s="1">
        <v>3407.7579999999998</v>
      </c>
      <c r="E335" s="1">
        <v>3011.4059999999999</v>
      </c>
      <c r="F335" s="1">
        <f t="shared" si="44"/>
        <v>3370.6636666666668</v>
      </c>
      <c r="G335" s="1">
        <v>3036.9769999999999</v>
      </c>
      <c r="H335" s="1">
        <v>2171.0720000000001</v>
      </c>
      <c r="I335" s="1">
        <v>2622.03</v>
      </c>
      <c r="J335" s="1">
        <f t="shared" si="45"/>
        <v>2610.0263333333332</v>
      </c>
      <c r="K335" s="1">
        <v>2520.0070000000001</v>
      </c>
      <c r="L335" s="1">
        <v>2326.0729999999999</v>
      </c>
      <c r="M335" s="1">
        <v>2370.835</v>
      </c>
      <c r="N335" s="1">
        <f t="shared" si="46"/>
        <v>2405.6383333333333</v>
      </c>
      <c r="O335" s="1">
        <v>3465.3649999999998</v>
      </c>
      <c r="P335" s="1">
        <v>3312.0079999999998</v>
      </c>
      <c r="Q335" s="1">
        <v>3573.7049999999999</v>
      </c>
      <c r="R335" s="1">
        <f t="shared" si="47"/>
        <v>3450.3593333333333</v>
      </c>
      <c r="S335" s="1">
        <v>0</v>
      </c>
      <c r="T335" s="1">
        <v>-0.382811286185053</v>
      </c>
      <c r="U335" s="1">
        <v>0.289423264575141</v>
      </c>
      <c r="V335" s="1">
        <v>0.33049559103950399</v>
      </c>
      <c r="W335" s="4">
        <v>3.9606260498228499E-9</v>
      </c>
    </row>
    <row r="336" spans="1:23">
      <c r="A336" t="s">
        <v>2318</v>
      </c>
      <c r="B336" s="1" t="s">
        <v>2319</v>
      </c>
      <c r="C336" s="1">
        <v>23.791</v>
      </c>
      <c r="D336" s="1">
        <v>24.141999999999999</v>
      </c>
      <c r="E336" s="1">
        <v>27.015000000000001</v>
      </c>
      <c r="F336" s="1">
        <f t="shared" si="44"/>
        <v>24.98266666666667</v>
      </c>
      <c r="G336" s="1">
        <v>31.373000000000001</v>
      </c>
      <c r="H336" s="1">
        <v>25.248999999999999</v>
      </c>
      <c r="I336" s="1">
        <v>32.402000000000001</v>
      </c>
      <c r="J336" s="1">
        <f t="shared" si="45"/>
        <v>29.674666666666667</v>
      </c>
      <c r="K336" s="1">
        <v>8.2739999999999991</v>
      </c>
      <c r="L336" s="1">
        <v>7.6959999999999997</v>
      </c>
      <c r="M336" s="1">
        <v>7.4710000000000001</v>
      </c>
      <c r="N336" s="1">
        <f t="shared" si="46"/>
        <v>7.8136666666666663</v>
      </c>
      <c r="O336" s="1">
        <v>23.041</v>
      </c>
      <c r="P336" s="1">
        <v>23.298999999999999</v>
      </c>
      <c r="Q336" s="1">
        <v>26.629000000000001</v>
      </c>
      <c r="R336" s="1">
        <f t="shared" si="47"/>
        <v>24.323000000000004</v>
      </c>
      <c r="S336" s="1">
        <v>0</v>
      </c>
      <c r="T336" s="1">
        <v>0.23263822231706099</v>
      </c>
      <c r="U336" s="1">
        <v>-0.903092415690115</v>
      </c>
      <c r="V336" s="1">
        <v>0.25680090714575399</v>
      </c>
      <c r="W336" s="3">
        <v>1.3382244962946E-5</v>
      </c>
    </row>
    <row r="337" spans="1:23">
      <c r="A337" t="s">
        <v>2050</v>
      </c>
      <c r="B337" s="1" t="s">
        <v>2050</v>
      </c>
      <c r="C337" s="1">
        <v>162.09299999999999</v>
      </c>
      <c r="D337" s="1">
        <v>185.57400000000001</v>
      </c>
      <c r="E337" s="1">
        <v>186.542</v>
      </c>
      <c r="F337" s="1">
        <f t="shared" si="44"/>
        <v>178.06966666666668</v>
      </c>
      <c r="G337" s="1">
        <v>226.53899999999999</v>
      </c>
      <c r="H337" s="1">
        <v>188.905</v>
      </c>
      <c r="I337" s="1">
        <v>206.52</v>
      </c>
      <c r="J337" s="1">
        <f t="shared" si="45"/>
        <v>207.32133333333331</v>
      </c>
      <c r="K337" s="1">
        <v>94.870999999999995</v>
      </c>
      <c r="L337" s="1">
        <v>88.403000000000006</v>
      </c>
      <c r="M337" s="1">
        <v>92.016999999999996</v>
      </c>
      <c r="N337" s="1">
        <f t="shared" si="46"/>
        <v>91.763666666666666</v>
      </c>
      <c r="O337" s="1">
        <v>212.572</v>
      </c>
      <c r="P337" s="1">
        <v>199.92</v>
      </c>
      <c r="Q337" s="1">
        <v>221.81100000000001</v>
      </c>
      <c r="R337" s="1">
        <f t="shared" si="47"/>
        <v>211.43433333333334</v>
      </c>
      <c r="S337" s="1">
        <v>0</v>
      </c>
      <c r="T337" s="1">
        <v>0.20524627292297601</v>
      </c>
      <c r="U337" s="1">
        <v>-0.18117440296824</v>
      </c>
      <c r="V337" s="1">
        <v>0.54384723006547198</v>
      </c>
      <c r="W337" s="4">
        <v>2.05353878225267E-10</v>
      </c>
    </row>
    <row r="338" spans="1:23">
      <c r="A338" t="s">
        <v>34</v>
      </c>
      <c r="B338" s="1" t="s">
        <v>35</v>
      </c>
      <c r="C338" s="1">
        <v>2189.1909999999998</v>
      </c>
      <c r="D338" s="1">
        <v>2281.5909999999999</v>
      </c>
      <c r="E338" s="1">
        <v>2852.5790000000002</v>
      </c>
      <c r="F338" s="1">
        <f t="shared" si="44"/>
        <v>2441.1203333333328</v>
      </c>
      <c r="G338" s="1">
        <v>257.762</v>
      </c>
      <c r="H338" s="1">
        <v>232.447</v>
      </c>
      <c r="I338" s="1">
        <v>248.05799999999999</v>
      </c>
      <c r="J338" s="1">
        <f t="shared" si="45"/>
        <v>246.08900000000003</v>
      </c>
      <c r="K338" s="1">
        <v>484.07799999999997</v>
      </c>
      <c r="L338" s="1">
        <v>500.57600000000002</v>
      </c>
      <c r="M338" s="1">
        <v>495.98</v>
      </c>
      <c r="N338" s="1">
        <f t="shared" si="46"/>
        <v>493.54466666666667</v>
      </c>
      <c r="O338" s="1">
        <v>357.22699999999998</v>
      </c>
      <c r="P338" s="1">
        <v>344.49700000000001</v>
      </c>
      <c r="Q338" s="1">
        <v>381.55799999999999</v>
      </c>
      <c r="R338" s="1">
        <f t="shared" si="47"/>
        <v>361.09399999999999</v>
      </c>
      <c r="S338" s="1">
        <v>0</v>
      </c>
      <c r="T338" s="1">
        <v>-3.3248218859447101</v>
      </c>
      <c r="U338" s="1">
        <v>-1.53463519123359</v>
      </c>
      <c r="V338" s="1">
        <v>-2.4614411990457499</v>
      </c>
      <c r="W338" s="4">
        <v>1.4668982112357201E-253</v>
      </c>
    </row>
    <row r="339" spans="1:23">
      <c r="A339" t="s">
        <v>1931</v>
      </c>
      <c r="B339" s="1" t="s">
        <v>1932</v>
      </c>
      <c r="C339" s="1">
        <v>1011.753</v>
      </c>
      <c r="D339" s="1">
        <v>989.59400000000005</v>
      </c>
      <c r="E339" s="1">
        <v>895.03599999999994</v>
      </c>
      <c r="F339" s="1">
        <f t="shared" si="44"/>
        <v>965.46100000000013</v>
      </c>
      <c r="G339" s="1">
        <v>822.77499999999998</v>
      </c>
      <c r="H339" s="1">
        <v>796.98599999999999</v>
      </c>
      <c r="I339" s="1">
        <v>833</v>
      </c>
      <c r="J339" s="1">
        <f t="shared" si="45"/>
        <v>817.58699999999999</v>
      </c>
      <c r="K339" s="1">
        <v>662.55200000000002</v>
      </c>
      <c r="L339" s="1">
        <v>716.88099999999997</v>
      </c>
      <c r="M339" s="1">
        <v>790.74699999999996</v>
      </c>
      <c r="N339" s="1">
        <f t="shared" si="46"/>
        <v>723.39333333333332</v>
      </c>
      <c r="O339" s="1">
        <v>1011.649</v>
      </c>
      <c r="P339" s="1">
        <v>930.50699999999995</v>
      </c>
      <c r="Q339" s="1">
        <v>1042.511</v>
      </c>
      <c r="R339" s="1">
        <f t="shared" si="47"/>
        <v>994.88900000000001</v>
      </c>
      <c r="S339" s="1">
        <v>0</v>
      </c>
      <c r="T339" s="1">
        <v>-0.25356766637539502</v>
      </c>
      <c r="U339" s="1">
        <v>0.35729740319289899</v>
      </c>
      <c r="V339" s="1">
        <v>0.34004514626890397</v>
      </c>
      <c r="W339" s="4">
        <v>4.80118536740559E-12</v>
      </c>
    </row>
    <row r="340" spans="1:23">
      <c r="A340" t="s">
        <v>2430</v>
      </c>
      <c r="B340" s="1" t="s">
        <v>2431</v>
      </c>
      <c r="C340" s="1">
        <v>141.995</v>
      </c>
      <c r="D340" s="1">
        <v>121.30200000000001</v>
      </c>
      <c r="E340" s="1">
        <v>113.739</v>
      </c>
      <c r="F340" s="1">
        <f t="shared" si="44"/>
        <v>125.67866666666669</v>
      </c>
      <c r="G340" s="1">
        <v>94.816999999999993</v>
      </c>
      <c r="H340" s="1">
        <v>84.656000000000006</v>
      </c>
      <c r="I340" s="1">
        <v>82.369</v>
      </c>
      <c r="J340" s="1">
        <f t="shared" si="45"/>
        <v>87.280666666666662</v>
      </c>
      <c r="K340" s="1">
        <v>62.639000000000003</v>
      </c>
      <c r="L340" s="1">
        <v>65.721999999999994</v>
      </c>
      <c r="M340" s="1">
        <v>71.557000000000002</v>
      </c>
      <c r="N340" s="1">
        <f t="shared" si="46"/>
        <v>66.63933333333334</v>
      </c>
      <c r="O340" s="1">
        <v>90.242999999999995</v>
      </c>
      <c r="P340" s="1">
        <v>83.16</v>
      </c>
      <c r="Q340" s="1">
        <v>97.603999999999999</v>
      </c>
      <c r="R340" s="1">
        <f t="shared" si="47"/>
        <v>90.335666666666668</v>
      </c>
      <c r="S340" s="1">
        <v>0</v>
      </c>
      <c r="T340" s="1">
        <v>-0.53863183949467897</v>
      </c>
      <c r="U340" s="1">
        <v>-0.14110917824729599</v>
      </c>
      <c r="V340" s="1">
        <v>-0.179634098203483</v>
      </c>
      <c r="W340" s="3">
        <v>1.6048099824285001E-3</v>
      </c>
    </row>
    <row r="341" spans="1:23">
      <c r="A341" t="s">
        <v>2214</v>
      </c>
      <c r="B341" s="1" t="s">
        <v>2214</v>
      </c>
      <c r="C341" s="1">
        <v>228.09200000000001</v>
      </c>
      <c r="D341" s="1">
        <v>171.36500000000001</v>
      </c>
      <c r="E341" s="1">
        <v>180.821</v>
      </c>
      <c r="F341" s="1">
        <f t="shared" ref="F341:F372" si="48">AVERAGE(C341:E341)</f>
        <v>193.42600000000002</v>
      </c>
      <c r="G341" s="1">
        <v>155.96799999999999</v>
      </c>
      <c r="H341" s="1">
        <v>133.85300000000001</v>
      </c>
      <c r="I341" s="1">
        <v>160.32900000000001</v>
      </c>
      <c r="J341" s="1">
        <f t="shared" ref="J341:J372" si="49">AVERAGE(G341:I341)</f>
        <v>150.05000000000001</v>
      </c>
      <c r="K341" s="1">
        <v>82.180999999999997</v>
      </c>
      <c r="L341" s="1">
        <v>88.173000000000002</v>
      </c>
      <c r="M341" s="1">
        <v>81.031999999999996</v>
      </c>
      <c r="N341" s="1">
        <f t="shared" ref="N341:N372" si="50">AVERAGE(K341:M341)</f>
        <v>83.795333333333318</v>
      </c>
      <c r="O341" s="1">
        <v>93.594999999999999</v>
      </c>
      <c r="P341" s="1">
        <v>86.293999999999997</v>
      </c>
      <c r="Q341" s="1">
        <v>104.661</v>
      </c>
      <c r="R341" s="1">
        <f t="shared" ref="R341:R372" si="51">AVERAGE(O341:Q341)</f>
        <v>94.850000000000009</v>
      </c>
      <c r="S341" s="1">
        <v>0</v>
      </c>
      <c r="T341" s="1">
        <v>-0.38077428352159198</v>
      </c>
      <c r="U341" s="1">
        <v>-0.43669504870821502</v>
      </c>
      <c r="V341" s="1">
        <v>-0.73153837054564996</v>
      </c>
      <c r="W341" s="4">
        <v>2.5143092221156499E-7</v>
      </c>
    </row>
    <row r="342" spans="1:23">
      <c r="A342" t="s">
        <v>2481</v>
      </c>
      <c r="B342" s="1" t="s">
        <v>2481</v>
      </c>
      <c r="C342" s="1">
        <v>123.806</v>
      </c>
      <c r="D342" s="1">
        <v>119.17700000000001</v>
      </c>
      <c r="E342" s="1">
        <v>116.069</v>
      </c>
      <c r="F342" s="1">
        <f t="shared" si="48"/>
        <v>119.68400000000001</v>
      </c>
      <c r="G342" s="1">
        <v>106.005</v>
      </c>
      <c r="H342" s="1">
        <v>115.93600000000001</v>
      </c>
      <c r="I342" s="1">
        <v>134.066</v>
      </c>
      <c r="J342" s="1">
        <f t="shared" si="49"/>
        <v>118.669</v>
      </c>
      <c r="K342" s="1">
        <v>54.085000000000001</v>
      </c>
      <c r="L342" s="1">
        <v>56.598999999999997</v>
      </c>
      <c r="M342" s="1">
        <v>51.488</v>
      </c>
      <c r="N342" s="1">
        <f t="shared" si="50"/>
        <v>54.057333333333332</v>
      </c>
      <c r="O342" s="1">
        <v>72.400999999999996</v>
      </c>
      <c r="P342" s="1">
        <v>90.885999999999996</v>
      </c>
      <c r="Q342" s="1">
        <v>77.388000000000005</v>
      </c>
      <c r="R342" s="1">
        <f t="shared" si="51"/>
        <v>80.224999999999994</v>
      </c>
      <c r="S342" s="1">
        <v>0</v>
      </c>
      <c r="T342" s="1">
        <v>-2.7457536746038302E-2</v>
      </c>
      <c r="U342" s="1">
        <v>-0.37637110776405203</v>
      </c>
      <c r="V342" s="1">
        <v>-0.281134024693732</v>
      </c>
      <c r="W342" s="3">
        <v>1.05740585939123E-2</v>
      </c>
    </row>
    <row r="343" spans="1:23">
      <c r="A343" t="s">
        <v>2294</v>
      </c>
      <c r="B343" s="1" t="s">
        <v>2294</v>
      </c>
      <c r="C343" s="1">
        <v>43.011000000000003</v>
      </c>
      <c r="D343" s="1">
        <v>51.396999999999998</v>
      </c>
      <c r="E343" s="1">
        <v>43.902000000000001</v>
      </c>
      <c r="F343" s="1">
        <f t="shared" si="48"/>
        <v>46.103333333333332</v>
      </c>
      <c r="G343" s="1">
        <v>43.185000000000002</v>
      </c>
      <c r="H343" s="1">
        <v>28.978000000000002</v>
      </c>
      <c r="I343" s="1">
        <v>43.755000000000003</v>
      </c>
      <c r="J343" s="1">
        <f t="shared" si="49"/>
        <v>38.639333333333333</v>
      </c>
      <c r="K343" s="1">
        <v>36.597999999999999</v>
      </c>
      <c r="L343" s="1">
        <v>31.216999999999999</v>
      </c>
      <c r="M343" s="1">
        <v>33.838999999999999</v>
      </c>
      <c r="N343" s="1">
        <f t="shared" si="50"/>
        <v>33.884666666666668</v>
      </c>
      <c r="O343" s="1">
        <v>61.115000000000002</v>
      </c>
      <c r="P343" s="1">
        <v>64.817999999999998</v>
      </c>
      <c r="Q343" s="1">
        <v>63.121000000000002</v>
      </c>
      <c r="R343" s="1">
        <f t="shared" si="51"/>
        <v>63.018000000000001</v>
      </c>
      <c r="S343" s="1">
        <v>0</v>
      </c>
      <c r="T343" s="1">
        <v>-0.270624190881881</v>
      </c>
      <c r="U343" s="1">
        <v>0.33435721283165998</v>
      </c>
      <c r="V343" s="1">
        <v>0.74717644042226805</v>
      </c>
      <c r="W343" s="3">
        <v>5.3602764469807096E-6</v>
      </c>
    </row>
    <row r="344" spans="1:23">
      <c r="A344" t="s">
        <v>420</v>
      </c>
      <c r="B344" s="1" t="s">
        <v>421</v>
      </c>
      <c r="C344" s="1">
        <v>448.47</v>
      </c>
      <c r="D344" s="1">
        <v>425.65800000000002</v>
      </c>
      <c r="E344" s="1">
        <v>424.274</v>
      </c>
      <c r="F344" s="1">
        <f t="shared" si="48"/>
        <v>432.8006666666667</v>
      </c>
      <c r="G344" s="1">
        <v>190.929</v>
      </c>
      <c r="H344" s="1">
        <v>192.60900000000001</v>
      </c>
      <c r="I344" s="1">
        <v>208.64</v>
      </c>
      <c r="J344" s="1">
        <f t="shared" si="49"/>
        <v>197.39266666666666</v>
      </c>
      <c r="K344" s="1">
        <v>303.49700000000001</v>
      </c>
      <c r="L344" s="1">
        <v>298.97399999999999</v>
      </c>
      <c r="M344" s="1">
        <v>301.24799999999999</v>
      </c>
      <c r="N344" s="1">
        <f t="shared" si="50"/>
        <v>301.23966666666666</v>
      </c>
      <c r="O344" s="1">
        <v>254.12</v>
      </c>
      <c r="P344" s="1">
        <v>255.57900000000001</v>
      </c>
      <c r="Q344" s="1">
        <v>255.41900000000001</v>
      </c>
      <c r="R344" s="1">
        <f t="shared" si="51"/>
        <v>255.03933333333336</v>
      </c>
      <c r="S344" s="1">
        <v>0</v>
      </c>
      <c r="T344" s="1">
        <v>-1.1469600086280201</v>
      </c>
      <c r="U344" s="1">
        <v>0.251001090121239</v>
      </c>
      <c r="V344" s="1">
        <v>-0.466503023686271</v>
      </c>
      <c r="W344" s="4">
        <v>9.60275854703006E-68</v>
      </c>
    </row>
    <row r="345" spans="1:23">
      <c r="A345" t="s">
        <v>1354</v>
      </c>
      <c r="B345" s="1" t="s">
        <v>1355</v>
      </c>
      <c r="C345" s="1">
        <v>1284.1110000000001</v>
      </c>
      <c r="D345" s="1">
        <v>1167.3340000000001</v>
      </c>
      <c r="E345" s="1">
        <v>1159.0630000000001</v>
      </c>
      <c r="F345" s="1">
        <f t="shared" si="48"/>
        <v>1203.5026666666668</v>
      </c>
      <c r="G345" s="1">
        <v>837.72699999999998</v>
      </c>
      <c r="H345" s="1">
        <v>890.1</v>
      </c>
      <c r="I345" s="1">
        <v>839.846</v>
      </c>
      <c r="J345" s="1">
        <f t="shared" si="49"/>
        <v>855.89099999999996</v>
      </c>
      <c r="K345" s="1">
        <v>932.26800000000003</v>
      </c>
      <c r="L345" s="1">
        <v>909.33399999999995</v>
      </c>
      <c r="M345" s="1">
        <v>888.1</v>
      </c>
      <c r="N345" s="1">
        <f t="shared" si="50"/>
        <v>909.90066666666655</v>
      </c>
      <c r="O345" s="1">
        <v>910.14400000000001</v>
      </c>
      <c r="P345" s="1">
        <v>935.26900000000001</v>
      </c>
      <c r="Q345" s="1">
        <v>907.41</v>
      </c>
      <c r="R345" s="1">
        <f t="shared" si="51"/>
        <v>917.60766666666666</v>
      </c>
      <c r="S345" s="1">
        <v>0</v>
      </c>
      <c r="T345" s="1">
        <v>-0.50491997564969604</v>
      </c>
      <c r="U345" s="1">
        <v>0.37012461118824802</v>
      </c>
      <c r="V345" s="1">
        <v>-9.4760017979713507E-2</v>
      </c>
      <c r="W345" s="4">
        <v>3.1162584155941598E-21</v>
      </c>
    </row>
    <row r="346" spans="1:23">
      <c r="A346" t="s">
        <v>370</v>
      </c>
      <c r="B346" s="1" t="s">
        <v>371</v>
      </c>
      <c r="C346" s="1">
        <v>412.745</v>
      </c>
      <c r="D346" s="1">
        <v>401.911</v>
      </c>
      <c r="E346" s="1">
        <v>375.52</v>
      </c>
      <c r="F346" s="1">
        <f t="shared" si="48"/>
        <v>396.72533333333331</v>
      </c>
      <c r="G346" s="1">
        <v>566.40899999999999</v>
      </c>
      <c r="H346" s="1">
        <v>474.803</v>
      </c>
      <c r="I346" s="1">
        <v>507.44499999999999</v>
      </c>
      <c r="J346" s="1">
        <f t="shared" si="49"/>
        <v>516.21899999999994</v>
      </c>
      <c r="K346" s="1">
        <v>716.33299999999997</v>
      </c>
      <c r="L346" s="1">
        <v>685.61300000000006</v>
      </c>
      <c r="M346" s="1">
        <v>683.81500000000005</v>
      </c>
      <c r="N346" s="1">
        <f t="shared" si="50"/>
        <v>695.25366666666662</v>
      </c>
      <c r="O346" s="1">
        <v>622.21400000000006</v>
      </c>
      <c r="P346" s="1">
        <v>596.96699999999998</v>
      </c>
      <c r="Q346" s="1">
        <v>642.12800000000004</v>
      </c>
      <c r="R346" s="1">
        <f t="shared" si="51"/>
        <v>620.43633333333344</v>
      </c>
      <c r="S346" s="1">
        <v>0</v>
      </c>
      <c r="T346" s="1">
        <v>0.36634483655213801</v>
      </c>
      <c r="U346" s="1">
        <v>1.5839007913544101</v>
      </c>
      <c r="V346" s="1">
        <v>0.94173327802780504</v>
      </c>
      <c r="W346" s="4">
        <v>1.62217248998759E-74</v>
      </c>
    </row>
    <row r="347" spans="1:23">
      <c r="A347" t="s">
        <v>1052</v>
      </c>
      <c r="B347" s="1" t="s">
        <v>1053</v>
      </c>
      <c r="C347" s="1">
        <v>156.49100000000001</v>
      </c>
      <c r="D347" s="1">
        <v>157.75</v>
      </c>
      <c r="E347" s="1">
        <v>213.79</v>
      </c>
      <c r="F347" s="1">
        <f t="shared" si="48"/>
        <v>176.01033333333331</v>
      </c>
      <c r="G347" s="1">
        <v>51.033999999999999</v>
      </c>
      <c r="H347" s="1">
        <v>46.494</v>
      </c>
      <c r="I347" s="1">
        <v>64.486999999999995</v>
      </c>
      <c r="J347" s="1">
        <f t="shared" si="49"/>
        <v>54.004999999999995</v>
      </c>
      <c r="K347" s="1">
        <v>70.938000000000002</v>
      </c>
      <c r="L347" s="1">
        <v>75.712000000000003</v>
      </c>
      <c r="M347" s="1">
        <v>67.08</v>
      </c>
      <c r="N347" s="1">
        <f t="shared" si="50"/>
        <v>71.243333333333339</v>
      </c>
      <c r="O347" s="1">
        <v>75.852000000000004</v>
      </c>
      <c r="P347" s="1">
        <v>72.932000000000002</v>
      </c>
      <c r="Q347" s="1">
        <v>72.83</v>
      </c>
      <c r="R347" s="1">
        <f t="shared" si="51"/>
        <v>73.871333333333325</v>
      </c>
      <c r="S347" s="1">
        <v>0</v>
      </c>
      <c r="T347" s="1">
        <v>-1.72163852604971</v>
      </c>
      <c r="U347" s="1">
        <v>-0.53651205488069298</v>
      </c>
      <c r="V347" s="1">
        <v>-0.95679566120767501</v>
      </c>
      <c r="W347" s="4">
        <v>1.1947822212741801E-27</v>
      </c>
    </row>
    <row r="348" spans="1:23">
      <c r="A348" t="s">
        <v>1790</v>
      </c>
      <c r="B348" s="1" t="s">
        <v>1791</v>
      </c>
      <c r="C348" s="1">
        <v>269.21800000000002</v>
      </c>
      <c r="D348" s="1">
        <v>304.85000000000002</v>
      </c>
      <c r="E348" s="1">
        <v>380.13900000000001</v>
      </c>
      <c r="F348" s="1">
        <f t="shared" si="48"/>
        <v>318.06900000000002</v>
      </c>
      <c r="G348" s="1">
        <v>180.16399999999999</v>
      </c>
      <c r="H348" s="1">
        <v>190.58199999999999</v>
      </c>
      <c r="I348" s="1">
        <v>204.108</v>
      </c>
      <c r="J348" s="1">
        <f t="shared" si="49"/>
        <v>191.61800000000002</v>
      </c>
      <c r="K348" s="1">
        <v>121.521</v>
      </c>
      <c r="L348" s="1">
        <v>143.702</v>
      </c>
      <c r="M348" s="1">
        <v>137.98599999999999</v>
      </c>
      <c r="N348" s="1">
        <f t="shared" si="50"/>
        <v>134.40299999999999</v>
      </c>
      <c r="O348" s="1">
        <v>147.464</v>
      </c>
      <c r="P348" s="1">
        <v>154.36799999999999</v>
      </c>
      <c r="Q348" s="1">
        <v>139.11799999999999</v>
      </c>
      <c r="R348" s="1">
        <f t="shared" si="51"/>
        <v>146.98333333333332</v>
      </c>
      <c r="S348" s="1">
        <v>0</v>
      </c>
      <c r="T348" s="1">
        <v>-0.74640571351683505</v>
      </c>
      <c r="U348" s="1">
        <v>-0.47525043832576902</v>
      </c>
      <c r="V348" s="1">
        <v>-0.81797289599886303</v>
      </c>
      <c r="W348" s="4">
        <v>4.4908255029141399E-14</v>
      </c>
    </row>
    <row r="349" spans="1:23">
      <c r="A349" t="s">
        <v>623</v>
      </c>
      <c r="B349" s="1" t="s">
        <v>624</v>
      </c>
      <c r="C349" s="1">
        <v>1841.2629999999999</v>
      </c>
      <c r="D349" s="1">
        <v>1378.0630000000001</v>
      </c>
      <c r="E349" s="1">
        <v>1510.4490000000001</v>
      </c>
      <c r="F349" s="1">
        <f t="shared" si="48"/>
        <v>1576.5916666666665</v>
      </c>
      <c r="G349" s="1">
        <v>593.02200000000005</v>
      </c>
      <c r="H349" s="1">
        <v>441.822</v>
      </c>
      <c r="I349" s="1">
        <v>567.37599999999998</v>
      </c>
      <c r="J349" s="1">
        <f t="shared" si="49"/>
        <v>534.07333333333338</v>
      </c>
      <c r="K349" s="1">
        <v>1093.991</v>
      </c>
      <c r="L349" s="1">
        <v>1026.7619999999999</v>
      </c>
      <c r="M349" s="1">
        <v>990.55499999999995</v>
      </c>
      <c r="N349" s="1">
        <f t="shared" si="50"/>
        <v>1037.1026666666664</v>
      </c>
      <c r="O349" s="1">
        <v>936.36500000000001</v>
      </c>
      <c r="P349" s="1">
        <v>950.45299999999997</v>
      </c>
      <c r="Q349" s="1">
        <v>958.09199999999998</v>
      </c>
      <c r="R349" s="1">
        <f t="shared" si="51"/>
        <v>948.30333333333328</v>
      </c>
      <c r="S349" s="1">
        <v>0</v>
      </c>
      <c r="T349" s="1">
        <v>-1.5763955910477501</v>
      </c>
      <c r="U349" s="1">
        <v>0.17017343336086399</v>
      </c>
      <c r="V349" s="1">
        <v>-0.436834626325387</v>
      </c>
      <c r="W349" s="4">
        <v>1.0326438985180901E-47</v>
      </c>
    </row>
    <row r="350" spans="1:23">
      <c r="A350" t="s">
        <v>1620</v>
      </c>
      <c r="B350" s="1" t="s">
        <v>1620</v>
      </c>
      <c r="C350" s="1">
        <v>550.77099999999996</v>
      </c>
      <c r="D350" s="1">
        <v>564.72699999999998</v>
      </c>
      <c r="E350" s="1">
        <v>542.52599999999995</v>
      </c>
      <c r="F350" s="1">
        <f t="shared" si="48"/>
        <v>552.67466666666667</v>
      </c>
      <c r="G350" s="1">
        <v>531.54700000000003</v>
      </c>
      <c r="H350" s="1">
        <v>528.88</v>
      </c>
      <c r="I350" s="1">
        <v>539.82299999999998</v>
      </c>
      <c r="J350" s="1">
        <f t="shared" si="49"/>
        <v>533.41666666666663</v>
      </c>
      <c r="K350" s="1">
        <v>367.786</v>
      </c>
      <c r="L350" s="1">
        <v>399.40600000000001</v>
      </c>
      <c r="M350" s="1">
        <v>468.779</v>
      </c>
      <c r="N350" s="1">
        <f t="shared" si="50"/>
        <v>411.99033333333335</v>
      </c>
      <c r="O350" s="1">
        <v>751.56600000000003</v>
      </c>
      <c r="P350" s="1">
        <v>685.47199999999998</v>
      </c>
      <c r="Q350" s="1">
        <v>724.69200000000001</v>
      </c>
      <c r="R350" s="1">
        <f t="shared" si="51"/>
        <v>720.57666666666671</v>
      </c>
      <c r="S350" s="1">
        <v>0</v>
      </c>
      <c r="T350" s="1">
        <v>-6.4974342079351002E-2</v>
      </c>
      <c r="U350" s="1">
        <v>0.35094399872507498</v>
      </c>
      <c r="V350" s="1">
        <v>0.67946837503147905</v>
      </c>
      <c r="W350" s="4">
        <v>1.5028376975030199E-16</v>
      </c>
    </row>
    <row r="351" spans="1:23">
      <c r="A351" t="s">
        <v>2460</v>
      </c>
      <c r="B351" s="1" t="s">
        <v>2460</v>
      </c>
      <c r="C351" s="1">
        <v>863.07500000000005</v>
      </c>
      <c r="D351" s="1">
        <v>868.90899999999999</v>
      </c>
      <c r="E351" s="1">
        <v>795.21799999999996</v>
      </c>
      <c r="F351" s="1">
        <f t="shared" si="48"/>
        <v>842.40066666666655</v>
      </c>
      <c r="G351" s="1">
        <v>687.04200000000003</v>
      </c>
      <c r="H351" s="1">
        <v>726.49300000000005</v>
      </c>
      <c r="I351" s="1">
        <v>724.56299999999999</v>
      </c>
      <c r="J351" s="1">
        <f t="shared" si="49"/>
        <v>712.69933333333336</v>
      </c>
      <c r="K351" s="1">
        <v>393.69900000000001</v>
      </c>
      <c r="L351" s="1">
        <v>403.15199999999999</v>
      </c>
      <c r="M351" s="1">
        <v>441.55099999999999</v>
      </c>
      <c r="N351" s="1">
        <f t="shared" si="50"/>
        <v>412.8006666666667</v>
      </c>
      <c r="O351" s="1">
        <v>703.43799999999999</v>
      </c>
      <c r="P351" s="1">
        <v>641.66899999999998</v>
      </c>
      <c r="Q351" s="1">
        <v>642.61699999999996</v>
      </c>
      <c r="R351" s="1">
        <f t="shared" si="51"/>
        <v>662.57466666666664</v>
      </c>
      <c r="S351" s="1">
        <v>0</v>
      </c>
      <c r="T351" s="1">
        <v>-0.25484906825818399</v>
      </c>
      <c r="U351" s="1">
        <v>-0.25434109947259598</v>
      </c>
      <c r="V351" s="1">
        <v>-4.9349231963644602E-2</v>
      </c>
      <c r="W351" s="3">
        <v>4.6503315462730899E-3</v>
      </c>
    </row>
    <row r="352" spans="1:23">
      <c r="A352" t="s">
        <v>1023</v>
      </c>
      <c r="B352" s="1" t="s">
        <v>1023</v>
      </c>
      <c r="C352" s="1">
        <v>800.99599999999998</v>
      </c>
      <c r="D352" s="1">
        <v>814.52200000000005</v>
      </c>
      <c r="E352" s="1">
        <v>827.08500000000004</v>
      </c>
      <c r="F352" s="1">
        <f t="shared" si="48"/>
        <v>814.20100000000002</v>
      </c>
      <c r="G352" s="1">
        <v>436.18200000000002</v>
      </c>
      <c r="H352" s="1">
        <v>424.005</v>
      </c>
      <c r="I352" s="1">
        <v>429.339</v>
      </c>
      <c r="J352" s="1">
        <f t="shared" si="49"/>
        <v>429.84200000000004</v>
      </c>
      <c r="K352" s="1">
        <v>342.30399999999997</v>
      </c>
      <c r="L352" s="1">
        <v>362.86200000000002</v>
      </c>
      <c r="M352" s="1">
        <v>381.18700000000001</v>
      </c>
      <c r="N352" s="1">
        <f t="shared" si="50"/>
        <v>362.11766666666671</v>
      </c>
      <c r="O352" s="1">
        <v>440.2</v>
      </c>
      <c r="P352" s="1">
        <v>424.06200000000001</v>
      </c>
      <c r="Q352" s="1">
        <v>467.161</v>
      </c>
      <c r="R352" s="1">
        <f t="shared" si="51"/>
        <v>443.80766666666665</v>
      </c>
      <c r="S352" s="1">
        <v>0</v>
      </c>
      <c r="T352" s="1">
        <v>-0.935363320411435</v>
      </c>
      <c r="U352" s="1">
        <v>-0.39617158605070601</v>
      </c>
      <c r="V352" s="1">
        <v>-0.57925006933495404</v>
      </c>
      <c r="W352" s="4">
        <v>1.93823564621355E-28</v>
      </c>
    </row>
    <row r="353" spans="1:23">
      <c r="A353" t="s">
        <v>813</v>
      </c>
      <c r="B353" s="1" t="s">
        <v>813</v>
      </c>
      <c r="C353" s="1">
        <v>110.99299999999999</v>
      </c>
      <c r="D353" s="1">
        <v>130</v>
      </c>
      <c r="E353" s="1">
        <v>158.21299999999999</v>
      </c>
      <c r="F353" s="1">
        <f t="shared" si="48"/>
        <v>133.06866666666667</v>
      </c>
      <c r="G353" s="1">
        <v>47.122</v>
      </c>
      <c r="H353" s="1">
        <v>42.04</v>
      </c>
      <c r="I353" s="1">
        <v>48.286000000000001</v>
      </c>
      <c r="J353" s="1">
        <f t="shared" si="49"/>
        <v>45.816000000000003</v>
      </c>
      <c r="K353" s="1">
        <v>16.751000000000001</v>
      </c>
      <c r="L353" s="1">
        <v>14.5</v>
      </c>
      <c r="M353" s="1">
        <v>14.551</v>
      </c>
      <c r="N353" s="1">
        <f t="shared" si="50"/>
        <v>15.267333333333333</v>
      </c>
      <c r="O353" s="1">
        <v>40.932000000000002</v>
      </c>
      <c r="P353" s="1">
        <v>41.884</v>
      </c>
      <c r="Q353" s="1">
        <v>46.33</v>
      </c>
      <c r="R353" s="1">
        <f t="shared" si="51"/>
        <v>43.048666666666669</v>
      </c>
      <c r="S353" s="1">
        <v>0</v>
      </c>
      <c r="T353" s="1">
        <v>-1.55353488298697</v>
      </c>
      <c r="U353" s="1">
        <v>-2.3478954009073698</v>
      </c>
      <c r="V353" s="1">
        <v>-1.33293367498507</v>
      </c>
      <c r="W353" s="4">
        <v>2.3971265015333001E-36</v>
      </c>
    </row>
    <row r="354" spans="1:23">
      <c r="A354" t="s">
        <v>442</v>
      </c>
      <c r="B354" s="1" t="s">
        <v>442</v>
      </c>
      <c r="C354" s="1">
        <v>127.801</v>
      </c>
      <c r="D354" s="1">
        <v>141.02099999999999</v>
      </c>
      <c r="E354" s="1">
        <v>161.518</v>
      </c>
      <c r="F354" s="1">
        <f t="shared" si="48"/>
        <v>143.44666666666669</v>
      </c>
      <c r="G354" s="1">
        <v>55.42</v>
      </c>
      <c r="H354" s="1">
        <v>46.219000000000001</v>
      </c>
      <c r="I354" s="1">
        <v>50.04</v>
      </c>
      <c r="J354" s="1">
        <f t="shared" si="49"/>
        <v>50.559666666666665</v>
      </c>
      <c r="K354" s="1">
        <v>8.5280000000000005</v>
      </c>
      <c r="L354" s="1">
        <v>10.193</v>
      </c>
      <c r="M354" s="1">
        <v>9.5009999999999994</v>
      </c>
      <c r="N354" s="1">
        <f t="shared" si="50"/>
        <v>9.4073333333333338</v>
      </c>
      <c r="O354" s="1">
        <v>40.020000000000003</v>
      </c>
      <c r="P354" s="1">
        <v>38.191000000000003</v>
      </c>
      <c r="Q354" s="1">
        <v>44.835999999999999</v>
      </c>
      <c r="R354" s="1">
        <f t="shared" si="51"/>
        <v>41.015666666666668</v>
      </c>
      <c r="S354" s="1">
        <v>0</v>
      </c>
      <c r="T354" s="1">
        <v>-1.51873939659254</v>
      </c>
      <c r="U354" s="1">
        <v>-3.1635120881911498</v>
      </c>
      <c r="V354" s="1">
        <v>-1.51066769251494</v>
      </c>
      <c r="W354" s="4">
        <v>6.6840807681609304E-65</v>
      </c>
    </row>
    <row r="355" spans="1:23">
      <c r="A355" t="s">
        <v>559</v>
      </c>
      <c r="B355" s="1" t="s">
        <v>559</v>
      </c>
      <c r="C355" s="1">
        <v>146.79400000000001</v>
      </c>
      <c r="D355" s="1">
        <v>162.09899999999999</v>
      </c>
      <c r="E355" s="1">
        <v>163.065</v>
      </c>
      <c r="F355" s="1">
        <f t="shared" si="48"/>
        <v>157.31933333333333</v>
      </c>
      <c r="G355" s="1">
        <v>120.309</v>
      </c>
      <c r="H355" s="1">
        <v>103.173</v>
      </c>
      <c r="I355" s="1">
        <v>117.96299999999999</v>
      </c>
      <c r="J355" s="1">
        <f t="shared" si="49"/>
        <v>113.815</v>
      </c>
      <c r="K355" s="1">
        <v>18.501999999999999</v>
      </c>
      <c r="L355" s="1">
        <v>22.782</v>
      </c>
      <c r="M355" s="1">
        <v>20.538</v>
      </c>
      <c r="N355" s="1">
        <f t="shared" si="50"/>
        <v>20.607333333333333</v>
      </c>
      <c r="O355" s="1">
        <v>61.337000000000003</v>
      </c>
      <c r="P355" s="1">
        <v>65.304000000000002</v>
      </c>
      <c r="Q355" s="1">
        <v>62.012999999999998</v>
      </c>
      <c r="R355" s="1">
        <f t="shared" si="51"/>
        <v>62.884666666666668</v>
      </c>
      <c r="S355" s="1">
        <v>0</v>
      </c>
      <c r="T355" s="1">
        <v>-0.48158616884219102</v>
      </c>
      <c r="U355" s="1">
        <v>-2.16653305259825</v>
      </c>
      <c r="V355" s="1">
        <v>-1.0268083036095701</v>
      </c>
      <c r="W355" s="4">
        <v>7.13840193388669E-53</v>
      </c>
    </row>
    <row r="356" spans="1:23">
      <c r="A356" t="s">
        <v>1229</v>
      </c>
      <c r="B356" s="1" t="s">
        <v>1229</v>
      </c>
      <c r="C356" s="1">
        <v>76.977000000000004</v>
      </c>
      <c r="D356" s="1">
        <v>68.917000000000002</v>
      </c>
      <c r="E356" s="1">
        <v>70.430000000000007</v>
      </c>
      <c r="F356" s="1">
        <f t="shared" si="48"/>
        <v>72.108000000000004</v>
      </c>
      <c r="G356" s="1">
        <v>150.785</v>
      </c>
      <c r="H356" s="1">
        <v>156.57400000000001</v>
      </c>
      <c r="I356" s="1">
        <v>165.08</v>
      </c>
      <c r="J356" s="1">
        <f t="shared" si="49"/>
        <v>157.4796666666667</v>
      </c>
      <c r="K356" s="1">
        <v>21.599</v>
      </c>
      <c r="L356" s="1">
        <v>31.344999999999999</v>
      </c>
      <c r="M356" s="1">
        <v>18.481000000000002</v>
      </c>
      <c r="N356" s="1">
        <f t="shared" si="50"/>
        <v>23.808333333333337</v>
      </c>
      <c r="O356" s="1">
        <v>44.332999999999998</v>
      </c>
      <c r="P356" s="1">
        <v>70.016999999999996</v>
      </c>
      <c r="Q356" s="1">
        <v>44.320999999999998</v>
      </c>
      <c r="R356" s="1">
        <f t="shared" si="51"/>
        <v>52.890333333333331</v>
      </c>
      <c r="S356" s="1">
        <v>0</v>
      </c>
      <c r="T356" s="1">
        <v>1.1127414439912</v>
      </c>
      <c r="U356" s="1">
        <v>-0.84564155531672203</v>
      </c>
      <c r="V356" s="1">
        <v>-0.15141827819064699</v>
      </c>
      <c r="W356" s="4">
        <v>1.14100226352516E-23</v>
      </c>
    </row>
    <row r="357" spans="1:23">
      <c r="A357" t="s">
        <v>1812</v>
      </c>
      <c r="B357" s="1" t="s">
        <v>1812</v>
      </c>
      <c r="C357" s="1">
        <v>20.524999999999999</v>
      </c>
      <c r="D357" s="1">
        <v>19.645</v>
      </c>
      <c r="E357" s="1">
        <v>17.268000000000001</v>
      </c>
      <c r="F357" s="1">
        <f t="shared" si="48"/>
        <v>19.146000000000001</v>
      </c>
      <c r="G357" s="1">
        <v>11.936</v>
      </c>
      <c r="H357" s="1">
        <v>9.2590000000000003</v>
      </c>
      <c r="I357" s="1">
        <v>13.935</v>
      </c>
      <c r="J357" s="1">
        <f t="shared" si="49"/>
        <v>11.71</v>
      </c>
      <c r="K357" s="1">
        <v>1.802</v>
      </c>
      <c r="L357" s="1">
        <v>2.0129999999999999</v>
      </c>
      <c r="M357" s="1">
        <v>1.9</v>
      </c>
      <c r="N357" s="1">
        <f t="shared" si="50"/>
        <v>1.905</v>
      </c>
      <c r="O357" s="1">
        <v>7.8369999999999997</v>
      </c>
      <c r="P357" s="1">
        <v>6.4379999999999997</v>
      </c>
      <c r="Q357" s="1">
        <v>9.1679999999999993</v>
      </c>
      <c r="R357" s="1">
        <f t="shared" si="51"/>
        <v>7.8143333333333329</v>
      </c>
      <c r="S357" s="1">
        <v>0</v>
      </c>
      <c r="T357" s="1">
        <v>-0.72512057744515901</v>
      </c>
      <c r="U357" s="1">
        <v>-2.5584340293833701</v>
      </c>
      <c r="V357" s="1">
        <v>-0.99614745625670997</v>
      </c>
      <c r="W357" s="4">
        <v>1.01833503055558E-13</v>
      </c>
    </row>
    <row r="358" spans="1:23">
      <c r="A358" t="s">
        <v>1511</v>
      </c>
      <c r="B358" s="1" t="s">
        <v>1511</v>
      </c>
      <c r="C358" s="1">
        <v>22.058</v>
      </c>
      <c r="D358" s="1">
        <v>13.961</v>
      </c>
      <c r="E358" s="1">
        <v>13.9</v>
      </c>
      <c r="F358" s="1">
        <f t="shared" si="48"/>
        <v>16.639666666666667</v>
      </c>
      <c r="G358" s="1">
        <v>53.85</v>
      </c>
      <c r="H358" s="1">
        <v>43.091000000000001</v>
      </c>
      <c r="I358" s="1">
        <v>47.408999999999999</v>
      </c>
      <c r="J358" s="1">
        <f t="shared" si="49"/>
        <v>48.116666666666667</v>
      </c>
      <c r="K358" s="1">
        <v>5.99</v>
      </c>
      <c r="L358" s="1">
        <v>6.2430000000000003</v>
      </c>
      <c r="M358" s="1">
        <v>5.258</v>
      </c>
      <c r="N358" s="1">
        <f t="shared" si="50"/>
        <v>5.8303333333333329</v>
      </c>
      <c r="O358" s="1">
        <v>30.803999999999998</v>
      </c>
      <c r="P358" s="1">
        <v>28.983000000000001</v>
      </c>
      <c r="Q358" s="1">
        <v>35.462000000000003</v>
      </c>
      <c r="R358" s="1">
        <f t="shared" si="51"/>
        <v>31.749666666666666</v>
      </c>
      <c r="S358" s="1">
        <v>0</v>
      </c>
      <c r="T358" s="1">
        <v>1.5190100293006299</v>
      </c>
      <c r="U358" s="1">
        <v>-0.742898847631143</v>
      </c>
      <c r="V358" s="1">
        <v>1.22906544289449</v>
      </c>
      <c r="W358" s="4">
        <v>1.39134342299287E-18</v>
      </c>
    </row>
    <row r="359" spans="1:23">
      <c r="A359" t="s">
        <v>229</v>
      </c>
      <c r="B359" s="1" t="s">
        <v>229</v>
      </c>
      <c r="C359" s="1">
        <v>252.23500000000001</v>
      </c>
      <c r="D359" s="1">
        <v>185.42500000000001</v>
      </c>
      <c r="E359" s="1">
        <v>182.47399999999999</v>
      </c>
      <c r="F359" s="1">
        <f t="shared" si="48"/>
        <v>206.71133333333333</v>
      </c>
      <c r="G359" s="1">
        <v>1033.615</v>
      </c>
      <c r="H359" s="1">
        <v>841.47799999999995</v>
      </c>
      <c r="I359" s="1">
        <v>885.404</v>
      </c>
      <c r="J359" s="1">
        <f t="shared" si="49"/>
        <v>920.16566666666665</v>
      </c>
      <c r="K359" s="1">
        <v>801.89</v>
      </c>
      <c r="L359" s="1">
        <v>749.95899999999995</v>
      </c>
      <c r="M359" s="1">
        <v>737.93100000000004</v>
      </c>
      <c r="N359" s="1">
        <f t="shared" si="50"/>
        <v>763.25999999999988</v>
      </c>
      <c r="O359" s="1">
        <v>1017.342</v>
      </c>
      <c r="P359" s="1">
        <v>971.90499999999997</v>
      </c>
      <c r="Q359" s="1">
        <v>1013.59</v>
      </c>
      <c r="R359" s="1">
        <f t="shared" si="51"/>
        <v>1000.9456666666666</v>
      </c>
      <c r="S359" s="1">
        <v>0</v>
      </c>
      <c r="T359" s="1">
        <v>2.1413943460101499</v>
      </c>
      <c r="U359" s="1">
        <v>2.6597795105966702</v>
      </c>
      <c r="V359" s="1">
        <v>2.57276873731203</v>
      </c>
      <c r="W359" s="4">
        <v>1.7609216432511099E-103</v>
      </c>
    </row>
    <row r="360" spans="1:23">
      <c r="A360" t="s">
        <v>355</v>
      </c>
      <c r="B360" s="1" t="s">
        <v>356</v>
      </c>
      <c r="C360" s="1">
        <v>172.846</v>
      </c>
      <c r="D360" s="1">
        <v>182.04</v>
      </c>
      <c r="E360" s="1">
        <v>171.07400000000001</v>
      </c>
      <c r="F360" s="1">
        <f t="shared" si="48"/>
        <v>175.32000000000002</v>
      </c>
      <c r="G360" s="1">
        <v>89.783000000000001</v>
      </c>
      <c r="H360" s="1">
        <v>99.694999999999993</v>
      </c>
      <c r="I360" s="1">
        <v>105.124</v>
      </c>
      <c r="J360" s="1">
        <f t="shared" si="49"/>
        <v>98.200666666666663</v>
      </c>
      <c r="K360" s="1">
        <v>14.593999999999999</v>
      </c>
      <c r="L360" s="1">
        <v>17.838999999999999</v>
      </c>
      <c r="M360" s="1">
        <v>12.494999999999999</v>
      </c>
      <c r="N360" s="1">
        <f t="shared" si="50"/>
        <v>14.975999999999999</v>
      </c>
      <c r="O360" s="1">
        <v>43.052</v>
      </c>
      <c r="P360" s="1">
        <v>47.738999999999997</v>
      </c>
      <c r="Q360" s="1">
        <v>41.334000000000003</v>
      </c>
      <c r="R360" s="1">
        <f t="shared" si="51"/>
        <v>44.041666666666664</v>
      </c>
      <c r="S360" s="1">
        <v>0</v>
      </c>
      <c r="T360" s="1">
        <v>-0.85058728139270601</v>
      </c>
      <c r="U360" s="1">
        <v>-2.7875973129940799</v>
      </c>
      <c r="V360" s="1">
        <v>-1.6965294725959601</v>
      </c>
      <c r="W360" s="4">
        <v>3.6868856865336097E-76</v>
      </c>
    </row>
    <row r="361" spans="1:23">
      <c r="A361" t="s">
        <v>1548</v>
      </c>
      <c r="B361" s="1" t="s">
        <v>1549</v>
      </c>
      <c r="C361" s="1">
        <v>89.236999999999995</v>
      </c>
      <c r="D361" s="1">
        <v>90.316000000000003</v>
      </c>
      <c r="E361" s="1">
        <v>90.960999999999999</v>
      </c>
      <c r="F361" s="1">
        <f t="shared" si="48"/>
        <v>90.171333333333337</v>
      </c>
      <c r="G361" s="1">
        <v>48.466999999999999</v>
      </c>
      <c r="H361" s="1">
        <v>47.545000000000002</v>
      </c>
      <c r="I361" s="1">
        <v>51.915999999999997</v>
      </c>
      <c r="J361" s="1">
        <f t="shared" si="49"/>
        <v>49.309333333333335</v>
      </c>
      <c r="K361" s="1">
        <v>17.181999999999999</v>
      </c>
      <c r="L361" s="1">
        <v>17.38</v>
      </c>
      <c r="M361" s="1">
        <v>17.492000000000001</v>
      </c>
      <c r="N361" s="1">
        <f t="shared" si="50"/>
        <v>17.351333333333333</v>
      </c>
      <c r="O361" s="1">
        <v>42.533999999999999</v>
      </c>
      <c r="P361" s="1">
        <v>41.713999999999999</v>
      </c>
      <c r="Q361" s="1">
        <v>42.029000000000003</v>
      </c>
      <c r="R361" s="1">
        <f t="shared" si="51"/>
        <v>42.092333333333329</v>
      </c>
      <c r="S361" s="1">
        <v>0</v>
      </c>
      <c r="T361" s="1">
        <v>-0.88522043174368403</v>
      </c>
      <c r="U361" s="1">
        <v>-1.6048025262029999</v>
      </c>
      <c r="V361" s="1">
        <v>-0.80264032392815798</v>
      </c>
      <c r="W361" s="4">
        <v>8.8960785307511898E-18</v>
      </c>
    </row>
    <row r="362" spans="1:23">
      <c r="A362" t="s">
        <v>525</v>
      </c>
      <c r="B362" s="1" t="s">
        <v>526</v>
      </c>
      <c r="C362" s="1">
        <v>237.01</v>
      </c>
      <c r="D362" s="1">
        <v>227.309</v>
      </c>
      <c r="E362" s="1">
        <v>242.648</v>
      </c>
      <c r="F362" s="1">
        <f t="shared" si="48"/>
        <v>235.65566666666666</v>
      </c>
      <c r="G362" s="1">
        <v>136.083</v>
      </c>
      <c r="H362" s="1">
        <v>134.654</v>
      </c>
      <c r="I362" s="1">
        <v>132.97</v>
      </c>
      <c r="J362" s="1">
        <f t="shared" si="49"/>
        <v>134.56899999999999</v>
      </c>
      <c r="K362" s="1">
        <v>212.458</v>
      </c>
      <c r="L362" s="1">
        <v>211.922</v>
      </c>
      <c r="M362" s="1">
        <v>199.80799999999999</v>
      </c>
      <c r="N362" s="1">
        <f t="shared" si="50"/>
        <v>208.06266666666667</v>
      </c>
      <c r="O362" s="1">
        <v>164.12299999999999</v>
      </c>
      <c r="P362" s="1">
        <v>155.16999999999999</v>
      </c>
      <c r="Q362" s="1">
        <v>160.44200000000001</v>
      </c>
      <c r="R362" s="1">
        <f t="shared" si="51"/>
        <v>159.91166666666666</v>
      </c>
      <c r="S362" s="1">
        <v>0</v>
      </c>
      <c r="T362" s="1">
        <v>-0.82201636460844996</v>
      </c>
      <c r="U362" s="1">
        <v>0.592283187231048</v>
      </c>
      <c r="V362" s="1">
        <v>-0.26295991373951599</v>
      </c>
      <c r="W362" s="4">
        <v>1.27117680650925E-55</v>
      </c>
    </row>
    <row r="363" spans="1:23">
      <c r="A363" t="s">
        <v>1498</v>
      </c>
      <c r="B363" s="1" t="s">
        <v>1499</v>
      </c>
      <c r="C363" s="1">
        <v>482.00900000000001</v>
      </c>
      <c r="D363" s="1">
        <v>458.02800000000002</v>
      </c>
      <c r="E363" s="1">
        <v>472.923</v>
      </c>
      <c r="F363" s="1">
        <f t="shared" si="48"/>
        <v>470.98666666666668</v>
      </c>
      <c r="G363" s="1">
        <v>342.16300000000001</v>
      </c>
      <c r="H363" s="1">
        <v>344.97899999999998</v>
      </c>
      <c r="I363" s="1">
        <v>327.28500000000003</v>
      </c>
      <c r="J363" s="1">
        <f t="shared" si="49"/>
        <v>338.1423333333334</v>
      </c>
      <c r="K363" s="1">
        <v>323.34500000000003</v>
      </c>
      <c r="L363" s="1">
        <v>314.16300000000001</v>
      </c>
      <c r="M363" s="1">
        <v>328.18900000000002</v>
      </c>
      <c r="N363" s="1">
        <f t="shared" si="50"/>
        <v>321.89900000000006</v>
      </c>
      <c r="O363" s="1">
        <v>441.23500000000001</v>
      </c>
      <c r="P363" s="1">
        <v>426.32100000000003</v>
      </c>
      <c r="Q363" s="1">
        <v>447.51100000000002</v>
      </c>
      <c r="R363" s="1">
        <f t="shared" si="51"/>
        <v>438.35566666666665</v>
      </c>
      <c r="S363" s="1">
        <v>0</v>
      </c>
      <c r="T363" s="1">
        <v>-0.49130809908928302</v>
      </c>
      <c r="U363" s="1">
        <v>0.22566358220041</v>
      </c>
      <c r="V363" s="1">
        <v>0.192830039280874</v>
      </c>
      <c r="W363" s="4">
        <v>8.9395802948583907E-19</v>
      </c>
    </row>
    <row r="364" spans="1:23">
      <c r="A364" t="s">
        <v>1245</v>
      </c>
      <c r="B364" s="1" t="s">
        <v>1245</v>
      </c>
      <c r="C364" s="1">
        <v>109.88800000000001</v>
      </c>
      <c r="D364" s="1">
        <v>103.536</v>
      </c>
      <c r="E364" s="1">
        <v>118.824</v>
      </c>
      <c r="F364" s="1">
        <f t="shared" si="48"/>
        <v>110.74933333333333</v>
      </c>
      <c r="G364" s="1">
        <v>201.66900000000001</v>
      </c>
      <c r="H364" s="1">
        <v>239.15299999999999</v>
      </c>
      <c r="I364" s="1">
        <v>241.23699999999999</v>
      </c>
      <c r="J364" s="1">
        <f t="shared" si="49"/>
        <v>227.35299999999998</v>
      </c>
      <c r="K364" s="1">
        <v>63.933</v>
      </c>
      <c r="L364" s="1">
        <v>75.763000000000005</v>
      </c>
      <c r="M364" s="1">
        <v>71.790999999999997</v>
      </c>
      <c r="N364" s="1">
        <f t="shared" si="50"/>
        <v>70.495666666666665</v>
      </c>
      <c r="O364" s="1">
        <v>131.126</v>
      </c>
      <c r="P364" s="1">
        <v>137.94499999999999</v>
      </c>
      <c r="Q364" s="1">
        <v>143.52199999999999</v>
      </c>
      <c r="R364" s="1">
        <f t="shared" si="51"/>
        <v>137.53100000000001</v>
      </c>
      <c r="S364" s="1">
        <v>0</v>
      </c>
      <c r="T364" s="1">
        <v>1.0229760145626601</v>
      </c>
      <c r="U364" s="1">
        <v>0.11590744035580799</v>
      </c>
      <c r="V364" s="1">
        <v>0.60810066017686504</v>
      </c>
      <c r="W364" s="4">
        <v>2.48136926031961E-23</v>
      </c>
    </row>
    <row r="365" spans="1:23">
      <c r="A365" t="s">
        <v>1924</v>
      </c>
      <c r="B365" s="1" t="s">
        <v>1925</v>
      </c>
      <c r="C365" s="1">
        <v>456.08300000000003</v>
      </c>
      <c r="D365" s="1">
        <v>433.81200000000001</v>
      </c>
      <c r="E365" s="1">
        <v>425.185</v>
      </c>
      <c r="F365" s="1">
        <f t="shared" si="48"/>
        <v>438.35999999999996</v>
      </c>
      <c r="G365" s="1">
        <v>521.08100000000002</v>
      </c>
      <c r="H365" s="1">
        <v>514.31600000000003</v>
      </c>
      <c r="I365" s="1">
        <v>497.62700000000001</v>
      </c>
      <c r="J365" s="1">
        <f t="shared" si="49"/>
        <v>511.00799999999998</v>
      </c>
      <c r="K365" s="1">
        <v>250.453</v>
      </c>
      <c r="L365" s="1">
        <v>259.245</v>
      </c>
      <c r="M365" s="1">
        <v>243.982</v>
      </c>
      <c r="N365" s="1">
        <f t="shared" si="50"/>
        <v>251.22666666666666</v>
      </c>
      <c r="O365" s="1">
        <v>495.89400000000001</v>
      </c>
      <c r="P365" s="1">
        <v>478.89499999999998</v>
      </c>
      <c r="Q365" s="1">
        <v>516.60699999999997</v>
      </c>
      <c r="R365" s="1">
        <f t="shared" si="51"/>
        <v>497.13200000000001</v>
      </c>
      <c r="S365" s="1">
        <v>0</v>
      </c>
      <c r="T365" s="1">
        <v>0.208010103147096</v>
      </c>
      <c r="U365" s="1">
        <v>-3.1868355617359803E-2</v>
      </c>
      <c r="V365" s="1">
        <v>0.477978320442423</v>
      </c>
      <c r="W365" s="4">
        <v>4.48536604227597E-12</v>
      </c>
    </row>
    <row r="366" spans="1:23">
      <c r="A366" t="s">
        <v>685</v>
      </c>
      <c r="B366" s="1" t="s">
        <v>686</v>
      </c>
      <c r="C366" s="1">
        <v>185.60900000000001</v>
      </c>
      <c r="D366" s="1">
        <v>126.491</v>
      </c>
      <c r="E366" s="1">
        <v>142.703</v>
      </c>
      <c r="F366" s="1">
        <f t="shared" si="48"/>
        <v>151.601</v>
      </c>
      <c r="G366" s="1">
        <v>115.574</v>
      </c>
      <c r="H366" s="1">
        <v>127.84699999999999</v>
      </c>
      <c r="I366" s="1">
        <v>115.23399999999999</v>
      </c>
      <c r="J366" s="1">
        <f t="shared" si="49"/>
        <v>119.55166666666666</v>
      </c>
      <c r="K366" s="1">
        <v>17.893000000000001</v>
      </c>
      <c r="L366" s="1">
        <v>22.247</v>
      </c>
      <c r="M366" s="1">
        <v>17.701000000000001</v>
      </c>
      <c r="N366" s="1">
        <f t="shared" si="50"/>
        <v>19.280333333333335</v>
      </c>
      <c r="O366" s="1">
        <v>79.302000000000007</v>
      </c>
      <c r="P366" s="1">
        <v>80.512</v>
      </c>
      <c r="Q366" s="1">
        <v>85.5</v>
      </c>
      <c r="R366" s="1">
        <f t="shared" si="51"/>
        <v>81.771333333333345</v>
      </c>
      <c r="S366" s="1">
        <v>0</v>
      </c>
      <c r="T366" s="1">
        <v>-0.35531008463235503</v>
      </c>
      <c r="U366" s="1">
        <v>-2.2112967665272301</v>
      </c>
      <c r="V366" s="1">
        <v>-0.59408604782851604</v>
      </c>
      <c r="W366" s="4">
        <v>2.9576970670550197E-42</v>
      </c>
    </row>
    <row r="367" spans="1:23">
      <c r="A367" t="s">
        <v>2286</v>
      </c>
      <c r="B367" s="1" t="s">
        <v>2287</v>
      </c>
      <c r="C367" s="1">
        <v>370.69</v>
      </c>
      <c r="D367" s="1">
        <v>379.87</v>
      </c>
      <c r="E367" s="1">
        <v>362.74299999999999</v>
      </c>
      <c r="F367" s="1">
        <f t="shared" si="48"/>
        <v>371.10099999999994</v>
      </c>
      <c r="G367" s="1">
        <v>355.22</v>
      </c>
      <c r="H367" s="1">
        <v>368.80200000000002</v>
      </c>
      <c r="I367" s="1">
        <v>332.32799999999997</v>
      </c>
      <c r="J367" s="1">
        <f t="shared" si="49"/>
        <v>352.11666666666662</v>
      </c>
      <c r="K367" s="1">
        <v>276.721</v>
      </c>
      <c r="L367" s="1">
        <v>272.95600000000002</v>
      </c>
      <c r="M367" s="1">
        <v>267.721</v>
      </c>
      <c r="N367" s="1">
        <f t="shared" si="50"/>
        <v>272.46600000000001</v>
      </c>
      <c r="O367" s="1">
        <v>318.43799999999999</v>
      </c>
      <c r="P367" s="1">
        <v>327.56400000000002</v>
      </c>
      <c r="Q367" s="1">
        <v>314.42</v>
      </c>
      <c r="R367" s="1">
        <f t="shared" si="51"/>
        <v>320.14066666666668</v>
      </c>
      <c r="S367" s="1">
        <v>0</v>
      </c>
      <c r="T367" s="1">
        <v>-8.8564405344557007E-2</v>
      </c>
      <c r="U367" s="1">
        <v>0.32747733170543902</v>
      </c>
      <c r="V367" s="1">
        <v>8.3370965917682796E-2</v>
      </c>
      <c r="W367" s="3">
        <v>4.1028745072281001E-6</v>
      </c>
    </row>
    <row r="368" spans="1:23">
      <c r="A368" t="s">
        <v>1170</v>
      </c>
      <c r="B368" s="1" t="s">
        <v>1171</v>
      </c>
      <c r="C368" s="1">
        <v>791.49900000000002</v>
      </c>
      <c r="D368" s="1">
        <v>790.82500000000005</v>
      </c>
      <c r="E368" s="1">
        <v>790.048</v>
      </c>
      <c r="F368" s="1">
        <f t="shared" si="48"/>
        <v>790.79066666666677</v>
      </c>
      <c r="G368" s="1">
        <v>419.58600000000001</v>
      </c>
      <c r="H368" s="1">
        <v>483.73700000000002</v>
      </c>
      <c r="I368" s="1">
        <v>427.41399999999999</v>
      </c>
      <c r="J368" s="1">
        <f t="shared" si="49"/>
        <v>443.57900000000001</v>
      </c>
      <c r="K368" s="1">
        <v>376.89699999999999</v>
      </c>
      <c r="L368" s="1">
        <v>396.52600000000001</v>
      </c>
      <c r="M368" s="1">
        <v>419.34699999999998</v>
      </c>
      <c r="N368" s="1">
        <f t="shared" si="50"/>
        <v>397.59</v>
      </c>
      <c r="O368" s="1">
        <v>407.32600000000002</v>
      </c>
      <c r="P368" s="1">
        <v>419.22699999999998</v>
      </c>
      <c r="Q368" s="1">
        <v>405.14800000000002</v>
      </c>
      <c r="R368" s="1">
        <f t="shared" si="51"/>
        <v>410.56700000000001</v>
      </c>
      <c r="S368" s="1">
        <v>0</v>
      </c>
      <c r="T368" s="1">
        <v>-0.84709423206780399</v>
      </c>
      <c r="U368" s="1">
        <v>-0.21885550172659901</v>
      </c>
      <c r="V368" s="1">
        <v>-0.64930421807555405</v>
      </c>
      <c r="W368" s="4">
        <v>7.6705434258577596E-25</v>
      </c>
    </row>
    <row r="369" spans="1:23">
      <c r="A369" t="s">
        <v>324</v>
      </c>
      <c r="B369" s="1" t="s">
        <v>324</v>
      </c>
      <c r="C369" s="1">
        <v>475.82900000000001</v>
      </c>
      <c r="D369" s="1">
        <v>511.00700000000001</v>
      </c>
      <c r="E369" s="1">
        <v>516.23099999999999</v>
      </c>
      <c r="F369" s="1">
        <f t="shared" si="48"/>
        <v>501.02233333333334</v>
      </c>
      <c r="G369" s="1">
        <v>273.51100000000002</v>
      </c>
      <c r="H369" s="1">
        <v>292.88</v>
      </c>
      <c r="I369" s="1">
        <v>303.26299999999998</v>
      </c>
      <c r="J369" s="1">
        <f t="shared" si="49"/>
        <v>289.88466666666665</v>
      </c>
      <c r="K369" s="1">
        <v>100.328</v>
      </c>
      <c r="L369" s="1">
        <v>116.792</v>
      </c>
      <c r="M369" s="1">
        <v>99.852000000000004</v>
      </c>
      <c r="N369" s="1">
        <f t="shared" si="50"/>
        <v>105.65733333333333</v>
      </c>
      <c r="O369" s="1">
        <v>193.399</v>
      </c>
      <c r="P369" s="1">
        <v>204.07499999999999</v>
      </c>
      <c r="Q369" s="1">
        <v>191.16499999999999</v>
      </c>
      <c r="R369" s="1">
        <f t="shared" si="51"/>
        <v>196.21299999999999</v>
      </c>
      <c r="S369" s="1">
        <v>0</v>
      </c>
      <c r="T369" s="1">
        <v>-0.803765940372834</v>
      </c>
      <c r="U369" s="1">
        <v>-1.47936170085576</v>
      </c>
      <c r="V369" s="1">
        <v>-1.05624232395672</v>
      </c>
      <c r="W369" s="4">
        <v>2.10529714403168E-81</v>
      </c>
    </row>
    <row r="370" spans="1:23">
      <c r="A370" t="s">
        <v>444</v>
      </c>
      <c r="B370" s="1" t="s">
        <v>444</v>
      </c>
      <c r="C370" s="1">
        <v>6089.91</v>
      </c>
      <c r="D370" s="1">
        <v>6421.1670000000004</v>
      </c>
      <c r="E370" s="1">
        <v>6468.7420000000002</v>
      </c>
      <c r="F370" s="1">
        <f t="shared" si="48"/>
        <v>6326.6063333333341</v>
      </c>
      <c r="G370" s="1">
        <v>7477.915</v>
      </c>
      <c r="H370" s="1">
        <v>6806.3459999999995</v>
      </c>
      <c r="I370" s="1">
        <v>6540.7259999999997</v>
      </c>
      <c r="J370" s="1">
        <f t="shared" si="49"/>
        <v>6941.6623333333328</v>
      </c>
      <c r="K370" s="1">
        <v>11152.852999999999</v>
      </c>
      <c r="L370" s="1">
        <v>10408.701999999999</v>
      </c>
      <c r="M370" s="1">
        <v>12124.395</v>
      </c>
      <c r="N370" s="1">
        <f t="shared" si="50"/>
        <v>11228.65</v>
      </c>
      <c r="O370" s="1">
        <v>11738.700999999999</v>
      </c>
      <c r="P370" s="1">
        <v>11982.162</v>
      </c>
      <c r="Q370" s="1">
        <v>11324.253000000001</v>
      </c>
      <c r="R370" s="1">
        <f t="shared" si="51"/>
        <v>11681.705333333332</v>
      </c>
      <c r="S370" s="1">
        <v>0</v>
      </c>
      <c r="T370" s="1">
        <v>0.120716233522461</v>
      </c>
      <c r="U370" s="1">
        <v>1.60557245861668</v>
      </c>
      <c r="V370" s="1">
        <v>1.18112522763912</v>
      </c>
      <c r="W370" s="4">
        <v>9.33319100351275E-65</v>
      </c>
    </row>
    <row r="371" spans="1:23">
      <c r="A371" t="s">
        <v>1371</v>
      </c>
      <c r="B371" s="1" t="s">
        <v>1372</v>
      </c>
      <c r="C371" s="1">
        <v>3196.3969999999999</v>
      </c>
      <c r="D371" s="1">
        <v>2757.5590000000002</v>
      </c>
      <c r="E371" s="1">
        <v>2709.982</v>
      </c>
      <c r="F371" s="1">
        <f t="shared" si="48"/>
        <v>2887.9793333333332</v>
      </c>
      <c r="G371" s="1">
        <v>2646.6460000000002</v>
      </c>
      <c r="H371" s="1">
        <v>2174.701</v>
      </c>
      <c r="I371" s="1">
        <v>2313.4560000000001</v>
      </c>
      <c r="J371" s="1">
        <f t="shared" si="49"/>
        <v>2378.2676666666666</v>
      </c>
      <c r="K371" s="1">
        <v>2695.7660000000001</v>
      </c>
      <c r="L371" s="1">
        <v>2563.9630000000002</v>
      </c>
      <c r="M371" s="1">
        <v>2637.3850000000002</v>
      </c>
      <c r="N371" s="1">
        <f t="shared" si="50"/>
        <v>2632.3713333333335</v>
      </c>
      <c r="O371" s="1">
        <v>3379.3110000000001</v>
      </c>
      <c r="P371" s="1">
        <v>3229.1880000000001</v>
      </c>
      <c r="Q371" s="1">
        <v>3554.8539999999998</v>
      </c>
      <c r="R371" s="1">
        <f t="shared" si="51"/>
        <v>3387.7843333333331</v>
      </c>
      <c r="S371" s="1">
        <v>0</v>
      </c>
      <c r="T371" s="1">
        <v>-0.29348829362096002</v>
      </c>
      <c r="U371" s="1">
        <v>0.64164667744326598</v>
      </c>
      <c r="V371" s="1">
        <v>0.52687021374354104</v>
      </c>
      <c r="W371" s="4">
        <v>5.98122955001922E-21</v>
      </c>
    </row>
    <row r="372" spans="1:23">
      <c r="A372" t="s">
        <v>920</v>
      </c>
      <c r="B372" s="1" t="s">
        <v>921</v>
      </c>
      <c r="C372" s="1">
        <v>667.56799999999998</v>
      </c>
      <c r="D372" s="1">
        <v>648.93899999999996</v>
      </c>
      <c r="E372" s="1">
        <v>710.10400000000004</v>
      </c>
      <c r="F372" s="1">
        <f t="shared" si="48"/>
        <v>675.53700000000003</v>
      </c>
      <c r="G372" s="1">
        <v>459.13200000000001</v>
      </c>
      <c r="H372" s="1">
        <v>402.40899999999999</v>
      </c>
      <c r="I372" s="1">
        <v>433.99200000000002</v>
      </c>
      <c r="J372" s="1">
        <f t="shared" si="49"/>
        <v>431.84433333333328</v>
      </c>
      <c r="K372" s="1">
        <v>538.92499999999995</v>
      </c>
      <c r="L372" s="1">
        <v>525.346</v>
      </c>
      <c r="M372" s="1">
        <v>545.59400000000005</v>
      </c>
      <c r="N372" s="1">
        <f t="shared" si="50"/>
        <v>536.62166666666667</v>
      </c>
      <c r="O372" s="1">
        <v>569.35500000000002</v>
      </c>
      <c r="P372" s="1">
        <v>545.31600000000003</v>
      </c>
      <c r="Q372" s="1">
        <v>596.69899999999996</v>
      </c>
      <c r="R372" s="1">
        <f t="shared" si="51"/>
        <v>570.45666666666659</v>
      </c>
      <c r="S372" s="1">
        <v>0</v>
      </c>
      <c r="T372" s="1">
        <v>-0.65965702271202997</v>
      </c>
      <c r="U372" s="1">
        <v>0.44229102160675798</v>
      </c>
      <c r="V372" s="1">
        <v>5.2217644133408403E-2</v>
      </c>
      <c r="W372" s="4">
        <v>4.6641822296346998E-32</v>
      </c>
    </row>
    <row r="373" spans="1:23">
      <c r="A373" t="s">
        <v>967</v>
      </c>
      <c r="B373" s="1" t="s">
        <v>968</v>
      </c>
      <c r="C373" s="1">
        <v>53.286000000000001</v>
      </c>
      <c r="D373" s="1">
        <v>53.768999999999998</v>
      </c>
      <c r="E373" s="1">
        <v>58.225000000000001</v>
      </c>
      <c r="F373" s="1">
        <f t="shared" ref="F373:F404" si="52">AVERAGE(C373:E373)</f>
        <v>55.093333333333334</v>
      </c>
      <c r="G373" s="1">
        <v>118.44</v>
      </c>
      <c r="H373" s="1">
        <v>114.334</v>
      </c>
      <c r="I373" s="1">
        <v>140.71700000000001</v>
      </c>
      <c r="J373" s="1">
        <f t="shared" ref="J373:J404" si="53">AVERAGE(G373:I373)</f>
        <v>124.497</v>
      </c>
      <c r="K373" s="1">
        <v>12.308999999999999</v>
      </c>
      <c r="L373" s="1">
        <v>18.221</v>
      </c>
      <c r="M373" s="1">
        <v>8.6419999999999995</v>
      </c>
      <c r="N373" s="1">
        <f t="shared" ref="N373:N404" si="54">AVERAGE(K373:M373)</f>
        <v>13.057333333333332</v>
      </c>
      <c r="O373" s="1">
        <v>29.67</v>
      </c>
      <c r="P373" s="1">
        <v>39.040999999999997</v>
      </c>
      <c r="Q373" s="1">
        <v>33.35</v>
      </c>
      <c r="R373" s="1">
        <f t="shared" ref="R373:R404" si="55">AVERAGE(O373:Q373)</f>
        <v>34.020333333333333</v>
      </c>
      <c r="S373" s="1">
        <v>0</v>
      </c>
      <c r="T373" s="1">
        <v>1.16033325686141</v>
      </c>
      <c r="U373" s="1">
        <v>-1.32863062568301</v>
      </c>
      <c r="V373" s="1">
        <v>-0.40011482284774103</v>
      </c>
      <c r="W373" s="4">
        <v>1.93730635067513E-30</v>
      </c>
    </row>
    <row r="374" spans="1:23">
      <c r="A374" t="s">
        <v>2203</v>
      </c>
      <c r="B374" s="1" t="s">
        <v>2203</v>
      </c>
      <c r="C374" s="1">
        <v>17.988</v>
      </c>
      <c r="D374" s="1">
        <v>14.505000000000001</v>
      </c>
      <c r="E374" s="1">
        <v>18.603000000000002</v>
      </c>
      <c r="F374" s="1">
        <f t="shared" si="52"/>
        <v>17.032</v>
      </c>
      <c r="G374" s="1">
        <v>11.089</v>
      </c>
      <c r="H374" s="1">
        <v>7.7569999999999997</v>
      </c>
      <c r="I374" s="1">
        <v>9.8420000000000005</v>
      </c>
      <c r="J374" s="1">
        <f t="shared" si="53"/>
        <v>9.5626666666666669</v>
      </c>
      <c r="K374" s="1">
        <v>2.9950000000000001</v>
      </c>
      <c r="L374" s="1">
        <v>3.3130000000000002</v>
      </c>
      <c r="M374" s="1">
        <v>2.0819999999999999</v>
      </c>
      <c r="N374" s="1">
        <f t="shared" si="54"/>
        <v>2.7966666666666669</v>
      </c>
      <c r="O374" s="1">
        <v>7.5650000000000004</v>
      </c>
      <c r="P374" s="1">
        <v>7.9690000000000003</v>
      </c>
      <c r="Q374" s="1">
        <v>8.9879999999999995</v>
      </c>
      <c r="R374" s="1">
        <f t="shared" si="55"/>
        <v>8.1739999999999995</v>
      </c>
      <c r="S374" s="1">
        <v>0</v>
      </c>
      <c r="T374" s="1">
        <v>-0.84741846990870695</v>
      </c>
      <c r="U374" s="1">
        <v>-1.8434753425264601</v>
      </c>
      <c r="V374" s="1">
        <v>-0.76362459719185605</v>
      </c>
      <c r="W374" s="4">
        <v>1.5073279189628099E-7</v>
      </c>
    </row>
    <row r="375" spans="1:23">
      <c r="A375" t="s">
        <v>786</v>
      </c>
      <c r="B375" s="1" t="s">
        <v>786</v>
      </c>
      <c r="C375" s="1">
        <v>664.15099999999995</v>
      </c>
      <c r="D375" s="1">
        <v>550.66700000000003</v>
      </c>
      <c r="E375" s="1">
        <v>613.125</v>
      </c>
      <c r="F375" s="1">
        <f t="shared" si="52"/>
        <v>609.31433333333337</v>
      </c>
      <c r="G375" s="1">
        <v>378.74400000000003</v>
      </c>
      <c r="H375" s="1">
        <v>308.46899999999999</v>
      </c>
      <c r="I375" s="1">
        <v>358.34699999999998</v>
      </c>
      <c r="J375" s="1">
        <f t="shared" si="53"/>
        <v>348.52</v>
      </c>
      <c r="K375" s="1">
        <v>153.57599999999999</v>
      </c>
      <c r="L375" s="1">
        <v>154.25299999999999</v>
      </c>
      <c r="M375" s="1">
        <v>151.886</v>
      </c>
      <c r="N375" s="1">
        <f t="shared" si="54"/>
        <v>153.23833333333332</v>
      </c>
      <c r="O375" s="1">
        <v>308.77800000000002</v>
      </c>
      <c r="P375" s="1">
        <v>299.67399999999998</v>
      </c>
      <c r="Q375" s="1">
        <v>316.274</v>
      </c>
      <c r="R375" s="1">
        <f t="shared" si="55"/>
        <v>308.24200000000002</v>
      </c>
      <c r="S375" s="1">
        <v>0</v>
      </c>
      <c r="T375" s="1">
        <v>-0.82025944273852103</v>
      </c>
      <c r="U375" s="1">
        <v>-1.2186288443824</v>
      </c>
      <c r="V375" s="1">
        <v>-0.686700266872731</v>
      </c>
      <c r="W375" s="4">
        <v>6.10545738074363E-38</v>
      </c>
    </row>
    <row r="376" spans="1:23">
      <c r="A376" t="s">
        <v>1224</v>
      </c>
      <c r="B376" s="1" t="s">
        <v>1224</v>
      </c>
      <c r="C376" s="1">
        <v>243.34100000000001</v>
      </c>
      <c r="D376" s="1">
        <v>214.48500000000001</v>
      </c>
      <c r="E376" s="1">
        <v>231.482</v>
      </c>
      <c r="F376" s="1">
        <f t="shared" si="52"/>
        <v>229.76933333333332</v>
      </c>
      <c r="G376" s="1">
        <v>232.56899999999999</v>
      </c>
      <c r="H376" s="1">
        <v>176.744</v>
      </c>
      <c r="I376" s="1">
        <v>218.87200000000001</v>
      </c>
      <c r="J376" s="1">
        <f t="shared" si="53"/>
        <v>209.39499999999998</v>
      </c>
      <c r="K376" s="1">
        <v>66.343999999999994</v>
      </c>
      <c r="L376" s="1">
        <v>63.530999999999999</v>
      </c>
      <c r="M376" s="1">
        <v>61.692</v>
      </c>
      <c r="N376" s="1">
        <f t="shared" si="54"/>
        <v>63.855666666666671</v>
      </c>
      <c r="O376" s="1">
        <v>191.773</v>
      </c>
      <c r="P376" s="1">
        <v>184.63900000000001</v>
      </c>
      <c r="Q376" s="1">
        <v>214.523</v>
      </c>
      <c r="R376" s="1">
        <f t="shared" si="55"/>
        <v>196.97833333333335</v>
      </c>
      <c r="S376" s="1">
        <v>0</v>
      </c>
      <c r="T376" s="1">
        <v>-0.14862883761981999</v>
      </c>
      <c r="U376" s="1">
        <v>-1.0737309846466501</v>
      </c>
      <c r="V376" s="1">
        <v>7.3945895042487497E-2</v>
      </c>
      <c r="W376" s="4">
        <v>8.5709562019022204E-24</v>
      </c>
    </row>
    <row r="377" spans="1:23">
      <c r="A377" t="s">
        <v>2448</v>
      </c>
      <c r="B377" s="1" t="s">
        <v>2449</v>
      </c>
      <c r="C377" s="1">
        <v>121.444</v>
      </c>
      <c r="D377" s="1">
        <v>176.184</v>
      </c>
      <c r="E377" s="1">
        <v>160.20500000000001</v>
      </c>
      <c r="F377" s="1">
        <f t="shared" si="52"/>
        <v>152.61099999999999</v>
      </c>
      <c r="G377" s="1">
        <v>200.44800000000001</v>
      </c>
      <c r="H377" s="1">
        <v>158.05099999999999</v>
      </c>
      <c r="I377" s="1">
        <v>185.88499999999999</v>
      </c>
      <c r="J377" s="1">
        <f t="shared" si="53"/>
        <v>181.46133333333333</v>
      </c>
      <c r="K377" s="1">
        <v>91.674000000000007</v>
      </c>
      <c r="L377" s="1">
        <v>95.742000000000004</v>
      </c>
      <c r="M377" s="1">
        <v>97.796000000000006</v>
      </c>
      <c r="N377" s="1">
        <f t="shared" si="54"/>
        <v>95.070666666666668</v>
      </c>
      <c r="O377" s="1">
        <v>163.852</v>
      </c>
      <c r="P377" s="1">
        <v>158.304</v>
      </c>
      <c r="Q377" s="1">
        <v>194.20400000000001</v>
      </c>
      <c r="R377" s="1">
        <f t="shared" si="55"/>
        <v>172.12</v>
      </c>
      <c r="S377" s="1">
        <v>0</v>
      </c>
      <c r="T377" s="1">
        <v>0.235082504686631</v>
      </c>
      <c r="U377" s="1">
        <v>8.9407344908141895E-2</v>
      </c>
      <c r="V377" s="1">
        <v>0.469067222222256</v>
      </c>
      <c r="W377" s="3">
        <v>3.7890397534663901E-3</v>
      </c>
    </row>
    <row r="378" spans="1:23">
      <c r="A378" t="s">
        <v>2004</v>
      </c>
      <c r="B378" s="1" t="s">
        <v>2005</v>
      </c>
      <c r="C378" s="1">
        <v>618.12599999999998</v>
      </c>
      <c r="D378" s="1">
        <v>669.69600000000003</v>
      </c>
      <c r="E378" s="1">
        <v>613.40099999999995</v>
      </c>
      <c r="F378" s="1">
        <f t="shared" si="52"/>
        <v>633.74099999999999</v>
      </c>
      <c r="G378" s="1">
        <v>694.01900000000001</v>
      </c>
      <c r="H378" s="1">
        <v>595.76900000000001</v>
      </c>
      <c r="I378" s="1">
        <v>608.33000000000004</v>
      </c>
      <c r="J378" s="1">
        <f t="shared" si="53"/>
        <v>632.70600000000002</v>
      </c>
      <c r="K378" s="1">
        <v>296.18799999999999</v>
      </c>
      <c r="L378" s="1">
        <v>317.42500000000001</v>
      </c>
      <c r="M378" s="1">
        <v>324.363</v>
      </c>
      <c r="N378" s="1">
        <f t="shared" si="54"/>
        <v>312.6586666666667</v>
      </c>
      <c r="O378" s="1">
        <v>696.21699999999998</v>
      </c>
      <c r="P378" s="1">
        <v>616.96100000000001</v>
      </c>
      <c r="Q378" s="1">
        <v>741.27700000000004</v>
      </c>
      <c r="R378" s="1">
        <f t="shared" si="55"/>
        <v>684.81833333333327</v>
      </c>
      <c r="S378" s="1">
        <v>0</v>
      </c>
      <c r="T378" s="1">
        <v>-1.5663081036830701E-2</v>
      </c>
      <c r="U378" s="1">
        <v>-0.24721600204327601</v>
      </c>
      <c r="V378" s="1">
        <v>0.40831843288862202</v>
      </c>
      <c r="W378" s="4">
        <v>4.4167044297008001E-11</v>
      </c>
    </row>
    <row r="379" spans="1:23">
      <c r="A379" t="s">
        <v>2350</v>
      </c>
      <c r="B379" s="1" t="s">
        <v>2351</v>
      </c>
      <c r="C379" s="1">
        <v>378.327</v>
      </c>
      <c r="D379" s="1">
        <v>290.88799999999998</v>
      </c>
      <c r="E379" s="1">
        <v>315.98099999999999</v>
      </c>
      <c r="F379" s="1">
        <f t="shared" si="52"/>
        <v>328.39866666666666</v>
      </c>
      <c r="G379" s="1">
        <v>279.21699999999998</v>
      </c>
      <c r="H379" s="1">
        <v>241.85599999999999</v>
      </c>
      <c r="I379" s="1">
        <v>243.23400000000001</v>
      </c>
      <c r="J379" s="1">
        <f t="shared" si="53"/>
        <v>254.76900000000001</v>
      </c>
      <c r="K379" s="1">
        <v>191.393</v>
      </c>
      <c r="L379" s="1">
        <v>188.63</v>
      </c>
      <c r="M379" s="1">
        <v>201.006</v>
      </c>
      <c r="N379" s="1">
        <f t="shared" si="54"/>
        <v>193.67633333333333</v>
      </c>
      <c r="O379" s="1">
        <v>289.23599999999999</v>
      </c>
      <c r="P379" s="1">
        <v>272.41500000000002</v>
      </c>
      <c r="Q379" s="1">
        <v>302.21300000000002</v>
      </c>
      <c r="R379" s="1">
        <f t="shared" si="55"/>
        <v>287.9546666666667</v>
      </c>
      <c r="S379" s="1">
        <v>0</v>
      </c>
      <c r="T379" s="1">
        <v>-0.37929710092034602</v>
      </c>
      <c r="U379" s="1">
        <v>1.3247589542581499E-2</v>
      </c>
      <c r="V379" s="1">
        <v>0.10700219461036201</v>
      </c>
      <c r="W379" s="3">
        <v>4.6847341717961803E-5</v>
      </c>
    </row>
    <row r="380" spans="1:23">
      <c r="A380" t="s">
        <v>1080</v>
      </c>
      <c r="B380" s="1" t="s">
        <v>1081</v>
      </c>
      <c r="C380" s="1">
        <v>1610.2070000000001</v>
      </c>
      <c r="D380" s="1">
        <v>1498.575</v>
      </c>
      <c r="E380" s="1">
        <v>1427.624</v>
      </c>
      <c r="F380" s="1">
        <f t="shared" si="52"/>
        <v>1512.1353333333334</v>
      </c>
      <c r="G380" s="1">
        <v>942.01300000000003</v>
      </c>
      <c r="H380" s="1">
        <v>884.11900000000003</v>
      </c>
      <c r="I380" s="1">
        <v>840.89300000000003</v>
      </c>
      <c r="J380" s="1">
        <f t="shared" si="53"/>
        <v>889.00833333333333</v>
      </c>
      <c r="K380" s="1">
        <v>449.51</v>
      </c>
      <c r="L380" s="1">
        <v>456.26</v>
      </c>
      <c r="M380" s="1">
        <v>473.75099999999998</v>
      </c>
      <c r="N380" s="1">
        <f t="shared" si="54"/>
        <v>459.84033333333332</v>
      </c>
      <c r="O380" s="1">
        <v>876.77800000000002</v>
      </c>
      <c r="P380" s="1">
        <v>813.86900000000003</v>
      </c>
      <c r="Q380" s="1">
        <v>884.38699999999994</v>
      </c>
      <c r="R380" s="1">
        <f t="shared" si="55"/>
        <v>858.34466666666651</v>
      </c>
      <c r="S380" s="1">
        <v>0</v>
      </c>
      <c r="T380" s="1">
        <v>-0.77913965231144999</v>
      </c>
      <c r="U380" s="1">
        <v>-0.94351997717754099</v>
      </c>
      <c r="V380" s="1">
        <v>-0.52022256047239201</v>
      </c>
      <c r="W380" s="4">
        <v>6.1129320807627997E-27</v>
      </c>
    </row>
    <row r="381" spans="1:23">
      <c r="A381" t="s">
        <v>320</v>
      </c>
      <c r="B381" s="1" t="s">
        <v>321</v>
      </c>
      <c r="C381" s="1">
        <v>3470.3119999999999</v>
      </c>
      <c r="D381" s="1">
        <v>3394.86</v>
      </c>
      <c r="E381" s="1">
        <v>3230.3029999999999</v>
      </c>
      <c r="F381" s="1">
        <f t="shared" si="52"/>
        <v>3365.1583333333333</v>
      </c>
      <c r="G381" s="1">
        <v>1066.9559999999999</v>
      </c>
      <c r="H381" s="1">
        <v>1057.6089999999999</v>
      </c>
      <c r="I381" s="1">
        <v>959.22199999999998</v>
      </c>
      <c r="J381" s="1">
        <f t="shared" si="53"/>
        <v>1027.9289999999999</v>
      </c>
      <c r="K381" s="1">
        <v>1410.433</v>
      </c>
      <c r="L381" s="1">
        <v>1398.3140000000001</v>
      </c>
      <c r="M381" s="1">
        <v>1451.8109999999999</v>
      </c>
      <c r="N381" s="1">
        <f t="shared" si="54"/>
        <v>1420.1859999999999</v>
      </c>
      <c r="O381" s="1">
        <v>1194.6489999999999</v>
      </c>
      <c r="P381" s="1">
        <v>1163.7349999999999</v>
      </c>
      <c r="Q381" s="1">
        <v>1226.5429999999999</v>
      </c>
      <c r="R381" s="1">
        <f t="shared" si="55"/>
        <v>1194.9756666666665</v>
      </c>
      <c r="S381" s="1">
        <v>0</v>
      </c>
      <c r="T381" s="1">
        <v>-1.72357633113402</v>
      </c>
      <c r="U381" s="1">
        <v>-0.47020528885427099</v>
      </c>
      <c r="V381" s="1">
        <v>-1.1971801691435799</v>
      </c>
      <c r="W381" s="4">
        <v>2.49631885350317E-82</v>
      </c>
    </row>
    <row r="382" spans="1:23">
      <c r="A382" t="s">
        <v>1045</v>
      </c>
      <c r="B382" s="1" t="s">
        <v>1045</v>
      </c>
      <c r="C382" s="1">
        <v>1778.9079999999999</v>
      </c>
      <c r="D382" s="1">
        <v>1624.251</v>
      </c>
      <c r="E382" s="1">
        <v>1546.0250000000001</v>
      </c>
      <c r="F382" s="1">
        <f t="shared" si="52"/>
        <v>1649.7279999999998</v>
      </c>
      <c r="G382" s="1">
        <v>830.4</v>
      </c>
      <c r="H382" s="1">
        <v>753.14400000000001</v>
      </c>
      <c r="I382" s="1">
        <v>770.24199999999996</v>
      </c>
      <c r="J382" s="1">
        <f t="shared" si="53"/>
        <v>784.59533333333331</v>
      </c>
      <c r="K382" s="1">
        <v>682.298</v>
      </c>
      <c r="L382" s="1">
        <v>642.41800000000001</v>
      </c>
      <c r="M382" s="1">
        <v>665.04700000000003</v>
      </c>
      <c r="N382" s="1">
        <f t="shared" si="54"/>
        <v>663.25433333333331</v>
      </c>
      <c r="O382" s="1">
        <v>869.13800000000003</v>
      </c>
      <c r="P382" s="1">
        <v>869.40599999999995</v>
      </c>
      <c r="Q382" s="1">
        <v>952.14300000000003</v>
      </c>
      <c r="R382" s="1">
        <f t="shared" si="55"/>
        <v>896.89566666666667</v>
      </c>
      <c r="S382" s="1">
        <v>0</v>
      </c>
      <c r="T382" s="1">
        <v>-1.08553404271722</v>
      </c>
      <c r="U382" s="1">
        <v>-0.538928528977063</v>
      </c>
      <c r="V382" s="1">
        <v>-0.58285440018370804</v>
      </c>
      <c r="W382" s="4">
        <v>8.6498179682318707E-28</v>
      </c>
    </row>
    <row r="383" spans="1:23">
      <c r="A383" t="s">
        <v>731</v>
      </c>
      <c r="B383" s="1" t="s">
        <v>731</v>
      </c>
      <c r="C383" s="1">
        <v>3273.1970000000001</v>
      </c>
      <c r="D383" s="1">
        <v>2846.0459999999998</v>
      </c>
      <c r="E383" s="1">
        <v>2490.047</v>
      </c>
      <c r="F383" s="1">
        <f t="shared" si="52"/>
        <v>2869.7633333333338</v>
      </c>
      <c r="G383" s="1">
        <v>1133.0419999999999</v>
      </c>
      <c r="H383" s="1">
        <v>1005.335</v>
      </c>
      <c r="I383" s="1">
        <v>962.48599999999999</v>
      </c>
      <c r="J383" s="1">
        <f t="shared" si="53"/>
        <v>1033.6209999999999</v>
      </c>
      <c r="K383" s="1">
        <v>1030.135</v>
      </c>
      <c r="L383" s="1">
        <v>974.98</v>
      </c>
      <c r="M383" s="1">
        <v>1022.572</v>
      </c>
      <c r="N383" s="1">
        <f t="shared" si="54"/>
        <v>1009.2289999999999</v>
      </c>
      <c r="O383" s="1">
        <v>1204.4570000000001</v>
      </c>
      <c r="P383" s="1">
        <v>1187.981</v>
      </c>
      <c r="Q383" s="1">
        <v>1208.49</v>
      </c>
      <c r="R383" s="1">
        <f t="shared" si="55"/>
        <v>1200.3093333333334</v>
      </c>
      <c r="S383" s="1">
        <v>0</v>
      </c>
      <c r="T383" s="1">
        <v>-1.4856422373523099</v>
      </c>
      <c r="U383" s="1">
        <v>-0.73160752649846394</v>
      </c>
      <c r="V383" s="1">
        <v>-0.96059852998404305</v>
      </c>
      <c r="W383" s="4">
        <v>1.8362416021479401E-40</v>
      </c>
    </row>
    <row r="384" spans="1:23">
      <c r="A384" t="s">
        <v>50</v>
      </c>
      <c r="B384" s="1" t="s">
        <v>51</v>
      </c>
      <c r="C384" s="1">
        <v>909.50199999999995</v>
      </c>
      <c r="D384" s="1">
        <v>868.44</v>
      </c>
      <c r="E384" s="1">
        <v>748.75199999999995</v>
      </c>
      <c r="F384" s="1">
        <f t="shared" si="52"/>
        <v>842.23133333333328</v>
      </c>
      <c r="G384" s="1">
        <v>249.81299999999999</v>
      </c>
      <c r="H384" s="1">
        <v>244.40799999999999</v>
      </c>
      <c r="I384" s="1">
        <v>246.596</v>
      </c>
      <c r="J384" s="1">
        <f t="shared" si="53"/>
        <v>246.93899999999999</v>
      </c>
      <c r="K384" s="1">
        <v>77.561999999999998</v>
      </c>
      <c r="L384" s="1">
        <v>75.915999999999997</v>
      </c>
      <c r="M384" s="1">
        <v>78.090999999999994</v>
      </c>
      <c r="N384" s="1">
        <f t="shared" si="54"/>
        <v>77.189666666666668</v>
      </c>
      <c r="O384" s="1">
        <v>155.572</v>
      </c>
      <c r="P384" s="1">
        <v>154.392</v>
      </c>
      <c r="Q384" s="1">
        <v>167.369</v>
      </c>
      <c r="R384" s="1">
        <f t="shared" si="55"/>
        <v>159.11099999999999</v>
      </c>
      <c r="S384" s="1">
        <v>0</v>
      </c>
      <c r="T384" s="1">
        <v>-1.78332813064468</v>
      </c>
      <c r="U384" s="1">
        <v>-2.6733020443191702</v>
      </c>
      <c r="V384" s="1">
        <v>-2.1075769577794299</v>
      </c>
      <c r="W384" s="4">
        <v>2.8090949794735101E-233</v>
      </c>
    </row>
    <row r="385" spans="1:23">
      <c r="A385" t="s">
        <v>2226</v>
      </c>
      <c r="B385" s="1" t="s">
        <v>2226</v>
      </c>
      <c r="C385" s="1">
        <v>811.69799999999998</v>
      </c>
      <c r="D385" s="1">
        <v>652.72</v>
      </c>
      <c r="E385" s="1">
        <v>628.93200000000002</v>
      </c>
      <c r="F385" s="1">
        <f t="shared" si="52"/>
        <v>697.78333333333342</v>
      </c>
      <c r="G385" s="1">
        <v>573.90899999999999</v>
      </c>
      <c r="H385" s="1">
        <v>456.56099999999998</v>
      </c>
      <c r="I385" s="1">
        <v>544.74400000000003</v>
      </c>
      <c r="J385" s="1">
        <f t="shared" si="53"/>
        <v>525.07133333333331</v>
      </c>
      <c r="K385" s="1">
        <v>446.71800000000002</v>
      </c>
      <c r="L385" s="1">
        <v>425.88299999999998</v>
      </c>
      <c r="M385" s="1">
        <v>425.82900000000001</v>
      </c>
      <c r="N385" s="1">
        <f t="shared" si="54"/>
        <v>432.81</v>
      </c>
      <c r="O385" s="1">
        <v>637.59100000000001</v>
      </c>
      <c r="P385" s="1">
        <v>613.55999999999995</v>
      </c>
      <c r="Q385" s="1">
        <v>651.83699999999999</v>
      </c>
      <c r="R385" s="1">
        <f t="shared" si="55"/>
        <v>634.32933333333324</v>
      </c>
      <c r="S385" s="1">
        <v>0</v>
      </c>
      <c r="T385" s="1">
        <v>-0.42434561234988499</v>
      </c>
      <c r="U385" s="1">
        <v>8.5824727739574405E-2</v>
      </c>
      <c r="V385" s="1">
        <v>0.15929737456233101</v>
      </c>
      <c r="W385" s="4">
        <v>3.07073312850977E-7</v>
      </c>
    </row>
    <row r="386" spans="1:23">
      <c r="A386" t="s">
        <v>1439</v>
      </c>
      <c r="B386" s="1" t="s">
        <v>1440</v>
      </c>
      <c r="C386" s="1">
        <v>66.802000000000007</v>
      </c>
      <c r="D386" s="1">
        <v>65.111000000000004</v>
      </c>
      <c r="E386" s="1">
        <v>63.564999999999998</v>
      </c>
      <c r="F386" s="1">
        <f t="shared" si="52"/>
        <v>65.159333333333336</v>
      </c>
      <c r="G386" s="1">
        <v>157.339</v>
      </c>
      <c r="H386" s="1">
        <v>180.697</v>
      </c>
      <c r="I386" s="1">
        <v>160.256</v>
      </c>
      <c r="J386" s="1">
        <f t="shared" si="53"/>
        <v>166.09733333333335</v>
      </c>
      <c r="K386" s="1">
        <v>43.4</v>
      </c>
      <c r="L386" s="1">
        <v>65.06</v>
      </c>
      <c r="M386" s="1">
        <v>45.058</v>
      </c>
      <c r="N386" s="1">
        <f t="shared" si="54"/>
        <v>51.172666666666665</v>
      </c>
      <c r="O386" s="1">
        <v>66.906000000000006</v>
      </c>
      <c r="P386" s="1">
        <v>85.662999999999997</v>
      </c>
      <c r="Q386" s="1">
        <v>79.576999999999998</v>
      </c>
      <c r="R386" s="1">
        <f t="shared" si="55"/>
        <v>77.382000000000005</v>
      </c>
      <c r="S386" s="1">
        <v>0</v>
      </c>
      <c r="T386" s="1">
        <v>1.3370441273301901</v>
      </c>
      <c r="U386" s="1">
        <v>0.40681992298796998</v>
      </c>
      <c r="V386" s="1">
        <v>0.54356819619998997</v>
      </c>
      <c r="W386" s="4">
        <v>1.01468529439963E-19</v>
      </c>
    </row>
    <row r="387" spans="1:23">
      <c r="A387" t="s">
        <v>810</v>
      </c>
      <c r="B387" s="1" t="s">
        <v>811</v>
      </c>
      <c r="C387" s="1">
        <v>1889.4490000000001</v>
      </c>
      <c r="D387" s="1">
        <v>2000.587</v>
      </c>
      <c r="E387" s="1">
        <v>2155.442</v>
      </c>
      <c r="F387" s="1">
        <f t="shared" si="52"/>
        <v>2015.1593333333333</v>
      </c>
      <c r="G387" s="1">
        <v>928.15800000000002</v>
      </c>
      <c r="H387" s="1">
        <v>914.548</v>
      </c>
      <c r="I387" s="1">
        <v>842.721</v>
      </c>
      <c r="J387" s="1">
        <f t="shared" si="53"/>
        <v>895.14233333333334</v>
      </c>
      <c r="K387" s="1">
        <v>1101.0219999999999</v>
      </c>
      <c r="L387" s="1">
        <v>1169.0119999999999</v>
      </c>
      <c r="M387" s="1">
        <v>1236.931</v>
      </c>
      <c r="N387" s="1">
        <f t="shared" si="54"/>
        <v>1168.9883333333332</v>
      </c>
      <c r="O387" s="1">
        <v>1395.663</v>
      </c>
      <c r="P387" s="1">
        <v>1242.134</v>
      </c>
      <c r="Q387" s="1">
        <v>1299.7840000000001</v>
      </c>
      <c r="R387" s="1">
        <f t="shared" si="55"/>
        <v>1312.527</v>
      </c>
      <c r="S387" s="1">
        <v>0</v>
      </c>
      <c r="T387" s="1">
        <v>-1.18388066177582</v>
      </c>
      <c r="U387" s="1">
        <v>-1.28819999666815E-2</v>
      </c>
      <c r="V387" s="1">
        <v>-0.32195437562036</v>
      </c>
      <c r="W387" s="4">
        <v>1.73369076322411E-36</v>
      </c>
    </row>
    <row r="388" spans="1:23">
      <c r="A388" t="s">
        <v>493</v>
      </c>
      <c r="B388" s="1" t="s">
        <v>494</v>
      </c>
      <c r="C388" s="1">
        <v>6571.5680000000002</v>
      </c>
      <c r="D388" s="1">
        <v>7976.3530000000001</v>
      </c>
      <c r="E388" s="1">
        <v>7896.8530000000001</v>
      </c>
      <c r="F388" s="1">
        <f t="shared" si="52"/>
        <v>7481.5913333333338</v>
      </c>
      <c r="G388" s="1">
        <v>1970.32</v>
      </c>
      <c r="H388" s="1">
        <v>2344.7629999999999</v>
      </c>
      <c r="I388" s="1">
        <v>2050.0740000000001</v>
      </c>
      <c r="J388" s="1">
        <f t="shared" si="53"/>
        <v>2121.7189999999996</v>
      </c>
      <c r="K388" s="1">
        <v>3970.6170000000002</v>
      </c>
      <c r="L388" s="1">
        <v>4296.9790000000003</v>
      </c>
      <c r="M388" s="1">
        <v>4782.5110000000004</v>
      </c>
      <c r="N388" s="1">
        <f t="shared" si="54"/>
        <v>4350.0356666666676</v>
      </c>
      <c r="O388" s="1">
        <v>3851.473</v>
      </c>
      <c r="P388" s="1">
        <v>3634.105</v>
      </c>
      <c r="Q388" s="1">
        <v>3366.7280000000001</v>
      </c>
      <c r="R388" s="1">
        <f t="shared" si="55"/>
        <v>3617.4353333333333</v>
      </c>
      <c r="S388" s="1">
        <v>0</v>
      </c>
      <c r="T388" s="1">
        <v>-1.83133692528343</v>
      </c>
      <c r="U388" s="1">
        <v>-8.8795071757554103E-3</v>
      </c>
      <c r="V388" s="1">
        <v>-0.75169249613259903</v>
      </c>
      <c r="W388" s="4">
        <v>1.3512403941206399E-59</v>
      </c>
    </row>
    <row r="389" spans="1:23">
      <c r="A389" t="s">
        <v>310</v>
      </c>
      <c r="B389" s="1" t="s">
        <v>311</v>
      </c>
      <c r="C389" s="1">
        <v>2886.58</v>
      </c>
      <c r="D389" s="1">
        <v>2831.9609999999998</v>
      </c>
      <c r="E389" s="1">
        <v>2806.8119999999999</v>
      </c>
      <c r="F389" s="1">
        <f t="shared" si="52"/>
        <v>2841.7843333333331</v>
      </c>
      <c r="G389" s="1">
        <v>845.875</v>
      </c>
      <c r="H389" s="1">
        <v>824.06200000000001</v>
      </c>
      <c r="I389" s="1">
        <v>733.16300000000001</v>
      </c>
      <c r="J389" s="1">
        <f t="shared" si="53"/>
        <v>801.0333333333333</v>
      </c>
      <c r="K389" s="1">
        <v>1876.0840000000001</v>
      </c>
      <c r="L389" s="1">
        <v>1722.645</v>
      </c>
      <c r="M389" s="1">
        <v>1775.289</v>
      </c>
      <c r="N389" s="1">
        <f t="shared" si="54"/>
        <v>1791.3393333333333</v>
      </c>
      <c r="O389" s="1">
        <v>1599.2149999999999</v>
      </c>
      <c r="P389" s="1">
        <v>1569.0170000000001</v>
      </c>
      <c r="Q389" s="1">
        <v>1480.751</v>
      </c>
      <c r="R389" s="1">
        <f t="shared" si="55"/>
        <v>1549.6610000000001</v>
      </c>
      <c r="S389" s="1">
        <v>0</v>
      </c>
      <c r="T389" s="1">
        <v>-1.83938495225652</v>
      </c>
      <c r="U389" s="1">
        <v>0.110263460337715</v>
      </c>
      <c r="V389" s="1">
        <v>-0.57811209533350805</v>
      </c>
      <c r="W389" s="4">
        <v>9.9300342275143001E-86</v>
      </c>
    </row>
    <row r="390" spans="1:23">
      <c r="A390" t="s">
        <v>139</v>
      </c>
      <c r="B390" s="1" t="s">
        <v>139</v>
      </c>
      <c r="C390" s="1">
        <v>523.94000000000005</v>
      </c>
      <c r="D390" s="1">
        <v>426.91800000000001</v>
      </c>
      <c r="E390" s="1">
        <v>410.459</v>
      </c>
      <c r="F390" s="1">
        <f t="shared" si="52"/>
        <v>453.77233333333334</v>
      </c>
      <c r="G390" s="1">
        <v>193.346</v>
      </c>
      <c r="H390" s="1">
        <v>173.065</v>
      </c>
      <c r="I390" s="1">
        <v>229.12899999999999</v>
      </c>
      <c r="J390" s="1">
        <f t="shared" si="53"/>
        <v>198.51333333333332</v>
      </c>
      <c r="K390" s="1">
        <v>19.542999999999999</v>
      </c>
      <c r="L390" s="1">
        <v>30.198</v>
      </c>
      <c r="M390" s="1">
        <v>17.596</v>
      </c>
      <c r="N390" s="1">
        <f t="shared" si="54"/>
        <v>22.445666666666668</v>
      </c>
      <c r="O390" s="1">
        <v>84.378</v>
      </c>
      <c r="P390" s="1">
        <v>88.480999999999995</v>
      </c>
      <c r="Q390" s="1">
        <v>81.302999999999997</v>
      </c>
      <c r="R390" s="1">
        <f t="shared" si="55"/>
        <v>84.720666666666659</v>
      </c>
      <c r="S390" s="1">
        <v>0</v>
      </c>
      <c r="T390" s="1">
        <v>-1.2082229361208301</v>
      </c>
      <c r="U390" s="1">
        <v>-3.5853522758720402</v>
      </c>
      <c r="V390" s="1">
        <v>-2.12427294628292</v>
      </c>
      <c r="W390" s="4">
        <v>1.27135742251691E-137</v>
      </c>
    </row>
    <row r="391" spans="1:23">
      <c r="A391" t="s">
        <v>770</v>
      </c>
      <c r="B391" s="1" t="s">
        <v>770</v>
      </c>
      <c r="C391" s="1">
        <v>160.536</v>
      </c>
      <c r="D391" s="1">
        <v>163.70500000000001</v>
      </c>
      <c r="E391" s="1">
        <v>150.20400000000001</v>
      </c>
      <c r="F391" s="1">
        <f t="shared" si="52"/>
        <v>158.14833333333334</v>
      </c>
      <c r="G391" s="1">
        <v>170.79499999999999</v>
      </c>
      <c r="H391" s="1">
        <v>165.28299999999999</v>
      </c>
      <c r="I391" s="1">
        <v>189.51499999999999</v>
      </c>
      <c r="J391" s="1">
        <f t="shared" si="53"/>
        <v>175.19766666666666</v>
      </c>
      <c r="K391" s="1">
        <v>20.507000000000001</v>
      </c>
      <c r="L391" s="1">
        <v>33.408999999999999</v>
      </c>
      <c r="M391" s="1">
        <v>15.983000000000001</v>
      </c>
      <c r="N391" s="1">
        <f t="shared" si="54"/>
        <v>23.299666666666667</v>
      </c>
      <c r="O391" s="1">
        <v>42.533999999999999</v>
      </c>
      <c r="P391" s="1">
        <v>59.886000000000003</v>
      </c>
      <c r="Q391" s="1">
        <v>45.197000000000003</v>
      </c>
      <c r="R391" s="1">
        <f t="shared" si="55"/>
        <v>49.205666666666673</v>
      </c>
      <c r="S391" s="1">
        <v>0</v>
      </c>
      <c r="T391" s="1">
        <v>0.13303213824606699</v>
      </c>
      <c r="U391" s="1">
        <v>-2.0171530466499998</v>
      </c>
      <c r="V391" s="1">
        <v>-1.3885087582365101</v>
      </c>
      <c r="W391" s="4">
        <v>5.9221833605492903E-39</v>
      </c>
    </row>
    <row r="392" spans="1:23">
      <c r="A392" t="s">
        <v>1994</v>
      </c>
      <c r="B392" s="1" t="s">
        <v>1994</v>
      </c>
      <c r="C392" s="1">
        <v>48.512</v>
      </c>
      <c r="D392" s="1">
        <v>48.777999999999999</v>
      </c>
      <c r="E392" s="1">
        <v>51.551000000000002</v>
      </c>
      <c r="F392" s="1">
        <f t="shared" si="52"/>
        <v>49.613666666666667</v>
      </c>
      <c r="G392" s="1">
        <v>27.212</v>
      </c>
      <c r="H392" s="1">
        <v>24.748999999999999</v>
      </c>
      <c r="I392" s="1">
        <v>31.33</v>
      </c>
      <c r="J392" s="1">
        <f t="shared" si="53"/>
        <v>27.763666666666666</v>
      </c>
      <c r="K392" s="1">
        <v>10.151999999999999</v>
      </c>
      <c r="L392" s="1">
        <v>12.742000000000001</v>
      </c>
      <c r="M392" s="1">
        <v>10.151999999999999</v>
      </c>
      <c r="N392" s="1">
        <f t="shared" si="54"/>
        <v>11.015333333333333</v>
      </c>
      <c r="O392" s="1">
        <v>13.776</v>
      </c>
      <c r="P392" s="1">
        <v>15.5</v>
      </c>
      <c r="Q392" s="1">
        <v>15.914999999999999</v>
      </c>
      <c r="R392" s="1">
        <f t="shared" si="55"/>
        <v>15.063666666666668</v>
      </c>
      <c r="S392" s="1">
        <v>0</v>
      </c>
      <c r="T392" s="1">
        <v>-0.85316941727519602</v>
      </c>
      <c r="U392" s="1">
        <v>-1.4082496994556499</v>
      </c>
      <c r="V392" s="1">
        <v>-1.42395020787323</v>
      </c>
      <c r="W392" s="4">
        <v>2.9336023448278698E-11</v>
      </c>
    </row>
    <row r="393" spans="1:23">
      <c r="A393" t="s">
        <v>102</v>
      </c>
      <c r="B393" s="1" t="s">
        <v>102</v>
      </c>
      <c r="C393" s="1">
        <v>596.74599999999998</v>
      </c>
      <c r="D393" s="1">
        <v>501.59199999999998</v>
      </c>
      <c r="E393" s="1">
        <v>399.166</v>
      </c>
      <c r="F393" s="1">
        <f t="shared" si="52"/>
        <v>499.16799999999995</v>
      </c>
      <c r="G393" s="1">
        <v>505.45699999999999</v>
      </c>
      <c r="H393" s="1">
        <v>528.63</v>
      </c>
      <c r="I393" s="1">
        <v>505.20400000000001</v>
      </c>
      <c r="J393" s="1">
        <f t="shared" si="53"/>
        <v>513.09699999999998</v>
      </c>
      <c r="K393" s="1">
        <v>1896.845</v>
      </c>
      <c r="L393" s="1">
        <v>1983.751</v>
      </c>
      <c r="M393" s="1">
        <v>2103.4780000000001</v>
      </c>
      <c r="N393" s="1">
        <f t="shared" si="54"/>
        <v>1994.6913333333334</v>
      </c>
      <c r="O393" s="1">
        <v>1236.6410000000001</v>
      </c>
      <c r="P393" s="1">
        <v>1187.1310000000001</v>
      </c>
      <c r="Q393" s="1">
        <v>1142.4590000000001</v>
      </c>
      <c r="R393" s="1">
        <f t="shared" si="55"/>
        <v>1188.7436666666665</v>
      </c>
      <c r="S393" s="1">
        <v>0</v>
      </c>
      <c r="T393" s="1">
        <v>2.7099662330442201E-2</v>
      </c>
      <c r="U393" s="1">
        <v>2.7727974388322001</v>
      </c>
      <c r="V393" s="1">
        <v>1.5493791346565</v>
      </c>
      <c r="W393" s="4">
        <v>6.1152696654649701E-166</v>
      </c>
    </row>
    <row r="394" spans="1:23">
      <c r="A394" t="s">
        <v>109</v>
      </c>
      <c r="B394" s="1" t="s">
        <v>109</v>
      </c>
      <c r="C394" s="1">
        <v>1736.952</v>
      </c>
      <c r="D394" s="1">
        <v>1719.088</v>
      </c>
      <c r="E394" s="1">
        <v>1573.866</v>
      </c>
      <c r="F394" s="1">
        <f t="shared" si="52"/>
        <v>1676.6353333333334</v>
      </c>
      <c r="G394" s="1">
        <v>1538.299</v>
      </c>
      <c r="H394" s="1">
        <v>1714.6869999999999</v>
      </c>
      <c r="I394" s="1">
        <v>1577.711</v>
      </c>
      <c r="J394" s="1">
        <f t="shared" si="53"/>
        <v>1610.2323333333334</v>
      </c>
      <c r="K394" s="1">
        <v>4396.549</v>
      </c>
      <c r="L394" s="1">
        <v>4565.0169999999998</v>
      </c>
      <c r="M394" s="1">
        <v>4924.402</v>
      </c>
      <c r="N394" s="1">
        <f t="shared" si="54"/>
        <v>4628.6559999999999</v>
      </c>
      <c r="O394" s="1">
        <v>3562.1880000000001</v>
      </c>
      <c r="P394" s="1">
        <v>3495.0189999999998</v>
      </c>
      <c r="Q394" s="1">
        <v>3236.0050000000001</v>
      </c>
      <c r="R394" s="1">
        <f t="shared" si="55"/>
        <v>3431.0706666666665</v>
      </c>
      <c r="S394" s="1">
        <v>0</v>
      </c>
      <c r="T394" s="1">
        <v>-7.1337998177282896E-2</v>
      </c>
      <c r="U394" s="1">
        <v>2.2391988562747498</v>
      </c>
      <c r="V394" s="1">
        <v>1.3300466621689799</v>
      </c>
      <c r="W394" s="4">
        <v>9.1881827575939098E-160</v>
      </c>
    </row>
    <row r="395" spans="1:23">
      <c r="A395" t="s">
        <v>228</v>
      </c>
      <c r="B395" s="1" t="s">
        <v>228</v>
      </c>
      <c r="C395" s="1">
        <v>75.369</v>
      </c>
      <c r="D395" s="1">
        <v>81.617999999999995</v>
      </c>
      <c r="E395" s="1">
        <v>73.861999999999995</v>
      </c>
      <c r="F395" s="1">
        <f t="shared" si="52"/>
        <v>76.949666666666658</v>
      </c>
      <c r="G395" s="1">
        <v>178.744</v>
      </c>
      <c r="H395" s="1">
        <v>146.88999999999999</v>
      </c>
      <c r="I395" s="1">
        <v>170.58600000000001</v>
      </c>
      <c r="J395" s="1">
        <f t="shared" si="53"/>
        <v>165.40666666666667</v>
      </c>
      <c r="K395" s="1">
        <v>154.87</v>
      </c>
      <c r="L395" s="1">
        <v>148.08600000000001</v>
      </c>
      <c r="M395" s="1">
        <v>146.96700000000001</v>
      </c>
      <c r="N395" s="1">
        <f t="shared" si="54"/>
        <v>149.97433333333333</v>
      </c>
      <c r="O395" s="1">
        <v>304.29300000000001</v>
      </c>
      <c r="P395" s="1">
        <v>286.52999999999997</v>
      </c>
      <c r="Q395" s="1">
        <v>311.63799999999998</v>
      </c>
      <c r="R395" s="1">
        <f t="shared" si="55"/>
        <v>300.82033333333334</v>
      </c>
      <c r="S395" s="1">
        <v>0</v>
      </c>
      <c r="T395" s="1">
        <v>1.0898021056340701</v>
      </c>
      <c r="U395" s="1">
        <v>1.7369739111240601</v>
      </c>
      <c r="V395" s="1">
        <v>2.2634851860575602</v>
      </c>
      <c r="W395" s="4">
        <v>7.8809391333422602E-104</v>
      </c>
    </row>
    <row r="396" spans="1:23">
      <c r="A396" t="s">
        <v>976</v>
      </c>
      <c r="B396" s="1" t="s">
        <v>976</v>
      </c>
      <c r="C396" s="1">
        <v>219.374</v>
      </c>
      <c r="D396" s="1">
        <v>260.69299999999998</v>
      </c>
      <c r="E396" s="1">
        <v>257.96699999999998</v>
      </c>
      <c r="F396" s="1">
        <f t="shared" si="52"/>
        <v>246.01133333333334</v>
      </c>
      <c r="G396" s="1">
        <v>364.76400000000001</v>
      </c>
      <c r="H396" s="1">
        <v>338.19799999999998</v>
      </c>
      <c r="I396" s="1">
        <v>387.75200000000001</v>
      </c>
      <c r="J396" s="1">
        <f t="shared" si="53"/>
        <v>363.57133333333331</v>
      </c>
      <c r="K396" s="1">
        <v>258.60000000000002</v>
      </c>
      <c r="L396" s="1">
        <v>292.68</v>
      </c>
      <c r="M396" s="1">
        <v>311.00900000000001</v>
      </c>
      <c r="N396" s="1">
        <f t="shared" si="54"/>
        <v>287.42966666666666</v>
      </c>
      <c r="O396" s="1">
        <v>383.74299999999999</v>
      </c>
      <c r="P396" s="1">
        <v>412.42500000000001</v>
      </c>
      <c r="Q396" s="1">
        <v>410.24700000000001</v>
      </c>
      <c r="R396" s="1">
        <f t="shared" si="55"/>
        <v>402.13833333333332</v>
      </c>
      <c r="S396" s="1">
        <v>0</v>
      </c>
      <c r="T396" s="1">
        <v>0.54851724994673301</v>
      </c>
      <c r="U396" s="1">
        <v>0.99576544155014801</v>
      </c>
      <c r="V396" s="1">
        <v>1.00472289277528</v>
      </c>
      <c r="W396" s="4">
        <v>5.0285016318888597E-30</v>
      </c>
    </row>
    <row r="397" spans="1:23">
      <c r="A397" t="s">
        <v>2500</v>
      </c>
      <c r="B397" s="1" t="s">
        <v>2500</v>
      </c>
      <c r="C397" s="1">
        <v>9.5220000000000002</v>
      </c>
      <c r="D397" s="1">
        <v>10.65</v>
      </c>
      <c r="E397" s="1">
        <v>11.971</v>
      </c>
      <c r="F397" s="1">
        <f t="shared" si="52"/>
        <v>10.714333333333334</v>
      </c>
      <c r="G397" s="1">
        <v>13.531000000000001</v>
      </c>
      <c r="H397" s="1">
        <v>10.81</v>
      </c>
      <c r="I397" s="1">
        <v>18.442</v>
      </c>
      <c r="J397" s="1">
        <f t="shared" si="53"/>
        <v>14.261000000000001</v>
      </c>
      <c r="K397" s="1">
        <v>4.7969999999999997</v>
      </c>
      <c r="L397" s="1">
        <v>4.7140000000000004</v>
      </c>
      <c r="M397" s="1">
        <v>3.6440000000000001</v>
      </c>
      <c r="N397" s="1">
        <f t="shared" si="54"/>
        <v>4.3849999999999998</v>
      </c>
      <c r="O397" s="1">
        <v>7.22</v>
      </c>
      <c r="P397" s="1">
        <v>7.7990000000000004</v>
      </c>
      <c r="Q397" s="1">
        <v>9.0909999999999993</v>
      </c>
      <c r="R397" s="1">
        <f t="shared" si="55"/>
        <v>8.0366666666666671</v>
      </c>
      <c r="S397" s="1">
        <v>0</v>
      </c>
      <c r="T397" s="1">
        <v>0.39387797139972403</v>
      </c>
      <c r="U397" s="1">
        <v>-0.520548894208132</v>
      </c>
      <c r="V397" s="1">
        <v>-0.120150754158587</v>
      </c>
      <c r="W397" s="3">
        <v>3.0906891531698601E-2</v>
      </c>
    </row>
    <row r="398" spans="1:23">
      <c r="A398" t="s">
        <v>472</v>
      </c>
      <c r="B398" s="1" t="s">
        <v>472</v>
      </c>
      <c r="C398" s="1">
        <v>1258.134</v>
      </c>
      <c r="D398" s="1">
        <v>1153.7190000000001</v>
      </c>
      <c r="E398" s="1">
        <v>1234.8109999999999</v>
      </c>
      <c r="F398" s="1">
        <f t="shared" si="52"/>
        <v>1215.5546666666667</v>
      </c>
      <c r="G398" s="1">
        <v>1678.693</v>
      </c>
      <c r="H398" s="1">
        <v>1210.7560000000001</v>
      </c>
      <c r="I398" s="1">
        <v>1325.462</v>
      </c>
      <c r="J398" s="1">
        <f t="shared" si="53"/>
        <v>1404.9703333333334</v>
      </c>
      <c r="K398" s="1">
        <v>2424.2979999999998</v>
      </c>
      <c r="L398" s="1">
        <v>2338.3809999999999</v>
      </c>
      <c r="M398" s="1">
        <v>2234.384</v>
      </c>
      <c r="N398" s="1">
        <f t="shared" si="54"/>
        <v>2332.3543333333332</v>
      </c>
      <c r="O398" s="1">
        <v>2034.462</v>
      </c>
      <c r="P398" s="1">
        <v>1871.412</v>
      </c>
      <c r="Q398" s="1">
        <v>2068.2820000000002</v>
      </c>
      <c r="R398" s="1">
        <f t="shared" si="55"/>
        <v>1991.3853333333334</v>
      </c>
      <c r="S398" s="1">
        <v>0</v>
      </c>
      <c r="T398" s="1">
        <v>0.19549962295229001</v>
      </c>
      <c r="U398" s="1">
        <v>1.71344365800323</v>
      </c>
      <c r="V398" s="1">
        <v>1.00863453911803</v>
      </c>
      <c r="W398" s="4">
        <v>3.41107171793945E-62</v>
      </c>
    </row>
    <row r="399" spans="1:23">
      <c r="A399" t="s">
        <v>2358</v>
      </c>
      <c r="B399" s="1" t="s">
        <v>2358</v>
      </c>
      <c r="C399" s="1">
        <v>21.681000000000001</v>
      </c>
      <c r="D399" s="1">
        <v>29.059000000000001</v>
      </c>
      <c r="E399" s="1">
        <v>27.036000000000001</v>
      </c>
      <c r="F399" s="1">
        <f t="shared" si="52"/>
        <v>25.925333333333338</v>
      </c>
      <c r="G399" s="1">
        <v>47.146999999999998</v>
      </c>
      <c r="H399" s="1">
        <v>43.216000000000001</v>
      </c>
      <c r="I399" s="1">
        <v>56.496000000000002</v>
      </c>
      <c r="J399" s="1">
        <f t="shared" si="53"/>
        <v>48.953000000000003</v>
      </c>
      <c r="K399" s="1">
        <v>17.004999999999999</v>
      </c>
      <c r="L399" s="1">
        <v>16.029</v>
      </c>
      <c r="M399" s="1">
        <v>14.082000000000001</v>
      </c>
      <c r="N399" s="1">
        <f t="shared" si="54"/>
        <v>15.705333333333334</v>
      </c>
      <c r="O399" s="1">
        <v>22.13</v>
      </c>
      <c r="P399" s="1">
        <v>20.722999999999999</v>
      </c>
      <c r="Q399" s="1">
        <v>23.821999999999999</v>
      </c>
      <c r="R399" s="1">
        <f t="shared" si="55"/>
        <v>22.224999999999998</v>
      </c>
      <c r="S399" s="1">
        <v>0</v>
      </c>
      <c r="T399" s="1">
        <v>0.90069969849222198</v>
      </c>
      <c r="U399" s="1">
        <v>4.8692166402839999E-2</v>
      </c>
      <c r="V399" s="1">
        <v>7.3670562024713504E-2</v>
      </c>
      <c r="W399" s="3">
        <v>7.4917866466631206E-5</v>
      </c>
    </row>
    <row r="400" spans="1:23">
      <c r="A400" t="s">
        <v>1940</v>
      </c>
      <c r="B400" s="1" t="s">
        <v>1940</v>
      </c>
      <c r="C400" s="1">
        <v>17.46</v>
      </c>
      <c r="D400" s="1">
        <v>24.388999999999999</v>
      </c>
      <c r="E400" s="1">
        <v>21.696999999999999</v>
      </c>
      <c r="F400" s="1">
        <f t="shared" si="52"/>
        <v>21.182000000000002</v>
      </c>
      <c r="G400" s="1">
        <v>53.375999999999998</v>
      </c>
      <c r="H400" s="1">
        <v>41.89</v>
      </c>
      <c r="I400" s="1">
        <v>59.834000000000003</v>
      </c>
      <c r="J400" s="1">
        <f t="shared" si="53"/>
        <v>51.699999999999996</v>
      </c>
      <c r="K400" s="1">
        <v>10.254</v>
      </c>
      <c r="L400" s="1">
        <v>11.977</v>
      </c>
      <c r="M400" s="1">
        <v>10.36</v>
      </c>
      <c r="N400" s="1">
        <f t="shared" si="54"/>
        <v>10.863666666666667</v>
      </c>
      <c r="O400" s="1">
        <v>32.085000000000001</v>
      </c>
      <c r="P400" s="1">
        <v>34.182000000000002</v>
      </c>
      <c r="Q400" s="1">
        <v>38.603999999999999</v>
      </c>
      <c r="R400" s="1">
        <f t="shared" si="55"/>
        <v>34.957000000000001</v>
      </c>
      <c r="S400" s="1">
        <v>0</v>
      </c>
      <c r="T400" s="1">
        <v>1.2707545294627001</v>
      </c>
      <c r="U400" s="1">
        <v>-0.197180590359332</v>
      </c>
      <c r="V400" s="1">
        <v>1.0179986239055001</v>
      </c>
      <c r="W400" s="4">
        <v>5.4170477322267201E-12</v>
      </c>
    </row>
    <row r="401" spans="1:23">
      <c r="A401" t="s">
        <v>1952</v>
      </c>
      <c r="B401" s="1" t="s">
        <v>1952</v>
      </c>
      <c r="C401" s="1">
        <v>35.146999999999998</v>
      </c>
      <c r="D401" s="1">
        <v>49.371000000000002</v>
      </c>
      <c r="E401" s="1">
        <v>37.841999999999999</v>
      </c>
      <c r="F401" s="1">
        <f t="shared" si="52"/>
        <v>40.786666666666669</v>
      </c>
      <c r="G401" s="1">
        <v>114.154</v>
      </c>
      <c r="H401" s="1">
        <v>134.12799999999999</v>
      </c>
      <c r="I401" s="1">
        <v>125.27200000000001</v>
      </c>
      <c r="J401" s="1">
        <f t="shared" si="53"/>
        <v>124.51799999999999</v>
      </c>
      <c r="K401" s="1">
        <v>26.268999999999998</v>
      </c>
      <c r="L401" s="1">
        <v>51.808</v>
      </c>
      <c r="M401" s="1">
        <v>28.268999999999998</v>
      </c>
      <c r="N401" s="1">
        <f t="shared" si="54"/>
        <v>35.448666666666668</v>
      </c>
      <c r="O401" s="1">
        <v>21.785</v>
      </c>
      <c r="P401" s="1">
        <v>46.573</v>
      </c>
      <c r="Q401" s="1">
        <v>24.542999999999999</v>
      </c>
      <c r="R401" s="1">
        <f t="shared" si="55"/>
        <v>30.967000000000002</v>
      </c>
      <c r="S401" s="1">
        <v>0</v>
      </c>
      <c r="T401" s="1">
        <v>1.5967093507354599</v>
      </c>
      <c r="U401" s="1">
        <v>0.540010492691953</v>
      </c>
      <c r="V401" s="1">
        <v>-0.102487134502686</v>
      </c>
      <c r="W401" s="4">
        <v>6.0396341069674002E-12</v>
      </c>
    </row>
    <row r="402" spans="1:23">
      <c r="A402" t="s">
        <v>2006</v>
      </c>
      <c r="B402" s="1" t="s">
        <v>2006</v>
      </c>
      <c r="C402" s="1">
        <v>29.167999999999999</v>
      </c>
      <c r="D402" s="1">
        <v>35.433999999999997</v>
      </c>
      <c r="E402" s="1">
        <v>34.261000000000003</v>
      </c>
      <c r="F402" s="1">
        <f t="shared" si="52"/>
        <v>32.954333333333331</v>
      </c>
      <c r="G402" s="1">
        <v>68.850999999999999</v>
      </c>
      <c r="H402" s="1">
        <v>70.918000000000006</v>
      </c>
      <c r="I402" s="1">
        <v>124.029</v>
      </c>
      <c r="J402" s="1">
        <f t="shared" si="53"/>
        <v>87.932666666666663</v>
      </c>
      <c r="K402" s="1">
        <v>30.481999999999999</v>
      </c>
      <c r="L402" s="1">
        <v>40.697000000000003</v>
      </c>
      <c r="M402" s="1">
        <v>37.770000000000003</v>
      </c>
      <c r="N402" s="1">
        <f t="shared" si="54"/>
        <v>36.31633333333334</v>
      </c>
      <c r="O402" s="1">
        <v>25.678000000000001</v>
      </c>
      <c r="P402" s="1">
        <v>31.85</v>
      </c>
      <c r="Q402" s="1">
        <v>29.024000000000001</v>
      </c>
      <c r="R402" s="1">
        <f t="shared" si="55"/>
        <v>28.850666666666669</v>
      </c>
      <c r="S402" s="1">
        <v>0</v>
      </c>
      <c r="T402" s="1">
        <v>1.3963000472738201</v>
      </c>
      <c r="U402" s="1">
        <v>0.90454620879352399</v>
      </c>
      <c r="V402" s="1">
        <v>0.103495721766346</v>
      </c>
      <c r="W402" s="4">
        <v>4.5997032695672003E-11</v>
      </c>
    </row>
    <row r="403" spans="1:23">
      <c r="A403" t="s">
        <v>1673</v>
      </c>
      <c r="B403" s="1" t="s">
        <v>1673</v>
      </c>
      <c r="C403" s="1">
        <v>16.731999999999999</v>
      </c>
      <c r="D403" s="1">
        <v>15.518000000000001</v>
      </c>
      <c r="E403" s="1">
        <v>14.62</v>
      </c>
      <c r="F403" s="1">
        <f t="shared" si="52"/>
        <v>15.623333333333333</v>
      </c>
      <c r="G403" s="1">
        <v>79.492000000000004</v>
      </c>
      <c r="H403" s="1">
        <v>100.246</v>
      </c>
      <c r="I403" s="1">
        <v>86.778999999999996</v>
      </c>
      <c r="J403" s="1">
        <f t="shared" si="53"/>
        <v>88.838999999999999</v>
      </c>
      <c r="K403" s="1">
        <v>14.289</v>
      </c>
      <c r="L403" s="1">
        <v>25.228999999999999</v>
      </c>
      <c r="M403" s="1">
        <v>12.234</v>
      </c>
      <c r="N403" s="1">
        <f t="shared" si="54"/>
        <v>17.250666666666667</v>
      </c>
      <c r="O403" s="1">
        <v>13.085000000000001</v>
      </c>
      <c r="P403" s="1">
        <v>30.757000000000001</v>
      </c>
      <c r="Q403" s="1">
        <v>12.257999999999999</v>
      </c>
      <c r="R403" s="1">
        <f t="shared" si="55"/>
        <v>18.7</v>
      </c>
      <c r="S403" s="1">
        <v>0</v>
      </c>
      <c r="T403" s="1">
        <v>2.4945183102740498</v>
      </c>
      <c r="U403" s="1">
        <v>0.88590394622283197</v>
      </c>
      <c r="V403" s="1">
        <v>0.554556382973597</v>
      </c>
      <c r="W403" s="4">
        <v>9.174797648871721E-16</v>
      </c>
    </row>
    <row r="404" spans="1:23">
      <c r="A404" t="s">
        <v>753</v>
      </c>
      <c r="B404" s="1" t="s">
        <v>753</v>
      </c>
      <c r="C404" s="1">
        <v>709.197</v>
      </c>
      <c r="D404" s="1">
        <v>802.58699999999999</v>
      </c>
      <c r="E404" s="1">
        <v>769.94</v>
      </c>
      <c r="F404" s="1">
        <f t="shared" si="52"/>
        <v>760.57466666666676</v>
      </c>
      <c r="G404" s="1">
        <v>641.56399999999996</v>
      </c>
      <c r="H404" s="1">
        <v>690.20899999999995</v>
      </c>
      <c r="I404" s="1">
        <v>707.41200000000003</v>
      </c>
      <c r="J404" s="1">
        <f t="shared" si="53"/>
        <v>679.72833333333335</v>
      </c>
      <c r="K404" s="1">
        <v>843.99599999999998</v>
      </c>
      <c r="L404" s="1">
        <v>933.41600000000005</v>
      </c>
      <c r="M404" s="1">
        <v>1075.6479999999999</v>
      </c>
      <c r="N404" s="1">
        <f t="shared" si="54"/>
        <v>951.02</v>
      </c>
      <c r="O404" s="1">
        <v>925.15200000000004</v>
      </c>
      <c r="P404" s="1">
        <v>873.14700000000005</v>
      </c>
      <c r="Q404" s="1">
        <v>806.97299999999996</v>
      </c>
      <c r="R404" s="1">
        <f t="shared" si="55"/>
        <v>868.42399999999998</v>
      </c>
      <c r="S404" s="1">
        <v>0</v>
      </c>
      <c r="T404" s="1">
        <v>-0.176369108203072</v>
      </c>
      <c r="U404" s="1">
        <v>1.09625462036154</v>
      </c>
      <c r="V404" s="1">
        <v>0.48816608593069599</v>
      </c>
      <c r="W404" s="4">
        <v>2.0364446036095902E-39</v>
      </c>
    </row>
    <row r="405" spans="1:23">
      <c r="A405" t="s">
        <v>566</v>
      </c>
      <c r="B405" s="1" t="s">
        <v>566</v>
      </c>
      <c r="C405" s="1">
        <v>574.28599999999994</v>
      </c>
      <c r="D405" s="1">
        <v>658.255</v>
      </c>
      <c r="E405" s="1">
        <v>598.86599999999999</v>
      </c>
      <c r="F405" s="1">
        <f t="shared" ref="F405:F410" si="56">AVERAGE(C405:E405)</f>
        <v>610.46899999999994</v>
      </c>
      <c r="G405" s="1">
        <v>370.72</v>
      </c>
      <c r="H405" s="1">
        <v>375.88400000000001</v>
      </c>
      <c r="I405" s="1">
        <v>369.7</v>
      </c>
      <c r="J405" s="1">
        <f t="shared" ref="J405:J410" si="57">AVERAGE(G405:I405)</f>
        <v>372.10133333333334</v>
      </c>
      <c r="K405" s="1">
        <v>620.90300000000002</v>
      </c>
      <c r="L405" s="1">
        <v>604.42200000000003</v>
      </c>
      <c r="M405" s="1">
        <v>691.91</v>
      </c>
      <c r="N405" s="1">
        <f t="shared" ref="N405:N410" si="58">AVERAGE(K405:M405)</f>
        <v>639.07833333333338</v>
      </c>
      <c r="O405" s="1">
        <v>709.99300000000005</v>
      </c>
      <c r="P405" s="1">
        <v>665.89</v>
      </c>
      <c r="Q405" s="1">
        <v>601.41200000000003</v>
      </c>
      <c r="R405" s="1">
        <f t="shared" ref="R405:R410" si="59">AVERAGE(O405:Q405)</f>
        <v>659.09833333333336</v>
      </c>
      <c r="S405" s="1">
        <v>0</v>
      </c>
      <c r="T405" s="1">
        <v>-0.72778849012070101</v>
      </c>
      <c r="U405" s="1">
        <v>0.84271062453262102</v>
      </c>
      <c r="V405" s="1">
        <v>0.40764830070074298</v>
      </c>
      <c r="W405" s="4">
        <v>2.2915216302385401E-52</v>
      </c>
    </row>
    <row r="406" spans="1:23">
      <c r="A406" t="s">
        <v>775</v>
      </c>
      <c r="B406" s="1" t="s">
        <v>775</v>
      </c>
      <c r="C406" s="1">
        <v>3295.5070000000001</v>
      </c>
      <c r="D406" s="1">
        <v>3408.5740000000001</v>
      </c>
      <c r="E406" s="1">
        <v>3434.96</v>
      </c>
      <c r="F406" s="1">
        <f t="shared" si="56"/>
        <v>3379.6803333333337</v>
      </c>
      <c r="G406" s="1">
        <v>2779.8130000000001</v>
      </c>
      <c r="H406" s="1">
        <v>2308.9290000000001</v>
      </c>
      <c r="I406" s="1">
        <v>2587.5569999999998</v>
      </c>
      <c r="J406" s="1">
        <f t="shared" si="57"/>
        <v>2558.7663333333335</v>
      </c>
      <c r="K406" s="1">
        <v>3979.8049999999998</v>
      </c>
      <c r="L406" s="1">
        <v>3597.962</v>
      </c>
      <c r="M406" s="1">
        <v>3877.0749999999998</v>
      </c>
      <c r="N406" s="1">
        <f t="shared" si="58"/>
        <v>3818.280666666667</v>
      </c>
      <c r="O406" s="1">
        <v>3465.2910000000002</v>
      </c>
      <c r="P406" s="1">
        <v>3393.4679999999998</v>
      </c>
      <c r="Q406" s="1">
        <v>3191.89</v>
      </c>
      <c r="R406" s="1">
        <f t="shared" si="59"/>
        <v>3350.2163333333333</v>
      </c>
      <c r="S406" s="1">
        <v>0</v>
      </c>
      <c r="T406" s="1">
        <v>-0.415620653281988</v>
      </c>
      <c r="U406" s="1">
        <v>0.95317766667373505</v>
      </c>
      <c r="V406" s="1">
        <v>0.28399988380204699</v>
      </c>
      <c r="W406" s="4">
        <v>1.4645997057118701E-38</v>
      </c>
    </row>
    <row r="407" spans="1:23">
      <c r="A407" t="s">
        <v>1858</v>
      </c>
      <c r="B407" s="1" t="s">
        <v>1858</v>
      </c>
      <c r="C407" s="1">
        <v>20.978000000000002</v>
      </c>
      <c r="D407" s="1">
        <v>24.684999999999999</v>
      </c>
      <c r="E407" s="1">
        <v>26.696999999999999</v>
      </c>
      <c r="F407" s="1">
        <f t="shared" si="56"/>
        <v>24.12</v>
      </c>
      <c r="G407" s="1">
        <v>56.067999999999998</v>
      </c>
      <c r="H407" s="1">
        <v>60.633000000000003</v>
      </c>
      <c r="I407" s="1">
        <v>70.968000000000004</v>
      </c>
      <c r="J407" s="1">
        <f t="shared" si="57"/>
        <v>62.556333333333328</v>
      </c>
      <c r="K407" s="1">
        <v>5.33</v>
      </c>
      <c r="L407" s="1">
        <v>11.162000000000001</v>
      </c>
      <c r="M407" s="1">
        <v>3.1760000000000002</v>
      </c>
      <c r="N407" s="1">
        <f t="shared" si="58"/>
        <v>6.556</v>
      </c>
      <c r="O407" s="1">
        <v>19.245999999999999</v>
      </c>
      <c r="P407" s="1">
        <v>22.74</v>
      </c>
      <c r="Q407" s="1">
        <v>18.001000000000001</v>
      </c>
      <c r="R407" s="1">
        <f t="shared" si="59"/>
        <v>19.995666666666665</v>
      </c>
      <c r="S407" s="1">
        <v>0</v>
      </c>
      <c r="T407" s="1">
        <v>1.3588286550416</v>
      </c>
      <c r="U407" s="1">
        <v>-1.15119265657433</v>
      </c>
      <c r="V407" s="1">
        <v>2.5241692793246302E-2</v>
      </c>
      <c r="W407" s="4">
        <v>5.7181349093447395E-13</v>
      </c>
    </row>
    <row r="408" spans="1:23">
      <c r="A408" t="s">
        <v>1547</v>
      </c>
      <c r="B408" s="1" t="s">
        <v>1547</v>
      </c>
      <c r="C408" s="1">
        <v>19.722000000000001</v>
      </c>
      <c r="D408" s="1">
        <v>23.548999999999999</v>
      </c>
      <c r="E408" s="1">
        <v>27.417999999999999</v>
      </c>
      <c r="F408" s="1">
        <f t="shared" si="56"/>
        <v>23.562999999999999</v>
      </c>
      <c r="G408" s="1">
        <v>85.546999999999997</v>
      </c>
      <c r="H408" s="1">
        <v>95.191000000000003</v>
      </c>
      <c r="I408" s="1">
        <v>91.018000000000001</v>
      </c>
      <c r="J408" s="1">
        <f t="shared" si="57"/>
        <v>90.585333333333324</v>
      </c>
      <c r="K408" s="1">
        <v>7.9950000000000001</v>
      </c>
      <c r="L408" s="1">
        <v>17.966000000000001</v>
      </c>
      <c r="M408" s="1">
        <v>6.1429999999999998</v>
      </c>
      <c r="N408" s="1">
        <f t="shared" si="58"/>
        <v>10.701333333333332</v>
      </c>
      <c r="O408" s="1">
        <v>18.210999999999999</v>
      </c>
      <c r="P408" s="1">
        <v>25.533999999999999</v>
      </c>
      <c r="Q408" s="1">
        <v>21.324000000000002</v>
      </c>
      <c r="R408" s="1">
        <f t="shared" si="59"/>
        <v>21.689666666666668</v>
      </c>
      <c r="S408" s="1">
        <v>0</v>
      </c>
      <c r="T408" s="1">
        <v>1.9281935719985299</v>
      </c>
      <c r="U408" s="1">
        <v>-0.41040749462263298</v>
      </c>
      <c r="V408" s="1">
        <v>0.17500211508171701</v>
      </c>
      <c r="W408" s="4">
        <v>8.2062458352415599E-18</v>
      </c>
    </row>
    <row r="409" spans="1:23">
      <c r="A409" t="s">
        <v>1862</v>
      </c>
      <c r="B409" s="1" t="s">
        <v>1862</v>
      </c>
      <c r="C409" s="1">
        <v>17.812000000000001</v>
      </c>
      <c r="D409" s="1">
        <v>17.297000000000001</v>
      </c>
      <c r="E409" s="1">
        <v>17.882999999999999</v>
      </c>
      <c r="F409" s="1">
        <f t="shared" si="56"/>
        <v>17.664000000000001</v>
      </c>
      <c r="G409" s="1">
        <v>52.828000000000003</v>
      </c>
      <c r="H409" s="1">
        <v>60.408000000000001</v>
      </c>
      <c r="I409" s="1">
        <v>72.331999999999994</v>
      </c>
      <c r="J409" s="1">
        <f t="shared" si="57"/>
        <v>61.855999999999995</v>
      </c>
      <c r="K409" s="1">
        <v>6.6749999999999998</v>
      </c>
      <c r="L409" s="1">
        <v>13.634</v>
      </c>
      <c r="M409" s="1">
        <v>5.3620000000000001</v>
      </c>
      <c r="N409" s="1">
        <f t="shared" si="58"/>
        <v>8.5570000000000004</v>
      </c>
      <c r="O409" s="1">
        <v>13.455</v>
      </c>
      <c r="P409" s="1">
        <v>22.983000000000001</v>
      </c>
      <c r="Q409" s="1">
        <v>13.211</v>
      </c>
      <c r="R409" s="1">
        <f t="shared" si="59"/>
        <v>16.549666666666667</v>
      </c>
      <c r="S409" s="1">
        <v>0</v>
      </c>
      <c r="T409" s="1">
        <v>1.79200610218553</v>
      </c>
      <c r="U409" s="1">
        <v>-0.31082922040952699</v>
      </c>
      <c r="V409" s="1">
        <v>0.20140353995376101</v>
      </c>
      <c r="W409" s="4">
        <v>7.2178759018734403E-13</v>
      </c>
    </row>
    <row r="410" spans="1:23">
      <c r="A410" t="s">
        <v>2071</v>
      </c>
      <c r="B410" s="1" t="s">
        <v>2071</v>
      </c>
      <c r="C410" s="1">
        <v>0.754</v>
      </c>
      <c r="D410" s="1">
        <v>4.9000000000000002E-2</v>
      </c>
      <c r="E410" s="1">
        <v>0.21199999999999999</v>
      </c>
      <c r="F410" s="1">
        <f t="shared" si="56"/>
        <v>0.33833333333333337</v>
      </c>
      <c r="G410" s="1">
        <v>0.32400000000000001</v>
      </c>
      <c r="H410" s="1">
        <v>0.375</v>
      </c>
      <c r="I410" s="1">
        <v>0.41399999999999998</v>
      </c>
      <c r="J410" s="1">
        <f t="shared" si="57"/>
        <v>0.371</v>
      </c>
      <c r="K410" s="1">
        <v>2.5630000000000002</v>
      </c>
      <c r="L410" s="1">
        <v>1.7330000000000001</v>
      </c>
      <c r="M410" s="1">
        <v>1.2230000000000001</v>
      </c>
      <c r="N410" s="1">
        <f t="shared" si="58"/>
        <v>1.8396666666666668</v>
      </c>
      <c r="O410" s="1">
        <v>0.41899999999999998</v>
      </c>
      <c r="P410" s="1">
        <v>0.26700000000000002</v>
      </c>
      <c r="Q410" s="1">
        <v>0</v>
      </c>
      <c r="R410" s="1">
        <f t="shared" si="59"/>
        <v>0.22866666666666666</v>
      </c>
      <c r="S410" s="1">
        <v>0</v>
      </c>
      <c r="T410" s="1">
        <v>0.126883320647739</v>
      </c>
      <c r="U410" s="1">
        <v>3.2171111100528198</v>
      </c>
      <c r="V410" s="1">
        <v>-0.24490802449471299</v>
      </c>
      <c r="W410" s="4">
        <v>5.8063049810018497E-10</v>
      </c>
    </row>
    <row r="411" spans="1:23">
      <c r="A411" t="s">
        <v>2555</v>
      </c>
    </row>
    <row r="412" spans="1:23">
      <c r="A412" t="s">
        <v>2556</v>
      </c>
    </row>
    <row r="413" spans="1:23">
      <c r="A413" t="s">
        <v>2557</v>
      </c>
    </row>
    <row r="414" spans="1:23">
      <c r="A414" t="s">
        <v>1504</v>
      </c>
      <c r="B414" s="1" t="s">
        <v>1504</v>
      </c>
      <c r="C414" s="1">
        <v>6.8079999999999998</v>
      </c>
      <c r="D414" s="1">
        <v>4.4969999999999999</v>
      </c>
      <c r="E414" s="1">
        <v>3.6230000000000002</v>
      </c>
      <c r="F414" s="1">
        <f t="shared" ref="F414:F450" si="60">AVERAGE(C414:E414)</f>
        <v>4.976</v>
      </c>
      <c r="G414" s="1">
        <v>21.53</v>
      </c>
      <c r="H414" s="1">
        <v>19.893999999999998</v>
      </c>
      <c r="I414" s="1">
        <v>24.678999999999998</v>
      </c>
      <c r="J414" s="1">
        <f t="shared" ref="J414:J450" si="61">AVERAGE(G414:I414)</f>
        <v>22.034333333333333</v>
      </c>
      <c r="K414" s="1">
        <v>2.766</v>
      </c>
      <c r="L414" s="1">
        <v>2.472</v>
      </c>
      <c r="M414" s="1">
        <v>2.3170000000000002</v>
      </c>
      <c r="N414" s="1">
        <f t="shared" ref="N414:N450" si="62">AVERAGE(K414:M414)</f>
        <v>2.5183333333333331</v>
      </c>
      <c r="O414" s="1">
        <v>14.367000000000001</v>
      </c>
      <c r="P414" s="1">
        <v>14.455</v>
      </c>
      <c r="Q414" s="1">
        <v>16.791</v>
      </c>
      <c r="R414" s="1">
        <f t="shared" ref="R414:R450" si="63">AVERAGE(O414:Q414)</f>
        <v>15.204333333333333</v>
      </c>
      <c r="S414" s="1">
        <v>0</v>
      </c>
      <c r="T414" s="1">
        <v>2.1329355568783699</v>
      </c>
      <c r="U414" s="1">
        <v>-0.20591928401095799</v>
      </c>
      <c r="V414" s="1">
        <v>1.90895521247415</v>
      </c>
      <c r="W414" s="4">
        <v>1.00633806595352E-18</v>
      </c>
    </row>
    <row r="415" spans="1:23">
      <c r="A415" t="s">
        <v>1281</v>
      </c>
      <c r="B415" s="1" t="s">
        <v>1282</v>
      </c>
      <c r="C415" s="1">
        <v>53.512</v>
      </c>
      <c r="D415" s="1">
        <v>60.317999999999998</v>
      </c>
      <c r="E415" s="1">
        <v>53.097999999999999</v>
      </c>
      <c r="F415" s="1">
        <f t="shared" si="60"/>
        <v>55.642666666666663</v>
      </c>
      <c r="G415" s="1">
        <v>101.84399999999999</v>
      </c>
      <c r="H415" s="1">
        <v>144.81299999999999</v>
      </c>
      <c r="I415" s="1">
        <v>143.93299999999999</v>
      </c>
      <c r="J415" s="1">
        <f t="shared" si="61"/>
        <v>130.19666666666666</v>
      </c>
      <c r="K415" s="1">
        <v>12.638999999999999</v>
      </c>
      <c r="L415" s="1">
        <v>24.847000000000001</v>
      </c>
      <c r="M415" s="1">
        <v>11.401</v>
      </c>
      <c r="N415" s="1">
        <f t="shared" si="62"/>
        <v>16.295666666666666</v>
      </c>
      <c r="O415" s="1">
        <v>19.024000000000001</v>
      </c>
      <c r="P415" s="1">
        <v>32.287999999999997</v>
      </c>
      <c r="Q415" s="1">
        <v>19.469000000000001</v>
      </c>
      <c r="R415" s="1">
        <f t="shared" si="63"/>
        <v>23.593666666666667</v>
      </c>
      <c r="S415" s="1">
        <v>0</v>
      </c>
      <c r="T415" s="1">
        <v>1.2118575140874901</v>
      </c>
      <c r="U415" s="1">
        <v>-1.0325978347565901</v>
      </c>
      <c r="V415" s="1">
        <v>-0.94213938690433097</v>
      </c>
      <c r="W415" s="4">
        <v>1.9133361523135299E-22</v>
      </c>
    </row>
    <row r="416" spans="1:23">
      <c r="A416" t="s">
        <v>1723</v>
      </c>
      <c r="B416" s="1" t="s">
        <v>1724</v>
      </c>
      <c r="C416" s="1">
        <v>84.638999999999996</v>
      </c>
      <c r="D416" s="1">
        <v>88.808000000000007</v>
      </c>
      <c r="E416" s="1">
        <v>92.867999999999995</v>
      </c>
      <c r="F416" s="1">
        <f t="shared" si="60"/>
        <v>88.771666666666661</v>
      </c>
      <c r="G416" s="1">
        <v>130.94900000000001</v>
      </c>
      <c r="H416" s="1">
        <v>161.50399999999999</v>
      </c>
      <c r="I416" s="1">
        <v>135.845</v>
      </c>
      <c r="J416" s="1">
        <f t="shared" si="61"/>
        <v>142.76599999999999</v>
      </c>
      <c r="K416" s="1">
        <v>32.283999999999999</v>
      </c>
      <c r="L416" s="1">
        <v>45.793999999999997</v>
      </c>
      <c r="M416" s="1">
        <v>35.686999999999998</v>
      </c>
      <c r="N416" s="1">
        <f t="shared" si="62"/>
        <v>37.921666666666667</v>
      </c>
      <c r="O416" s="1">
        <v>56.037999999999997</v>
      </c>
      <c r="P416" s="1">
        <v>65.765000000000001</v>
      </c>
      <c r="Q416" s="1">
        <v>61.137999999999998</v>
      </c>
      <c r="R416" s="1">
        <f t="shared" si="63"/>
        <v>60.980333333333334</v>
      </c>
      <c r="S416" s="1">
        <v>0</v>
      </c>
      <c r="T416" s="1">
        <v>0.67247943007008504</v>
      </c>
      <c r="U416" s="1">
        <v>-0.46787133611561699</v>
      </c>
      <c r="V416" s="1">
        <v>-0.24612386052579599</v>
      </c>
      <c r="W416" s="4">
        <v>4.04594460906856E-15</v>
      </c>
    </row>
    <row r="417" spans="1:23">
      <c r="A417" t="s">
        <v>1970</v>
      </c>
      <c r="B417" s="1" t="s">
        <v>1971</v>
      </c>
      <c r="C417" s="1">
        <v>373.12599999999998</v>
      </c>
      <c r="D417" s="1">
        <v>397.71100000000001</v>
      </c>
      <c r="E417" s="1">
        <v>392.11</v>
      </c>
      <c r="F417" s="1">
        <f t="shared" si="60"/>
        <v>387.64900000000006</v>
      </c>
      <c r="G417" s="1">
        <v>442.661</v>
      </c>
      <c r="H417" s="1">
        <v>498.851</v>
      </c>
      <c r="I417" s="1">
        <v>466.78399999999999</v>
      </c>
      <c r="J417" s="1">
        <f t="shared" si="61"/>
        <v>469.43199999999996</v>
      </c>
      <c r="K417" s="1">
        <v>318.49700000000001</v>
      </c>
      <c r="L417" s="1">
        <v>377.38799999999998</v>
      </c>
      <c r="M417" s="1">
        <v>344.35399999999998</v>
      </c>
      <c r="N417" s="1">
        <f t="shared" si="62"/>
        <v>346.74633333333333</v>
      </c>
      <c r="O417" s="1">
        <v>375.83199999999999</v>
      </c>
      <c r="P417" s="1">
        <v>406.42399999999998</v>
      </c>
      <c r="Q417" s="1">
        <v>346.99700000000001</v>
      </c>
      <c r="R417" s="1">
        <f t="shared" si="63"/>
        <v>376.41766666666666</v>
      </c>
      <c r="S417" s="1">
        <v>0</v>
      </c>
      <c r="T417" s="1">
        <v>0.26263450291628498</v>
      </c>
      <c r="U417" s="1">
        <v>0.60622889034209604</v>
      </c>
      <c r="V417" s="1">
        <v>0.25401801177196898</v>
      </c>
      <c r="W417" s="4">
        <v>1.1908804581190901E-11</v>
      </c>
    </row>
    <row r="418" spans="1:23">
      <c r="A418" t="s">
        <v>1056</v>
      </c>
      <c r="B418" s="1" t="s">
        <v>1057</v>
      </c>
      <c r="C418" s="1">
        <v>224.75</v>
      </c>
      <c r="D418" s="1">
        <v>278.58300000000003</v>
      </c>
      <c r="E418" s="1">
        <v>254.64099999999999</v>
      </c>
      <c r="F418" s="1">
        <f t="shared" si="60"/>
        <v>252.65800000000002</v>
      </c>
      <c r="G418" s="1">
        <v>153.00299999999999</v>
      </c>
      <c r="H418" s="1">
        <v>170.03700000000001</v>
      </c>
      <c r="I418" s="1">
        <v>161.42500000000001</v>
      </c>
      <c r="J418" s="1">
        <f t="shared" si="61"/>
        <v>161.48833333333332</v>
      </c>
      <c r="K418" s="1">
        <v>188.47399999999999</v>
      </c>
      <c r="L418" s="1">
        <v>207.92099999999999</v>
      </c>
      <c r="M418" s="1">
        <v>221.36099999999999</v>
      </c>
      <c r="N418" s="1">
        <f t="shared" si="62"/>
        <v>205.91866666666667</v>
      </c>
      <c r="O418" s="1">
        <v>173.93100000000001</v>
      </c>
      <c r="P418" s="1">
        <v>181.91800000000001</v>
      </c>
      <c r="Q418" s="1">
        <v>176.125</v>
      </c>
      <c r="R418" s="1">
        <f t="shared" si="63"/>
        <v>177.32466666666667</v>
      </c>
      <c r="S418" s="1">
        <v>0</v>
      </c>
      <c r="T418" s="1">
        <v>-0.65941547861177596</v>
      </c>
      <c r="U418" s="1">
        <v>0.47693833244167899</v>
      </c>
      <c r="V418" s="1">
        <v>-0.214627426510029</v>
      </c>
      <c r="W418" s="4">
        <v>1.3101035922252801E-27</v>
      </c>
    </row>
    <row r="419" spans="1:23">
      <c r="A419" t="s">
        <v>1212</v>
      </c>
      <c r="B419" s="1" t="s">
        <v>1212</v>
      </c>
      <c r="C419" s="1">
        <v>74.162999999999997</v>
      </c>
      <c r="D419" s="1">
        <v>69.978999999999999</v>
      </c>
      <c r="E419" s="1">
        <v>68.331999999999994</v>
      </c>
      <c r="F419" s="1">
        <f t="shared" si="60"/>
        <v>70.824666666666658</v>
      </c>
      <c r="G419" s="1">
        <v>40.369</v>
      </c>
      <c r="H419" s="1">
        <v>36.435000000000002</v>
      </c>
      <c r="I419" s="1">
        <v>42.317999999999998</v>
      </c>
      <c r="J419" s="1">
        <f t="shared" si="61"/>
        <v>39.707333333333331</v>
      </c>
      <c r="K419" s="1">
        <v>10.71</v>
      </c>
      <c r="L419" s="1">
        <v>11.391</v>
      </c>
      <c r="M419" s="1">
        <v>8.7460000000000004</v>
      </c>
      <c r="N419" s="1">
        <f t="shared" si="62"/>
        <v>10.282333333333334</v>
      </c>
      <c r="O419" s="1">
        <v>52.761000000000003</v>
      </c>
      <c r="P419" s="1">
        <v>49.026000000000003</v>
      </c>
      <c r="Q419" s="1">
        <v>53.488999999999997</v>
      </c>
      <c r="R419" s="1">
        <f t="shared" si="63"/>
        <v>51.75866666666667</v>
      </c>
      <c r="S419" s="1">
        <v>0</v>
      </c>
      <c r="T419" s="1">
        <v>-0.84934172982179701</v>
      </c>
      <c r="U419" s="1">
        <v>-2.0170393600945302</v>
      </c>
      <c r="V419" s="1">
        <v>-0.15579530851274501</v>
      </c>
      <c r="W419" s="4">
        <v>5.8194422630647301E-24</v>
      </c>
    </row>
    <row r="420" spans="1:23">
      <c r="A420" t="s">
        <v>179</v>
      </c>
      <c r="B420" s="1" t="s">
        <v>180</v>
      </c>
      <c r="C420" s="1">
        <v>2230.3180000000002</v>
      </c>
      <c r="D420" s="1">
        <v>2514.2379999999998</v>
      </c>
      <c r="E420" s="1">
        <v>2529.2460000000001</v>
      </c>
      <c r="F420" s="1">
        <f t="shared" si="60"/>
        <v>2424.6006666666667</v>
      </c>
      <c r="G420" s="1">
        <v>490.00700000000001</v>
      </c>
      <c r="H420" s="1">
        <v>576.25</v>
      </c>
      <c r="I420" s="1">
        <v>576.34199999999998</v>
      </c>
      <c r="J420" s="1">
        <f t="shared" si="61"/>
        <v>547.53300000000002</v>
      </c>
      <c r="K420" s="1">
        <v>427.30200000000002</v>
      </c>
      <c r="L420" s="1">
        <v>519.84100000000001</v>
      </c>
      <c r="M420" s="1">
        <v>542.47</v>
      </c>
      <c r="N420" s="1">
        <f t="shared" si="62"/>
        <v>496.53766666666667</v>
      </c>
      <c r="O420" s="1">
        <v>575.56500000000005</v>
      </c>
      <c r="P420" s="1">
        <v>582.803</v>
      </c>
      <c r="Q420" s="1">
        <v>505.86799999999999</v>
      </c>
      <c r="R420" s="1">
        <f t="shared" si="63"/>
        <v>554.74533333333329</v>
      </c>
      <c r="S420" s="1">
        <v>0</v>
      </c>
      <c r="T420" s="1">
        <v>-2.1610977658769701</v>
      </c>
      <c r="U420" s="1">
        <v>-1.5183564494458599</v>
      </c>
      <c r="V420" s="1">
        <v>-1.83125283612114</v>
      </c>
      <c r="W420" s="4">
        <v>2.1855981497215101E-120</v>
      </c>
    </row>
    <row r="421" spans="1:23">
      <c r="A421" t="s">
        <v>156</v>
      </c>
      <c r="B421" s="1" t="s">
        <v>157</v>
      </c>
      <c r="C421" s="1">
        <v>866.99400000000003</v>
      </c>
      <c r="D421" s="1">
        <v>909.755</v>
      </c>
      <c r="E421" s="1">
        <v>963.07100000000003</v>
      </c>
      <c r="F421" s="1">
        <f t="shared" si="60"/>
        <v>913.27333333333343</v>
      </c>
      <c r="G421" s="1">
        <v>192.32499999999999</v>
      </c>
      <c r="H421" s="1">
        <v>235.35</v>
      </c>
      <c r="I421" s="1">
        <v>225.596</v>
      </c>
      <c r="J421" s="1">
        <f t="shared" si="61"/>
        <v>217.75699999999998</v>
      </c>
      <c r="K421" s="1">
        <v>280.60399999999998</v>
      </c>
      <c r="L421" s="1">
        <v>303.84199999999998</v>
      </c>
      <c r="M421" s="1">
        <v>316.65800000000002</v>
      </c>
      <c r="N421" s="1">
        <f t="shared" si="62"/>
        <v>300.36799999999999</v>
      </c>
      <c r="O421" s="1">
        <v>229.822</v>
      </c>
      <c r="P421" s="1">
        <v>244.01499999999999</v>
      </c>
      <c r="Q421" s="1">
        <v>222.97</v>
      </c>
      <c r="R421" s="1">
        <f t="shared" si="63"/>
        <v>232.26900000000001</v>
      </c>
      <c r="S421" s="1">
        <v>0</v>
      </c>
      <c r="T421" s="1">
        <v>-2.0824306109848498</v>
      </c>
      <c r="U421" s="1">
        <v>-0.83236210567587698</v>
      </c>
      <c r="V421" s="1">
        <v>-1.67905878278396</v>
      </c>
      <c r="W421" s="4">
        <v>9.2635699693287097E-130</v>
      </c>
    </row>
    <row r="422" spans="1:23">
      <c r="A422" t="s">
        <v>107</v>
      </c>
      <c r="B422" s="1" t="s">
        <v>108</v>
      </c>
      <c r="C422" s="1">
        <v>691.03300000000002</v>
      </c>
      <c r="D422" s="1">
        <v>733.47299999999996</v>
      </c>
      <c r="E422" s="1">
        <v>802.37900000000002</v>
      </c>
      <c r="F422" s="1">
        <f t="shared" si="60"/>
        <v>742.29499999999996</v>
      </c>
      <c r="G422" s="1">
        <v>142.13800000000001</v>
      </c>
      <c r="H422" s="1">
        <v>152.16999999999999</v>
      </c>
      <c r="I422" s="1">
        <v>157.113</v>
      </c>
      <c r="J422" s="1">
        <f t="shared" si="61"/>
        <v>150.47366666666667</v>
      </c>
      <c r="K422" s="1">
        <v>269.33499999999998</v>
      </c>
      <c r="L422" s="1">
        <v>272.29300000000001</v>
      </c>
      <c r="M422" s="1">
        <v>285.70800000000003</v>
      </c>
      <c r="N422" s="1">
        <f t="shared" si="62"/>
        <v>275.77866666666665</v>
      </c>
      <c r="O422" s="1">
        <v>197.416</v>
      </c>
      <c r="P422" s="1">
        <v>202.155</v>
      </c>
      <c r="Q422" s="1">
        <v>185.93700000000001</v>
      </c>
      <c r="R422" s="1">
        <f t="shared" si="63"/>
        <v>195.16933333333336</v>
      </c>
      <c r="S422" s="1">
        <v>0</v>
      </c>
      <c r="T422" s="1">
        <v>-2.31697028894907</v>
      </c>
      <c r="U422" s="1">
        <v>-0.654915349335631</v>
      </c>
      <c r="V422" s="1">
        <v>-1.6310132406479201</v>
      </c>
      <c r="W422" s="4">
        <v>5.5757670806467699E-160</v>
      </c>
    </row>
    <row r="423" spans="1:23">
      <c r="A423" t="s">
        <v>725</v>
      </c>
      <c r="B423" s="1" t="s">
        <v>725</v>
      </c>
      <c r="C423" s="1">
        <v>184.40299999999999</v>
      </c>
      <c r="D423" s="1">
        <v>192.93700000000001</v>
      </c>
      <c r="E423" s="1">
        <v>199.74199999999999</v>
      </c>
      <c r="F423" s="1">
        <f t="shared" si="60"/>
        <v>192.36066666666667</v>
      </c>
      <c r="G423" s="1">
        <v>296.86</v>
      </c>
      <c r="H423" s="1">
        <v>238.703</v>
      </c>
      <c r="I423" s="1">
        <v>275.53899999999999</v>
      </c>
      <c r="J423" s="1">
        <f t="shared" si="61"/>
        <v>270.36733333333331</v>
      </c>
      <c r="K423" s="1">
        <v>260.57900000000001</v>
      </c>
      <c r="L423" s="1">
        <v>260.29000000000002</v>
      </c>
      <c r="M423" s="1">
        <v>272.35399999999998</v>
      </c>
      <c r="N423" s="1">
        <f t="shared" si="62"/>
        <v>264.40766666666667</v>
      </c>
      <c r="O423" s="1">
        <v>340.642</v>
      </c>
      <c r="P423" s="1">
        <v>314.51799999999997</v>
      </c>
      <c r="Q423" s="1">
        <v>380.60500000000002</v>
      </c>
      <c r="R423" s="1">
        <f t="shared" si="63"/>
        <v>345.25499999999994</v>
      </c>
      <c r="S423" s="1">
        <v>0</v>
      </c>
      <c r="T423" s="1">
        <v>0.47663686288322499</v>
      </c>
      <c r="U423" s="1">
        <v>1.2328742618038999</v>
      </c>
      <c r="V423" s="1">
        <v>1.1397895548081101</v>
      </c>
      <c r="W423" s="4">
        <v>1.3765502091833E-40</v>
      </c>
    </row>
    <row r="424" spans="1:23">
      <c r="A424" t="s">
        <v>1071</v>
      </c>
      <c r="B424" s="1" t="s">
        <v>1072</v>
      </c>
      <c r="C424" s="1">
        <v>376.97</v>
      </c>
      <c r="D424" s="1">
        <v>430.625</v>
      </c>
      <c r="E424" s="1">
        <v>400.988</v>
      </c>
      <c r="F424" s="1">
        <f t="shared" si="60"/>
        <v>402.86100000000005</v>
      </c>
      <c r="G424" s="1">
        <v>283.13</v>
      </c>
      <c r="H424" s="1">
        <v>252.066</v>
      </c>
      <c r="I424" s="1">
        <v>248.57</v>
      </c>
      <c r="J424" s="1">
        <f t="shared" si="61"/>
        <v>261.25533333333334</v>
      </c>
      <c r="K424" s="1">
        <v>319.28399999999999</v>
      </c>
      <c r="L424" s="1">
        <v>322.62299999999999</v>
      </c>
      <c r="M424" s="1">
        <v>333.005</v>
      </c>
      <c r="N424" s="1">
        <f t="shared" si="62"/>
        <v>324.97066666666666</v>
      </c>
      <c r="O424" s="1">
        <v>283.37099999999998</v>
      </c>
      <c r="P424" s="1">
        <v>264.762</v>
      </c>
      <c r="Q424" s="1">
        <v>324.12799999999999</v>
      </c>
      <c r="R424" s="1">
        <f t="shared" si="63"/>
        <v>290.75366666666667</v>
      </c>
      <c r="S424" s="1">
        <v>0</v>
      </c>
      <c r="T424" s="1">
        <v>-0.63806864436402</v>
      </c>
      <c r="U424" s="1">
        <v>0.46359220143213498</v>
      </c>
      <c r="V424" s="1">
        <v>-0.17446906608665799</v>
      </c>
      <c r="W424" s="4">
        <v>2.1309514984769601E-27</v>
      </c>
    </row>
    <row r="425" spans="1:23">
      <c r="A425" t="s">
        <v>922</v>
      </c>
      <c r="B425" s="1" t="s">
        <v>923</v>
      </c>
      <c r="C425" s="1">
        <v>1720.673</v>
      </c>
      <c r="D425" s="1">
        <v>1699.8889999999999</v>
      </c>
      <c r="E425" s="1">
        <v>1536.9559999999999</v>
      </c>
      <c r="F425" s="1">
        <f t="shared" si="60"/>
        <v>1652.5060000000001</v>
      </c>
      <c r="G425" s="1">
        <v>922.077</v>
      </c>
      <c r="H425" s="1">
        <v>943.1</v>
      </c>
      <c r="I425" s="1">
        <v>827.56700000000001</v>
      </c>
      <c r="J425" s="1">
        <f t="shared" si="61"/>
        <v>897.58133333333342</v>
      </c>
      <c r="K425" s="1">
        <v>1187.924</v>
      </c>
      <c r="L425" s="1">
        <v>1144.8030000000001</v>
      </c>
      <c r="M425" s="1">
        <v>1176.0989999999999</v>
      </c>
      <c r="N425" s="1">
        <f t="shared" si="62"/>
        <v>1169.6086666666667</v>
      </c>
      <c r="O425" s="1">
        <v>1148.9359999999999</v>
      </c>
      <c r="P425" s="1">
        <v>1072.9949999999999</v>
      </c>
      <c r="Q425" s="1">
        <v>1105.941</v>
      </c>
      <c r="R425" s="1">
        <f t="shared" si="63"/>
        <v>1109.2906666666665</v>
      </c>
      <c r="S425" s="1">
        <v>0</v>
      </c>
      <c r="T425" s="1">
        <v>-0.89288087326895405</v>
      </c>
      <c r="U425" s="1">
        <v>0.276335124487816</v>
      </c>
      <c r="V425" s="1">
        <v>-0.27811261549667399</v>
      </c>
      <c r="W425" s="4">
        <v>5.6411769991932699E-32</v>
      </c>
    </row>
    <row r="426" spans="1:23">
      <c r="A426" t="s">
        <v>2099</v>
      </c>
      <c r="B426" s="1" t="s">
        <v>2100</v>
      </c>
      <c r="C426" s="1">
        <v>238.71899999999999</v>
      </c>
      <c r="D426" s="1">
        <v>293.16199999999998</v>
      </c>
      <c r="E426" s="1">
        <v>249.15299999999999</v>
      </c>
      <c r="F426" s="1">
        <f t="shared" si="60"/>
        <v>260.34466666666668</v>
      </c>
      <c r="G426" s="1">
        <v>164.81399999999999</v>
      </c>
      <c r="H426" s="1">
        <v>198.59</v>
      </c>
      <c r="I426" s="1">
        <v>200.405</v>
      </c>
      <c r="J426" s="1">
        <f t="shared" si="61"/>
        <v>187.93633333333332</v>
      </c>
      <c r="K426" s="1">
        <v>80.557000000000002</v>
      </c>
      <c r="L426" s="1">
        <v>101.96</v>
      </c>
      <c r="M426" s="1">
        <v>102.92400000000001</v>
      </c>
      <c r="N426" s="1">
        <f t="shared" si="62"/>
        <v>95.147000000000006</v>
      </c>
      <c r="O426" s="1">
        <v>125.68</v>
      </c>
      <c r="P426" s="1">
        <v>148.124</v>
      </c>
      <c r="Q426" s="1">
        <v>122.173</v>
      </c>
      <c r="R426" s="1">
        <f t="shared" si="63"/>
        <v>131.99233333333333</v>
      </c>
      <c r="S426" s="1">
        <v>0</v>
      </c>
      <c r="T426" s="1">
        <v>-0.48441697956314</v>
      </c>
      <c r="U426" s="1">
        <v>-0.684195994129006</v>
      </c>
      <c r="V426" s="1">
        <v>-0.683664605821801</v>
      </c>
      <c r="W426" s="4">
        <v>1.79571395211124E-9</v>
      </c>
    </row>
    <row r="427" spans="1:23">
      <c r="A427" t="s">
        <v>801</v>
      </c>
      <c r="B427" s="1" t="s">
        <v>801</v>
      </c>
      <c r="C427" s="1">
        <v>103.431</v>
      </c>
      <c r="D427" s="1">
        <v>79.171000000000006</v>
      </c>
      <c r="E427" s="1">
        <v>73.332999999999998</v>
      </c>
      <c r="F427" s="1">
        <f t="shared" si="60"/>
        <v>85.311666666666667</v>
      </c>
      <c r="G427" s="1">
        <v>268.42700000000002</v>
      </c>
      <c r="H427" s="1">
        <v>303.51499999999999</v>
      </c>
      <c r="I427" s="1">
        <v>350.08800000000002</v>
      </c>
      <c r="J427" s="1">
        <f t="shared" si="61"/>
        <v>307.34333333333331</v>
      </c>
      <c r="K427" s="1">
        <v>45.558</v>
      </c>
      <c r="L427" s="1">
        <v>73.52</v>
      </c>
      <c r="M427" s="1">
        <v>43.835000000000001</v>
      </c>
      <c r="N427" s="1">
        <f t="shared" si="62"/>
        <v>54.304333333333339</v>
      </c>
      <c r="O427" s="1">
        <v>98.251999999999995</v>
      </c>
      <c r="P427" s="1">
        <v>129.952</v>
      </c>
      <c r="Q427" s="1">
        <v>104.944</v>
      </c>
      <c r="R427" s="1">
        <f t="shared" si="63"/>
        <v>111.04933333333334</v>
      </c>
      <c r="S427" s="1">
        <v>0</v>
      </c>
      <c r="T427" s="1">
        <v>1.83429327102656</v>
      </c>
      <c r="U427" s="1">
        <v>9.8948065694031695E-2</v>
      </c>
      <c r="V427" s="1">
        <v>0.67679042293562997</v>
      </c>
      <c r="W427" s="4">
        <v>2.9541607676628901E-37</v>
      </c>
    </row>
    <row r="428" spans="1:23">
      <c r="A428" t="s">
        <v>2063</v>
      </c>
      <c r="B428" s="1" t="s">
        <v>2063</v>
      </c>
      <c r="C428" s="1">
        <v>75.042000000000002</v>
      </c>
      <c r="D428" s="1">
        <v>80.605000000000004</v>
      </c>
      <c r="E428" s="1">
        <v>74.180000000000007</v>
      </c>
      <c r="F428" s="1">
        <f t="shared" si="60"/>
        <v>76.608999999999995</v>
      </c>
      <c r="G428" s="1">
        <v>119.312</v>
      </c>
      <c r="H428" s="1">
        <v>105.801</v>
      </c>
      <c r="I428" s="1">
        <v>120.30200000000001</v>
      </c>
      <c r="J428" s="1">
        <f t="shared" si="61"/>
        <v>115.13833333333334</v>
      </c>
      <c r="K428" s="1">
        <v>63.628</v>
      </c>
      <c r="L428" s="1">
        <v>79.177999999999997</v>
      </c>
      <c r="M428" s="1">
        <v>77.05</v>
      </c>
      <c r="N428" s="1">
        <f t="shared" si="62"/>
        <v>73.285333333333327</v>
      </c>
      <c r="O428" s="1">
        <v>114.07299999999999</v>
      </c>
      <c r="P428" s="1">
        <v>105.92400000000001</v>
      </c>
      <c r="Q428" s="1">
        <v>113.108</v>
      </c>
      <c r="R428" s="1">
        <f t="shared" si="63"/>
        <v>111.03500000000001</v>
      </c>
      <c r="S428" s="1">
        <v>0</v>
      </c>
      <c r="T428" s="1">
        <v>0.57342175435026899</v>
      </c>
      <c r="U428" s="1">
        <v>0.70353914314241195</v>
      </c>
      <c r="V428" s="1">
        <v>0.83207781561116601</v>
      </c>
      <c r="W428" s="4">
        <v>3.2867076615188898E-10</v>
      </c>
    </row>
    <row r="429" spans="1:23">
      <c r="A429" t="s">
        <v>694</v>
      </c>
      <c r="B429" s="1" t="s">
        <v>695</v>
      </c>
      <c r="C429" s="1">
        <v>1396.31</v>
      </c>
      <c r="D429" s="1">
        <v>1428.175</v>
      </c>
      <c r="E429" s="1">
        <v>1694.046</v>
      </c>
      <c r="F429" s="1">
        <f t="shared" si="60"/>
        <v>1506.1769999999999</v>
      </c>
      <c r="G429" s="1">
        <v>632.09500000000003</v>
      </c>
      <c r="H429" s="1">
        <v>528.95500000000004</v>
      </c>
      <c r="I429" s="1">
        <v>552.66200000000003</v>
      </c>
      <c r="J429" s="1">
        <f t="shared" si="61"/>
        <v>571.23733333333337</v>
      </c>
      <c r="K429" s="1">
        <v>757.601</v>
      </c>
      <c r="L429" s="1">
        <v>726.82</v>
      </c>
      <c r="M429" s="1">
        <v>728.58699999999999</v>
      </c>
      <c r="N429" s="1">
        <f t="shared" si="62"/>
        <v>737.66933333333327</v>
      </c>
      <c r="O429" s="1">
        <v>812.26199999999994</v>
      </c>
      <c r="P429" s="1">
        <v>773.71</v>
      </c>
      <c r="Q429" s="1">
        <v>820.03</v>
      </c>
      <c r="R429" s="1">
        <f t="shared" si="63"/>
        <v>802.00066666666669</v>
      </c>
      <c r="S429" s="1">
        <v>0</v>
      </c>
      <c r="T429" s="1">
        <v>-1.4126828847129</v>
      </c>
      <c r="U429" s="1">
        <v>-0.25595536595073198</v>
      </c>
      <c r="V429" s="1">
        <v>-0.61320135362544503</v>
      </c>
      <c r="W429" s="4">
        <v>7.9108017687566998E-42</v>
      </c>
    </row>
    <row r="430" spans="1:23">
      <c r="A430" t="s">
        <v>947</v>
      </c>
      <c r="B430" s="1" t="s">
        <v>947</v>
      </c>
      <c r="C430" s="1">
        <v>538.38499999999999</v>
      </c>
      <c r="D430" s="1">
        <v>575.92100000000005</v>
      </c>
      <c r="E430" s="1">
        <v>628.14800000000002</v>
      </c>
      <c r="F430" s="1">
        <f t="shared" si="60"/>
        <v>580.8180000000001</v>
      </c>
      <c r="G430" s="1">
        <v>387.98899999999998</v>
      </c>
      <c r="H430" s="1">
        <v>276.61399999999998</v>
      </c>
      <c r="I430" s="1">
        <v>346.65300000000002</v>
      </c>
      <c r="J430" s="1">
        <f t="shared" si="61"/>
        <v>337.08533333333332</v>
      </c>
      <c r="K430" s="1">
        <v>502.37700000000001</v>
      </c>
      <c r="L430" s="1">
        <v>508.52699999999999</v>
      </c>
      <c r="M430" s="1">
        <v>511.755</v>
      </c>
      <c r="N430" s="1">
        <f t="shared" si="62"/>
        <v>507.55300000000005</v>
      </c>
      <c r="O430" s="1">
        <v>470.70800000000003</v>
      </c>
      <c r="P430" s="1">
        <v>431.81200000000001</v>
      </c>
      <c r="Q430" s="1">
        <v>516.96799999999996</v>
      </c>
      <c r="R430" s="1">
        <f t="shared" si="63"/>
        <v>473.16266666666661</v>
      </c>
      <c r="S430" s="1">
        <v>0</v>
      </c>
      <c r="T430" s="1">
        <v>-0.79984896431346597</v>
      </c>
      <c r="U430" s="1">
        <v>0.57823318866965301</v>
      </c>
      <c r="V430" s="1">
        <v>1.60086385195296E-4</v>
      </c>
      <c r="W430" s="4">
        <v>3.7335618746287799E-31</v>
      </c>
    </row>
    <row r="431" spans="1:23">
      <c r="A431" t="s">
        <v>1110</v>
      </c>
      <c r="B431" s="1" t="s">
        <v>1111</v>
      </c>
      <c r="C431" s="1">
        <v>577.04999999999995</v>
      </c>
      <c r="D431" s="1">
        <v>373.495</v>
      </c>
      <c r="E431" s="1">
        <v>365.64600000000002</v>
      </c>
      <c r="F431" s="1">
        <f t="shared" si="60"/>
        <v>438.73033333333336</v>
      </c>
      <c r="G431" s="1">
        <v>227.73500000000001</v>
      </c>
      <c r="H431" s="1">
        <v>179.14599999999999</v>
      </c>
      <c r="I431" s="1">
        <v>263.16300000000001</v>
      </c>
      <c r="J431" s="1">
        <f t="shared" si="61"/>
        <v>223.34799999999998</v>
      </c>
      <c r="K431" s="1">
        <v>79.593000000000004</v>
      </c>
      <c r="L431" s="1">
        <v>82.134</v>
      </c>
      <c r="M431" s="1">
        <v>84</v>
      </c>
      <c r="N431" s="1">
        <f t="shared" si="62"/>
        <v>81.909000000000006</v>
      </c>
      <c r="O431" s="1">
        <v>212.12799999999999</v>
      </c>
      <c r="P431" s="1">
        <v>217.898</v>
      </c>
      <c r="Q431" s="1">
        <v>231.16</v>
      </c>
      <c r="R431" s="1">
        <f t="shared" si="63"/>
        <v>220.3953333333333</v>
      </c>
      <c r="S431" s="1">
        <v>0</v>
      </c>
      <c r="T431" s="1">
        <v>-0.98969106194082301</v>
      </c>
      <c r="U431" s="1">
        <v>-1.6475807214863301</v>
      </c>
      <c r="V431" s="1">
        <v>-0.69638627902308703</v>
      </c>
      <c r="W431" s="4">
        <v>2.2330043616407299E-26</v>
      </c>
    </row>
    <row r="432" spans="1:23">
      <c r="A432" t="s">
        <v>2132</v>
      </c>
      <c r="B432" s="1" t="s">
        <v>2133</v>
      </c>
      <c r="C432" s="1">
        <v>86.221999999999994</v>
      </c>
      <c r="D432" s="1">
        <v>83.471000000000004</v>
      </c>
      <c r="E432" s="1">
        <v>91.278999999999996</v>
      </c>
      <c r="F432" s="1">
        <f t="shared" si="60"/>
        <v>86.990666666666655</v>
      </c>
      <c r="G432" s="1">
        <v>102.04300000000001</v>
      </c>
      <c r="H432" s="1">
        <v>93.688999999999993</v>
      </c>
      <c r="I432" s="1">
        <v>129.14500000000001</v>
      </c>
      <c r="J432" s="1">
        <f t="shared" si="61"/>
        <v>108.29233333333333</v>
      </c>
      <c r="K432" s="1">
        <v>28.02</v>
      </c>
      <c r="L432" s="1">
        <v>35.753999999999998</v>
      </c>
      <c r="M432" s="1">
        <v>30.169</v>
      </c>
      <c r="N432" s="1">
        <f t="shared" si="62"/>
        <v>31.314333333333334</v>
      </c>
      <c r="O432" s="1">
        <v>63.677999999999997</v>
      </c>
      <c r="P432" s="1">
        <v>66.105999999999995</v>
      </c>
      <c r="Q432" s="1">
        <v>69.352999999999994</v>
      </c>
      <c r="R432" s="1">
        <f t="shared" si="63"/>
        <v>66.379000000000005</v>
      </c>
      <c r="S432" s="1">
        <v>0</v>
      </c>
      <c r="T432" s="1">
        <v>0.299377788549886</v>
      </c>
      <c r="U432" s="1">
        <v>-0.71048384092889605</v>
      </c>
      <c r="V432" s="1">
        <v>-9.4301090484244898E-2</v>
      </c>
      <c r="W432" s="4">
        <v>5.3073344756271397E-9</v>
      </c>
    </row>
    <row r="433" spans="1:23">
      <c r="A433" t="s">
        <v>1737</v>
      </c>
      <c r="B433" s="1" t="s">
        <v>1738</v>
      </c>
      <c r="C433" s="1">
        <v>66.099000000000004</v>
      </c>
      <c r="D433" s="1">
        <v>62.097000000000001</v>
      </c>
      <c r="E433" s="1">
        <v>67.040000000000006</v>
      </c>
      <c r="F433" s="1">
        <f t="shared" si="60"/>
        <v>65.078666666666663</v>
      </c>
      <c r="G433" s="1">
        <v>95.614000000000004</v>
      </c>
      <c r="H433" s="1">
        <v>106.852</v>
      </c>
      <c r="I433" s="1">
        <v>106.56100000000001</v>
      </c>
      <c r="J433" s="1">
        <f t="shared" si="61"/>
        <v>103.00900000000001</v>
      </c>
      <c r="K433" s="1">
        <v>13.502000000000001</v>
      </c>
      <c r="L433" s="1">
        <v>25.126999999999999</v>
      </c>
      <c r="M433" s="1">
        <v>11.818</v>
      </c>
      <c r="N433" s="1">
        <f t="shared" si="62"/>
        <v>16.815666666666665</v>
      </c>
      <c r="O433" s="1">
        <v>24.988</v>
      </c>
      <c r="P433" s="1">
        <v>41.131</v>
      </c>
      <c r="Q433" s="1">
        <v>24.876999999999999</v>
      </c>
      <c r="R433" s="1">
        <f t="shared" si="63"/>
        <v>30.331999999999997</v>
      </c>
      <c r="S433" s="1">
        <v>0</v>
      </c>
      <c r="T433" s="1">
        <v>0.64838811852989398</v>
      </c>
      <c r="U433" s="1">
        <v>-1.2113416487920701</v>
      </c>
      <c r="V433" s="1">
        <v>-0.80584170063129701</v>
      </c>
      <c r="W433" s="4">
        <v>6.1152696989658102E-15</v>
      </c>
    </row>
    <row r="434" spans="1:23">
      <c r="A434" t="s">
        <v>687</v>
      </c>
      <c r="B434" s="1" t="s">
        <v>688</v>
      </c>
      <c r="C434" s="1">
        <v>522.35699999999997</v>
      </c>
      <c r="D434" s="1">
        <v>697.47</v>
      </c>
      <c r="E434" s="1">
        <v>518.75300000000004</v>
      </c>
      <c r="F434" s="1">
        <f t="shared" si="60"/>
        <v>579.52666666666664</v>
      </c>
      <c r="G434" s="1">
        <v>335.28500000000003</v>
      </c>
      <c r="H434" s="1">
        <v>372.65600000000001</v>
      </c>
      <c r="I434" s="1">
        <v>368.16500000000002</v>
      </c>
      <c r="J434" s="1">
        <f t="shared" si="61"/>
        <v>358.702</v>
      </c>
      <c r="K434" s="1">
        <v>134.97200000000001</v>
      </c>
      <c r="L434" s="1">
        <v>170.94399999999999</v>
      </c>
      <c r="M434" s="1">
        <v>141.05799999999999</v>
      </c>
      <c r="N434" s="1">
        <f t="shared" si="62"/>
        <v>148.99133333333333</v>
      </c>
      <c r="O434" s="1">
        <v>145.148</v>
      </c>
      <c r="P434" s="1">
        <v>189.18199999999999</v>
      </c>
      <c r="Q434" s="1">
        <v>143.49600000000001</v>
      </c>
      <c r="R434" s="1">
        <f t="shared" si="63"/>
        <v>159.27533333333335</v>
      </c>
      <c r="S434" s="1">
        <v>0</v>
      </c>
      <c r="T434" s="1">
        <v>-0.70571755387891599</v>
      </c>
      <c r="U434" s="1">
        <v>-1.19601003739468</v>
      </c>
      <c r="V434" s="1">
        <v>-1.56710258176052</v>
      </c>
      <c r="W434" s="4">
        <v>3.16025843391751E-42</v>
      </c>
    </row>
    <row r="435" spans="1:23">
      <c r="A435" t="s">
        <v>1610</v>
      </c>
      <c r="B435" s="1" t="s">
        <v>1610</v>
      </c>
      <c r="C435" s="1">
        <v>30.122</v>
      </c>
      <c r="D435" s="1">
        <v>38.276000000000003</v>
      </c>
      <c r="E435" s="1">
        <v>38.859000000000002</v>
      </c>
      <c r="F435" s="1">
        <f t="shared" si="60"/>
        <v>35.752333333333333</v>
      </c>
      <c r="G435" s="1">
        <v>38.923000000000002</v>
      </c>
      <c r="H435" s="1">
        <v>43.290999999999997</v>
      </c>
      <c r="I435" s="1">
        <v>43.973999999999997</v>
      </c>
      <c r="J435" s="1">
        <f t="shared" si="61"/>
        <v>42.062666666666665</v>
      </c>
      <c r="K435" s="1">
        <v>4.9489999999999998</v>
      </c>
      <c r="L435" s="1">
        <v>7.5940000000000003</v>
      </c>
      <c r="M435" s="1">
        <v>3.8</v>
      </c>
      <c r="N435" s="1">
        <f t="shared" si="62"/>
        <v>5.4476666666666667</v>
      </c>
      <c r="O435" s="1">
        <v>10.227</v>
      </c>
      <c r="P435" s="1">
        <v>14.698</v>
      </c>
      <c r="Q435" s="1">
        <v>11.409000000000001</v>
      </c>
      <c r="R435" s="1">
        <f t="shared" si="63"/>
        <v>12.111333333333334</v>
      </c>
      <c r="S435" s="1">
        <v>0</v>
      </c>
      <c r="T435" s="1">
        <v>0.21985229287077701</v>
      </c>
      <c r="U435" s="1">
        <v>-1.96540244206559</v>
      </c>
      <c r="V435" s="1">
        <v>-1.2664426830892701</v>
      </c>
      <c r="W435" s="4">
        <v>9.7090085806299095E-17</v>
      </c>
    </row>
    <row r="436" spans="1:23">
      <c r="A436" t="s">
        <v>2353</v>
      </c>
      <c r="B436" s="1" t="s">
        <v>2353</v>
      </c>
      <c r="C436" s="1">
        <v>15.4</v>
      </c>
      <c r="D436" s="1">
        <v>15.32</v>
      </c>
      <c r="E436" s="1">
        <v>15.531000000000001</v>
      </c>
      <c r="F436" s="1">
        <f t="shared" si="60"/>
        <v>15.417</v>
      </c>
      <c r="G436" s="1">
        <v>29.603999999999999</v>
      </c>
      <c r="H436" s="1">
        <v>26.55</v>
      </c>
      <c r="I436" s="1">
        <v>33.814999999999998</v>
      </c>
      <c r="J436" s="1">
        <f t="shared" si="61"/>
        <v>29.989666666666665</v>
      </c>
      <c r="K436" s="1">
        <v>8.4009999999999998</v>
      </c>
      <c r="L436" s="1">
        <v>8.359</v>
      </c>
      <c r="M436" s="1">
        <v>6.8719999999999999</v>
      </c>
      <c r="N436" s="1">
        <f t="shared" si="62"/>
        <v>7.8773333333333326</v>
      </c>
      <c r="O436" s="1">
        <v>16.388000000000002</v>
      </c>
      <c r="P436" s="1">
        <v>14.090999999999999</v>
      </c>
      <c r="Q436" s="1">
        <v>15.4</v>
      </c>
      <c r="R436" s="1">
        <f t="shared" si="63"/>
        <v>15.292999999999999</v>
      </c>
      <c r="S436" s="1">
        <v>0</v>
      </c>
      <c r="T436" s="1">
        <v>0.94416442992706096</v>
      </c>
      <c r="U436" s="1">
        <v>-0.199267269104727</v>
      </c>
      <c r="V436" s="1">
        <v>0.28507104408309702</v>
      </c>
      <c r="W436" s="3">
        <v>5.2572334601445398E-5</v>
      </c>
    </row>
    <row r="437" spans="1:23">
      <c r="A437" t="s">
        <v>261</v>
      </c>
      <c r="B437" s="1" t="s">
        <v>261</v>
      </c>
      <c r="C437" s="1">
        <v>57.28</v>
      </c>
      <c r="D437" s="1">
        <v>68.546000000000006</v>
      </c>
      <c r="E437" s="1">
        <v>56.000999999999998</v>
      </c>
      <c r="F437" s="1">
        <f t="shared" si="60"/>
        <v>60.609000000000002</v>
      </c>
      <c r="G437" s="1">
        <v>219.58600000000001</v>
      </c>
      <c r="H437" s="1">
        <v>203.119</v>
      </c>
      <c r="I437" s="1">
        <v>222.697</v>
      </c>
      <c r="J437" s="1">
        <f t="shared" si="61"/>
        <v>215.13400000000001</v>
      </c>
      <c r="K437" s="1">
        <v>42.994</v>
      </c>
      <c r="L437" s="1">
        <v>48.878</v>
      </c>
      <c r="M437" s="1">
        <v>41.31</v>
      </c>
      <c r="N437" s="1">
        <f t="shared" si="62"/>
        <v>44.394000000000005</v>
      </c>
      <c r="O437" s="1">
        <v>192.29</v>
      </c>
      <c r="P437" s="1">
        <v>186.48500000000001</v>
      </c>
      <c r="Q437" s="1">
        <v>192.19499999999999</v>
      </c>
      <c r="R437" s="1">
        <f t="shared" si="63"/>
        <v>190.32333333333335</v>
      </c>
      <c r="S437" s="1">
        <v>0</v>
      </c>
      <c r="T437" s="1">
        <v>1.81367109532402</v>
      </c>
      <c r="U437" s="1">
        <v>0.31782075640731799</v>
      </c>
      <c r="V437" s="1">
        <v>1.9476241663173399</v>
      </c>
      <c r="W437" s="4">
        <v>4.1312872333403698E-97</v>
      </c>
    </row>
    <row r="438" spans="1:23">
      <c r="A438" t="s">
        <v>292</v>
      </c>
      <c r="B438" s="1" t="s">
        <v>292</v>
      </c>
      <c r="C438" s="1">
        <v>86.724999999999994</v>
      </c>
      <c r="D438" s="1">
        <v>104.919</v>
      </c>
      <c r="E438" s="1">
        <v>107.446</v>
      </c>
      <c r="F438" s="1">
        <f t="shared" si="60"/>
        <v>99.696666666666673</v>
      </c>
      <c r="G438" s="1">
        <v>275.08100000000002</v>
      </c>
      <c r="H438" s="1">
        <v>222.21199999999999</v>
      </c>
      <c r="I438" s="1">
        <v>275.53899999999999</v>
      </c>
      <c r="J438" s="1">
        <f t="shared" si="61"/>
        <v>257.61066666666665</v>
      </c>
      <c r="K438" s="1">
        <v>95.506</v>
      </c>
      <c r="L438" s="1">
        <v>93.575999999999993</v>
      </c>
      <c r="M438" s="1">
        <v>99.774000000000001</v>
      </c>
      <c r="N438" s="1">
        <f t="shared" si="62"/>
        <v>96.285333333333327</v>
      </c>
      <c r="O438" s="1">
        <v>359.42</v>
      </c>
      <c r="P438" s="1">
        <v>377.87799999999999</v>
      </c>
      <c r="Q438" s="1">
        <v>437.77699999999999</v>
      </c>
      <c r="R438" s="1">
        <f t="shared" si="63"/>
        <v>391.69166666666666</v>
      </c>
      <c r="S438" s="1">
        <v>0</v>
      </c>
      <c r="T438" s="1">
        <v>1.3541212558979201</v>
      </c>
      <c r="U438" s="1">
        <v>0.72410634446517796</v>
      </c>
      <c r="V438" s="1">
        <v>2.2692355695850601</v>
      </c>
      <c r="W438" s="4">
        <v>8.8637671957232001E-89</v>
      </c>
    </row>
    <row r="439" spans="1:23">
      <c r="A439" t="s">
        <v>1501</v>
      </c>
      <c r="B439" s="1" t="s">
        <v>1502</v>
      </c>
      <c r="C439" s="1">
        <v>528.96400000000006</v>
      </c>
      <c r="D439" s="1">
        <v>524.30100000000004</v>
      </c>
      <c r="E439" s="1">
        <v>567.93100000000004</v>
      </c>
      <c r="F439" s="1">
        <f t="shared" si="60"/>
        <v>540.39866666666671</v>
      </c>
      <c r="G439" s="1">
        <v>456.09199999999998</v>
      </c>
      <c r="H439" s="1">
        <v>423.70400000000001</v>
      </c>
      <c r="I439" s="1">
        <v>422.46899999999999</v>
      </c>
      <c r="J439" s="1">
        <f t="shared" si="61"/>
        <v>434.08833333333337</v>
      </c>
      <c r="K439" s="1">
        <v>200.37700000000001</v>
      </c>
      <c r="L439" s="1">
        <v>200.047</v>
      </c>
      <c r="M439" s="1">
        <v>206.88800000000001</v>
      </c>
      <c r="N439" s="1">
        <f t="shared" si="62"/>
        <v>202.43733333333333</v>
      </c>
      <c r="O439" s="1">
        <v>461.78699999999998</v>
      </c>
      <c r="P439" s="1">
        <v>451.12599999999998</v>
      </c>
      <c r="Q439" s="1">
        <v>466.49200000000002</v>
      </c>
      <c r="R439" s="1">
        <f t="shared" si="63"/>
        <v>459.80166666666668</v>
      </c>
      <c r="S439" s="1">
        <v>0</v>
      </c>
      <c r="T439" s="1">
        <v>-0.32967872666801501</v>
      </c>
      <c r="U439" s="1">
        <v>-0.64291448130907203</v>
      </c>
      <c r="V439" s="1">
        <v>6.3193186128222195E-2</v>
      </c>
      <c r="W439" s="4">
        <v>9.7187239311514396E-19</v>
      </c>
    </row>
    <row r="440" spans="1:23">
      <c r="A440" t="s">
        <v>1782</v>
      </c>
      <c r="B440" s="1" t="s">
        <v>1782</v>
      </c>
      <c r="C440" s="1">
        <v>41.252000000000002</v>
      </c>
      <c r="D440" s="1">
        <v>43.786000000000001</v>
      </c>
      <c r="E440" s="1">
        <v>45.258000000000003</v>
      </c>
      <c r="F440" s="1">
        <f t="shared" si="60"/>
        <v>43.432000000000009</v>
      </c>
      <c r="G440" s="1">
        <v>63.743000000000002</v>
      </c>
      <c r="H440" s="1">
        <v>53.451000000000001</v>
      </c>
      <c r="I440" s="1">
        <v>63.122999999999998</v>
      </c>
      <c r="J440" s="1">
        <f t="shared" si="61"/>
        <v>60.105666666666671</v>
      </c>
      <c r="K440" s="1">
        <v>59.948</v>
      </c>
      <c r="L440" s="1">
        <v>61.033000000000001</v>
      </c>
      <c r="M440" s="1">
        <v>61.874000000000002</v>
      </c>
      <c r="N440" s="1">
        <f t="shared" si="62"/>
        <v>60.951666666666661</v>
      </c>
      <c r="O440" s="1">
        <v>61.066000000000003</v>
      </c>
      <c r="P440" s="1">
        <v>61.027999999999999</v>
      </c>
      <c r="Q440" s="1">
        <v>68.296999999999997</v>
      </c>
      <c r="R440" s="1">
        <f t="shared" si="63"/>
        <v>63.463666666666661</v>
      </c>
      <c r="S440" s="1">
        <v>0</v>
      </c>
      <c r="T440" s="1">
        <v>0.45382867100303798</v>
      </c>
      <c r="U440" s="1">
        <v>1.26155542286654</v>
      </c>
      <c r="V440" s="1">
        <v>0.84285587669923501</v>
      </c>
      <c r="W440" s="4">
        <v>3.8449051614863499E-14</v>
      </c>
    </row>
    <row r="441" spans="1:23">
      <c r="A441" t="s">
        <v>787</v>
      </c>
      <c r="B441" s="1" t="s">
        <v>788</v>
      </c>
      <c r="C441" s="1">
        <v>245.45099999999999</v>
      </c>
      <c r="D441" s="1">
        <v>239.44200000000001</v>
      </c>
      <c r="E441" s="1">
        <v>221.05699999999999</v>
      </c>
      <c r="F441" s="1">
        <f t="shared" si="60"/>
        <v>235.31666666666669</v>
      </c>
      <c r="G441" s="1">
        <v>363.96699999999998</v>
      </c>
      <c r="H441" s="1">
        <v>348.33199999999999</v>
      </c>
      <c r="I441" s="1">
        <v>371.47800000000001</v>
      </c>
      <c r="J441" s="1">
        <f t="shared" si="61"/>
        <v>361.25900000000001</v>
      </c>
      <c r="K441" s="1">
        <v>79.694000000000003</v>
      </c>
      <c r="L441" s="1">
        <v>111.00700000000001</v>
      </c>
      <c r="M441" s="1">
        <v>82.697999999999993</v>
      </c>
      <c r="N441" s="1">
        <f t="shared" si="62"/>
        <v>91.132999999999996</v>
      </c>
      <c r="O441" s="1">
        <v>203.72499999999999</v>
      </c>
      <c r="P441" s="1">
        <v>225.50200000000001</v>
      </c>
      <c r="Q441" s="1">
        <v>214.678</v>
      </c>
      <c r="R441" s="1">
        <f t="shared" si="63"/>
        <v>214.63499999999999</v>
      </c>
      <c r="S441" s="1">
        <v>0</v>
      </c>
      <c r="T441" s="1">
        <v>0.60456649438370502</v>
      </c>
      <c r="U441" s="1">
        <v>-0.60934330522289903</v>
      </c>
      <c r="V441" s="1">
        <v>0.16362235953113799</v>
      </c>
      <c r="W441" s="4">
        <v>7.1300286119929696E-38</v>
      </c>
    </row>
    <row r="442" spans="1:23">
      <c r="A442" t="s">
        <v>717</v>
      </c>
      <c r="B442" s="1" t="s">
        <v>717</v>
      </c>
      <c r="C442" s="1">
        <v>107.90300000000001</v>
      </c>
      <c r="D442" s="1">
        <v>112.036</v>
      </c>
      <c r="E442" s="1">
        <v>115.095</v>
      </c>
      <c r="F442" s="1">
        <f t="shared" si="60"/>
        <v>111.678</v>
      </c>
      <c r="G442" s="1">
        <v>245.303</v>
      </c>
      <c r="H442" s="1">
        <v>256.64499999999998</v>
      </c>
      <c r="I442" s="1">
        <v>249.88499999999999</v>
      </c>
      <c r="J442" s="1">
        <f t="shared" si="61"/>
        <v>250.61099999999999</v>
      </c>
      <c r="K442" s="1">
        <v>68.906999999999996</v>
      </c>
      <c r="L442" s="1">
        <v>78.132999999999996</v>
      </c>
      <c r="M442" s="1">
        <v>67.313999999999993</v>
      </c>
      <c r="N442" s="1">
        <f t="shared" si="62"/>
        <v>71.451333333333324</v>
      </c>
      <c r="O442" s="1">
        <v>144.55699999999999</v>
      </c>
      <c r="P442" s="1">
        <v>148.999</v>
      </c>
      <c r="Q442" s="1">
        <v>157.429</v>
      </c>
      <c r="R442" s="1">
        <f t="shared" si="63"/>
        <v>150.32833333333335</v>
      </c>
      <c r="S442" s="1">
        <v>0</v>
      </c>
      <c r="T442" s="1">
        <v>1.15228015556914</v>
      </c>
      <c r="U442" s="1">
        <v>0.12254557389302401</v>
      </c>
      <c r="V442" s="1">
        <v>0.72460396099965896</v>
      </c>
      <c r="W442" s="4">
        <v>6.6563403010956096E-41</v>
      </c>
    </row>
    <row r="443" spans="1:23">
      <c r="A443" t="s">
        <v>1148</v>
      </c>
      <c r="B443" s="1" t="s">
        <v>1148</v>
      </c>
      <c r="C443" s="1">
        <v>243.61799999999999</v>
      </c>
      <c r="D443" s="1">
        <v>272.40499999999997</v>
      </c>
      <c r="E443" s="1">
        <v>262.07799999999997</v>
      </c>
      <c r="F443" s="1">
        <f t="shared" si="60"/>
        <v>259.36699999999996</v>
      </c>
      <c r="G443" s="1">
        <v>351.80599999999998</v>
      </c>
      <c r="H443" s="1">
        <v>330.21499999999997</v>
      </c>
      <c r="I443" s="1">
        <v>339.61200000000002</v>
      </c>
      <c r="J443" s="1">
        <f t="shared" si="61"/>
        <v>340.54433333333333</v>
      </c>
      <c r="K443" s="1">
        <v>257.43200000000002</v>
      </c>
      <c r="L443" s="1">
        <v>250.63200000000001</v>
      </c>
      <c r="M443" s="1">
        <v>254.34200000000001</v>
      </c>
      <c r="N443" s="1">
        <f t="shared" si="62"/>
        <v>254.13533333333336</v>
      </c>
      <c r="O443" s="1">
        <v>386.15800000000002</v>
      </c>
      <c r="P443" s="1">
        <v>373.33499999999998</v>
      </c>
      <c r="Q443" s="1">
        <v>386.65699999999998</v>
      </c>
      <c r="R443" s="1">
        <f t="shared" si="63"/>
        <v>382.04999999999995</v>
      </c>
      <c r="S443" s="1">
        <v>0</v>
      </c>
      <c r="T443" s="1">
        <v>0.378991341790821</v>
      </c>
      <c r="U443" s="1">
        <v>0.744597090337629</v>
      </c>
      <c r="V443" s="1">
        <v>0.85511267065546304</v>
      </c>
      <c r="W443" s="4">
        <v>1.68229102566493E-25</v>
      </c>
    </row>
    <row r="444" spans="1:23">
      <c r="A444" t="s">
        <v>1638</v>
      </c>
      <c r="B444" s="1" t="s">
        <v>1638</v>
      </c>
      <c r="C444" s="1">
        <v>231.458</v>
      </c>
      <c r="D444" s="1">
        <v>220.44</v>
      </c>
      <c r="E444" s="1">
        <v>219.46799999999999</v>
      </c>
      <c r="F444" s="1">
        <f t="shared" si="60"/>
        <v>223.78866666666667</v>
      </c>
      <c r="G444" s="1">
        <v>274.10899999999998</v>
      </c>
      <c r="H444" s="1">
        <v>261.07400000000001</v>
      </c>
      <c r="I444" s="1">
        <v>263.82100000000003</v>
      </c>
      <c r="J444" s="1">
        <f t="shared" si="61"/>
        <v>266.33466666666669</v>
      </c>
      <c r="K444" s="1">
        <v>102.765</v>
      </c>
      <c r="L444" s="1">
        <v>99.844999999999999</v>
      </c>
      <c r="M444" s="1">
        <v>102.117</v>
      </c>
      <c r="N444" s="1">
        <f t="shared" si="62"/>
        <v>101.57566666666668</v>
      </c>
      <c r="O444" s="1">
        <v>240.024</v>
      </c>
      <c r="P444" s="1">
        <v>240.17599999999999</v>
      </c>
      <c r="Q444" s="1">
        <v>233.297</v>
      </c>
      <c r="R444" s="1">
        <f t="shared" si="63"/>
        <v>237.83233333333331</v>
      </c>
      <c r="S444" s="1">
        <v>0</v>
      </c>
      <c r="T444" s="1">
        <v>0.237562475918732</v>
      </c>
      <c r="U444" s="1">
        <v>-0.36534720882191302</v>
      </c>
      <c r="V444" s="1">
        <v>0.38440655902863502</v>
      </c>
      <c r="W444" s="4">
        <v>2.5138925935834198E-16</v>
      </c>
    </row>
    <row r="445" spans="1:23">
      <c r="A445" t="s">
        <v>969</v>
      </c>
      <c r="B445" s="1" t="s">
        <v>970</v>
      </c>
      <c r="C445" s="1">
        <v>112.852</v>
      </c>
      <c r="D445" s="1">
        <v>103.83199999999999</v>
      </c>
      <c r="E445" s="1">
        <v>96.873000000000005</v>
      </c>
      <c r="F445" s="1">
        <f t="shared" si="60"/>
        <v>104.51900000000001</v>
      </c>
      <c r="G445" s="1">
        <v>222.851</v>
      </c>
      <c r="H445" s="1">
        <v>228.54300000000001</v>
      </c>
      <c r="I445" s="1">
        <v>247.64400000000001</v>
      </c>
      <c r="J445" s="1">
        <f t="shared" si="61"/>
        <v>233.01266666666666</v>
      </c>
      <c r="K445" s="1">
        <v>51.573</v>
      </c>
      <c r="L445" s="1">
        <v>66.665000000000006</v>
      </c>
      <c r="M445" s="1">
        <v>51.774000000000001</v>
      </c>
      <c r="N445" s="1">
        <f t="shared" si="62"/>
        <v>56.670666666666669</v>
      </c>
      <c r="O445" s="1">
        <v>88.936999999999998</v>
      </c>
      <c r="P445" s="1">
        <v>113.84399999999999</v>
      </c>
      <c r="Q445" s="1">
        <v>94.358999999999995</v>
      </c>
      <c r="R445" s="1">
        <f t="shared" si="63"/>
        <v>99.046666666666667</v>
      </c>
      <c r="S445" s="1">
        <v>0</v>
      </c>
      <c r="T445" s="1">
        <v>1.1424905474504099</v>
      </c>
      <c r="U445" s="1">
        <v>-0.121054829707277</v>
      </c>
      <c r="V445" s="1">
        <v>0.21860483185919999</v>
      </c>
      <c r="W445" s="4">
        <v>2.16759171291329E-30</v>
      </c>
    </row>
    <row r="446" spans="1:23">
      <c r="A446" t="s">
        <v>1617</v>
      </c>
      <c r="B446" s="1" t="s">
        <v>1618</v>
      </c>
      <c r="C446" s="1">
        <v>29.318999999999999</v>
      </c>
      <c r="D446" s="1">
        <v>26.934000000000001</v>
      </c>
      <c r="E446" s="1">
        <v>25.744</v>
      </c>
      <c r="F446" s="1">
        <f t="shared" si="60"/>
        <v>27.332333333333334</v>
      </c>
      <c r="G446" s="1">
        <v>80.688000000000002</v>
      </c>
      <c r="H446" s="1">
        <v>79</v>
      </c>
      <c r="I446" s="1">
        <v>74.840999999999994</v>
      </c>
      <c r="J446" s="1">
        <f t="shared" si="61"/>
        <v>78.176333333333332</v>
      </c>
      <c r="K446" s="1">
        <v>35.177</v>
      </c>
      <c r="L446" s="1">
        <v>45.564999999999998</v>
      </c>
      <c r="M446" s="1">
        <v>38.863</v>
      </c>
      <c r="N446" s="1">
        <f t="shared" si="62"/>
        <v>39.868333333333332</v>
      </c>
      <c r="O446" s="1">
        <v>46.082999999999998</v>
      </c>
      <c r="P446" s="1">
        <v>46.767000000000003</v>
      </c>
      <c r="Q446" s="1">
        <v>48.698999999999998</v>
      </c>
      <c r="R446" s="1">
        <f t="shared" si="63"/>
        <v>47.182999999999993</v>
      </c>
      <c r="S446" s="1">
        <v>0</v>
      </c>
      <c r="T446" s="1">
        <v>1.50324881392551</v>
      </c>
      <c r="U446" s="1">
        <v>1.308489910951</v>
      </c>
      <c r="V446" s="1">
        <v>1.08414607585898</v>
      </c>
      <c r="W446" s="4">
        <v>1.3147562657290699E-16</v>
      </c>
    </row>
    <row r="447" spans="1:23">
      <c r="A447" t="s">
        <v>477</v>
      </c>
      <c r="B447" s="1" t="s">
        <v>478</v>
      </c>
      <c r="C447" s="1">
        <v>70.394999999999996</v>
      </c>
      <c r="D447" s="1">
        <v>89.649000000000001</v>
      </c>
      <c r="E447" s="1">
        <v>74.349999999999994</v>
      </c>
      <c r="F447" s="1">
        <f t="shared" si="60"/>
        <v>78.13133333333333</v>
      </c>
      <c r="G447" s="1">
        <v>220.483</v>
      </c>
      <c r="H447" s="1">
        <v>168.01</v>
      </c>
      <c r="I447" s="1">
        <v>210.63800000000001</v>
      </c>
      <c r="J447" s="1">
        <f t="shared" si="61"/>
        <v>199.71033333333332</v>
      </c>
      <c r="K447" s="1">
        <v>35.734999999999999</v>
      </c>
      <c r="L447" s="1">
        <v>42.506999999999998</v>
      </c>
      <c r="M447" s="1">
        <v>41.362000000000002</v>
      </c>
      <c r="N447" s="1">
        <f t="shared" si="62"/>
        <v>39.867999999999995</v>
      </c>
      <c r="O447" s="1">
        <v>188.71700000000001</v>
      </c>
      <c r="P447" s="1">
        <v>185.489</v>
      </c>
      <c r="Q447" s="1">
        <v>210.429</v>
      </c>
      <c r="R447" s="1">
        <f t="shared" si="63"/>
        <v>194.87833333333333</v>
      </c>
      <c r="S447" s="1">
        <v>0</v>
      </c>
      <c r="T447" s="1">
        <v>1.3392210526324499</v>
      </c>
      <c r="U447" s="1">
        <v>-0.20211742310147701</v>
      </c>
      <c r="V447" s="1">
        <v>1.61475675782632</v>
      </c>
      <c r="W447" s="4">
        <v>1.19842152632462E-61</v>
      </c>
    </row>
    <row r="448" spans="1:23">
      <c r="A448" t="s">
        <v>1525</v>
      </c>
      <c r="B448" s="1" t="s">
        <v>1034</v>
      </c>
      <c r="C448" s="1">
        <v>64.667000000000002</v>
      </c>
      <c r="D448" s="1">
        <v>64.567999999999998</v>
      </c>
      <c r="E448" s="1">
        <v>63.353000000000002</v>
      </c>
      <c r="F448" s="1">
        <f t="shared" si="60"/>
        <v>64.196000000000012</v>
      </c>
      <c r="G448" s="1">
        <v>128.98099999999999</v>
      </c>
      <c r="H448" s="1">
        <v>123.86799999999999</v>
      </c>
      <c r="I448" s="1">
        <v>121.301</v>
      </c>
      <c r="J448" s="1">
        <f t="shared" si="61"/>
        <v>124.71666666666665</v>
      </c>
      <c r="K448" s="1">
        <v>29.619</v>
      </c>
      <c r="L448" s="1">
        <v>34.555999999999997</v>
      </c>
      <c r="M448" s="1">
        <v>32.433999999999997</v>
      </c>
      <c r="N448" s="1">
        <f t="shared" si="62"/>
        <v>32.202999999999996</v>
      </c>
      <c r="O448" s="1">
        <v>75.186000000000007</v>
      </c>
      <c r="P448" s="1">
        <v>79.929000000000002</v>
      </c>
      <c r="Q448" s="1">
        <v>88.616</v>
      </c>
      <c r="R448" s="1">
        <f t="shared" si="63"/>
        <v>81.24366666666667</v>
      </c>
      <c r="S448" s="1">
        <v>0</v>
      </c>
      <c r="T448" s="1">
        <v>0.94473496623592601</v>
      </c>
      <c r="U448" s="1">
        <v>-0.22712636674103301</v>
      </c>
      <c r="V448" s="1">
        <v>0.63555215137558396</v>
      </c>
      <c r="W448" s="4">
        <v>2.5125520872362302E-18</v>
      </c>
    </row>
    <row r="449" spans="1:23">
      <c r="A449" t="s">
        <v>2156</v>
      </c>
      <c r="B449" s="1" t="s">
        <v>2156</v>
      </c>
      <c r="C449" s="1">
        <v>68.635999999999996</v>
      </c>
      <c r="D449" s="1">
        <v>61.182000000000002</v>
      </c>
      <c r="E449" s="1">
        <v>62.271999999999998</v>
      </c>
      <c r="F449" s="1">
        <f t="shared" si="60"/>
        <v>64.029999999999987</v>
      </c>
      <c r="G449" s="1">
        <v>178.39500000000001</v>
      </c>
      <c r="H449" s="1">
        <v>220.435</v>
      </c>
      <c r="I449" s="1">
        <v>160.06100000000001</v>
      </c>
      <c r="J449" s="1">
        <f t="shared" si="61"/>
        <v>186.29700000000003</v>
      </c>
      <c r="K449" s="1">
        <v>55.582999999999998</v>
      </c>
      <c r="L449" s="1">
        <v>105.12</v>
      </c>
      <c r="M449" s="1">
        <v>53.777999999999999</v>
      </c>
      <c r="N449" s="1">
        <f t="shared" si="62"/>
        <v>71.49366666666667</v>
      </c>
      <c r="O449" s="1">
        <v>58.33</v>
      </c>
      <c r="P449" s="1">
        <v>119.627</v>
      </c>
      <c r="Q449" s="1">
        <v>57.274999999999999</v>
      </c>
      <c r="R449" s="1">
        <f t="shared" si="63"/>
        <v>78.410666666666671</v>
      </c>
      <c r="S449" s="1">
        <v>0</v>
      </c>
      <c r="T449" s="1">
        <v>1.5294404084876301</v>
      </c>
      <c r="U449" s="1">
        <v>0.90088180303445997</v>
      </c>
      <c r="V449" s="1">
        <v>0.58743691113563601</v>
      </c>
      <c r="W449" s="4">
        <v>1.47665767663979E-8</v>
      </c>
    </row>
    <row r="450" spans="1:23">
      <c r="A450" t="s">
        <v>1593</v>
      </c>
      <c r="B450" s="1" t="s">
        <v>294</v>
      </c>
      <c r="C450" s="1">
        <v>193.29599999999999</v>
      </c>
      <c r="D450" s="1">
        <v>195.21100000000001</v>
      </c>
      <c r="E450" s="1">
        <v>195.398</v>
      </c>
      <c r="F450" s="1">
        <f t="shared" si="60"/>
        <v>194.63499999999999</v>
      </c>
      <c r="G450" s="1">
        <v>184.7</v>
      </c>
      <c r="H450" s="1">
        <v>198.59</v>
      </c>
      <c r="I450" s="1">
        <v>182.864</v>
      </c>
      <c r="J450" s="1">
        <f t="shared" si="61"/>
        <v>188.71799999999999</v>
      </c>
      <c r="K450" s="1">
        <v>53.502000000000002</v>
      </c>
      <c r="L450" s="1">
        <v>73.75</v>
      </c>
      <c r="M450" s="1">
        <v>60.624000000000002</v>
      </c>
      <c r="N450" s="1">
        <f t="shared" si="62"/>
        <v>62.625333333333337</v>
      </c>
      <c r="O450" s="1">
        <v>135.90700000000001</v>
      </c>
      <c r="P450" s="1">
        <v>148.00299999999999</v>
      </c>
      <c r="Q450" s="1">
        <v>133.73599999999999</v>
      </c>
      <c r="R450" s="1">
        <f t="shared" si="63"/>
        <v>139.21533333333332</v>
      </c>
      <c r="S450" s="1">
        <v>0</v>
      </c>
      <c r="T450" s="1">
        <v>-5.7748037743266097E-2</v>
      </c>
      <c r="U450" s="1">
        <v>-0.87461604333492804</v>
      </c>
      <c r="V450" s="1">
        <v>-0.18716373939103301</v>
      </c>
      <c r="W450" s="4">
        <v>4.1645497033723097E-17</v>
      </c>
    </row>
    <row r="451" spans="1:23">
      <c r="A451" t="s">
        <v>2545</v>
      </c>
    </row>
    <row r="452" spans="1:23">
      <c r="A452" t="s">
        <v>2550</v>
      </c>
    </row>
    <row r="453" spans="1:23">
      <c r="A453" t="s">
        <v>1676</v>
      </c>
      <c r="B453" s="1" t="s">
        <v>1676</v>
      </c>
      <c r="C453" s="1">
        <v>123.203</v>
      </c>
      <c r="D453" s="1">
        <v>77.269000000000005</v>
      </c>
      <c r="E453" s="1">
        <v>75.599999999999994</v>
      </c>
      <c r="F453" s="1">
        <f>AVERAGE(C453:E453)</f>
        <v>92.024000000000001</v>
      </c>
      <c r="G453" s="1">
        <v>45.152999999999999</v>
      </c>
      <c r="H453" s="1">
        <v>49.447000000000003</v>
      </c>
      <c r="I453" s="1">
        <v>49.601999999999997</v>
      </c>
      <c r="J453" s="1">
        <f>AVERAGE(G453:I453)</f>
        <v>48.06733333333333</v>
      </c>
      <c r="K453" s="1">
        <v>87.08</v>
      </c>
      <c r="L453" s="1">
        <v>77.292000000000002</v>
      </c>
      <c r="M453" s="1">
        <v>84.337999999999994</v>
      </c>
      <c r="N453" s="1">
        <f>AVERAGE(K453:M453)</f>
        <v>82.903333333333336</v>
      </c>
      <c r="O453" s="1">
        <v>67.67</v>
      </c>
      <c r="P453" s="1">
        <v>67.174999999999997</v>
      </c>
      <c r="Q453" s="1">
        <v>67.034999999999997</v>
      </c>
      <c r="R453" s="1">
        <f>AVERAGE(O453:Q453)</f>
        <v>67.293333333333337</v>
      </c>
      <c r="S453" s="1">
        <v>0</v>
      </c>
      <c r="T453" s="1">
        <v>-0.94995560621726005</v>
      </c>
      <c r="U453" s="1">
        <v>0.62809587709614101</v>
      </c>
      <c r="V453" s="1">
        <v>-0.15415370930509201</v>
      </c>
      <c r="W453" s="4">
        <v>9.6635159699072809E-16</v>
      </c>
    </row>
    <row r="454" spans="1:23">
      <c r="A454" t="s">
        <v>789</v>
      </c>
      <c r="B454" s="1" t="s">
        <v>789</v>
      </c>
      <c r="C454" s="1">
        <v>647.11800000000005</v>
      </c>
      <c r="D454" s="1">
        <v>480.959</v>
      </c>
      <c r="E454" s="1">
        <v>515.17200000000003</v>
      </c>
      <c r="F454" s="1">
        <f>AVERAGE(C454:E454)</f>
        <v>547.74966666666671</v>
      </c>
      <c r="G454" s="1">
        <v>470.54500000000002</v>
      </c>
      <c r="H454" s="1">
        <v>439.01900000000001</v>
      </c>
      <c r="I454" s="1">
        <v>372.76900000000001</v>
      </c>
      <c r="J454" s="1">
        <f>AVERAGE(G454:I454)</f>
        <v>427.44433333333336</v>
      </c>
      <c r="K454" s="1">
        <v>762.75300000000004</v>
      </c>
      <c r="L454" s="1">
        <v>681.86599999999999</v>
      </c>
      <c r="M454" s="1">
        <v>643.12900000000002</v>
      </c>
      <c r="N454" s="1">
        <f>AVERAGE(K454:M454)</f>
        <v>695.91600000000005</v>
      </c>
      <c r="O454" s="1">
        <v>687.05</v>
      </c>
      <c r="P454" s="1">
        <v>655.88099999999997</v>
      </c>
      <c r="Q454" s="1">
        <v>692.32</v>
      </c>
      <c r="R454" s="1">
        <f>AVERAGE(O454:Q454)</f>
        <v>678.41700000000003</v>
      </c>
      <c r="S454" s="1">
        <v>0</v>
      </c>
      <c r="T454" s="1">
        <v>-0.36950378986001498</v>
      </c>
      <c r="U454" s="1">
        <v>1.12073010611901</v>
      </c>
      <c r="V454" s="1">
        <v>0.60544627157394204</v>
      </c>
      <c r="W454" s="4">
        <v>7.4476935350269401E-38</v>
      </c>
    </row>
    <row r="455" spans="1:23">
      <c r="A455" t="s">
        <v>445</v>
      </c>
      <c r="B455" s="1" t="s">
        <v>446</v>
      </c>
      <c r="C455" s="1">
        <v>7422.2569999999996</v>
      </c>
      <c r="D455" s="1">
        <v>6213.1559999999999</v>
      </c>
      <c r="E455" s="1">
        <v>6155.6419999999998</v>
      </c>
      <c r="F455" s="1">
        <f>AVERAGE(C455:E455)</f>
        <v>6597.0183333333334</v>
      </c>
      <c r="G455" s="1">
        <v>4271.6629999999996</v>
      </c>
      <c r="H455" s="1">
        <v>4347.424</v>
      </c>
      <c r="I455" s="1">
        <v>3786.7979999999998</v>
      </c>
      <c r="J455" s="1">
        <f>AVERAGE(G455:I455)</f>
        <v>4135.2949999999992</v>
      </c>
      <c r="K455" s="1">
        <v>8991.875</v>
      </c>
      <c r="L455" s="1">
        <v>8488.5580000000009</v>
      </c>
      <c r="M455" s="1">
        <v>8803.9240000000009</v>
      </c>
      <c r="N455" s="1">
        <f>AVERAGE(K455:M455)</f>
        <v>8761.4523333333345</v>
      </c>
      <c r="O455" s="1">
        <v>6559.875</v>
      </c>
      <c r="P455" s="1">
        <v>6454.0749999999998</v>
      </c>
      <c r="Q455" s="1">
        <v>6624.7510000000002</v>
      </c>
      <c r="R455" s="1">
        <f>AVERAGE(O455:Q455)</f>
        <v>6546.233666666667</v>
      </c>
      <c r="S455" s="1">
        <v>0</v>
      </c>
      <c r="T455" s="1">
        <v>-0.68603630006410199</v>
      </c>
      <c r="U455" s="1">
        <v>1.18507718117898</v>
      </c>
      <c r="V455" s="1">
        <v>0.28554558754721698</v>
      </c>
      <c r="W455" s="4">
        <v>1.0488297072889501E-64</v>
      </c>
    </row>
    <row r="456" spans="1:23">
      <c r="A456" t="s">
        <v>857</v>
      </c>
      <c r="B456" s="1" t="s">
        <v>858</v>
      </c>
      <c r="C456" s="1">
        <v>302.154</v>
      </c>
      <c r="D456" s="1">
        <v>239.86199999999999</v>
      </c>
      <c r="E456" s="1">
        <v>214.53100000000001</v>
      </c>
      <c r="F456" s="1">
        <f>AVERAGE(C456:E456)</f>
        <v>252.18233333333333</v>
      </c>
      <c r="G456" s="1">
        <v>164.44</v>
      </c>
      <c r="H456" s="1">
        <v>179.39599999999999</v>
      </c>
      <c r="I456" s="1">
        <v>143.64099999999999</v>
      </c>
      <c r="J456" s="1">
        <f>AVERAGE(G456:I456)</f>
        <v>162.49233333333333</v>
      </c>
      <c r="K456" s="1">
        <v>286.21300000000002</v>
      </c>
      <c r="L456" s="1">
        <v>264.39299999999997</v>
      </c>
      <c r="M456" s="1">
        <v>276.44099999999997</v>
      </c>
      <c r="N456" s="1">
        <f>AVERAGE(K456:M456)</f>
        <v>275.68233333333336</v>
      </c>
      <c r="O456" s="1">
        <v>226.69200000000001</v>
      </c>
      <c r="P456" s="1">
        <v>219.113</v>
      </c>
      <c r="Q456" s="1">
        <v>224.05199999999999</v>
      </c>
      <c r="R456" s="1">
        <f>AVERAGE(O456:Q456)</f>
        <v>223.28566666666666</v>
      </c>
      <c r="S456" s="1">
        <v>0</v>
      </c>
      <c r="T456" s="1">
        <v>-0.64540341472851603</v>
      </c>
      <c r="U456" s="1">
        <v>0.90526129874078198</v>
      </c>
      <c r="V456" s="1">
        <v>0.121613654096677</v>
      </c>
      <c r="W456" s="4">
        <v>1.11702712095222E-34</v>
      </c>
    </row>
    <row r="457" spans="1:23">
      <c r="A457" t="s">
        <v>2542</v>
      </c>
    </row>
    <row r="458" spans="1:23">
      <c r="A458" t="s">
        <v>2221</v>
      </c>
      <c r="B458" s="1" t="s">
        <v>2222</v>
      </c>
      <c r="C458" s="1">
        <v>143.52799999999999</v>
      </c>
      <c r="D458" s="1">
        <v>166.596</v>
      </c>
      <c r="E458" s="1">
        <v>145.96600000000001</v>
      </c>
      <c r="F458" s="1">
        <f t="shared" ref="F458:F476" si="64">AVERAGE(C458:E458)</f>
        <v>152.03</v>
      </c>
      <c r="G458" s="1">
        <v>95.988</v>
      </c>
      <c r="H458" s="1">
        <v>110.681</v>
      </c>
      <c r="I458" s="1">
        <v>81.078000000000003</v>
      </c>
      <c r="J458" s="1">
        <f t="shared" ref="J458:J476" si="65">AVERAGE(G458:I458)</f>
        <v>95.915666666666652</v>
      </c>
      <c r="K458" s="1">
        <v>90.43</v>
      </c>
      <c r="L458" s="1">
        <v>90.466999999999999</v>
      </c>
      <c r="M458" s="1">
        <v>98.471999999999994</v>
      </c>
      <c r="N458" s="1">
        <f t="shared" ref="N458:N476" si="66">AVERAGE(K458:M458)</f>
        <v>93.12299999999999</v>
      </c>
      <c r="O458" s="1">
        <v>110.672</v>
      </c>
      <c r="P458" s="1">
        <v>120.89</v>
      </c>
      <c r="Q458" s="1">
        <v>109.57899999999999</v>
      </c>
      <c r="R458" s="1">
        <f t="shared" ref="R458:R476" si="67">AVERAGE(O458:Q458)</f>
        <v>113.71366666666667</v>
      </c>
      <c r="S458" s="1">
        <v>0</v>
      </c>
      <c r="T458" s="1">
        <v>-0.67582459386293603</v>
      </c>
      <c r="U458" s="1">
        <v>6.7795739966175203E-2</v>
      </c>
      <c r="V458" s="1">
        <v>-0.122560779803728</v>
      </c>
      <c r="W458" s="4">
        <v>2.7930404369585199E-7</v>
      </c>
    </row>
    <row r="459" spans="1:23">
      <c r="A459" t="s">
        <v>909</v>
      </c>
      <c r="B459" s="1" t="s">
        <v>910</v>
      </c>
      <c r="C459" s="1">
        <v>1329.508</v>
      </c>
      <c r="D459" s="1">
        <v>1122.4849999999999</v>
      </c>
      <c r="E459" s="1">
        <v>983.51800000000003</v>
      </c>
      <c r="F459" s="1">
        <f t="shared" si="64"/>
        <v>1145.1703333333332</v>
      </c>
      <c r="G459" s="1">
        <v>708.721</v>
      </c>
      <c r="H459" s="1">
        <v>764.45500000000004</v>
      </c>
      <c r="I459" s="1">
        <v>644.63</v>
      </c>
      <c r="J459" s="1">
        <f t="shared" si="65"/>
        <v>705.93533333333335</v>
      </c>
      <c r="K459" s="1">
        <v>1136.173</v>
      </c>
      <c r="L459" s="1">
        <v>1051.0740000000001</v>
      </c>
      <c r="M459" s="1">
        <v>1120.03</v>
      </c>
      <c r="N459" s="1">
        <f t="shared" si="66"/>
        <v>1102.4256666666668</v>
      </c>
      <c r="O459" s="1">
        <v>995.43399999999997</v>
      </c>
      <c r="P459" s="1">
        <v>983.12900000000002</v>
      </c>
      <c r="Q459" s="1">
        <v>956.08399999999995</v>
      </c>
      <c r="R459" s="1">
        <f t="shared" si="67"/>
        <v>978.21566666666661</v>
      </c>
      <c r="S459" s="1">
        <v>0</v>
      </c>
      <c r="T459" s="1">
        <v>-0.70977960814227403</v>
      </c>
      <c r="U459" s="1">
        <v>0.72210570100657401</v>
      </c>
      <c r="V459" s="1">
        <v>6.9779453741208697E-2</v>
      </c>
      <c r="W459" s="4">
        <v>1.7556617813309301E-32</v>
      </c>
    </row>
    <row r="460" spans="1:23">
      <c r="A460" t="s">
        <v>1545</v>
      </c>
      <c r="B460" s="1" t="s">
        <v>1546</v>
      </c>
      <c r="C460" s="1">
        <v>1169.902</v>
      </c>
      <c r="D460" s="1">
        <v>807.38099999999997</v>
      </c>
      <c r="E460" s="1">
        <v>748.39099999999996</v>
      </c>
      <c r="F460" s="1">
        <f t="shared" si="64"/>
        <v>908.55799999999999</v>
      </c>
      <c r="G460" s="1">
        <v>468.20299999999997</v>
      </c>
      <c r="H460" s="1">
        <v>463.29199999999997</v>
      </c>
      <c r="I460" s="1">
        <v>376.81400000000002</v>
      </c>
      <c r="J460" s="1">
        <f t="shared" si="65"/>
        <v>436.10300000000001</v>
      </c>
      <c r="K460" s="1">
        <v>618.46600000000001</v>
      </c>
      <c r="L460" s="1">
        <v>576.66999999999996</v>
      </c>
      <c r="M460" s="1">
        <v>578.78300000000002</v>
      </c>
      <c r="N460" s="1">
        <f t="shared" si="66"/>
        <v>591.30633333333333</v>
      </c>
      <c r="O460" s="1">
        <v>723.029</v>
      </c>
      <c r="P460" s="1">
        <v>695.16499999999996</v>
      </c>
      <c r="Q460" s="1">
        <v>651.16700000000003</v>
      </c>
      <c r="R460" s="1">
        <f t="shared" si="67"/>
        <v>689.78699999999992</v>
      </c>
      <c r="S460" s="1">
        <v>0</v>
      </c>
      <c r="T460" s="1">
        <v>-1.06999277695938</v>
      </c>
      <c r="U460" s="1">
        <v>0.156170142520828</v>
      </c>
      <c r="V460" s="1">
        <v>-9.9853253546623097E-2</v>
      </c>
      <c r="W460" s="4">
        <v>6.8509522944585603E-18</v>
      </c>
    </row>
    <row r="461" spans="1:23">
      <c r="A461" t="s">
        <v>1106</v>
      </c>
      <c r="B461" s="1" t="s">
        <v>1107</v>
      </c>
      <c r="C461" s="1">
        <v>1417.8910000000001</v>
      </c>
      <c r="D461" s="1">
        <v>1148.011</v>
      </c>
      <c r="E461" s="1">
        <v>1173.979</v>
      </c>
      <c r="F461" s="1">
        <f t="shared" si="64"/>
        <v>1246.6270000000002</v>
      </c>
      <c r="G461" s="1">
        <v>673.41099999999994</v>
      </c>
      <c r="H461" s="1">
        <v>663.33299999999997</v>
      </c>
      <c r="I461" s="1">
        <v>569.25199999999995</v>
      </c>
      <c r="J461" s="1">
        <f t="shared" si="65"/>
        <v>635.33199999999999</v>
      </c>
      <c r="K461" s="1">
        <v>831.91499999999996</v>
      </c>
      <c r="L461" s="1">
        <v>792.51700000000005</v>
      </c>
      <c r="M461" s="1">
        <v>832.49900000000002</v>
      </c>
      <c r="N461" s="1">
        <f t="shared" si="66"/>
        <v>818.97699999999998</v>
      </c>
      <c r="O461" s="1">
        <v>908.07399999999996</v>
      </c>
      <c r="P461" s="1">
        <v>872.03</v>
      </c>
      <c r="Q461" s="1">
        <v>879.44200000000001</v>
      </c>
      <c r="R461" s="1">
        <f t="shared" si="67"/>
        <v>886.51533333333327</v>
      </c>
      <c r="S461" s="1">
        <v>0</v>
      </c>
      <c r="T461" s="1">
        <v>-0.98445532786772105</v>
      </c>
      <c r="U461" s="1">
        <v>0.169575565945211</v>
      </c>
      <c r="V461" s="1">
        <v>-0.19494501397844899</v>
      </c>
      <c r="W461" s="4">
        <v>2.1506040436277601E-26</v>
      </c>
    </row>
    <row r="462" spans="1:23">
      <c r="A462" t="s">
        <v>639</v>
      </c>
      <c r="B462" s="1" t="s">
        <v>640</v>
      </c>
      <c r="C462" s="1">
        <v>1269.665</v>
      </c>
      <c r="D462" s="1">
        <v>963.05499999999995</v>
      </c>
      <c r="E462" s="1">
        <v>1033.4159999999999</v>
      </c>
      <c r="F462" s="1">
        <f t="shared" si="64"/>
        <v>1088.7119999999998</v>
      </c>
      <c r="G462" s="1">
        <v>980.01400000000001</v>
      </c>
      <c r="H462" s="1">
        <v>873.78399999999999</v>
      </c>
      <c r="I462" s="1">
        <v>872.88099999999997</v>
      </c>
      <c r="J462" s="1">
        <f t="shared" si="65"/>
        <v>908.89300000000003</v>
      </c>
      <c r="K462" s="1">
        <v>1428.8330000000001</v>
      </c>
      <c r="L462" s="1">
        <v>1389.675</v>
      </c>
      <c r="M462" s="1">
        <v>1488.904</v>
      </c>
      <c r="N462" s="1">
        <f t="shared" si="66"/>
        <v>1435.8040000000001</v>
      </c>
      <c r="O462" s="1">
        <v>1398.941</v>
      </c>
      <c r="P462" s="1">
        <v>1417.8810000000001</v>
      </c>
      <c r="Q462" s="1">
        <v>1440.1389999999999</v>
      </c>
      <c r="R462" s="1">
        <f t="shared" si="67"/>
        <v>1418.9870000000001</v>
      </c>
      <c r="S462" s="1">
        <v>0</v>
      </c>
      <c r="T462" s="1">
        <v>-0.27347563482085502</v>
      </c>
      <c r="U462" s="1">
        <v>1.17485464533492</v>
      </c>
      <c r="V462" s="1">
        <v>0.67880401930164103</v>
      </c>
      <c r="W462" s="4">
        <v>3.3953659133047599E-46</v>
      </c>
    </row>
    <row r="463" spans="1:23">
      <c r="A463" t="s">
        <v>1010</v>
      </c>
      <c r="B463" s="1" t="s">
        <v>1011</v>
      </c>
      <c r="C463" s="1">
        <v>1543.556</v>
      </c>
      <c r="D463" s="1">
        <v>1348.6079999999999</v>
      </c>
      <c r="E463" s="1">
        <v>1361.3050000000001</v>
      </c>
      <c r="F463" s="1">
        <f t="shared" si="64"/>
        <v>1417.8230000000001</v>
      </c>
      <c r="G463" s="1">
        <v>895.56399999999996</v>
      </c>
      <c r="H463" s="1">
        <v>854.46600000000001</v>
      </c>
      <c r="I463" s="1">
        <v>797.45500000000004</v>
      </c>
      <c r="J463" s="1">
        <f t="shared" si="65"/>
        <v>849.16166666666675</v>
      </c>
      <c r="K463" s="1">
        <v>1120.92</v>
      </c>
      <c r="L463" s="1">
        <v>1064.1210000000001</v>
      </c>
      <c r="M463" s="1">
        <v>1157.6690000000001</v>
      </c>
      <c r="N463" s="1">
        <f t="shared" si="66"/>
        <v>1114.2366666666667</v>
      </c>
      <c r="O463" s="1">
        <v>1234.472</v>
      </c>
      <c r="P463" s="1">
        <v>1163.7349999999999</v>
      </c>
      <c r="Q463" s="1">
        <v>1188.6849999999999</v>
      </c>
      <c r="R463" s="1">
        <f t="shared" si="67"/>
        <v>1195.6306666666667</v>
      </c>
      <c r="S463" s="1">
        <v>0</v>
      </c>
      <c r="T463" s="1">
        <v>-0.75230460566416202</v>
      </c>
      <c r="U463" s="1">
        <v>0.42877257015503301</v>
      </c>
      <c r="V463" s="1">
        <v>5.0920895142740598E-2</v>
      </c>
      <c r="W463" s="4">
        <v>4.7339835673557399E-29</v>
      </c>
    </row>
    <row r="464" spans="1:23">
      <c r="A464" t="s">
        <v>571</v>
      </c>
      <c r="B464" s="1" t="s">
        <v>572</v>
      </c>
      <c r="C464" s="1">
        <v>3764.779</v>
      </c>
      <c r="D464" s="1">
        <v>3780.1660000000002</v>
      </c>
      <c r="E464" s="1">
        <v>3625.1680000000001</v>
      </c>
      <c r="F464" s="1">
        <f t="shared" si="64"/>
        <v>3723.3709999999996</v>
      </c>
      <c r="G464" s="1">
        <v>1647.021</v>
      </c>
      <c r="H464" s="1">
        <v>1742.8630000000001</v>
      </c>
      <c r="I464" s="1">
        <v>1629.213</v>
      </c>
      <c r="J464" s="1">
        <f t="shared" si="65"/>
        <v>1673.0323333333333</v>
      </c>
      <c r="K464" s="1">
        <v>2549.1190000000001</v>
      </c>
      <c r="L464" s="1">
        <v>2573.1109999999999</v>
      </c>
      <c r="M464" s="1">
        <v>2723.857</v>
      </c>
      <c r="N464" s="1">
        <f t="shared" si="66"/>
        <v>2615.362333333333</v>
      </c>
      <c r="O464" s="1">
        <v>2481.4639999999999</v>
      </c>
      <c r="P464" s="1">
        <v>2465.56</v>
      </c>
      <c r="Q464" s="1">
        <v>2432.1990000000001</v>
      </c>
      <c r="R464" s="1">
        <f t="shared" si="67"/>
        <v>2459.741</v>
      </c>
      <c r="S464" s="1">
        <v>0</v>
      </c>
      <c r="T464" s="1">
        <v>-1.16730336492167</v>
      </c>
      <c r="U464" s="1">
        <v>0.26470897997941101</v>
      </c>
      <c r="V464" s="1">
        <v>-0.30153573643610998</v>
      </c>
      <c r="W464" s="4">
        <v>8.6197758737181495E-52</v>
      </c>
    </row>
    <row r="465" spans="1:23">
      <c r="A465" t="s">
        <v>230</v>
      </c>
      <c r="B465" s="1" t="s">
        <v>231</v>
      </c>
      <c r="C465" s="1">
        <v>5975.0730000000003</v>
      </c>
      <c r="D465" s="1">
        <v>6180.2179999999998</v>
      </c>
      <c r="E465" s="1">
        <v>6282.518</v>
      </c>
      <c r="F465" s="1">
        <f t="shared" si="64"/>
        <v>6145.936333333334</v>
      </c>
      <c r="G465" s="1">
        <v>1947.22</v>
      </c>
      <c r="H465" s="1">
        <v>2121.5500000000002</v>
      </c>
      <c r="I465" s="1">
        <v>1913.547</v>
      </c>
      <c r="J465" s="1">
        <f t="shared" si="65"/>
        <v>1994.105666666667</v>
      </c>
      <c r="K465" s="1">
        <v>5072.3239999999996</v>
      </c>
      <c r="L465" s="1">
        <v>5169.7950000000001</v>
      </c>
      <c r="M465" s="1">
        <v>5407.4979999999996</v>
      </c>
      <c r="N465" s="1">
        <f t="shared" si="66"/>
        <v>5216.5389999999998</v>
      </c>
      <c r="O465" s="1">
        <v>3846.7420000000002</v>
      </c>
      <c r="P465" s="1">
        <v>3716.877</v>
      </c>
      <c r="Q465" s="1">
        <v>3662.5529999999999</v>
      </c>
      <c r="R465" s="1">
        <f t="shared" si="67"/>
        <v>3742.0573333333336</v>
      </c>
      <c r="S465" s="1">
        <v>0</v>
      </c>
      <c r="T465" s="1">
        <v>-1.6369880736331901</v>
      </c>
      <c r="U465" s="1">
        <v>0.53712135959608698</v>
      </c>
      <c r="V465" s="1">
        <v>-0.41926480396275501</v>
      </c>
      <c r="W465" s="4">
        <v>3.68320447878409E-103</v>
      </c>
    </row>
    <row r="466" spans="1:23">
      <c r="A466" t="s">
        <v>1406</v>
      </c>
      <c r="B466" s="1" t="s">
        <v>1407</v>
      </c>
      <c r="C466" s="1">
        <v>1413.67</v>
      </c>
      <c r="D466" s="1">
        <v>1332.5219999999999</v>
      </c>
      <c r="E466" s="1">
        <v>1179.001</v>
      </c>
      <c r="F466" s="1">
        <f t="shared" si="64"/>
        <v>1308.3976666666667</v>
      </c>
      <c r="G466" s="1">
        <v>1116.819</v>
      </c>
      <c r="H466" s="1">
        <v>1071.2470000000001</v>
      </c>
      <c r="I466" s="1">
        <v>1011.577</v>
      </c>
      <c r="J466" s="1">
        <f t="shared" si="65"/>
        <v>1066.5476666666666</v>
      </c>
      <c r="K466" s="1">
        <v>1161.376</v>
      </c>
      <c r="L466" s="1">
        <v>1156.3209999999999</v>
      </c>
      <c r="M466" s="1">
        <v>1222.2239999999999</v>
      </c>
      <c r="N466" s="1">
        <f t="shared" si="66"/>
        <v>1179.9736666666668</v>
      </c>
      <c r="O466" s="1">
        <v>1249.2339999999999</v>
      </c>
      <c r="P466" s="1">
        <v>1173.817</v>
      </c>
      <c r="Q466" s="1">
        <v>1307.4590000000001</v>
      </c>
      <c r="R466" s="1">
        <f t="shared" si="67"/>
        <v>1243.5033333333333</v>
      </c>
      <c r="S466" s="1">
        <v>0</v>
      </c>
      <c r="T466" s="1">
        <v>-0.30752726095771099</v>
      </c>
      <c r="U466" s="1">
        <v>0.62582662355975005</v>
      </c>
      <c r="V466" s="1">
        <v>0.22334885703809201</v>
      </c>
      <c r="W466" s="4">
        <v>2.4228415620433399E-20</v>
      </c>
    </row>
    <row r="467" spans="1:23">
      <c r="A467" t="s">
        <v>1982</v>
      </c>
      <c r="B467" s="1" t="s">
        <v>1983</v>
      </c>
      <c r="C467" s="1">
        <v>526.30100000000004</v>
      </c>
      <c r="D467" s="1">
        <v>481.42899999999997</v>
      </c>
      <c r="E467" s="1">
        <v>418.57499999999999</v>
      </c>
      <c r="F467" s="1">
        <f t="shared" si="64"/>
        <v>475.435</v>
      </c>
      <c r="G467" s="1">
        <v>409.69299999999998</v>
      </c>
      <c r="H467" s="1">
        <v>407.589</v>
      </c>
      <c r="I467" s="1">
        <v>359.07799999999997</v>
      </c>
      <c r="J467" s="1">
        <f t="shared" si="65"/>
        <v>392.11999999999995</v>
      </c>
      <c r="K467" s="1">
        <v>347.964</v>
      </c>
      <c r="L467" s="1">
        <v>342.34800000000001</v>
      </c>
      <c r="M467" s="1">
        <v>346.85300000000001</v>
      </c>
      <c r="N467" s="1">
        <f t="shared" si="66"/>
        <v>345.72166666666664</v>
      </c>
      <c r="O467" s="1">
        <v>512.30600000000004</v>
      </c>
      <c r="P467" s="1">
        <v>468.76400000000001</v>
      </c>
      <c r="Q467" s="1">
        <v>493.94400000000002</v>
      </c>
      <c r="R467" s="1">
        <f t="shared" si="67"/>
        <v>491.67133333333339</v>
      </c>
      <c r="S467" s="1">
        <v>0</v>
      </c>
      <c r="T467" s="1">
        <v>-0.29001403703605999</v>
      </c>
      <c r="U467" s="1">
        <v>0.314741720266834</v>
      </c>
      <c r="V467" s="1">
        <v>0.34562797872024997</v>
      </c>
      <c r="W467" s="4">
        <v>2.0735218594505301E-11</v>
      </c>
    </row>
    <row r="468" spans="1:23">
      <c r="A468" t="s">
        <v>1132</v>
      </c>
      <c r="B468" s="1" t="s">
        <v>1133</v>
      </c>
      <c r="C468" s="1">
        <v>4216.616</v>
      </c>
      <c r="D468" s="1">
        <v>3699.6109999999999</v>
      </c>
      <c r="E468" s="1">
        <v>3335.99</v>
      </c>
      <c r="F468" s="1">
        <f t="shared" si="64"/>
        <v>3750.739</v>
      </c>
      <c r="G468" s="1">
        <v>2532.3679999999999</v>
      </c>
      <c r="H468" s="1">
        <v>2795.1680000000001</v>
      </c>
      <c r="I468" s="1">
        <v>2362.424</v>
      </c>
      <c r="J468" s="1">
        <f t="shared" si="65"/>
        <v>2563.3200000000002</v>
      </c>
      <c r="K468" s="1">
        <v>3404.7130000000002</v>
      </c>
      <c r="L468" s="1">
        <v>3385.25</v>
      </c>
      <c r="M468" s="1">
        <v>3601.5189999999998</v>
      </c>
      <c r="N468" s="1">
        <f t="shared" si="66"/>
        <v>3463.8273333333332</v>
      </c>
      <c r="O468" s="1">
        <v>3356.6640000000002</v>
      </c>
      <c r="P468" s="1">
        <v>3317.6439999999998</v>
      </c>
      <c r="Q468" s="1">
        <v>3201.4180000000001</v>
      </c>
      <c r="R468" s="1">
        <f t="shared" si="67"/>
        <v>3291.9086666666667</v>
      </c>
      <c r="S468" s="1">
        <v>0</v>
      </c>
      <c r="T468" s="1">
        <v>-0.56119845777879496</v>
      </c>
      <c r="U468" s="1">
        <v>0.66030340995222103</v>
      </c>
      <c r="V468" s="1">
        <v>0.10875139795632</v>
      </c>
      <c r="W468" s="4">
        <v>5.27850367812682E-26</v>
      </c>
    </row>
    <row r="469" spans="1:23">
      <c r="A469" t="s">
        <v>2248</v>
      </c>
      <c r="B469" s="1" t="s">
        <v>2248</v>
      </c>
      <c r="C469" s="1">
        <v>125.188</v>
      </c>
      <c r="D469" s="1">
        <v>89.376999999999995</v>
      </c>
      <c r="E469" s="1">
        <v>79.435000000000002</v>
      </c>
      <c r="F469" s="1">
        <f t="shared" si="64"/>
        <v>98</v>
      </c>
      <c r="G469" s="1">
        <v>69.224999999999994</v>
      </c>
      <c r="H469" s="1">
        <v>72.494</v>
      </c>
      <c r="I469" s="1">
        <v>79.543000000000006</v>
      </c>
      <c r="J469" s="1">
        <f t="shared" si="65"/>
        <v>73.754000000000005</v>
      </c>
      <c r="K469" s="1">
        <v>33.146999999999998</v>
      </c>
      <c r="L469" s="1">
        <v>34.097000000000001</v>
      </c>
      <c r="M469" s="1">
        <v>39.54</v>
      </c>
      <c r="N469" s="1">
        <f t="shared" si="66"/>
        <v>35.594666666666662</v>
      </c>
      <c r="O469" s="1">
        <v>98.596999999999994</v>
      </c>
      <c r="P469" s="1">
        <v>94.263000000000005</v>
      </c>
      <c r="Q469" s="1">
        <v>87.096999999999994</v>
      </c>
      <c r="R469" s="1">
        <f t="shared" si="67"/>
        <v>93.319000000000003</v>
      </c>
      <c r="S469" s="1">
        <v>0</v>
      </c>
      <c r="T469" s="1">
        <v>-0.423798862230716</v>
      </c>
      <c r="U469" s="1">
        <v>-0.68476103146675404</v>
      </c>
      <c r="V469" s="1">
        <v>0.227202160940257</v>
      </c>
      <c r="W469" s="4">
        <v>9.0427346351561897E-7</v>
      </c>
    </row>
    <row r="470" spans="1:23">
      <c r="A470" t="s">
        <v>1978</v>
      </c>
      <c r="B470" s="1" t="s">
        <v>1978</v>
      </c>
      <c r="C470" s="1">
        <v>52.381</v>
      </c>
      <c r="D470" s="1">
        <v>38.844000000000001</v>
      </c>
      <c r="E470" s="1">
        <v>36.040999999999997</v>
      </c>
      <c r="F470" s="1">
        <f t="shared" si="64"/>
        <v>42.421999999999997</v>
      </c>
      <c r="G470" s="1">
        <v>57.04</v>
      </c>
      <c r="H470" s="1">
        <v>64.061000000000007</v>
      </c>
      <c r="I470" s="1">
        <v>92.236000000000004</v>
      </c>
      <c r="J470" s="1">
        <f t="shared" si="65"/>
        <v>71.112333333333325</v>
      </c>
      <c r="K470" s="1">
        <v>9.2129999999999992</v>
      </c>
      <c r="L470" s="1">
        <v>15.01</v>
      </c>
      <c r="M470" s="1">
        <v>9.032</v>
      </c>
      <c r="N470" s="1">
        <f t="shared" si="66"/>
        <v>11.084999999999999</v>
      </c>
      <c r="O470" s="1">
        <v>34.353000000000002</v>
      </c>
      <c r="P470" s="1">
        <v>34.765999999999998</v>
      </c>
      <c r="Q470" s="1">
        <v>28.173999999999999</v>
      </c>
      <c r="R470" s="1">
        <f t="shared" si="67"/>
        <v>32.431000000000004</v>
      </c>
      <c r="S470" s="1">
        <v>0</v>
      </c>
      <c r="T470" s="1">
        <v>0.72839745601926498</v>
      </c>
      <c r="U470" s="1">
        <v>-1.1849935418783299</v>
      </c>
      <c r="V470" s="1">
        <v>-8.9671453952565497E-2</v>
      </c>
      <c r="W470" s="4">
        <v>1.9543541936469398E-11</v>
      </c>
    </row>
    <row r="471" spans="1:23">
      <c r="A471" t="s">
        <v>828</v>
      </c>
      <c r="B471" s="1" t="s">
        <v>828</v>
      </c>
      <c r="C471" s="1">
        <v>67.179000000000002</v>
      </c>
      <c r="D471" s="1">
        <v>58.094000000000001</v>
      </c>
      <c r="E471" s="1">
        <v>63.417000000000002</v>
      </c>
      <c r="F471" s="1">
        <f t="shared" si="64"/>
        <v>62.896666666666668</v>
      </c>
      <c r="G471" s="1">
        <v>64.391000000000005</v>
      </c>
      <c r="H471" s="1">
        <v>43.642000000000003</v>
      </c>
      <c r="I471" s="1">
        <v>50.991</v>
      </c>
      <c r="J471" s="1">
        <f t="shared" si="65"/>
        <v>53.008000000000003</v>
      </c>
      <c r="K471" s="1">
        <v>6.117</v>
      </c>
      <c r="L471" s="1">
        <v>6.4470000000000001</v>
      </c>
      <c r="M471" s="1">
        <v>6.5860000000000003</v>
      </c>
      <c r="N471" s="1">
        <f t="shared" si="66"/>
        <v>6.3833333333333329</v>
      </c>
      <c r="O471" s="1">
        <v>64.441999999999993</v>
      </c>
      <c r="P471" s="1">
        <v>56.145000000000003</v>
      </c>
      <c r="Q471" s="1">
        <v>67.858999999999995</v>
      </c>
      <c r="R471" s="1">
        <f t="shared" si="67"/>
        <v>62.815333333333321</v>
      </c>
      <c r="S471" s="1">
        <v>0</v>
      </c>
      <c r="T471" s="1">
        <v>-0.26048623581798902</v>
      </c>
      <c r="U471" s="1">
        <v>-2.52847746567695</v>
      </c>
      <c r="V471" s="1">
        <v>0.29459576259803499</v>
      </c>
      <c r="W471" s="4">
        <v>2.0808443270192201E-35</v>
      </c>
    </row>
    <row r="472" spans="1:23">
      <c r="A472" t="s">
        <v>1963</v>
      </c>
      <c r="B472" s="1" t="s">
        <v>1963</v>
      </c>
      <c r="C472" s="1">
        <v>198.84800000000001</v>
      </c>
      <c r="D472" s="1">
        <v>178.803</v>
      </c>
      <c r="E472" s="1">
        <v>188.72399999999999</v>
      </c>
      <c r="F472" s="1">
        <f t="shared" si="64"/>
        <v>188.79166666666666</v>
      </c>
      <c r="G472" s="1">
        <v>199.52600000000001</v>
      </c>
      <c r="H472" s="1">
        <v>184.501</v>
      </c>
      <c r="I472" s="1">
        <v>200.28299999999999</v>
      </c>
      <c r="J472" s="1">
        <f t="shared" si="65"/>
        <v>194.77</v>
      </c>
      <c r="K472" s="1">
        <v>77.840999999999994</v>
      </c>
      <c r="L472" s="1">
        <v>79.382000000000005</v>
      </c>
      <c r="M472" s="1">
        <v>78.584999999999994</v>
      </c>
      <c r="N472" s="1">
        <f t="shared" si="66"/>
        <v>78.602666666666664</v>
      </c>
      <c r="O472" s="1">
        <v>172.05799999999999</v>
      </c>
      <c r="P472" s="1">
        <v>179.1</v>
      </c>
      <c r="Q472" s="1">
        <v>184.21199999999999</v>
      </c>
      <c r="R472" s="1">
        <f t="shared" si="67"/>
        <v>178.45666666666668</v>
      </c>
      <c r="S472" s="1">
        <v>0</v>
      </c>
      <c r="T472" s="1">
        <v>3.0832031728582201E-2</v>
      </c>
      <c r="U472" s="1">
        <v>-0.49176051562947698</v>
      </c>
      <c r="V472" s="1">
        <v>0.21491802818480199</v>
      </c>
      <c r="W472" s="4">
        <v>9.2754099347891105E-12</v>
      </c>
    </row>
    <row r="473" spans="1:23">
      <c r="A473" t="s">
        <v>2150</v>
      </c>
      <c r="B473" s="1" t="s">
        <v>2151</v>
      </c>
      <c r="C473" s="1">
        <v>106.572</v>
      </c>
      <c r="D473" s="1">
        <v>99.459000000000003</v>
      </c>
      <c r="E473" s="1">
        <v>98.228999999999999</v>
      </c>
      <c r="F473" s="1">
        <f t="shared" si="64"/>
        <v>101.42</v>
      </c>
      <c r="G473" s="1">
        <v>108.64700000000001</v>
      </c>
      <c r="H473" s="1">
        <v>109.104</v>
      </c>
      <c r="I473" s="1">
        <v>113.456</v>
      </c>
      <c r="J473" s="1">
        <f t="shared" si="65"/>
        <v>110.40233333333333</v>
      </c>
      <c r="K473" s="1">
        <v>33.426000000000002</v>
      </c>
      <c r="L473" s="1">
        <v>40.85</v>
      </c>
      <c r="M473" s="1">
        <v>35.765999999999998</v>
      </c>
      <c r="N473" s="1">
        <f t="shared" si="66"/>
        <v>36.680666666666667</v>
      </c>
      <c r="O473" s="1">
        <v>60.622</v>
      </c>
      <c r="P473" s="1">
        <v>70.915999999999997</v>
      </c>
      <c r="Q473" s="1">
        <v>62.451000000000001</v>
      </c>
      <c r="R473" s="1">
        <f t="shared" si="67"/>
        <v>64.662999999999997</v>
      </c>
      <c r="S473" s="1">
        <v>0</v>
      </c>
      <c r="T473" s="1">
        <v>0.108533086317968</v>
      </c>
      <c r="U473" s="1">
        <v>-0.70149003668564602</v>
      </c>
      <c r="V473" s="1">
        <v>-0.35308583048367997</v>
      </c>
      <c r="W473" s="4">
        <v>1.24928960123368E-8</v>
      </c>
    </row>
    <row r="474" spans="1:23">
      <c r="A474" t="s">
        <v>2167</v>
      </c>
      <c r="B474" s="1" t="s">
        <v>2167</v>
      </c>
      <c r="C474" s="1">
        <v>71.927000000000007</v>
      </c>
      <c r="D474" s="1">
        <v>90.415000000000006</v>
      </c>
      <c r="E474" s="1">
        <v>77.802999999999997</v>
      </c>
      <c r="F474" s="1">
        <f t="shared" si="64"/>
        <v>80.048333333333332</v>
      </c>
      <c r="G474" s="1">
        <v>96.91</v>
      </c>
      <c r="H474" s="1">
        <v>110.405</v>
      </c>
      <c r="I474" s="1">
        <v>115.916</v>
      </c>
      <c r="J474" s="1">
        <f t="shared" si="65"/>
        <v>107.74366666666667</v>
      </c>
      <c r="K474" s="1">
        <v>22.741</v>
      </c>
      <c r="L474" s="1">
        <v>39.347000000000001</v>
      </c>
      <c r="M474" s="1">
        <v>29.18</v>
      </c>
      <c r="N474" s="1">
        <f t="shared" si="66"/>
        <v>30.422666666666668</v>
      </c>
      <c r="O474" s="1">
        <v>39.058999999999997</v>
      </c>
      <c r="P474" s="1">
        <v>56.387999999999998</v>
      </c>
      <c r="Q474" s="1">
        <v>37.393000000000001</v>
      </c>
      <c r="R474" s="1">
        <f t="shared" si="67"/>
        <v>44.28</v>
      </c>
      <c r="S474" s="1">
        <v>0</v>
      </c>
      <c r="T474" s="1">
        <v>0.41412228907966597</v>
      </c>
      <c r="U474" s="1">
        <v>-0.64227833643005605</v>
      </c>
      <c r="V474" s="1">
        <v>-0.558277445211391</v>
      </c>
      <c r="W474" s="4">
        <v>2.97635703263763E-8</v>
      </c>
    </row>
    <row r="475" spans="1:23">
      <c r="A475" t="s">
        <v>2271</v>
      </c>
      <c r="B475" s="1" t="s">
        <v>2272</v>
      </c>
      <c r="C475" s="1">
        <v>31.379000000000001</v>
      </c>
      <c r="D475" s="1">
        <v>26.934000000000001</v>
      </c>
      <c r="E475" s="1">
        <v>30.574999999999999</v>
      </c>
      <c r="F475" s="1">
        <f t="shared" si="64"/>
        <v>29.629333333333335</v>
      </c>
      <c r="G475" s="1">
        <v>51.981000000000002</v>
      </c>
      <c r="H475" s="1">
        <v>57.13</v>
      </c>
      <c r="I475" s="1">
        <v>61.198</v>
      </c>
      <c r="J475" s="1">
        <f t="shared" si="65"/>
        <v>56.769666666666666</v>
      </c>
      <c r="K475" s="1">
        <v>16.420999999999999</v>
      </c>
      <c r="L475" s="1">
        <v>18.323</v>
      </c>
      <c r="M475" s="1">
        <v>15.019</v>
      </c>
      <c r="N475" s="1">
        <f t="shared" si="66"/>
        <v>16.587666666666667</v>
      </c>
      <c r="O475" s="1">
        <v>25.431999999999999</v>
      </c>
      <c r="P475" s="1">
        <v>28.521999999999998</v>
      </c>
      <c r="Q475" s="1">
        <v>25.393000000000001</v>
      </c>
      <c r="R475" s="1">
        <f t="shared" si="67"/>
        <v>26.448999999999998</v>
      </c>
      <c r="S475" s="1">
        <v>0</v>
      </c>
      <c r="T475" s="1">
        <v>0.92329899908828394</v>
      </c>
      <c r="U475" s="1">
        <v>-7.0492925096326903E-2</v>
      </c>
      <c r="V475" s="1">
        <v>0.13228794888348899</v>
      </c>
      <c r="W475" s="3">
        <v>1.66173182020037E-6</v>
      </c>
    </row>
    <row r="476" spans="1:23">
      <c r="A476" t="s">
        <v>2443</v>
      </c>
      <c r="B476" s="1" t="s">
        <v>2443</v>
      </c>
      <c r="C476" s="1">
        <v>0</v>
      </c>
      <c r="D476" s="1">
        <v>0</v>
      </c>
      <c r="E476" s="1">
        <v>0</v>
      </c>
      <c r="F476" s="1">
        <f t="shared" si="64"/>
        <v>0</v>
      </c>
      <c r="G476" s="1">
        <v>0</v>
      </c>
      <c r="H476" s="1">
        <v>0</v>
      </c>
      <c r="I476" s="1">
        <v>0.14599999999999999</v>
      </c>
      <c r="J476" s="1">
        <f t="shared" si="65"/>
        <v>4.8666666666666664E-2</v>
      </c>
      <c r="K476" s="1">
        <v>0</v>
      </c>
      <c r="L476" s="1">
        <v>0</v>
      </c>
      <c r="M476" s="1">
        <v>0</v>
      </c>
      <c r="N476" s="1">
        <f t="shared" si="66"/>
        <v>0</v>
      </c>
      <c r="O476" s="1">
        <v>0</v>
      </c>
      <c r="P476" s="1">
        <v>0</v>
      </c>
      <c r="Q476" s="1">
        <v>0</v>
      </c>
      <c r="R476" s="1">
        <f t="shared" si="67"/>
        <v>0</v>
      </c>
      <c r="S476" s="1">
        <v>0</v>
      </c>
      <c r="T476" s="1">
        <v>3.8615253084021899</v>
      </c>
      <c r="U476" s="1">
        <v>0</v>
      </c>
      <c r="V476" s="1">
        <v>0</v>
      </c>
      <c r="W476" s="3">
        <v>3.32606017342933E-3</v>
      </c>
    </row>
    <row r="477" spans="1:23">
      <c r="A477" t="s">
        <v>2558</v>
      </c>
    </row>
    <row r="478" spans="1:23">
      <c r="A478" t="s">
        <v>2559</v>
      </c>
    </row>
    <row r="479" spans="1:23">
      <c r="A479" t="s">
        <v>1348</v>
      </c>
      <c r="B479" s="1" t="s">
        <v>1348</v>
      </c>
      <c r="C479" s="1">
        <v>0.27600000000000002</v>
      </c>
      <c r="D479" s="1">
        <v>0.42</v>
      </c>
      <c r="E479" s="1">
        <v>0.40300000000000002</v>
      </c>
      <c r="F479" s="1">
        <f t="shared" ref="F479:F502" si="68">AVERAGE(C479:E479)</f>
        <v>0.36633333333333334</v>
      </c>
      <c r="G479" s="1">
        <v>1.919</v>
      </c>
      <c r="H479" s="1">
        <v>2.8029999999999999</v>
      </c>
      <c r="I479" s="1">
        <v>4.093</v>
      </c>
      <c r="J479" s="1">
        <f t="shared" ref="J479:J502" si="69">AVERAGE(G479:I479)</f>
        <v>2.938333333333333</v>
      </c>
      <c r="K479" s="1">
        <v>2.5000000000000001E-2</v>
      </c>
      <c r="L479" s="1">
        <v>0.17799999999999999</v>
      </c>
      <c r="M479" s="1">
        <v>0</v>
      </c>
      <c r="N479" s="1">
        <f t="shared" ref="N479:N502" si="70">AVERAGE(K479:M479)</f>
        <v>6.7666666666666667E-2</v>
      </c>
      <c r="O479" s="1">
        <v>0.17299999999999999</v>
      </c>
      <c r="P479" s="1">
        <v>0.41299999999999998</v>
      </c>
      <c r="Q479" s="1">
        <v>7.6999999999999999E-2</v>
      </c>
      <c r="R479" s="1">
        <f t="shared" ref="R479:R502" si="71">AVERAGE(O479:Q479)</f>
        <v>0.22099999999999997</v>
      </c>
      <c r="S479" s="1">
        <v>0</v>
      </c>
      <c r="T479" s="1">
        <v>2.9697506717909699</v>
      </c>
      <c r="U479" s="1">
        <v>-1.6581853971510301</v>
      </c>
      <c r="V479" s="1">
        <v>-0.42322407547018598</v>
      </c>
      <c r="W479" s="4">
        <v>2.7526788552429699E-21</v>
      </c>
    </row>
    <row r="480" spans="1:23">
      <c r="A480" t="s">
        <v>992</v>
      </c>
      <c r="B480" s="1" t="s">
        <v>993</v>
      </c>
      <c r="C480" s="1">
        <v>65.897999999999996</v>
      </c>
      <c r="D480" s="1">
        <v>55.301000000000002</v>
      </c>
      <c r="E480" s="1">
        <v>55.789000000000001</v>
      </c>
      <c r="F480" s="1">
        <f t="shared" si="68"/>
        <v>58.996000000000002</v>
      </c>
      <c r="G480" s="1">
        <v>35.384999999999998</v>
      </c>
      <c r="H480" s="1">
        <v>39.637999999999998</v>
      </c>
      <c r="I480" s="1">
        <v>44.826999999999998</v>
      </c>
      <c r="J480" s="1">
        <f t="shared" si="69"/>
        <v>39.949999999999996</v>
      </c>
      <c r="K480" s="1">
        <v>5.5839999999999996</v>
      </c>
      <c r="L480" s="1">
        <v>7.2880000000000003</v>
      </c>
      <c r="M480" s="1">
        <v>4.4770000000000003</v>
      </c>
      <c r="N480" s="1">
        <f t="shared" si="70"/>
        <v>5.7830000000000004</v>
      </c>
      <c r="O480" s="1">
        <v>10.891999999999999</v>
      </c>
      <c r="P480" s="1">
        <v>13.143000000000001</v>
      </c>
      <c r="Q480" s="1">
        <v>11.1</v>
      </c>
      <c r="R480" s="1">
        <f t="shared" si="71"/>
        <v>11.711666666666666</v>
      </c>
      <c r="S480" s="1">
        <v>0</v>
      </c>
      <c r="T480" s="1">
        <v>-0.57727533132319198</v>
      </c>
      <c r="U480" s="1">
        <v>-2.5926196646316799</v>
      </c>
      <c r="V480" s="1">
        <v>-2.03600557029851</v>
      </c>
      <c r="W480" s="4">
        <v>1.7770567639776001E-29</v>
      </c>
    </row>
    <row r="481" spans="1:23">
      <c r="A481" t="s">
        <v>1221</v>
      </c>
      <c r="B481" s="1" t="s">
        <v>1221</v>
      </c>
      <c r="C481" s="1">
        <v>83.006</v>
      </c>
      <c r="D481" s="1">
        <v>63.06</v>
      </c>
      <c r="E481" s="1">
        <v>55.046999999999997</v>
      </c>
      <c r="F481" s="1">
        <f t="shared" si="68"/>
        <v>67.037666666666667</v>
      </c>
      <c r="G481" s="1">
        <v>49.613999999999997</v>
      </c>
      <c r="H481" s="1">
        <v>56.228999999999999</v>
      </c>
      <c r="I481" s="1">
        <v>78.861000000000004</v>
      </c>
      <c r="J481" s="1">
        <f t="shared" si="69"/>
        <v>61.568000000000005</v>
      </c>
      <c r="K481" s="1">
        <v>6.4210000000000003</v>
      </c>
      <c r="L481" s="1">
        <v>9.99</v>
      </c>
      <c r="M481" s="1">
        <v>5.8049999999999997</v>
      </c>
      <c r="N481" s="1">
        <f t="shared" si="70"/>
        <v>7.405333333333334</v>
      </c>
      <c r="O481" s="1">
        <v>17.841999999999999</v>
      </c>
      <c r="P481" s="1">
        <v>20.869</v>
      </c>
      <c r="Q481" s="1">
        <v>17.048999999999999</v>
      </c>
      <c r="R481" s="1">
        <f t="shared" si="71"/>
        <v>18.586666666666666</v>
      </c>
      <c r="S481" s="1">
        <v>0</v>
      </c>
      <c r="T481" s="1">
        <v>-0.139328424588194</v>
      </c>
      <c r="U481" s="1">
        <v>-2.4260284716472902</v>
      </c>
      <c r="V481" s="1">
        <v>-1.5534608098153799</v>
      </c>
      <c r="W481" s="4">
        <v>7.7945681309221704E-24</v>
      </c>
    </row>
    <row r="482" spans="1:23">
      <c r="A482" t="s">
        <v>894</v>
      </c>
      <c r="B482" s="1" t="s">
        <v>895</v>
      </c>
      <c r="C482" s="1">
        <v>211.309</v>
      </c>
      <c r="D482" s="1">
        <v>237.267</v>
      </c>
      <c r="E482" s="1">
        <v>202.58099999999999</v>
      </c>
      <c r="F482" s="1">
        <f t="shared" si="68"/>
        <v>217.05233333333334</v>
      </c>
      <c r="G482" s="1">
        <v>160.428</v>
      </c>
      <c r="H482" s="1">
        <v>170.41300000000001</v>
      </c>
      <c r="I482" s="1">
        <v>164.666</v>
      </c>
      <c r="J482" s="1">
        <f t="shared" si="69"/>
        <v>165.16900000000001</v>
      </c>
      <c r="K482" s="1">
        <v>50.100999999999999</v>
      </c>
      <c r="L482" s="1">
        <v>61.262999999999998</v>
      </c>
      <c r="M482" s="1">
        <v>49.067</v>
      </c>
      <c r="N482" s="1">
        <f t="shared" si="70"/>
        <v>53.477000000000004</v>
      </c>
      <c r="O482" s="1">
        <v>92.683000000000007</v>
      </c>
      <c r="P482" s="1">
        <v>94.384</v>
      </c>
      <c r="Q482" s="1">
        <v>96.548000000000002</v>
      </c>
      <c r="R482" s="1">
        <f t="shared" si="71"/>
        <v>94.538333333333341</v>
      </c>
      <c r="S482" s="1">
        <v>0</v>
      </c>
      <c r="T482" s="1">
        <v>-0.40743370051109001</v>
      </c>
      <c r="U482" s="1">
        <v>-1.2570481460817999</v>
      </c>
      <c r="V482" s="1">
        <v>-0.90258452300113101</v>
      </c>
      <c r="W482" s="4">
        <v>3.3009843606525503E-33</v>
      </c>
    </row>
    <row r="483" spans="1:23">
      <c r="A483" t="s">
        <v>2127</v>
      </c>
      <c r="B483" s="1" t="s">
        <v>2128</v>
      </c>
      <c r="C483" s="1">
        <v>2257.3249999999998</v>
      </c>
      <c r="D483" s="1">
        <v>2351.15</v>
      </c>
      <c r="E483" s="1">
        <v>2139.0419999999999</v>
      </c>
      <c r="F483" s="1">
        <f t="shared" si="68"/>
        <v>2249.1723333333334</v>
      </c>
      <c r="G483" s="1">
        <v>1566.856</v>
      </c>
      <c r="H483" s="1">
        <v>1628.079</v>
      </c>
      <c r="I483" s="1">
        <v>1472.9760000000001</v>
      </c>
      <c r="J483" s="1">
        <f t="shared" si="69"/>
        <v>1555.9703333333334</v>
      </c>
      <c r="K483" s="1">
        <v>1275.4860000000001</v>
      </c>
      <c r="L483" s="1">
        <v>1302.088</v>
      </c>
      <c r="M483" s="1">
        <v>1417.1389999999999</v>
      </c>
      <c r="N483" s="1">
        <f t="shared" si="70"/>
        <v>1331.5709999999999</v>
      </c>
      <c r="O483" s="1">
        <v>1694.2639999999999</v>
      </c>
      <c r="P483" s="1">
        <v>1660.5350000000001</v>
      </c>
      <c r="Q483" s="1">
        <v>1661.1</v>
      </c>
      <c r="R483" s="1">
        <f t="shared" si="71"/>
        <v>1671.9663333333331</v>
      </c>
      <c r="S483" s="1">
        <v>0</v>
      </c>
      <c r="T483" s="1">
        <v>-0.54432771370106403</v>
      </c>
      <c r="U483" s="1">
        <v>1.8408992600116199E-2</v>
      </c>
      <c r="V483" s="1">
        <v>-0.13119023243174599</v>
      </c>
      <c r="W483" s="4">
        <v>4.20632142904121E-9</v>
      </c>
    </row>
    <row r="484" spans="1:23">
      <c r="A484" t="s">
        <v>1292</v>
      </c>
      <c r="B484" s="1" t="s">
        <v>1293</v>
      </c>
      <c r="C484" s="1">
        <v>57.656999999999996</v>
      </c>
      <c r="D484" s="1">
        <v>42.253999999999998</v>
      </c>
      <c r="E484" s="1">
        <v>54.707999999999998</v>
      </c>
      <c r="F484" s="1">
        <f t="shared" si="68"/>
        <v>51.539666666666669</v>
      </c>
      <c r="G484" s="1">
        <v>29.553999999999998</v>
      </c>
      <c r="H484" s="1">
        <v>31.73</v>
      </c>
      <c r="I484" s="1">
        <v>33.645000000000003</v>
      </c>
      <c r="J484" s="1">
        <f t="shared" si="69"/>
        <v>31.643000000000001</v>
      </c>
      <c r="K484" s="1">
        <v>1.32</v>
      </c>
      <c r="L484" s="1">
        <v>4.9690000000000003</v>
      </c>
      <c r="M484" s="1">
        <v>1.796</v>
      </c>
      <c r="N484" s="1">
        <f t="shared" si="70"/>
        <v>2.6950000000000003</v>
      </c>
      <c r="O484" s="1">
        <v>7.8609999999999998</v>
      </c>
      <c r="P484" s="1">
        <v>10.69</v>
      </c>
      <c r="Q484" s="1">
        <v>9.3480000000000008</v>
      </c>
      <c r="R484" s="1">
        <f t="shared" si="71"/>
        <v>9.299666666666667</v>
      </c>
      <c r="S484" s="1">
        <v>0</v>
      </c>
      <c r="T484" s="1">
        <v>-0.71831761317909204</v>
      </c>
      <c r="U484" s="1">
        <v>-3.5356735377298998</v>
      </c>
      <c r="V484" s="1">
        <v>-2.1748244809140602</v>
      </c>
      <c r="W484" s="4">
        <v>2.4683180616201102E-22</v>
      </c>
    </row>
    <row r="485" spans="1:23">
      <c r="A485" t="s">
        <v>1435</v>
      </c>
      <c r="B485" s="1" t="s">
        <v>1436</v>
      </c>
      <c r="C485" s="1">
        <v>364.66</v>
      </c>
      <c r="D485" s="1">
        <v>357.13600000000002</v>
      </c>
      <c r="E485" s="1">
        <v>342.99599999999998</v>
      </c>
      <c r="F485" s="1">
        <f t="shared" si="68"/>
        <v>354.93066666666664</v>
      </c>
      <c r="G485" s="1">
        <v>348.81599999999997</v>
      </c>
      <c r="H485" s="1">
        <v>407.28899999999999</v>
      </c>
      <c r="I485" s="1">
        <v>416.18299999999999</v>
      </c>
      <c r="J485" s="1">
        <f t="shared" si="69"/>
        <v>390.76266666666669</v>
      </c>
      <c r="K485" s="1">
        <v>145.37799999999999</v>
      </c>
      <c r="L485" s="1">
        <v>180.73</v>
      </c>
      <c r="M485" s="1">
        <v>151.47</v>
      </c>
      <c r="N485" s="1">
        <f t="shared" si="70"/>
        <v>159.19266666666667</v>
      </c>
      <c r="O485" s="1">
        <v>164.61600000000001</v>
      </c>
      <c r="P485" s="1">
        <v>202.18</v>
      </c>
      <c r="Q485" s="1">
        <v>168.322</v>
      </c>
      <c r="R485" s="1">
        <f t="shared" si="71"/>
        <v>178.37266666666667</v>
      </c>
      <c r="S485" s="1">
        <v>0</v>
      </c>
      <c r="T485" s="1">
        <v>0.124536108925207</v>
      </c>
      <c r="U485" s="1">
        <v>-0.39243527382836002</v>
      </c>
      <c r="V485" s="1">
        <v>-0.69650330076145095</v>
      </c>
      <c r="W485" s="4">
        <v>8.5437287291080797E-20</v>
      </c>
    </row>
    <row r="486" spans="1:23">
      <c r="A486" t="s">
        <v>131</v>
      </c>
      <c r="B486" s="1" t="s">
        <v>132</v>
      </c>
      <c r="C486" s="1">
        <v>349.988</v>
      </c>
      <c r="D486" s="1">
        <v>322.41899999999998</v>
      </c>
      <c r="E486" s="1">
        <v>292.86399999999998</v>
      </c>
      <c r="F486" s="1">
        <f t="shared" si="68"/>
        <v>321.75700000000001</v>
      </c>
      <c r="G486" s="1">
        <v>1137.7760000000001</v>
      </c>
      <c r="H486" s="1">
        <v>1183.3789999999999</v>
      </c>
      <c r="I486" s="1">
        <v>1097.8440000000001</v>
      </c>
      <c r="J486" s="1">
        <f t="shared" si="69"/>
        <v>1139.6663333333333</v>
      </c>
      <c r="K486" s="1">
        <v>1080.21</v>
      </c>
      <c r="L486" s="1">
        <v>1048.194</v>
      </c>
      <c r="M486" s="1">
        <v>1030.798</v>
      </c>
      <c r="N486" s="1">
        <f t="shared" si="70"/>
        <v>1053.0673333333334</v>
      </c>
      <c r="O486" s="1">
        <v>958.149</v>
      </c>
      <c r="P486" s="1">
        <v>927.71299999999997</v>
      </c>
      <c r="Q486" s="1">
        <v>918.61300000000006</v>
      </c>
      <c r="R486" s="1">
        <f t="shared" si="71"/>
        <v>934.82500000000016</v>
      </c>
      <c r="S486" s="1">
        <v>0</v>
      </c>
      <c r="T486" s="1">
        <v>1.8118346083760699</v>
      </c>
      <c r="U486" s="1">
        <v>2.48463753664634</v>
      </c>
      <c r="V486" s="1">
        <v>1.83572254650364</v>
      </c>
      <c r="W486" s="4">
        <v>1.5722115073367601E-140</v>
      </c>
    </row>
    <row r="487" spans="1:23">
      <c r="A487" t="s">
        <v>2505</v>
      </c>
      <c r="B487" s="1" t="s">
        <v>2505</v>
      </c>
      <c r="C487" s="1">
        <v>17.736999999999998</v>
      </c>
      <c r="D487" s="1">
        <v>18.459</v>
      </c>
      <c r="E487" s="1">
        <v>22.968</v>
      </c>
      <c r="F487" s="1">
        <f t="shared" si="68"/>
        <v>19.721333333333334</v>
      </c>
      <c r="G487" s="1">
        <v>23.847000000000001</v>
      </c>
      <c r="H487" s="1">
        <v>23.372</v>
      </c>
      <c r="I487" s="1">
        <v>29.576000000000001</v>
      </c>
      <c r="J487" s="1">
        <f t="shared" si="69"/>
        <v>25.598333333333333</v>
      </c>
      <c r="K487" s="1">
        <v>7.5380000000000003</v>
      </c>
      <c r="L487" s="1">
        <v>9.7089999999999996</v>
      </c>
      <c r="M487" s="1">
        <v>11.141</v>
      </c>
      <c r="N487" s="1">
        <f t="shared" si="70"/>
        <v>9.4626666666666654</v>
      </c>
      <c r="O487" s="1">
        <v>20.602</v>
      </c>
      <c r="P487" s="1">
        <v>20.699000000000002</v>
      </c>
      <c r="Q487" s="1">
        <v>22.687999999999999</v>
      </c>
      <c r="R487" s="1">
        <f t="shared" si="71"/>
        <v>21.329666666666668</v>
      </c>
      <c r="S487" s="1">
        <v>0</v>
      </c>
      <c r="T487" s="1">
        <v>0.35961272643414099</v>
      </c>
      <c r="U487" s="1">
        <v>-0.28983807419969598</v>
      </c>
      <c r="V487" s="1">
        <v>0.40825730003523703</v>
      </c>
      <c r="W487" s="3">
        <v>3.6081082299242603E-2</v>
      </c>
    </row>
    <row r="488" spans="1:23">
      <c r="A488" t="s">
        <v>1188</v>
      </c>
      <c r="B488" s="1" t="s">
        <v>1189</v>
      </c>
      <c r="C488" s="1">
        <v>559.71500000000003</v>
      </c>
      <c r="D488" s="1">
        <v>537.42200000000003</v>
      </c>
      <c r="E488" s="1">
        <v>519.24</v>
      </c>
      <c r="F488" s="1">
        <f t="shared" si="68"/>
        <v>538.79233333333343</v>
      </c>
      <c r="G488" s="1">
        <v>434.41300000000001</v>
      </c>
      <c r="H488" s="1">
        <v>416.77300000000002</v>
      </c>
      <c r="I488" s="1">
        <v>430.75200000000001</v>
      </c>
      <c r="J488" s="1">
        <f t="shared" si="69"/>
        <v>427.3126666666667</v>
      </c>
      <c r="K488" s="1">
        <v>405.62799999999999</v>
      </c>
      <c r="L488" s="1">
        <v>444.30799999999999</v>
      </c>
      <c r="M488" s="1">
        <v>447.096</v>
      </c>
      <c r="N488" s="1">
        <f t="shared" si="70"/>
        <v>432.34399999999999</v>
      </c>
      <c r="O488" s="1">
        <v>530.98500000000001</v>
      </c>
      <c r="P488" s="1">
        <v>514.72900000000004</v>
      </c>
      <c r="Q488" s="1">
        <v>535.09799999999996</v>
      </c>
      <c r="R488" s="1">
        <f t="shared" si="71"/>
        <v>526.9373333333333</v>
      </c>
      <c r="S488" s="1">
        <v>0</v>
      </c>
      <c r="T488" s="1">
        <v>-0.348138475702781</v>
      </c>
      <c r="U488" s="1">
        <v>0.45376783169759899</v>
      </c>
      <c r="V488" s="1">
        <v>0.26449353295385902</v>
      </c>
      <c r="W488" s="4">
        <v>2.3991684738801701E-24</v>
      </c>
    </row>
    <row r="489" spans="1:23">
      <c r="A489" t="s">
        <v>335</v>
      </c>
      <c r="B489" s="1" t="s">
        <v>336</v>
      </c>
      <c r="C489" s="1">
        <v>602.072</v>
      </c>
      <c r="D489" s="1">
        <v>568.18600000000004</v>
      </c>
      <c r="E489" s="1">
        <v>597.31899999999996</v>
      </c>
      <c r="F489" s="1">
        <f t="shared" si="68"/>
        <v>589.19233333333329</v>
      </c>
      <c r="G489" s="1">
        <v>200.374</v>
      </c>
      <c r="H489" s="1">
        <v>190.38200000000001</v>
      </c>
      <c r="I489" s="1">
        <v>194.46100000000001</v>
      </c>
      <c r="J489" s="1">
        <f t="shared" si="69"/>
        <v>195.07233333333332</v>
      </c>
      <c r="K489" s="1">
        <v>232.99100000000001</v>
      </c>
      <c r="L489" s="1">
        <v>235.01</v>
      </c>
      <c r="M489" s="1">
        <v>234.48</v>
      </c>
      <c r="N489" s="1">
        <f t="shared" si="70"/>
        <v>234.16033333333334</v>
      </c>
      <c r="O489" s="1">
        <v>308.38400000000001</v>
      </c>
      <c r="P489" s="1">
        <v>290.44200000000001</v>
      </c>
      <c r="Q489" s="1">
        <v>317.79300000000001</v>
      </c>
      <c r="R489" s="1">
        <f t="shared" si="71"/>
        <v>305.53966666666668</v>
      </c>
      <c r="S489" s="1">
        <v>0</v>
      </c>
      <c r="T489" s="1">
        <v>-1.6084836982013</v>
      </c>
      <c r="U489" s="1">
        <v>-0.55837520271978003</v>
      </c>
      <c r="V489" s="1">
        <v>-0.65101203913582295</v>
      </c>
      <c r="W489" s="4">
        <v>3.0010881889978597E-79</v>
      </c>
    </row>
    <row r="490" spans="1:23">
      <c r="A490" t="s">
        <v>1589</v>
      </c>
      <c r="B490" s="1" t="s">
        <v>1590</v>
      </c>
      <c r="C490" s="1">
        <v>88.885000000000005</v>
      </c>
      <c r="D490" s="1">
        <v>99.73</v>
      </c>
      <c r="E490" s="1">
        <v>94.203000000000003</v>
      </c>
      <c r="F490" s="1">
        <f t="shared" si="68"/>
        <v>94.272666666666666</v>
      </c>
      <c r="G490" s="1">
        <v>33.216999999999999</v>
      </c>
      <c r="H490" s="1">
        <v>34.332999999999998</v>
      </c>
      <c r="I490" s="1">
        <v>32.767000000000003</v>
      </c>
      <c r="J490" s="1">
        <f t="shared" si="69"/>
        <v>33.439</v>
      </c>
      <c r="K490" s="1">
        <v>32.866999999999997</v>
      </c>
      <c r="L490" s="1">
        <v>36.976999999999997</v>
      </c>
      <c r="M490" s="1">
        <v>35.063000000000002</v>
      </c>
      <c r="N490" s="1">
        <f t="shared" si="70"/>
        <v>34.969000000000001</v>
      </c>
      <c r="O490" s="1">
        <v>44.234000000000002</v>
      </c>
      <c r="P490" s="1">
        <v>40.741999999999997</v>
      </c>
      <c r="Q490" s="1">
        <v>43.728999999999999</v>
      </c>
      <c r="R490" s="1">
        <f t="shared" si="71"/>
        <v>42.901666666666664</v>
      </c>
      <c r="S490" s="1">
        <v>0</v>
      </c>
      <c r="T490" s="1">
        <v>-1.5086584419276401</v>
      </c>
      <c r="U490" s="1">
        <v>-0.66158151577059199</v>
      </c>
      <c r="V490" s="1">
        <v>-0.83924122425299297</v>
      </c>
      <c r="W490" s="4">
        <v>4.14465872662928E-17</v>
      </c>
    </row>
    <row r="491" spans="1:23">
      <c r="A491" t="s">
        <v>557</v>
      </c>
      <c r="B491" s="1" t="s">
        <v>558</v>
      </c>
      <c r="C491" s="1">
        <v>363.65499999999997</v>
      </c>
      <c r="D491" s="1">
        <v>292.74200000000002</v>
      </c>
      <c r="E491" s="1">
        <v>305.78899999999999</v>
      </c>
      <c r="F491" s="1">
        <f t="shared" si="68"/>
        <v>320.72866666666664</v>
      </c>
      <c r="G491" s="1">
        <v>120.907</v>
      </c>
      <c r="H491" s="1">
        <v>108.754</v>
      </c>
      <c r="I491" s="1">
        <v>119.863</v>
      </c>
      <c r="J491" s="1">
        <f t="shared" si="69"/>
        <v>116.508</v>
      </c>
      <c r="K491" s="1">
        <v>80.581999999999994</v>
      </c>
      <c r="L491" s="1">
        <v>84.325000000000003</v>
      </c>
      <c r="M491" s="1">
        <v>79.757000000000005</v>
      </c>
      <c r="N491" s="1">
        <f t="shared" si="70"/>
        <v>81.554666666666662</v>
      </c>
      <c r="O491" s="1">
        <v>154.488</v>
      </c>
      <c r="P491" s="1">
        <v>154.392</v>
      </c>
      <c r="Q491" s="1">
        <v>153.51400000000001</v>
      </c>
      <c r="R491" s="1">
        <f t="shared" si="71"/>
        <v>154.13133333333334</v>
      </c>
      <c r="S491" s="1">
        <v>0</v>
      </c>
      <c r="T491" s="1">
        <v>-1.47484820965549</v>
      </c>
      <c r="U491" s="1">
        <v>-1.20434552385896</v>
      </c>
      <c r="V491" s="1">
        <v>-0.760482567173283</v>
      </c>
      <c r="W491" s="4">
        <v>5.9222947078668202E-53</v>
      </c>
    </row>
    <row r="492" spans="1:23">
      <c r="A492" t="s">
        <v>173</v>
      </c>
      <c r="B492" s="1" t="s">
        <v>173</v>
      </c>
      <c r="C492" s="1">
        <v>432.89400000000001</v>
      </c>
      <c r="D492" s="1">
        <v>377.25099999999998</v>
      </c>
      <c r="E492" s="1">
        <v>356.13299999999998</v>
      </c>
      <c r="F492" s="1">
        <f t="shared" si="68"/>
        <v>388.75933333333336</v>
      </c>
      <c r="G492" s="1">
        <v>144.35599999999999</v>
      </c>
      <c r="H492" s="1">
        <v>142.886</v>
      </c>
      <c r="I492" s="1">
        <v>172.97300000000001</v>
      </c>
      <c r="J492" s="1">
        <f t="shared" si="69"/>
        <v>153.405</v>
      </c>
      <c r="K492" s="1">
        <v>41.597999999999999</v>
      </c>
      <c r="L492" s="1">
        <v>49.030999999999999</v>
      </c>
      <c r="M492" s="1">
        <v>42.168999999999997</v>
      </c>
      <c r="N492" s="1">
        <f t="shared" si="70"/>
        <v>44.265999999999998</v>
      </c>
      <c r="O492" s="1">
        <v>96.552000000000007</v>
      </c>
      <c r="P492" s="1">
        <v>102.985</v>
      </c>
      <c r="Q492" s="1">
        <v>100.334</v>
      </c>
      <c r="R492" s="1">
        <f t="shared" si="71"/>
        <v>99.956999999999994</v>
      </c>
      <c r="S492" s="1">
        <v>0</v>
      </c>
      <c r="T492" s="1">
        <v>-1.3565304423717</v>
      </c>
      <c r="U492" s="1">
        <v>-2.3680810487354602</v>
      </c>
      <c r="V492" s="1">
        <v>-1.6629147507447199</v>
      </c>
      <c r="W492" s="4">
        <v>9.0036295601456002E-125</v>
      </c>
    </row>
    <row r="493" spans="1:23">
      <c r="A493" t="s">
        <v>1959</v>
      </c>
      <c r="B493" s="1" t="s">
        <v>1960</v>
      </c>
      <c r="C493" s="1">
        <v>71.198999999999998</v>
      </c>
      <c r="D493" s="1">
        <v>57.377000000000002</v>
      </c>
      <c r="E493" s="1">
        <v>50.173999999999999</v>
      </c>
      <c r="F493" s="1">
        <f t="shared" si="68"/>
        <v>59.583333333333336</v>
      </c>
      <c r="G493" s="1">
        <v>56.94</v>
      </c>
      <c r="H493" s="1">
        <v>65.361999999999995</v>
      </c>
      <c r="I493" s="1">
        <v>67.921999999999997</v>
      </c>
      <c r="J493" s="1">
        <f t="shared" si="69"/>
        <v>63.407999999999994</v>
      </c>
      <c r="K493" s="1">
        <v>11.903</v>
      </c>
      <c r="L493" s="1">
        <v>17.431000000000001</v>
      </c>
      <c r="M493" s="1">
        <v>8.5120000000000005</v>
      </c>
      <c r="N493" s="1">
        <f t="shared" si="70"/>
        <v>12.615333333333334</v>
      </c>
      <c r="O493" s="1">
        <v>19.664999999999999</v>
      </c>
      <c r="P493" s="1">
        <v>27.792999999999999</v>
      </c>
      <c r="Q493" s="1">
        <v>21.53</v>
      </c>
      <c r="R493" s="1">
        <f t="shared" si="71"/>
        <v>22.995999999999999</v>
      </c>
      <c r="S493" s="1">
        <v>0</v>
      </c>
      <c r="T493" s="1">
        <v>7.6012925037253001E-2</v>
      </c>
      <c r="U493" s="1">
        <v>-1.48982721243007</v>
      </c>
      <c r="V493" s="1">
        <v>-1.0771537658617101</v>
      </c>
      <c r="W493" s="4">
        <v>9.1541030647730003E-12</v>
      </c>
    </row>
    <row r="494" spans="1:23">
      <c r="A494" t="s">
        <v>2034</v>
      </c>
      <c r="B494" s="1" t="s">
        <v>2035</v>
      </c>
      <c r="C494" s="1">
        <v>8.3409999999999993</v>
      </c>
      <c r="D494" s="1">
        <v>6.82</v>
      </c>
      <c r="E494" s="1">
        <v>7.2460000000000004</v>
      </c>
      <c r="F494" s="1">
        <f t="shared" si="68"/>
        <v>7.4690000000000003</v>
      </c>
      <c r="G494" s="1">
        <v>5.3579999999999997</v>
      </c>
      <c r="H494" s="1">
        <v>5.38</v>
      </c>
      <c r="I494" s="1">
        <v>5.1890000000000001</v>
      </c>
      <c r="J494" s="1">
        <f t="shared" si="69"/>
        <v>5.3090000000000002</v>
      </c>
      <c r="K494" s="1">
        <v>0.68500000000000005</v>
      </c>
      <c r="L494" s="1">
        <v>1.198</v>
      </c>
      <c r="M494" s="1">
        <v>0.80700000000000005</v>
      </c>
      <c r="N494" s="1">
        <f t="shared" si="70"/>
        <v>0.89666666666666661</v>
      </c>
      <c r="O494" s="1">
        <v>3.4009999999999998</v>
      </c>
      <c r="P494" s="1">
        <v>3.3039999999999998</v>
      </c>
      <c r="Q494" s="1">
        <v>2.524</v>
      </c>
      <c r="R494" s="1">
        <f t="shared" si="71"/>
        <v>3.0763333333333329</v>
      </c>
      <c r="S494" s="1">
        <v>0</v>
      </c>
      <c r="T494" s="1">
        <v>-0.50535659599313199</v>
      </c>
      <c r="U494" s="1">
        <v>-2.2998574741882498</v>
      </c>
      <c r="V494" s="1">
        <v>-0.98104914782376895</v>
      </c>
      <c r="W494" s="4">
        <v>1.2247074298603801E-10</v>
      </c>
    </row>
    <row r="495" spans="1:23">
      <c r="A495" t="s">
        <v>985</v>
      </c>
      <c r="B495" s="1" t="s">
        <v>986</v>
      </c>
      <c r="C495" s="1">
        <v>883.19799999999998</v>
      </c>
      <c r="D495" s="1">
        <v>784.74599999999998</v>
      </c>
      <c r="E495" s="1">
        <v>630.86</v>
      </c>
      <c r="F495" s="1">
        <f t="shared" si="68"/>
        <v>766.26800000000003</v>
      </c>
      <c r="G495" s="1">
        <v>546.84699999999998</v>
      </c>
      <c r="H495" s="1">
        <v>530.08100000000002</v>
      </c>
      <c r="I495" s="1">
        <v>562.86900000000003</v>
      </c>
      <c r="J495" s="1">
        <f t="shared" si="69"/>
        <v>546.59900000000005</v>
      </c>
      <c r="K495" s="1">
        <v>744.2</v>
      </c>
      <c r="L495" s="1">
        <v>728.98599999999999</v>
      </c>
      <c r="M495" s="1">
        <v>724.86400000000003</v>
      </c>
      <c r="N495" s="1">
        <f t="shared" si="70"/>
        <v>732.68333333333339</v>
      </c>
      <c r="O495" s="1">
        <v>635.10199999999998</v>
      </c>
      <c r="P495" s="1">
        <v>609.42999999999995</v>
      </c>
      <c r="Q495" s="1">
        <v>633.70600000000002</v>
      </c>
      <c r="R495" s="1">
        <f t="shared" si="71"/>
        <v>626.07933333333324</v>
      </c>
      <c r="S495" s="1">
        <v>0</v>
      </c>
      <c r="T495" s="1">
        <v>-0.50081463748728094</v>
      </c>
      <c r="U495" s="1">
        <v>0.70969524392971695</v>
      </c>
      <c r="V495" s="1">
        <v>5.6742233105101297E-3</v>
      </c>
      <c r="W495" s="4">
        <v>1.1581456086059901E-29</v>
      </c>
    </row>
    <row r="496" spans="1:23">
      <c r="A496" t="s">
        <v>1767</v>
      </c>
      <c r="B496" s="1" t="s">
        <v>1767</v>
      </c>
      <c r="C496" s="1">
        <v>126.092</v>
      </c>
      <c r="D496" s="1">
        <v>129.75299999999999</v>
      </c>
      <c r="E496" s="1">
        <v>106.66200000000001</v>
      </c>
      <c r="F496" s="1">
        <f t="shared" si="68"/>
        <v>120.83566666666665</v>
      </c>
      <c r="G496" s="1">
        <v>65.138000000000005</v>
      </c>
      <c r="H496" s="1">
        <v>65.938000000000002</v>
      </c>
      <c r="I496" s="1">
        <v>70.918999999999997</v>
      </c>
      <c r="J496" s="1">
        <f t="shared" si="69"/>
        <v>67.331666666666663</v>
      </c>
      <c r="K496" s="1">
        <v>78.45</v>
      </c>
      <c r="L496" s="1">
        <v>80.349999999999994</v>
      </c>
      <c r="M496" s="1">
        <v>76.867000000000004</v>
      </c>
      <c r="N496" s="1">
        <f t="shared" si="70"/>
        <v>78.555666666666681</v>
      </c>
      <c r="O496" s="1">
        <v>74.866</v>
      </c>
      <c r="P496" s="1">
        <v>68.997</v>
      </c>
      <c r="Q496" s="1">
        <v>66.751999999999995</v>
      </c>
      <c r="R496" s="1">
        <f t="shared" si="71"/>
        <v>70.204999999999998</v>
      </c>
      <c r="S496" s="1">
        <v>0</v>
      </c>
      <c r="T496" s="1">
        <v>-0.85753302045547097</v>
      </c>
      <c r="U496" s="1">
        <v>0.15093493629576399</v>
      </c>
      <c r="V496" s="1">
        <v>-0.48594329186693802</v>
      </c>
      <c r="W496" s="4">
        <v>1.7523498696156201E-14</v>
      </c>
    </row>
    <row r="497" spans="1:23">
      <c r="A497" t="s">
        <v>1636</v>
      </c>
      <c r="B497" s="1" t="s">
        <v>1636</v>
      </c>
      <c r="C497" s="1">
        <v>129.38300000000001</v>
      </c>
      <c r="D497" s="1">
        <v>104.672</v>
      </c>
      <c r="E497" s="1">
        <v>84.117000000000004</v>
      </c>
      <c r="F497" s="1">
        <f t="shared" si="68"/>
        <v>106.05733333333335</v>
      </c>
      <c r="G497" s="1">
        <v>61.100999999999999</v>
      </c>
      <c r="H497" s="1">
        <v>60.832999999999998</v>
      </c>
      <c r="I497" s="1">
        <v>59.906999999999996</v>
      </c>
      <c r="J497" s="1">
        <f t="shared" si="69"/>
        <v>60.613666666666667</v>
      </c>
      <c r="K497" s="1">
        <v>18.324999999999999</v>
      </c>
      <c r="L497" s="1">
        <v>23.114000000000001</v>
      </c>
      <c r="M497" s="1">
        <v>20.146999999999998</v>
      </c>
      <c r="N497" s="1">
        <f t="shared" si="70"/>
        <v>20.528666666666666</v>
      </c>
      <c r="O497" s="1">
        <v>51.948</v>
      </c>
      <c r="P497" s="1">
        <v>49.61</v>
      </c>
      <c r="Q497" s="1">
        <v>48.39</v>
      </c>
      <c r="R497" s="1">
        <f t="shared" si="71"/>
        <v>49.98266666666666</v>
      </c>
      <c r="S497" s="1">
        <v>0</v>
      </c>
      <c r="T497" s="1">
        <v>-0.819713630591274</v>
      </c>
      <c r="U497" s="1">
        <v>-1.6033991309143301</v>
      </c>
      <c r="V497" s="1">
        <v>-0.78766818084997003</v>
      </c>
      <c r="W497" s="4">
        <v>2.1756256741149401E-16</v>
      </c>
    </row>
    <row r="498" spans="1:23">
      <c r="A498" t="s">
        <v>914</v>
      </c>
      <c r="B498" s="1" t="s">
        <v>914</v>
      </c>
      <c r="C498" s="1">
        <v>169.429</v>
      </c>
      <c r="D498" s="1">
        <v>145.691</v>
      </c>
      <c r="E498" s="1">
        <v>120.434</v>
      </c>
      <c r="F498" s="1">
        <f t="shared" si="68"/>
        <v>145.18466666666666</v>
      </c>
      <c r="G498" s="1">
        <v>186.19499999999999</v>
      </c>
      <c r="H498" s="1">
        <v>215.90600000000001</v>
      </c>
      <c r="I498" s="1">
        <v>242.99100000000001</v>
      </c>
      <c r="J498" s="1">
        <f t="shared" si="69"/>
        <v>215.03066666666666</v>
      </c>
      <c r="K498" s="1">
        <v>27.664000000000001</v>
      </c>
      <c r="L498" s="1">
        <v>43.780999999999999</v>
      </c>
      <c r="M498" s="1">
        <v>21.579000000000001</v>
      </c>
      <c r="N498" s="1">
        <f t="shared" si="70"/>
        <v>31.007999999999999</v>
      </c>
      <c r="O498" s="1">
        <v>47.881999999999998</v>
      </c>
      <c r="P498" s="1">
        <v>63.433</v>
      </c>
      <c r="Q498" s="1">
        <v>50.219000000000001</v>
      </c>
      <c r="R498" s="1">
        <f t="shared" si="71"/>
        <v>53.844666666666662</v>
      </c>
      <c r="S498" s="1">
        <v>0</v>
      </c>
      <c r="T498" s="1">
        <v>0.55208417546390998</v>
      </c>
      <c r="U498" s="1">
        <v>-1.4797758553098399</v>
      </c>
      <c r="V498" s="1">
        <v>-1.1344937228052301</v>
      </c>
      <c r="W498" s="4">
        <v>2.9216287273325298E-32</v>
      </c>
    </row>
    <row r="499" spans="1:23">
      <c r="A499" t="s">
        <v>71</v>
      </c>
      <c r="B499" s="1" t="s">
        <v>72</v>
      </c>
      <c r="C499" s="1">
        <v>160.68700000000001</v>
      </c>
      <c r="D499" s="1">
        <v>174.38</v>
      </c>
      <c r="E499" s="1">
        <v>180.92699999999999</v>
      </c>
      <c r="F499" s="1">
        <f t="shared" si="68"/>
        <v>171.99800000000002</v>
      </c>
      <c r="G499" s="1">
        <v>753.67499999999995</v>
      </c>
      <c r="H499" s="1">
        <v>690.38400000000001</v>
      </c>
      <c r="I499" s="1">
        <v>687.45899999999995</v>
      </c>
      <c r="J499" s="1">
        <f t="shared" si="69"/>
        <v>710.50599999999997</v>
      </c>
      <c r="K499" s="1">
        <v>121.876</v>
      </c>
      <c r="L499" s="1">
        <v>122.29600000000001</v>
      </c>
      <c r="M499" s="1">
        <v>103.236</v>
      </c>
      <c r="N499" s="1">
        <f t="shared" si="70"/>
        <v>115.80266666666667</v>
      </c>
      <c r="O499" s="1">
        <v>596.11699999999996</v>
      </c>
      <c r="P499" s="1">
        <v>564.19299999999998</v>
      </c>
      <c r="Q499" s="1">
        <v>579.47</v>
      </c>
      <c r="R499" s="1">
        <f t="shared" si="71"/>
        <v>579.92666666666662</v>
      </c>
      <c r="S499" s="1">
        <v>0</v>
      </c>
      <c r="T499" s="1">
        <v>2.0327381872614501</v>
      </c>
      <c r="U499" s="1">
        <v>0.198772625795469</v>
      </c>
      <c r="V499" s="1">
        <v>2.0497395213173499</v>
      </c>
      <c r="W499" s="4">
        <v>6.8866276723914905E-201</v>
      </c>
    </row>
    <row r="500" spans="1:23">
      <c r="A500" t="s">
        <v>181</v>
      </c>
      <c r="B500" s="1" t="s">
        <v>182</v>
      </c>
      <c r="C500" s="1">
        <v>187.995</v>
      </c>
      <c r="D500" s="1">
        <v>226.864</v>
      </c>
      <c r="E500" s="1">
        <v>244.25899999999999</v>
      </c>
      <c r="F500" s="1">
        <f t="shared" si="68"/>
        <v>219.70600000000002</v>
      </c>
      <c r="G500" s="1">
        <v>973.08699999999999</v>
      </c>
      <c r="H500" s="1">
        <v>832.31899999999996</v>
      </c>
      <c r="I500" s="1">
        <v>813.827</v>
      </c>
      <c r="J500" s="1">
        <f t="shared" si="69"/>
        <v>873.07766666666669</v>
      </c>
      <c r="K500" s="1">
        <v>844.55399999999997</v>
      </c>
      <c r="L500" s="1">
        <v>766.06500000000005</v>
      </c>
      <c r="M500" s="1">
        <v>769.76599999999996</v>
      </c>
      <c r="N500" s="1">
        <f t="shared" si="70"/>
        <v>793.4616666666667</v>
      </c>
      <c r="O500" s="1">
        <v>1111.2819999999999</v>
      </c>
      <c r="P500" s="1">
        <v>1084.4369999999999</v>
      </c>
      <c r="Q500" s="1">
        <v>1130.174</v>
      </c>
      <c r="R500" s="1">
        <f t="shared" si="71"/>
        <v>1108.6310000000001</v>
      </c>
      <c r="S500" s="1">
        <v>0</v>
      </c>
      <c r="T500" s="1">
        <v>1.97697204912086</v>
      </c>
      <c r="U500" s="1">
        <v>2.62780728404136</v>
      </c>
      <c r="V500" s="1">
        <v>2.6309583162539298</v>
      </c>
      <c r="W500" s="4">
        <v>4.4244358904418001E-120</v>
      </c>
    </row>
    <row r="501" spans="1:23">
      <c r="A501" t="s">
        <v>128</v>
      </c>
      <c r="B501" s="1" t="s">
        <v>129</v>
      </c>
      <c r="C501" s="1">
        <v>700.95600000000002</v>
      </c>
      <c r="D501" s="1">
        <v>747.36</v>
      </c>
      <c r="E501" s="1">
        <v>832.149</v>
      </c>
      <c r="F501" s="1">
        <f t="shared" si="68"/>
        <v>760.15500000000009</v>
      </c>
      <c r="G501" s="1">
        <v>3771.24</v>
      </c>
      <c r="H501" s="1">
        <v>3179.1840000000002</v>
      </c>
      <c r="I501" s="1">
        <v>3226.17</v>
      </c>
      <c r="J501" s="1">
        <f t="shared" si="69"/>
        <v>3392.1980000000003</v>
      </c>
      <c r="K501" s="1">
        <v>3218.4720000000002</v>
      </c>
      <c r="L501" s="1">
        <v>2882.585</v>
      </c>
      <c r="M501" s="1">
        <v>2938.451</v>
      </c>
      <c r="N501" s="1">
        <f t="shared" si="70"/>
        <v>3013.1693333333337</v>
      </c>
      <c r="O501" s="1">
        <v>4983.6030000000001</v>
      </c>
      <c r="P501" s="1">
        <v>4818.9040000000005</v>
      </c>
      <c r="Q501" s="1">
        <v>5188.1670000000004</v>
      </c>
      <c r="R501" s="1">
        <f t="shared" si="71"/>
        <v>4996.8913333333339</v>
      </c>
      <c r="S501" s="1">
        <v>0</v>
      </c>
      <c r="T501" s="1">
        <v>2.1442099637457699</v>
      </c>
      <c r="U501" s="1">
        <v>2.7629407071633998</v>
      </c>
      <c r="V501" s="1">
        <v>3.0126278408504401</v>
      </c>
      <c r="W501" s="4">
        <v>2.7692057999977598E-144</v>
      </c>
    </row>
    <row r="502" spans="1:23">
      <c r="A502" t="s">
        <v>56</v>
      </c>
      <c r="B502" s="1" t="s">
        <v>57</v>
      </c>
      <c r="C502" s="1">
        <v>517.86</v>
      </c>
      <c r="D502" s="1">
        <v>524.4</v>
      </c>
      <c r="E502" s="1">
        <v>605.54</v>
      </c>
      <c r="F502" s="1">
        <f t="shared" si="68"/>
        <v>549.26666666666665</v>
      </c>
      <c r="G502" s="1">
        <v>5114.5479999999998</v>
      </c>
      <c r="H502" s="1">
        <v>3885.3829999999998</v>
      </c>
      <c r="I502" s="1">
        <v>4321.1390000000001</v>
      </c>
      <c r="J502" s="1">
        <f t="shared" si="69"/>
        <v>4440.3566666666666</v>
      </c>
      <c r="K502" s="1">
        <v>5415.4139999999998</v>
      </c>
      <c r="L502" s="1">
        <v>4921.5839999999998</v>
      </c>
      <c r="M502" s="1">
        <v>4900.0640000000003</v>
      </c>
      <c r="N502" s="1">
        <f t="shared" si="70"/>
        <v>5079.0206666666663</v>
      </c>
      <c r="O502" s="1">
        <v>7891.1949999999997</v>
      </c>
      <c r="P502" s="1">
        <v>7586.9070000000002</v>
      </c>
      <c r="Q502" s="1">
        <v>8201.7160000000003</v>
      </c>
      <c r="R502" s="1">
        <f t="shared" si="71"/>
        <v>7893.2726666666667</v>
      </c>
      <c r="S502" s="1">
        <v>0</v>
      </c>
      <c r="T502" s="1">
        <v>3.0009803300649098</v>
      </c>
      <c r="U502" s="1">
        <v>3.9841751287210001</v>
      </c>
      <c r="V502" s="1">
        <v>4.1410045460763296</v>
      </c>
      <c r="W502" s="4">
        <v>3.6459062516407899E-224</v>
      </c>
    </row>
    <row r="503" spans="1:23">
      <c r="A503" t="s">
        <v>2535</v>
      </c>
    </row>
    <row r="504" spans="1:23">
      <c r="A504" t="s">
        <v>1465</v>
      </c>
      <c r="B504" s="1" t="s">
        <v>1465</v>
      </c>
      <c r="C504" s="1">
        <v>163.77699999999999</v>
      </c>
      <c r="D504" s="1">
        <v>166.47300000000001</v>
      </c>
      <c r="E504" s="1">
        <v>187.029</v>
      </c>
      <c r="F504" s="1">
        <f t="shared" ref="F504:F516" si="72">AVERAGE(C504:E504)</f>
        <v>172.42633333333333</v>
      </c>
      <c r="G504" s="1">
        <v>273.78500000000003</v>
      </c>
      <c r="H504" s="1">
        <v>250.714</v>
      </c>
      <c r="I504" s="1">
        <v>316.07799999999997</v>
      </c>
      <c r="J504" s="1">
        <f t="shared" ref="J504:J516" si="73">AVERAGE(G504:I504)</f>
        <v>280.19233333333335</v>
      </c>
      <c r="K504" s="1">
        <v>83.146000000000001</v>
      </c>
      <c r="L504" s="1">
        <v>97.653000000000006</v>
      </c>
      <c r="M504" s="1">
        <v>74.784999999999997</v>
      </c>
      <c r="N504" s="1">
        <f t="shared" ref="N504:N516" si="74">AVERAGE(K504:M504)</f>
        <v>85.194666666666663</v>
      </c>
      <c r="O504" s="1">
        <v>161.166</v>
      </c>
      <c r="P504" s="1">
        <v>169.69800000000001</v>
      </c>
      <c r="Q504" s="1">
        <v>167.80699999999999</v>
      </c>
      <c r="R504" s="1">
        <f t="shared" ref="R504:R516" si="75">AVERAGE(O504:Q504)</f>
        <v>166.22366666666667</v>
      </c>
      <c r="S504" s="1">
        <v>0</v>
      </c>
      <c r="T504" s="1">
        <v>0.68447862809276905</v>
      </c>
      <c r="U504" s="1">
        <v>-0.25371438269482299</v>
      </c>
      <c r="V504" s="1">
        <v>0.24291565949466201</v>
      </c>
      <c r="W504" s="4">
        <v>2.59925646310216E-19</v>
      </c>
    </row>
    <row r="505" spans="1:23">
      <c r="A505" t="s">
        <v>1284</v>
      </c>
      <c r="B505" s="1" t="s">
        <v>1285</v>
      </c>
      <c r="C505" s="1">
        <v>4570.674</v>
      </c>
      <c r="D505" s="1">
        <v>5069.643</v>
      </c>
      <c r="E505" s="1">
        <v>6092.0990000000002</v>
      </c>
      <c r="F505" s="1">
        <f t="shared" si="72"/>
        <v>5244.1386666666667</v>
      </c>
      <c r="G505" s="1">
        <v>2933.7379999999998</v>
      </c>
      <c r="H505" s="1">
        <v>2718.2939999999999</v>
      </c>
      <c r="I505" s="1">
        <v>2650.3879999999999</v>
      </c>
      <c r="J505" s="1">
        <f t="shared" si="73"/>
        <v>2767.4733333333329</v>
      </c>
      <c r="K505" s="1">
        <v>3308.6489999999999</v>
      </c>
      <c r="L505" s="1">
        <v>3269.1210000000001</v>
      </c>
      <c r="M505" s="1">
        <v>3437.5549999999998</v>
      </c>
      <c r="N505" s="1">
        <f t="shared" si="74"/>
        <v>3338.4416666666671</v>
      </c>
      <c r="O505" s="1">
        <v>4626.9679999999998</v>
      </c>
      <c r="P505" s="1">
        <v>4354.7309999999998</v>
      </c>
      <c r="Q505" s="1">
        <v>4615.3919999999998</v>
      </c>
      <c r="R505" s="1">
        <f t="shared" si="75"/>
        <v>4532.3636666666671</v>
      </c>
      <c r="S505" s="1">
        <v>0</v>
      </c>
      <c r="T505" s="1">
        <v>-0.93594372828706296</v>
      </c>
      <c r="U505" s="1">
        <v>0.122479906135464</v>
      </c>
      <c r="V505" s="1">
        <v>8.5497816513591798E-2</v>
      </c>
      <c r="W505" s="4">
        <v>2.1326689897987698E-22</v>
      </c>
    </row>
    <row r="506" spans="1:23">
      <c r="A506" t="s">
        <v>297</v>
      </c>
      <c r="B506" s="1" t="s">
        <v>298</v>
      </c>
      <c r="C506" s="1">
        <v>1877.817</v>
      </c>
      <c r="D506" s="1">
        <v>2077.8560000000002</v>
      </c>
      <c r="E506" s="1">
        <v>2113.0650000000001</v>
      </c>
      <c r="F506" s="1">
        <f t="shared" si="72"/>
        <v>2022.9126666666668</v>
      </c>
      <c r="G506" s="1">
        <v>513.95399999999995</v>
      </c>
      <c r="H506" s="1">
        <v>549.274</v>
      </c>
      <c r="I506" s="1">
        <v>531.44200000000001</v>
      </c>
      <c r="J506" s="1">
        <f t="shared" si="73"/>
        <v>531.55666666666673</v>
      </c>
      <c r="K506" s="1">
        <v>498.57</v>
      </c>
      <c r="L506" s="1">
        <v>499.37799999999999</v>
      </c>
      <c r="M506" s="1">
        <v>571.62400000000002</v>
      </c>
      <c r="N506" s="1">
        <f t="shared" si="74"/>
        <v>523.19066666666674</v>
      </c>
      <c r="O506" s="1">
        <v>813.44500000000005</v>
      </c>
      <c r="P506" s="1">
        <v>763.23900000000003</v>
      </c>
      <c r="Q506" s="1">
        <v>774.03499999999997</v>
      </c>
      <c r="R506" s="1">
        <f t="shared" si="75"/>
        <v>783.57299999999998</v>
      </c>
      <c r="S506" s="1">
        <v>0</v>
      </c>
      <c r="T506" s="1">
        <v>-1.94191924547173</v>
      </c>
      <c r="U506" s="1">
        <v>-1.17525231433803</v>
      </c>
      <c r="V506" s="1">
        <v>-1.07180143299394</v>
      </c>
      <c r="W506" s="4">
        <v>5.7748558009287097E-88</v>
      </c>
    </row>
    <row r="507" spans="1:23">
      <c r="A507" t="s">
        <v>275</v>
      </c>
      <c r="B507" s="1" t="s">
        <v>276</v>
      </c>
      <c r="C507" s="1">
        <v>4105.8729999999996</v>
      </c>
      <c r="D507" s="1">
        <v>4545.5150000000003</v>
      </c>
      <c r="E507" s="1">
        <v>4120.4229999999998</v>
      </c>
      <c r="F507" s="1">
        <f t="shared" si="72"/>
        <v>4257.2703333333329</v>
      </c>
      <c r="G507" s="1">
        <v>1620.0329999999999</v>
      </c>
      <c r="H507" s="1">
        <v>1844.886</v>
      </c>
      <c r="I507" s="1">
        <v>1550.181</v>
      </c>
      <c r="J507" s="1">
        <f t="shared" si="73"/>
        <v>1671.7</v>
      </c>
      <c r="K507" s="1">
        <v>4340.1540000000005</v>
      </c>
      <c r="L507" s="1">
        <v>4524.8029999999999</v>
      </c>
      <c r="M507" s="1">
        <v>4877.2879999999996</v>
      </c>
      <c r="N507" s="1">
        <f t="shared" si="74"/>
        <v>4580.748333333333</v>
      </c>
      <c r="O507" s="1">
        <v>3057.4720000000002</v>
      </c>
      <c r="P507" s="1">
        <v>2880.6329999999998</v>
      </c>
      <c r="Q507" s="1">
        <v>2896.8110000000001</v>
      </c>
      <c r="R507" s="1">
        <f t="shared" si="75"/>
        <v>2944.9719999999998</v>
      </c>
      <c r="S507" s="1">
        <v>0</v>
      </c>
      <c r="T507" s="1">
        <v>-1.3610377104986999</v>
      </c>
      <c r="U507" s="1">
        <v>0.87957564015676304</v>
      </c>
      <c r="V507" s="1">
        <v>-0.234912822550807</v>
      </c>
      <c r="W507" s="4">
        <v>1.7181435451589199E-92</v>
      </c>
    </row>
    <row r="508" spans="1:23">
      <c r="A508" t="s">
        <v>485</v>
      </c>
      <c r="B508" s="1" t="s">
        <v>486</v>
      </c>
      <c r="C508" s="1">
        <v>3009.7829999999999</v>
      </c>
      <c r="D508" s="1">
        <v>3132.9070000000002</v>
      </c>
      <c r="E508" s="1">
        <v>2859.2109999999998</v>
      </c>
      <c r="F508" s="1">
        <f t="shared" si="72"/>
        <v>3000.6336666666666</v>
      </c>
      <c r="G508" s="1">
        <v>1375.578</v>
      </c>
      <c r="H508" s="1">
        <v>1613.99</v>
      </c>
      <c r="I508" s="1">
        <v>1384.931</v>
      </c>
      <c r="J508" s="1">
        <f t="shared" si="73"/>
        <v>1458.1663333333333</v>
      </c>
      <c r="K508" s="1">
        <v>2791.221</v>
      </c>
      <c r="L508" s="1">
        <v>3038.8760000000002</v>
      </c>
      <c r="M508" s="1">
        <v>3437.502</v>
      </c>
      <c r="N508" s="1">
        <f t="shared" si="74"/>
        <v>3089.1996666666669</v>
      </c>
      <c r="O508" s="1">
        <v>2461.9960000000001</v>
      </c>
      <c r="P508" s="1">
        <v>2262.2150000000001</v>
      </c>
      <c r="Q508" s="1">
        <v>2311.5459999999998</v>
      </c>
      <c r="R508" s="1">
        <f t="shared" si="75"/>
        <v>2345.2523333333334</v>
      </c>
      <c r="S508" s="1">
        <v>0</v>
      </c>
      <c r="T508" s="1">
        <v>-1.05372882724113</v>
      </c>
      <c r="U508" s="1">
        <v>0.81602679223885999</v>
      </c>
      <c r="V508" s="1">
        <v>-5.86096861432088E-2</v>
      </c>
      <c r="W508" s="4">
        <v>2.6378677078830202E-60</v>
      </c>
    </row>
    <row r="509" spans="1:23">
      <c r="A509" t="s">
        <v>669</v>
      </c>
      <c r="B509" s="1" t="s">
        <v>670</v>
      </c>
      <c r="C509" s="1">
        <v>1070.7660000000001</v>
      </c>
      <c r="D509" s="1">
        <v>1146.701</v>
      </c>
      <c r="E509" s="1">
        <v>1087.4459999999999</v>
      </c>
      <c r="F509" s="1">
        <f t="shared" si="72"/>
        <v>1101.6376666666667</v>
      </c>
      <c r="G509" s="1">
        <v>503.762</v>
      </c>
      <c r="H509" s="1">
        <v>565.26499999999999</v>
      </c>
      <c r="I509" s="1">
        <v>477.21100000000001</v>
      </c>
      <c r="J509" s="1">
        <f t="shared" si="73"/>
        <v>515.41266666666672</v>
      </c>
      <c r="K509" s="1">
        <v>740.596</v>
      </c>
      <c r="L509" s="1">
        <v>742.13499999999999</v>
      </c>
      <c r="M509" s="1">
        <v>795.25</v>
      </c>
      <c r="N509" s="1">
        <f t="shared" si="74"/>
        <v>759.32699999999988</v>
      </c>
      <c r="O509" s="1">
        <v>821.72500000000002</v>
      </c>
      <c r="P509" s="1">
        <v>770.697</v>
      </c>
      <c r="Q509" s="1">
        <v>819.02599999999995</v>
      </c>
      <c r="R509" s="1">
        <f t="shared" si="75"/>
        <v>803.81599999999992</v>
      </c>
      <c r="S509" s="1">
        <v>0</v>
      </c>
      <c r="T509" s="1">
        <v>-1.1083414861325001</v>
      </c>
      <c r="U509" s="1">
        <v>0.23777375650718499</v>
      </c>
      <c r="V509" s="1">
        <v>-0.158162316458894</v>
      </c>
      <c r="W509" s="4">
        <v>6.10689072133445E-43</v>
      </c>
    </row>
    <row r="510" spans="1:23">
      <c r="A510" t="s">
        <v>329</v>
      </c>
      <c r="B510" s="1" t="s">
        <v>330</v>
      </c>
      <c r="C510" s="1">
        <v>3494.9079999999999</v>
      </c>
      <c r="D510" s="1">
        <v>3472.1039999999998</v>
      </c>
      <c r="E510" s="1">
        <v>3274.2469999999998</v>
      </c>
      <c r="F510" s="1">
        <f t="shared" si="72"/>
        <v>3413.7530000000002</v>
      </c>
      <c r="G510" s="1">
        <v>1155.693</v>
      </c>
      <c r="H510" s="1">
        <v>1322.9380000000001</v>
      </c>
      <c r="I510" s="1">
        <v>1095.749</v>
      </c>
      <c r="J510" s="1">
        <f t="shared" si="73"/>
        <v>1191.46</v>
      </c>
      <c r="K510" s="1">
        <v>2730.587</v>
      </c>
      <c r="L510" s="1">
        <v>2710.5189999999998</v>
      </c>
      <c r="M510" s="1">
        <v>2802.5729999999999</v>
      </c>
      <c r="N510" s="1">
        <f t="shared" si="74"/>
        <v>2747.893</v>
      </c>
      <c r="O510" s="1">
        <v>2250.163</v>
      </c>
      <c r="P510" s="1">
        <v>2172.4949999999999</v>
      </c>
      <c r="Q510" s="1">
        <v>2141.2669999999998</v>
      </c>
      <c r="R510" s="1">
        <f t="shared" si="75"/>
        <v>2187.9749999999999</v>
      </c>
      <c r="S510" s="1">
        <v>0</v>
      </c>
      <c r="T510" s="1">
        <v>-1.5308718474674701</v>
      </c>
      <c r="U510" s="1">
        <v>0.46125035439058498</v>
      </c>
      <c r="V510" s="1">
        <v>-0.34499201307846</v>
      </c>
      <c r="W510" s="4">
        <v>3.1743587727500102E-80</v>
      </c>
    </row>
    <row r="511" spans="1:23">
      <c r="A511" t="s">
        <v>240</v>
      </c>
      <c r="B511" s="1" t="s">
        <v>241</v>
      </c>
      <c r="C511" s="1">
        <v>3427.93</v>
      </c>
      <c r="D511" s="1">
        <v>3535.2379999999998</v>
      </c>
      <c r="E511" s="1">
        <v>3173.7089999999998</v>
      </c>
      <c r="F511" s="1">
        <f t="shared" si="72"/>
        <v>3378.9590000000003</v>
      </c>
      <c r="G511" s="1">
        <v>902.64099999999996</v>
      </c>
      <c r="H511" s="1">
        <v>990.67100000000005</v>
      </c>
      <c r="I511" s="1">
        <v>864.57399999999996</v>
      </c>
      <c r="J511" s="1">
        <f t="shared" si="73"/>
        <v>919.29533333333336</v>
      </c>
      <c r="K511" s="1">
        <v>2335.5439999999999</v>
      </c>
      <c r="L511" s="1">
        <v>2491.7159999999999</v>
      </c>
      <c r="M511" s="1">
        <v>2754.8850000000002</v>
      </c>
      <c r="N511" s="1">
        <f t="shared" si="74"/>
        <v>2527.3816666666667</v>
      </c>
      <c r="O511" s="1">
        <v>1883.03</v>
      </c>
      <c r="P511" s="1">
        <v>1772.3869999999999</v>
      </c>
      <c r="Q511" s="1">
        <v>1813.8679999999999</v>
      </c>
      <c r="R511" s="1">
        <f t="shared" si="75"/>
        <v>1823.095</v>
      </c>
      <c r="S511" s="1">
        <v>0</v>
      </c>
      <c r="T511" s="1">
        <v>-1.89051809140913</v>
      </c>
      <c r="U511" s="1">
        <v>0.355123855559344</v>
      </c>
      <c r="V511" s="1">
        <v>-0.59335374575070599</v>
      </c>
      <c r="W511" s="4">
        <v>1.5718428534486101E-101</v>
      </c>
    </row>
    <row r="512" spans="1:23">
      <c r="A512" t="s">
        <v>347</v>
      </c>
      <c r="B512" s="1" t="s">
        <v>348</v>
      </c>
      <c r="C512" s="1">
        <v>1413.519</v>
      </c>
      <c r="D512" s="1">
        <v>1480.3630000000001</v>
      </c>
      <c r="E512" s="1">
        <v>1466.145</v>
      </c>
      <c r="F512" s="1">
        <f t="shared" si="72"/>
        <v>1453.3423333333333</v>
      </c>
      <c r="G512" s="1">
        <v>421.03100000000001</v>
      </c>
      <c r="H512" s="1">
        <v>425.28100000000001</v>
      </c>
      <c r="I512" s="1">
        <v>388.72699999999998</v>
      </c>
      <c r="J512" s="1">
        <f t="shared" si="73"/>
        <v>411.67966666666666</v>
      </c>
      <c r="K512" s="1">
        <v>545.11800000000005</v>
      </c>
      <c r="L512" s="1">
        <v>573.68799999999999</v>
      </c>
      <c r="M512" s="1">
        <v>633.47199999999998</v>
      </c>
      <c r="N512" s="1">
        <f t="shared" si="74"/>
        <v>584.09266666666667</v>
      </c>
      <c r="O512" s="1">
        <v>777.78599999999994</v>
      </c>
      <c r="P512" s="1">
        <v>731.48599999999999</v>
      </c>
      <c r="Q512" s="1">
        <v>765.69100000000003</v>
      </c>
      <c r="R512" s="1">
        <f t="shared" si="75"/>
        <v>758.32099999999991</v>
      </c>
      <c r="S512" s="1">
        <v>0</v>
      </c>
      <c r="T512" s="1">
        <v>-1.8327476775601099</v>
      </c>
      <c r="U512" s="1">
        <v>-0.541058071303125</v>
      </c>
      <c r="V512" s="1">
        <v>-0.64197493110594905</v>
      </c>
      <c r="W512" s="4">
        <v>2.3204453093097799E-78</v>
      </c>
    </row>
    <row r="513" spans="1:23">
      <c r="A513" t="s">
        <v>2174</v>
      </c>
      <c r="B513" s="1" t="s">
        <v>2174</v>
      </c>
      <c r="C513" s="1">
        <v>31.202999999999999</v>
      </c>
      <c r="D513" s="1">
        <v>32.741</v>
      </c>
      <c r="E513" s="1">
        <v>34.494999999999997</v>
      </c>
      <c r="F513" s="1">
        <f t="shared" si="72"/>
        <v>32.812999999999995</v>
      </c>
      <c r="G513" s="1">
        <v>34.537999999999997</v>
      </c>
      <c r="H513" s="1">
        <v>29.553000000000001</v>
      </c>
      <c r="I513" s="1">
        <v>30.477</v>
      </c>
      <c r="J513" s="1">
        <f t="shared" si="73"/>
        <v>31.522666666666666</v>
      </c>
      <c r="K513" s="1">
        <v>7.665</v>
      </c>
      <c r="L513" s="1">
        <v>10.525</v>
      </c>
      <c r="M513" s="1">
        <v>9.5790000000000006</v>
      </c>
      <c r="N513" s="1">
        <f t="shared" si="74"/>
        <v>9.256333333333334</v>
      </c>
      <c r="O513" s="1">
        <v>33.662999999999997</v>
      </c>
      <c r="P513" s="1">
        <v>38.094000000000001</v>
      </c>
      <c r="Q513" s="1">
        <v>32.706000000000003</v>
      </c>
      <c r="R513" s="1">
        <f t="shared" si="75"/>
        <v>34.821000000000005</v>
      </c>
      <c r="S513" s="1">
        <v>0</v>
      </c>
      <c r="T513" s="1">
        <v>-7.1607847382057097E-2</v>
      </c>
      <c r="U513" s="1">
        <v>-1.06210598986005</v>
      </c>
      <c r="V513" s="1">
        <v>0.381675395682953</v>
      </c>
      <c r="W513" s="4">
        <v>4.4366264392192599E-8</v>
      </c>
    </row>
    <row r="514" spans="1:23">
      <c r="A514" t="s">
        <v>1987</v>
      </c>
      <c r="B514" s="1" t="s">
        <v>1987</v>
      </c>
      <c r="C514" s="1">
        <v>42.533000000000001</v>
      </c>
      <c r="D514" s="1">
        <v>38.720999999999997</v>
      </c>
      <c r="E514" s="1">
        <v>43.627000000000002</v>
      </c>
      <c r="F514" s="1">
        <f t="shared" si="72"/>
        <v>41.627000000000002</v>
      </c>
      <c r="G514" s="1">
        <v>63.17</v>
      </c>
      <c r="H514" s="1">
        <v>63.911000000000001</v>
      </c>
      <c r="I514" s="1">
        <v>71.114000000000004</v>
      </c>
      <c r="J514" s="1">
        <f t="shared" si="73"/>
        <v>66.064999999999998</v>
      </c>
      <c r="K514" s="1">
        <v>13.882999999999999</v>
      </c>
      <c r="L514" s="1">
        <v>17.762</v>
      </c>
      <c r="M514" s="1">
        <v>16.658999999999999</v>
      </c>
      <c r="N514" s="1">
        <f t="shared" si="74"/>
        <v>16.101333333333333</v>
      </c>
      <c r="O514" s="1">
        <v>48.301000000000002</v>
      </c>
      <c r="P514" s="1">
        <v>56.387999999999998</v>
      </c>
      <c r="Q514" s="1">
        <v>52.484999999999999</v>
      </c>
      <c r="R514" s="1">
        <f t="shared" si="75"/>
        <v>52.391333333333328</v>
      </c>
      <c r="S514" s="1">
        <v>0</v>
      </c>
      <c r="T514" s="1">
        <v>0.65140955935939104</v>
      </c>
      <c r="U514" s="1">
        <v>-0.604494317672857</v>
      </c>
      <c r="V514" s="1">
        <v>0.627426854265974</v>
      </c>
      <c r="W514" s="4">
        <v>2.2760822564555899E-11</v>
      </c>
    </row>
    <row r="515" spans="1:23">
      <c r="A515" t="s">
        <v>1735</v>
      </c>
      <c r="B515" s="1" t="s">
        <v>1736</v>
      </c>
      <c r="C515" s="1">
        <v>78.233000000000004</v>
      </c>
      <c r="D515" s="1">
        <v>82.68</v>
      </c>
      <c r="E515" s="1">
        <v>86.003</v>
      </c>
      <c r="F515" s="1">
        <f t="shared" si="72"/>
        <v>82.305333333333337</v>
      </c>
      <c r="G515" s="1">
        <v>121.181</v>
      </c>
      <c r="H515" s="1">
        <v>125.745</v>
      </c>
      <c r="I515" s="1">
        <v>184.83799999999999</v>
      </c>
      <c r="J515" s="1">
        <f t="shared" si="73"/>
        <v>143.92133333333334</v>
      </c>
      <c r="K515" s="1">
        <v>29.289000000000001</v>
      </c>
      <c r="L515" s="1">
        <v>39.015000000000001</v>
      </c>
      <c r="M515" s="1">
        <v>27.826000000000001</v>
      </c>
      <c r="N515" s="1">
        <f t="shared" si="74"/>
        <v>32.043333333333329</v>
      </c>
      <c r="O515" s="1">
        <v>61.558999999999997</v>
      </c>
      <c r="P515" s="1">
        <v>73.054000000000002</v>
      </c>
      <c r="Q515" s="1">
        <v>64.486000000000004</v>
      </c>
      <c r="R515" s="1">
        <f t="shared" si="75"/>
        <v>66.36633333333333</v>
      </c>
      <c r="S515" s="1">
        <v>0</v>
      </c>
      <c r="T515" s="1">
        <v>0.788458594763078</v>
      </c>
      <c r="U515" s="1">
        <v>-0.60207462738406803</v>
      </c>
      <c r="V515" s="1">
        <v>-1.48059796972312E-2</v>
      </c>
      <c r="W515" s="4">
        <v>5.9653856658982298E-15</v>
      </c>
    </row>
    <row r="516" spans="1:23">
      <c r="A516" t="s">
        <v>1884</v>
      </c>
      <c r="B516" s="1" t="s">
        <v>1885</v>
      </c>
      <c r="C516" s="1">
        <v>159.83199999999999</v>
      </c>
      <c r="D516" s="1">
        <v>164.15</v>
      </c>
      <c r="E516" s="1">
        <v>158.76400000000001</v>
      </c>
      <c r="F516" s="1">
        <f t="shared" si="72"/>
        <v>160.91533333333334</v>
      </c>
      <c r="G516" s="1">
        <v>207.97399999999999</v>
      </c>
      <c r="H516" s="1">
        <v>224.489</v>
      </c>
      <c r="I516" s="1">
        <v>224.18299999999999</v>
      </c>
      <c r="J516" s="1">
        <f t="shared" si="73"/>
        <v>218.88199999999998</v>
      </c>
      <c r="K516" s="1">
        <v>62.003999999999998</v>
      </c>
      <c r="L516" s="1">
        <v>84.528999999999996</v>
      </c>
      <c r="M516" s="1">
        <v>59.844000000000001</v>
      </c>
      <c r="N516" s="1">
        <f t="shared" si="74"/>
        <v>68.792333333333332</v>
      </c>
      <c r="O516" s="1">
        <v>98.622</v>
      </c>
      <c r="P516" s="1">
        <v>129.417</v>
      </c>
      <c r="Q516" s="1">
        <v>95.003</v>
      </c>
      <c r="R516" s="1">
        <f t="shared" si="75"/>
        <v>107.68066666666665</v>
      </c>
      <c r="S516" s="1">
        <v>0</v>
      </c>
      <c r="T516" s="1">
        <v>0.42997014774346898</v>
      </c>
      <c r="U516" s="1">
        <v>-0.46767594518226002</v>
      </c>
      <c r="V516" s="1">
        <v>-0.28344796669490602</v>
      </c>
      <c r="W516" s="4">
        <v>1.2952818605730599E-12</v>
      </c>
    </row>
    <row r="517" spans="1:23">
      <c r="A517" t="s">
        <v>2544</v>
      </c>
    </row>
    <row r="518" spans="1:23">
      <c r="A518" t="s">
        <v>1073</v>
      </c>
      <c r="B518" s="1" t="s">
        <v>1073</v>
      </c>
      <c r="C518" s="1">
        <v>53.914000000000001</v>
      </c>
      <c r="D518" s="1">
        <v>53.176000000000002</v>
      </c>
      <c r="E518" s="1">
        <v>50.746000000000002</v>
      </c>
      <c r="F518" s="1">
        <f t="shared" ref="F518:F557" si="76">AVERAGE(C518:E518)</f>
        <v>52.612000000000002</v>
      </c>
      <c r="G518" s="1">
        <v>23.399000000000001</v>
      </c>
      <c r="H518" s="1">
        <v>19.869</v>
      </c>
      <c r="I518" s="1">
        <v>19.149000000000001</v>
      </c>
      <c r="J518" s="1">
        <f t="shared" ref="J518:J557" si="77">AVERAGE(G518:I518)</f>
        <v>20.805666666666667</v>
      </c>
      <c r="K518" s="1">
        <v>4.01</v>
      </c>
      <c r="L518" s="1">
        <v>5.4790000000000001</v>
      </c>
      <c r="M518" s="1">
        <v>3.28</v>
      </c>
      <c r="N518" s="1">
        <f t="shared" ref="N518:N557" si="78">AVERAGE(K518:M518)</f>
        <v>4.2563333333333331</v>
      </c>
      <c r="O518" s="1">
        <v>12.42</v>
      </c>
      <c r="P518" s="1">
        <v>12.39</v>
      </c>
      <c r="Q518" s="1">
        <v>13.855</v>
      </c>
      <c r="R518" s="1">
        <f t="shared" ref="R518:R557" si="79">AVERAGE(O518:Q518)</f>
        <v>12.888333333333335</v>
      </c>
      <c r="S518" s="1">
        <v>0</v>
      </c>
      <c r="T518" s="1">
        <v>-1.35101850760933</v>
      </c>
      <c r="U518" s="1">
        <v>-2.8709865590381698</v>
      </c>
      <c r="V518" s="1">
        <v>-1.7329375922121899</v>
      </c>
      <c r="W518" s="4">
        <v>2.56887954665613E-27</v>
      </c>
    </row>
    <row r="519" spans="1:23">
      <c r="A519" t="s">
        <v>2230</v>
      </c>
      <c r="B519" s="1" t="s">
        <v>2231</v>
      </c>
      <c r="C519" s="1">
        <v>185.98500000000001</v>
      </c>
      <c r="D519" s="1">
        <v>178.72900000000001</v>
      </c>
      <c r="E519" s="1">
        <v>172.13399999999999</v>
      </c>
      <c r="F519" s="1">
        <f t="shared" si="76"/>
        <v>178.94933333333336</v>
      </c>
      <c r="G519" s="1">
        <v>120.95699999999999</v>
      </c>
      <c r="H519" s="1">
        <v>136.63</v>
      </c>
      <c r="I519" s="1">
        <v>100.76300000000001</v>
      </c>
      <c r="J519" s="1">
        <f t="shared" si="77"/>
        <v>119.45</v>
      </c>
      <c r="K519" s="1">
        <v>79.161000000000001</v>
      </c>
      <c r="L519" s="1">
        <v>97.576999999999998</v>
      </c>
      <c r="M519" s="1">
        <v>85.222999999999999</v>
      </c>
      <c r="N519" s="1">
        <f t="shared" si="78"/>
        <v>87.320333333333338</v>
      </c>
      <c r="O519" s="1">
        <v>87.015000000000001</v>
      </c>
      <c r="P519" s="1">
        <v>103.495</v>
      </c>
      <c r="Q519" s="1">
        <v>90.727999999999994</v>
      </c>
      <c r="R519" s="1">
        <f t="shared" si="79"/>
        <v>93.745999999999995</v>
      </c>
      <c r="S519" s="1">
        <v>0</v>
      </c>
      <c r="T519" s="1">
        <v>-0.59438690525577298</v>
      </c>
      <c r="U519" s="1">
        <v>-0.26970692181047801</v>
      </c>
      <c r="V519" s="1">
        <v>-0.636554546765288</v>
      </c>
      <c r="W519" s="4">
        <v>3.89738836353916E-7</v>
      </c>
    </row>
    <row r="520" spans="1:23">
      <c r="A520" t="s">
        <v>690</v>
      </c>
      <c r="B520" s="1" t="s">
        <v>690</v>
      </c>
      <c r="C520" s="1">
        <v>332</v>
      </c>
      <c r="D520" s="1">
        <v>331.685</v>
      </c>
      <c r="E520" s="1">
        <v>325.346</v>
      </c>
      <c r="F520" s="1">
        <f t="shared" si="76"/>
        <v>329.67699999999996</v>
      </c>
      <c r="G520" s="1">
        <v>241.61500000000001</v>
      </c>
      <c r="H520" s="1">
        <v>270.30799999999999</v>
      </c>
      <c r="I520" s="1">
        <v>273.46800000000002</v>
      </c>
      <c r="J520" s="1">
        <f t="shared" si="77"/>
        <v>261.79700000000003</v>
      </c>
      <c r="K520" s="1">
        <v>77.384</v>
      </c>
      <c r="L520" s="1">
        <v>104.30500000000001</v>
      </c>
      <c r="M520" s="1">
        <v>82.516000000000005</v>
      </c>
      <c r="N520" s="1">
        <f t="shared" si="78"/>
        <v>88.068333333333342</v>
      </c>
      <c r="O520" s="1">
        <v>108.997</v>
      </c>
      <c r="P520" s="1">
        <v>137.459</v>
      </c>
      <c r="Q520" s="1">
        <v>115.116</v>
      </c>
      <c r="R520" s="1">
        <f t="shared" si="79"/>
        <v>120.524</v>
      </c>
      <c r="S520" s="1">
        <v>0</v>
      </c>
      <c r="T520" s="1">
        <v>-0.34669156780285798</v>
      </c>
      <c r="U520" s="1">
        <v>-1.1433067475191601</v>
      </c>
      <c r="V520" s="1">
        <v>-1.15580731978734</v>
      </c>
      <c r="W520" s="4">
        <v>6.1040838581247503E-42</v>
      </c>
    </row>
    <row r="521" spans="1:23">
      <c r="A521" t="s">
        <v>69</v>
      </c>
      <c r="B521" s="1" t="s">
        <v>70</v>
      </c>
      <c r="C521" s="1">
        <v>982.43399999999997</v>
      </c>
      <c r="D521" s="1">
        <v>1086.779</v>
      </c>
      <c r="E521" s="1">
        <v>1098.952</v>
      </c>
      <c r="F521" s="1">
        <f t="shared" si="76"/>
        <v>1056.0550000000001</v>
      </c>
      <c r="G521" s="1">
        <v>4717.1400000000003</v>
      </c>
      <c r="H521" s="1">
        <v>4570.8630000000003</v>
      </c>
      <c r="I521" s="1">
        <v>4384.7</v>
      </c>
      <c r="J521" s="1">
        <f t="shared" si="77"/>
        <v>4557.5676666666668</v>
      </c>
      <c r="K521" s="1">
        <v>6019.4390000000003</v>
      </c>
      <c r="L521" s="1">
        <v>6081.4989999999998</v>
      </c>
      <c r="M521" s="1">
        <v>6801.6260000000002</v>
      </c>
      <c r="N521" s="1">
        <f t="shared" si="78"/>
        <v>6300.8546666666662</v>
      </c>
      <c r="O521" s="1">
        <v>6601.8429999999998</v>
      </c>
      <c r="P521" s="1">
        <v>6403.7849999999999</v>
      </c>
      <c r="Q521" s="1">
        <v>6451.6130000000003</v>
      </c>
      <c r="R521" s="1">
        <f t="shared" si="79"/>
        <v>6485.7470000000003</v>
      </c>
      <c r="S521" s="1">
        <v>0</v>
      </c>
      <c r="T521" s="1">
        <v>2.0961756118665802</v>
      </c>
      <c r="U521" s="1">
        <v>3.3520226225098</v>
      </c>
      <c r="V521" s="1">
        <v>2.9149340584533299</v>
      </c>
      <c r="W521" s="4">
        <v>5.7556208300270202E-204</v>
      </c>
    </row>
    <row r="522" spans="1:23">
      <c r="A522" t="s">
        <v>727</v>
      </c>
      <c r="B522" s="1" t="s">
        <v>728</v>
      </c>
      <c r="C522" s="1">
        <v>6981.45</v>
      </c>
      <c r="D522" s="1">
        <v>6918.2870000000003</v>
      </c>
      <c r="E522" s="1">
        <v>7152.1909999999998</v>
      </c>
      <c r="F522" s="1">
        <f t="shared" si="76"/>
        <v>7017.3093333333336</v>
      </c>
      <c r="G522" s="1">
        <v>14222.066000000001</v>
      </c>
      <c r="H522" s="1">
        <v>14061.02</v>
      </c>
      <c r="I522" s="1">
        <v>12327.605</v>
      </c>
      <c r="J522" s="1">
        <f t="shared" si="77"/>
        <v>13536.897000000003</v>
      </c>
      <c r="K522" s="1">
        <v>11322.419</v>
      </c>
      <c r="L522" s="1">
        <v>10376.719999999999</v>
      </c>
      <c r="M522" s="1">
        <v>10914.612999999999</v>
      </c>
      <c r="N522" s="1">
        <f t="shared" si="78"/>
        <v>10871.250666666667</v>
      </c>
      <c r="O522" s="1">
        <v>14756.892</v>
      </c>
      <c r="P522" s="1">
        <v>13835.79</v>
      </c>
      <c r="Q522" s="1">
        <v>14310.35</v>
      </c>
      <c r="R522" s="1">
        <f t="shared" si="79"/>
        <v>14301.010666666667</v>
      </c>
      <c r="S522" s="1">
        <v>0</v>
      </c>
      <c r="T522" s="1">
        <v>0.93536533578497005</v>
      </c>
      <c r="U522" s="1">
        <v>1.40788912270763</v>
      </c>
      <c r="V522" s="1">
        <v>1.3236886744207501</v>
      </c>
      <c r="W522" s="4">
        <v>1.4505044180569E-40</v>
      </c>
    </row>
    <row r="523" spans="1:23">
      <c r="A523" t="s">
        <v>971</v>
      </c>
      <c r="B523" s="1" t="s">
        <v>972</v>
      </c>
      <c r="C523" s="1">
        <v>673.94899999999996</v>
      </c>
      <c r="D523" s="1">
        <v>747.28599999999994</v>
      </c>
      <c r="E523" s="1">
        <v>685.29300000000001</v>
      </c>
      <c r="F523" s="1">
        <f t="shared" si="76"/>
        <v>702.17599999999993</v>
      </c>
      <c r="G523" s="1">
        <v>767.60500000000002</v>
      </c>
      <c r="H523" s="1">
        <v>765.55600000000004</v>
      </c>
      <c r="I523" s="1">
        <v>679.51700000000005</v>
      </c>
      <c r="J523" s="1">
        <f t="shared" si="77"/>
        <v>737.55933333333326</v>
      </c>
      <c r="K523" s="1">
        <v>213.39699999999999</v>
      </c>
      <c r="L523" s="1">
        <v>201.16800000000001</v>
      </c>
      <c r="M523" s="1">
        <v>212.71899999999999</v>
      </c>
      <c r="N523" s="1">
        <f t="shared" si="78"/>
        <v>209.09466666666665</v>
      </c>
      <c r="O523" s="1">
        <v>586.21100000000001</v>
      </c>
      <c r="P523" s="1">
        <v>549.90800000000002</v>
      </c>
      <c r="Q523" s="1">
        <v>536.74599999999998</v>
      </c>
      <c r="R523" s="1">
        <f t="shared" si="79"/>
        <v>557.62166666666678</v>
      </c>
      <c r="S523" s="1">
        <v>0</v>
      </c>
      <c r="T523" s="1">
        <v>5.8349852750381001E-2</v>
      </c>
      <c r="U523" s="1">
        <v>-0.97194595901146097</v>
      </c>
      <c r="V523" s="1">
        <v>-3.56880459982361E-2</v>
      </c>
      <c r="W523" s="4">
        <v>2.95287584340232E-30</v>
      </c>
    </row>
    <row r="524" spans="1:23">
      <c r="A524" t="s">
        <v>1272</v>
      </c>
      <c r="B524" s="1" t="s">
        <v>1272</v>
      </c>
      <c r="C524" s="1">
        <v>90.668999999999997</v>
      </c>
      <c r="D524" s="1">
        <v>88.733999999999995</v>
      </c>
      <c r="E524" s="1">
        <v>103.229</v>
      </c>
      <c r="F524" s="1">
        <f t="shared" si="76"/>
        <v>94.210666666666668</v>
      </c>
      <c r="G524" s="1">
        <v>121.405</v>
      </c>
      <c r="H524" s="1">
        <v>103.449</v>
      </c>
      <c r="I524" s="1">
        <v>97.474000000000004</v>
      </c>
      <c r="J524" s="1">
        <f t="shared" si="77"/>
        <v>107.44266666666665</v>
      </c>
      <c r="K524" s="1">
        <v>21.242999999999999</v>
      </c>
      <c r="L524" s="1">
        <v>18.45</v>
      </c>
      <c r="M524" s="1">
        <v>17.908999999999999</v>
      </c>
      <c r="N524" s="1">
        <f t="shared" si="78"/>
        <v>19.200666666666667</v>
      </c>
      <c r="O524" s="1">
        <v>69.099000000000004</v>
      </c>
      <c r="P524" s="1">
        <v>66.98</v>
      </c>
      <c r="Q524" s="1">
        <v>65.387</v>
      </c>
      <c r="R524" s="1">
        <f t="shared" si="79"/>
        <v>67.155333333333331</v>
      </c>
      <c r="S524" s="1">
        <v>0</v>
      </c>
      <c r="T524" s="1">
        <v>0.176502694445588</v>
      </c>
      <c r="U524" s="1">
        <v>-1.51927937676515</v>
      </c>
      <c r="V524" s="1">
        <v>-0.192143318575595</v>
      </c>
      <c r="W524" s="4">
        <v>7.2622497165596695E-23</v>
      </c>
    </row>
    <row r="525" spans="1:23">
      <c r="A525" t="s">
        <v>1184</v>
      </c>
      <c r="B525" s="1" t="s">
        <v>1185</v>
      </c>
      <c r="C525" s="1">
        <v>760.04499999999996</v>
      </c>
      <c r="D525" s="1">
        <v>773.28099999999995</v>
      </c>
      <c r="E525" s="1">
        <v>726.46199999999999</v>
      </c>
      <c r="F525" s="1">
        <f t="shared" si="76"/>
        <v>753.26266666666663</v>
      </c>
      <c r="G525" s="1">
        <v>485.92</v>
      </c>
      <c r="H525" s="1">
        <v>438.96899999999999</v>
      </c>
      <c r="I525" s="1">
        <v>450.77800000000002</v>
      </c>
      <c r="J525" s="1">
        <f t="shared" si="77"/>
        <v>458.55566666666664</v>
      </c>
      <c r="K525" s="1">
        <v>452.505</v>
      </c>
      <c r="L525" s="1">
        <v>463.59899999999999</v>
      </c>
      <c r="M525" s="1">
        <v>480.20600000000002</v>
      </c>
      <c r="N525" s="1">
        <f t="shared" si="78"/>
        <v>465.43666666666667</v>
      </c>
      <c r="O525" s="1">
        <v>486.57799999999997</v>
      </c>
      <c r="P525" s="1">
        <v>462.90899999999999</v>
      </c>
      <c r="Q525" s="1">
        <v>473.52199999999999</v>
      </c>
      <c r="R525" s="1">
        <f t="shared" si="79"/>
        <v>474.33633333333336</v>
      </c>
      <c r="S525" s="1">
        <v>0</v>
      </c>
      <c r="T525" s="1">
        <v>-0.72953818689598604</v>
      </c>
      <c r="U525" s="1">
        <v>7.8910549453985707E-2</v>
      </c>
      <c r="V525" s="1">
        <v>-0.37053102914693098</v>
      </c>
      <c r="W525" s="4">
        <v>1.7913398059462601E-24</v>
      </c>
    </row>
    <row r="526" spans="1:23">
      <c r="A526" t="s">
        <v>2244</v>
      </c>
      <c r="B526" s="1" t="s">
        <v>2244</v>
      </c>
      <c r="C526" s="1">
        <v>328.33199999999999</v>
      </c>
      <c r="D526" s="1">
        <v>329.56</v>
      </c>
      <c r="E526" s="1">
        <v>360.32799999999997</v>
      </c>
      <c r="F526" s="1">
        <f t="shared" si="76"/>
        <v>339.40666666666669</v>
      </c>
      <c r="G526" s="1">
        <v>311.786</v>
      </c>
      <c r="H526" s="1">
        <v>286.82400000000001</v>
      </c>
      <c r="I526" s="1">
        <v>303.84800000000001</v>
      </c>
      <c r="J526" s="1">
        <f t="shared" si="77"/>
        <v>300.81933333333336</v>
      </c>
      <c r="K526" s="1">
        <v>244.84299999999999</v>
      </c>
      <c r="L526" s="1">
        <v>234.42400000000001</v>
      </c>
      <c r="M526" s="1">
        <v>230.57599999999999</v>
      </c>
      <c r="N526" s="1">
        <f t="shared" si="78"/>
        <v>236.61433333333332</v>
      </c>
      <c r="O526" s="1">
        <v>314.71699999999998</v>
      </c>
      <c r="P526" s="1">
        <v>307.76400000000001</v>
      </c>
      <c r="Q526" s="1">
        <v>318.43700000000001</v>
      </c>
      <c r="R526" s="1">
        <f t="shared" si="79"/>
        <v>313.63933333333335</v>
      </c>
      <c r="S526" s="1">
        <v>0</v>
      </c>
      <c r="T526" s="1">
        <v>-0.18833955668925301</v>
      </c>
      <c r="U526" s="1">
        <v>0.25315944551869002</v>
      </c>
      <c r="V526" s="1">
        <v>0.18221738610324001</v>
      </c>
      <c r="W526" s="4">
        <v>7.6980502636259399E-7</v>
      </c>
    </row>
    <row r="527" spans="1:23">
      <c r="A527" t="s">
        <v>1793</v>
      </c>
      <c r="B527" s="1" t="s">
        <v>1793</v>
      </c>
      <c r="C527" s="1">
        <v>134.38300000000001</v>
      </c>
      <c r="D527" s="1">
        <v>163.40899999999999</v>
      </c>
      <c r="E527" s="1">
        <v>221.77799999999999</v>
      </c>
      <c r="F527" s="1">
        <f t="shared" si="76"/>
        <v>173.19000000000003</v>
      </c>
      <c r="G527" s="1">
        <v>116.023</v>
      </c>
      <c r="H527" s="1">
        <v>121.191</v>
      </c>
      <c r="I527" s="1">
        <v>101.64</v>
      </c>
      <c r="J527" s="1">
        <f t="shared" si="77"/>
        <v>112.95133333333332</v>
      </c>
      <c r="K527" s="1">
        <v>150.17500000000001</v>
      </c>
      <c r="L527" s="1">
        <v>146.93899999999999</v>
      </c>
      <c r="M527" s="1">
        <v>147.279</v>
      </c>
      <c r="N527" s="1">
        <f t="shared" si="78"/>
        <v>148.131</v>
      </c>
      <c r="O527" s="1">
        <v>161.511</v>
      </c>
      <c r="P527" s="1">
        <v>161.292</v>
      </c>
      <c r="Q527" s="1">
        <v>171.773</v>
      </c>
      <c r="R527" s="1">
        <f t="shared" si="79"/>
        <v>164.85866666666666</v>
      </c>
      <c r="S527" s="1">
        <v>0</v>
      </c>
      <c r="T527" s="1">
        <v>-0.63012342795110199</v>
      </c>
      <c r="U527" s="1">
        <v>0.54711755865893696</v>
      </c>
      <c r="V527" s="1">
        <v>0.22387658134229699</v>
      </c>
      <c r="W527" s="4">
        <v>5.2072087066334603E-14</v>
      </c>
    </row>
    <row r="528" spans="1:23">
      <c r="A528" t="s">
        <v>1760</v>
      </c>
      <c r="B528" s="1" t="s">
        <v>1760</v>
      </c>
      <c r="C528" s="1">
        <v>291.32600000000002</v>
      </c>
      <c r="D528" s="1">
        <v>375.39699999999999</v>
      </c>
      <c r="E528" s="1">
        <v>435.16500000000002</v>
      </c>
      <c r="F528" s="1">
        <f t="shared" si="76"/>
        <v>367.29599999999999</v>
      </c>
      <c r="G528" s="1">
        <v>194.119</v>
      </c>
      <c r="H528" s="1">
        <v>219.73500000000001</v>
      </c>
      <c r="I528" s="1">
        <v>236.41300000000001</v>
      </c>
      <c r="J528" s="1">
        <f t="shared" si="77"/>
        <v>216.75566666666668</v>
      </c>
      <c r="K528" s="1">
        <v>248.29499999999999</v>
      </c>
      <c r="L528" s="1">
        <v>244.15899999999999</v>
      </c>
      <c r="M528" s="1">
        <v>237.786</v>
      </c>
      <c r="N528" s="1">
        <f t="shared" si="78"/>
        <v>243.41333333333333</v>
      </c>
      <c r="O528" s="1">
        <v>247.934</v>
      </c>
      <c r="P528" s="1">
        <v>262.08999999999997</v>
      </c>
      <c r="Q528" s="1">
        <v>264.63900000000001</v>
      </c>
      <c r="R528" s="1">
        <f t="shared" si="79"/>
        <v>258.221</v>
      </c>
      <c r="S528" s="1">
        <v>0</v>
      </c>
      <c r="T528" s="1">
        <v>-0.77641319945780696</v>
      </c>
      <c r="U528" s="1">
        <v>0.17879243832544001</v>
      </c>
      <c r="V528" s="1">
        <v>-0.21304028002482001</v>
      </c>
      <c r="W528" s="4">
        <v>1.5005269773372199E-14</v>
      </c>
    </row>
    <row r="529" spans="1:23">
      <c r="A529" t="s">
        <v>1604</v>
      </c>
      <c r="B529" s="1" t="s">
        <v>1604</v>
      </c>
      <c r="C529" s="1">
        <v>64.566000000000003</v>
      </c>
      <c r="D529" s="1">
        <v>77.516000000000005</v>
      </c>
      <c r="E529" s="1">
        <v>83.757000000000005</v>
      </c>
      <c r="F529" s="1">
        <f t="shared" si="76"/>
        <v>75.279666666666671</v>
      </c>
      <c r="G529" s="1">
        <v>158.161</v>
      </c>
      <c r="H529" s="1">
        <v>163.73099999999999</v>
      </c>
      <c r="I529" s="1">
        <v>159.67099999999999</v>
      </c>
      <c r="J529" s="1">
        <f t="shared" si="77"/>
        <v>160.52099999999999</v>
      </c>
      <c r="K529" s="1">
        <v>65.430000000000007</v>
      </c>
      <c r="L529" s="1">
        <v>78.055999999999997</v>
      </c>
      <c r="M529" s="1">
        <v>74.888999999999996</v>
      </c>
      <c r="N529" s="1">
        <f t="shared" si="78"/>
        <v>72.791666666666671</v>
      </c>
      <c r="O529" s="1">
        <v>111.042</v>
      </c>
      <c r="P529" s="1">
        <v>119.16500000000001</v>
      </c>
      <c r="Q529" s="1">
        <v>120.524</v>
      </c>
      <c r="R529" s="1">
        <f t="shared" si="79"/>
        <v>116.91033333333333</v>
      </c>
      <c r="S529" s="1">
        <v>0</v>
      </c>
      <c r="T529" s="1">
        <v>1.0781239762883601</v>
      </c>
      <c r="U529" s="1">
        <v>0.71888273039610495</v>
      </c>
      <c r="V529" s="1">
        <v>0.930355508472264</v>
      </c>
      <c r="W529" s="4">
        <v>7.6862269101820295E-17</v>
      </c>
    </row>
    <row r="530" spans="1:23">
      <c r="A530" t="s">
        <v>2068</v>
      </c>
      <c r="B530" s="1" t="s">
        <v>2068</v>
      </c>
      <c r="C530" s="1">
        <v>30.423999999999999</v>
      </c>
      <c r="D530" s="1">
        <v>35.014000000000003</v>
      </c>
      <c r="E530" s="1">
        <v>34.558</v>
      </c>
      <c r="F530" s="1">
        <f t="shared" si="76"/>
        <v>33.332000000000001</v>
      </c>
      <c r="G530" s="1">
        <v>77.099000000000004</v>
      </c>
      <c r="H530" s="1">
        <v>83.605000000000004</v>
      </c>
      <c r="I530" s="1">
        <v>77.983999999999995</v>
      </c>
      <c r="J530" s="1">
        <f t="shared" si="77"/>
        <v>79.562666666666658</v>
      </c>
      <c r="K530" s="1">
        <v>25.303999999999998</v>
      </c>
      <c r="L530" s="1">
        <v>33.256</v>
      </c>
      <c r="M530" s="1">
        <v>24.052</v>
      </c>
      <c r="N530" s="1">
        <f t="shared" si="78"/>
        <v>27.537333333333333</v>
      </c>
      <c r="O530" s="1">
        <v>41.795000000000002</v>
      </c>
      <c r="P530" s="1">
        <v>45.99</v>
      </c>
      <c r="Q530" s="1">
        <v>44.320999999999998</v>
      </c>
      <c r="R530" s="1">
        <f t="shared" si="79"/>
        <v>44.035333333333334</v>
      </c>
      <c r="S530" s="1">
        <v>0</v>
      </c>
      <c r="T530" s="1">
        <v>1.2415013412364599</v>
      </c>
      <c r="U530" s="1">
        <v>0.48386894104179901</v>
      </c>
      <c r="V530" s="1">
        <v>0.69745819324869496</v>
      </c>
      <c r="W530" s="4">
        <v>5.2840093643600403E-10</v>
      </c>
    </row>
    <row r="531" spans="1:23">
      <c r="A531" t="s">
        <v>1697</v>
      </c>
      <c r="B531" s="1" t="s">
        <v>1697</v>
      </c>
      <c r="C531" s="1">
        <v>148.577</v>
      </c>
      <c r="D531" s="1">
        <v>116.706</v>
      </c>
      <c r="E531" s="1">
        <v>134.101</v>
      </c>
      <c r="F531" s="1">
        <f t="shared" si="76"/>
        <v>133.12800000000001</v>
      </c>
      <c r="G531" s="1">
        <v>157.01499999999999</v>
      </c>
      <c r="H531" s="1">
        <v>200.917</v>
      </c>
      <c r="I531" s="1">
        <v>163.52099999999999</v>
      </c>
      <c r="J531" s="1">
        <f t="shared" si="77"/>
        <v>173.81766666666667</v>
      </c>
      <c r="K531" s="1">
        <v>43.07</v>
      </c>
      <c r="L531" s="1">
        <v>59.835999999999999</v>
      </c>
      <c r="M531" s="1">
        <v>44.616</v>
      </c>
      <c r="N531" s="1">
        <f t="shared" si="78"/>
        <v>49.173999999999999</v>
      </c>
      <c r="O531" s="1">
        <v>64.343000000000004</v>
      </c>
      <c r="P531" s="1">
        <v>79.176000000000002</v>
      </c>
      <c r="Q531" s="1">
        <v>69.507999999999996</v>
      </c>
      <c r="R531" s="1">
        <f t="shared" si="79"/>
        <v>71.009</v>
      </c>
      <c r="S531" s="1">
        <v>0</v>
      </c>
      <c r="T531" s="1">
        <v>0.37227725290695102</v>
      </c>
      <c r="U531" s="1">
        <v>-0.67786589286500698</v>
      </c>
      <c r="V531" s="1">
        <v>-0.61084663408907403</v>
      </c>
      <c r="W531" s="4">
        <v>1.6840491085592E-15</v>
      </c>
    </row>
    <row r="532" spans="1:23">
      <c r="A532" t="s">
        <v>2305</v>
      </c>
      <c r="B532" s="1" t="s">
        <v>2306</v>
      </c>
      <c r="C532" s="1">
        <v>180.358</v>
      </c>
      <c r="D532" s="1">
        <v>176.95</v>
      </c>
      <c r="E532" s="1">
        <v>169.10400000000001</v>
      </c>
      <c r="F532" s="1">
        <f t="shared" si="76"/>
        <v>175.47066666666669</v>
      </c>
      <c r="G532" s="1">
        <v>220.06</v>
      </c>
      <c r="H532" s="1">
        <v>250.68899999999999</v>
      </c>
      <c r="I532" s="1">
        <v>236.14500000000001</v>
      </c>
      <c r="J532" s="1">
        <f t="shared" si="77"/>
        <v>235.63133333333334</v>
      </c>
      <c r="K532" s="1">
        <v>109.694</v>
      </c>
      <c r="L532" s="1">
        <v>116.307</v>
      </c>
      <c r="M532" s="1">
        <v>106.776</v>
      </c>
      <c r="N532" s="1">
        <f t="shared" si="78"/>
        <v>110.92566666666666</v>
      </c>
      <c r="O532" s="1">
        <v>141.649</v>
      </c>
      <c r="P532" s="1">
        <v>147.39500000000001</v>
      </c>
      <c r="Q532" s="1">
        <v>136.31100000000001</v>
      </c>
      <c r="R532" s="1">
        <f t="shared" si="79"/>
        <v>141.785</v>
      </c>
      <c r="S532" s="1">
        <v>0</v>
      </c>
      <c r="T532" s="1">
        <v>0.41192956211270298</v>
      </c>
      <c r="U532" s="1">
        <v>0.108532756787973</v>
      </c>
      <c r="V532" s="1">
        <v>-1.08736142624283E-2</v>
      </c>
      <c r="W532" s="3">
        <v>8.3588962871520495E-6</v>
      </c>
    </row>
    <row r="533" spans="1:23">
      <c r="A533" t="s">
        <v>288</v>
      </c>
      <c r="B533" s="1" t="s">
        <v>288</v>
      </c>
      <c r="C533" s="1">
        <v>796.22299999999996</v>
      </c>
      <c r="D533" s="1">
        <v>760.43200000000002</v>
      </c>
      <c r="E533" s="1">
        <v>712.37099999999998</v>
      </c>
      <c r="F533" s="1">
        <f t="shared" si="76"/>
        <v>756.34199999999998</v>
      </c>
      <c r="G533" s="1">
        <v>940.84100000000001</v>
      </c>
      <c r="H533" s="1">
        <v>801.21500000000003</v>
      </c>
      <c r="I533" s="1">
        <v>847.37400000000002</v>
      </c>
      <c r="J533" s="1">
        <f t="shared" si="77"/>
        <v>863.14333333333343</v>
      </c>
      <c r="K533" s="1">
        <v>1355.865</v>
      </c>
      <c r="L533" s="1">
        <v>1403.258</v>
      </c>
      <c r="M533" s="1">
        <v>1432.4190000000001</v>
      </c>
      <c r="N533" s="1">
        <f t="shared" si="78"/>
        <v>1397.1806666666669</v>
      </c>
      <c r="O533" s="1">
        <v>1352.6120000000001</v>
      </c>
      <c r="P533" s="1">
        <v>1256.6130000000001</v>
      </c>
      <c r="Q533" s="1">
        <v>1388.684</v>
      </c>
      <c r="R533" s="1">
        <f t="shared" si="79"/>
        <v>1332.6363333333336</v>
      </c>
      <c r="S533" s="1">
        <v>0</v>
      </c>
      <c r="T533" s="1">
        <v>0.17711573924077101</v>
      </c>
      <c r="U533" s="1">
        <v>1.65850161104161</v>
      </c>
      <c r="V533" s="1">
        <v>1.1138528310825799</v>
      </c>
      <c r="W533" s="4">
        <v>1.79198356433344E-89</v>
      </c>
    </row>
    <row r="534" spans="1:23">
      <c r="A534" t="s">
        <v>1028</v>
      </c>
      <c r="B534" s="1" t="s">
        <v>1028</v>
      </c>
      <c r="C534" s="1">
        <v>84.614000000000004</v>
      </c>
      <c r="D534" s="1">
        <v>85.028000000000006</v>
      </c>
      <c r="E534" s="1">
        <v>75.111999999999995</v>
      </c>
      <c r="F534" s="1">
        <f t="shared" si="76"/>
        <v>81.584666666666664</v>
      </c>
      <c r="G534" s="1">
        <v>177.74700000000001</v>
      </c>
      <c r="H534" s="1">
        <v>195.66200000000001</v>
      </c>
      <c r="I534" s="1">
        <v>174.04499999999999</v>
      </c>
      <c r="J534" s="1">
        <f t="shared" si="77"/>
        <v>182.48466666666664</v>
      </c>
      <c r="K534" s="1">
        <v>24.34</v>
      </c>
      <c r="L534" s="1">
        <v>42.353999999999999</v>
      </c>
      <c r="M534" s="1">
        <v>23.713999999999999</v>
      </c>
      <c r="N534" s="1">
        <f t="shared" si="78"/>
        <v>30.135999999999999</v>
      </c>
      <c r="O534" s="1">
        <v>74.323999999999998</v>
      </c>
      <c r="P534" s="1">
        <v>81.12</v>
      </c>
      <c r="Q534" s="1">
        <v>73.498999999999995</v>
      </c>
      <c r="R534" s="1">
        <f t="shared" si="79"/>
        <v>76.314333333333337</v>
      </c>
      <c r="S534" s="1">
        <v>0</v>
      </c>
      <c r="T534" s="1">
        <v>1.14879079483278</v>
      </c>
      <c r="U534" s="1">
        <v>-0.689577844393363</v>
      </c>
      <c r="V534" s="1">
        <v>0.20027872543200101</v>
      </c>
      <c r="W534" s="4">
        <v>2.7181168375107599E-28</v>
      </c>
    </row>
    <row r="535" spans="1:23">
      <c r="A535" t="s">
        <v>761</v>
      </c>
      <c r="B535" s="1" t="s">
        <v>761</v>
      </c>
      <c r="C535" s="1">
        <v>115.289</v>
      </c>
      <c r="D535" s="1">
        <v>110.949</v>
      </c>
      <c r="E535" s="1">
        <v>117.68</v>
      </c>
      <c r="F535" s="1">
        <f t="shared" si="76"/>
        <v>114.63933333333334</v>
      </c>
      <c r="G535" s="1">
        <v>170.79499999999999</v>
      </c>
      <c r="H535" s="1">
        <v>179.49600000000001</v>
      </c>
      <c r="I535" s="1">
        <v>229.98099999999999</v>
      </c>
      <c r="J535" s="1">
        <f t="shared" si="77"/>
        <v>193.42399999999998</v>
      </c>
      <c r="K535" s="1">
        <v>186.82400000000001</v>
      </c>
      <c r="L535" s="1">
        <v>187.84</v>
      </c>
      <c r="M535" s="1">
        <v>201.18799999999999</v>
      </c>
      <c r="N535" s="1">
        <f t="shared" si="78"/>
        <v>191.95066666666665</v>
      </c>
      <c r="O535" s="1">
        <v>167.13</v>
      </c>
      <c r="P535" s="1">
        <v>170.98500000000001</v>
      </c>
      <c r="Q535" s="1">
        <v>174.73500000000001</v>
      </c>
      <c r="R535" s="1">
        <f t="shared" si="79"/>
        <v>170.95000000000002</v>
      </c>
      <c r="S535" s="1">
        <v>0</v>
      </c>
      <c r="T535" s="1">
        <v>0.73835263849828103</v>
      </c>
      <c r="U535" s="1">
        <v>1.51791909044078</v>
      </c>
      <c r="V535" s="1">
        <v>0.872539828817676</v>
      </c>
      <c r="W535" s="4">
        <v>3.4662591340434497E-39</v>
      </c>
    </row>
    <row r="536" spans="1:23">
      <c r="A536" t="s">
        <v>1976</v>
      </c>
      <c r="B536" s="1" t="s">
        <v>1977</v>
      </c>
      <c r="C536" s="1">
        <v>205.45599999999999</v>
      </c>
      <c r="D536" s="1">
        <v>220.86</v>
      </c>
      <c r="E536" s="1">
        <v>222.75200000000001</v>
      </c>
      <c r="F536" s="1">
        <f t="shared" si="76"/>
        <v>216.35599999999999</v>
      </c>
      <c r="G536" s="1">
        <v>255.44499999999999</v>
      </c>
      <c r="H536" s="1">
        <v>287.19900000000001</v>
      </c>
      <c r="I536" s="1">
        <v>294.61500000000001</v>
      </c>
      <c r="J536" s="1">
        <f t="shared" si="77"/>
        <v>279.08633333333336</v>
      </c>
      <c r="K536" s="1">
        <v>95.379000000000005</v>
      </c>
      <c r="L536" s="1">
        <v>116.078</v>
      </c>
      <c r="M536" s="1">
        <v>90.766999999999996</v>
      </c>
      <c r="N536" s="1">
        <f t="shared" si="78"/>
        <v>100.74133333333333</v>
      </c>
      <c r="O536" s="1">
        <v>158.08600000000001</v>
      </c>
      <c r="P536" s="1">
        <v>180.84899999999999</v>
      </c>
      <c r="Q536" s="1">
        <v>159.386</v>
      </c>
      <c r="R536" s="1">
        <f t="shared" si="79"/>
        <v>166.107</v>
      </c>
      <c r="S536" s="1">
        <v>0</v>
      </c>
      <c r="T536" s="1">
        <v>0.352844375582963</v>
      </c>
      <c r="U536" s="1">
        <v>-0.339599932537266</v>
      </c>
      <c r="V536" s="1">
        <v>-8.5311745211578402E-2</v>
      </c>
      <c r="W536" s="4">
        <v>1.717801349815E-11</v>
      </c>
    </row>
    <row r="537" spans="1:23">
      <c r="A537" t="s">
        <v>1808</v>
      </c>
      <c r="B537" s="1" t="s">
        <v>1808</v>
      </c>
      <c r="C537" s="1">
        <v>6.9089999999999998</v>
      </c>
      <c r="D537" s="1">
        <v>6.5229999999999997</v>
      </c>
      <c r="E537" s="1">
        <v>7.1189999999999998</v>
      </c>
      <c r="F537" s="1">
        <f t="shared" si="76"/>
        <v>6.8503333333333325</v>
      </c>
      <c r="G537" s="1">
        <v>18.190999999999999</v>
      </c>
      <c r="H537" s="1">
        <v>23.347000000000001</v>
      </c>
      <c r="I537" s="1">
        <v>30.843</v>
      </c>
      <c r="J537" s="1">
        <f t="shared" si="77"/>
        <v>24.126999999999999</v>
      </c>
      <c r="K537" s="1">
        <v>2.335</v>
      </c>
      <c r="L537" s="1">
        <v>3.5680000000000001</v>
      </c>
      <c r="M537" s="1">
        <v>2.915</v>
      </c>
      <c r="N537" s="1">
        <f t="shared" si="78"/>
        <v>2.9393333333333338</v>
      </c>
      <c r="O537" s="1">
        <v>7.7130000000000001</v>
      </c>
      <c r="P537" s="1">
        <v>10.714</v>
      </c>
      <c r="Q537" s="1">
        <v>8.2669999999999995</v>
      </c>
      <c r="R537" s="1">
        <f t="shared" si="79"/>
        <v>8.8979999999999997</v>
      </c>
      <c r="S537" s="1">
        <v>0</v>
      </c>
      <c r="T537" s="1">
        <v>1.79843453583552</v>
      </c>
      <c r="U537" s="1">
        <v>-0.46136843094448099</v>
      </c>
      <c r="V537" s="1">
        <v>0.67242980972164401</v>
      </c>
      <c r="W537" s="4">
        <v>7.9191508734908305E-14</v>
      </c>
    </row>
    <row r="538" spans="1:23">
      <c r="A538" t="s">
        <v>1749</v>
      </c>
      <c r="B538" s="1" t="s">
        <v>1749</v>
      </c>
      <c r="C538" s="1">
        <v>0.80400000000000005</v>
      </c>
      <c r="D538" s="1">
        <v>0.56799999999999995</v>
      </c>
      <c r="E538" s="1">
        <v>0.72</v>
      </c>
      <c r="F538" s="1">
        <f t="shared" si="76"/>
        <v>0.69733333333333325</v>
      </c>
      <c r="G538" s="1">
        <v>4.0119999999999996</v>
      </c>
      <c r="H538" s="1">
        <v>5.9059999999999997</v>
      </c>
      <c r="I538" s="1">
        <v>7.1630000000000003</v>
      </c>
      <c r="J538" s="1">
        <f t="shared" si="77"/>
        <v>5.6936666666666662</v>
      </c>
      <c r="K538" s="1">
        <v>0.86299999999999999</v>
      </c>
      <c r="L538" s="1">
        <v>1.0449999999999999</v>
      </c>
      <c r="M538" s="1">
        <v>0.495</v>
      </c>
      <c r="N538" s="1">
        <f t="shared" si="78"/>
        <v>0.80100000000000005</v>
      </c>
      <c r="O538" s="1">
        <v>0.81299999999999994</v>
      </c>
      <c r="P538" s="1">
        <v>1.8220000000000001</v>
      </c>
      <c r="Q538" s="1">
        <v>0.85</v>
      </c>
      <c r="R538" s="1">
        <f t="shared" si="79"/>
        <v>1.1616666666666666</v>
      </c>
      <c r="S538" s="1">
        <v>0</v>
      </c>
      <c r="T538" s="1">
        <v>3.0054802672716101</v>
      </c>
      <c r="U538" s="1">
        <v>0.95297405567050897</v>
      </c>
      <c r="V538" s="1">
        <v>1.02838977919846</v>
      </c>
      <c r="W538" s="4">
        <v>9.4616524365825605E-15</v>
      </c>
    </row>
    <row r="539" spans="1:23">
      <c r="A539" t="s">
        <v>1408</v>
      </c>
      <c r="B539" s="1" t="s">
        <v>1408</v>
      </c>
      <c r="C539" s="1">
        <v>206.762</v>
      </c>
      <c r="D539" s="1">
        <v>237.02</v>
      </c>
      <c r="E539" s="1">
        <v>229.23599999999999</v>
      </c>
      <c r="F539" s="1">
        <f t="shared" si="76"/>
        <v>224.33933333333334</v>
      </c>
      <c r="G539" s="1">
        <v>333.11700000000002</v>
      </c>
      <c r="H539" s="1">
        <v>349.68400000000003</v>
      </c>
      <c r="I539" s="1">
        <v>382.63600000000002</v>
      </c>
      <c r="J539" s="1">
        <f t="shared" si="77"/>
        <v>355.14566666666673</v>
      </c>
      <c r="K539" s="1">
        <v>217.61</v>
      </c>
      <c r="L539" s="1">
        <v>238.756</v>
      </c>
      <c r="M539" s="1">
        <v>235.02699999999999</v>
      </c>
      <c r="N539" s="1">
        <f t="shared" si="78"/>
        <v>230.46433333333334</v>
      </c>
      <c r="O539" s="1">
        <v>259.88600000000002</v>
      </c>
      <c r="P539" s="1">
        <v>269.767</v>
      </c>
      <c r="Q539" s="1">
        <v>261.83199999999999</v>
      </c>
      <c r="R539" s="1">
        <f t="shared" si="79"/>
        <v>263.82833333333332</v>
      </c>
      <c r="S539" s="1">
        <v>0</v>
      </c>
      <c r="T539" s="1">
        <v>0.64787646493848094</v>
      </c>
      <c r="U539" s="1">
        <v>0.809302673780256</v>
      </c>
      <c r="V539" s="1">
        <v>0.53005247559310698</v>
      </c>
      <c r="W539" s="4">
        <v>2.4505793717634599E-20</v>
      </c>
    </row>
    <row r="540" spans="1:23">
      <c r="A540" t="s">
        <v>1898</v>
      </c>
      <c r="B540" s="1" t="s">
        <v>1898</v>
      </c>
      <c r="C540" s="1">
        <v>199.803</v>
      </c>
      <c r="D540" s="1">
        <v>205.73699999999999</v>
      </c>
      <c r="E540" s="1">
        <v>213.917</v>
      </c>
      <c r="F540" s="1">
        <f t="shared" si="76"/>
        <v>206.48566666666667</v>
      </c>
      <c r="G540" s="1">
        <v>148.31800000000001</v>
      </c>
      <c r="H540" s="1">
        <v>166.73400000000001</v>
      </c>
      <c r="I540" s="1">
        <v>176.09200000000001</v>
      </c>
      <c r="J540" s="1">
        <f t="shared" si="77"/>
        <v>163.71466666666666</v>
      </c>
      <c r="K540" s="1">
        <v>93.906999999999996</v>
      </c>
      <c r="L540" s="1">
        <v>106.471</v>
      </c>
      <c r="M540" s="1">
        <v>87.903999999999996</v>
      </c>
      <c r="N540" s="1">
        <f t="shared" si="78"/>
        <v>96.093999999999994</v>
      </c>
      <c r="O540" s="1">
        <v>82.037000000000006</v>
      </c>
      <c r="P540" s="1">
        <v>105.876</v>
      </c>
      <c r="Q540" s="1">
        <v>84.522000000000006</v>
      </c>
      <c r="R540" s="1">
        <f t="shared" si="79"/>
        <v>90.811666666666667</v>
      </c>
      <c r="S540" s="1">
        <v>0</v>
      </c>
      <c r="T540" s="1">
        <v>-0.34957181624630501</v>
      </c>
      <c r="U540" s="1">
        <v>-0.33747439254086797</v>
      </c>
      <c r="V540" s="1">
        <v>-0.88934174209829997</v>
      </c>
      <c r="W540" s="4">
        <v>1.8516077123495399E-12</v>
      </c>
    </row>
    <row r="541" spans="1:23">
      <c r="A541" t="s">
        <v>1943</v>
      </c>
      <c r="B541" s="1" t="s">
        <v>1943</v>
      </c>
      <c r="C541" s="1">
        <v>63.988</v>
      </c>
      <c r="D541" s="1">
        <v>65.876999999999995</v>
      </c>
      <c r="E541" s="1">
        <v>66.361999999999995</v>
      </c>
      <c r="F541" s="1">
        <f t="shared" si="76"/>
        <v>65.409000000000006</v>
      </c>
      <c r="G541" s="1">
        <v>39.570999999999998</v>
      </c>
      <c r="H541" s="1">
        <v>42.591000000000001</v>
      </c>
      <c r="I541" s="1">
        <v>46.021000000000001</v>
      </c>
      <c r="J541" s="1">
        <f t="shared" si="77"/>
        <v>42.727666666666664</v>
      </c>
      <c r="K541" s="1">
        <v>11.141999999999999</v>
      </c>
      <c r="L541" s="1">
        <v>15.571</v>
      </c>
      <c r="M541" s="1">
        <v>11.87</v>
      </c>
      <c r="N541" s="1">
        <f t="shared" si="78"/>
        <v>12.860999999999999</v>
      </c>
      <c r="O541" s="1">
        <v>26.343</v>
      </c>
      <c r="P541" s="1">
        <v>31.873999999999999</v>
      </c>
      <c r="Q541" s="1">
        <v>23.306999999999999</v>
      </c>
      <c r="R541" s="1">
        <f t="shared" si="79"/>
        <v>27.174666666666667</v>
      </c>
      <c r="S541" s="1">
        <v>0</v>
      </c>
      <c r="T541" s="1">
        <v>-0.62898556254173599</v>
      </c>
      <c r="U541" s="1">
        <v>-1.58701168598207</v>
      </c>
      <c r="V541" s="1">
        <v>-0.97073995716089401</v>
      </c>
      <c r="W541" s="4">
        <v>5.5081970104745697E-12</v>
      </c>
    </row>
    <row r="542" spans="1:23">
      <c r="A542" t="s">
        <v>1530</v>
      </c>
      <c r="B542" s="1" t="s">
        <v>1530</v>
      </c>
      <c r="C542" s="1">
        <v>11.129</v>
      </c>
      <c r="D542" s="1">
        <v>9.7110000000000003</v>
      </c>
      <c r="E542" s="1">
        <v>11.166</v>
      </c>
      <c r="F542" s="1">
        <f t="shared" si="76"/>
        <v>10.668666666666667</v>
      </c>
      <c r="G542" s="1">
        <v>25.567</v>
      </c>
      <c r="H542" s="1">
        <v>27.026</v>
      </c>
      <c r="I542" s="1">
        <v>41.246000000000002</v>
      </c>
      <c r="J542" s="1">
        <f t="shared" si="77"/>
        <v>31.279666666666667</v>
      </c>
      <c r="K542" s="1">
        <v>1.65</v>
      </c>
      <c r="L542" s="1">
        <v>3.1339999999999999</v>
      </c>
      <c r="M542" s="1">
        <v>2.7850000000000001</v>
      </c>
      <c r="N542" s="1">
        <f t="shared" si="78"/>
        <v>2.5230000000000001</v>
      </c>
      <c r="O542" s="1">
        <v>6.2590000000000003</v>
      </c>
      <c r="P542" s="1">
        <v>8.77</v>
      </c>
      <c r="Q542" s="1">
        <v>7.7519999999999998</v>
      </c>
      <c r="R542" s="1">
        <f t="shared" si="79"/>
        <v>7.5936666666666666</v>
      </c>
      <c r="S542" s="1">
        <v>0</v>
      </c>
      <c r="T542" s="1">
        <v>1.5333356129431399</v>
      </c>
      <c r="U542" s="1">
        <v>-1.3225842638907299</v>
      </c>
      <c r="V542" s="1">
        <v>-0.19543365298085699</v>
      </c>
      <c r="W542" s="4">
        <v>3.8610041254810798E-18</v>
      </c>
    </row>
    <row r="543" spans="1:23">
      <c r="A543" t="s">
        <v>1846</v>
      </c>
      <c r="B543" s="1" t="s">
        <v>1846</v>
      </c>
      <c r="C543" s="1">
        <v>13.818</v>
      </c>
      <c r="D543" s="1">
        <v>14.653</v>
      </c>
      <c r="E543" s="1">
        <v>11.186999999999999</v>
      </c>
      <c r="F543" s="1">
        <f t="shared" si="76"/>
        <v>13.219333333333333</v>
      </c>
      <c r="G543" s="1">
        <v>71.367999999999995</v>
      </c>
      <c r="H543" s="1">
        <v>79.876000000000005</v>
      </c>
      <c r="I543" s="1">
        <v>94.599000000000004</v>
      </c>
      <c r="J543" s="1">
        <f t="shared" si="77"/>
        <v>81.947666666666677</v>
      </c>
      <c r="K543" s="1">
        <v>5.8120000000000003</v>
      </c>
      <c r="L543" s="1">
        <v>14.475</v>
      </c>
      <c r="M543" s="1">
        <v>3.0459999999999998</v>
      </c>
      <c r="N543" s="1">
        <f t="shared" si="78"/>
        <v>7.7776666666666658</v>
      </c>
      <c r="O543" s="1">
        <v>8.4030000000000005</v>
      </c>
      <c r="P543" s="1">
        <v>23.663</v>
      </c>
      <c r="Q543" s="1">
        <v>8.0090000000000003</v>
      </c>
      <c r="R543" s="1">
        <f t="shared" si="79"/>
        <v>13.358333333333334</v>
      </c>
      <c r="S543" s="1">
        <v>0</v>
      </c>
      <c r="T543" s="1">
        <v>2.6166933464415201</v>
      </c>
      <c r="U543" s="1">
        <v>-4.8045918533326001E-2</v>
      </c>
      <c r="V543" s="1">
        <v>0.31016762096829398</v>
      </c>
      <c r="W543" s="4">
        <v>4.5981606837051999E-13</v>
      </c>
    </row>
    <row r="544" spans="1:23">
      <c r="A544" t="s">
        <v>1613</v>
      </c>
      <c r="B544" s="1" t="s">
        <v>1613</v>
      </c>
      <c r="C544" s="1">
        <v>0.52800000000000002</v>
      </c>
      <c r="D544" s="1">
        <v>0.69199999999999995</v>
      </c>
      <c r="E544" s="1">
        <v>1.208</v>
      </c>
      <c r="F544" s="1">
        <f t="shared" si="76"/>
        <v>0.80933333333333335</v>
      </c>
      <c r="G544" s="1">
        <v>7.7</v>
      </c>
      <c r="H544" s="1">
        <v>9.7590000000000003</v>
      </c>
      <c r="I544" s="1">
        <v>13.57</v>
      </c>
      <c r="J544" s="1">
        <f t="shared" si="77"/>
        <v>10.343</v>
      </c>
      <c r="K544" s="1">
        <v>0.254</v>
      </c>
      <c r="L544" s="1">
        <v>1.3</v>
      </c>
      <c r="M544" s="1">
        <v>0.41599999999999998</v>
      </c>
      <c r="N544" s="1">
        <f t="shared" si="78"/>
        <v>0.65666666666666662</v>
      </c>
      <c r="O544" s="1">
        <v>0.78900000000000003</v>
      </c>
      <c r="P544" s="1">
        <v>1.871</v>
      </c>
      <c r="Q544" s="1">
        <v>0.54100000000000004</v>
      </c>
      <c r="R544" s="1">
        <f t="shared" si="79"/>
        <v>1.0669999999999999</v>
      </c>
      <c r="S544" s="1">
        <v>0</v>
      </c>
      <c r="T544" s="1">
        <v>3.6456748089079301</v>
      </c>
      <c r="U544" s="1">
        <v>0.40757808632755099</v>
      </c>
      <c r="V544" s="1">
        <v>0.68647439629623197</v>
      </c>
      <c r="W544" s="4">
        <v>1.04409238705061E-16</v>
      </c>
    </row>
    <row r="545" spans="1:23">
      <c r="A545" t="s">
        <v>1695</v>
      </c>
      <c r="B545" s="1" t="s">
        <v>1695</v>
      </c>
      <c r="C545" s="1">
        <v>1.8839999999999999</v>
      </c>
      <c r="D545" s="1">
        <v>2.1</v>
      </c>
      <c r="E545" s="1">
        <v>2.1819999999999999</v>
      </c>
      <c r="F545" s="1">
        <f t="shared" si="76"/>
        <v>2.0553333333333335</v>
      </c>
      <c r="G545" s="1">
        <v>48.890999999999998</v>
      </c>
      <c r="H545" s="1">
        <v>61.984000000000002</v>
      </c>
      <c r="I545" s="1">
        <v>57.031999999999996</v>
      </c>
      <c r="J545" s="1">
        <f t="shared" si="77"/>
        <v>55.968999999999994</v>
      </c>
      <c r="K545" s="1">
        <v>2.4870000000000001</v>
      </c>
      <c r="L545" s="1">
        <v>12.079000000000001</v>
      </c>
      <c r="M545" s="1">
        <v>2.915</v>
      </c>
      <c r="N545" s="1">
        <f t="shared" si="78"/>
        <v>5.8270000000000008</v>
      </c>
      <c r="O545" s="1">
        <v>3.2530000000000001</v>
      </c>
      <c r="P545" s="1">
        <v>14.188000000000001</v>
      </c>
      <c r="Q545" s="1">
        <v>2.8330000000000002</v>
      </c>
      <c r="R545" s="1">
        <f t="shared" si="79"/>
        <v>6.758</v>
      </c>
      <c r="S545" s="1">
        <v>0</v>
      </c>
      <c r="T545" s="1">
        <v>4.7504062408845398</v>
      </c>
      <c r="U545" s="1">
        <v>2.2015738252007702</v>
      </c>
      <c r="V545" s="1">
        <v>2.0084363075515599</v>
      </c>
      <c r="W545" s="4">
        <v>1.6579993459897899E-15</v>
      </c>
    </row>
    <row r="546" spans="1:23">
      <c r="A546" t="s">
        <v>340</v>
      </c>
      <c r="B546" s="1" t="s">
        <v>340</v>
      </c>
      <c r="C546" s="1">
        <v>34.091999999999999</v>
      </c>
      <c r="D546" s="1">
        <v>41.34</v>
      </c>
      <c r="E546" s="1">
        <v>38.965000000000003</v>
      </c>
      <c r="F546" s="1">
        <f t="shared" si="76"/>
        <v>38.132333333333335</v>
      </c>
      <c r="G546" s="1">
        <v>207.94900000000001</v>
      </c>
      <c r="H546" s="1">
        <v>166.85900000000001</v>
      </c>
      <c r="I546" s="1">
        <v>195.72800000000001</v>
      </c>
      <c r="J546" s="1">
        <f t="shared" si="77"/>
        <v>190.17866666666669</v>
      </c>
      <c r="K546" s="1">
        <v>52.283000000000001</v>
      </c>
      <c r="L546" s="1">
        <v>46.966000000000001</v>
      </c>
      <c r="M546" s="1">
        <v>52.451000000000001</v>
      </c>
      <c r="N546" s="1">
        <f t="shared" si="78"/>
        <v>50.566666666666663</v>
      </c>
      <c r="O546" s="1">
        <v>166.71100000000001</v>
      </c>
      <c r="P546" s="1">
        <v>169.77099999999999</v>
      </c>
      <c r="Q546" s="1">
        <v>172.7</v>
      </c>
      <c r="R546" s="1">
        <f t="shared" si="79"/>
        <v>169.72733333333332</v>
      </c>
      <c r="S546" s="1">
        <v>0</v>
      </c>
      <c r="T546" s="1">
        <v>2.3034904275860701</v>
      </c>
      <c r="U546" s="1">
        <v>1.1844512754045899</v>
      </c>
      <c r="V546" s="1">
        <v>2.4500038299643001</v>
      </c>
      <c r="W546" s="4">
        <v>3.7059373261840802E-79</v>
      </c>
    </row>
    <row r="547" spans="1:23">
      <c r="A547" t="s">
        <v>1879</v>
      </c>
      <c r="B547" s="1" t="s">
        <v>1879</v>
      </c>
      <c r="C547" s="1">
        <v>0.20100000000000001</v>
      </c>
      <c r="D547" s="1">
        <v>0.61799999999999999</v>
      </c>
      <c r="E547" s="1">
        <v>0.46600000000000003</v>
      </c>
      <c r="F547" s="1">
        <f t="shared" si="76"/>
        <v>0.42833333333333329</v>
      </c>
      <c r="G547" s="1">
        <v>19.312000000000001</v>
      </c>
      <c r="H547" s="1">
        <v>28.001999999999999</v>
      </c>
      <c r="I547" s="1">
        <v>22.998000000000001</v>
      </c>
      <c r="J547" s="1">
        <f t="shared" si="77"/>
        <v>23.437333333333331</v>
      </c>
      <c r="K547" s="1">
        <v>0.96399999999999997</v>
      </c>
      <c r="L547" s="1">
        <v>5.1479999999999997</v>
      </c>
      <c r="M547" s="1">
        <v>0.80700000000000005</v>
      </c>
      <c r="N547" s="1">
        <f t="shared" si="78"/>
        <v>2.3063333333333333</v>
      </c>
      <c r="O547" s="1">
        <v>0.59099999999999997</v>
      </c>
      <c r="P547" s="1">
        <v>4.9560000000000004</v>
      </c>
      <c r="Q547" s="1">
        <v>0.56699999999999995</v>
      </c>
      <c r="R547" s="1">
        <f t="shared" si="79"/>
        <v>2.0380000000000003</v>
      </c>
      <c r="S547" s="1">
        <v>0</v>
      </c>
      <c r="T547" s="1">
        <v>5.7472652367076602</v>
      </c>
      <c r="U547" s="1">
        <v>3.1073460722110302</v>
      </c>
      <c r="V547" s="1">
        <v>2.5317631100600999</v>
      </c>
      <c r="W547" s="4">
        <v>1.09961491602028E-12</v>
      </c>
    </row>
    <row r="548" spans="1:23">
      <c r="A548" t="s">
        <v>797</v>
      </c>
      <c r="B548" s="1" t="s">
        <v>798</v>
      </c>
      <c r="C548" s="1">
        <v>381.74400000000003</v>
      </c>
      <c r="D548" s="1">
        <v>367.49</v>
      </c>
      <c r="E548" s="1">
        <v>373.46499999999997</v>
      </c>
      <c r="F548" s="1">
        <f t="shared" si="76"/>
        <v>374.233</v>
      </c>
      <c r="G548" s="1">
        <v>374.75700000000001</v>
      </c>
      <c r="H548" s="1">
        <v>336.471</v>
      </c>
      <c r="I548" s="1">
        <v>354.44900000000001</v>
      </c>
      <c r="J548" s="1">
        <f t="shared" si="77"/>
        <v>355.22566666666671</v>
      </c>
      <c r="K548" s="1">
        <v>359.96800000000002</v>
      </c>
      <c r="L548" s="1">
        <v>372.214</v>
      </c>
      <c r="M548" s="1">
        <v>378.76600000000002</v>
      </c>
      <c r="N548" s="1">
        <f t="shared" si="78"/>
        <v>370.31600000000003</v>
      </c>
      <c r="O548" s="1">
        <v>499.81200000000001</v>
      </c>
      <c r="P548" s="1">
        <v>470.99900000000002</v>
      </c>
      <c r="Q548" s="1">
        <v>487.78899999999999</v>
      </c>
      <c r="R548" s="1">
        <f t="shared" si="79"/>
        <v>486.2</v>
      </c>
      <c r="S548" s="1">
        <v>0</v>
      </c>
      <c r="T548" s="1">
        <v>-8.9002233152372504E-2</v>
      </c>
      <c r="U548" s="1">
        <v>0.75758348988184698</v>
      </c>
      <c r="V548" s="1">
        <v>0.67421775046992705</v>
      </c>
      <c r="W548" s="4">
        <v>1.87329333859253E-37</v>
      </c>
    </row>
    <row r="549" spans="1:23">
      <c r="A549" t="s">
        <v>617</v>
      </c>
      <c r="B549" s="1" t="s">
        <v>618</v>
      </c>
      <c r="C549" s="1">
        <v>171.51499999999999</v>
      </c>
      <c r="D549" s="1">
        <v>206.923</v>
      </c>
      <c r="E549" s="1">
        <v>218.40899999999999</v>
      </c>
      <c r="F549" s="1">
        <f t="shared" si="76"/>
        <v>198.94899999999998</v>
      </c>
      <c r="G549" s="1">
        <v>162.322</v>
      </c>
      <c r="H549" s="1">
        <v>162.755</v>
      </c>
      <c r="I549" s="1">
        <v>166.542</v>
      </c>
      <c r="J549" s="1">
        <f t="shared" si="77"/>
        <v>163.87300000000002</v>
      </c>
      <c r="K549" s="1">
        <v>237.02600000000001</v>
      </c>
      <c r="L549" s="1">
        <v>250.58099999999999</v>
      </c>
      <c r="M549" s="1">
        <v>276.49299999999999</v>
      </c>
      <c r="N549" s="1">
        <f t="shared" si="78"/>
        <v>254.69999999999996</v>
      </c>
      <c r="O549" s="1">
        <v>198.59899999999999</v>
      </c>
      <c r="P549" s="1">
        <v>206.601</v>
      </c>
      <c r="Q549" s="1">
        <v>204.14500000000001</v>
      </c>
      <c r="R549" s="1">
        <f t="shared" si="79"/>
        <v>203.11500000000001</v>
      </c>
      <c r="S549" s="1">
        <v>0</v>
      </c>
      <c r="T549" s="1">
        <v>-0.29424655128204702</v>
      </c>
      <c r="U549" s="1">
        <v>1.12979469171372</v>
      </c>
      <c r="V549" s="1">
        <v>0.32561652044835898</v>
      </c>
      <c r="W549" s="4">
        <v>4.5537435934463602E-48</v>
      </c>
    </row>
    <row r="550" spans="1:23">
      <c r="A550" t="s">
        <v>1664</v>
      </c>
      <c r="B550" s="1" t="s">
        <v>1665</v>
      </c>
      <c r="C550" s="1">
        <v>890.78499999999997</v>
      </c>
      <c r="D550" s="1">
        <v>936.88699999999994</v>
      </c>
      <c r="E550" s="1">
        <v>915.97</v>
      </c>
      <c r="F550" s="1">
        <f t="shared" si="76"/>
        <v>914.54733333333331</v>
      </c>
      <c r="G550" s="1">
        <v>586.64300000000003</v>
      </c>
      <c r="H550" s="1">
        <v>678.14700000000005</v>
      </c>
      <c r="I550" s="1">
        <v>631.88800000000003</v>
      </c>
      <c r="J550" s="1">
        <f t="shared" si="77"/>
        <v>632.226</v>
      </c>
      <c r="K550" s="1">
        <v>557.73199999999997</v>
      </c>
      <c r="L550" s="1">
        <v>591.80700000000002</v>
      </c>
      <c r="M550" s="1">
        <v>600.80399999999997</v>
      </c>
      <c r="N550" s="1">
        <f t="shared" si="78"/>
        <v>583.44766666666658</v>
      </c>
      <c r="O550" s="1">
        <v>603.88</v>
      </c>
      <c r="P550" s="1">
        <v>605.93100000000004</v>
      </c>
      <c r="Q550" s="1">
        <v>582.58600000000001</v>
      </c>
      <c r="R550" s="1">
        <f t="shared" si="79"/>
        <v>597.46566666666672</v>
      </c>
      <c r="S550" s="1">
        <v>0</v>
      </c>
      <c r="T550" s="1">
        <v>-0.54612050440112203</v>
      </c>
      <c r="U550" s="1">
        <v>0.123641851650804</v>
      </c>
      <c r="V550" s="1">
        <v>-0.31771491592711898</v>
      </c>
      <c r="W550" s="4">
        <v>7.3157716742471E-16</v>
      </c>
    </row>
    <row r="551" spans="1:23">
      <c r="A551" t="s">
        <v>2420</v>
      </c>
      <c r="B551" s="1" t="s">
        <v>2421</v>
      </c>
      <c r="C551" s="1">
        <v>154.255</v>
      </c>
      <c r="D551" s="1">
        <v>162.04900000000001</v>
      </c>
      <c r="E551" s="1">
        <v>166.30699999999999</v>
      </c>
      <c r="F551" s="1">
        <f t="shared" si="76"/>
        <v>160.87033333333332</v>
      </c>
      <c r="G551" s="1">
        <v>115.624</v>
      </c>
      <c r="H551" s="1">
        <v>118.038</v>
      </c>
      <c r="I551" s="1">
        <v>122.494</v>
      </c>
      <c r="J551" s="1">
        <f t="shared" si="77"/>
        <v>118.71866666666665</v>
      </c>
      <c r="K551" s="1">
        <v>84.921999999999997</v>
      </c>
      <c r="L551" s="1">
        <v>79.941999999999993</v>
      </c>
      <c r="M551" s="1">
        <v>83.088999999999999</v>
      </c>
      <c r="N551" s="1">
        <f t="shared" si="78"/>
        <v>82.650999999999996</v>
      </c>
      <c r="O551" s="1">
        <v>116.73399999999999</v>
      </c>
      <c r="P551" s="1">
        <v>116.833</v>
      </c>
      <c r="Q551" s="1">
        <v>118.104</v>
      </c>
      <c r="R551" s="1">
        <f t="shared" si="79"/>
        <v>117.22366666666666</v>
      </c>
      <c r="S551" s="1">
        <v>0</v>
      </c>
      <c r="T551" s="1">
        <v>-0.45261345902415101</v>
      </c>
      <c r="U551" s="1">
        <v>-0.18571285802273699</v>
      </c>
      <c r="V551" s="1">
        <v>-0.16045075553881399</v>
      </c>
      <c r="W551" s="3">
        <v>1.14729636728332E-3</v>
      </c>
    </row>
    <row r="552" spans="1:23">
      <c r="A552" t="s">
        <v>1479</v>
      </c>
      <c r="B552" s="1" t="s">
        <v>1480</v>
      </c>
      <c r="C552" s="1">
        <v>368.303</v>
      </c>
      <c r="D552" s="1">
        <v>384.63900000000001</v>
      </c>
      <c r="E552" s="1">
        <v>358.315</v>
      </c>
      <c r="F552" s="1">
        <f t="shared" si="76"/>
        <v>370.41900000000004</v>
      </c>
      <c r="G552" s="1">
        <v>416.57100000000003</v>
      </c>
      <c r="H552" s="1">
        <v>442.59699999999998</v>
      </c>
      <c r="I552" s="1">
        <v>437.67099999999999</v>
      </c>
      <c r="J552" s="1">
        <f t="shared" si="77"/>
        <v>432.27966666666663</v>
      </c>
      <c r="K552" s="1">
        <v>155.17500000000001</v>
      </c>
      <c r="L552" s="1">
        <v>160.16499999999999</v>
      </c>
      <c r="M552" s="1">
        <v>171.53899999999999</v>
      </c>
      <c r="N552" s="1">
        <f t="shared" si="78"/>
        <v>162.29300000000001</v>
      </c>
      <c r="O552" s="1">
        <v>421.02800000000002</v>
      </c>
      <c r="P552" s="1">
        <v>391.60399999999998</v>
      </c>
      <c r="Q552" s="1">
        <v>374.91399999999999</v>
      </c>
      <c r="R552" s="1">
        <f t="shared" si="79"/>
        <v>395.8486666666667</v>
      </c>
      <c r="S552" s="1">
        <v>0</v>
      </c>
      <c r="T552" s="1">
        <v>0.209142421309299</v>
      </c>
      <c r="U552" s="1">
        <v>-0.416704857394606</v>
      </c>
      <c r="V552" s="1">
        <v>0.39282185375926998</v>
      </c>
      <c r="W552" s="4">
        <v>3.7463230242647401E-19</v>
      </c>
    </row>
    <row r="553" spans="1:23">
      <c r="A553" t="s">
        <v>1514</v>
      </c>
      <c r="B553" s="1" t="s">
        <v>1515</v>
      </c>
      <c r="C553" s="1">
        <v>56.627000000000002</v>
      </c>
      <c r="D553" s="1">
        <v>63.209000000000003</v>
      </c>
      <c r="E553" s="1">
        <v>64.623999999999995</v>
      </c>
      <c r="F553" s="1">
        <f t="shared" si="76"/>
        <v>61.486666666666672</v>
      </c>
      <c r="G553" s="1">
        <v>147.64500000000001</v>
      </c>
      <c r="H553" s="1">
        <v>197.66399999999999</v>
      </c>
      <c r="I553" s="1">
        <v>167.857</v>
      </c>
      <c r="J553" s="1">
        <f t="shared" si="77"/>
        <v>171.05533333333332</v>
      </c>
      <c r="K553" s="1">
        <v>9.4160000000000004</v>
      </c>
      <c r="L553" s="1">
        <v>27.599</v>
      </c>
      <c r="M553" s="1">
        <v>10.36</v>
      </c>
      <c r="N553" s="1">
        <f t="shared" si="78"/>
        <v>15.791666666666666</v>
      </c>
      <c r="O553" s="1">
        <v>17.916</v>
      </c>
      <c r="P553" s="1">
        <v>42.953000000000003</v>
      </c>
      <c r="Q553" s="1">
        <v>18.079000000000001</v>
      </c>
      <c r="R553" s="1">
        <f t="shared" si="79"/>
        <v>26.316000000000003</v>
      </c>
      <c r="S553" s="1">
        <v>0</v>
      </c>
      <c r="T553" s="1">
        <v>1.4628192256249599</v>
      </c>
      <c r="U553" s="1">
        <v>-1.2381086614439201</v>
      </c>
      <c r="V553" s="1">
        <v>-0.92980281909870099</v>
      </c>
      <c r="W553" s="4">
        <v>1.71587681269364E-18</v>
      </c>
    </row>
    <row r="554" spans="1:23">
      <c r="A554" t="s">
        <v>2399</v>
      </c>
      <c r="B554" s="1" t="s">
        <v>2400</v>
      </c>
      <c r="C554" s="1">
        <v>49.918999999999997</v>
      </c>
      <c r="D554" s="1">
        <v>52.854999999999997</v>
      </c>
      <c r="E554" s="1">
        <v>64.433999999999997</v>
      </c>
      <c r="F554" s="1">
        <f t="shared" si="76"/>
        <v>55.735999999999997</v>
      </c>
      <c r="G554" s="1">
        <v>66.584000000000003</v>
      </c>
      <c r="H554" s="1">
        <v>77.948999999999998</v>
      </c>
      <c r="I554" s="1">
        <v>58.762</v>
      </c>
      <c r="J554" s="1">
        <f t="shared" si="77"/>
        <v>67.765000000000001</v>
      </c>
      <c r="K554" s="1">
        <v>22.741</v>
      </c>
      <c r="L554" s="1">
        <v>23.623000000000001</v>
      </c>
      <c r="M554" s="1">
        <v>19.913</v>
      </c>
      <c r="N554" s="1">
        <f t="shared" si="78"/>
        <v>22.092333333333332</v>
      </c>
      <c r="O554" s="1">
        <v>36.619999999999997</v>
      </c>
      <c r="P554" s="1">
        <v>38.409999999999997</v>
      </c>
      <c r="Q554" s="1">
        <v>41.256</v>
      </c>
      <c r="R554" s="1">
        <f t="shared" si="79"/>
        <v>38.762</v>
      </c>
      <c r="S554" s="1">
        <v>0</v>
      </c>
      <c r="T554" s="1">
        <v>0.26952325423756501</v>
      </c>
      <c r="U554" s="1">
        <v>-0.566853607988968</v>
      </c>
      <c r="V554" s="1">
        <v>-0.22875716482601099</v>
      </c>
      <c r="W554" s="3">
        <v>3.9892508005894001E-4</v>
      </c>
    </row>
    <row r="555" spans="1:23">
      <c r="A555" t="s">
        <v>1473</v>
      </c>
      <c r="B555" s="1" t="s">
        <v>1474</v>
      </c>
      <c r="C555" s="1">
        <v>96.296000000000006</v>
      </c>
      <c r="D555" s="1">
        <v>111.88800000000001</v>
      </c>
      <c r="E555" s="1">
        <v>107.95399999999999</v>
      </c>
      <c r="F555" s="1">
        <f t="shared" si="76"/>
        <v>105.37933333333335</v>
      </c>
      <c r="G555" s="1">
        <v>171.06899999999999</v>
      </c>
      <c r="H555" s="1">
        <v>135.404</v>
      </c>
      <c r="I555" s="1">
        <v>147.636</v>
      </c>
      <c r="J555" s="1">
        <f t="shared" si="77"/>
        <v>151.36966666666663</v>
      </c>
      <c r="K555" s="1">
        <v>49.593000000000004</v>
      </c>
      <c r="L555" s="1">
        <v>53.643000000000001</v>
      </c>
      <c r="M555" s="1">
        <v>52.347000000000001</v>
      </c>
      <c r="N555" s="1">
        <f t="shared" si="78"/>
        <v>51.860999999999997</v>
      </c>
      <c r="O555" s="1">
        <v>152.59</v>
      </c>
      <c r="P555" s="1">
        <v>141.68600000000001</v>
      </c>
      <c r="Q555" s="1">
        <v>171.387</v>
      </c>
      <c r="R555" s="1">
        <f t="shared" si="79"/>
        <v>155.221</v>
      </c>
      <c r="S555" s="1">
        <v>0</v>
      </c>
      <c r="T555" s="1">
        <v>0.50857976776988401</v>
      </c>
      <c r="U555" s="1">
        <v>-0.25235794495791602</v>
      </c>
      <c r="V555" s="1">
        <v>0.85464154088248501</v>
      </c>
      <c r="W555" s="4">
        <v>3.10898820720409E-19</v>
      </c>
    </row>
    <row r="556" spans="1:23">
      <c r="A556" t="s">
        <v>1287</v>
      </c>
      <c r="B556" s="1" t="s">
        <v>1287</v>
      </c>
      <c r="C556" s="1">
        <v>2.9140000000000001</v>
      </c>
      <c r="D556" s="1">
        <v>4.5220000000000002</v>
      </c>
      <c r="E556" s="1">
        <v>5.6360000000000001</v>
      </c>
      <c r="F556" s="1">
        <f t="shared" si="76"/>
        <v>4.3573333333333331</v>
      </c>
      <c r="G556" s="1">
        <v>45.152999999999999</v>
      </c>
      <c r="H556" s="1">
        <v>61.609000000000002</v>
      </c>
      <c r="I556" s="1">
        <v>74.378</v>
      </c>
      <c r="J556" s="1">
        <f t="shared" si="77"/>
        <v>60.379999999999995</v>
      </c>
      <c r="K556" s="1">
        <v>1.7</v>
      </c>
      <c r="L556" s="1">
        <v>6.4980000000000002</v>
      </c>
      <c r="M556" s="1">
        <v>1.744</v>
      </c>
      <c r="N556" s="1">
        <f t="shared" si="78"/>
        <v>3.3140000000000001</v>
      </c>
      <c r="O556" s="1">
        <v>4.51</v>
      </c>
      <c r="P556" s="1">
        <v>10.252000000000001</v>
      </c>
      <c r="Q556" s="1">
        <v>5.0220000000000002</v>
      </c>
      <c r="R556" s="1">
        <f t="shared" si="79"/>
        <v>6.594666666666666</v>
      </c>
      <c r="S556" s="1">
        <v>0</v>
      </c>
      <c r="T556" s="1">
        <v>3.7729703434249999</v>
      </c>
      <c r="U556" s="1">
        <v>0.313724386396802</v>
      </c>
      <c r="V556" s="1">
        <v>0.89004769248988802</v>
      </c>
      <c r="W556" s="4">
        <v>2.2818055164503299E-22</v>
      </c>
    </row>
    <row r="557" spans="1:23">
      <c r="A557" t="s">
        <v>426</v>
      </c>
      <c r="B557" s="1" t="s">
        <v>427</v>
      </c>
      <c r="C557" s="1">
        <v>363.45400000000001</v>
      </c>
      <c r="D557" s="1">
        <v>407.44600000000003</v>
      </c>
      <c r="E557" s="1">
        <v>369.67200000000003</v>
      </c>
      <c r="F557" s="1">
        <f t="shared" si="76"/>
        <v>380.19066666666669</v>
      </c>
      <c r="G557" s="1">
        <v>330.077</v>
      </c>
      <c r="H557" s="1">
        <v>272.185</v>
      </c>
      <c r="I557" s="1">
        <v>277.75599999999997</v>
      </c>
      <c r="J557" s="1">
        <f t="shared" si="77"/>
        <v>293.33933333333329</v>
      </c>
      <c r="K557" s="1">
        <v>78.247</v>
      </c>
      <c r="L557" s="1">
        <v>77.802000000000007</v>
      </c>
      <c r="M557" s="1">
        <v>76.736999999999995</v>
      </c>
      <c r="N557" s="1">
        <f t="shared" si="78"/>
        <v>77.595333333333329</v>
      </c>
      <c r="O557" s="1">
        <v>349.07</v>
      </c>
      <c r="P557" s="1">
        <v>327.22399999999999</v>
      </c>
      <c r="Q557" s="1">
        <v>367.98599999999999</v>
      </c>
      <c r="R557" s="1">
        <f t="shared" si="79"/>
        <v>348.09333333333331</v>
      </c>
      <c r="S557" s="1">
        <v>0</v>
      </c>
      <c r="T557" s="1">
        <v>-0.38735063741200298</v>
      </c>
      <c r="U557" s="1">
        <v>-1.5197241341210601</v>
      </c>
      <c r="V557" s="1">
        <v>0.16914594719429901</v>
      </c>
      <c r="W557" s="4">
        <v>1.9653456422283999E-66</v>
      </c>
    </row>
    <row r="558" spans="1:23">
      <c r="A558" t="s">
        <v>2543</v>
      </c>
    </row>
    <row r="559" spans="1:23">
      <c r="A559" t="s">
        <v>1279</v>
      </c>
      <c r="B559" s="1" t="s">
        <v>1279</v>
      </c>
      <c r="C559" s="1">
        <v>132.75</v>
      </c>
      <c r="D559" s="1">
        <v>138.42699999999999</v>
      </c>
      <c r="E559" s="1">
        <v>148.59299999999999</v>
      </c>
      <c r="F559" s="1">
        <f t="shared" ref="F559:F566" si="80">AVERAGE(C559:E559)</f>
        <v>139.92333333333332</v>
      </c>
      <c r="G559" s="1">
        <v>88.587000000000003</v>
      </c>
      <c r="H559" s="1">
        <v>91.888000000000005</v>
      </c>
      <c r="I559" s="1">
        <v>95.427999999999997</v>
      </c>
      <c r="J559" s="1">
        <f t="shared" ref="J559:J566" si="81">AVERAGE(G559:I559)</f>
        <v>91.967666666666673</v>
      </c>
      <c r="K559" s="1">
        <v>28.02</v>
      </c>
      <c r="L559" s="1">
        <v>32.645000000000003</v>
      </c>
      <c r="M559" s="1">
        <v>32.356000000000002</v>
      </c>
      <c r="N559" s="1">
        <f t="shared" ref="N559:N566" si="82">AVERAGE(K559:M559)</f>
        <v>31.007000000000005</v>
      </c>
      <c r="O559" s="1">
        <v>73.289000000000001</v>
      </c>
      <c r="P559" s="1">
        <v>73.054000000000002</v>
      </c>
      <c r="Q559" s="1">
        <v>72.751999999999995</v>
      </c>
      <c r="R559" s="1">
        <f t="shared" ref="R559:R566" si="83">AVERAGE(O559:Q559)</f>
        <v>73.03166666666668</v>
      </c>
      <c r="S559" s="1">
        <v>0</v>
      </c>
      <c r="T559" s="1">
        <v>-0.61986004745609002</v>
      </c>
      <c r="U559" s="1">
        <v>-1.4049945532488</v>
      </c>
      <c r="V559" s="1">
        <v>-0.64187764162246497</v>
      </c>
      <c r="W559" s="4">
        <v>1.5163044745572999E-22</v>
      </c>
    </row>
    <row r="560" spans="1:23">
      <c r="A560" t="s">
        <v>1424</v>
      </c>
      <c r="B560" s="1" t="s">
        <v>1424</v>
      </c>
      <c r="C560" s="1">
        <v>45.121000000000002</v>
      </c>
      <c r="D560" s="1">
        <v>47.765000000000001</v>
      </c>
      <c r="E560" s="1">
        <v>46.212000000000003</v>
      </c>
      <c r="F560" s="1">
        <f t="shared" si="80"/>
        <v>46.366000000000007</v>
      </c>
      <c r="G560" s="1">
        <v>39.447000000000003</v>
      </c>
      <c r="H560" s="1">
        <v>41.765000000000001</v>
      </c>
      <c r="I560" s="1">
        <v>50.527999999999999</v>
      </c>
      <c r="J560" s="1">
        <f t="shared" si="81"/>
        <v>43.913333333333334</v>
      </c>
      <c r="K560" s="1">
        <v>4.5430000000000001</v>
      </c>
      <c r="L560" s="1">
        <v>7.569</v>
      </c>
      <c r="M560" s="1">
        <v>5.5179999999999998</v>
      </c>
      <c r="N560" s="1">
        <f t="shared" si="82"/>
        <v>5.876666666666666</v>
      </c>
      <c r="O560" s="1">
        <v>16.856000000000002</v>
      </c>
      <c r="P560" s="1">
        <v>20.164999999999999</v>
      </c>
      <c r="Q560" s="1">
        <v>17.512</v>
      </c>
      <c r="R560" s="1">
        <f t="shared" si="83"/>
        <v>18.177666666666667</v>
      </c>
      <c r="S560" s="1">
        <v>0</v>
      </c>
      <c r="T560" s="1">
        <v>-9.4061271033969093E-2</v>
      </c>
      <c r="U560" s="1">
        <v>-2.22486336272403</v>
      </c>
      <c r="V560" s="1">
        <v>-1.0547961231573</v>
      </c>
      <c r="W560" s="4">
        <v>5.85339166931052E-20</v>
      </c>
    </row>
    <row r="561" spans="1:23">
      <c r="A561" t="s">
        <v>1725</v>
      </c>
      <c r="B561" s="1" t="s">
        <v>1726</v>
      </c>
      <c r="C561" s="1">
        <v>62.28</v>
      </c>
      <c r="D561" s="1">
        <v>57.055999999999997</v>
      </c>
      <c r="E561" s="1">
        <v>48.246000000000002</v>
      </c>
      <c r="F561" s="1">
        <f t="shared" si="80"/>
        <v>55.860666666666667</v>
      </c>
      <c r="G561" s="1">
        <v>109.74299999999999</v>
      </c>
      <c r="H561" s="1">
        <v>139.50800000000001</v>
      </c>
      <c r="I561" s="1">
        <v>128.97499999999999</v>
      </c>
      <c r="J561" s="1">
        <f t="shared" si="81"/>
        <v>126.07533333333333</v>
      </c>
      <c r="K561" s="1">
        <v>11.446999999999999</v>
      </c>
      <c r="L561" s="1">
        <v>23.216000000000001</v>
      </c>
      <c r="M561" s="1">
        <v>10.151999999999999</v>
      </c>
      <c r="N561" s="1">
        <f t="shared" si="82"/>
        <v>14.938333333333333</v>
      </c>
      <c r="O561" s="1">
        <v>16.978999999999999</v>
      </c>
      <c r="P561" s="1">
        <v>40.353000000000002</v>
      </c>
      <c r="Q561" s="1">
        <v>15.349</v>
      </c>
      <c r="R561" s="1">
        <f t="shared" si="83"/>
        <v>24.227</v>
      </c>
      <c r="S561" s="1">
        <v>0</v>
      </c>
      <c r="T561" s="1">
        <v>1.16122212424946</v>
      </c>
      <c r="U561" s="1">
        <v>-1.1655184623089501</v>
      </c>
      <c r="V561" s="1">
        <v>-0.90961531753642599</v>
      </c>
      <c r="W561" s="4">
        <v>4.1364775512736003E-15</v>
      </c>
    </row>
    <row r="562" spans="1:23">
      <c r="A562" t="s">
        <v>1246</v>
      </c>
      <c r="B562" s="1" t="s">
        <v>1247</v>
      </c>
      <c r="C562" s="1">
        <v>308.58600000000001</v>
      </c>
      <c r="D562" s="1">
        <v>279.71899999999999</v>
      </c>
      <c r="E562" s="1">
        <v>234.23699999999999</v>
      </c>
      <c r="F562" s="1">
        <f t="shared" si="80"/>
        <v>274.1806666666667</v>
      </c>
      <c r="G562" s="1">
        <v>261.69900000000001</v>
      </c>
      <c r="H562" s="1">
        <v>320.45600000000002</v>
      </c>
      <c r="I562" s="1">
        <v>353.42599999999999</v>
      </c>
      <c r="J562" s="1">
        <f t="shared" si="81"/>
        <v>311.8603333333333</v>
      </c>
      <c r="K562" s="1">
        <v>60.71</v>
      </c>
      <c r="L562" s="1">
        <v>101.527</v>
      </c>
      <c r="M562" s="1">
        <v>67.704999999999998</v>
      </c>
      <c r="N562" s="1">
        <f t="shared" si="82"/>
        <v>76.647333333333336</v>
      </c>
      <c r="O562" s="1">
        <v>88.617000000000004</v>
      </c>
      <c r="P562" s="1">
        <v>124.218</v>
      </c>
      <c r="Q562" s="1">
        <v>79.602999999999994</v>
      </c>
      <c r="R562" s="1">
        <f t="shared" si="83"/>
        <v>97.479333333333329</v>
      </c>
      <c r="S562" s="1">
        <v>0</v>
      </c>
      <c r="T562" s="1">
        <v>0.17110477774886401</v>
      </c>
      <c r="U562" s="1">
        <v>-1.0867892246272199</v>
      </c>
      <c r="V562" s="1">
        <v>-1.19528680040765</v>
      </c>
      <c r="W562" s="4">
        <v>2.6481472350301701E-23</v>
      </c>
    </row>
    <row r="563" spans="1:23">
      <c r="A563" t="s">
        <v>2107</v>
      </c>
      <c r="B563" s="1" t="s">
        <v>2107</v>
      </c>
      <c r="C563" s="1">
        <v>64.44</v>
      </c>
      <c r="D563" s="1">
        <v>54.783000000000001</v>
      </c>
      <c r="E563" s="1">
        <v>53.161000000000001</v>
      </c>
      <c r="F563" s="1">
        <f t="shared" si="80"/>
        <v>57.461333333333336</v>
      </c>
      <c r="G563" s="1">
        <v>43.758000000000003</v>
      </c>
      <c r="H563" s="1">
        <v>52.8</v>
      </c>
      <c r="I563" s="1">
        <v>36.323999999999998</v>
      </c>
      <c r="J563" s="1">
        <f t="shared" si="81"/>
        <v>44.294000000000004</v>
      </c>
      <c r="K563" s="1">
        <v>4.8479999999999999</v>
      </c>
      <c r="L563" s="1">
        <v>16.309999999999999</v>
      </c>
      <c r="M563" s="1">
        <v>4.0869999999999997</v>
      </c>
      <c r="N563" s="1">
        <f t="shared" si="82"/>
        <v>8.4149999999999991</v>
      </c>
      <c r="O563" s="1">
        <v>7.0730000000000004</v>
      </c>
      <c r="P563" s="1">
        <v>16.52</v>
      </c>
      <c r="Q563" s="1">
        <v>8.5500000000000007</v>
      </c>
      <c r="R563" s="1">
        <f t="shared" si="83"/>
        <v>10.714333333333334</v>
      </c>
      <c r="S563" s="1">
        <v>0</v>
      </c>
      <c r="T563" s="1">
        <v>-0.38606195314741698</v>
      </c>
      <c r="U563" s="1">
        <v>-2.0601571636972702</v>
      </c>
      <c r="V563" s="1">
        <v>-2.1279481663737099</v>
      </c>
      <c r="W563" s="4">
        <v>2.33177876663606E-9</v>
      </c>
    </row>
    <row r="564" spans="1:23">
      <c r="A564" t="s">
        <v>1630</v>
      </c>
      <c r="B564" s="1" t="s">
        <v>1631</v>
      </c>
      <c r="C564" s="1">
        <v>58.21</v>
      </c>
      <c r="D564" s="1">
        <v>52.311</v>
      </c>
      <c r="E564" s="1">
        <v>46.295999999999999</v>
      </c>
      <c r="F564" s="1">
        <f t="shared" si="80"/>
        <v>52.272333333333336</v>
      </c>
      <c r="G564" s="1">
        <v>86.817999999999998</v>
      </c>
      <c r="H564" s="1">
        <v>106.502</v>
      </c>
      <c r="I564" s="1">
        <v>124.833</v>
      </c>
      <c r="J564" s="1">
        <f t="shared" si="81"/>
        <v>106.051</v>
      </c>
      <c r="K564" s="1">
        <v>10.507</v>
      </c>
      <c r="L564" s="1">
        <v>22.068999999999999</v>
      </c>
      <c r="M564" s="1">
        <v>9.0589999999999993</v>
      </c>
      <c r="N564" s="1">
        <f t="shared" si="82"/>
        <v>13.878333333333332</v>
      </c>
      <c r="O564" s="1">
        <v>20.454000000000001</v>
      </c>
      <c r="P564" s="1">
        <v>33.283999999999999</v>
      </c>
      <c r="Q564" s="1">
        <v>22.765999999999998</v>
      </c>
      <c r="R564" s="1">
        <f t="shared" si="83"/>
        <v>25.501333333333331</v>
      </c>
      <c r="S564" s="1">
        <v>0</v>
      </c>
      <c r="T564" s="1">
        <v>1.0052316322289001</v>
      </c>
      <c r="U564" s="1">
        <v>-1.17794316050626</v>
      </c>
      <c r="V564" s="1">
        <v>-0.73968360609703698</v>
      </c>
      <c r="W564" s="4">
        <v>1.7809107358195599E-16</v>
      </c>
    </row>
    <row r="565" spans="1:23">
      <c r="A565" t="s">
        <v>1409</v>
      </c>
      <c r="B565" s="1" t="s">
        <v>1410</v>
      </c>
      <c r="C565" s="1">
        <v>46.677999999999997</v>
      </c>
      <c r="D565" s="1">
        <v>47.691000000000003</v>
      </c>
      <c r="E565" s="1">
        <v>43.923000000000002</v>
      </c>
      <c r="F565" s="1">
        <f t="shared" si="80"/>
        <v>46.097333333333331</v>
      </c>
      <c r="G565" s="1">
        <v>76.676000000000002</v>
      </c>
      <c r="H565" s="1">
        <v>92.813999999999993</v>
      </c>
      <c r="I565" s="1">
        <v>93.381</v>
      </c>
      <c r="J565" s="1">
        <f t="shared" si="81"/>
        <v>87.623666666666665</v>
      </c>
      <c r="K565" s="1">
        <v>11.243</v>
      </c>
      <c r="L565" s="1">
        <v>17.686</v>
      </c>
      <c r="M565" s="1">
        <v>10.724</v>
      </c>
      <c r="N565" s="1">
        <f t="shared" si="82"/>
        <v>13.217666666666668</v>
      </c>
      <c r="O565" s="1">
        <v>18.260999999999999</v>
      </c>
      <c r="P565" s="1">
        <v>26.457000000000001</v>
      </c>
      <c r="Q565" s="1">
        <v>19.263000000000002</v>
      </c>
      <c r="R565" s="1">
        <f t="shared" si="83"/>
        <v>21.327000000000002</v>
      </c>
      <c r="S565" s="1">
        <v>0</v>
      </c>
      <c r="T565" s="1">
        <v>0.91244693361740203</v>
      </c>
      <c r="U565" s="1">
        <v>-1.0504721817147</v>
      </c>
      <c r="V565" s="1">
        <v>-0.816080537470801</v>
      </c>
      <c r="W565" s="4">
        <v>2.74930628385224E-20</v>
      </c>
    </row>
    <row r="566" spans="1:23">
      <c r="A566" t="s">
        <v>2030</v>
      </c>
      <c r="B566" s="1" t="s">
        <v>2031</v>
      </c>
      <c r="C566" s="1">
        <v>22.635999999999999</v>
      </c>
      <c r="D566" s="1">
        <v>20.164000000000001</v>
      </c>
      <c r="E566" s="1">
        <v>22.670999999999999</v>
      </c>
      <c r="F566" s="1">
        <f t="shared" si="80"/>
        <v>21.823666666666668</v>
      </c>
      <c r="G566" s="1">
        <v>24.346</v>
      </c>
      <c r="H566" s="1">
        <v>27.827000000000002</v>
      </c>
      <c r="I566" s="1">
        <v>30.672000000000001</v>
      </c>
      <c r="J566" s="1">
        <f t="shared" si="81"/>
        <v>27.614999999999998</v>
      </c>
      <c r="K566" s="1">
        <v>5.2789999999999999</v>
      </c>
      <c r="L566" s="1">
        <v>6.0910000000000002</v>
      </c>
      <c r="M566" s="1">
        <v>3.3319999999999999</v>
      </c>
      <c r="N566" s="1">
        <f t="shared" si="82"/>
        <v>4.9006666666666669</v>
      </c>
      <c r="O566" s="1">
        <v>7.4669999999999996</v>
      </c>
      <c r="P566" s="1">
        <v>8.9890000000000008</v>
      </c>
      <c r="Q566" s="1">
        <v>7.1340000000000003</v>
      </c>
      <c r="R566" s="1">
        <f t="shared" si="83"/>
        <v>7.8633333333333333</v>
      </c>
      <c r="S566" s="1">
        <v>0</v>
      </c>
      <c r="T566" s="1">
        <v>0.324367070616566</v>
      </c>
      <c r="U566" s="1">
        <v>-1.3958368398388501</v>
      </c>
      <c r="V566" s="1">
        <v>-1.17622163882268</v>
      </c>
      <c r="W566" s="4">
        <v>1.0492174737351E-10</v>
      </c>
    </row>
    <row r="567" spans="1:23">
      <c r="A567" t="s">
        <v>2531</v>
      </c>
    </row>
    <row r="568" spans="1:23">
      <c r="A568" t="s">
        <v>1866</v>
      </c>
      <c r="B568" s="1" t="s">
        <v>1866</v>
      </c>
      <c r="C568" s="1">
        <v>141.267</v>
      </c>
      <c r="D568" s="1">
        <v>159.62799999999999</v>
      </c>
      <c r="E568" s="1">
        <v>136.982</v>
      </c>
      <c r="F568" s="1">
        <f t="shared" ref="F568:F576" si="84">AVERAGE(C568:E568)</f>
        <v>145.95899999999997</v>
      </c>
      <c r="G568" s="1">
        <v>176.00299999999999</v>
      </c>
      <c r="H568" s="1">
        <v>126.771</v>
      </c>
      <c r="I568" s="1">
        <v>157.94200000000001</v>
      </c>
      <c r="J568" s="1">
        <f t="shared" ref="J568:J576" si="85">AVERAGE(G568:I568)</f>
        <v>153.572</v>
      </c>
      <c r="K568" s="1">
        <v>130.83500000000001</v>
      </c>
      <c r="L568" s="1">
        <v>139.803</v>
      </c>
      <c r="M568" s="1">
        <v>135.82599999999999</v>
      </c>
      <c r="N568" s="1">
        <f t="shared" ref="N568:N576" si="86">AVERAGE(K568:M568)</f>
        <v>135.48800000000003</v>
      </c>
      <c r="O568" s="1">
        <v>184.602</v>
      </c>
      <c r="P568" s="1">
        <v>181.602</v>
      </c>
      <c r="Q568" s="1">
        <v>202.18799999999999</v>
      </c>
      <c r="R568" s="1">
        <f t="shared" ref="R568:R576" si="87">AVERAGE(O568:Q568)</f>
        <v>189.46400000000003</v>
      </c>
      <c r="S568" s="1">
        <v>0</v>
      </c>
      <c r="T568" s="1">
        <v>5.9039004565005403E-2</v>
      </c>
      <c r="U568" s="1">
        <v>0.66380608068493796</v>
      </c>
      <c r="V568" s="1">
        <v>0.67268938166640202</v>
      </c>
      <c r="W568" s="4">
        <v>8.4231014959535102E-13</v>
      </c>
    </row>
    <row r="569" spans="1:23">
      <c r="A569" t="s">
        <v>1558</v>
      </c>
      <c r="B569" s="1" t="s">
        <v>1558</v>
      </c>
      <c r="C569" s="1">
        <v>33.966000000000001</v>
      </c>
      <c r="D569" s="1">
        <v>37.090000000000003</v>
      </c>
      <c r="E569" s="1">
        <v>39.368000000000002</v>
      </c>
      <c r="F569" s="1">
        <f t="shared" si="84"/>
        <v>36.808</v>
      </c>
      <c r="G569" s="1">
        <v>80.712999999999994</v>
      </c>
      <c r="H569" s="1">
        <v>109.55500000000001</v>
      </c>
      <c r="I569" s="1">
        <v>114.52800000000001</v>
      </c>
      <c r="J569" s="1">
        <f t="shared" si="85"/>
        <v>101.59866666666666</v>
      </c>
      <c r="K569" s="1">
        <v>13.781000000000001</v>
      </c>
      <c r="L569" s="1">
        <v>21.61</v>
      </c>
      <c r="M569" s="1">
        <v>12.625</v>
      </c>
      <c r="N569" s="1">
        <f t="shared" si="86"/>
        <v>16.005333333333333</v>
      </c>
      <c r="O569" s="1">
        <v>13.702</v>
      </c>
      <c r="P569" s="1">
        <v>28.06</v>
      </c>
      <c r="Q569" s="1">
        <v>14.654</v>
      </c>
      <c r="R569" s="1">
        <f t="shared" si="87"/>
        <v>18.805333333333333</v>
      </c>
      <c r="S569" s="1">
        <v>0</v>
      </c>
      <c r="T569" s="1">
        <v>1.44933954617147</v>
      </c>
      <c r="U569" s="1">
        <v>-0.45140741201044199</v>
      </c>
      <c r="V569" s="1">
        <v>-0.67413679544872396</v>
      </c>
      <c r="W569" s="4">
        <v>1.23599594417788E-17</v>
      </c>
    </row>
    <row r="570" spans="1:23">
      <c r="A570" t="s">
        <v>1972</v>
      </c>
      <c r="B570" s="1" t="s">
        <v>1972</v>
      </c>
      <c r="C570" s="1">
        <v>36.603999999999999</v>
      </c>
      <c r="D570" s="1">
        <v>48.21</v>
      </c>
      <c r="E570" s="1">
        <v>48.585000000000001</v>
      </c>
      <c r="F570" s="1">
        <f t="shared" si="84"/>
        <v>44.466333333333331</v>
      </c>
      <c r="G570" s="1">
        <v>46.972000000000001</v>
      </c>
      <c r="H570" s="1">
        <v>53.076000000000001</v>
      </c>
      <c r="I570" s="1">
        <v>59.956000000000003</v>
      </c>
      <c r="J570" s="1">
        <f t="shared" si="85"/>
        <v>53.334666666666671</v>
      </c>
      <c r="K570" s="1">
        <v>12.183</v>
      </c>
      <c r="L570" s="1">
        <v>16.59</v>
      </c>
      <c r="M570" s="1">
        <v>10.022</v>
      </c>
      <c r="N570" s="1">
        <f t="shared" si="86"/>
        <v>12.931666666666667</v>
      </c>
      <c r="O570" s="1">
        <v>11.952</v>
      </c>
      <c r="P570" s="1">
        <v>18.001999999999999</v>
      </c>
      <c r="Q570" s="1">
        <v>11.305999999999999</v>
      </c>
      <c r="R570" s="1">
        <f t="shared" si="87"/>
        <v>13.753333333333332</v>
      </c>
      <c r="S570" s="1">
        <v>0</v>
      </c>
      <c r="T570" s="1">
        <v>0.24663821124626301</v>
      </c>
      <c r="U570" s="1">
        <v>-1.0270676209404701</v>
      </c>
      <c r="V570" s="1">
        <v>-1.39729114733946</v>
      </c>
      <c r="W570" s="4">
        <v>1.3604123894914E-11</v>
      </c>
    </row>
    <row r="571" spans="1:23">
      <c r="A571" t="s">
        <v>1237</v>
      </c>
      <c r="B571" s="1" t="s">
        <v>1238</v>
      </c>
      <c r="C571" s="1">
        <v>28.791</v>
      </c>
      <c r="D571" s="1">
        <v>25.475999999999999</v>
      </c>
      <c r="E571" s="1">
        <v>30.003</v>
      </c>
      <c r="F571" s="1">
        <f t="shared" si="84"/>
        <v>28.09</v>
      </c>
      <c r="G571" s="1">
        <v>95.141000000000005</v>
      </c>
      <c r="H571" s="1">
        <v>120.315</v>
      </c>
      <c r="I571" s="1">
        <v>107.60899999999999</v>
      </c>
      <c r="J571" s="1">
        <f t="shared" si="85"/>
        <v>107.68833333333333</v>
      </c>
      <c r="K571" s="1">
        <v>13.249000000000001</v>
      </c>
      <c r="L571" s="1">
        <v>23.419</v>
      </c>
      <c r="M571" s="1">
        <v>11.662000000000001</v>
      </c>
      <c r="N571" s="1">
        <f t="shared" si="86"/>
        <v>16.11</v>
      </c>
      <c r="O571" s="1">
        <v>23.46</v>
      </c>
      <c r="P571" s="1">
        <v>33.064999999999998</v>
      </c>
      <c r="Q571" s="1">
        <v>25.65</v>
      </c>
      <c r="R571" s="1">
        <f t="shared" si="87"/>
        <v>27.391666666666666</v>
      </c>
      <c r="S571" s="1">
        <v>0</v>
      </c>
      <c r="T571" s="1">
        <v>1.92496382586772</v>
      </c>
      <c r="U571" s="1">
        <v>-5.8610269801550402E-2</v>
      </c>
      <c r="V571" s="1">
        <v>0.25892828759046399</v>
      </c>
      <c r="W571" s="4">
        <v>2.1023789740545299E-23</v>
      </c>
    </row>
    <row r="572" spans="1:23">
      <c r="A572" t="s">
        <v>453</v>
      </c>
      <c r="B572" s="1" t="s">
        <v>454</v>
      </c>
      <c r="C572" s="1">
        <v>6484.4669999999996</v>
      </c>
      <c r="D572" s="1">
        <v>5657.2259999999997</v>
      </c>
      <c r="E572" s="1">
        <v>5370.5950000000003</v>
      </c>
      <c r="F572" s="1">
        <f t="shared" si="84"/>
        <v>5837.4293333333335</v>
      </c>
      <c r="G572" s="1">
        <v>5385.4179999999997</v>
      </c>
      <c r="H572" s="1">
        <v>4803.6350000000002</v>
      </c>
      <c r="I572" s="1">
        <v>4484.05</v>
      </c>
      <c r="J572" s="1">
        <f t="shared" si="85"/>
        <v>4891.0343333333331</v>
      </c>
      <c r="K572" s="1">
        <v>9917.5190000000002</v>
      </c>
      <c r="L572" s="1">
        <v>9215.0470000000005</v>
      </c>
      <c r="M572" s="1">
        <v>9080.1830000000009</v>
      </c>
      <c r="N572" s="1">
        <f t="shared" si="86"/>
        <v>9404.2496666666666</v>
      </c>
      <c r="O572" s="1">
        <v>6715.3239999999996</v>
      </c>
      <c r="P572" s="1">
        <v>6136.8609999999999</v>
      </c>
      <c r="Q572" s="1">
        <v>6511.5659999999998</v>
      </c>
      <c r="R572" s="1">
        <f t="shared" si="87"/>
        <v>6454.5836666666664</v>
      </c>
      <c r="S572" s="1">
        <v>0</v>
      </c>
      <c r="T572" s="1">
        <v>-0.26759081302990401</v>
      </c>
      <c r="U572" s="1">
        <v>1.4631434492903801</v>
      </c>
      <c r="V572" s="1">
        <v>0.441986970263749</v>
      </c>
      <c r="W572" s="4">
        <v>8.8870706415913401E-64</v>
      </c>
    </row>
    <row r="573" spans="1:23">
      <c r="A573" t="s">
        <v>1653</v>
      </c>
      <c r="B573" s="1" t="s">
        <v>1654</v>
      </c>
      <c r="C573" s="1">
        <v>4579.567</v>
      </c>
      <c r="D573" s="1">
        <v>4572.3249999999998</v>
      </c>
      <c r="E573" s="1">
        <v>4047.8739999999998</v>
      </c>
      <c r="F573" s="1">
        <f t="shared" si="84"/>
        <v>4399.9219999999996</v>
      </c>
      <c r="G573" s="1">
        <v>2668.027</v>
      </c>
      <c r="H573" s="1">
        <v>2846.7919999999999</v>
      </c>
      <c r="I573" s="1">
        <v>2506.2840000000001</v>
      </c>
      <c r="J573" s="1">
        <f t="shared" si="85"/>
        <v>2673.7009999999996</v>
      </c>
      <c r="K573" s="1">
        <v>1500.6089999999999</v>
      </c>
      <c r="L573" s="1">
        <v>1446.529</v>
      </c>
      <c r="M573" s="1">
        <v>1559.498</v>
      </c>
      <c r="N573" s="1">
        <f t="shared" si="86"/>
        <v>1502.2120000000002</v>
      </c>
      <c r="O573" s="1">
        <v>2670.895</v>
      </c>
      <c r="P573" s="1">
        <v>2463.3009999999999</v>
      </c>
      <c r="Q573" s="1">
        <v>2583.9110000000001</v>
      </c>
      <c r="R573" s="1">
        <f t="shared" si="87"/>
        <v>2572.7023333333332</v>
      </c>
      <c r="S573" s="1">
        <v>0</v>
      </c>
      <c r="T573" s="1">
        <v>-0.731099409348694</v>
      </c>
      <c r="U573" s="1">
        <v>-0.77444277916261295</v>
      </c>
      <c r="V573" s="1">
        <v>-0.47725610837239402</v>
      </c>
      <c r="W573" s="4">
        <v>5.4117357626067804E-16</v>
      </c>
    </row>
    <row r="574" spans="1:23">
      <c r="A574" t="s">
        <v>252</v>
      </c>
      <c r="B574" s="1" t="s">
        <v>252</v>
      </c>
      <c r="C574" s="1">
        <v>766.226</v>
      </c>
      <c r="D574" s="1">
        <v>755.11900000000003</v>
      </c>
      <c r="E574" s="1">
        <v>682.62300000000005</v>
      </c>
      <c r="F574" s="1">
        <f t="shared" si="84"/>
        <v>734.65599999999995</v>
      </c>
      <c r="G574" s="1">
        <v>726.28899999999999</v>
      </c>
      <c r="H574" s="1">
        <v>643.91499999999996</v>
      </c>
      <c r="I574" s="1">
        <v>680.00400000000002</v>
      </c>
      <c r="J574" s="1">
        <f t="shared" si="85"/>
        <v>683.40266666666673</v>
      </c>
      <c r="K574" s="1">
        <v>130.125</v>
      </c>
      <c r="L574" s="1">
        <v>147.47399999999999</v>
      </c>
      <c r="M574" s="1">
        <v>129.761</v>
      </c>
      <c r="N574" s="1">
        <f t="shared" si="86"/>
        <v>135.78666666666666</v>
      </c>
      <c r="O574" s="1">
        <v>399.26799999999997</v>
      </c>
      <c r="P574" s="1">
        <v>380.93900000000002</v>
      </c>
      <c r="Q574" s="1">
        <v>416.78800000000001</v>
      </c>
      <c r="R574" s="1">
        <f t="shared" si="87"/>
        <v>398.99833333333328</v>
      </c>
      <c r="S574" s="1">
        <v>0</v>
      </c>
      <c r="T574" s="1">
        <v>-0.117855217525468</v>
      </c>
      <c r="U574" s="1">
        <v>-1.6679397782121099</v>
      </c>
      <c r="V574" s="1">
        <v>-0.58406837724629901</v>
      </c>
      <c r="W574" s="4">
        <v>7.4619346693181902E-100</v>
      </c>
    </row>
    <row r="575" spans="1:23">
      <c r="A575" t="s">
        <v>411</v>
      </c>
      <c r="B575" s="1" t="s">
        <v>411</v>
      </c>
      <c r="C575" s="1">
        <v>271.27800000000002</v>
      </c>
      <c r="D575" s="1">
        <v>238.67599999999999</v>
      </c>
      <c r="E575" s="1">
        <v>240.48699999999999</v>
      </c>
      <c r="F575" s="1">
        <f t="shared" si="84"/>
        <v>250.14700000000002</v>
      </c>
      <c r="G575" s="1">
        <v>260.22899999999998</v>
      </c>
      <c r="H575" s="1">
        <v>225.76499999999999</v>
      </c>
      <c r="I575" s="1">
        <v>281.38600000000002</v>
      </c>
      <c r="J575" s="1">
        <f t="shared" si="85"/>
        <v>255.79333333333332</v>
      </c>
      <c r="K575" s="1">
        <v>43.35</v>
      </c>
      <c r="L575" s="1">
        <v>47.094000000000001</v>
      </c>
      <c r="M575" s="1">
        <v>37.093000000000004</v>
      </c>
      <c r="N575" s="1">
        <f t="shared" si="86"/>
        <v>42.512333333333338</v>
      </c>
      <c r="O575" s="1">
        <v>135.06899999999999</v>
      </c>
      <c r="P575" s="1">
        <v>130.70500000000001</v>
      </c>
      <c r="Q575" s="1">
        <v>139.376</v>
      </c>
      <c r="R575" s="1">
        <f t="shared" si="87"/>
        <v>135.04999999999998</v>
      </c>
      <c r="S575" s="1">
        <v>0</v>
      </c>
      <c r="T575" s="1">
        <v>1.7178100891642199E-2</v>
      </c>
      <c r="U575" s="1">
        <v>-1.79008117186671</v>
      </c>
      <c r="V575" s="1">
        <v>-0.59271673317360896</v>
      </c>
      <c r="W575" s="4">
        <v>3.29069496170068E-69</v>
      </c>
    </row>
    <row r="576" spans="1:23">
      <c r="A576" t="s">
        <v>1297</v>
      </c>
      <c r="B576" s="1" t="s">
        <v>1297</v>
      </c>
      <c r="C576" s="1">
        <v>26.053000000000001</v>
      </c>
      <c r="D576" s="1">
        <v>22.239000000000001</v>
      </c>
      <c r="E576" s="1">
        <v>25.617000000000001</v>
      </c>
      <c r="F576" s="1">
        <f t="shared" si="84"/>
        <v>24.636333333333337</v>
      </c>
      <c r="G576" s="1">
        <v>43.783000000000001</v>
      </c>
      <c r="H576" s="1">
        <v>38.061</v>
      </c>
      <c r="I576" s="1">
        <v>46.021000000000001</v>
      </c>
      <c r="J576" s="1">
        <f t="shared" si="85"/>
        <v>42.621666666666663</v>
      </c>
      <c r="K576" s="1">
        <v>3.68</v>
      </c>
      <c r="L576" s="1">
        <v>3.3130000000000002</v>
      </c>
      <c r="M576" s="1">
        <v>1.8740000000000001</v>
      </c>
      <c r="N576" s="1">
        <f t="shared" si="86"/>
        <v>2.9556666666666671</v>
      </c>
      <c r="O576" s="1">
        <v>12.026</v>
      </c>
      <c r="P576" s="1">
        <v>13.824</v>
      </c>
      <c r="Q576" s="1">
        <v>10.765000000000001</v>
      </c>
      <c r="R576" s="1">
        <f t="shared" si="87"/>
        <v>12.205</v>
      </c>
      <c r="S576" s="1">
        <v>0</v>
      </c>
      <c r="T576" s="1">
        <v>0.77563053465069698</v>
      </c>
      <c r="U576" s="1">
        <v>-2.2913865342202899</v>
      </c>
      <c r="V576" s="1">
        <v>-0.716757506390723</v>
      </c>
      <c r="W576" s="4">
        <v>3.3094083956911101E-22</v>
      </c>
    </row>
    <row r="577" spans="1:23">
      <c r="A577" t="s">
        <v>2547</v>
      </c>
    </row>
    <row r="578" spans="1:23">
      <c r="A578" t="s">
        <v>1836</v>
      </c>
      <c r="B578" s="1" t="s">
        <v>1836</v>
      </c>
      <c r="C578" s="1">
        <v>20.047999999999998</v>
      </c>
      <c r="D578" s="1">
        <v>22.213999999999999</v>
      </c>
      <c r="E578" s="1">
        <v>22.015000000000001</v>
      </c>
      <c r="F578" s="1">
        <f t="shared" ref="F578:F599" si="88">AVERAGE(C578:E578)</f>
        <v>21.425666666666668</v>
      </c>
      <c r="G578" s="1">
        <v>64.191000000000003</v>
      </c>
      <c r="H578" s="1">
        <v>87.108000000000004</v>
      </c>
      <c r="I578" s="1">
        <v>74.938999999999993</v>
      </c>
      <c r="J578" s="1">
        <f t="shared" ref="J578:J599" si="89">AVERAGE(G578:I578)</f>
        <v>75.412666666666667</v>
      </c>
      <c r="K578" s="1">
        <v>5.101</v>
      </c>
      <c r="L578" s="1">
        <v>13.634</v>
      </c>
      <c r="M578" s="1">
        <v>4.0609999999999999</v>
      </c>
      <c r="N578" s="1">
        <f t="shared" ref="N578:N599" si="90">AVERAGE(K578:M578)</f>
        <v>7.5986666666666665</v>
      </c>
      <c r="O578" s="1">
        <v>8.798</v>
      </c>
      <c r="P578" s="1">
        <v>21.257999999999999</v>
      </c>
      <c r="Q578" s="1">
        <v>9.5540000000000003</v>
      </c>
      <c r="R578" s="1">
        <f t="shared" ref="R578:R599" si="91">AVERAGE(O578:Q578)</f>
        <v>13.203333333333333</v>
      </c>
      <c r="S578" s="1">
        <v>0</v>
      </c>
      <c r="T578" s="1">
        <v>1.80196637049828</v>
      </c>
      <c r="U578" s="1">
        <v>-0.77449243231329501</v>
      </c>
      <c r="V578" s="1">
        <v>-0.40390968051812998</v>
      </c>
      <c r="W578" s="4">
        <v>2.6773975940580298E-13</v>
      </c>
    </row>
    <row r="579" spans="1:23">
      <c r="A579" t="s">
        <v>1383</v>
      </c>
      <c r="B579" s="1" t="s">
        <v>1384</v>
      </c>
      <c r="C579" s="1">
        <v>124.158</v>
      </c>
      <c r="D579" s="1">
        <v>124.91</v>
      </c>
      <c r="E579" s="1">
        <v>135.11799999999999</v>
      </c>
      <c r="F579" s="1">
        <f t="shared" si="88"/>
        <v>128.06199999999998</v>
      </c>
      <c r="G579" s="1">
        <v>134.38800000000001</v>
      </c>
      <c r="H579" s="1">
        <v>129.34800000000001</v>
      </c>
      <c r="I579" s="1">
        <v>127.367</v>
      </c>
      <c r="J579" s="1">
        <f t="shared" si="89"/>
        <v>130.36766666666668</v>
      </c>
      <c r="K579" s="1">
        <v>34.340000000000003</v>
      </c>
      <c r="L579" s="1">
        <v>36.493000000000002</v>
      </c>
      <c r="M579" s="1">
        <v>30.273</v>
      </c>
      <c r="N579" s="1">
        <f t="shared" si="90"/>
        <v>33.701999999999998</v>
      </c>
      <c r="O579" s="1">
        <v>82.332999999999998</v>
      </c>
      <c r="P579" s="1">
        <v>87.825000000000003</v>
      </c>
      <c r="Q579" s="1">
        <v>97.346999999999994</v>
      </c>
      <c r="R579" s="1">
        <f t="shared" si="91"/>
        <v>89.168333333333337</v>
      </c>
      <c r="S579" s="1">
        <v>0</v>
      </c>
      <c r="T579" s="1">
        <v>1.20434305694876E-2</v>
      </c>
      <c r="U579" s="1">
        <v>-1.1581710689745</v>
      </c>
      <c r="V579" s="1">
        <v>-0.226771228684854</v>
      </c>
      <c r="W579" s="4">
        <v>1.05023748762789E-20</v>
      </c>
    </row>
    <row r="580" spans="1:23">
      <c r="A580" t="s">
        <v>1941</v>
      </c>
      <c r="B580" s="1" t="s">
        <v>1942</v>
      </c>
      <c r="C580" s="1">
        <v>313.05700000000002</v>
      </c>
      <c r="D580" s="1">
        <v>386.78899999999999</v>
      </c>
      <c r="E580" s="1">
        <v>405.88299999999998</v>
      </c>
      <c r="F580" s="1">
        <f t="shared" si="88"/>
        <v>368.57633333333337</v>
      </c>
      <c r="G580" s="1">
        <v>279.34199999999998</v>
      </c>
      <c r="H580" s="1">
        <v>276.16399999999999</v>
      </c>
      <c r="I580" s="1">
        <v>304.75</v>
      </c>
      <c r="J580" s="1">
        <f t="shared" si="89"/>
        <v>286.75200000000001</v>
      </c>
      <c r="K580" s="1">
        <v>251.214</v>
      </c>
      <c r="L580" s="1">
        <v>269.82100000000003</v>
      </c>
      <c r="M580" s="1">
        <v>309.47399999999999</v>
      </c>
      <c r="N580" s="1">
        <f t="shared" si="90"/>
        <v>276.83633333333336</v>
      </c>
      <c r="O580" s="1">
        <v>360.726</v>
      </c>
      <c r="P580" s="1">
        <v>366.82400000000001</v>
      </c>
      <c r="Q580" s="1">
        <v>371.20499999999998</v>
      </c>
      <c r="R580" s="1">
        <f t="shared" si="91"/>
        <v>366.25166666666661</v>
      </c>
      <c r="S580" s="1">
        <v>0</v>
      </c>
      <c r="T580" s="1">
        <v>-0.377195908558356</v>
      </c>
      <c r="U580" s="1">
        <v>0.36101243471158301</v>
      </c>
      <c r="V580" s="1">
        <v>0.286669639987851</v>
      </c>
      <c r="W580" s="4">
        <v>5.4382839736603099E-12</v>
      </c>
    </row>
    <row r="581" spans="1:23">
      <c r="A581" t="s">
        <v>2432</v>
      </c>
      <c r="B581" s="1" t="s">
        <v>2432</v>
      </c>
      <c r="C581" s="1">
        <v>283.28699999999998</v>
      </c>
      <c r="D581" s="1">
        <v>364.27800000000002</v>
      </c>
      <c r="E581" s="1">
        <v>359.58600000000001</v>
      </c>
      <c r="F581" s="1">
        <f t="shared" si="88"/>
        <v>335.71700000000004</v>
      </c>
      <c r="G581" s="1">
        <v>316.92</v>
      </c>
      <c r="H581" s="1">
        <v>373.50599999999997</v>
      </c>
      <c r="I581" s="1">
        <v>400.15300000000002</v>
      </c>
      <c r="J581" s="1">
        <f t="shared" si="89"/>
        <v>363.5263333333333</v>
      </c>
      <c r="K581" s="1">
        <v>133.399</v>
      </c>
      <c r="L581" s="1">
        <v>176.44900000000001</v>
      </c>
      <c r="M581" s="1">
        <v>164.22499999999999</v>
      </c>
      <c r="N581" s="1">
        <f t="shared" si="90"/>
        <v>158.02433333333332</v>
      </c>
      <c r="O581" s="1">
        <v>238.274</v>
      </c>
      <c r="P581" s="1">
        <v>270.52</v>
      </c>
      <c r="Q581" s="1">
        <v>224.61799999999999</v>
      </c>
      <c r="R581" s="1">
        <f t="shared" si="91"/>
        <v>244.47066666666669</v>
      </c>
      <c r="S581" s="1">
        <v>0</v>
      </c>
      <c r="T581" s="1">
        <v>9.96000157724206E-2</v>
      </c>
      <c r="U581" s="1">
        <v>-0.32243467319653701</v>
      </c>
      <c r="V581" s="1">
        <v>-0.16160185552811401</v>
      </c>
      <c r="W581" s="3">
        <v>1.7689068758065E-3</v>
      </c>
    </row>
    <row r="582" spans="1:23">
      <c r="A582" t="s">
        <v>1012</v>
      </c>
      <c r="B582" s="1" t="s">
        <v>1012</v>
      </c>
      <c r="C582" s="1">
        <v>85.971000000000004</v>
      </c>
      <c r="D582" s="1">
        <v>112.456</v>
      </c>
      <c r="E582" s="1">
        <v>109.649</v>
      </c>
      <c r="F582" s="1">
        <f t="shared" si="88"/>
        <v>102.69200000000001</v>
      </c>
      <c r="G582" s="1">
        <v>223.19900000000001</v>
      </c>
      <c r="H582" s="1">
        <v>222.23699999999999</v>
      </c>
      <c r="I582" s="1">
        <v>266.30599999999998</v>
      </c>
      <c r="J582" s="1">
        <f t="shared" si="89"/>
        <v>237.24733333333333</v>
      </c>
      <c r="K582" s="1">
        <v>89.11</v>
      </c>
      <c r="L582" s="1">
        <v>102.572</v>
      </c>
      <c r="M582" s="1">
        <v>89.465999999999994</v>
      </c>
      <c r="N582" s="1">
        <f t="shared" si="90"/>
        <v>93.716000000000008</v>
      </c>
      <c r="O582" s="1">
        <v>177.578</v>
      </c>
      <c r="P582" s="1">
        <v>189.303</v>
      </c>
      <c r="Q582" s="1">
        <v>190.41800000000001</v>
      </c>
      <c r="R582" s="1">
        <f t="shared" si="91"/>
        <v>185.76633333333334</v>
      </c>
      <c r="S582" s="1">
        <v>0</v>
      </c>
      <c r="T582" s="1">
        <v>1.19220608242482</v>
      </c>
      <c r="U582" s="1">
        <v>0.63448329913037704</v>
      </c>
      <c r="V582" s="1">
        <v>1.1507229003856401</v>
      </c>
      <c r="W582" s="4">
        <v>4.9487876081788002E-29</v>
      </c>
    </row>
    <row r="583" spans="1:23">
      <c r="A583" t="s">
        <v>1226</v>
      </c>
      <c r="B583" s="1" t="s">
        <v>1227</v>
      </c>
      <c r="C583" s="1">
        <v>129.785</v>
      </c>
      <c r="D583" s="1">
        <v>138.179</v>
      </c>
      <c r="E583" s="1">
        <v>127.744</v>
      </c>
      <c r="F583" s="1">
        <f t="shared" si="88"/>
        <v>131.90266666666665</v>
      </c>
      <c r="G583" s="1">
        <v>251.233</v>
      </c>
      <c r="H583" s="1">
        <v>312.94900000000001</v>
      </c>
      <c r="I583" s="1">
        <v>324.38600000000002</v>
      </c>
      <c r="J583" s="1">
        <f t="shared" si="89"/>
        <v>296.18933333333331</v>
      </c>
      <c r="K583" s="1">
        <v>58.881999999999998</v>
      </c>
      <c r="L583" s="1">
        <v>89.55</v>
      </c>
      <c r="M583" s="1">
        <v>56.250999999999998</v>
      </c>
      <c r="N583" s="1">
        <f t="shared" si="90"/>
        <v>68.227666666666664</v>
      </c>
      <c r="O583" s="1">
        <v>84.6</v>
      </c>
      <c r="P583" s="1">
        <v>118.995</v>
      </c>
      <c r="Q583" s="1">
        <v>74.787000000000006</v>
      </c>
      <c r="R583" s="1">
        <f t="shared" si="91"/>
        <v>92.793999999999997</v>
      </c>
      <c r="S583" s="1">
        <v>0</v>
      </c>
      <c r="T583" s="1">
        <v>1.15242795058243</v>
      </c>
      <c r="U583" s="1">
        <v>-0.19834635106874399</v>
      </c>
      <c r="V583" s="1">
        <v>-0.211153536436886</v>
      </c>
      <c r="W583" s="4">
        <v>1.08460950279989E-23</v>
      </c>
    </row>
    <row r="584" spans="1:23">
      <c r="A584" t="s">
        <v>1068</v>
      </c>
      <c r="B584" s="1" t="s">
        <v>1068</v>
      </c>
      <c r="C584" s="1">
        <v>53.06</v>
      </c>
      <c r="D584" s="1">
        <v>51.866999999999997</v>
      </c>
      <c r="E584" s="1">
        <v>51.317999999999998</v>
      </c>
      <c r="F584" s="1">
        <f t="shared" si="88"/>
        <v>52.081666666666671</v>
      </c>
      <c r="G584" s="1">
        <v>111.06399999999999</v>
      </c>
      <c r="H584" s="1">
        <v>117.36199999999999</v>
      </c>
      <c r="I584" s="1">
        <v>166.07900000000001</v>
      </c>
      <c r="J584" s="1">
        <f t="shared" si="89"/>
        <v>131.50166666666667</v>
      </c>
      <c r="K584" s="1">
        <v>15.177</v>
      </c>
      <c r="L584" s="1">
        <v>22.297999999999998</v>
      </c>
      <c r="M584" s="1">
        <v>13.275</v>
      </c>
      <c r="N584" s="1">
        <f t="shared" si="90"/>
        <v>16.916666666666664</v>
      </c>
      <c r="O584" s="1">
        <v>28.414000000000001</v>
      </c>
      <c r="P584" s="1">
        <v>40.353000000000002</v>
      </c>
      <c r="Q584" s="1">
        <v>28.56</v>
      </c>
      <c r="R584" s="1">
        <f t="shared" si="91"/>
        <v>32.44233333333333</v>
      </c>
      <c r="S584" s="1">
        <v>0</v>
      </c>
      <c r="T584" s="1">
        <v>1.31903548415142</v>
      </c>
      <c r="U584" s="1">
        <v>-0.86933784570621297</v>
      </c>
      <c r="V584" s="1">
        <v>-0.38699658850694302</v>
      </c>
      <c r="W584" s="4">
        <v>1.8796708694738499E-27</v>
      </c>
    </row>
    <row r="585" spans="1:23">
      <c r="A585" t="s">
        <v>1278</v>
      </c>
      <c r="B585" s="1" t="s">
        <v>1278</v>
      </c>
      <c r="C585" s="1">
        <v>44.694000000000003</v>
      </c>
      <c r="D585" s="1">
        <v>49.618000000000002</v>
      </c>
      <c r="E585" s="1">
        <v>53.097999999999999</v>
      </c>
      <c r="F585" s="1">
        <f t="shared" si="88"/>
        <v>49.136666666666677</v>
      </c>
      <c r="G585" s="1">
        <v>123.623</v>
      </c>
      <c r="H585" s="1">
        <v>155.148</v>
      </c>
      <c r="I585" s="1">
        <v>180.452</v>
      </c>
      <c r="J585" s="1">
        <f t="shared" si="89"/>
        <v>153.07433333333333</v>
      </c>
      <c r="K585" s="1">
        <v>8.2989999999999995</v>
      </c>
      <c r="L585" s="1">
        <v>18.984999999999999</v>
      </c>
      <c r="M585" s="1">
        <v>6.4290000000000003</v>
      </c>
      <c r="N585" s="1">
        <f t="shared" si="90"/>
        <v>11.237666666666668</v>
      </c>
      <c r="O585" s="1">
        <v>7.8860000000000001</v>
      </c>
      <c r="P585" s="1">
        <v>24.245999999999999</v>
      </c>
      <c r="Q585" s="1">
        <v>9.58</v>
      </c>
      <c r="R585" s="1">
        <f t="shared" si="91"/>
        <v>13.903999999999998</v>
      </c>
      <c r="S585" s="1">
        <v>0</v>
      </c>
      <c r="T585" s="1">
        <v>1.6231026353881099</v>
      </c>
      <c r="U585" s="1">
        <v>-1.40078222666098</v>
      </c>
      <c r="V585" s="1">
        <v>-1.52741412064308</v>
      </c>
      <c r="W585" s="4">
        <v>8.77722343854058E-23</v>
      </c>
    </row>
    <row r="586" spans="1:23">
      <c r="A586" t="s">
        <v>1382</v>
      </c>
      <c r="B586" s="1" t="s">
        <v>1382</v>
      </c>
      <c r="C586" s="1">
        <v>59.19</v>
      </c>
      <c r="D586" s="1">
        <v>65.728999999999999</v>
      </c>
      <c r="E586" s="1">
        <v>66.043999999999997</v>
      </c>
      <c r="F586" s="1">
        <f t="shared" si="88"/>
        <v>63.654333333333334</v>
      </c>
      <c r="G586" s="1">
        <v>65.263000000000005</v>
      </c>
      <c r="H586" s="1">
        <v>85.682000000000002</v>
      </c>
      <c r="I586" s="1">
        <v>81.346000000000004</v>
      </c>
      <c r="J586" s="1">
        <f t="shared" si="89"/>
        <v>77.430333333333337</v>
      </c>
      <c r="K586" s="1">
        <v>11.624000000000001</v>
      </c>
      <c r="L586" s="1">
        <v>18.780999999999999</v>
      </c>
      <c r="M586" s="1">
        <v>9.9960000000000004</v>
      </c>
      <c r="N586" s="1">
        <f t="shared" si="90"/>
        <v>13.467000000000001</v>
      </c>
      <c r="O586" s="1">
        <v>13.824999999999999</v>
      </c>
      <c r="P586" s="1">
        <v>20.771999999999998</v>
      </c>
      <c r="Q586" s="1">
        <v>15.04</v>
      </c>
      <c r="R586" s="1">
        <f t="shared" si="91"/>
        <v>16.545666666666666</v>
      </c>
      <c r="S586" s="1">
        <v>0</v>
      </c>
      <c r="T586" s="1">
        <v>0.26842970001768501</v>
      </c>
      <c r="U586" s="1">
        <v>-1.49302747522209</v>
      </c>
      <c r="V586" s="1">
        <v>-1.64830955444468</v>
      </c>
      <c r="W586" s="4">
        <v>1.0483925595273199E-20</v>
      </c>
    </row>
    <row r="587" spans="1:23">
      <c r="A587" t="s">
        <v>634</v>
      </c>
      <c r="B587" s="1" t="s">
        <v>635</v>
      </c>
      <c r="C587" s="1">
        <v>105.843</v>
      </c>
      <c r="D587" s="1">
        <v>115.81699999999999</v>
      </c>
      <c r="E587" s="1">
        <v>127.172</v>
      </c>
      <c r="F587" s="1">
        <f t="shared" si="88"/>
        <v>116.27733333333333</v>
      </c>
      <c r="G587" s="1">
        <v>76.227000000000004</v>
      </c>
      <c r="H587" s="1">
        <v>102.57299999999999</v>
      </c>
      <c r="I587" s="1">
        <v>96.792000000000002</v>
      </c>
      <c r="J587" s="1">
        <f t="shared" si="89"/>
        <v>91.86399999999999</v>
      </c>
      <c r="K587" s="1">
        <v>10.99</v>
      </c>
      <c r="L587" s="1">
        <v>16.972000000000001</v>
      </c>
      <c r="M587" s="1">
        <v>11.349</v>
      </c>
      <c r="N587" s="1">
        <f t="shared" si="90"/>
        <v>13.103666666666669</v>
      </c>
      <c r="O587" s="1">
        <v>19.713999999999999</v>
      </c>
      <c r="P587" s="1">
        <v>25.533999999999999</v>
      </c>
      <c r="Q587" s="1">
        <v>21.942</v>
      </c>
      <c r="R587" s="1">
        <f t="shared" si="91"/>
        <v>22.396666666666665</v>
      </c>
      <c r="S587" s="1">
        <v>0</v>
      </c>
      <c r="T587" s="1">
        <v>-0.35440040624776897</v>
      </c>
      <c r="U587" s="1">
        <v>-2.3954696863973401</v>
      </c>
      <c r="V587" s="1">
        <v>-2.0808008243731901</v>
      </c>
      <c r="W587" s="4">
        <v>2.0766293205346099E-46</v>
      </c>
    </row>
    <row r="588" spans="1:23">
      <c r="A588" t="s">
        <v>1273</v>
      </c>
      <c r="B588" s="1" t="s">
        <v>1273</v>
      </c>
      <c r="C588" s="1">
        <v>75.594999999999999</v>
      </c>
      <c r="D588" s="1">
        <v>92.218000000000004</v>
      </c>
      <c r="E588" s="1">
        <v>98.78</v>
      </c>
      <c r="F588" s="1">
        <f t="shared" si="88"/>
        <v>88.86433333333332</v>
      </c>
      <c r="G588" s="1">
        <v>44.356000000000002</v>
      </c>
      <c r="H588" s="1">
        <v>46.67</v>
      </c>
      <c r="I588" s="1">
        <v>41.634999999999998</v>
      </c>
      <c r="J588" s="1">
        <f t="shared" si="89"/>
        <v>44.220333333333336</v>
      </c>
      <c r="K588" s="1">
        <v>14.263999999999999</v>
      </c>
      <c r="L588" s="1">
        <v>15.571</v>
      </c>
      <c r="M588" s="1">
        <v>13.536</v>
      </c>
      <c r="N588" s="1">
        <f t="shared" si="90"/>
        <v>14.457000000000001</v>
      </c>
      <c r="O588" s="1">
        <v>19.443000000000001</v>
      </c>
      <c r="P588" s="1">
        <v>20.722999999999999</v>
      </c>
      <c r="Q588" s="1">
        <v>25.032</v>
      </c>
      <c r="R588" s="1">
        <f t="shared" si="91"/>
        <v>21.732666666666663</v>
      </c>
      <c r="S588" s="1">
        <v>0</v>
      </c>
      <c r="T588" s="1">
        <v>-1.0202094146752001</v>
      </c>
      <c r="U588" s="1">
        <v>-1.85206680018452</v>
      </c>
      <c r="V588" s="1">
        <v>-1.73672800996611</v>
      </c>
      <c r="W588" s="4">
        <v>7.8181533657692701E-23</v>
      </c>
    </row>
    <row r="589" spans="1:23">
      <c r="A589" t="s">
        <v>462</v>
      </c>
      <c r="B589" s="1" t="s">
        <v>463</v>
      </c>
      <c r="C589" s="1">
        <v>1148.271</v>
      </c>
      <c r="D589" s="1">
        <v>1332.8430000000001</v>
      </c>
      <c r="E589" s="1">
        <v>1403.11</v>
      </c>
      <c r="F589" s="1">
        <f t="shared" si="88"/>
        <v>1294.7413333333334</v>
      </c>
      <c r="G589" s="1">
        <v>1117.7660000000001</v>
      </c>
      <c r="H589" s="1">
        <v>797.81100000000004</v>
      </c>
      <c r="I589" s="1">
        <v>952.13199999999995</v>
      </c>
      <c r="J589" s="1">
        <f t="shared" si="89"/>
        <v>955.90300000000013</v>
      </c>
      <c r="K589" s="1">
        <v>2130.1660000000002</v>
      </c>
      <c r="L589" s="1">
        <v>2041.318</v>
      </c>
      <c r="M589" s="1">
        <v>1952.529</v>
      </c>
      <c r="N589" s="1">
        <f t="shared" si="90"/>
        <v>2041.337666666667</v>
      </c>
      <c r="O589" s="1">
        <v>1704.6389999999999</v>
      </c>
      <c r="P589" s="1">
        <v>1647.0029999999999</v>
      </c>
      <c r="Q589" s="1">
        <v>1734.6769999999999</v>
      </c>
      <c r="R589" s="1">
        <f t="shared" si="91"/>
        <v>1695.4396666666664</v>
      </c>
      <c r="S589" s="1">
        <v>0</v>
      </c>
      <c r="T589" s="1">
        <v>-0.45219599787189901</v>
      </c>
      <c r="U589" s="1">
        <v>1.4299873216397101</v>
      </c>
      <c r="V589" s="1">
        <v>0.68505826465626996</v>
      </c>
      <c r="W589" s="4">
        <v>3.7843446052395502E-63</v>
      </c>
    </row>
    <row r="590" spans="1:23">
      <c r="A590" t="s">
        <v>1570</v>
      </c>
      <c r="B590" s="1" t="s">
        <v>1571</v>
      </c>
      <c r="C590" s="1">
        <v>50.698</v>
      </c>
      <c r="D590" s="1">
        <v>49.667000000000002</v>
      </c>
      <c r="E590" s="1">
        <v>49.051000000000002</v>
      </c>
      <c r="F590" s="1">
        <f t="shared" si="88"/>
        <v>49.80533333333333</v>
      </c>
      <c r="G590" s="1">
        <v>105.806</v>
      </c>
      <c r="H590" s="1">
        <v>108.654</v>
      </c>
      <c r="I590" s="1">
        <v>143.32400000000001</v>
      </c>
      <c r="J590" s="1">
        <f t="shared" si="89"/>
        <v>119.26133333333333</v>
      </c>
      <c r="K590" s="1">
        <v>47.790999999999997</v>
      </c>
      <c r="L590" s="1">
        <v>60.140999999999998</v>
      </c>
      <c r="M590" s="1">
        <v>44.121000000000002</v>
      </c>
      <c r="N590" s="1">
        <f t="shared" si="90"/>
        <v>50.684333333333335</v>
      </c>
      <c r="O590" s="1">
        <v>35.018000000000001</v>
      </c>
      <c r="P590" s="1">
        <v>45.357999999999997</v>
      </c>
      <c r="Q590" s="1">
        <v>34.534999999999997</v>
      </c>
      <c r="R590" s="1">
        <f t="shared" si="91"/>
        <v>38.303666666666665</v>
      </c>
      <c r="S590" s="1">
        <v>0</v>
      </c>
      <c r="T590" s="1">
        <v>1.2433712160684101</v>
      </c>
      <c r="U590" s="1">
        <v>0.78632781062842805</v>
      </c>
      <c r="V590" s="1">
        <v>-8.2707457016484007E-2</v>
      </c>
      <c r="W590" s="4">
        <v>1.8798784121229199E-17</v>
      </c>
    </row>
    <row r="591" spans="1:23">
      <c r="A591" t="s">
        <v>1639</v>
      </c>
      <c r="B591" s="1" t="s">
        <v>1640</v>
      </c>
      <c r="C591" s="1">
        <v>8.6170000000000009</v>
      </c>
      <c r="D591" s="1">
        <v>6.6719999999999997</v>
      </c>
      <c r="E591" s="1">
        <v>6.6740000000000004</v>
      </c>
      <c r="F591" s="1">
        <f t="shared" si="88"/>
        <v>7.3210000000000006</v>
      </c>
      <c r="G591" s="1">
        <v>59.133000000000003</v>
      </c>
      <c r="H591" s="1">
        <v>77.748999999999995</v>
      </c>
      <c r="I591" s="1">
        <v>71.918000000000006</v>
      </c>
      <c r="J591" s="1">
        <f t="shared" si="89"/>
        <v>69.600000000000009</v>
      </c>
      <c r="K591" s="1">
        <v>5.609</v>
      </c>
      <c r="L591" s="1">
        <v>16.181999999999999</v>
      </c>
      <c r="M591" s="1">
        <v>4.6849999999999996</v>
      </c>
      <c r="N591" s="1">
        <f t="shared" si="90"/>
        <v>8.8253333333333313</v>
      </c>
      <c r="O591" s="1">
        <v>4.0910000000000002</v>
      </c>
      <c r="P591" s="1">
        <v>14.285</v>
      </c>
      <c r="Q591" s="1">
        <v>5.4080000000000004</v>
      </c>
      <c r="R591" s="1">
        <f t="shared" si="91"/>
        <v>7.9280000000000008</v>
      </c>
      <c r="S591" s="1">
        <v>0</v>
      </c>
      <c r="T591" s="1">
        <v>3.23512358007806</v>
      </c>
      <c r="U591" s="1">
        <v>0.98756530010272703</v>
      </c>
      <c r="V591" s="1">
        <v>0.40904359634938497</v>
      </c>
      <c r="W591" s="4">
        <v>2.52521988589021E-16</v>
      </c>
    </row>
    <row r="592" spans="1:23">
      <c r="A592" t="s">
        <v>1587</v>
      </c>
      <c r="B592" s="1" t="s">
        <v>1588</v>
      </c>
      <c r="C592" s="1">
        <v>12.361000000000001</v>
      </c>
      <c r="D592" s="1">
        <v>10.329000000000001</v>
      </c>
      <c r="E592" s="1">
        <v>11.865</v>
      </c>
      <c r="F592" s="1">
        <f t="shared" si="88"/>
        <v>11.518333333333333</v>
      </c>
      <c r="G592" s="1">
        <v>66.16</v>
      </c>
      <c r="H592" s="1">
        <v>87.257999999999996</v>
      </c>
      <c r="I592" s="1">
        <v>88.143000000000001</v>
      </c>
      <c r="J592" s="1">
        <f t="shared" si="89"/>
        <v>80.52033333333334</v>
      </c>
      <c r="K592" s="1">
        <v>10.584</v>
      </c>
      <c r="L592" s="1">
        <v>20.768999999999998</v>
      </c>
      <c r="M592" s="1">
        <v>9.0060000000000002</v>
      </c>
      <c r="N592" s="1">
        <f t="shared" si="90"/>
        <v>13.452999999999998</v>
      </c>
      <c r="O592" s="1">
        <v>7.984</v>
      </c>
      <c r="P592" s="1">
        <v>21.135999999999999</v>
      </c>
      <c r="Q592" s="1">
        <v>7.7770000000000001</v>
      </c>
      <c r="R592" s="1">
        <f t="shared" si="91"/>
        <v>12.298999999999999</v>
      </c>
      <c r="S592" s="1">
        <v>0</v>
      </c>
      <c r="T592" s="1">
        <v>2.7903578722226801</v>
      </c>
      <c r="U592" s="1">
        <v>0.96102801269941496</v>
      </c>
      <c r="V592" s="1">
        <v>0.38918876454510698</v>
      </c>
      <c r="W592" s="4">
        <v>3.9144502165048103E-17</v>
      </c>
    </row>
    <row r="593" spans="1:23">
      <c r="A593" t="s">
        <v>1992</v>
      </c>
      <c r="B593" s="1" t="s">
        <v>1993</v>
      </c>
      <c r="C593" s="1">
        <v>10.954000000000001</v>
      </c>
      <c r="D593" s="1">
        <v>11.935</v>
      </c>
      <c r="E593" s="1">
        <v>12.12</v>
      </c>
      <c r="F593" s="1">
        <f t="shared" si="88"/>
        <v>11.669666666666666</v>
      </c>
      <c r="G593" s="1">
        <v>35.011000000000003</v>
      </c>
      <c r="H593" s="1">
        <v>41.44</v>
      </c>
      <c r="I593" s="1">
        <v>50.698</v>
      </c>
      <c r="J593" s="1">
        <f t="shared" si="89"/>
        <v>42.383000000000003</v>
      </c>
      <c r="K593" s="1">
        <v>15.355</v>
      </c>
      <c r="L593" s="1">
        <v>18.756</v>
      </c>
      <c r="M593" s="1">
        <v>13.666</v>
      </c>
      <c r="N593" s="1">
        <f t="shared" si="90"/>
        <v>15.925666666666666</v>
      </c>
      <c r="O593" s="1">
        <v>15.599</v>
      </c>
      <c r="P593" s="1">
        <v>20.456</v>
      </c>
      <c r="Q593" s="1">
        <v>16.276</v>
      </c>
      <c r="R593" s="1">
        <f t="shared" si="91"/>
        <v>17.443666666666669</v>
      </c>
      <c r="S593" s="1">
        <v>0</v>
      </c>
      <c r="T593" s="1">
        <v>1.84399565049736</v>
      </c>
      <c r="U593" s="1">
        <v>1.20983815981735</v>
      </c>
      <c r="V593" s="1">
        <v>0.875301054435208</v>
      </c>
      <c r="W593" s="4">
        <v>2.8482394420932601E-11</v>
      </c>
    </row>
    <row r="594" spans="1:23">
      <c r="A594" t="s">
        <v>1628</v>
      </c>
      <c r="B594" s="1" t="s">
        <v>1628</v>
      </c>
      <c r="C594" s="1">
        <v>46.552999999999997</v>
      </c>
      <c r="D594" s="1">
        <v>41.043999999999997</v>
      </c>
      <c r="E594" s="1">
        <v>46.911000000000001</v>
      </c>
      <c r="F594" s="1">
        <f t="shared" si="88"/>
        <v>44.835999999999991</v>
      </c>
      <c r="G594" s="1">
        <v>173.91</v>
      </c>
      <c r="H594" s="1">
        <v>247.58600000000001</v>
      </c>
      <c r="I594" s="1">
        <v>188.37</v>
      </c>
      <c r="J594" s="1">
        <f t="shared" si="89"/>
        <v>203.28866666666667</v>
      </c>
      <c r="K594" s="1">
        <v>39.567999999999998</v>
      </c>
      <c r="L594" s="1">
        <v>77.012</v>
      </c>
      <c r="M594" s="1">
        <v>34.256</v>
      </c>
      <c r="N594" s="1">
        <f t="shared" si="90"/>
        <v>50.278666666666673</v>
      </c>
      <c r="O594" s="1">
        <v>39.527999999999999</v>
      </c>
      <c r="P594" s="1">
        <v>81.168000000000006</v>
      </c>
      <c r="Q594" s="1">
        <v>38.655000000000001</v>
      </c>
      <c r="R594" s="1">
        <f t="shared" si="91"/>
        <v>53.116999999999997</v>
      </c>
      <c r="S594" s="1">
        <v>0</v>
      </c>
      <c r="T594" s="1">
        <v>2.1684115034764302</v>
      </c>
      <c r="U594" s="1">
        <v>0.90286271321780098</v>
      </c>
      <c r="V594" s="1">
        <v>0.53938746903283197</v>
      </c>
      <c r="W594" s="4">
        <v>1.71564211443021E-16</v>
      </c>
    </row>
    <row r="595" spans="1:23">
      <c r="A595" t="s">
        <v>1490</v>
      </c>
      <c r="B595" s="1" t="s">
        <v>1490</v>
      </c>
      <c r="C595" s="1">
        <v>5.1749999999999998</v>
      </c>
      <c r="D595" s="1">
        <v>5.56</v>
      </c>
      <c r="E595" s="1">
        <v>5.3609999999999998</v>
      </c>
      <c r="F595" s="1">
        <f t="shared" si="88"/>
        <v>5.3653333333333331</v>
      </c>
      <c r="G595" s="1">
        <v>13.207000000000001</v>
      </c>
      <c r="H595" s="1">
        <v>17.591999999999999</v>
      </c>
      <c r="I595" s="1">
        <v>21.024999999999999</v>
      </c>
      <c r="J595" s="1">
        <f t="shared" si="89"/>
        <v>17.274666666666665</v>
      </c>
      <c r="K595" s="1">
        <v>1.218</v>
      </c>
      <c r="L595" s="1">
        <v>1.911</v>
      </c>
      <c r="M595" s="1">
        <v>0.78100000000000003</v>
      </c>
      <c r="N595" s="1">
        <f t="shared" si="90"/>
        <v>1.3033333333333335</v>
      </c>
      <c r="O595" s="1">
        <v>2.7349999999999999</v>
      </c>
      <c r="P595" s="1">
        <v>4.0810000000000004</v>
      </c>
      <c r="Q595" s="1">
        <v>3.2709999999999999</v>
      </c>
      <c r="R595" s="1">
        <f t="shared" si="91"/>
        <v>3.3623333333333334</v>
      </c>
      <c r="S595" s="1">
        <v>0</v>
      </c>
      <c r="T595" s="1">
        <v>1.6699816177403299</v>
      </c>
      <c r="U595" s="1">
        <v>-1.29164782015206</v>
      </c>
      <c r="V595" s="1">
        <v>-0.37844144725766399</v>
      </c>
      <c r="W595" s="4">
        <v>6.7179913785164896E-19</v>
      </c>
    </row>
    <row r="596" spans="1:23">
      <c r="A596" t="s">
        <v>435</v>
      </c>
      <c r="B596" s="1" t="s">
        <v>435</v>
      </c>
      <c r="C596" s="1">
        <v>165.86199999999999</v>
      </c>
      <c r="D596" s="1">
        <v>164.619</v>
      </c>
      <c r="E596" s="1">
        <v>160.43799999999999</v>
      </c>
      <c r="F596" s="1">
        <f t="shared" si="88"/>
        <v>163.63966666666667</v>
      </c>
      <c r="G596" s="1">
        <v>362.19799999999998</v>
      </c>
      <c r="H596" s="1">
        <v>358.99299999999999</v>
      </c>
      <c r="I596" s="1">
        <v>364.38900000000001</v>
      </c>
      <c r="J596" s="1">
        <f t="shared" si="89"/>
        <v>361.85999999999996</v>
      </c>
      <c r="K596" s="1">
        <v>85.887</v>
      </c>
      <c r="L596" s="1">
        <v>111.97499999999999</v>
      </c>
      <c r="M596" s="1">
        <v>90.194999999999993</v>
      </c>
      <c r="N596" s="1">
        <f t="shared" si="90"/>
        <v>96.019000000000005</v>
      </c>
      <c r="O596" s="1">
        <v>240.886</v>
      </c>
      <c r="P596" s="1">
        <v>250.672</v>
      </c>
      <c r="Q596" s="1">
        <v>256.21800000000002</v>
      </c>
      <c r="R596" s="1">
        <f t="shared" si="91"/>
        <v>249.2586666666667</v>
      </c>
      <c r="S596" s="1">
        <v>0</v>
      </c>
      <c r="T596" s="1">
        <v>1.1311871856931599</v>
      </c>
      <c r="U596" s="1">
        <v>-6.7703230582822497E-3</v>
      </c>
      <c r="V596" s="1">
        <v>0.90333378291532596</v>
      </c>
      <c r="W596" s="4">
        <v>7.5555854833390297E-66</v>
      </c>
    </row>
    <row r="597" spans="1:23">
      <c r="A597" t="s">
        <v>1600</v>
      </c>
      <c r="B597" s="1" t="s">
        <v>1601</v>
      </c>
      <c r="C597" s="1">
        <v>52.633000000000003</v>
      </c>
      <c r="D597" s="1">
        <v>46.307000000000002</v>
      </c>
      <c r="E597" s="1">
        <v>46.19</v>
      </c>
      <c r="F597" s="1">
        <f t="shared" si="88"/>
        <v>48.376666666666665</v>
      </c>
      <c r="G597" s="1">
        <v>112.285</v>
      </c>
      <c r="H597" s="1">
        <v>141.26</v>
      </c>
      <c r="I597" s="1">
        <v>124.102</v>
      </c>
      <c r="J597" s="1">
        <f t="shared" si="89"/>
        <v>125.88233333333334</v>
      </c>
      <c r="K597" s="1">
        <v>13.933999999999999</v>
      </c>
      <c r="L597" s="1">
        <v>27.853999999999999</v>
      </c>
      <c r="M597" s="1">
        <v>11.557</v>
      </c>
      <c r="N597" s="1">
        <f t="shared" si="90"/>
        <v>17.781666666666666</v>
      </c>
      <c r="O597" s="1">
        <v>31.666</v>
      </c>
      <c r="P597" s="1">
        <v>50.12</v>
      </c>
      <c r="Q597" s="1">
        <v>34.432000000000002</v>
      </c>
      <c r="R597" s="1">
        <f t="shared" si="91"/>
        <v>38.739333333333335</v>
      </c>
      <c r="S597" s="1">
        <v>0</v>
      </c>
      <c r="T597" s="1">
        <v>1.36669648324466</v>
      </c>
      <c r="U597" s="1">
        <v>-0.707397499100477</v>
      </c>
      <c r="V597" s="1">
        <v>-2.4933426073867501E-2</v>
      </c>
      <c r="W597" s="4">
        <v>5.7869947780694904E-17</v>
      </c>
    </row>
    <row r="598" spans="1:23">
      <c r="A598" t="s">
        <v>510</v>
      </c>
      <c r="B598" s="1" t="s">
        <v>511</v>
      </c>
      <c r="C598" s="1">
        <v>125.062</v>
      </c>
      <c r="D598" s="1">
        <v>122.983</v>
      </c>
      <c r="E598" s="1">
        <v>130.90100000000001</v>
      </c>
      <c r="F598" s="1">
        <f t="shared" si="88"/>
        <v>126.31533333333334</v>
      </c>
      <c r="G598" s="1">
        <v>226.86199999999999</v>
      </c>
      <c r="H598" s="1">
        <v>226.14099999999999</v>
      </c>
      <c r="I598" s="1">
        <v>236.68100000000001</v>
      </c>
      <c r="J598" s="1">
        <f t="shared" si="89"/>
        <v>229.89466666666667</v>
      </c>
      <c r="K598" s="1">
        <v>211.44300000000001</v>
      </c>
      <c r="L598" s="1">
        <v>213.22200000000001</v>
      </c>
      <c r="M598" s="1">
        <v>231.435</v>
      </c>
      <c r="N598" s="1">
        <f t="shared" si="90"/>
        <v>218.70000000000002</v>
      </c>
      <c r="O598" s="1">
        <v>209.36799999999999</v>
      </c>
      <c r="P598" s="1">
        <v>219.33199999999999</v>
      </c>
      <c r="Q598" s="1">
        <v>244.68</v>
      </c>
      <c r="R598" s="1">
        <f t="shared" si="91"/>
        <v>224.46</v>
      </c>
      <c r="S598" s="1">
        <v>0</v>
      </c>
      <c r="T598" s="1">
        <v>0.84962581860308595</v>
      </c>
      <c r="U598" s="1">
        <v>1.56630780775184</v>
      </c>
      <c r="V598" s="1">
        <v>1.1249983217012101</v>
      </c>
      <c r="W598" s="4">
        <v>5.8028709294904499E-58</v>
      </c>
    </row>
    <row r="599" spans="1:23">
      <c r="A599" t="s">
        <v>1892</v>
      </c>
      <c r="B599" s="1" t="s">
        <v>1893</v>
      </c>
      <c r="C599" s="1">
        <v>62.606000000000002</v>
      </c>
      <c r="D599" s="1">
        <v>67.680999999999997</v>
      </c>
      <c r="E599" s="1">
        <v>59.942</v>
      </c>
      <c r="F599" s="1">
        <f t="shared" si="88"/>
        <v>63.409666666666674</v>
      </c>
      <c r="G599" s="1">
        <v>71.242999999999995</v>
      </c>
      <c r="H599" s="1">
        <v>70.216999999999999</v>
      </c>
      <c r="I599" s="1">
        <v>65.096000000000004</v>
      </c>
      <c r="J599" s="1">
        <f t="shared" si="89"/>
        <v>68.85199999999999</v>
      </c>
      <c r="K599" s="1">
        <v>65.861999999999995</v>
      </c>
      <c r="L599" s="1">
        <v>65.519000000000005</v>
      </c>
      <c r="M599" s="1">
        <v>73.456999999999994</v>
      </c>
      <c r="N599" s="1">
        <f t="shared" si="90"/>
        <v>68.279333333333327</v>
      </c>
      <c r="O599" s="1">
        <v>93.57</v>
      </c>
      <c r="P599" s="1">
        <v>89.015000000000001</v>
      </c>
      <c r="Q599" s="1">
        <v>88.9</v>
      </c>
      <c r="R599" s="1">
        <f t="shared" si="91"/>
        <v>90.495000000000005</v>
      </c>
      <c r="S599" s="1">
        <v>0</v>
      </c>
      <c r="T599" s="1">
        <v>0.10602422697078701</v>
      </c>
      <c r="U599" s="1">
        <v>0.88246128824107695</v>
      </c>
      <c r="V599" s="1">
        <v>0.80999519017449695</v>
      </c>
      <c r="W599" s="4">
        <v>1.6586677305916801E-12</v>
      </c>
    </row>
    <row r="600" spans="1:23">
      <c r="A600" t="s">
        <v>2546</v>
      </c>
    </row>
    <row r="601" spans="1:23">
      <c r="A601" t="s">
        <v>2139</v>
      </c>
      <c r="B601" s="1" t="s">
        <v>2140</v>
      </c>
      <c r="C601" s="1">
        <v>142.69900000000001</v>
      </c>
      <c r="D601" s="1">
        <v>150.31200000000001</v>
      </c>
      <c r="E601" s="1">
        <v>122.553</v>
      </c>
      <c r="F601" s="1">
        <f t="shared" ref="F601:F632" si="92">AVERAGE(C601:E601)</f>
        <v>138.52133333333333</v>
      </c>
      <c r="G601" s="1">
        <v>170.91900000000001</v>
      </c>
      <c r="H601" s="1">
        <v>215.58099999999999</v>
      </c>
      <c r="I601" s="1">
        <v>215.65600000000001</v>
      </c>
      <c r="J601" s="1">
        <f t="shared" ref="J601:J632" si="93">AVERAGE(G601:I601)</f>
        <v>200.71866666666665</v>
      </c>
      <c r="K601" s="1">
        <v>50.837000000000003</v>
      </c>
      <c r="L601" s="1">
        <v>85.498000000000005</v>
      </c>
      <c r="M601" s="1">
        <v>61.274999999999999</v>
      </c>
      <c r="N601" s="1">
        <f t="shared" ref="N601:N632" si="94">AVERAGE(K601:M601)</f>
        <v>65.87</v>
      </c>
      <c r="O601" s="1">
        <v>77.552000000000007</v>
      </c>
      <c r="P601" s="1">
        <v>103.95699999999999</v>
      </c>
      <c r="Q601" s="1">
        <v>67.653000000000006</v>
      </c>
      <c r="R601" s="1">
        <f t="shared" ref="R601:R632" si="95">AVERAGE(O601:Q601)</f>
        <v>83.054000000000016</v>
      </c>
      <c r="S601" s="1">
        <v>0</v>
      </c>
      <c r="T601" s="1">
        <v>0.521105440286177</v>
      </c>
      <c r="U601" s="1">
        <v>-0.31888611595665201</v>
      </c>
      <c r="V601" s="1">
        <v>-0.44128447082451899</v>
      </c>
      <c r="W601" s="4">
        <v>7.1424975231446303E-9</v>
      </c>
    </row>
    <row r="602" spans="1:23">
      <c r="A602" t="s">
        <v>2264</v>
      </c>
      <c r="B602" s="1" t="s">
        <v>2265</v>
      </c>
      <c r="C602" s="1">
        <v>9.2959999999999994</v>
      </c>
      <c r="D602" s="1">
        <v>11.465999999999999</v>
      </c>
      <c r="E602" s="1">
        <v>10.361000000000001</v>
      </c>
      <c r="F602" s="1">
        <f t="shared" si="92"/>
        <v>10.374333333333334</v>
      </c>
      <c r="G602" s="1">
        <v>14.353</v>
      </c>
      <c r="H602" s="1">
        <v>18.818000000000001</v>
      </c>
      <c r="I602" s="1">
        <v>20.367000000000001</v>
      </c>
      <c r="J602" s="1">
        <f t="shared" si="93"/>
        <v>17.846</v>
      </c>
      <c r="K602" s="1">
        <v>2.4620000000000002</v>
      </c>
      <c r="L602" s="1">
        <v>4.8419999999999996</v>
      </c>
      <c r="M602" s="1">
        <v>2.7850000000000001</v>
      </c>
      <c r="N602" s="1">
        <f t="shared" si="94"/>
        <v>3.363</v>
      </c>
      <c r="O602" s="1">
        <v>6.1849999999999996</v>
      </c>
      <c r="P602" s="1">
        <v>7.2880000000000003</v>
      </c>
      <c r="Q602" s="1">
        <v>6.0780000000000003</v>
      </c>
      <c r="R602" s="1">
        <f t="shared" si="95"/>
        <v>6.5169999999999995</v>
      </c>
      <c r="S602" s="1">
        <v>0</v>
      </c>
      <c r="T602" s="1">
        <v>0.76709675723588</v>
      </c>
      <c r="U602" s="1">
        <v>-0.87909539845837903</v>
      </c>
      <c r="V602" s="1">
        <v>-0.37434998816887499</v>
      </c>
      <c r="W602" s="3">
        <v>1.3571537606854901E-6</v>
      </c>
    </row>
    <row r="603" spans="1:23">
      <c r="A603" t="s">
        <v>1517</v>
      </c>
      <c r="B603" s="1" t="s">
        <v>1517</v>
      </c>
      <c r="C603" s="1">
        <v>895.76</v>
      </c>
      <c r="D603" s="1">
        <v>973.952</v>
      </c>
      <c r="E603" s="1">
        <v>1025.9159999999999</v>
      </c>
      <c r="F603" s="1">
        <f t="shared" si="92"/>
        <v>965.20933333333323</v>
      </c>
      <c r="G603" s="1">
        <v>563.36900000000003</v>
      </c>
      <c r="H603" s="1">
        <v>438.09300000000002</v>
      </c>
      <c r="I603" s="1">
        <v>512.07399999999996</v>
      </c>
      <c r="J603" s="1">
        <f t="shared" si="93"/>
        <v>504.512</v>
      </c>
      <c r="K603" s="1">
        <v>486.21</v>
      </c>
      <c r="L603" s="1">
        <v>456.005</v>
      </c>
      <c r="M603" s="1">
        <v>458.54899999999998</v>
      </c>
      <c r="N603" s="1">
        <f t="shared" si="94"/>
        <v>466.92133333333328</v>
      </c>
      <c r="O603" s="1">
        <v>600.52800000000002</v>
      </c>
      <c r="P603" s="1">
        <v>581.12599999999998</v>
      </c>
      <c r="Q603" s="1">
        <v>642.07600000000002</v>
      </c>
      <c r="R603" s="1">
        <f t="shared" si="95"/>
        <v>607.91</v>
      </c>
      <c r="S603" s="1">
        <v>0</v>
      </c>
      <c r="T603" s="1">
        <v>-0.95046318654338502</v>
      </c>
      <c r="U603" s="1">
        <v>-0.27298120273209497</v>
      </c>
      <c r="V603" s="1">
        <v>-0.37099944830445403</v>
      </c>
      <c r="W603" s="4">
        <v>1.8349263417530798E-18</v>
      </c>
    </row>
    <row r="604" spans="1:23">
      <c r="A604" t="s">
        <v>2057</v>
      </c>
      <c r="B604" s="1" t="s">
        <v>2058</v>
      </c>
      <c r="C604" s="1">
        <v>37.332999999999998</v>
      </c>
      <c r="D604" s="1">
        <v>39.487000000000002</v>
      </c>
      <c r="E604" s="1">
        <v>47.418999999999997</v>
      </c>
      <c r="F604" s="1">
        <f t="shared" si="92"/>
        <v>41.412999999999997</v>
      </c>
      <c r="G604" s="1">
        <v>60.777000000000001</v>
      </c>
      <c r="H604" s="1">
        <v>52.075000000000003</v>
      </c>
      <c r="I604" s="1">
        <v>64.876999999999995</v>
      </c>
      <c r="J604" s="1">
        <f t="shared" si="93"/>
        <v>59.242999999999995</v>
      </c>
      <c r="K604" s="1">
        <v>12.792</v>
      </c>
      <c r="L604" s="1">
        <v>14.781000000000001</v>
      </c>
      <c r="M604" s="1">
        <v>12.547000000000001</v>
      </c>
      <c r="N604" s="1">
        <f t="shared" si="94"/>
        <v>13.373333333333335</v>
      </c>
      <c r="O604" s="1">
        <v>42.115000000000002</v>
      </c>
      <c r="P604" s="1">
        <v>43.487000000000002</v>
      </c>
      <c r="Q604" s="1">
        <v>48.493000000000002</v>
      </c>
      <c r="R604" s="1">
        <f t="shared" si="95"/>
        <v>44.698333333333331</v>
      </c>
      <c r="S604" s="1">
        <v>0</v>
      </c>
      <c r="T604" s="1">
        <v>0.50062918681034596</v>
      </c>
      <c r="U604" s="1">
        <v>-0.86507162301095797</v>
      </c>
      <c r="V604" s="1">
        <v>0.40526588904166699</v>
      </c>
      <c r="W604" s="4">
        <v>3.1695924343196599E-10</v>
      </c>
    </row>
    <row r="605" spans="1:23">
      <c r="A605" t="s">
        <v>803</v>
      </c>
      <c r="B605" s="1" t="s">
        <v>803</v>
      </c>
      <c r="C605" s="1">
        <v>60.018999999999998</v>
      </c>
      <c r="D605" s="1">
        <v>73.266000000000005</v>
      </c>
      <c r="E605" s="1">
        <v>79.795000000000002</v>
      </c>
      <c r="F605" s="1">
        <f t="shared" si="92"/>
        <v>71.026666666666657</v>
      </c>
      <c r="G605" s="1">
        <v>215.2</v>
      </c>
      <c r="H605" s="1">
        <v>261.7</v>
      </c>
      <c r="I605" s="1">
        <v>263.82100000000003</v>
      </c>
      <c r="J605" s="1">
        <f t="shared" si="93"/>
        <v>246.90700000000001</v>
      </c>
      <c r="K605" s="1">
        <v>23.35</v>
      </c>
      <c r="L605" s="1">
        <v>43.45</v>
      </c>
      <c r="M605" s="1">
        <v>21.97</v>
      </c>
      <c r="N605" s="1">
        <f t="shared" si="94"/>
        <v>29.590000000000003</v>
      </c>
      <c r="O605" s="1">
        <v>45.244999999999997</v>
      </c>
      <c r="P605" s="1">
        <v>68.268000000000001</v>
      </c>
      <c r="Q605" s="1">
        <v>45.015999999999998</v>
      </c>
      <c r="R605" s="1">
        <f t="shared" si="95"/>
        <v>52.842999999999996</v>
      </c>
      <c r="S605" s="1">
        <v>0</v>
      </c>
      <c r="T605" s="1">
        <v>1.7825345048527499</v>
      </c>
      <c r="U605" s="1">
        <v>-0.521410250033154</v>
      </c>
      <c r="V605" s="1">
        <v>-0.13156261757492699</v>
      </c>
      <c r="W605" s="4">
        <v>7.0555873357003803E-37</v>
      </c>
    </row>
    <row r="606" spans="1:23">
      <c r="A606" t="s">
        <v>1325</v>
      </c>
      <c r="B606" s="1" t="s">
        <v>1326</v>
      </c>
      <c r="C606" s="1">
        <v>1679.1189999999999</v>
      </c>
      <c r="D606" s="1">
        <v>1586.617</v>
      </c>
      <c r="E606" s="1">
        <v>1506.8689999999999</v>
      </c>
      <c r="F606" s="1">
        <f t="shared" si="92"/>
        <v>1590.8683333333331</v>
      </c>
      <c r="G606" s="1">
        <v>1076.2260000000001</v>
      </c>
      <c r="H606" s="1">
        <v>1096.1210000000001</v>
      </c>
      <c r="I606" s="1">
        <v>1016.8390000000001</v>
      </c>
      <c r="J606" s="1">
        <f t="shared" si="93"/>
        <v>1063.0620000000001</v>
      </c>
      <c r="K606" s="1">
        <v>1179.472</v>
      </c>
      <c r="L606" s="1">
        <v>1172.223</v>
      </c>
      <c r="M606" s="1">
        <v>1283.9939999999999</v>
      </c>
      <c r="N606" s="1">
        <f t="shared" si="94"/>
        <v>1211.8963333333331</v>
      </c>
      <c r="O606" s="1">
        <v>1320.6489999999999</v>
      </c>
      <c r="P606" s="1">
        <v>1242.376</v>
      </c>
      <c r="Q606" s="1">
        <v>1294.8140000000001</v>
      </c>
      <c r="R606" s="1">
        <f t="shared" si="95"/>
        <v>1285.9463333333333</v>
      </c>
      <c r="S606" s="1">
        <v>0</v>
      </c>
      <c r="T606" s="1">
        <v>-0.594450740168741</v>
      </c>
      <c r="U606" s="1">
        <v>0.382927062430159</v>
      </c>
      <c r="V606" s="1">
        <v>-1.0195788146728E-2</v>
      </c>
      <c r="W606" s="4">
        <v>8.5603341505514694E-22</v>
      </c>
    </row>
    <row r="607" spans="1:23">
      <c r="A607" t="s">
        <v>136</v>
      </c>
      <c r="B607" s="1" t="s">
        <v>136</v>
      </c>
      <c r="C607" s="1">
        <v>407.19299999999998</v>
      </c>
      <c r="D607" s="1">
        <v>398.00700000000001</v>
      </c>
      <c r="E607" s="1">
        <v>350.05200000000002</v>
      </c>
      <c r="F607" s="1">
        <f t="shared" si="92"/>
        <v>385.084</v>
      </c>
      <c r="G607" s="1">
        <v>210.441</v>
      </c>
      <c r="H607" s="1">
        <v>207.023</v>
      </c>
      <c r="I607" s="1">
        <v>203.012</v>
      </c>
      <c r="J607" s="1">
        <f t="shared" si="93"/>
        <v>206.82533333333333</v>
      </c>
      <c r="K607" s="1">
        <v>35.049999999999997</v>
      </c>
      <c r="L607" s="1">
        <v>37.945</v>
      </c>
      <c r="M607" s="1">
        <v>38.369</v>
      </c>
      <c r="N607" s="1">
        <f t="shared" si="94"/>
        <v>37.121333333333332</v>
      </c>
      <c r="O607" s="1">
        <v>152.68899999999999</v>
      </c>
      <c r="P607" s="1">
        <v>144.941</v>
      </c>
      <c r="Q607" s="1">
        <v>155.626</v>
      </c>
      <c r="R607" s="1">
        <f t="shared" si="95"/>
        <v>151.08533333333332</v>
      </c>
      <c r="S607" s="1">
        <v>0</v>
      </c>
      <c r="T607" s="1">
        <v>-0.90985309020814398</v>
      </c>
      <c r="U607" s="1">
        <v>-2.6033235319805001</v>
      </c>
      <c r="V607" s="1">
        <v>-1.05300345872292</v>
      </c>
      <c r="W607" s="4">
        <v>3.0460303707023998E-139</v>
      </c>
    </row>
    <row r="608" spans="1:23">
      <c r="A608" t="s">
        <v>1213</v>
      </c>
      <c r="B608" s="1" t="s">
        <v>1214</v>
      </c>
      <c r="C608" s="1">
        <v>53.286000000000001</v>
      </c>
      <c r="D608" s="1">
        <v>45.985999999999997</v>
      </c>
      <c r="E608" s="1">
        <v>38.902000000000001</v>
      </c>
      <c r="F608" s="1">
        <f t="shared" si="92"/>
        <v>46.057999999999993</v>
      </c>
      <c r="G608" s="1">
        <v>66.558999999999997</v>
      </c>
      <c r="H608" s="1">
        <v>70.992999999999995</v>
      </c>
      <c r="I608" s="1">
        <v>86.608000000000004</v>
      </c>
      <c r="J608" s="1">
        <f t="shared" si="93"/>
        <v>74.72</v>
      </c>
      <c r="K608" s="1">
        <v>3.2229999999999999</v>
      </c>
      <c r="L608" s="1">
        <v>8.5120000000000005</v>
      </c>
      <c r="M608" s="1">
        <v>3.879</v>
      </c>
      <c r="N608" s="1">
        <f t="shared" si="94"/>
        <v>5.2046666666666663</v>
      </c>
      <c r="O608" s="1">
        <v>20.059000000000001</v>
      </c>
      <c r="P608" s="1">
        <v>23.056000000000001</v>
      </c>
      <c r="Q608" s="1">
        <v>18.568000000000001</v>
      </c>
      <c r="R608" s="1">
        <f t="shared" si="95"/>
        <v>20.561000000000003</v>
      </c>
      <c r="S608" s="1">
        <v>0</v>
      </c>
      <c r="T608" s="1">
        <v>0.68291565483487704</v>
      </c>
      <c r="U608" s="1">
        <v>-2.4115821448697798</v>
      </c>
      <c r="V608" s="1">
        <v>-0.866340136217154</v>
      </c>
      <c r="W608" s="4">
        <v>5.8495693490631501E-24</v>
      </c>
    </row>
    <row r="609" spans="1:23">
      <c r="A609" t="s">
        <v>1951</v>
      </c>
      <c r="B609" s="1" t="s">
        <v>1951</v>
      </c>
      <c r="C609" s="1">
        <v>13.089</v>
      </c>
      <c r="D609" s="1">
        <v>12.577</v>
      </c>
      <c r="E609" s="1">
        <v>11.272</v>
      </c>
      <c r="F609" s="1">
        <f t="shared" si="92"/>
        <v>12.312666666666667</v>
      </c>
      <c r="G609" s="1">
        <v>18.515000000000001</v>
      </c>
      <c r="H609" s="1">
        <v>20.169</v>
      </c>
      <c r="I609" s="1">
        <v>25.556000000000001</v>
      </c>
      <c r="J609" s="1">
        <f t="shared" si="93"/>
        <v>21.41333333333333</v>
      </c>
      <c r="K609" s="1">
        <v>2.2330000000000001</v>
      </c>
      <c r="L609" s="1">
        <v>3.415</v>
      </c>
      <c r="M609" s="1">
        <v>1.4059999999999999</v>
      </c>
      <c r="N609" s="1">
        <f t="shared" si="94"/>
        <v>2.3513333333333333</v>
      </c>
      <c r="O609" s="1">
        <v>5.101</v>
      </c>
      <c r="P609" s="1">
        <v>7.556</v>
      </c>
      <c r="Q609" s="1">
        <v>6.181</v>
      </c>
      <c r="R609" s="1">
        <f t="shared" si="95"/>
        <v>6.2793333333333337</v>
      </c>
      <c r="S609" s="1">
        <v>0</v>
      </c>
      <c r="T609" s="1">
        <v>0.78244038338821198</v>
      </c>
      <c r="U609" s="1">
        <v>-1.6403662933665499</v>
      </c>
      <c r="V609" s="1">
        <v>-0.67556040813991203</v>
      </c>
      <c r="W609" s="4">
        <v>6.0317552750077696E-12</v>
      </c>
    </row>
    <row r="610" spans="1:23">
      <c r="A610" t="s">
        <v>1557</v>
      </c>
      <c r="B610" s="1" t="s">
        <v>1557</v>
      </c>
      <c r="C610" s="1">
        <v>22.786999999999999</v>
      </c>
      <c r="D610" s="1">
        <v>21.646000000000001</v>
      </c>
      <c r="E610" s="1">
        <v>17.437999999999999</v>
      </c>
      <c r="F610" s="1">
        <f t="shared" si="92"/>
        <v>20.623666666666665</v>
      </c>
      <c r="G610" s="1">
        <v>55.668999999999997</v>
      </c>
      <c r="H610" s="1">
        <v>59.281999999999996</v>
      </c>
      <c r="I610" s="1">
        <v>83.027000000000001</v>
      </c>
      <c r="J610" s="1">
        <f t="shared" si="93"/>
        <v>65.992666666666665</v>
      </c>
      <c r="K610" s="1">
        <v>2.919</v>
      </c>
      <c r="L610" s="1">
        <v>8.5630000000000006</v>
      </c>
      <c r="M610" s="1">
        <v>2.8889999999999998</v>
      </c>
      <c r="N610" s="1">
        <f t="shared" si="94"/>
        <v>4.7903333333333338</v>
      </c>
      <c r="O610" s="1">
        <v>10.497999999999999</v>
      </c>
      <c r="P610" s="1">
        <v>15.476000000000001</v>
      </c>
      <c r="Q610" s="1">
        <v>8.9619999999999997</v>
      </c>
      <c r="R610" s="1">
        <f t="shared" si="95"/>
        <v>11.645333333333333</v>
      </c>
      <c r="S610" s="1">
        <v>0</v>
      </c>
      <c r="T610" s="1">
        <v>1.66137548392231</v>
      </c>
      <c r="U610" s="1">
        <v>-1.3826502873998501</v>
      </c>
      <c r="V610" s="1">
        <v>-0.527587373719277</v>
      </c>
      <c r="W610" s="4">
        <v>1.19343122644409E-17</v>
      </c>
    </row>
    <row r="611" spans="1:23">
      <c r="A611" t="s">
        <v>306</v>
      </c>
      <c r="B611" s="1" t="s">
        <v>307</v>
      </c>
      <c r="C611" s="1">
        <v>264.21800000000002</v>
      </c>
      <c r="D611" s="1">
        <v>250.88300000000001</v>
      </c>
      <c r="E611" s="1">
        <v>225.48599999999999</v>
      </c>
      <c r="F611" s="1">
        <f t="shared" si="92"/>
        <v>246.86233333333334</v>
      </c>
      <c r="G611" s="1">
        <v>56.665999999999997</v>
      </c>
      <c r="H611" s="1">
        <v>61.183</v>
      </c>
      <c r="I611" s="1">
        <v>51.697000000000003</v>
      </c>
      <c r="J611" s="1">
        <f t="shared" si="93"/>
        <v>56.515333333333331</v>
      </c>
      <c r="K611" s="1">
        <v>43.881999999999998</v>
      </c>
      <c r="L611" s="1">
        <v>47.220999999999997</v>
      </c>
      <c r="M611" s="1">
        <v>41.960999999999999</v>
      </c>
      <c r="N611" s="1">
        <f t="shared" si="94"/>
        <v>44.354666666666667</v>
      </c>
      <c r="O611" s="1">
        <v>53.648000000000003</v>
      </c>
      <c r="P611" s="1">
        <v>55.003</v>
      </c>
      <c r="Q611" s="1">
        <v>53.540999999999997</v>
      </c>
      <c r="R611" s="1">
        <f t="shared" si="95"/>
        <v>54.064</v>
      </c>
      <c r="S611" s="1">
        <v>0</v>
      </c>
      <c r="T611" s="1">
        <v>-2.1390618884802199</v>
      </c>
      <c r="U611" s="1">
        <v>-1.7071722346885201</v>
      </c>
      <c r="V611" s="1">
        <v>-1.8941745586683501</v>
      </c>
      <c r="W611" s="4">
        <v>4.6518585750045797E-86</v>
      </c>
    </row>
    <row r="612" spans="1:23">
      <c r="A612" t="s">
        <v>82</v>
      </c>
      <c r="B612" s="1" t="s">
        <v>83</v>
      </c>
      <c r="C612" s="1">
        <v>727.38599999999997</v>
      </c>
      <c r="D612" s="1">
        <v>697.76700000000005</v>
      </c>
      <c r="E612" s="1">
        <v>701.947</v>
      </c>
      <c r="F612" s="1">
        <f t="shared" si="92"/>
        <v>709.0333333333333</v>
      </c>
      <c r="G612" s="1">
        <v>184.79900000000001</v>
      </c>
      <c r="H612" s="1">
        <v>179.97200000000001</v>
      </c>
      <c r="I612" s="1">
        <v>183.863</v>
      </c>
      <c r="J612" s="1">
        <f t="shared" si="93"/>
        <v>182.87800000000001</v>
      </c>
      <c r="K612" s="1">
        <v>458.774</v>
      </c>
      <c r="L612" s="1">
        <v>465.84100000000001</v>
      </c>
      <c r="M612" s="1">
        <v>448.57900000000001</v>
      </c>
      <c r="N612" s="1">
        <f t="shared" si="94"/>
        <v>457.73133333333334</v>
      </c>
      <c r="O612" s="1">
        <v>294.28800000000001</v>
      </c>
      <c r="P612" s="1">
        <v>277.71100000000001</v>
      </c>
      <c r="Q612" s="1">
        <v>305.27699999999999</v>
      </c>
      <c r="R612" s="1">
        <f t="shared" si="95"/>
        <v>292.42533333333336</v>
      </c>
      <c r="S612" s="1">
        <v>0</v>
      </c>
      <c r="T612" s="1">
        <v>-1.9687093710435699</v>
      </c>
      <c r="U612" s="1">
        <v>0.14079346167104401</v>
      </c>
      <c r="V612" s="1">
        <v>-0.981354794198247</v>
      </c>
      <c r="W612" s="4">
        <v>1.1636643119741999E-178</v>
      </c>
    </row>
    <row r="613" spans="1:23">
      <c r="A613" t="s">
        <v>264</v>
      </c>
      <c r="B613" s="1" t="s">
        <v>265</v>
      </c>
      <c r="C613" s="1">
        <v>1009.944</v>
      </c>
      <c r="D613" s="1">
        <v>1059.82</v>
      </c>
      <c r="E613" s="1">
        <v>995.46799999999996</v>
      </c>
      <c r="F613" s="1">
        <f t="shared" si="92"/>
        <v>1021.744</v>
      </c>
      <c r="G613" s="1">
        <v>353.15199999999999</v>
      </c>
      <c r="H613" s="1">
        <v>355.06400000000002</v>
      </c>
      <c r="I613" s="1">
        <v>353.37700000000001</v>
      </c>
      <c r="J613" s="1">
        <f t="shared" si="93"/>
        <v>353.86433333333338</v>
      </c>
      <c r="K613" s="1">
        <v>597.85799999999995</v>
      </c>
      <c r="L613" s="1">
        <v>625.77700000000004</v>
      </c>
      <c r="M613" s="1">
        <v>651.19899999999996</v>
      </c>
      <c r="N613" s="1">
        <f t="shared" si="94"/>
        <v>624.94466666666665</v>
      </c>
      <c r="O613" s="1">
        <v>499.59</v>
      </c>
      <c r="P613" s="1">
        <v>501.44</v>
      </c>
      <c r="Q613" s="1">
        <v>524.33299999999997</v>
      </c>
      <c r="R613" s="1">
        <f t="shared" si="95"/>
        <v>508.4543333333333</v>
      </c>
      <c r="S613" s="1">
        <v>0</v>
      </c>
      <c r="T613" s="1">
        <v>-1.5433527950683801</v>
      </c>
      <c r="U613" s="1">
        <v>6.3801852604110407E-2</v>
      </c>
      <c r="V613" s="1">
        <v>-0.71052924970477704</v>
      </c>
      <c r="W613" s="4">
        <v>5.7846231395178196E-97</v>
      </c>
    </row>
    <row r="614" spans="1:23">
      <c r="A614" t="s">
        <v>543</v>
      </c>
      <c r="B614" s="1" t="s">
        <v>544</v>
      </c>
      <c r="C614" s="1">
        <v>858.50199999999995</v>
      </c>
      <c r="D614" s="1">
        <v>934.61400000000003</v>
      </c>
      <c r="E614" s="1">
        <v>946.29</v>
      </c>
      <c r="F614" s="1">
        <f t="shared" si="92"/>
        <v>913.13533333333328</v>
      </c>
      <c r="G614" s="1">
        <v>659.97900000000004</v>
      </c>
      <c r="H614" s="1">
        <v>679.32299999999998</v>
      </c>
      <c r="I614" s="1">
        <v>621.60699999999997</v>
      </c>
      <c r="J614" s="1">
        <f t="shared" si="93"/>
        <v>653.63633333333337</v>
      </c>
      <c r="K614" s="1">
        <v>983.94200000000001</v>
      </c>
      <c r="L614" s="1">
        <v>974.44399999999996</v>
      </c>
      <c r="M614" s="1">
        <v>979.90899999999999</v>
      </c>
      <c r="N614" s="1">
        <f t="shared" si="94"/>
        <v>979.43166666666673</v>
      </c>
      <c r="O614" s="1">
        <v>830.202</v>
      </c>
      <c r="P614" s="1">
        <v>827.66800000000001</v>
      </c>
      <c r="Q614" s="1">
        <v>818.02099999999996</v>
      </c>
      <c r="R614" s="1">
        <f t="shared" si="95"/>
        <v>825.29699999999991</v>
      </c>
      <c r="S614" s="1">
        <v>0</v>
      </c>
      <c r="T614" s="1">
        <v>-0.49549062746739297</v>
      </c>
      <c r="U614" s="1">
        <v>0.874562197986122</v>
      </c>
      <c r="V614" s="1">
        <v>0.15037192072321001</v>
      </c>
      <c r="W614" s="4">
        <v>3.5973540984842398E-54</v>
      </c>
    </row>
    <row r="615" spans="1:23">
      <c r="A615" t="s">
        <v>625</v>
      </c>
      <c r="B615" s="1" t="s">
        <v>626</v>
      </c>
      <c r="C615" s="1">
        <v>281.52800000000002</v>
      </c>
      <c r="D615" s="1">
        <v>276.779</v>
      </c>
      <c r="E615" s="1">
        <v>257.77699999999999</v>
      </c>
      <c r="F615" s="1">
        <f t="shared" si="92"/>
        <v>272.02800000000002</v>
      </c>
      <c r="G615" s="1">
        <v>555.61900000000003</v>
      </c>
      <c r="H615" s="1">
        <v>448.90300000000002</v>
      </c>
      <c r="I615" s="1">
        <v>501.76799999999997</v>
      </c>
      <c r="J615" s="1">
        <f t="shared" si="93"/>
        <v>502.09666666666664</v>
      </c>
      <c r="K615" s="1">
        <v>217.96600000000001</v>
      </c>
      <c r="L615" s="1">
        <v>212.84</v>
      </c>
      <c r="M615" s="1">
        <v>223.261</v>
      </c>
      <c r="N615" s="1">
        <f t="shared" si="94"/>
        <v>218.02233333333334</v>
      </c>
      <c r="O615" s="1">
        <v>563.56399999999996</v>
      </c>
      <c r="P615" s="1">
        <v>537.178</v>
      </c>
      <c r="Q615" s="1">
        <v>606.69100000000003</v>
      </c>
      <c r="R615" s="1">
        <f t="shared" si="95"/>
        <v>569.14433333333329</v>
      </c>
      <c r="S615" s="1">
        <v>0</v>
      </c>
      <c r="T615" s="1">
        <v>0.87044065956409</v>
      </c>
      <c r="U615" s="1">
        <v>0.45563288785312001</v>
      </c>
      <c r="V615" s="1">
        <v>1.3614988508297099</v>
      </c>
      <c r="W615" s="4">
        <v>1.2913479913494701E-47</v>
      </c>
    </row>
    <row r="616" spans="1:23">
      <c r="A616" t="s">
        <v>915</v>
      </c>
      <c r="B616" s="1" t="s">
        <v>916</v>
      </c>
      <c r="C616" s="1">
        <v>400.661</v>
      </c>
      <c r="D616" s="1">
        <v>349.03199999999998</v>
      </c>
      <c r="E616" s="1">
        <v>338.822</v>
      </c>
      <c r="F616" s="1">
        <f t="shared" si="92"/>
        <v>362.83833333333331</v>
      </c>
      <c r="G616" s="1">
        <v>418.041</v>
      </c>
      <c r="H616" s="1">
        <v>419.5</v>
      </c>
      <c r="I616" s="1">
        <v>443.95600000000002</v>
      </c>
      <c r="J616" s="1">
        <f t="shared" si="93"/>
        <v>427.1656666666666</v>
      </c>
      <c r="K616" s="1">
        <v>120.20099999999999</v>
      </c>
      <c r="L616" s="1">
        <v>136.363</v>
      </c>
      <c r="M616" s="1">
        <v>121.431</v>
      </c>
      <c r="N616" s="1">
        <f t="shared" si="94"/>
        <v>125.99833333333332</v>
      </c>
      <c r="O616" s="1">
        <v>289.75400000000002</v>
      </c>
      <c r="P616" s="1">
        <v>296.15100000000001</v>
      </c>
      <c r="Q616" s="1">
        <v>287.173</v>
      </c>
      <c r="R616" s="1">
        <f t="shared" si="95"/>
        <v>291.02600000000001</v>
      </c>
      <c r="S616" s="1">
        <v>0</v>
      </c>
      <c r="T616" s="1">
        <v>0.22159016327159001</v>
      </c>
      <c r="U616" s="1">
        <v>-0.75785836446138</v>
      </c>
      <c r="V616" s="1">
        <v>-2.1439701128880599E-2</v>
      </c>
      <c r="W616" s="4">
        <v>3.08191581601834E-32</v>
      </c>
    </row>
    <row r="617" spans="1:23">
      <c r="A617" t="s">
        <v>2163</v>
      </c>
      <c r="B617" s="1" t="s">
        <v>2164</v>
      </c>
      <c r="C617" s="1">
        <v>487.66199999999998</v>
      </c>
      <c r="D617" s="1">
        <v>538.65800000000002</v>
      </c>
      <c r="E617" s="1">
        <v>504.51400000000001</v>
      </c>
      <c r="F617" s="1">
        <f t="shared" si="92"/>
        <v>510.27799999999996</v>
      </c>
      <c r="G617" s="1">
        <v>556.04200000000003</v>
      </c>
      <c r="H617" s="1">
        <v>505.78300000000002</v>
      </c>
      <c r="I617" s="1">
        <v>520.30799999999999</v>
      </c>
      <c r="J617" s="1">
        <f t="shared" si="93"/>
        <v>527.37766666666664</v>
      </c>
      <c r="K617" s="1">
        <v>285.95999999999998</v>
      </c>
      <c r="L617" s="1">
        <v>297.726</v>
      </c>
      <c r="M617" s="1">
        <v>302.029</v>
      </c>
      <c r="N617" s="1">
        <f t="shared" si="94"/>
        <v>295.23833333333329</v>
      </c>
      <c r="O617" s="1">
        <v>544.21900000000005</v>
      </c>
      <c r="P617" s="1">
        <v>538.58699999999999</v>
      </c>
      <c r="Q617" s="1">
        <v>581.22199999999998</v>
      </c>
      <c r="R617" s="1">
        <f t="shared" si="95"/>
        <v>554.67600000000004</v>
      </c>
      <c r="S617" s="1">
        <v>0</v>
      </c>
      <c r="T617" s="1">
        <v>3.3905092113481201E-2</v>
      </c>
      <c r="U617" s="1">
        <v>-1.6897625262010101E-2</v>
      </c>
      <c r="V617" s="1">
        <v>0.41656327889171202</v>
      </c>
      <c r="W617" s="4">
        <v>2.39337434579795E-8</v>
      </c>
    </row>
    <row r="618" spans="1:23">
      <c r="A618" t="s">
        <v>2215</v>
      </c>
      <c r="B618" s="1" t="s">
        <v>2215</v>
      </c>
      <c r="C618" s="1">
        <v>184.15100000000001</v>
      </c>
      <c r="D618" s="1">
        <v>167.56</v>
      </c>
      <c r="E618" s="1">
        <v>192.22</v>
      </c>
      <c r="F618" s="1">
        <f t="shared" si="92"/>
        <v>181.31033333333335</v>
      </c>
      <c r="G618" s="1">
        <v>194.86699999999999</v>
      </c>
      <c r="H618" s="1">
        <v>183.05</v>
      </c>
      <c r="I618" s="1">
        <v>193.94900000000001</v>
      </c>
      <c r="J618" s="1">
        <f t="shared" si="93"/>
        <v>190.62199999999999</v>
      </c>
      <c r="K618" s="1">
        <v>85.608000000000004</v>
      </c>
      <c r="L618" s="1">
        <v>86.95</v>
      </c>
      <c r="M618" s="1">
        <v>84.989000000000004</v>
      </c>
      <c r="N618" s="1">
        <f t="shared" si="94"/>
        <v>85.849000000000004</v>
      </c>
      <c r="O618" s="1">
        <v>176.54300000000001</v>
      </c>
      <c r="P618" s="1">
        <v>171.398</v>
      </c>
      <c r="Q618" s="1">
        <v>185.62799999999999</v>
      </c>
      <c r="R618" s="1">
        <f t="shared" si="95"/>
        <v>177.85633333333331</v>
      </c>
      <c r="S618" s="1">
        <v>0</v>
      </c>
      <c r="T618" s="1">
        <v>5.7978145693200298E-2</v>
      </c>
      <c r="U618" s="1">
        <v>-0.30661799695766501</v>
      </c>
      <c r="V618" s="1">
        <v>0.26827165237859302</v>
      </c>
      <c r="W618" s="4">
        <v>2.5456236621639101E-7</v>
      </c>
    </row>
    <row r="619" spans="1:23">
      <c r="A619" t="s">
        <v>2266</v>
      </c>
      <c r="B619" s="1" t="s">
        <v>2266</v>
      </c>
      <c r="C619" s="1">
        <v>156.24</v>
      </c>
      <c r="D619" s="1">
        <v>144.999</v>
      </c>
      <c r="E619" s="1">
        <v>143.36000000000001</v>
      </c>
      <c r="F619" s="1">
        <f t="shared" si="92"/>
        <v>148.19966666666667</v>
      </c>
      <c r="G619" s="1">
        <v>106.554</v>
      </c>
      <c r="H619" s="1">
        <v>112.532</v>
      </c>
      <c r="I619" s="1">
        <v>113.09</v>
      </c>
      <c r="J619" s="1">
        <f t="shared" si="93"/>
        <v>110.72533333333335</v>
      </c>
      <c r="K619" s="1">
        <v>63.628</v>
      </c>
      <c r="L619" s="1">
        <v>63.530999999999999</v>
      </c>
      <c r="M619" s="1">
        <v>62.759</v>
      </c>
      <c r="N619" s="1">
        <f t="shared" si="94"/>
        <v>63.306000000000004</v>
      </c>
      <c r="O619" s="1">
        <v>77.897000000000006</v>
      </c>
      <c r="P619" s="1">
        <v>77.353999999999999</v>
      </c>
      <c r="Q619" s="1">
        <v>79.087999999999994</v>
      </c>
      <c r="R619" s="1">
        <f t="shared" si="95"/>
        <v>78.113</v>
      </c>
      <c r="S619" s="1">
        <v>0</v>
      </c>
      <c r="T619" s="1">
        <v>-0.43427981445809499</v>
      </c>
      <c r="U619" s="1">
        <v>-0.454087804175763</v>
      </c>
      <c r="V619" s="1">
        <v>-0.62735998826883999</v>
      </c>
      <c r="W619" s="3">
        <v>1.4175842829574E-6</v>
      </c>
    </row>
    <row r="620" spans="1:23">
      <c r="A620" t="s">
        <v>2160</v>
      </c>
      <c r="B620" s="1" t="s">
        <v>2161</v>
      </c>
      <c r="C620" s="1">
        <v>182.49299999999999</v>
      </c>
      <c r="D620" s="1">
        <v>142.97300000000001</v>
      </c>
      <c r="E620" s="1">
        <v>134.22800000000001</v>
      </c>
      <c r="F620" s="1">
        <f t="shared" si="92"/>
        <v>153.23133333333334</v>
      </c>
      <c r="G620" s="1">
        <v>101.545</v>
      </c>
      <c r="H620" s="1">
        <v>117.812</v>
      </c>
      <c r="I620" s="1">
        <v>115.35599999999999</v>
      </c>
      <c r="J620" s="1">
        <f t="shared" si="93"/>
        <v>111.57099999999998</v>
      </c>
      <c r="K620" s="1">
        <v>66.09</v>
      </c>
      <c r="L620" s="1">
        <v>70.997</v>
      </c>
      <c r="M620" s="1">
        <v>61.249000000000002</v>
      </c>
      <c r="N620" s="1">
        <f t="shared" si="94"/>
        <v>66.111999999999995</v>
      </c>
      <c r="O620" s="1">
        <v>60.228000000000002</v>
      </c>
      <c r="P620" s="1">
        <v>75.701999999999998</v>
      </c>
      <c r="Q620" s="1">
        <v>65.103999999999999</v>
      </c>
      <c r="R620" s="1">
        <f t="shared" si="95"/>
        <v>67.011333333333326</v>
      </c>
      <c r="S620" s="1">
        <v>0</v>
      </c>
      <c r="T620" s="1">
        <v>-0.471069112564034</v>
      </c>
      <c r="U620" s="1">
        <v>-0.44362859291913698</v>
      </c>
      <c r="V620" s="1">
        <v>-0.89681494251486404</v>
      </c>
      <c r="W620" s="4">
        <v>1.8037349592944299E-8</v>
      </c>
    </row>
    <row r="621" spans="1:23">
      <c r="A621" t="s">
        <v>1886</v>
      </c>
      <c r="B621" s="1" t="s">
        <v>1886</v>
      </c>
      <c r="C621" s="1">
        <v>100.26600000000001</v>
      </c>
      <c r="D621" s="1">
        <v>96.591999999999999</v>
      </c>
      <c r="E621" s="1">
        <v>86.173000000000002</v>
      </c>
      <c r="F621" s="1">
        <f t="shared" si="92"/>
        <v>94.343666666666664</v>
      </c>
      <c r="G621" s="1">
        <v>72.614000000000004</v>
      </c>
      <c r="H621" s="1">
        <v>80.227000000000004</v>
      </c>
      <c r="I621" s="1">
        <v>83.441000000000003</v>
      </c>
      <c r="J621" s="1">
        <f t="shared" si="93"/>
        <v>78.760666666666665</v>
      </c>
      <c r="K621" s="1">
        <v>26.268999999999998</v>
      </c>
      <c r="L621" s="1">
        <v>30.350999999999999</v>
      </c>
      <c r="M621" s="1">
        <v>26.603000000000002</v>
      </c>
      <c r="N621" s="1">
        <f t="shared" si="94"/>
        <v>27.741</v>
      </c>
      <c r="O621" s="1">
        <v>38.787999999999997</v>
      </c>
      <c r="P621" s="1">
        <v>40.183</v>
      </c>
      <c r="Q621" s="1">
        <v>38.372</v>
      </c>
      <c r="R621" s="1">
        <f t="shared" si="95"/>
        <v>39.114333333333335</v>
      </c>
      <c r="S621" s="1">
        <v>0</v>
      </c>
      <c r="T621" s="1">
        <v>-0.27440503987268799</v>
      </c>
      <c r="U621" s="1">
        <v>-0.99852810504273404</v>
      </c>
      <c r="V621" s="1">
        <v>-0.97338779105536899</v>
      </c>
      <c r="W621" s="4">
        <v>1.38598499514721E-12</v>
      </c>
    </row>
    <row r="622" spans="1:23">
      <c r="A622" t="s">
        <v>1827</v>
      </c>
      <c r="B622" s="1" t="s">
        <v>1827</v>
      </c>
      <c r="C622" s="1">
        <v>30.423999999999999</v>
      </c>
      <c r="D622" s="1">
        <v>29.8</v>
      </c>
      <c r="E622" s="1">
        <v>28.963999999999999</v>
      </c>
      <c r="F622" s="1">
        <f t="shared" si="92"/>
        <v>29.729333333333333</v>
      </c>
      <c r="G622" s="1">
        <v>32.42</v>
      </c>
      <c r="H622" s="1">
        <v>35.183999999999997</v>
      </c>
      <c r="I622" s="1">
        <v>44.145000000000003</v>
      </c>
      <c r="J622" s="1">
        <f t="shared" si="93"/>
        <v>37.249666666666663</v>
      </c>
      <c r="K622" s="1">
        <v>5.8120000000000003</v>
      </c>
      <c r="L622" s="1">
        <v>7.5940000000000003</v>
      </c>
      <c r="M622" s="1">
        <v>5.3620000000000001</v>
      </c>
      <c r="N622" s="1">
        <f t="shared" si="94"/>
        <v>6.2560000000000002</v>
      </c>
      <c r="O622" s="1">
        <v>10.571999999999999</v>
      </c>
      <c r="P622" s="1">
        <v>12.803000000000001</v>
      </c>
      <c r="Q622" s="1">
        <v>11.795</v>
      </c>
      <c r="R622" s="1">
        <f t="shared" si="95"/>
        <v>11.723333333333334</v>
      </c>
      <c r="S622" s="1">
        <v>0</v>
      </c>
      <c r="T622" s="1">
        <v>0.309324873467554</v>
      </c>
      <c r="U622" s="1">
        <v>-1.48836312913105</v>
      </c>
      <c r="V622" s="1">
        <v>-1.04644626038499</v>
      </c>
      <c r="W622" s="4">
        <v>1.63001731639204E-13</v>
      </c>
    </row>
    <row r="623" spans="1:23">
      <c r="A623" t="s">
        <v>1719</v>
      </c>
      <c r="B623" s="1" t="s">
        <v>1719</v>
      </c>
      <c r="C623" s="1">
        <v>76.7</v>
      </c>
      <c r="D623" s="1">
        <v>80.506</v>
      </c>
      <c r="E623" s="1">
        <v>68.564999999999998</v>
      </c>
      <c r="F623" s="1">
        <f t="shared" si="92"/>
        <v>75.257000000000005</v>
      </c>
      <c r="G623" s="1">
        <v>135.21</v>
      </c>
      <c r="H623" s="1">
        <v>110.255</v>
      </c>
      <c r="I623" s="1">
        <v>119.66800000000001</v>
      </c>
      <c r="J623" s="1">
        <f t="shared" si="93"/>
        <v>121.71100000000001</v>
      </c>
      <c r="K623" s="1">
        <v>45.607999999999997</v>
      </c>
      <c r="L623" s="1">
        <v>50.075000000000003</v>
      </c>
      <c r="M623" s="1">
        <v>50.759</v>
      </c>
      <c r="N623" s="1">
        <f t="shared" si="94"/>
        <v>48.814</v>
      </c>
      <c r="O623" s="1">
        <v>130.28800000000001</v>
      </c>
      <c r="P623" s="1">
        <v>115.44799999999999</v>
      </c>
      <c r="Q623" s="1">
        <v>121.477</v>
      </c>
      <c r="R623" s="1">
        <f t="shared" si="95"/>
        <v>122.40433333333333</v>
      </c>
      <c r="S623" s="1">
        <v>0</v>
      </c>
      <c r="T623" s="1">
        <v>0.68019375785678104</v>
      </c>
      <c r="U623" s="1">
        <v>0.147012611749092</v>
      </c>
      <c r="V623" s="1">
        <v>0.99899553940795005</v>
      </c>
      <c r="W623" s="4">
        <v>3.2335154769978298E-15</v>
      </c>
    </row>
    <row r="624" spans="1:23">
      <c r="A624" t="s">
        <v>936</v>
      </c>
      <c r="B624" s="1" t="s">
        <v>937</v>
      </c>
      <c r="C624" s="1">
        <v>34.744999999999997</v>
      </c>
      <c r="D624" s="1">
        <v>33.481999999999999</v>
      </c>
      <c r="E624" s="1">
        <v>31.507000000000001</v>
      </c>
      <c r="F624" s="1">
        <f t="shared" si="92"/>
        <v>33.244666666666667</v>
      </c>
      <c r="G624" s="1">
        <v>59.954999999999998</v>
      </c>
      <c r="H624" s="1">
        <v>57.93</v>
      </c>
      <c r="I624" s="1">
        <v>64.512</v>
      </c>
      <c r="J624" s="1">
        <f t="shared" si="93"/>
        <v>60.798999999999999</v>
      </c>
      <c r="K624" s="1">
        <v>4.7210000000000001</v>
      </c>
      <c r="L624" s="1">
        <v>6.5750000000000002</v>
      </c>
      <c r="M624" s="1">
        <v>4.4249999999999998</v>
      </c>
      <c r="N624" s="1">
        <f t="shared" si="94"/>
        <v>5.2403333333333331</v>
      </c>
      <c r="O624" s="1">
        <v>36.372999999999998</v>
      </c>
      <c r="P624" s="1">
        <v>38.774000000000001</v>
      </c>
      <c r="Q624" s="1">
        <v>39.067</v>
      </c>
      <c r="R624" s="1">
        <f t="shared" si="95"/>
        <v>38.071333333333335</v>
      </c>
      <c r="S624" s="1">
        <v>0</v>
      </c>
      <c r="T624" s="1">
        <v>0.85655041942532295</v>
      </c>
      <c r="U624" s="1">
        <v>-1.9070026215215801</v>
      </c>
      <c r="V624" s="1">
        <v>0.49186571155387099</v>
      </c>
      <c r="W624" s="4">
        <v>1.64048153761537E-31</v>
      </c>
    </row>
    <row r="625" spans="1:23">
      <c r="A625" t="s">
        <v>1637</v>
      </c>
      <c r="B625" s="1" t="s">
        <v>1637</v>
      </c>
      <c r="C625" s="1">
        <v>51.350999999999999</v>
      </c>
      <c r="D625" s="1">
        <v>48.383000000000003</v>
      </c>
      <c r="E625" s="1">
        <v>43.521000000000001</v>
      </c>
      <c r="F625" s="1">
        <f t="shared" si="92"/>
        <v>47.751666666666665</v>
      </c>
      <c r="G625" s="1">
        <v>168.52699999999999</v>
      </c>
      <c r="H625" s="1">
        <v>223.41300000000001</v>
      </c>
      <c r="I625" s="1">
        <v>152.655</v>
      </c>
      <c r="J625" s="1">
        <f t="shared" si="93"/>
        <v>181.53166666666667</v>
      </c>
      <c r="K625" s="1">
        <v>23.298999999999999</v>
      </c>
      <c r="L625" s="1">
        <v>47.527000000000001</v>
      </c>
      <c r="M625" s="1">
        <v>16.555</v>
      </c>
      <c r="N625" s="1">
        <f t="shared" si="94"/>
        <v>29.126999999999999</v>
      </c>
      <c r="O625" s="1">
        <v>28.34</v>
      </c>
      <c r="P625" s="1">
        <v>57.747999999999998</v>
      </c>
      <c r="Q625" s="1">
        <v>32.345999999999997</v>
      </c>
      <c r="R625" s="1">
        <f t="shared" si="95"/>
        <v>39.478000000000002</v>
      </c>
      <c r="S625" s="1">
        <v>0</v>
      </c>
      <c r="T625" s="1">
        <v>1.9158216977476501</v>
      </c>
      <c r="U625" s="1">
        <v>1.8625154238977801E-2</v>
      </c>
      <c r="V625" s="1">
        <v>2.06089499499898E-2</v>
      </c>
      <c r="W625" s="4">
        <v>2.1778487133622E-16</v>
      </c>
    </row>
    <row r="626" spans="1:23">
      <c r="A626" t="s">
        <v>756</v>
      </c>
      <c r="B626" s="1" t="s">
        <v>757</v>
      </c>
      <c r="C626" s="1">
        <v>117.148</v>
      </c>
      <c r="D626" s="1">
        <v>110.10899999999999</v>
      </c>
      <c r="E626" s="1">
        <v>95.411000000000001</v>
      </c>
      <c r="F626" s="1">
        <f t="shared" si="92"/>
        <v>107.556</v>
      </c>
      <c r="G626" s="1">
        <v>229.35400000000001</v>
      </c>
      <c r="H626" s="1">
        <v>262.14999999999998</v>
      </c>
      <c r="I626" s="1">
        <v>305.55399999999997</v>
      </c>
      <c r="J626" s="1">
        <f t="shared" si="93"/>
        <v>265.68599999999998</v>
      </c>
      <c r="K626" s="1">
        <v>39.262999999999998</v>
      </c>
      <c r="L626" s="1">
        <v>54.127000000000002</v>
      </c>
      <c r="M626" s="1">
        <v>36.545999999999999</v>
      </c>
      <c r="N626" s="1">
        <f t="shared" si="94"/>
        <v>43.312000000000005</v>
      </c>
      <c r="O626" s="1">
        <v>72.697000000000003</v>
      </c>
      <c r="P626" s="1">
        <v>98.174000000000007</v>
      </c>
      <c r="Q626" s="1">
        <v>73.370999999999995</v>
      </c>
      <c r="R626" s="1">
        <f t="shared" si="95"/>
        <v>81.414000000000001</v>
      </c>
      <c r="S626" s="1">
        <v>0</v>
      </c>
      <c r="T626" s="1">
        <v>1.2895591244945099</v>
      </c>
      <c r="U626" s="1">
        <v>-0.55470292919604802</v>
      </c>
      <c r="V626" s="1">
        <v>-0.10536805117973599</v>
      </c>
      <c r="W626" s="4">
        <v>2.37963059555768E-39</v>
      </c>
    </row>
    <row r="627" spans="1:23">
      <c r="A627" t="s">
        <v>354</v>
      </c>
      <c r="B627" s="1" t="s">
        <v>354</v>
      </c>
      <c r="C627" s="1">
        <v>224.876</v>
      </c>
      <c r="D627" s="1">
        <v>236.304</v>
      </c>
      <c r="E627" s="1">
        <v>231.185</v>
      </c>
      <c r="F627" s="1">
        <f t="shared" si="92"/>
        <v>230.78833333333333</v>
      </c>
      <c r="G627" s="1">
        <v>409.96699999999998</v>
      </c>
      <c r="H627" s="1">
        <v>394.85199999999998</v>
      </c>
      <c r="I627" s="1">
        <v>456.47899999999998</v>
      </c>
      <c r="J627" s="1">
        <f t="shared" si="93"/>
        <v>420.43266666666665</v>
      </c>
      <c r="K627" s="1">
        <v>386.21199999999999</v>
      </c>
      <c r="L627" s="1">
        <v>390.38400000000001</v>
      </c>
      <c r="M627" s="1">
        <v>381.42099999999999</v>
      </c>
      <c r="N627" s="1">
        <f t="shared" si="94"/>
        <v>386.00566666666668</v>
      </c>
      <c r="O627" s="1">
        <v>398.13400000000001</v>
      </c>
      <c r="P627" s="1">
        <v>421.02499999999998</v>
      </c>
      <c r="Q627" s="1">
        <v>423.51</v>
      </c>
      <c r="R627" s="1">
        <f t="shared" si="95"/>
        <v>414.22299999999996</v>
      </c>
      <c r="S627" s="1">
        <v>0</v>
      </c>
      <c r="T627" s="1">
        <v>0.85035430467392503</v>
      </c>
      <c r="U627" s="1">
        <v>1.5144819974125601</v>
      </c>
      <c r="V627" s="1">
        <v>1.13988915916635</v>
      </c>
      <c r="W627" s="4">
        <v>3.5856452966276203E-76</v>
      </c>
    </row>
    <row r="628" spans="1:23">
      <c r="A628" t="s">
        <v>1270</v>
      </c>
      <c r="B628" s="1" t="s">
        <v>1271</v>
      </c>
      <c r="C628" s="1">
        <v>15.702</v>
      </c>
      <c r="D628" s="1">
        <v>17.47</v>
      </c>
      <c r="E628" s="1">
        <v>27.353999999999999</v>
      </c>
      <c r="F628" s="1">
        <f t="shared" si="92"/>
        <v>20.175333333333331</v>
      </c>
      <c r="G628" s="1">
        <v>59.381999999999998</v>
      </c>
      <c r="H628" s="1">
        <v>70.691999999999993</v>
      </c>
      <c r="I628" s="1">
        <v>63.268999999999998</v>
      </c>
      <c r="J628" s="1">
        <f t="shared" si="93"/>
        <v>64.447666666666663</v>
      </c>
      <c r="K628" s="1">
        <v>38.908000000000001</v>
      </c>
      <c r="L628" s="1">
        <v>41.64</v>
      </c>
      <c r="M628" s="1">
        <v>43.027999999999999</v>
      </c>
      <c r="N628" s="1">
        <f t="shared" si="94"/>
        <v>41.192</v>
      </c>
      <c r="O628" s="1">
        <v>76.516999999999996</v>
      </c>
      <c r="P628" s="1">
        <v>74.972999999999999</v>
      </c>
      <c r="Q628" s="1">
        <v>78.108999999999995</v>
      </c>
      <c r="R628" s="1">
        <f t="shared" si="95"/>
        <v>76.533000000000001</v>
      </c>
      <c r="S628" s="1">
        <v>0</v>
      </c>
      <c r="T628" s="1">
        <v>1.6599453488113101</v>
      </c>
      <c r="U628" s="1">
        <v>1.79959304542774</v>
      </c>
      <c r="V628" s="1">
        <v>2.2174395190704699</v>
      </c>
      <c r="W628" s="4">
        <v>6.5715583698350303E-23</v>
      </c>
    </row>
    <row r="629" spans="1:23">
      <c r="A629" t="s">
        <v>361</v>
      </c>
      <c r="B629" s="1" t="s">
        <v>361</v>
      </c>
      <c r="C629" s="1">
        <v>31.504000000000001</v>
      </c>
      <c r="D629" s="1">
        <v>39.265000000000001</v>
      </c>
      <c r="E629" s="1">
        <v>56.720999999999997</v>
      </c>
      <c r="F629" s="1">
        <f t="shared" si="92"/>
        <v>42.49666666666667</v>
      </c>
      <c r="G629" s="1">
        <v>107.7</v>
      </c>
      <c r="H629" s="1">
        <v>109.104</v>
      </c>
      <c r="I629" s="1">
        <v>99.105999999999995</v>
      </c>
      <c r="J629" s="1">
        <f t="shared" si="93"/>
        <v>105.30333333333333</v>
      </c>
      <c r="K629" s="1">
        <v>188.017</v>
      </c>
      <c r="L629" s="1">
        <v>190.33799999999999</v>
      </c>
      <c r="M629" s="1">
        <v>186.79300000000001</v>
      </c>
      <c r="N629" s="1">
        <f t="shared" si="94"/>
        <v>188.38266666666667</v>
      </c>
      <c r="O629" s="1">
        <v>170.82599999999999</v>
      </c>
      <c r="P629" s="1">
        <v>164.64400000000001</v>
      </c>
      <c r="Q629" s="1">
        <v>175.89400000000001</v>
      </c>
      <c r="R629" s="1">
        <f t="shared" si="95"/>
        <v>170.45466666666667</v>
      </c>
      <c r="S629" s="1">
        <v>0</v>
      </c>
      <c r="T629" s="1">
        <v>1.29417940905226</v>
      </c>
      <c r="U629" s="1">
        <v>2.9187179142895201</v>
      </c>
      <c r="V629" s="1">
        <v>2.2982496373035799</v>
      </c>
      <c r="W629" s="4">
        <v>4.5064648001672496E-75</v>
      </c>
    </row>
    <row r="630" spans="1:23">
      <c r="A630" t="s">
        <v>932</v>
      </c>
      <c r="B630" s="1" t="s">
        <v>932</v>
      </c>
      <c r="C630" s="1">
        <v>88.86</v>
      </c>
      <c r="D630" s="1">
        <v>92.811000000000007</v>
      </c>
      <c r="E630" s="1">
        <v>126.791</v>
      </c>
      <c r="F630" s="1">
        <f t="shared" si="92"/>
        <v>102.82066666666667</v>
      </c>
      <c r="G630" s="1">
        <v>229.28</v>
      </c>
      <c r="H630" s="1">
        <v>235.35</v>
      </c>
      <c r="I630" s="1">
        <v>232.929</v>
      </c>
      <c r="J630" s="1">
        <f t="shared" si="93"/>
        <v>232.51966666666667</v>
      </c>
      <c r="K630" s="1">
        <v>49.414999999999999</v>
      </c>
      <c r="L630" s="1">
        <v>59.835999999999999</v>
      </c>
      <c r="M630" s="1">
        <v>50.524999999999999</v>
      </c>
      <c r="N630" s="1">
        <f t="shared" si="94"/>
        <v>53.25866666666667</v>
      </c>
      <c r="O630" s="1">
        <v>141.20500000000001</v>
      </c>
      <c r="P630" s="1">
        <v>147.298</v>
      </c>
      <c r="Q630" s="1">
        <v>153.59100000000001</v>
      </c>
      <c r="R630" s="1">
        <f t="shared" si="95"/>
        <v>147.36466666666669</v>
      </c>
      <c r="S630" s="1">
        <v>0</v>
      </c>
      <c r="T630" s="1">
        <v>1.16237536437092</v>
      </c>
      <c r="U630" s="1">
        <v>-0.185153003193546</v>
      </c>
      <c r="V630" s="1">
        <v>0.81415418121257799</v>
      </c>
      <c r="W630" s="4">
        <v>1.2463157832727799E-31</v>
      </c>
    </row>
    <row r="631" spans="1:23">
      <c r="A631" t="s">
        <v>2056</v>
      </c>
      <c r="B631" s="1" t="s">
        <v>2056</v>
      </c>
      <c r="C631" s="1">
        <v>6.18</v>
      </c>
      <c r="D631" s="1">
        <v>6.8940000000000001</v>
      </c>
      <c r="E631" s="1">
        <v>7.3739999999999997</v>
      </c>
      <c r="F631" s="1">
        <f t="shared" si="92"/>
        <v>6.8159999999999998</v>
      </c>
      <c r="G631" s="1">
        <v>20.957000000000001</v>
      </c>
      <c r="H631" s="1">
        <v>20.393999999999998</v>
      </c>
      <c r="I631" s="1">
        <v>21.048999999999999</v>
      </c>
      <c r="J631" s="1">
        <f t="shared" si="93"/>
        <v>20.8</v>
      </c>
      <c r="K631" s="1">
        <v>0.53300000000000003</v>
      </c>
      <c r="L631" s="1">
        <v>2.7519999999999998</v>
      </c>
      <c r="M631" s="1">
        <v>0.59899999999999998</v>
      </c>
      <c r="N631" s="1">
        <f t="shared" si="94"/>
        <v>1.2946666666666664</v>
      </c>
      <c r="O631" s="1">
        <v>1.331</v>
      </c>
      <c r="P631" s="1">
        <v>5.1020000000000003</v>
      </c>
      <c r="Q631" s="1">
        <v>1.494</v>
      </c>
      <c r="R631" s="1">
        <f t="shared" si="95"/>
        <v>2.6423333333333332</v>
      </c>
      <c r="S631" s="1">
        <v>0</v>
      </c>
      <c r="T631" s="1">
        <v>1.59476335127205</v>
      </c>
      <c r="U631" s="1">
        <v>-1.69215724469655</v>
      </c>
      <c r="V631" s="1">
        <v>-1.0724992500699999</v>
      </c>
      <c r="W631" s="4">
        <v>3.1449990713016801E-10</v>
      </c>
    </row>
    <row r="632" spans="1:23">
      <c r="A632" t="s">
        <v>833</v>
      </c>
      <c r="B632" s="1" t="s">
        <v>833</v>
      </c>
      <c r="C632" s="1">
        <v>21.003</v>
      </c>
      <c r="D632" s="1">
        <v>20.213000000000001</v>
      </c>
      <c r="E632" s="1">
        <v>21.866</v>
      </c>
      <c r="F632" s="1">
        <f t="shared" si="92"/>
        <v>21.027333333333335</v>
      </c>
      <c r="G632" s="1">
        <v>26.215</v>
      </c>
      <c r="H632" s="1">
        <v>25.274000000000001</v>
      </c>
      <c r="I632" s="1">
        <v>30.404</v>
      </c>
      <c r="J632" s="1">
        <f t="shared" si="93"/>
        <v>27.297666666666668</v>
      </c>
      <c r="K632" s="1">
        <v>0.93899999999999995</v>
      </c>
      <c r="L632" s="1">
        <v>1.4530000000000001</v>
      </c>
      <c r="M632" s="1">
        <v>1.0669999999999999</v>
      </c>
      <c r="N632" s="1">
        <f t="shared" si="94"/>
        <v>1.1529999999999998</v>
      </c>
      <c r="O632" s="1">
        <v>5.5940000000000003</v>
      </c>
      <c r="P632" s="1">
        <v>6.9240000000000004</v>
      </c>
      <c r="Q632" s="1">
        <v>5.8970000000000002</v>
      </c>
      <c r="R632" s="1">
        <f t="shared" si="95"/>
        <v>6.1383333333333328</v>
      </c>
      <c r="S632" s="1">
        <v>0</v>
      </c>
      <c r="T632" s="1">
        <v>0.36100583430132899</v>
      </c>
      <c r="U632" s="1">
        <v>-3.4278969958164902</v>
      </c>
      <c r="V632" s="1">
        <v>-1.48006970334312</v>
      </c>
      <c r="W632" s="4">
        <v>2.6129874812345902E-35</v>
      </c>
    </row>
    <row r="633" spans="1:23">
      <c r="A633" t="s">
        <v>447</v>
      </c>
      <c r="B633" s="1" t="s">
        <v>448</v>
      </c>
      <c r="C633" s="1">
        <v>306.22399999999999</v>
      </c>
      <c r="D633" s="1">
        <v>304.62700000000001</v>
      </c>
      <c r="E633" s="1">
        <v>268.11700000000002</v>
      </c>
      <c r="F633" s="1">
        <f t="shared" ref="F633:F664" si="96">AVERAGE(C633:E633)</f>
        <v>292.98933333333338</v>
      </c>
      <c r="G633" s="1">
        <v>190.15700000000001</v>
      </c>
      <c r="H633" s="1">
        <v>203.56899999999999</v>
      </c>
      <c r="I633" s="1">
        <v>206.32499999999999</v>
      </c>
      <c r="J633" s="1">
        <f t="shared" ref="J633:J664" si="97">AVERAGE(G633:I633)</f>
        <v>200.01699999999997</v>
      </c>
      <c r="K633" s="1">
        <v>51.09</v>
      </c>
      <c r="L633" s="1">
        <v>48.597000000000001</v>
      </c>
      <c r="M633" s="1">
        <v>49.978000000000002</v>
      </c>
      <c r="N633" s="1">
        <f t="shared" ref="N633:N664" si="98">AVERAGE(K633:M633)</f>
        <v>49.888333333333343</v>
      </c>
      <c r="O633" s="1">
        <v>102.98399999999999</v>
      </c>
      <c r="P633" s="1">
        <v>113.06699999999999</v>
      </c>
      <c r="Q633" s="1">
        <v>105.51</v>
      </c>
      <c r="R633" s="1">
        <f t="shared" ref="R633:R664" si="99">AVERAGE(O633:Q633)</f>
        <v>107.187</v>
      </c>
      <c r="S633" s="1">
        <v>0</v>
      </c>
      <c r="T633" s="1">
        <v>-0.56439390799259603</v>
      </c>
      <c r="U633" s="1">
        <v>-1.77909737577996</v>
      </c>
      <c r="V633" s="1">
        <v>-1.15417387799882</v>
      </c>
      <c r="W633" s="4">
        <v>1.1346584971972E-64</v>
      </c>
    </row>
    <row r="634" spans="1:23">
      <c r="A634" t="s">
        <v>1936</v>
      </c>
      <c r="B634" s="1" t="s">
        <v>1937</v>
      </c>
      <c r="C634" s="1">
        <v>1995.242</v>
      </c>
      <c r="D634" s="1">
        <v>1845.703</v>
      </c>
      <c r="E634" s="1">
        <v>1684.0029999999999</v>
      </c>
      <c r="F634" s="1">
        <f t="shared" si="96"/>
        <v>1841.6493333333331</v>
      </c>
      <c r="G634" s="1">
        <v>1288.586</v>
      </c>
      <c r="H634" s="1">
        <v>1434.8689999999999</v>
      </c>
      <c r="I634" s="1">
        <v>1151.2950000000001</v>
      </c>
      <c r="J634" s="1">
        <f t="shared" si="97"/>
        <v>1291.5833333333333</v>
      </c>
      <c r="K634" s="1">
        <v>1227.5419999999999</v>
      </c>
      <c r="L634" s="1">
        <v>1218.502</v>
      </c>
      <c r="M634" s="1">
        <v>1297.0609999999999</v>
      </c>
      <c r="N634" s="1">
        <f t="shared" si="98"/>
        <v>1247.7016666666666</v>
      </c>
      <c r="O634" s="1">
        <v>1214.8320000000001</v>
      </c>
      <c r="P634" s="1">
        <v>1233.922</v>
      </c>
      <c r="Q634" s="1">
        <v>1171.585</v>
      </c>
      <c r="R634" s="1">
        <f t="shared" si="99"/>
        <v>1206.7796666666666</v>
      </c>
      <c r="S634" s="1">
        <v>0</v>
      </c>
      <c r="T634" s="1">
        <v>-0.52356828257021504</v>
      </c>
      <c r="U634" s="1">
        <v>0.21332177545724901</v>
      </c>
      <c r="V634" s="1">
        <v>-0.31302164044945302</v>
      </c>
      <c r="W634" s="4">
        <v>5.0016636635092403E-12</v>
      </c>
    </row>
    <row r="635" spans="1:23">
      <c r="A635" t="s">
        <v>773</v>
      </c>
      <c r="B635" s="1" t="s">
        <v>774</v>
      </c>
      <c r="C635" s="1">
        <v>714.74900000000002</v>
      </c>
      <c r="D635" s="1">
        <v>648.32100000000003</v>
      </c>
      <c r="E635" s="1">
        <v>626.17700000000002</v>
      </c>
      <c r="F635" s="1">
        <f t="shared" si="96"/>
        <v>663.08233333333339</v>
      </c>
      <c r="G635" s="1">
        <v>632.07000000000005</v>
      </c>
      <c r="H635" s="1">
        <v>638.25900000000001</v>
      </c>
      <c r="I635" s="1">
        <v>548.25199999999995</v>
      </c>
      <c r="J635" s="1">
        <f t="shared" si="97"/>
        <v>606.19366666666667</v>
      </c>
      <c r="K635" s="1">
        <v>813.23500000000001</v>
      </c>
      <c r="L635" s="1">
        <v>769.40300000000002</v>
      </c>
      <c r="M635" s="1">
        <v>757.61</v>
      </c>
      <c r="N635" s="1">
        <f t="shared" si="98"/>
        <v>780.08266666666668</v>
      </c>
      <c r="O635" s="1">
        <v>667.779</v>
      </c>
      <c r="P635" s="1">
        <v>637.29600000000005</v>
      </c>
      <c r="Q635" s="1">
        <v>648.10199999999998</v>
      </c>
      <c r="R635" s="1">
        <f t="shared" si="99"/>
        <v>651.05900000000008</v>
      </c>
      <c r="S635" s="1">
        <v>0</v>
      </c>
      <c r="T635" s="1">
        <v>-0.14154180326374599</v>
      </c>
      <c r="U635" s="1">
        <v>1.0090183709818401</v>
      </c>
      <c r="V635" s="1">
        <v>0.27042992698535301</v>
      </c>
      <c r="W635" s="4">
        <v>1.2716240390329601E-38</v>
      </c>
    </row>
    <row r="636" spans="1:23">
      <c r="A636" t="s">
        <v>475</v>
      </c>
      <c r="B636" s="1" t="s">
        <v>476</v>
      </c>
      <c r="C636" s="1">
        <v>752.40800000000002</v>
      </c>
      <c r="D636" s="1">
        <v>662.30700000000002</v>
      </c>
      <c r="E636" s="1">
        <v>638.93299999999999</v>
      </c>
      <c r="F636" s="1">
        <f t="shared" si="96"/>
        <v>684.54933333333338</v>
      </c>
      <c r="G636" s="1">
        <v>748.69100000000003</v>
      </c>
      <c r="H636" s="1">
        <v>783.77300000000002</v>
      </c>
      <c r="I636" s="1">
        <v>618.48900000000003</v>
      </c>
      <c r="J636" s="1">
        <f t="shared" si="97"/>
        <v>716.98433333333332</v>
      </c>
      <c r="K636" s="1">
        <v>1183.99</v>
      </c>
      <c r="L636" s="1">
        <v>1137.1320000000001</v>
      </c>
      <c r="M636" s="1">
        <v>1126.9010000000001</v>
      </c>
      <c r="N636" s="1">
        <f t="shared" si="98"/>
        <v>1149.3410000000001</v>
      </c>
      <c r="O636" s="1">
        <v>798.19100000000003</v>
      </c>
      <c r="P636" s="1">
        <v>756.94600000000003</v>
      </c>
      <c r="Q636" s="1">
        <v>751.16600000000005</v>
      </c>
      <c r="R636" s="1">
        <f t="shared" si="99"/>
        <v>768.76766666666674</v>
      </c>
      <c r="S636" s="1">
        <v>0</v>
      </c>
      <c r="T636" s="1">
        <v>5.5332958099302103E-2</v>
      </c>
      <c r="U636" s="1">
        <v>1.5219692468931201</v>
      </c>
      <c r="V636" s="1">
        <v>0.464382296582042</v>
      </c>
      <c r="W636" s="4">
        <v>9.9274904850269601E-62</v>
      </c>
    </row>
    <row r="637" spans="1:23">
      <c r="A637" t="s">
        <v>464</v>
      </c>
      <c r="B637" s="1" t="s">
        <v>465</v>
      </c>
      <c r="C637" s="1">
        <v>2794.931</v>
      </c>
      <c r="D637" s="1">
        <v>2326.9589999999998</v>
      </c>
      <c r="E637" s="1">
        <v>2188.9830000000002</v>
      </c>
      <c r="F637" s="1">
        <f t="shared" si="96"/>
        <v>2436.9576666666667</v>
      </c>
      <c r="G637" s="1">
        <v>2998.8009999999999</v>
      </c>
      <c r="H637" s="1">
        <v>3013.6260000000002</v>
      </c>
      <c r="I637" s="1">
        <v>2673.2890000000002</v>
      </c>
      <c r="J637" s="1">
        <f t="shared" si="97"/>
        <v>2895.2386666666666</v>
      </c>
      <c r="K637" s="1">
        <v>4788.1149999999998</v>
      </c>
      <c r="L637" s="1">
        <v>4472.893</v>
      </c>
      <c r="M637" s="1">
        <v>4697.21</v>
      </c>
      <c r="N637" s="1">
        <f t="shared" si="98"/>
        <v>4652.7393333333339</v>
      </c>
      <c r="O637" s="1">
        <v>3944.4520000000002</v>
      </c>
      <c r="P637" s="1">
        <v>3889.7820000000002</v>
      </c>
      <c r="Q637" s="1">
        <v>3957.375</v>
      </c>
      <c r="R637" s="1">
        <f t="shared" si="99"/>
        <v>3930.5363333333335</v>
      </c>
      <c r="S637" s="1">
        <v>0</v>
      </c>
      <c r="T637" s="1">
        <v>0.236390163821905</v>
      </c>
      <c r="U637" s="1">
        <v>1.70934149452399</v>
      </c>
      <c r="V637" s="1">
        <v>0.98648188328548803</v>
      </c>
      <c r="W637" s="4">
        <v>4.1464594501264699E-63</v>
      </c>
    </row>
    <row r="638" spans="1:23">
      <c r="A638" t="s">
        <v>2506</v>
      </c>
      <c r="B638" s="1" t="s">
        <v>2506</v>
      </c>
      <c r="C638" s="1">
        <v>40.247</v>
      </c>
      <c r="D638" s="1">
        <v>41.982999999999997</v>
      </c>
      <c r="E638" s="1">
        <v>37.481999999999999</v>
      </c>
      <c r="F638" s="1">
        <f t="shared" si="96"/>
        <v>39.903999999999996</v>
      </c>
      <c r="G638" s="1">
        <v>55.195999999999998</v>
      </c>
      <c r="H638" s="1">
        <v>51.073999999999998</v>
      </c>
      <c r="I638" s="1">
        <v>52.33</v>
      </c>
      <c r="J638" s="1">
        <f t="shared" si="97"/>
        <v>52.866666666666667</v>
      </c>
      <c r="K638" s="1">
        <v>26.268999999999998</v>
      </c>
      <c r="L638" s="1">
        <v>26.196999999999999</v>
      </c>
      <c r="M638" s="1">
        <v>25.873999999999999</v>
      </c>
      <c r="N638" s="1">
        <f t="shared" si="98"/>
        <v>26.11333333333333</v>
      </c>
      <c r="O638" s="1">
        <v>42.927999999999997</v>
      </c>
      <c r="P638" s="1">
        <v>45.237000000000002</v>
      </c>
      <c r="Q638" s="1">
        <v>50.914000000000001</v>
      </c>
      <c r="R638" s="1">
        <f t="shared" si="99"/>
        <v>46.359666666666669</v>
      </c>
      <c r="S638" s="1">
        <v>0</v>
      </c>
      <c r="T638" s="1">
        <v>0.39239597950594501</v>
      </c>
      <c r="U638" s="1">
        <v>0.16140498663764699</v>
      </c>
      <c r="V638" s="1">
        <v>0.51230414274667202</v>
      </c>
      <c r="W638" s="3">
        <v>3.8748919758689201E-2</v>
      </c>
    </row>
    <row r="639" spans="1:23">
      <c r="A639" t="s">
        <v>2472</v>
      </c>
      <c r="B639" s="1" t="s">
        <v>2472</v>
      </c>
      <c r="C639" s="1">
        <v>31.202999999999999</v>
      </c>
      <c r="D639" s="1">
        <v>37.115000000000002</v>
      </c>
      <c r="E639" s="1">
        <v>33.710999999999999</v>
      </c>
      <c r="F639" s="1">
        <f t="shared" si="96"/>
        <v>34.009666666666668</v>
      </c>
      <c r="G639" s="1">
        <v>45.302999999999997</v>
      </c>
      <c r="H639" s="1">
        <v>46.369</v>
      </c>
      <c r="I639" s="1">
        <v>41.732999999999997</v>
      </c>
      <c r="J639" s="1">
        <f t="shared" si="97"/>
        <v>44.468333333333334</v>
      </c>
      <c r="K639" s="1">
        <v>13.553000000000001</v>
      </c>
      <c r="L639" s="1">
        <v>19.852</v>
      </c>
      <c r="M639" s="1">
        <v>18.117000000000001</v>
      </c>
      <c r="N639" s="1">
        <f t="shared" si="98"/>
        <v>17.174000000000003</v>
      </c>
      <c r="O639" s="1">
        <v>38.542000000000002</v>
      </c>
      <c r="P639" s="1">
        <v>35.250999999999998</v>
      </c>
      <c r="Q639" s="1">
        <v>40.716000000000001</v>
      </c>
      <c r="R639" s="1">
        <f t="shared" si="99"/>
        <v>38.169666666666672</v>
      </c>
      <c r="S639" s="1">
        <v>0</v>
      </c>
      <c r="T639" s="1">
        <v>0.37392722107104798</v>
      </c>
      <c r="U639" s="1">
        <v>-0.223385177861185</v>
      </c>
      <c r="V639" s="1">
        <v>0.46276523228514599</v>
      </c>
      <c r="W639" s="3">
        <v>6.0833840715437404E-3</v>
      </c>
    </row>
    <row r="640" spans="1:23">
      <c r="A640" t="s">
        <v>2259</v>
      </c>
      <c r="B640" s="1" t="s">
        <v>2260</v>
      </c>
      <c r="C640" s="1">
        <v>138.30199999999999</v>
      </c>
      <c r="D640" s="1">
        <v>156.04499999999999</v>
      </c>
      <c r="E640" s="1">
        <v>154.03899999999999</v>
      </c>
      <c r="F640" s="1">
        <f t="shared" si="96"/>
        <v>149.46199999999999</v>
      </c>
      <c r="G640" s="1">
        <v>167.68</v>
      </c>
      <c r="H640" s="1">
        <v>198.38900000000001</v>
      </c>
      <c r="I640" s="1">
        <v>171.43799999999999</v>
      </c>
      <c r="J640" s="1">
        <f t="shared" si="97"/>
        <v>179.16900000000001</v>
      </c>
      <c r="K640" s="1">
        <v>61.877000000000002</v>
      </c>
      <c r="L640" s="1">
        <v>77.623000000000005</v>
      </c>
      <c r="M640" s="1">
        <v>61.978000000000002</v>
      </c>
      <c r="N640" s="1">
        <f t="shared" si="98"/>
        <v>67.159333333333336</v>
      </c>
      <c r="O640" s="1">
        <v>116.291</v>
      </c>
      <c r="P640" s="1">
        <v>128.81</v>
      </c>
      <c r="Q640" s="1">
        <v>114.91</v>
      </c>
      <c r="R640" s="1">
        <f t="shared" si="99"/>
        <v>120.00366666666666</v>
      </c>
      <c r="S640" s="1">
        <v>0</v>
      </c>
      <c r="T640" s="1">
        <v>0.24846660514590099</v>
      </c>
      <c r="U640" s="1">
        <v>-0.39132645546469902</v>
      </c>
      <c r="V640" s="1">
        <v>-2.0622675903071801E-2</v>
      </c>
      <c r="W640" s="3">
        <v>1.2096992151425199E-6</v>
      </c>
    </row>
    <row r="641" spans="1:23">
      <c r="A641" t="s">
        <v>1083</v>
      </c>
      <c r="B641" s="1" t="s">
        <v>1084</v>
      </c>
      <c r="C641" s="1">
        <v>97.176000000000002</v>
      </c>
      <c r="D641" s="1">
        <v>101.75700000000001</v>
      </c>
      <c r="E641" s="1">
        <v>101.72499999999999</v>
      </c>
      <c r="F641" s="1">
        <f t="shared" si="96"/>
        <v>100.21933333333334</v>
      </c>
      <c r="G641" s="1">
        <v>149.56399999999999</v>
      </c>
      <c r="H641" s="1">
        <v>176.84399999999999</v>
      </c>
      <c r="I641" s="1">
        <v>194.43600000000001</v>
      </c>
      <c r="J641" s="1">
        <f t="shared" si="97"/>
        <v>173.61466666666669</v>
      </c>
      <c r="K641" s="1">
        <v>24.67</v>
      </c>
      <c r="L641" s="1">
        <v>36.518000000000001</v>
      </c>
      <c r="M641" s="1">
        <v>23.504999999999999</v>
      </c>
      <c r="N641" s="1">
        <f t="shared" si="98"/>
        <v>28.230999999999998</v>
      </c>
      <c r="O641" s="1">
        <v>49.508000000000003</v>
      </c>
      <c r="P641" s="1">
        <v>73.807000000000002</v>
      </c>
      <c r="Q641" s="1">
        <v>54.802999999999997</v>
      </c>
      <c r="R641" s="1">
        <f t="shared" si="99"/>
        <v>59.372666666666667</v>
      </c>
      <c r="S641" s="1">
        <v>0</v>
      </c>
      <c r="T641" s="1">
        <v>0.77752528079889305</v>
      </c>
      <c r="U641" s="1">
        <v>-1.0736593552753599</v>
      </c>
      <c r="V641" s="1">
        <v>-0.45993534126430502</v>
      </c>
      <c r="W641" s="4">
        <v>8.0978130384891003E-27</v>
      </c>
    </row>
    <row r="642" spans="1:23">
      <c r="A642" t="s">
        <v>758</v>
      </c>
      <c r="B642" s="1" t="s">
        <v>759</v>
      </c>
      <c r="C642" s="1">
        <v>1947.6089999999999</v>
      </c>
      <c r="D642" s="1">
        <v>1659.586</v>
      </c>
      <c r="E642" s="1">
        <v>2169.2779999999998</v>
      </c>
      <c r="F642" s="1">
        <f t="shared" si="96"/>
        <v>1925.491</v>
      </c>
      <c r="G642" s="1">
        <v>745.22699999999998</v>
      </c>
      <c r="H642" s="1">
        <v>711.60400000000004</v>
      </c>
      <c r="I642" s="1">
        <v>677.90899999999999</v>
      </c>
      <c r="J642" s="1">
        <f t="shared" si="97"/>
        <v>711.58</v>
      </c>
      <c r="K642" s="1">
        <v>653.69399999999996</v>
      </c>
      <c r="L642" s="1">
        <v>640.40499999999997</v>
      </c>
      <c r="M642" s="1">
        <v>666.14</v>
      </c>
      <c r="N642" s="1">
        <f t="shared" si="98"/>
        <v>653.41300000000001</v>
      </c>
      <c r="O642" s="1">
        <v>887.91600000000005</v>
      </c>
      <c r="P642" s="1">
        <v>821.47299999999996</v>
      </c>
      <c r="Q642" s="1">
        <v>956.59900000000005</v>
      </c>
      <c r="R642" s="1">
        <f t="shared" si="99"/>
        <v>888.66266666666672</v>
      </c>
      <c r="S642" s="1">
        <v>0</v>
      </c>
      <c r="T642" s="1">
        <v>-1.4496248162977301</v>
      </c>
      <c r="U642" s="1">
        <v>-0.78499197683372302</v>
      </c>
      <c r="V642" s="1">
        <v>-0.81960793104555396</v>
      </c>
      <c r="W642" s="4">
        <v>2.4317824870420802E-39</v>
      </c>
    </row>
    <row r="643" spans="1:23">
      <c r="A643" t="s">
        <v>2210</v>
      </c>
      <c r="B643" s="1" t="s">
        <v>2210</v>
      </c>
      <c r="C643" s="1">
        <v>158.024</v>
      </c>
      <c r="D643" s="1">
        <v>156.292</v>
      </c>
      <c r="E643" s="1">
        <v>175.99</v>
      </c>
      <c r="F643" s="1">
        <f t="shared" si="96"/>
        <v>163.43533333333335</v>
      </c>
      <c r="G643" s="1">
        <v>141.14099999999999</v>
      </c>
      <c r="H643" s="1">
        <v>159.42699999999999</v>
      </c>
      <c r="I643" s="1">
        <v>144.85900000000001</v>
      </c>
      <c r="J643" s="1">
        <f t="shared" si="97"/>
        <v>148.47566666666668</v>
      </c>
      <c r="K643" s="1">
        <v>57.460999999999999</v>
      </c>
      <c r="L643" s="1">
        <v>61.415999999999997</v>
      </c>
      <c r="M643" s="1">
        <v>61.509</v>
      </c>
      <c r="N643" s="1">
        <f t="shared" si="98"/>
        <v>60.128666666666668</v>
      </c>
      <c r="O643" s="1">
        <v>106.926</v>
      </c>
      <c r="P643" s="1">
        <v>103.81100000000001</v>
      </c>
      <c r="Q643" s="1">
        <v>114.163</v>
      </c>
      <c r="R643" s="1">
        <f t="shared" si="99"/>
        <v>108.30000000000001</v>
      </c>
      <c r="S643" s="1">
        <v>0</v>
      </c>
      <c r="T643" s="1">
        <v>-0.15202907450004199</v>
      </c>
      <c r="U643" s="1">
        <v>-0.67143050878098198</v>
      </c>
      <c r="V643" s="1">
        <v>-0.29779852555423703</v>
      </c>
      <c r="W643" s="4">
        <v>1.8353675903520699E-7</v>
      </c>
    </row>
    <row r="644" spans="1:23">
      <c r="A644" t="s">
        <v>2494</v>
      </c>
      <c r="B644" s="1" t="s">
        <v>2495</v>
      </c>
      <c r="C644" s="1">
        <v>148.30099999999999</v>
      </c>
      <c r="D644" s="1">
        <v>158.738</v>
      </c>
      <c r="E644" s="1">
        <v>158.107</v>
      </c>
      <c r="F644" s="1">
        <f t="shared" si="96"/>
        <v>155.04866666666666</v>
      </c>
      <c r="G644" s="1">
        <v>139.52099999999999</v>
      </c>
      <c r="H644" s="1">
        <v>178.92099999999999</v>
      </c>
      <c r="I644" s="1">
        <v>169.80600000000001</v>
      </c>
      <c r="J644" s="1">
        <f t="shared" si="97"/>
        <v>162.74933333333334</v>
      </c>
      <c r="K644" s="1">
        <v>102.94199999999999</v>
      </c>
      <c r="L644" s="1">
        <v>115.976</v>
      </c>
      <c r="M644" s="1">
        <v>116.642</v>
      </c>
      <c r="N644" s="1">
        <f t="shared" si="98"/>
        <v>111.85333333333334</v>
      </c>
      <c r="O644" s="1">
        <v>121.318</v>
      </c>
      <c r="P644" s="1">
        <v>138.57599999999999</v>
      </c>
      <c r="Q644" s="1">
        <v>119.443</v>
      </c>
      <c r="R644" s="1">
        <f t="shared" si="99"/>
        <v>126.44566666666667</v>
      </c>
      <c r="S644" s="1">
        <v>0</v>
      </c>
      <c r="T644" s="1">
        <v>5.5870469770274003E-2</v>
      </c>
      <c r="U644" s="1">
        <v>0.29919944679218102</v>
      </c>
      <c r="V644" s="1">
        <v>1.90203191631832E-3</v>
      </c>
      <c r="W644" s="3">
        <v>2.51587315635536E-2</v>
      </c>
    </row>
    <row r="645" spans="1:23">
      <c r="A645" t="s">
        <v>1164</v>
      </c>
      <c r="B645" s="1" t="s">
        <v>1165</v>
      </c>
      <c r="C645" s="1">
        <v>373.47800000000001</v>
      </c>
      <c r="D645" s="1">
        <v>416.589</v>
      </c>
      <c r="E645" s="1">
        <v>408.02300000000002</v>
      </c>
      <c r="F645" s="1">
        <f t="shared" si="96"/>
        <v>399.3633333333334</v>
      </c>
      <c r="G645" s="1">
        <v>314.17899999999997</v>
      </c>
      <c r="H645" s="1">
        <v>398.13</v>
      </c>
      <c r="I645" s="1">
        <v>384.536</v>
      </c>
      <c r="J645" s="1">
        <f t="shared" si="97"/>
        <v>365.61500000000001</v>
      </c>
      <c r="K645" s="1">
        <v>366.99900000000002</v>
      </c>
      <c r="L645" s="1">
        <v>410.74599999999998</v>
      </c>
      <c r="M645" s="1">
        <v>389.82900000000001</v>
      </c>
      <c r="N645" s="1">
        <f t="shared" si="98"/>
        <v>389.19133333333338</v>
      </c>
      <c r="O645" s="1">
        <v>327.77800000000002</v>
      </c>
      <c r="P645" s="1">
        <v>348.74900000000002</v>
      </c>
      <c r="Q645" s="1">
        <v>315.60399999999998</v>
      </c>
      <c r="R645" s="1">
        <f t="shared" si="99"/>
        <v>330.71033333333338</v>
      </c>
      <c r="S645" s="1">
        <v>0</v>
      </c>
      <c r="T645" s="1">
        <v>-0.14157647859235001</v>
      </c>
      <c r="U645" s="1">
        <v>0.73205447606140195</v>
      </c>
      <c r="V645" s="1">
        <v>2.4144372099362901E-2</v>
      </c>
      <c r="W645" s="4">
        <v>5.9253215071190302E-25</v>
      </c>
    </row>
    <row r="646" spans="1:23">
      <c r="A646" t="s">
        <v>2325</v>
      </c>
      <c r="B646" s="1" t="s">
        <v>2325</v>
      </c>
      <c r="C646" s="1">
        <v>124.685</v>
      </c>
      <c r="D646" s="1">
        <v>115.965</v>
      </c>
      <c r="E646" s="1">
        <v>117.383</v>
      </c>
      <c r="F646" s="1">
        <f t="shared" si="96"/>
        <v>119.34433333333334</v>
      </c>
      <c r="G646" s="1">
        <v>75.430000000000007</v>
      </c>
      <c r="H646" s="1">
        <v>85.581999999999994</v>
      </c>
      <c r="I646" s="1">
        <v>75.888999999999996</v>
      </c>
      <c r="J646" s="1">
        <f t="shared" si="97"/>
        <v>78.966999999999999</v>
      </c>
      <c r="K646" s="1">
        <v>72.968000000000004</v>
      </c>
      <c r="L646" s="1">
        <v>68.805999999999997</v>
      </c>
      <c r="M646" s="1">
        <v>61.378999999999998</v>
      </c>
      <c r="N646" s="1">
        <f t="shared" si="98"/>
        <v>67.717666666666659</v>
      </c>
      <c r="O646" s="1">
        <v>87.975999999999999</v>
      </c>
      <c r="P646" s="1">
        <v>89.501000000000005</v>
      </c>
      <c r="Q646" s="1">
        <v>87.432000000000002</v>
      </c>
      <c r="R646" s="1">
        <f t="shared" si="99"/>
        <v>88.302999999999997</v>
      </c>
      <c r="S646" s="1">
        <v>0</v>
      </c>
      <c r="T646" s="1">
        <v>-0.60870317305685695</v>
      </c>
      <c r="U646" s="1">
        <v>-4.4962199509049797E-2</v>
      </c>
      <c r="V646" s="1">
        <v>-0.13809817059528501</v>
      </c>
      <c r="W646" s="3">
        <v>1.5153073794598299E-5</v>
      </c>
    </row>
    <row r="647" spans="1:23">
      <c r="A647" t="s">
        <v>2143</v>
      </c>
      <c r="B647" s="1" t="s">
        <v>2144</v>
      </c>
      <c r="C647" s="1">
        <v>160.23400000000001</v>
      </c>
      <c r="D647" s="1">
        <v>160.46799999999999</v>
      </c>
      <c r="E647" s="1">
        <v>160.73400000000001</v>
      </c>
      <c r="F647" s="1">
        <f t="shared" si="96"/>
        <v>160.47866666666667</v>
      </c>
      <c r="G647" s="1">
        <v>102.24299999999999</v>
      </c>
      <c r="H647" s="1">
        <v>105.1</v>
      </c>
      <c r="I647" s="1">
        <v>120.47199999999999</v>
      </c>
      <c r="J647" s="1">
        <f t="shared" si="97"/>
        <v>109.27166666666666</v>
      </c>
      <c r="K647" s="1">
        <v>60.405000000000001</v>
      </c>
      <c r="L647" s="1">
        <v>65.569000000000003</v>
      </c>
      <c r="M647" s="1">
        <v>61.926000000000002</v>
      </c>
      <c r="N647" s="1">
        <f t="shared" si="98"/>
        <v>62.633333333333333</v>
      </c>
      <c r="O647" s="1">
        <v>81.814999999999998</v>
      </c>
      <c r="P647" s="1">
        <v>88.432000000000002</v>
      </c>
      <c r="Q647" s="1">
        <v>86.891000000000005</v>
      </c>
      <c r="R647" s="1">
        <f t="shared" si="99"/>
        <v>85.712666666666678</v>
      </c>
      <c r="S647" s="1">
        <v>0</v>
      </c>
      <c r="T647" s="1">
        <v>-0.56947992160736705</v>
      </c>
      <c r="U647" s="1">
        <v>-0.58741757465686295</v>
      </c>
      <c r="V647" s="1">
        <v>-0.60872237952692598</v>
      </c>
      <c r="W647" s="4">
        <v>1.0200384812529501E-8</v>
      </c>
    </row>
    <row r="648" spans="1:23">
      <c r="A648" t="s">
        <v>1809</v>
      </c>
      <c r="B648" s="1" t="s">
        <v>1809</v>
      </c>
      <c r="C648" s="1">
        <v>66.123999999999995</v>
      </c>
      <c r="D648" s="1">
        <v>64.344999999999999</v>
      </c>
      <c r="E648" s="1">
        <v>64.475999999999999</v>
      </c>
      <c r="F648" s="1">
        <f t="shared" si="96"/>
        <v>64.981666666666669</v>
      </c>
      <c r="G648" s="1">
        <v>76.102999999999994</v>
      </c>
      <c r="H648" s="1">
        <v>92.813999999999993</v>
      </c>
      <c r="I648" s="1">
        <v>101.05500000000001</v>
      </c>
      <c r="J648" s="1">
        <f t="shared" si="97"/>
        <v>89.990666666666655</v>
      </c>
      <c r="K648" s="1">
        <v>20.71</v>
      </c>
      <c r="L648" s="1">
        <v>23.138999999999999</v>
      </c>
      <c r="M648" s="1">
        <v>14.446999999999999</v>
      </c>
      <c r="N648" s="1">
        <f t="shared" si="98"/>
        <v>19.432000000000002</v>
      </c>
      <c r="O648" s="1">
        <v>25.603999999999999</v>
      </c>
      <c r="P648" s="1">
        <v>36.174999999999997</v>
      </c>
      <c r="Q648" s="1">
        <v>26.835000000000001</v>
      </c>
      <c r="R648" s="1">
        <f t="shared" si="99"/>
        <v>29.538</v>
      </c>
      <c r="S648" s="1">
        <v>0</v>
      </c>
      <c r="T648" s="1">
        <v>0.45466291821796201</v>
      </c>
      <c r="U648" s="1">
        <v>-0.97997081438172096</v>
      </c>
      <c r="V648" s="1">
        <v>-0.84166827210363304</v>
      </c>
      <c r="W648" s="4">
        <v>8.6213106225937906E-14</v>
      </c>
    </row>
    <row r="649" spans="1:23">
      <c r="A649" t="s">
        <v>1118</v>
      </c>
      <c r="B649" s="1" t="s">
        <v>1119</v>
      </c>
      <c r="C649" s="1">
        <v>106.848</v>
      </c>
      <c r="D649" s="1">
        <v>115.051</v>
      </c>
      <c r="E649" s="1">
        <v>141.22</v>
      </c>
      <c r="F649" s="1">
        <f t="shared" si="96"/>
        <v>121.03966666666668</v>
      </c>
      <c r="G649" s="1">
        <v>312.858</v>
      </c>
      <c r="H649" s="1">
        <v>410.94200000000001</v>
      </c>
      <c r="I649" s="1">
        <v>408.72800000000001</v>
      </c>
      <c r="J649" s="1">
        <f t="shared" si="97"/>
        <v>377.50933333333336</v>
      </c>
      <c r="K649" s="1">
        <v>44.085999999999999</v>
      </c>
      <c r="L649" s="1">
        <v>81.650000000000006</v>
      </c>
      <c r="M649" s="1">
        <v>43.783000000000001</v>
      </c>
      <c r="N649" s="1">
        <f t="shared" si="98"/>
        <v>56.506333333333338</v>
      </c>
      <c r="O649" s="1">
        <v>53.451000000000001</v>
      </c>
      <c r="P649" s="1">
        <v>108.88800000000001</v>
      </c>
      <c r="Q649" s="1">
        <v>56.837000000000003</v>
      </c>
      <c r="R649" s="1">
        <f t="shared" si="99"/>
        <v>73.058666666666667</v>
      </c>
      <c r="S649" s="1">
        <v>0</v>
      </c>
      <c r="T649" s="1">
        <v>1.6259035660713099</v>
      </c>
      <c r="U649" s="1">
        <v>-0.35616761580379303</v>
      </c>
      <c r="V649" s="1">
        <v>-0.43410298601548702</v>
      </c>
      <c r="W649" s="4">
        <v>2.9571599601840103E-26</v>
      </c>
    </row>
    <row r="650" spans="1:23">
      <c r="A650" t="s">
        <v>2142</v>
      </c>
      <c r="B650" s="1" t="s">
        <v>2142</v>
      </c>
      <c r="C650" s="1">
        <v>68.936999999999998</v>
      </c>
      <c r="D650" s="1">
        <v>88.091999999999999</v>
      </c>
      <c r="E650" s="1">
        <v>85.007000000000005</v>
      </c>
      <c r="F650" s="1">
        <f t="shared" si="96"/>
        <v>80.678666666666672</v>
      </c>
      <c r="G650" s="1">
        <v>120.483</v>
      </c>
      <c r="H650" s="1">
        <v>97.994</v>
      </c>
      <c r="I650" s="1">
        <v>113.967</v>
      </c>
      <c r="J650" s="1">
        <f t="shared" si="97"/>
        <v>110.81466666666667</v>
      </c>
      <c r="K650" s="1">
        <v>69.72</v>
      </c>
      <c r="L650" s="1">
        <v>67.863</v>
      </c>
      <c r="M650" s="1">
        <v>69.813000000000002</v>
      </c>
      <c r="N650" s="1">
        <f t="shared" si="98"/>
        <v>69.132000000000005</v>
      </c>
      <c r="O650" s="1">
        <v>117.646</v>
      </c>
      <c r="P650" s="1">
        <v>116.565</v>
      </c>
      <c r="Q650" s="1">
        <v>131.88200000000001</v>
      </c>
      <c r="R650" s="1">
        <f t="shared" si="99"/>
        <v>122.03100000000001</v>
      </c>
      <c r="S650" s="1">
        <v>0</v>
      </c>
      <c r="T650" s="1">
        <v>0.44312974233112101</v>
      </c>
      <c r="U650" s="1">
        <v>0.55108888081692098</v>
      </c>
      <c r="V650" s="1">
        <v>0.89261020259964297</v>
      </c>
      <c r="W650" s="4">
        <v>9.3493918163228302E-9</v>
      </c>
    </row>
    <row r="651" spans="1:23">
      <c r="A651" t="s">
        <v>2180</v>
      </c>
      <c r="B651" s="1" t="s">
        <v>2180</v>
      </c>
      <c r="C651" s="1">
        <v>74.966999999999999</v>
      </c>
      <c r="D651" s="1">
        <v>83.594999999999999</v>
      </c>
      <c r="E651" s="1">
        <v>80.706000000000003</v>
      </c>
      <c r="F651" s="1">
        <f t="shared" si="96"/>
        <v>79.756000000000014</v>
      </c>
      <c r="G651" s="1">
        <v>84.426000000000002</v>
      </c>
      <c r="H651" s="1">
        <v>67.64</v>
      </c>
      <c r="I651" s="1">
        <v>77.593999999999994</v>
      </c>
      <c r="J651" s="1">
        <f t="shared" si="97"/>
        <v>76.553333333333327</v>
      </c>
      <c r="K651" s="1">
        <v>62.639000000000003</v>
      </c>
      <c r="L651" s="1">
        <v>62.206000000000003</v>
      </c>
      <c r="M651" s="1">
        <v>57.994999999999997</v>
      </c>
      <c r="N651" s="1">
        <f t="shared" si="98"/>
        <v>60.946666666666665</v>
      </c>
      <c r="O651" s="1">
        <v>105.571</v>
      </c>
      <c r="P651" s="1">
        <v>101.333</v>
      </c>
      <c r="Q651" s="1">
        <v>101.57</v>
      </c>
      <c r="R651" s="1">
        <f t="shared" si="99"/>
        <v>102.82466666666666</v>
      </c>
      <c r="S651" s="1">
        <v>0</v>
      </c>
      <c r="T651" s="1">
        <v>-7.3428796190020601E-2</v>
      </c>
      <c r="U651" s="1">
        <v>0.38376328710610802</v>
      </c>
      <c r="V651" s="1">
        <v>0.66298987492432604</v>
      </c>
      <c r="W651" s="4">
        <v>5.9587258739925498E-8</v>
      </c>
    </row>
    <row r="652" spans="1:23">
      <c r="A652" t="s">
        <v>1732</v>
      </c>
      <c r="B652" s="1" t="s">
        <v>1732</v>
      </c>
      <c r="C652" s="1">
        <v>31.831</v>
      </c>
      <c r="D652" s="1">
        <v>33.581000000000003</v>
      </c>
      <c r="E652" s="1">
        <v>34.811999999999998</v>
      </c>
      <c r="F652" s="1">
        <f t="shared" si="96"/>
        <v>33.408000000000001</v>
      </c>
      <c r="G652" s="1">
        <v>40.692999999999998</v>
      </c>
      <c r="H652" s="1">
        <v>41.338999999999999</v>
      </c>
      <c r="I652" s="1">
        <v>47.774999999999999</v>
      </c>
      <c r="J652" s="1">
        <f t="shared" si="97"/>
        <v>43.268999999999998</v>
      </c>
      <c r="K652" s="1">
        <v>8.35</v>
      </c>
      <c r="L652" s="1">
        <v>9.6069999999999993</v>
      </c>
      <c r="M652" s="1">
        <v>8.6159999999999997</v>
      </c>
      <c r="N652" s="1">
        <f t="shared" si="98"/>
        <v>8.8576666666666668</v>
      </c>
      <c r="O652" s="1">
        <v>40.981999999999999</v>
      </c>
      <c r="P652" s="1">
        <v>40.572000000000003</v>
      </c>
      <c r="Q652" s="1">
        <v>42.776000000000003</v>
      </c>
      <c r="R652" s="1">
        <f t="shared" si="99"/>
        <v>41.443333333333335</v>
      </c>
      <c r="S652" s="1">
        <v>0</v>
      </c>
      <c r="T652" s="1">
        <v>0.35779233541650002</v>
      </c>
      <c r="U652" s="1">
        <v>-1.1477621694017699</v>
      </c>
      <c r="V652" s="1">
        <v>0.60690991985533704</v>
      </c>
      <c r="W652" s="4">
        <v>5.5890550136256602E-15</v>
      </c>
    </row>
    <row r="653" spans="1:23">
      <c r="A653" t="s">
        <v>573</v>
      </c>
      <c r="B653" s="1" t="s">
        <v>574</v>
      </c>
      <c r="C653" s="1">
        <v>196.839</v>
      </c>
      <c r="D653" s="1">
        <v>183.81899999999999</v>
      </c>
      <c r="E653" s="1">
        <v>163.17099999999999</v>
      </c>
      <c r="F653" s="1">
        <f t="shared" si="96"/>
        <v>181.27633333333333</v>
      </c>
      <c r="G653" s="1">
        <v>285.47199999999998</v>
      </c>
      <c r="H653" s="1">
        <v>302.68900000000002</v>
      </c>
      <c r="I653" s="1">
        <v>310.52300000000002</v>
      </c>
      <c r="J653" s="1">
        <f t="shared" si="97"/>
        <v>299.56133333333338</v>
      </c>
      <c r="K653" s="1">
        <v>31.065000000000001</v>
      </c>
      <c r="L653" s="1">
        <v>52.878999999999998</v>
      </c>
      <c r="M653" s="1">
        <v>30.95</v>
      </c>
      <c r="N653" s="1">
        <f t="shared" si="98"/>
        <v>38.298000000000002</v>
      </c>
      <c r="O653" s="1">
        <v>107.789</v>
      </c>
      <c r="P653" s="1">
        <v>125.676</v>
      </c>
      <c r="Q653" s="1">
        <v>106.25700000000001</v>
      </c>
      <c r="R653" s="1">
        <f t="shared" si="99"/>
        <v>113.24066666666666</v>
      </c>
      <c r="S653" s="1">
        <v>0</v>
      </c>
      <c r="T653" s="1">
        <v>0.71097231447551601</v>
      </c>
      <c r="U653" s="1">
        <v>-1.49386415892742</v>
      </c>
      <c r="V653" s="1">
        <v>-0.38217920925897297</v>
      </c>
      <c r="W653" s="4">
        <v>1.2847862619686699E-51</v>
      </c>
    </row>
    <row r="654" spans="1:23">
      <c r="A654" t="s">
        <v>1536</v>
      </c>
      <c r="B654" s="1" t="s">
        <v>1536</v>
      </c>
      <c r="C654" s="1">
        <v>112.878</v>
      </c>
      <c r="D654" s="1">
        <v>117.151</v>
      </c>
      <c r="E654" s="1">
        <v>107.742</v>
      </c>
      <c r="F654" s="1">
        <f t="shared" si="96"/>
        <v>112.59033333333333</v>
      </c>
      <c r="G654" s="1">
        <v>114.104</v>
      </c>
      <c r="H654" s="1">
        <v>109.505</v>
      </c>
      <c r="I654" s="1">
        <v>118.548</v>
      </c>
      <c r="J654" s="1">
        <f t="shared" si="97"/>
        <v>114.05233333333332</v>
      </c>
      <c r="K654" s="1">
        <v>30.963999999999999</v>
      </c>
      <c r="L654" s="1">
        <v>28.108000000000001</v>
      </c>
      <c r="M654" s="1">
        <v>26.212</v>
      </c>
      <c r="N654" s="1">
        <f t="shared" si="98"/>
        <v>28.428000000000001</v>
      </c>
      <c r="O654" s="1">
        <v>75.974999999999994</v>
      </c>
      <c r="P654" s="1">
        <v>72.519000000000005</v>
      </c>
      <c r="Q654" s="1">
        <v>86.504999999999995</v>
      </c>
      <c r="R654" s="1">
        <f t="shared" si="99"/>
        <v>78.332999999999998</v>
      </c>
      <c r="S654" s="1">
        <v>0</v>
      </c>
      <c r="T654" s="1">
        <v>4.4945440828442901E-3</v>
      </c>
      <c r="U654" s="1">
        <v>-1.21142004478758</v>
      </c>
      <c r="V654" s="1">
        <v>-0.227203586150201</v>
      </c>
      <c r="W654" s="4">
        <v>4.4647489727607498E-18</v>
      </c>
    </row>
    <row r="655" spans="1:23">
      <c r="A655" t="s">
        <v>1157</v>
      </c>
      <c r="B655" s="1" t="s">
        <v>1157</v>
      </c>
      <c r="C655" s="1">
        <v>94.462000000000003</v>
      </c>
      <c r="D655" s="1">
        <v>104.747</v>
      </c>
      <c r="E655" s="1">
        <v>100.687</v>
      </c>
      <c r="F655" s="1">
        <f t="shared" si="96"/>
        <v>99.965333333333334</v>
      </c>
      <c r="G655" s="1">
        <v>113.93</v>
      </c>
      <c r="H655" s="1">
        <v>114.735</v>
      </c>
      <c r="I655" s="1">
        <v>123.49299999999999</v>
      </c>
      <c r="J655" s="1">
        <f t="shared" si="97"/>
        <v>117.38600000000001</v>
      </c>
      <c r="K655" s="1">
        <v>25.126000000000001</v>
      </c>
      <c r="L655" s="1">
        <v>28.975000000000001</v>
      </c>
      <c r="M655" s="1">
        <v>22.385999999999999</v>
      </c>
      <c r="N655" s="1">
        <f t="shared" si="98"/>
        <v>25.495666666666665</v>
      </c>
      <c r="O655" s="1">
        <v>44.16</v>
      </c>
      <c r="P655" s="1">
        <v>48.418999999999997</v>
      </c>
      <c r="Q655" s="1">
        <v>45.789000000000001</v>
      </c>
      <c r="R655" s="1">
        <f t="shared" si="99"/>
        <v>46.122666666666667</v>
      </c>
      <c r="S655" s="1">
        <v>0</v>
      </c>
      <c r="T655" s="1">
        <v>0.21728456497020701</v>
      </c>
      <c r="U655" s="1">
        <v>-1.2066192179263</v>
      </c>
      <c r="V655" s="1">
        <v>-0.81984477505978803</v>
      </c>
      <c r="W655" s="4">
        <v>4.1827251592736902E-25</v>
      </c>
    </row>
    <row r="656" spans="1:23">
      <c r="A656" t="s">
        <v>650</v>
      </c>
      <c r="B656" s="1" t="s">
        <v>650</v>
      </c>
      <c r="C656" s="1">
        <v>839.78599999999994</v>
      </c>
      <c r="D656" s="1">
        <v>821.51499999999999</v>
      </c>
      <c r="E656" s="1">
        <v>748.54</v>
      </c>
      <c r="F656" s="1">
        <f t="shared" si="96"/>
        <v>803.28033333333326</v>
      </c>
      <c r="G656" s="1">
        <v>948.19299999999998</v>
      </c>
      <c r="H656" s="1">
        <v>937.94500000000005</v>
      </c>
      <c r="I656" s="1">
        <v>941.70500000000004</v>
      </c>
      <c r="J656" s="1">
        <f t="shared" si="97"/>
        <v>942.61433333333332</v>
      </c>
      <c r="K656" s="1">
        <v>240.529</v>
      </c>
      <c r="L656" s="1">
        <v>240.79499999999999</v>
      </c>
      <c r="M656" s="1">
        <v>241.92500000000001</v>
      </c>
      <c r="N656" s="1">
        <f t="shared" si="98"/>
        <v>241.083</v>
      </c>
      <c r="O656" s="1">
        <v>596.78200000000004</v>
      </c>
      <c r="P656" s="1">
        <v>594.82899999999995</v>
      </c>
      <c r="Q656" s="1">
        <v>593.48</v>
      </c>
      <c r="R656" s="1">
        <f t="shared" si="99"/>
        <v>595.03033333333326</v>
      </c>
      <c r="S656" s="1">
        <v>0</v>
      </c>
      <c r="T656" s="1">
        <v>0.21733301904202701</v>
      </c>
      <c r="U656" s="1">
        <v>-0.96287932817907695</v>
      </c>
      <c r="V656" s="1">
        <v>-0.136247115884852</v>
      </c>
      <c r="W656" s="4">
        <v>3.4433660521727897E-45</v>
      </c>
    </row>
    <row r="657" spans="1:23">
      <c r="A657" t="s">
        <v>2426</v>
      </c>
      <c r="B657" s="1" t="s">
        <v>2426</v>
      </c>
      <c r="C657" s="1">
        <v>1155.0540000000001</v>
      </c>
      <c r="D657" s="1">
        <v>1233.162</v>
      </c>
      <c r="E657" s="1">
        <v>1018.606</v>
      </c>
      <c r="F657" s="1">
        <f t="shared" si="96"/>
        <v>1135.6073333333334</v>
      </c>
      <c r="G657" s="1">
        <v>1005.755</v>
      </c>
      <c r="H657" s="1">
        <v>1061.413</v>
      </c>
      <c r="I657" s="1">
        <v>929.59699999999998</v>
      </c>
      <c r="J657" s="1">
        <f t="shared" si="97"/>
        <v>998.92166666666674</v>
      </c>
      <c r="K657" s="1">
        <v>713.21100000000001</v>
      </c>
      <c r="L657" s="1">
        <v>769.27499999999998</v>
      </c>
      <c r="M657" s="1">
        <v>791.60599999999999</v>
      </c>
      <c r="N657" s="1">
        <f t="shared" si="98"/>
        <v>758.03066666666655</v>
      </c>
      <c r="O657" s="1">
        <v>966.84799999999996</v>
      </c>
      <c r="P657" s="1">
        <v>906.48</v>
      </c>
      <c r="Q657" s="1">
        <v>894.61099999999999</v>
      </c>
      <c r="R657" s="1">
        <f t="shared" si="99"/>
        <v>922.64633333333325</v>
      </c>
      <c r="S657" s="1">
        <v>0</v>
      </c>
      <c r="T657" s="1">
        <v>-0.19733942978742999</v>
      </c>
      <c r="U657" s="1">
        <v>0.18925027899913499</v>
      </c>
      <c r="V657" s="1">
        <v>-2.49565835091711E-3</v>
      </c>
      <c r="W657" s="3">
        <v>1.36164733487689E-3</v>
      </c>
    </row>
    <row r="658" spans="1:23">
      <c r="A658" t="s">
        <v>1567</v>
      </c>
      <c r="B658" s="1" t="s">
        <v>1567</v>
      </c>
      <c r="C658" s="1">
        <v>3139.317</v>
      </c>
      <c r="D658" s="1">
        <v>2303.5590000000002</v>
      </c>
      <c r="E658" s="1">
        <v>2238.6909999999998</v>
      </c>
      <c r="F658" s="1">
        <f t="shared" si="96"/>
        <v>2560.5223333333333</v>
      </c>
      <c r="G658" s="1">
        <v>2053.7489999999998</v>
      </c>
      <c r="H658" s="1">
        <v>2007.2159999999999</v>
      </c>
      <c r="I658" s="1">
        <v>1863.8230000000001</v>
      </c>
      <c r="J658" s="1">
        <f t="shared" si="97"/>
        <v>1974.9293333333333</v>
      </c>
      <c r="K658" s="1">
        <v>2378.8679999999999</v>
      </c>
      <c r="L658" s="1">
        <v>2315.752</v>
      </c>
      <c r="M658" s="1">
        <v>2510.123</v>
      </c>
      <c r="N658" s="1">
        <f t="shared" si="98"/>
        <v>2401.5810000000001</v>
      </c>
      <c r="O658" s="1">
        <v>2731.049</v>
      </c>
      <c r="P658" s="1">
        <v>2518.9349999999999</v>
      </c>
      <c r="Q658" s="1">
        <v>2636.9360000000001</v>
      </c>
      <c r="R658" s="1">
        <f t="shared" si="99"/>
        <v>2628.9733333333334</v>
      </c>
      <c r="S658" s="1">
        <v>0</v>
      </c>
      <c r="T658" s="1">
        <v>-0.38704055996405101</v>
      </c>
      <c r="U658" s="1">
        <v>0.68365473577447</v>
      </c>
      <c r="V658" s="1">
        <v>0.33527972943953399</v>
      </c>
      <c r="W658" s="4">
        <v>1.4762095259695398E-17</v>
      </c>
    </row>
    <row r="659" spans="1:23">
      <c r="A659" t="s">
        <v>1065</v>
      </c>
      <c r="B659" s="1" t="s">
        <v>1065</v>
      </c>
      <c r="C659" s="1">
        <v>5.9790000000000001</v>
      </c>
      <c r="D659" s="1">
        <v>5.2389999999999999</v>
      </c>
      <c r="E659" s="1">
        <v>4.8099999999999996</v>
      </c>
      <c r="F659" s="1">
        <f t="shared" si="96"/>
        <v>5.3426666666666662</v>
      </c>
      <c r="G659" s="1">
        <v>51.058999999999997</v>
      </c>
      <c r="H659" s="1">
        <v>61.984000000000002</v>
      </c>
      <c r="I659" s="1">
        <v>79.397000000000006</v>
      </c>
      <c r="J659" s="1">
        <f t="shared" si="97"/>
        <v>64.146666666666661</v>
      </c>
      <c r="K659" s="1">
        <v>2.5630000000000002</v>
      </c>
      <c r="L659" s="1">
        <v>6.8810000000000002</v>
      </c>
      <c r="M659" s="1">
        <v>2.056</v>
      </c>
      <c r="N659" s="1">
        <f t="shared" si="98"/>
        <v>3.8333333333333335</v>
      </c>
      <c r="O659" s="1">
        <v>6.2590000000000003</v>
      </c>
      <c r="P659" s="1">
        <v>11.952999999999999</v>
      </c>
      <c r="Q659" s="1">
        <v>6.181</v>
      </c>
      <c r="R659" s="1">
        <f t="shared" si="99"/>
        <v>8.1310000000000002</v>
      </c>
      <c r="S659" s="1">
        <v>0</v>
      </c>
      <c r="T659" s="1">
        <v>3.5688859701970399</v>
      </c>
      <c r="U659" s="1">
        <v>0.24413739625417599</v>
      </c>
      <c r="V659" s="1">
        <v>0.90151800929805503</v>
      </c>
      <c r="W659" s="4">
        <v>1.57749849191982E-27</v>
      </c>
    </row>
    <row r="660" spans="1:23">
      <c r="A660" t="s">
        <v>792</v>
      </c>
      <c r="B660" s="1" t="s">
        <v>792</v>
      </c>
      <c r="C660" s="1">
        <v>2.0350000000000001</v>
      </c>
      <c r="D660" s="1">
        <v>2.0510000000000002</v>
      </c>
      <c r="E660" s="1">
        <v>2.331</v>
      </c>
      <c r="F660" s="1">
        <f t="shared" si="96"/>
        <v>2.1389999999999998</v>
      </c>
      <c r="G660" s="1">
        <v>38.874000000000002</v>
      </c>
      <c r="H660" s="1">
        <v>38.637</v>
      </c>
      <c r="I660" s="1">
        <v>68.069000000000003</v>
      </c>
      <c r="J660" s="1">
        <f t="shared" si="97"/>
        <v>48.526666666666664</v>
      </c>
      <c r="K660" s="1">
        <v>1.9039999999999999</v>
      </c>
      <c r="L660" s="1">
        <v>3.9750000000000001</v>
      </c>
      <c r="M660" s="1">
        <v>1.978</v>
      </c>
      <c r="N660" s="1">
        <f t="shared" si="98"/>
        <v>2.6189999999999998</v>
      </c>
      <c r="O660" s="1">
        <v>3.105</v>
      </c>
      <c r="P660" s="1">
        <v>6.73</v>
      </c>
      <c r="Q660" s="1">
        <v>3.1419999999999999</v>
      </c>
      <c r="R660" s="1">
        <f t="shared" si="99"/>
        <v>4.3256666666666668</v>
      </c>
      <c r="S660" s="1">
        <v>0</v>
      </c>
      <c r="T660" s="1">
        <v>4.4813287375992603</v>
      </c>
      <c r="U660" s="1">
        <v>1.0307484826614599</v>
      </c>
      <c r="V660" s="1">
        <v>1.30894875837511</v>
      </c>
      <c r="W660" s="4">
        <v>8.3992274674285395E-38</v>
      </c>
    </row>
    <row r="661" spans="1:23">
      <c r="A661" t="s">
        <v>1358</v>
      </c>
      <c r="B661" s="1" t="s">
        <v>1358</v>
      </c>
      <c r="C661" s="1">
        <v>0.40200000000000002</v>
      </c>
      <c r="D661" s="1">
        <v>0.124</v>
      </c>
      <c r="E661" s="1">
        <v>8.5000000000000006E-2</v>
      </c>
      <c r="F661" s="1">
        <f t="shared" si="96"/>
        <v>0.20366666666666666</v>
      </c>
      <c r="G661" s="1">
        <v>2.2930000000000001</v>
      </c>
      <c r="H661" s="1">
        <v>2.4020000000000001</v>
      </c>
      <c r="I661" s="1">
        <v>5.0430000000000001</v>
      </c>
      <c r="J661" s="1">
        <f t="shared" si="97"/>
        <v>3.246</v>
      </c>
      <c r="K661" s="1">
        <v>7.5999999999999998E-2</v>
      </c>
      <c r="L661" s="1">
        <v>0.153</v>
      </c>
      <c r="M661" s="1">
        <v>7.8E-2</v>
      </c>
      <c r="N661" s="1">
        <f t="shared" si="98"/>
        <v>0.10233333333333333</v>
      </c>
      <c r="O661" s="1">
        <v>0.41899999999999998</v>
      </c>
      <c r="P661" s="1">
        <v>0.63200000000000001</v>
      </c>
      <c r="Q661" s="1">
        <v>0.25800000000000001</v>
      </c>
      <c r="R661" s="1">
        <f t="shared" si="99"/>
        <v>0.4363333333333333</v>
      </c>
      <c r="S661" s="1">
        <v>0</v>
      </c>
      <c r="T661" s="1">
        <v>3.9765293100214101</v>
      </c>
      <c r="U661" s="1">
        <v>-0.20342312636845999</v>
      </c>
      <c r="V661" s="1">
        <v>1.4090526734209601</v>
      </c>
      <c r="W661" s="4">
        <v>3.70747976254739E-21</v>
      </c>
    </row>
    <row r="662" spans="1:23">
      <c r="A662" t="s">
        <v>251</v>
      </c>
      <c r="B662" s="1" t="s">
        <v>251</v>
      </c>
      <c r="C662" s="1">
        <v>436.76299999999998</v>
      </c>
      <c r="D662" s="1">
        <v>545.40300000000002</v>
      </c>
      <c r="E662" s="1">
        <v>531.65599999999995</v>
      </c>
      <c r="F662" s="1">
        <f t="shared" si="96"/>
        <v>504.60733333333332</v>
      </c>
      <c r="G662" s="1">
        <v>1527.9580000000001</v>
      </c>
      <c r="H662" s="1">
        <v>1090.1400000000001</v>
      </c>
      <c r="I662" s="1">
        <v>1305.1679999999999</v>
      </c>
      <c r="J662" s="1">
        <f t="shared" si="97"/>
        <v>1307.7553333333333</v>
      </c>
      <c r="K662" s="1">
        <v>1815.172</v>
      </c>
      <c r="L662" s="1">
        <v>1744.3820000000001</v>
      </c>
      <c r="M662" s="1">
        <v>1866.7850000000001</v>
      </c>
      <c r="N662" s="1">
        <f t="shared" si="98"/>
        <v>1808.7796666666666</v>
      </c>
      <c r="O662" s="1">
        <v>2252.11</v>
      </c>
      <c r="P662" s="1">
        <v>2119.7750000000001</v>
      </c>
      <c r="Q662" s="1">
        <v>2482.547</v>
      </c>
      <c r="R662" s="1">
        <f t="shared" si="99"/>
        <v>2284.8106666666667</v>
      </c>
      <c r="S662" s="1">
        <v>0</v>
      </c>
      <c r="T662" s="1">
        <v>1.3594220707993101</v>
      </c>
      <c r="U662" s="1">
        <v>2.61710230862144</v>
      </c>
      <c r="V662" s="1">
        <v>2.4747462941273901</v>
      </c>
      <c r="W662" s="4">
        <v>2.6504336941997099E-100</v>
      </c>
    </row>
    <row r="663" spans="1:23">
      <c r="A663" t="s">
        <v>1584</v>
      </c>
      <c r="B663" s="1" t="s">
        <v>1584</v>
      </c>
      <c r="C663" s="1">
        <v>1.306</v>
      </c>
      <c r="D663" s="1">
        <v>2.347</v>
      </c>
      <c r="E663" s="1">
        <v>2.8180000000000001</v>
      </c>
      <c r="F663" s="1">
        <f t="shared" si="96"/>
        <v>2.157</v>
      </c>
      <c r="G663" s="1">
        <v>9.1199999999999992</v>
      </c>
      <c r="H663" s="1">
        <v>11.861000000000001</v>
      </c>
      <c r="I663" s="1">
        <v>17.102</v>
      </c>
      <c r="J663" s="1">
        <f t="shared" si="97"/>
        <v>12.694333333333333</v>
      </c>
      <c r="K663" s="1">
        <v>1.345</v>
      </c>
      <c r="L663" s="1">
        <v>1.147</v>
      </c>
      <c r="M663" s="1">
        <v>1.093</v>
      </c>
      <c r="N663" s="1">
        <f t="shared" si="98"/>
        <v>1.1950000000000001</v>
      </c>
      <c r="O663" s="1">
        <v>1.405</v>
      </c>
      <c r="P663" s="1">
        <v>2.6720000000000002</v>
      </c>
      <c r="Q663" s="1">
        <v>2.0339999999999998</v>
      </c>
      <c r="R663" s="1">
        <f t="shared" si="99"/>
        <v>2.0369999999999999</v>
      </c>
      <c r="S663" s="1">
        <v>0</v>
      </c>
      <c r="T663" s="1">
        <v>2.53317540419344</v>
      </c>
      <c r="U663" s="1">
        <v>-8.0864218791201606E-2</v>
      </c>
      <c r="V663" s="1">
        <v>0.207991531552326</v>
      </c>
      <c r="W663" s="4">
        <v>3.5057530728029503E-17</v>
      </c>
    </row>
    <row r="664" spans="1:23">
      <c r="A664" t="s">
        <v>924</v>
      </c>
      <c r="B664" s="1" t="s">
        <v>924</v>
      </c>
      <c r="C664" s="1">
        <v>11.907999999999999</v>
      </c>
      <c r="D664" s="1">
        <v>12.973000000000001</v>
      </c>
      <c r="E664" s="1">
        <v>11.887</v>
      </c>
      <c r="F664" s="1">
        <f t="shared" si="96"/>
        <v>12.256</v>
      </c>
      <c r="G664" s="1">
        <v>106.05500000000001</v>
      </c>
      <c r="H664" s="1">
        <v>123.143</v>
      </c>
      <c r="I664" s="1">
        <v>156.21199999999999</v>
      </c>
      <c r="J664" s="1">
        <f t="shared" si="97"/>
        <v>128.47</v>
      </c>
      <c r="K664" s="1">
        <v>8.1720000000000006</v>
      </c>
      <c r="L664" s="1">
        <v>17.940999999999999</v>
      </c>
      <c r="M664" s="1">
        <v>8.4860000000000007</v>
      </c>
      <c r="N664" s="1">
        <f t="shared" si="98"/>
        <v>11.533000000000001</v>
      </c>
      <c r="O664" s="1">
        <v>9.8569999999999993</v>
      </c>
      <c r="P664" s="1">
        <v>25.436</v>
      </c>
      <c r="Q664" s="1">
        <v>11.382999999999999</v>
      </c>
      <c r="R664" s="1">
        <f t="shared" si="99"/>
        <v>15.558666666666667</v>
      </c>
      <c r="S664" s="1">
        <v>0</v>
      </c>
      <c r="T664" s="1">
        <v>3.37314222013763</v>
      </c>
      <c r="U664" s="1">
        <v>0.64867766783060898</v>
      </c>
      <c r="V664" s="1">
        <v>0.63863039565136004</v>
      </c>
      <c r="W664" s="4">
        <v>7.2975437065580597E-32</v>
      </c>
    </row>
    <row r="665" spans="1:23">
      <c r="A665" t="s">
        <v>2536</v>
      </c>
    </row>
    <row r="666" spans="1:23">
      <c r="A666" t="s">
        <v>1029</v>
      </c>
      <c r="B666" s="1" t="s">
        <v>1030</v>
      </c>
      <c r="C666" s="1">
        <v>166.41499999999999</v>
      </c>
      <c r="D666" s="1">
        <v>174.28100000000001</v>
      </c>
      <c r="E666" s="1">
        <v>192.411</v>
      </c>
      <c r="F666" s="1">
        <f t="shared" ref="F666:F697" si="100">AVERAGE(C666:E666)</f>
        <v>177.70233333333331</v>
      </c>
      <c r="G666" s="1">
        <v>123.84699999999999</v>
      </c>
      <c r="H666" s="1">
        <v>131.501</v>
      </c>
      <c r="I666" s="1">
        <v>182.572</v>
      </c>
      <c r="J666" s="1">
        <f t="shared" ref="J666:J697" si="101">AVERAGE(G666:I666)</f>
        <v>145.97333333333333</v>
      </c>
      <c r="K666" s="1">
        <v>37.664000000000001</v>
      </c>
      <c r="L666" s="1">
        <v>41.819000000000003</v>
      </c>
      <c r="M666" s="1">
        <v>37.795999999999999</v>
      </c>
      <c r="N666" s="1">
        <f t="shared" ref="N666:N697" si="102">AVERAGE(K666:M666)</f>
        <v>39.092999999999996</v>
      </c>
      <c r="O666" s="1">
        <v>57.271000000000001</v>
      </c>
      <c r="P666" s="1">
        <v>66.033000000000001</v>
      </c>
      <c r="Q666" s="1">
        <v>65.233000000000004</v>
      </c>
      <c r="R666" s="1">
        <f t="shared" ref="R666:R697" si="103">AVERAGE(O666:Q666)</f>
        <v>62.845666666666666</v>
      </c>
      <c r="S666" s="1">
        <v>0</v>
      </c>
      <c r="T666" s="1">
        <v>-0.30110946002018302</v>
      </c>
      <c r="U666" s="1">
        <v>-1.4162535763895401</v>
      </c>
      <c r="V666" s="1">
        <v>-1.20416015220984</v>
      </c>
      <c r="W666" s="4">
        <v>3.1689885777581302E-28</v>
      </c>
    </row>
    <row r="667" spans="1:23">
      <c r="A667" t="s">
        <v>732</v>
      </c>
      <c r="B667" s="1" t="s">
        <v>733</v>
      </c>
      <c r="C667" s="1">
        <v>454.19799999999998</v>
      </c>
      <c r="D667" s="1">
        <v>441.84300000000002</v>
      </c>
      <c r="E667" s="1">
        <v>414.57</v>
      </c>
      <c r="F667" s="1">
        <f t="shared" si="100"/>
        <v>436.87033333333329</v>
      </c>
      <c r="G667" s="1">
        <v>530.52499999999998</v>
      </c>
      <c r="H667" s="1">
        <v>437.11700000000002</v>
      </c>
      <c r="I667" s="1">
        <v>545.30399999999997</v>
      </c>
      <c r="J667" s="1">
        <f t="shared" si="101"/>
        <v>504.31533333333329</v>
      </c>
      <c r="K667" s="1">
        <v>529.077</v>
      </c>
      <c r="L667" s="1">
        <v>555.952</v>
      </c>
      <c r="M667" s="1">
        <v>612.80399999999997</v>
      </c>
      <c r="N667" s="1">
        <f t="shared" si="102"/>
        <v>565.94433333333336</v>
      </c>
      <c r="O667" s="1">
        <v>665.36400000000003</v>
      </c>
      <c r="P667" s="1">
        <v>642.154</v>
      </c>
      <c r="Q667" s="1">
        <v>675.06600000000003</v>
      </c>
      <c r="R667" s="1">
        <f t="shared" si="103"/>
        <v>660.86133333333339</v>
      </c>
      <c r="S667" s="1">
        <v>0</v>
      </c>
      <c r="T667" s="1">
        <v>0.19226297075541299</v>
      </c>
      <c r="U667" s="1">
        <v>1.1477530451882001</v>
      </c>
      <c r="V667" s="1">
        <v>0.89376626876035303</v>
      </c>
      <c r="W667" s="4">
        <v>1.8967623877518101E-40</v>
      </c>
    </row>
    <row r="668" spans="1:23">
      <c r="A668" t="s">
        <v>2513</v>
      </c>
      <c r="B668" s="1" t="s">
        <v>2514</v>
      </c>
      <c r="C668" s="1">
        <v>329.89</v>
      </c>
      <c r="D668" s="1">
        <v>351.67599999999999</v>
      </c>
      <c r="E668" s="1">
        <v>356.62</v>
      </c>
      <c r="F668" s="1">
        <f t="shared" si="100"/>
        <v>346.06200000000007</v>
      </c>
      <c r="G668" s="1">
        <v>314.60199999999998</v>
      </c>
      <c r="H668" s="1">
        <v>319.38</v>
      </c>
      <c r="I668" s="1">
        <v>331.40199999999999</v>
      </c>
      <c r="J668" s="1">
        <f t="shared" si="101"/>
        <v>321.79466666666667</v>
      </c>
      <c r="K668" s="1">
        <v>199.81899999999999</v>
      </c>
      <c r="L668" s="1">
        <v>202.28899999999999</v>
      </c>
      <c r="M668" s="1">
        <v>211.07900000000001</v>
      </c>
      <c r="N668" s="1">
        <f t="shared" si="102"/>
        <v>204.39566666666664</v>
      </c>
      <c r="O668" s="1">
        <v>313.78100000000001</v>
      </c>
      <c r="P668" s="1">
        <v>308.80799999999999</v>
      </c>
      <c r="Q668" s="1">
        <v>290.85500000000002</v>
      </c>
      <c r="R668" s="1">
        <f t="shared" si="103"/>
        <v>304.48133333333334</v>
      </c>
      <c r="S668" s="1">
        <v>0</v>
      </c>
      <c r="T668" s="1">
        <v>-0.11912798950433399</v>
      </c>
      <c r="U668" s="1">
        <v>1.38580296019335E-2</v>
      </c>
      <c r="V668" s="1">
        <v>0.11184512826740101</v>
      </c>
      <c r="W668" s="3">
        <v>5.93069009623075E-2</v>
      </c>
    </row>
    <row r="669" spans="1:23">
      <c r="A669" t="s">
        <v>42</v>
      </c>
      <c r="B669" s="1" t="s">
        <v>43</v>
      </c>
      <c r="C669" s="1">
        <v>1092.2470000000001</v>
      </c>
      <c r="D669" s="1">
        <v>1126.884</v>
      </c>
      <c r="E669" s="1">
        <v>1124.0809999999999</v>
      </c>
      <c r="F669" s="1">
        <f t="shared" si="100"/>
        <v>1114.4040000000002</v>
      </c>
      <c r="G669" s="1">
        <v>13225.58</v>
      </c>
      <c r="H669" s="1">
        <v>10334.714</v>
      </c>
      <c r="I669" s="1">
        <v>11508.784</v>
      </c>
      <c r="J669" s="1">
        <f t="shared" si="101"/>
        <v>11689.692666666668</v>
      </c>
      <c r="K669" s="1">
        <v>10001.451999999999</v>
      </c>
      <c r="L669" s="1">
        <v>9299.0920000000006</v>
      </c>
      <c r="M669" s="1">
        <v>9985.5939999999991</v>
      </c>
      <c r="N669" s="1">
        <f t="shared" si="102"/>
        <v>9762.0460000000003</v>
      </c>
      <c r="O669" s="1">
        <v>17693.169000000002</v>
      </c>
      <c r="P669" s="1">
        <v>16689.651000000002</v>
      </c>
      <c r="Q669" s="1">
        <v>18617.013999999999</v>
      </c>
      <c r="R669" s="1">
        <f t="shared" si="103"/>
        <v>17666.611333333334</v>
      </c>
      <c r="S669" s="1">
        <v>0</v>
      </c>
      <c r="T669" s="1">
        <v>3.37700708181892</v>
      </c>
      <c r="U669" s="1">
        <v>3.90733722888548</v>
      </c>
      <c r="V669" s="1">
        <v>4.2829796664575603</v>
      </c>
      <c r="W669" s="4">
        <v>6.6837991248661698E-246</v>
      </c>
    </row>
    <row r="670" spans="1:23">
      <c r="A670" t="s">
        <v>422</v>
      </c>
      <c r="B670" s="1" t="s">
        <v>423</v>
      </c>
      <c r="C670" s="1">
        <v>1127.846</v>
      </c>
      <c r="D670" s="1">
        <v>1134.643</v>
      </c>
      <c r="E670" s="1">
        <v>1305.0930000000001</v>
      </c>
      <c r="F670" s="1">
        <f t="shared" si="100"/>
        <v>1189.1940000000002</v>
      </c>
      <c r="G670" s="1">
        <v>949.96199999999999</v>
      </c>
      <c r="H670" s="1">
        <v>849.26099999999997</v>
      </c>
      <c r="I670" s="1">
        <v>900.70299999999997</v>
      </c>
      <c r="J670" s="1">
        <f t="shared" si="101"/>
        <v>899.97533333333331</v>
      </c>
      <c r="K670" s="1">
        <v>1564.288</v>
      </c>
      <c r="L670" s="1">
        <v>1565.5129999999999</v>
      </c>
      <c r="M670" s="1">
        <v>1584.5650000000001</v>
      </c>
      <c r="N670" s="1">
        <f t="shared" si="102"/>
        <v>1571.4553333333333</v>
      </c>
      <c r="O670" s="1">
        <v>1441.2529999999999</v>
      </c>
      <c r="P670" s="1">
        <v>1377.5029999999999</v>
      </c>
      <c r="Q670" s="1">
        <v>1532.335</v>
      </c>
      <c r="R670" s="1">
        <f t="shared" si="103"/>
        <v>1450.3636666666669</v>
      </c>
      <c r="S670" s="1">
        <v>0</v>
      </c>
      <c r="T670" s="1">
        <v>-0.41624430457626699</v>
      </c>
      <c r="U670" s="1">
        <v>1.17526773018561</v>
      </c>
      <c r="V670" s="1">
        <v>0.58236102595621397</v>
      </c>
      <c r="W670" s="4">
        <v>3.9602877774881999E-67</v>
      </c>
    </row>
    <row r="671" spans="1:23">
      <c r="A671" t="s">
        <v>762</v>
      </c>
      <c r="B671" s="1" t="s">
        <v>763</v>
      </c>
      <c r="C671" s="1">
        <v>2045.7139999999999</v>
      </c>
      <c r="D671" s="1">
        <v>2058.1860000000001</v>
      </c>
      <c r="E671" s="1">
        <v>2190.085</v>
      </c>
      <c r="F671" s="1">
        <f t="shared" si="100"/>
        <v>2097.9949999999999</v>
      </c>
      <c r="G671" s="1">
        <v>1038.125</v>
      </c>
      <c r="H671" s="1">
        <v>949.78099999999995</v>
      </c>
      <c r="I671" s="1">
        <v>929.30499999999995</v>
      </c>
      <c r="J671" s="1">
        <f t="shared" si="101"/>
        <v>972.4036666666666</v>
      </c>
      <c r="K671" s="1">
        <v>1292.49</v>
      </c>
      <c r="L671" s="1">
        <v>1310.5229999999999</v>
      </c>
      <c r="M671" s="1">
        <v>1363.048</v>
      </c>
      <c r="N671" s="1">
        <f t="shared" si="102"/>
        <v>1322.0203333333332</v>
      </c>
      <c r="O671" s="1">
        <v>1601.1869999999999</v>
      </c>
      <c r="P671" s="1">
        <v>1455.4639999999999</v>
      </c>
      <c r="Q671" s="1">
        <v>1666.9459999999999</v>
      </c>
      <c r="R671" s="1">
        <f t="shared" si="103"/>
        <v>1574.5323333333333</v>
      </c>
      <c r="S671" s="1">
        <v>0</v>
      </c>
      <c r="T671" s="1">
        <v>-1.1227557612564301</v>
      </c>
      <c r="U671" s="1">
        <v>0.107316939550236</v>
      </c>
      <c r="V671" s="1">
        <v>-0.117800068819968</v>
      </c>
      <c r="W671" s="4">
        <v>3.9854404757683703E-39</v>
      </c>
    </row>
    <row r="672" spans="1:23">
      <c r="A672" t="s">
        <v>825</v>
      </c>
      <c r="B672" s="1" t="s">
        <v>825</v>
      </c>
      <c r="C672" s="1">
        <v>114.134</v>
      </c>
      <c r="D672" s="1">
        <v>132.74299999999999</v>
      </c>
      <c r="E672" s="1">
        <v>138.148</v>
      </c>
      <c r="F672" s="1">
        <f t="shared" si="100"/>
        <v>128.34166666666667</v>
      </c>
      <c r="G672" s="1">
        <v>85.123000000000005</v>
      </c>
      <c r="H672" s="1">
        <v>72.718999999999994</v>
      </c>
      <c r="I672" s="1">
        <v>78.665999999999997</v>
      </c>
      <c r="J672" s="1">
        <f t="shared" si="101"/>
        <v>78.835999999999999</v>
      </c>
      <c r="K672" s="1">
        <v>17.259</v>
      </c>
      <c r="L672" s="1">
        <v>17.405000000000001</v>
      </c>
      <c r="M672" s="1">
        <v>17.805</v>
      </c>
      <c r="N672" s="1">
        <f t="shared" si="102"/>
        <v>17.489666666666668</v>
      </c>
      <c r="O672" s="1">
        <v>75.308999999999997</v>
      </c>
      <c r="P672" s="1">
        <v>70.77</v>
      </c>
      <c r="Q672" s="1">
        <v>85.397000000000006</v>
      </c>
      <c r="R672" s="1">
        <f t="shared" si="103"/>
        <v>77.158666666666662</v>
      </c>
      <c r="S672" s="1">
        <v>0</v>
      </c>
      <c r="T672" s="1">
        <v>-0.71730028679007096</v>
      </c>
      <c r="U672" s="1">
        <v>-2.10266401854419</v>
      </c>
      <c r="V672" s="1">
        <v>-0.43838889543654902</v>
      </c>
      <c r="W672" s="4">
        <v>1.54363444535166E-35</v>
      </c>
    </row>
    <row r="673" spans="1:23">
      <c r="A673" t="s">
        <v>1770</v>
      </c>
      <c r="B673" s="1" t="s">
        <v>1770</v>
      </c>
      <c r="C673" s="1">
        <v>21.103000000000002</v>
      </c>
      <c r="D673" s="1">
        <v>24.167000000000002</v>
      </c>
      <c r="E673" s="1">
        <v>25.172000000000001</v>
      </c>
      <c r="F673" s="1">
        <f t="shared" si="100"/>
        <v>23.480666666666668</v>
      </c>
      <c r="G673" s="1">
        <v>74.757000000000005</v>
      </c>
      <c r="H673" s="1">
        <v>78.825000000000003</v>
      </c>
      <c r="I673" s="1">
        <v>99.301000000000002</v>
      </c>
      <c r="J673" s="1">
        <f t="shared" si="101"/>
        <v>84.294333333333327</v>
      </c>
      <c r="K673" s="1">
        <v>5.2030000000000003</v>
      </c>
      <c r="L673" s="1">
        <v>16.055</v>
      </c>
      <c r="M673" s="1">
        <v>4.4509999999999996</v>
      </c>
      <c r="N673" s="1">
        <f t="shared" si="102"/>
        <v>8.5696666666666665</v>
      </c>
      <c r="O673" s="1">
        <v>10.178000000000001</v>
      </c>
      <c r="P673" s="1">
        <v>20.262</v>
      </c>
      <c r="Q673" s="1">
        <v>9.7859999999999996</v>
      </c>
      <c r="R673" s="1">
        <f t="shared" si="103"/>
        <v>13.408666666666667</v>
      </c>
      <c r="S673" s="1">
        <v>0</v>
      </c>
      <c r="T673" s="1">
        <v>1.8274011962737799</v>
      </c>
      <c r="U673" s="1">
        <v>-0.73892586246212899</v>
      </c>
      <c r="V673" s="1">
        <v>-0.51333175021438104</v>
      </c>
      <c r="W673" s="4">
        <v>2.0565718615089601E-14</v>
      </c>
    </row>
    <row r="674" spans="1:23">
      <c r="A674" t="s">
        <v>1166</v>
      </c>
      <c r="B674" s="1" t="s">
        <v>1167</v>
      </c>
      <c r="C674" s="1">
        <v>68.259</v>
      </c>
      <c r="D674" s="1">
        <v>74.575000000000003</v>
      </c>
      <c r="E674" s="1">
        <v>73.608000000000004</v>
      </c>
      <c r="F674" s="1">
        <f t="shared" si="100"/>
        <v>72.147333333333336</v>
      </c>
      <c r="G674" s="1">
        <v>126.015</v>
      </c>
      <c r="H674" s="1">
        <v>118.63800000000001</v>
      </c>
      <c r="I674" s="1">
        <v>125.54</v>
      </c>
      <c r="J674" s="1">
        <f t="shared" si="101"/>
        <v>123.39766666666668</v>
      </c>
      <c r="K674" s="1">
        <v>16.523</v>
      </c>
      <c r="L674" s="1">
        <v>26.86</v>
      </c>
      <c r="M674" s="1">
        <v>17.206</v>
      </c>
      <c r="N674" s="1">
        <f t="shared" si="102"/>
        <v>20.196333333333332</v>
      </c>
      <c r="O674" s="1">
        <v>62.027000000000001</v>
      </c>
      <c r="P674" s="1">
        <v>66.882999999999996</v>
      </c>
      <c r="Q674" s="1">
        <v>67.858999999999995</v>
      </c>
      <c r="R674" s="1">
        <f t="shared" si="103"/>
        <v>65.589666666666673</v>
      </c>
      <c r="S674" s="1">
        <v>0</v>
      </c>
      <c r="T674" s="1">
        <v>0.76011182502553398</v>
      </c>
      <c r="U674" s="1">
        <v>-1.0849856915781</v>
      </c>
      <c r="V674" s="1">
        <v>0.158351811346437</v>
      </c>
      <c r="W674" s="4">
        <v>6.0121934605263404E-25</v>
      </c>
    </row>
    <row r="675" spans="1:23">
      <c r="A675" t="s">
        <v>955</v>
      </c>
      <c r="B675" s="1" t="s">
        <v>955</v>
      </c>
      <c r="C675" s="1">
        <v>537.90800000000002</v>
      </c>
      <c r="D675" s="1">
        <v>649.38400000000001</v>
      </c>
      <c r="E675" s="1">
        <v>665.56600000000003</v>
      </c>
      <c r="F675" s="1">
        <f t="shared" si="100"/>
        <v>617.61933333333332</v>
      </c>
      <c r="G675" s="1">
        <v>846.74699999999996</v>
      </c>
      <c r="H675" s="1">
        <v>706.72500000000002</v>
      </c>
      <c r="I675" s="1">
        <v>788.1</v>
      </c>
      <c r="J675" s="1">
        <f t="shared" si="101"/>
        <v>780.524</v>
      </c>
      <c r="K675" s="1">
        <v>268.24400000000003</v>
      </c>
      <c r="L675" s="1">
        <v>268.06299999999999</v>
      </c>
      <c r="M675" s="1">
        <v>281.49099999999999</v>
      </c>
      <c r="N675" s="1">
        <f t="shared" si="102"/>
        <v>272.59933333333333</v>
      </c>
      <c r="O675" s="1">
        <v>854.35199999999998</v>
      </c>
      <c r="P675" s="1">
        <v>825.14099999999996</v>
      </c>
      <c r="Q675" s="1">
        <v>950.80399999999997</v>
      </c>
      <c r="R675" s="1">
        <f t="shared" si="103"/>
        <v>876.76566666666668</v>
      </c>
      <c r="S675" s="1">
        <v>0</v>
      </c>
      <c r="T675" s="1">
        <v>0.32327805073624599</v>
      </c>
      <c r="U675" s="1">
        <v>-0.406083158193704</v>
      </c>
      <c r="V675" s="1">
        <v>0.80122241801745797</v>
      </c>
      <c r="W675" s="4">
        <v>9.2024692556531305E-31</v>
      </c>
    </row>
    <row r="676" spans="1:23">
      <c r="A676" t="s">
        <v>414</v>
      </c>
      <c r="B676" s="1" t="s">
        <v>415</v>
      </c>
      <c r="C676" s="1">
        <v>618.82899999999995</v>
      </c>
      <c r="D676" s="1">
        <v>602.70600000000002</v>
      </c>
      <c r="E676" s="1">
        <v>654.63300000000004</v>
      </c>
      <c r="F676" s="1">
        <f t="shared" si="100"/>
        <v>625.3893333333333</v>
      </c>
      <c r="G676" s="1">
        <v>380.93700000000001</v>
      </c>
      <c r="H676" s="1">
        <v>377.73599999999999</v>
      </c>
      <c r="I676" s="1">
        <v>398.959</v>
      </c>
      <c r="J676" s="1">
        <f t="shared" si="101"/>
        <v>385.87733333333335</v>
      </c>
      <c r="K676" s="1">
        <v>135.886</v>
      </c>
      <c r="L676" s="1">
        <v>150.35400000000001</v>
      </c>
      <c r="M676" s="1">
        <v>143.01</v>
      </c>
      <c r="N676" s="1">
        <f t="shared" si="102"/>
        <v>143.08333333333334</v>
      </c>
      <c r="O676" s="1">
        <v>312.524</v>
      </c>
      <c r="P676" s="1">
        <v>315.66000000000003</v>
      </c>
      <c r="Q676" s="1">
        <v>320.00799999999998</v>
      </c>
      <c r="R676" s="1">
        <f t="shared" si="103"/>
        <v>316.06400000000002</v>
      </c>
      <c r="S676" s="1">
        <v>0</v>
      </c>
      <c r="T676" s="1">
        <v>-0.71095521842617904</v>
      </c>
      <c r="U676" s="1">
        <v>-1.3584339561855401</v>
      </c>
      <c r="V676" s="1">
        <v>-0.68841121456509402</v>
      </c>
      <c r="W676" s="4">
        <v>1.9932614207465801E-68</v>
      </c>
    </row>
    <row r="677" spans="1:23">
      <c r="A677" t="s">
        <v>700</v>
      </c>
      <c r="B677" s="1" t="s">
        <v>701</v>
      </c>
      <c r="C677" s="1">
        <v>2229.4630000000002</v>
      </c>
      <c r="D677" s="1">
        <v>2237.7800000000002</v>
      </c>
      <c r="E677" s="1">
        <v>2132.241</v>
      </c>
      <c r="F677" s="1">
        <f t="shared" si="100"/>
        <v>2199.828</v>
      </c>
      <c r="G677" s="1">
        <v>909.21900000000005</v>
      </c>
      <c r="H677" s="1">
        <v>897.80700000000002</v>
      </c>
      <c r="I677" s="1">
        <v>923.04300000000001</v>
      </c>
      <c r="J677" s="1">
        <f t="shared" si="101"/>
        <v>910.02300000000002</v>
      </c>
      <c r="K677" s="1">
        <v>853.13300000000004</v>
      </c>
      <c r="L677" s="1">
        <v>858.62099999999998</v>
      </c>
      <c r="M677" s="1">
        <v>943.85699999999997</v>
      </c>
      <c r="N677" s="1">
        <f t="shared" si="102"/>
        <v>885.20366666666666</v>
      </c>
      <c r="O677" s="1">
        <v>1173.5050000000001</v>
      </c>
      <c r="P677" s="1">
        <v>1103.144</v>
      </c>
      <c r="Q677" s="1">
        <v>1144.0809999999999</v>
      </c>
      <c r="R677" s="1">
        <f t="shared" si="103"/>
        <v>1140.2433333333336</v>
      </c>
      <c r="S677" s="1">
        <v>0</v>
      </c>
      <c r="T677" s="1">
        <v>-1.28721363635188</v>
      </c>
      <c r="U677" s="1">
        <v>-0.53816576311963504</v>
      </c>
      <c r="V677" s="1">
        <v>-0.65134168302934004</v>
      </c>
      <c r="W677" s="4">
        <v>1.5072621851176001E-41</v>
      </c>
    </row>
    <row r="678" spans="1:23">
      <c r="A678" t="s">
        <v>36</v>
      </c>
      <c r="B678" s="1" t="s">
        <v>37</v>
      </c>
      <c r="C678" s="1">
        <v>711.48299999999995</v>
      </c>
      <c r="D678" s="1">
        <v>758.45500000000004</v>
      </c>
      <c r="E678" s="1">
        <v>803.375</v>
      </c>
      <c r="F678" s="1">
        <f t="shared" si="100"/>
        <v>757.77100000000007</v>
      </c>
      <c r="G678" s="1">
        <v>6894.3119999999999</v>
      </c>
      <c r="H678" s="1">
        <v>5952.1310000000003</v>
      </c>
      <c r="I678" s="1">
        <v>5936.5870000000004</v>
      </c>
      <c r="J678" s="1">
        <f t="shared" si="101"/>
        <v>6261.0099999999993</v>
      </c>
      <c r="K678" s="1">
        <v>6944.3220000000001</v>
      </c>
      <c r="L678" s="1">
        <v>6512.2240000000002</v>
      </c>
      <c r="M678" s="1">
        <v>6701.357</v>
      </c>
      <c r="N678" s="1">
        <f t="shared" si="102"/>
        <v>6719.3009999999995</v>
      </c>
      <c r="O678" s="1">
        <v>8946.8330000000005</v>
      </c>
      <c r="P678" s="1">
        <v>8477.4009999999998</v>
      </c>
      <c r="Q678" s="1">
        <v>9323.5470000000005</v>
      </c>
      <c r="R678" s="1">
        <f t="shared" si="103"/>
        <v>8915.9270000000015</v>
      </c>
      <c r="S678" s="1">
        <v>0</v>
      </c>
      <c r="T678" s="1">
        <v>3.0331141285682999</v>
      </c>
      <c r="U678" s="1">
        <v>3.9236653500407201</v>
      </c>
      <c r="V678" s="1">
        <v>3.8526701664113299</v>
      </c>
      <c r="W678" s="4">
        <v>1.17870004041373E-251</v>
      </c>
    </row>
    <row r="679" spans="1:23">
      <c r="A679" t="s">
        <v>207</v>
      </c>
      <c r="B679" s="1" t="s">
        <v>208</v>
      </c>
      <c r="C679" s="1">
        <v>1193.6679999999999</v>
      </c>
      <c r="D679" s="1">
        <v>1094.019</v>
      </c>
      <c r="E679" s="1">
        <v>1221.547</v>
      </c>
      <c r="F679" s="1">
        <f t="shared" si="100"/>
        <v>1169.7446666666667</v>
      </c>
      <c r="G679" s="1">
        <v>6107.67</v>
      </c>
      <c r="H679" s="1">
        <v>6089.2870000000003</v>
      </c>
      <c r="I679" s="1">
        <v>5462.9809999999998</v>
      </c>
      <c r="J679" s="1">
        <f t="shared" si="101"/>
        <v>5886.6460000000006</v>
      </c>
      <c r="K679" s="1">
        <v>3085.328</v>
      </c>
      <c r="L679" s="1">
        <v>2846.143</v>
      </c>
      <c r="M679" s="1">
        <v>3126.6750000000002</v>
      </c>
      <c r="N679" s="1">
        <f t="shared" si="102"/>
        <v>3019.3820000000001</v>
      </c>
      <c r="O679" s="1">
        <v>5155.6859999999997</v>
      </c>
      <c r="P679" s="1">
        <v>4679.1610000000001</v>
      </c>
      <c r="Q679" s="1">
        <v>5011.0370000000003</v>
      </c>
      <c r="R679" s="1">
        <f t="shared" si="103"/>
        <v>4948.6279999999997</v>
      </c>
      <c r="S679" s="1">
        <v>0</v>
      </c>
      <c r="T679" s="1">
        <v>2.3184158144176301</v>
      </c>
      <c r="U679" s="1">
        <v>2.1450258808358398</v>
      </c>
      <c r="V679" s="1">
        <v>2.3773831970028301</v>
      </c>
      <c r="W679" s="4">
        <v>4.8824150019009703E-109</v>
      </c>
    </row>
    <row r="680" spans="1:23">
      <c r="A680" t="s">
        <v>171</v>
      </c>
      <c r="B680" s="1" t="s">
        <v>172</v>
      </c>
      <c r="C680" s="1">
        <v>1036.2729999999999</v>
      </c>
      <c r="D680" s="1">
        <v>1021.5940000000001</v>
      </c>
      <c r="E680" s="1">
        <v>1287.4639999999999</v>
      </c>
      <c r="F680" s="1">
        <f t="shared" si="100"/>
        <v>1115.1103333333333</v>
      </c>
      <c r="G680" s="1">
        <v>794.04399999999998</v>
      </c>
      <c r="H680" s="1">
        <v>729.84699999999998</v>
      </c>
      <c r="I680" s="1">
        <v>742.32299999999998</v>
      </c>
      <c r="J680" s="1">
        <f t="shared" si="101"/>
        <v>755.40466666666669</v>
      </c>
      <c r="K680" s="1">
        <v>2234.1489999999999</v>
      </c>
      <c r="L680" s="1">
        <v>2193.3789999999999</v>
      </c>
      <c r="M680" s="1">
        <v>2201.1179999999999</v>
      </c>
      <c r="N680" s="1">
        <f t="shared" si="102"/>
        <v>2209.548666666667</v>
      </c>
      <c r="O680" s="1">
        <v>1520.2090000000001</v>
      </c>
      <c r="P680" s="1">
        <v>1537.1179999999999</v>
      </c>
      <c r="Q680" s="1">
        <v>1546.731</v>
      </c>
      <c r="R680" s="1">
        <f t="shared" si="103"/>
        <v>1534.6859999999999</v>
      </c>
      <c r="S680" s="1">
        <v>0</v>
      </c>
      <c r="T680" s="1">
        <v>-0.57599041942886997</v>
      </c>
      <c r="U680" s="1">
        <v>1.7598251660956901</v>
      </c>
      <c r="V680" s="1">
        <v>0.75653363687297503</v>
      </c>
      <c r="W680" s="4">
        <v>1.11257952367221E-125</v>
      </c>
    </row>
    <row r="681" spans="1:23">
      <c r="A681" t="s">
        <v>917</v>
      </c>
      <c r="B681" s="1" t="s">
        <v>917</v>
      </c>
      <c r="C681" s="1">
        <v>339.81299999999999</v>
      </c>
      <c r="D681" s="1">
        <v>346.93099999999998</v>
      </c>
      <c r="E681" s="1">
        <v>331.63900000000001</v>
      </c>
      <c r="F681" s="1">
        <f t="shared" si="100"/>
        <v>339.46099999999996</v>
      </c>
      <c r="G681" s="1">
        <v>204.18600000000001</v>
      </c>
      <c r="H681" s="1">
        <v>185.37700000000001</v>
      </c>
      <c r="I681" s="1">
        <v>212.05099999999999</v>
      </c>
      <c r="J681" s="1">
        <f t="shared" si="101"/>
        <v>200.53800000000001</v>
      </c>
      <c r="K681" s="1">
        <v>93.679000000000002</v>
      </c>
      <c r="L681" s="1">
        <v>97.042000000000002</v>
      </c>
      <c r="M681" s="1">
        <v>99.096999999999994</v>
      </c>
      <c r="N681" s="1">
        <f t="shared" si="102"/>
        <v>96.605999999999995</v>
      </c>
      <c r="O681" s="1">
        <v>190.417</v>
      </c>
      <c r="P681" s="1">
        <v>193.749</v>
      </c>
      <c r="Q681" s="1">
        <v>203.55199999999999</v>
      </c>
      <c r="R681" s="1">
        <f t="shared" si="103"/>
        <v>195.90599999999998</v>
      </c>
      <c r="S681" s="1">
        <v>0</v>
      </c>
      <c r="T681" s="1">
        <v>-0.77386894579715004</v>
      </c>
      <c r="U681" s="1">
        <v>-1.0403848654215999</v>
      </c>
      <c r="V681" s="1">
        <v>-0.496846992803464</v>
      </c>
      <c r="W681" s="4">
        <v>3.0872213492517298E-32</v>
      </c>
    </row>
    <row r="682" spans="1:23">
      <c r="A682" t="s">
        <v>86</v>
      </c>
      <c r="B682" s="1" t="s">
        <v>86</v>
      </c>
      <c r="C682" s="1">
        <v>534.54200000000003</v>
      </c>
      <c r="D682" s="1">
        <v>517.16</v>
      </c>
      <c r="E682" s="1">
        <v>505.27699999999999</v>
      </c>
      <c r="F682" s="1">
        <f t="shared" si="100"/>
        <v>518.99300000000005</v>
      </c>
      <c r="G682" s="1">
        <v>188.06399999999999</v>
      </c>
      <c r="H682" s="1">
        <v>190.43199999999999</v>
      </c>
      <c r="I682" s="1">
        <v>189.97800000000001</v>
      </c>
      <c r="J682" s="1">
        <f t="shared" si="101"/>
        <v>189.4913333333333</v>
      </c>
      <c r="K682" s="1">
        <v>64.846999999999994</v>
      </c>
      <c r="L682" s="1">
        <v>76.349000000000004</v>
      </c>
      <c r="M682" s="1">
        <v>70.152000000000001</v>
      </c>
      <c r="N682" s="1">
        <f t="shared" si="102"/>
        <v>70.449333333333342</v>
      </c>
      <c r="O682" s="1">
        <v>161.09200000000001</v>
      </c>
      <c r="P682" s="1">
        <v>157.30699999999999</v>
      </c>
      <c r="Q682" s="1">
        <v>162.167</v>
      </c>
      <c r="R682" s="1">
        <f t="shared" si="103"/>
        <v>160.18866666666668</v>
      </c>
      <c r="S682" s="1">
        <v>0</v>
      </c>
      <c r="T682" s="1">
        <v>-1.4671694681049601</v>
      </c>
      <c r="U682" s="1">
        <v>-2.11349645364009</v>
      </c>
      <c r="V682" s="1">
        <v>-1.3993920694573101</v>
      </c>
      <c r="W682" s="4">
        <v>4.2799832559733498E-175</v>
      </c>
    </row>
    <row r="683" spans="1:23">
      <c r="A683" t="s">
        <v>396</v>
      </c>
      <c r="B683" s="1" t="s">
        <v>397</v>
      </c>
      <c r="C683" s="1">
        <v>214.023</v>
      </c>
      <c r="D683" s="1">
        <v>209.221</v>
      </c>
      <c r="E683" s="1">
        <v>197.96199999999999</v>
      </c>
      <c r="F683" s="1">
        <f t="shared" si="100"/>
        <v>207.06866666666667</v>
      </c>
      <c r="G683" s="1">
        <v>45.128</v>
      </c>
      <c r="H683" s="1">
        <v>49.622</v>
      </c>
      <c r="I683" s="1">
        <v>54.668999999999997</v>
      </c>
      <c r="J683" s="1">
        <f t="shared" si="101"/>
        <v>49.806333333333328</v>
      </c>
      <c r="K683" s="1">
        <v>36.091000000000001</v>
      </c>
      <c r="L683" s="1">
        <v>40.213000000000001</v>
      </c>
      <c r="M683" s="1">
        <v>42.402999999999999</v>
      </c>
      <c r="N683" s="1">
        <f t="shared" si="102"/>
        <v>39.568999999999996</v>
      </c>
      <c r="O683" s="1">
        <v>41.302</v>
      </c>
      <c r="P683" s="1">
        <v>43.268999999999998</v>
      </c>
      <c r="Q683" s="1">
        <v>41.204999999999998</v>
      </c>
      <c r="R683" s="1">
        <f t="shared" si="103"/>
        <v>41.925333333333334</v>
      </c>
      <c r="S683" s="1">
        <v>0</v>
      </c>
      <c r="T683" s="1">
        <v>-2.0702822714707598</v>
      </c>
      <c r="U683" s="1">
        <v>-1.61585715668473</v>
      </c>
      <c r="V683" s="1">
        <v>-2.00761721682214</v>
      </c>
      <c r="W683" s="4">
        <v>3.41529225015972E-71</v>
      </c>
    </row>
    <row r="684" spans="1:23">
      <c r="A684" t="s">
        <v>918</v>
      </c>
      <c r="B684" s="1" t="s">
        <v>918</v>
      </c>
      <c r="C684" s="1">
        <v>191.18600000000001</v>
      </c>
      <c r="D684" s="1">
        <v>193.357</v>
      </c>
      <c r="E684" s="1">
        <v>158.46700000000001</v>
      </c>
      <c r="F684" s="1">
        <f t="shared" si="100"/>
        <v>181.00333333333333</v>
      </c>
      <c r="G684" s="1">
        <v>66.06</v>
      </c>
      <c r="H684" s="1">
        <v>81.453000000000003</v>
      </c>
      <c r="I684" s="1">
        <v>82.759</v>
      </c>
      <c r="J684" s="1">
        <f t="shared" si="101"/>
        <v>76.757333333333335</v>
      </c>
      <c r="K684" s="1">
        <v>43.4</v>
      </c>
      <c r="L684" s="1">
        <v>47.042999999999999</v>
      </c>
      <c r="M684" s="1">
        <v>44.198999999999998</v>
      </c>
      <c r="N684" s="1">
        <f t="shared" si="102"/>
        <v>44.880666666666663</v>
      </c>
      <c r="O684" s="1">
        <v>52.095999999999997</v>
      </c>
      <c r="P684" s="1">
        <v>54.347000000000001</v>
      </c>
      <c r="Q684" s="1">
        <v>51.3</v>
      </c>
      <c r="R684" s="1">
        <f t="shared" si="103"/>
        <v>52.580999999999996</v>
      </c>
      <c r="S684" s="1">
        <v>0</v>
      </c>
      <c r="T684" s="1">
        <v>-1.25156035986006</v>
      </c>
      <c r="U684" s="1">
        <v>-1.24141724432589</v>
      </c>
      <c r="V684" s="1">
        <v>-1.4864673085864899</v>
      </c>
      <c r="W684" s="4">
        <v>3.31876840791407E-32</v>
      </c>
    </row>
    <row r="685" spans="1:23">
      <c r="A685" t="s">
        <v>646</v>
      </c>
      <c r="B685" s="1" t="s">
        <v>647</v>
      </c>
      <c r="C685" s="1">
        <v>301.928</v>
      </c>
      <c r="D685" s="1">
        <v>312.238</v>
      </c>
      <c r="E685" s="1">
        <v>260.95499999999998</v>
      </c>
      <c r="F685" s="1">
        <f t="shared" si="100"/>
        <v>291.70699999999994</v>
      </c>
      <c r="G685" s="1">
        <v>130.72499999999999</v>
      </c>
      <c r="H685" s="1">
        <v>148.191</v>
      </c>
      <c r="I685" s="1">
        <v>174.459</v>
      </c>
      <c r="J685" s="1">
        <f t="shared" si="101"/>
        <v>151.125</v>
      </c>
      <c r="K685" s="1">
        <v>59.238</v>
      </c>
      <c r="L685" s="1">
        <v>72.527000000000001</v>
      </c>
      <c r="M685" s="1">
        <v>56.564</v>
      </c>
      <c r="N685" s="1">
        <f t="shared" si="102"/>
        <v>62.776333333333326</v>
      </c>
      <c r="O685" s="1">
        <v>75.998999999999995</v>
      </c>
      <c r="P685" s="1">
        <v>91.055999999999997</v>
      </c>
      <c r="Q685" s="1">
        <v>75.843000000000004</v>
      </c>
      <c r="R685" s="1">
        <f t="shared" si="103"/>
        <v>80.966000000000008</v>
      </c>
      <c r="S685" s="1">
        <v>0</v>
      </c>
      <c r="T685" s="1">
        <v>-0.96396499790832502</v>
      </c>
      <c r="U685" s="1">
        <v>-1.45270772393187</v>
      </c>
      <c r="V685" s="1">
        <v>-1.55257713201296</v>
      </c>
      <c r="W685" s="4">
        <v>4.2507806161805796E-46</v>
      </c>
    </row>
    <row r="686" spans="1:23">
      <c r="A686" t="s">
        <v>958</v>
      </c>
      <c r="B686" s="1" t="s">
        <v>958</v>
      </c>
      <c r="C686" s="1">
        <v>105.592</v>
      </c>
      <c r="D686" s="1">
        <v>118.708</v>
      </c>
      <c r="E686" s="1">
        <v>98.355999999999995</v>
      </c>
      <c r="F686" s="1">
        <f t="shared" si="100"/>
        <v>107.55200000000001</v>
      </c>
      <c r="G686" s="1">
        <v>50.237000000000002</v>
      </c>
      <c r="H686" s="1">
        <v>63.06</v>
      </c>
      <c r="I686" s="1">
        <v>68.507000000000005</v>
      </c>
      <c r="J686" s="1">
        <f t="shared" si="101"/>
        <v>60.601333333333336</v>
      </c>
      <c r="K686" s="1">
        <v>7.8929999999999998</v>
      </c>
      <c r="L686" s="1">
        <v>16.055</v>
      </c>
      <c r="M686" s="1">
        <v>9.8390000000000004</v>
      </c>
      <c r="N686" s="1">
        <f t="shared" si="102"/>
        <v>11.262333333333332</v>
      </c>
      <c r="O686" s="1">
        <v>23.114999999999998</v>
      </c>
      <c r="P686" s="1">
        <v>27.015999999999998</v>
      </c>
      <c r="Q686" s="1">
        <v>22.817</v>
      </c>
      <c r="R686" s="1">
        <f t="shared" si="103"/>
        <v>24.316000000000003</v>
      </c>
      <c r="S686" s="1">
        <v>0</v>
      </c>
      <c r="T686" s="1">
        <v>-0.84244819827821704</v>
      </c>
      <c r="U686" s="1">
        <v>-2.50944697181651</v>
      </c>
      <c r="V686" s="1">
        <v>-1.84845021953121</v>
      </c>
      <c r="W686" s="4">
        <v>1.1476337175806E-30</v>
      </c>
    </row>
    <row r="687" spans="1:23">
      <c r="A687" t="s">
        <v>2119</v>
      </c>
      <c r="B687" s="1" t="s">
        <v>2119</v>
      </c>
      <c r="C687" s="1">
        <v>788.81100000000004</v>
      </c>
      <c r="D687" s="1">
        <v>735.94399999999996</v>
      </c>
      <c r="E687" s="1">
        <v>652.17499999999995</v>
      </c>
      <c r="F687" s="1">
        <f t="shared" si="100"/>
        <v>725.64333333333343</v>
      </c>
      <c r="G687" s="1">
        <v>702.51599999999996</v>
      </c>
      <c r="H687" s="1">
        <v>568.76800000000003</v>
      </c>
      <c r="I687" s="1">
        <v>633.47199999999998</v>
      </c>
      <c r="J687" s="1">
        <f t="shared" si="101"/>
        <v>634.9186666666667</v>
      </c>
      <c r="K687" s="1">
        <v>562.78200000000004</v>
      </c>
      <c r="L687" s="1">
        <v>557.96500000000003</v>
      </c>
      <c r="M687" s="1">
        <v>602.44399999999996</v>
      </c>
      <c r="N687" s="1">
        <f t="shared" si="102"/>
        <v>574.39700000000005</v>
      </c>
      <c r="O687" s="1">
        <v>678.745</v>
      </c>
      <c r="P687" s="1">
        <v>634.76900000000001</v>
      </c>
      <c r="Q687" s="1">
        <v>706.97400000000005</v>
      </c>
      <c r="R687" s="1">
        <f t="shared" si="103"/>
        <v>673.49600000000009</v>
      </c>
      <c r="S687" s="1">
        <v>0</v>
      </c>
      <c r="T687" s="1">
        <v>-0.206256902879143</v>
      </c>
      <c r="U687" s="1">
        <v>0.438192696187932</v>
      </c>
      <c r="V687" s="1">
        <v>0.18919445309806801</v>
      </c>
      <c r="W687" s="4">
        <v>3.3927475564513999E-9</v>
      </c>
    </row>
    <row r="688" spans="1:23">
      <c r="A688" t="s">
        <v>1494</v>
      </c>
      <c r="B688" s="1" t="s">
        <v>1494</v>
      </c>
      <c r="C688" s="1">
        <v>21.154</v>
      </c>
      <c r="D688" s="1">
        <v>22.684000000000001</v>
      </c>
      <c r="E688" s="1">
        <v>21.273</v>
      </c>
      <c r="F688" s="1">
        <f t="shared" si="100"/>
        <v>21.703666666666667</v>
      </c>
      <c r="G688" s="1">
        <v>22.751000000000001</v>
      </c>
      <c r="H688" s="1">
        <v>23.222000000000001</v>
      </c>
      <c r="I688" s="1">
        <v>27.408000000000001</v>
      </c>
      <c r="J688" s="1">
        <f t="shared" si="101"/>
        <v>24.460333333333335</v>
      </c>
      <c r="K688" s="1">
        <v>1.371</v>
      </c>
      <c r="L688" s="1">
        <v>2.931</v>
      </c>
      <c r="M688" s="1">
        <v>1.171</v>
      </c>
      <c r="N688" s="1">
        <f t="shared" si="102"/>
        <v>1.8243333333333334</v>
      </c>
      <c r="O688" s="1">
        <v>7.6890000000000001</v>
      </c>
      <c r="P688" s="1">
        <v>8.4789999999999992</v>
      </c>
      <c r="Q688" s="1">
        <v>8.9109999999999996</v>
      </c>
      <c r="R688" s="1">
        <f t="shared" si="103"/>
        <v>8.3596666666666675</v>
      </c>
      <c r="S688" s="1">
        <v>0</v>
      </c>
      <c r="T688" s="1">
        <v>0.15725700839051099</v>
      </c>
      <c r="U688" s="1">
        <v>-2.8324716161008099</v>
      </c>
      <c r="V688" s="1">
        <v>-1.0804137010078401</v>
      </c>
      <c r="W688" s="4">
        <v>7.0373684324609404E-19</v>
      </c>
    </row>
    <row r="689" spans="1:23">
      <c r="A689" t="s">
        <v>1484</v>
      </c>
      <c r="B689" s="1" t="s">
        <v>1485</v>
      </c>
      <c r="C689" s="1">
        <v>55.12</v>
      </c>
      <c r="D689" s="1">
        <v>46.034999999999997</v>
      </c>
      <c r="E689" s="1">
        <v>35.850999999999999</v>
      </c>
      <c r="F689" s="1">
        <f t="shared" si="100"/>
        <v>45.668666666666667</v>
      </c>
      <c r="G689" s="1">
        <v>51.209000000000003</v>
      </c>
      <c r="H689" s="1">
        <v>58.356000000000002</v>
      </c>
      <c r="I689" s="1">
        <v>73.257999999999996</v>
      </c>
      <c r="J689" s="1">
        <f t="shared" si="101"/>
        <v>60.940999999999995</v>
      </c>
      <c r="K689" s="1">
        <v>4.2640000000000002</v>
      </c>
      <c r="L689" s="1">
        <v>8.9190000000000005</v>
      </c>
      <c r="M689" s="1">
        <v>3.8</v>
      </c>
      <c r="N689" s="1">
        <f t="shared" si="102"/>
        <v>5.6610000000000005</v>
      </c>
      <c r="O689" s="1">
        <v>18.113</v>
      </c>
      <c r="P689" s="1">
        <v>19.241</v>
      </c>
      <c r="Q689" s="1">
        <v>14.422000000000001</v>
      </c>
      <c r="R689" s="1">
        <f t="shared" si="103"/>
        <v>17.258666666666667</v>
      </c>
      <c r="S689" s="1">
        <v>0</v>
      </c>
      <c r="T689" s="1">
        <v>0.40083844778706101</v>
      </c>
      <c r="U689" s="1">
        <v>-2.27378953147625</v>
      </c>
      <c r="V689" s="1">
        <v>-1.1057779509204599</v>
      </c>
      <c r="W689" s="4">
        <v>4.5820707903005499E-19</v>
      </c>
    </row>
    <row r="690" spans="1:23">
      <c r="A690" t="s">
        <v>1672</v>
      </c>
      <c r="B690" s="1" t="s">
        <v>1672</v>
      </c>
      <c r="C690" s="1">
        <v>56.954000000000001</v>
      </c>
      <c r="D690" s="1">
        <v>64.667000000000002</v>
      </c>
      <c r="E690" s="1">
        <v>51.338999999999999</v>
      </c>
      <c r="F690" s="1">
        <f t="shared" si="100"/>
        <v>57.653333333333336</v>
      </c>
      <c r="G690" s="1">
        <v>92.599000000000004</v>
      </c>
      <c r="H690" s="1">
        <v>103.774</v>
      </c>
      <c r="I690" s="1">
        <v>124.053</v>
      </c>
      <c r="J690" s="1">
        <f t="shared" si="101"/>
        <v>106.80866666666667</v>
      </c>
      <c r="K690" s="1">
        <v>18.248000000000001</v>
      </c>
      <c r="L690" s="1">
        <v>27.14</v>
      </c>
      <c r="M690" s="1">
        <v>19.991</v>
      </c>
      <c r="N690" s="1">
        <f t="shared" si="102"/>
        <v>21.793000000000003</v>
      </c>
      <c r="O690" s="1">
        <v>36.423000000000002</v>
      </c>
      <c r="P690" s="1">
        <v>44.750999999999998</v>
      </c>
      <c r="Q690" s="1">
        <v>35.874000000000002</v>
      </c>
      <c r="R690" s="1">
        <f t="shared" si="103"/>
        <v>39.015999999999998</v>
      </c>
      <c r="S690" s="1">
        <v>0</v>
      </c>
      <c r="T690" s="1">
        <v>0.87421878826648802</v>
      </c>
      <c r="U690" s="1">
        <v>-0.64600971623511005</v>
      </c>
      <c r="V690" s="1">
        <v>-0.26677967269957897</v>
      </c>
      <c r="W690" s="4">
        <v>8.9618450844597703E-16</v>
      </c>
    </row>
    <row r="691" spans="1:23">
      <c r="A691" t="s">
        <v>549</v>
      </c>
      <c r="B691" s="1" t="s">
        <v>550</v>
      </c>
      <c r="C691" s="1">
        <v>370.51400000000001</v>
      </c>
      <c r="D691" s="1">
        <v>407.61900000000003</v>
      </c>
      <c r="E691" s="1">
        <v>374.24900000000002</v>
      </c>
      <c r="F691" s="1">
        <f t="shared" si="100"/>
        <v>384.12733333333335</v>
      </c>
      <c r="G691" s="1">
        <v>668.40200000000004</v>
      </c>
      <c r="H691" s="1">
        <v>677.32100000000003</v>
      </c>
      <c r="I691" s="1">
        <v>656.39700000000005</v>
      </c>
      <c r="J691" s="1">
        <f t="shared" si="101"/>
        <v>667.37333333333333</v>
      </c>
      <c r="K691" s="1">
        <v>188.245</v>
      </c>
      <c r="L691" s="1">
        <v>217.68100000000001</v>
      </c>
      <c r="M691" s="1">
        <v>213.55199999999999</v>
      </c>
      <c r="N691" s="1">
        <f t="shared" si="102"/>
        <v>206.49266666666668</v>
      </c>
      <c r="O691" s="1">
        <v>572.80499999999995</v>
      </c>
      <c r="P691" s="1">
        <v>560.40300000000002</v>
      </c>
      <c r="Q691" s="1">
        <v>592.57899999999995</v>
      </c>
      <c r="R691" s="1">
        <f t="shared" si="103"/>
        <v>575.26233333333334</v>
      </c>
      <c r="S691" s="1">
        <v>0</v>
      </c>
      <c r="T691" s="1">
        <v>0.78351898819697097</v>
      </c>
      <c r="U691" s="1">
        <v>-0.12612585132700099</v>
      </c>
      <c r="V691" s="1">
        <v>0.87902473949516402</v>
      </c>
      <c r="W691" s="4">
        <v>1.13861290194828E-53</v>
      </c>
    </row>
    <row r="692" spans="1:23">
      <c r="A692" t="s">
        <v>114</v>
      </c>
      <c r="B692" s="1" t="s">
        <v>115</v>
      </c>
      <c r="C692" s="1">
        <v>477.31099999999998</v>
      </c>
      <c r="D692" s="1">
        <v>537.274</v>
      </c>
      <c r="E692" s="1">
        <v>455.95100000000002</v>
      </c>
      <c r="F692" s="1">
        <f t="shared" si="100"/>
        <v>490.17866666666669</v>
      </c>
      <c r="G692" s="1">
        <v>188.18799999999999</v>
      </c>
      <c r="H692" s="1">
        <v>174.24100000000001</v>
      </c>
      <c r="I692" s="1">
        <v>180.59899999999999</v>
      </c>
      <c r="J692" s="1">
        <f t="shared" si="101"/>
        <v>181.00933333333333</v>
      </c>
      <c r="K692" s="1">
        <v>52.563000000000002</v>
      </c>
      <c r="L692" s="1">
        <v>66.563000000000002</v>
      </c>
      <c r="M692" s="1">
        <v>57.058</v>
      </c>
      <c r="N692" s="1">
        <f t="shared" si="102"/>
        <v>58.728000000000002</v>
      </c>
      <c r="O692" s="1">
        <v>141.624</v>
      </c>
      <c r="P692" s="1">
        <v>142.536</v>
      </c>
      <c r="Q692" s="1">
        <v>144.93799999999999</v>
      </c>
      <c r="R692" s="1">
        <f t="shared" si="103"/>
        <v>143.03266666666664</v>
      </c>
      <c r="S692" s="1">
        <v>0</v>
      </c>
      <c r="T692" s="1">
        <v>-1.4507780036529101</v>
      </c>
      <c r="U692" s="1">
        <v>-2.29660191432981</v>
      </c>
      <c r="V692" s="1">
        <v>-1.4804031304505201</v>
      </c>
      <c r="W692" s="4">
        <v>3.60679816590362E-156</v>
      </c>
    </row>
    <row r="693" spans="1:23">
      <c r="A693" t="s">
        <v>569</v>
      </c>
      <c r="B693" s="1" t="s">
        <v>569</v>
      </c>
      <c r="C693" s="1">
        <v>126.142</v>
      </c>
      <c r="D693" s="1">
        <v>114.804</v>
      </c>
      <c r="E693" s="1">
        <v>118.08199999999999</v>
      </c>
      <c r="F693" s="1">
        <f t="shared" si="100"/>
        <v>119.676</v>
      </c>
      <c r="G693" s="1">
        <v>53.526000000000003</v>
      </c>
      <c r="H693" s="1">
        <v>44.366999999999997</v>
      </c>
      <c r="I693" s="1">
        <v>49.383000000000003</v>
      </c>
      <c r="J693" s="1">
        <f t="shared" si="101"/>
        <v>49.092000000000006</v>
      </c>
      <c r="K693" s="1">
        <v>9.4410000000000007</v>
      </c>
      <c r="L693" s="1">
        <v>10.627000000000001</v>
      </c>
      <c r="M693" s="1">
        <v>8.4339999999999993</v>
      </c>
      <c r="N693" s="1">
        <f t="shared" si="102"/>
        <v>9.5006666666666675</v>
      </c>
      <c r="O693" s="1">
        <v>38.418999999999997</v>
      </c>
      <c r="P693" s="1">
        <v>36.271999999999998</v>
      </c>
      <c r="Q693" s="1">
        <v>40.51</v>
      </c>
      <c r="R693" s="1">
        <f t="shared" si="103"/>
        <v>38.400333333333329</v>
      </c>
      <c r="S693" s="1">
        <v>0</v>
      </c>
      <c r="T693" s="1">
        <v>-1.2994668291978</v>
      </c>
      <c r="U693" s="1">
        <v>-2.8888167443383299</v>
      </c>
      <c r="V693" s="1">
        <v>-1.3435060444742299</v>
      </c>
      <c r="W693" s="4">
        <v>4.5622401743945299E-52</v>
      </c>
    </row>
    <row r="694" spans="1:23">
      <c r="A694" t="s">
        <v>73</v>
      </c>
      <c r="B694" s="1" t="s">
        <v>74</v>
      </c>
      <c r="C694" s="1">
        <v>400.68599999999998</v>
      </c>
      <c r="D694" s="1">
        <v>419.036</v>
      </c>
      <c r="E694" s="1">
        <v>328.779</v>
      </c>
      <c r="F694" s="1">
        <f t="shared" si="100"/>
        <v>382.83366666666666</v>
      </c>
      <c r="G694" s="1">
        <v>168.82599999999999</v>
      </c>
      <c r="H694" s="1">
        <v>142.011</v>
      </c>
      <c r="I694" s="1">
        <v>146.97800000000001</v>
      </c>
      <c r="J694" s="1">
        <f t="shared" si="101"/>
        <v>152.60499999999999</v>
      </c>
      <c r="K694" s="1">
        <v>17.207999999999998</v>
      </c>
      <c r="L694" s="1">
        <v>20.106999999999999</v>
      </c>
      <c r="M694" s="1">
        <v>16.451000000000001</v>
      </c>
      <c r="N694" s="1">
        <f t="shared" si="102"/>
        <v>17.922000000000001</v>
      </c>
      <c r="O694" s="1">
        <v>98.350999999999999</v>
      </c>
      <c r="P694" s="1">
        <v>89.72</v>
      </c>
      <c r="Q694" s="1">
        <v>95.003</v>
      </c>
      <c r="R694" s="1">
        <f t="shared" si="103"/>
        <v>94.358000000000004</v>
      </c>
      <c r="S694" s="1">
        <v>0</v>
      </c>
      <c r="T694" s="1">
        <v>-1.3398267304063201</v>
      </c>
      <c r="U694" s="1">
        <v>-3.6507905139400001</v>
      </c>
      <c r="V694" s="1">
        <v>-1.7232775239547</v>
      </c>
      <c r="W694" s="4">
        <v>1.12407239865539E-188</v>
      </c>
    </row>
    <row r="695" spans="1:23">
      <c r="A695" t="s">
        <v>1416</v>
      </c>
      <c r="B695" s="1" t="s">
        <v>1417</v>
      </c>
      <c r="C695" s="1">
        <v>196.13499999999999</v>
      </c>
      <c r="D695" s="1">
        <v>175.566</v>
      </c>
      <c r="E695" s="1">
        <v>131.17699999999999</v>
      </c>
      <c r="F695" s="1">
        <f t="shared" si="100"/>
        <v>167.626</v>
      </c>
      <c r="G695" s="1">
        <v>174.857</v>
      </c>
      <c r="H695" s="1">
        <v>196.863</v>
      </c>
      <c r="I695" s="1">
        <v>151.851</v>
      </c>
      <c r="J695" s="1">
        <f t="shared" si="101"/>
        <v>174.52366666666668</v>
      </c>
      <c r="K695" s="1">
        <v>19.568000000000001</v>
      </c>
      <c r="L695" s="1">
        <v>42.863999999999997</v>
      </c>
      <c r="M695" s="1">
        <v>18.585999999999999</v>
      </c>
      <c r="N695" s="1">
        <f t="shared" si="102"/>
        <v>27.006</v>
      </c>
      <c r="O695" s="1">
        <v>57.984999999999999</v>
      </c>
      <c r="P695" s="1">
        <v>75.385999999999996</v>
      </c>
      <c r="Q695" s="1">
        <v>54.390999999999998</v>
      </c>
      <c r="R695" s="1">
        <f t="shared" si="103"/>
        <v>62.587333333333326</v>
      </c>
      <c r="S695" s="1">
        <v>0</v>
      </c>
      <c r="T695" s="1">
        <v>4.7278022792362602E-2</v>
      </c>
      <c r="U695" s="1">
        <v>-1.8986036015354699</v>
      </c>
      <c r="V695" s="1">
        <v>-1.1243308705131301</v>
      </c>
      <c r="W695" s="4">
        <v>5.0000034397472198E-20</v>
      </c>
    </row>
    <row r="696" spans="1:23">
      <c r="A696" t="s">
        <v>1425</v>
      </c>
      <c r="B696" s="1" t="s">
        <v>1426</v>
      </c>
      <c r="C696" s="1">
        <v>800.24199999999996</v>
      </c>
      <c r="D696" s="1">
        <v>1027.722</v>
      </c>
      <c r="E696" s="1">
        <v>897.38800000000003</v>
      </c>
      <c r="F696" s="1">
        <f t="shared" si="100"/>
        <v>908.45066666666662</v>
      </c>
      <c r="G696" s="1">
        <v>545.75099999999998</v>
      </c>
      <c r="H696" s="1">
        <v>466.69499999999999</v>
      </c>
      <c r="I696" s="1">
        <v>452.70299999999997</v>
      </c>
      <c r="J696" s="1">
        <f t="shared" si="101"/>
        <v>488.38299999999998</v>
      </c>
      <c r="K696" s="1">
        <v>314.53800000000001</v>
      </c>
      <c r="L696" s="1">
        <v>315.79399999999998</v>
      </c>
      <c r="M696" s="1">
        <v>323.71199999999999</v>
      </c>
      <c r="N696" s="1">
        <f t="shared" si="102"/>
        <v>318.01466666666664</v>
      </c>
      <c r="O696" s="1">
        <v>487.613</v>
      </c>
      <c r="P696" s="1">
        <v>454.18700000000001</v>
      </c>
      <c r="Q696" s="1">
        <v>481.11900000000003</v>
      </c>
      <c r="R696" s="1">
        <f t="shared" si="103"/>
        <v>474.30633333333327</v>
      </c>
      <c r="S696" s="1">
        <v>0</v>
      </c>
      <c r="T696" s="1">
        <v>-0.90837419364921101</v>
      </c>
      <c r="U696" s="1">
        <v>-0.74073419340726898</v>
      </c>
      <c r="V696" s="1">
        <v>-0.64105922619169697</v>
      </c>
      <c r="W696" s="4">
        <v>6.1852442432055202E-20</v>
      </c>
    </row>
    <row r="697" spans="1:23">
      <c r="A697" t="s">
        <v>75</v>
      </c>
      <c r="B697" s="1" t="s">
        <v>75</v>
      </c>
      <c r="C697" s="1">
        <v>553.23299999999995</v>
      </c>
      <c r="D697" s="1">
        <v>507.64600000000002</v>
      </c>
      <c r="E697" s="1">
        <v>495.23399999999998</v>
      </c>
      <c r="F697" s="1">
        <f t="shared" si="100"/>
        <v>518.70433333333324</v>
      </c>
      <c r="G697" s="1">
        <v>3823.2710000000002</v>
      </c>
      <c r="H697" s="1">
        <v>3046.1570000000002</v>
      </c>
      <c r="I697" s="1">
        <v>3298.672</v>
      </c>
      <c r="J697" s="1">
        <f t="shared" si="101"/>
        <v>3389.3666666666668</v>
      </c>
      <c r="K697" s="1">
        <v>3602.9070000000002</v>
      </c>
      <c r="L697" s="1">
        <v>3445.239</v>
      </c>
      <c r="M697" s="1">
        <v>3531.4720000000002</v>
      </c>
      <c r="N697" s="1">
        <f t="shared" si="102"/>
        <v>3526.5393333333336</v>
      </c>
      <c r="O697" s="1">
        <v>3165.1129999999998</v>
      </c>
      <c r="P697" s="1">
        <v>2934.3969999999999</v>
      </c>
      <c r="Q697" s="1">
        <v>3445.5059999999999</v>
      </c>
      <c r="R697" s="1">
        <f t="shared" si="103"/>
        <v>3181.672</v>
      </c>
      <c r="S697" s="1">
        <v>0</v>
      </c>
      <c r="T697" s="1">
        <v>2.6945666890476998</v>
      </c>
      <c r="U697" s="1">
        <v>3.5403410394880801</v>
      </c>
      <c r="V697" s="1">
        <v>2.9132545012983102</v>
      </c>
      <c r="W697" s="4">
        <v>1.2397205299182499E-187</v>
      </c>
    </row>
    <row r="698" spans="1:23">
      <c r="A698" t="s">
        <v>248</v>
      </c>
      <c r="B698" s="1" t="s">
        <v>249</v>
      </c>
      <c r="C698" s="1">
        <v>741.42899999999997</v>
      </c>
      <c r="D698" s="1">
        <v>742.73900000000003</v>
      </c>
      <c r="E698" s="1">
        <v>633.48699999999997</v>
      </c>
      <c r="F698" s="1">
        <f t="shared" ref="F698:F722" si="104">AVERAGE(C698:E698)</f>
        <v>705.8850000000001</v>
      </c>
      <c r="G698" s="1">
        <v>3750.134</v>
      </c>
      <c r="H698" s="1">
        <v>3691.5729999999999</v>
      </c>
      <c r="I698" s="1">
        <v>3276.1120000000001</v>
      </c>
      <c r="J698" s="1">
        <f t="shared" ref="J698:J722" si="105">AVERAGE(G698:I698)</f>
        <v>3572.6063333333332</v>
      </c>
      <c r="K698" s="1">
        <v>1342.972</v>
      </c>
      <c r="L698" s="1">
        <v>1271.8389999999999</v>
      </c>
      <c r="M698" s="1">
        <v>1393.191</v>
      </c>
      <c r="N698" s="1">
        <f t="shared" ref="N698:N722" si="106">AVERAGE(K698:M698)</f>
        <v>1336.0006666666666</v>
      </c>
      <c r="O698" s="1">
        <v>2644.6750000000002</v>
      </c>
      <c r="P698" s="1">
        <v>2453.9470000000001</v>
      </c>
      <c r="Q698" s="1">
        <v>2614.1959999999999</v>
      </c>
      <c r="R698" s="1">
        <f t="shared" ref="R698:R722" si="107">AVERAGE(O698:Q698)</f>
        <v>2570.9393333333333</v>
      </c>
      <c r="S698" s="1">
        <v>0</v>
      </c>
      <c r="T698" s="1">
        <v>2.3272646192121198</v>
      </c>
      <c r="U698" s="1">
        <v>1.6971894614599099</v>
      </c>
      <c r="V698" s="1">
        <v>2.1617390821221001</v>
      </c>
      <c r="W698" s="4">
        <v>8.2342839219703103E-101</v>
      </c>
    </row>
    <row r="699" spans="1:23">
      <c r="A699" t="s">
        <v>565</v>
      </c>
      <c r="B699" s="1" t="s">
        <v>565</v>
      </c>
      <c r="C699" s="1">
        <v>50.747999999999998</v>
      </c>
      <c r="D699" s="1">
        <v>43.465000000000003</v>
      </c>
      <c r="E699" s="1">
        <v>47.991</v>
      </c>
      <c r="F699" s="1">
        <f t="shared" si="104"/>
        <v>47.401333333333334</v>
      </c>
      <c r="G699" s="1">
        <v>192.72300000000001</v>
      </c>
      <c r="H699" s="1">
        <v>204.745</v>
      </c>
      <c r="I699" s="1">
        <v>191.36699999999999</v>
      </c>
      <c r="J699" s="1">
        <f t="shared" si="105"/>
        <v>196.27833333333334</v>
      </c>
      <c r="K699" s="1">
        <v>58.018999999999998</v>
      </c>
      <c r="L699" s="1">
        <v>56.523000000000003</v>
      </c>
      <c r="M699" s="1">
        <v>55.704999999999998</v>
      </c>
      <c r="N699" s="1">
        <f t="shared" si="106"/>
        <v>56.749000000000002</v>
      </c>
      <c r="O699" s="1">
        <v>94.802000000000007</v>
      </c>
      <c r="P699" s="1">
        <v>94.263000000000005</v>
      </c>
      <c r="Q699" s="1">
        <v>103.373</v>
      </c>
      <c r="R699" s="1">
        <f t="shared" si="107"/>
        <v>97.479333333333329</v>
      </c>
      <c r="S699" s="1">
        <v>0</v>
      </c>
      <c r="T699" s="1">
        <v>2.0365224452584099</v>
      </c>
      <c r="U699" s="1">
        <v>1.0329849461990199</v>
      </c>
      <c r="V699" s="1">
        <v>1.33618445983989</v>
      </c>
      <c r="W699" s="4">
        <v>1.84133141387627E-52</v>
      </c>
    </row>
    <row r="700" spans="1:23">
      <c r="A700" t="s">
        <v>1008</v>
      </c>
      <c r="B700" s="1" t="s">
        <v>1009</v>
      </c>
      <c r="C700" s="1">
        <v>2120.681</v>
      </c>
      <c r="D700" s="1">
        <v>2169.5309999999999</v>
      </c>
      <c r="E700" s="1">
        <v>2263.7139999999999</v>
      </c>
      <c r="F700" s="1">
        <f t="shared" si="104"/>
        <v>2184.6419999999998</v>
      </c>
      <c r="G700" s="1">
        <v>1062.645</v>
      </c>
      <c r="H700" s="1">
        <v>1127.501</v>
      </c>
      <c r="I700" s="1">
        <v>1105.883</v>
      </c>
      <c r="J700" s="1">
        <f t="shared" si="105"/>
        <v>1098.6763333333331</v>
      </c>
      <c r="K700" s="1">
        <v>932.67399999999998</v>
      </c>
      <c r="L700" s="1">
        <v>997.45600000000002</v>
      </c>
      <c r="M700" s="1">
        <v>1009.635</v>
      </c>
      <c r="N700" s="1">
        <f t="shared" si="106"/>
        <v>979.92166666666674</v>
      </c>
      <c r="O700" s="1">
        <v>1244.0830000000001</v>
      </c>
      <c r="P700" s="1">
        <v>1254.354</v>
      </c>
      <c r="Q700" s="1">
        <v>1286.7529999999999</v>
      </c>
      <c r="R700" s="1">
        <f t="shared" si="107"/>
        <v>1261.7299999999998</v>
      </c>
      <c r="S700" s="1">
        <v>0</v>
      </c>
      <c r="T700" s="1">
        <v>-1.00546122266664</v>
      </c>
      <c r="U700" s="1">
        <v>-0.38489872090143501</v>
      </c>
      <c r="V700" s="1">
        <v>-0.49585049022764699</v>
      </c>
      <c r="W700" s="4">
        <v>4.4363863660855602E-29</v>
      </c>
    </row>
    <row r="701" spans="1:23">
      <c r="A701" t="s">
        <v>702</v>
      </c>
      <c r="B701" s="1" t="s">
        <v>702</v>
      </c>
      <c r="C701" s="1">
        <v>500.34899999999999</v>
      </c>
      <c r="D701" s="1">
        <v>402.65300000000002</v>
      </c>
      <c r="E701" s="1">
        <v>455.80200000000002</v>
      </c>
      <c r="F701" s="1">
        <f t="shared" si="104"/>
        <v>452.93466666666671</v>
      </c>
      <c r="G701" s="1">
        <v>321.13099999999997</v>
      </c>
      <c r="H701" s="1">
        <v>290.55200000000002</v>
      </c>
      <c r="I701" s="1">
        <v>322.63200000000001</v>
      </c>
      <c r="J701" s="1">
        <f t="shared" si="105"/>
        <v>311.43833333333333</v>
      </c>
      <c r="K701" s="1">
        <v>107.181</v>
      </c>
      <c r="L701" s="1">
        <v>94.188000000000002</v>
      </c>
      <c r="M701" s="1">
        <v>98.524000000000001</v>
      </c>
      <c r="N701" s="1">
        <f t="shared" si="106"/>
        <v>99.964333333333343</v>
      </c>
      <c r="O701" s="1">
        <v>327.92599999999999</v>
      </c>
      <c r="P701" s="1">
        <v>310.26600000000002</v>
      </c>
      <c r="Q701" s="1">
        <v>325.67399999999998</v>
      </c>
      <c r="R701" s="1">
        <f t="shared" si="107"/>
        <v>321.28866666666664</v>
      </c>
      <c r="S701" s="1">
        <v>0</v>
      </c>
      <c r="T701" s="1">
        <v>-0.55461805262970398</v>
      </c>
      <c r="U701" s="1">
        <v>-1.4027162808343101</v>
      </c>
      <c r="V701" s="1">
        <v>-0.198852466374248</v>
      </c>
      <c r="W701" s="4">
        <v>1.8964930463901101E-41</v>
      </c>
    </row>
    <row r="702" spans="1:23">
      <c r="A702" t="s">
        <v>341</v>
      </c>
      <c r="B702" s="1" t="s">
        <v>342</v>
      </c>
      <c r="C702" s="1">
        <v>3195.6930000000002</v>
      </c>
      <c r="D702" s="1">
        <v>3130.4609999999998</v>
      </c>
      <c r="E702" s="1">
        <v>3423.0740000000001</v>
      </c>
      <c r="F702" s="1">
        <f t="shared" si="104"/>
        <v>3249.742666666667</v>
      </c>
      <c r="G702" s="1">
        <v>3450.7570000000001</v>
      </c>
      <c r="H702" s="1">
        <v>2718.9949999999999</v>
      </c>
      <c r="I702" s="1">
        <v>2996.4079999999999</v>
      </c>
      <c r="J702" s="1">
        <f t="shared" si="105"/>
        <v>3055.3866666666668</v>
      </c>
      <c r="K702" s="1">
        <v>5962.7150000000001</v>
      </c>
      <c r="L702" s="1">
        <v>6025.18</v>
      </c>
      <c r="M702" s="1">
        <v>6357.3149999999996</v>
      </c>
      <c r="N702" s="1">
        <f t="shared" si="106"/>
        <v>6115.07</v>
      </c>
      <c r="O702" s="1">
        <v>5137.277</v>
      </c>
      <c r="P702" s="1">
        <v>4833.5290000000005</v>
      </c>
      <c r="Q702" s="1">
        <v>5600.5510000000004</v>
      </c>
      <c r="R702" s="1">
        <f t="shared" si="107"/>
        <v>5190.4523333333336</v>
      </c>
      <c r="S702" s="1">
        <v>0</v>
      </c>
      <c r="T702" s="1">
        <v>-0.10292137283531499</v>
      </c>
      <c r="U702" s="1">
        <v>1.6860014595780199</v>
      </c>
      <c r="V702" s="1">
        <v>0.97158956449974598</v>
      </c>
      <c r="W702" s="4">
        <v>6.9871761713024699E-79</v>
      </c>
    </row>
    <row r="703" spans="1:23">
      <c r="A703" t="s">
        <v>1211</v>
      </c>
      <c r="B703" s="1" t="s">
        <v>1211</v>
      </c>
      <c r="C703" s="1">
        <v>852.17100000000005</v>
      </c>
      <c r="D703" s="1">
        <v>907.35799999999995</v>
      </c>
      <c r="E703" s="1">
        <v>812.40099999999995</v>
      </c>
      <c r="F703" s="1">
        <f t="shared" si="104"/>
        <v>857.31</v>
      </c>
      <c r="G703" s="1">
        <v>675.70299999999997</v>
      </c>
      <c r="H703" s="1">
        <v>521.69799999999998</v>
      </c>
      <c r="I703" s="1">
        <v>600.82600000000002</v>
      </c>
      <c r="J703" s="1">
        <f t="shared" si="105"/>
        <v>599.40899999999999</v>
      </c>
      <c r="K703" s="1">
        <v>713.00800000000004</v>
      </c>
      <c r="L703" s="1">
        <v>682.58</v>
      </c>
      <c r="M703" s="1">
        <v>761.51499999999999</v>
      </c>
      <c r="N703" s="1">
        <f t="shared" si="106"/>
        <v>719.03433333333339</v>
      </c>
      <c r="O703" s="1">
        <v>894.81600000000003</v>
      </c>
      <c r="P703" s="1">
        <v>895.79</v>
      </c>
      <c r="Q703" s="1">
        <v>984.25699999999995</v>
      </c>
      <c r="R703" s="1">
        <f t="shared" si="107"/>
        <v>924.95433333333324</v>
      </c>
      <c r="S703" s="1">
        <v>0</v>
      </c>
      <c r="T703" s="1">
        <v>-0.53020699826399897</v>
      </c>
      <c r="U703" s="1">
        <v>0.52290215544102603</v>
      </c>
      <c r="V703" s="1">
        <v>0.40581817213951898</v>
      </c>
      <c r="W703" s="4">
        <v>5.8128879967490502E-24</v>
      </c>
    </row>
    <row r="704" spans="1:23">
      <c r="A704" t="s">
        <v>2242</v>
      </c>
      <c r="B704" s="1" t="s">
        <v>2242</v>
      </c>
      <c r="C704" s="1">
        <v>128.429</v>
      </c>
      <c r="D704" s="1">
        <v>108.13200000000001</v>
      </c>
      <c r="E704" s="1">
        <v>101.64</v>
      </c>
      <c r="F704" s="1">
        <f t="shared" si="104"/>
        <v>112.73366666666668</v>
      </c>
      <c r="G704" s="1">
        <v>138.923</v>
      </c>
      <c r="H704" s="1">
        <v>129.12299999999999</v>
      </c>
      <c r="I704" s="1">
        <v>123.298</v>
      </c>
      <c r="J704" s="1">
        <f t="shared" si="105"/>
        <v>130.44800000000001</v>
      </c>
      <c r="K704" s="1">
        <v>51.673999999999999</v>
      </c>
      <c r="L704" s="1">
        <v>47.067999999999998</v>
      </c>
      <c r="M704" s="1">
        <v>46.49</v>
      </c>
      <c r="N704" s="1">
        <f t="shared" si="106"/>
        <v>48.410666666666664</v>
      </c>
      <c r="O704" s="1">
        <v>114.221</v>
      </c>
      <c r="P704" s="1">
        <v>108.937</v>
      </c>
      <c r="Q704" s="1">
        <v>111.331</v>
      </c>
      <c r="R704" s="1">
        <f t="shared" si="107"/>
        <v>111.49633333333334</v>
      </c>
      <c r="S704" s="1">
        <v>0</v>
      </c>
      <c r="T704" s="1">
        <v>0.19799838391810601</v>
      </c>
      <c r="U704" s="1">
        <v>-0.44389822306927001</v>
      </c>
      <c r="V704" s="1">
        <v>0.28115229777802803</v>
      </c>
      <c r="W704" s="4">
        <v>6.8872883296795595E-7</v>
      </c>
    </row>
    <row r="705" spans="1:23">
      <c r="A705" t="s">
        <v>1577</v>
      </c>
      <c r="B705" s="1" t="s">
        <v>1577</v>
      </c>
      <c r="C705" s="1">
        <v>498.666</v>
      </c>
      <c r="D705" s="1">
        <v>460.72199999999998</v>
      </c>
      <c r="E705" s="1">
        <v>454.89100000000002</v>
      </c>
      <c r="F705" s="1">
        <f t="shared" si="104"/>
        <v>471.42633333333333</v>
      </c>
      <c r="G705" s="1">
        <v>740.09400000000005</v>
      </c>
      <c r="H705" s="1">
        <v>625.22199999999998</v>
      </c>
      <c r="I705" s="1">
        <v>637.17499999999995</v>
      </c>
      <c r="J705" s="1">
        <f t="shared" si="105"/>
        <v>667.49699999999996</v>
      </c>
      <c r="K705" s="1">
        <v>462.226</v>
      </c>
      <c r="L705" s="1">
        <v>441.53</v>
      </c>
      <c r="M705" s="1">
        <v>445.45600000000002</v>
      </c>
      <c r="N705" s="1">
        <f t="shared" si="106"/>
        <v>449.73733333333331</v>
      </c>
      <c r="O705" s="1">
        <v>669.28300000000002</v>
      </c>
      <c r="P705" s="1">
        <v>632.82500000000005</v>
      </c>
      <c r="Q705" s="1">
        <v>697.34199999999998</v>
      </c>
      <c r="R705" s="1">
        <f t="shared" si="107"/>
        <v>666.48333333333346</v>
      </c>
      <c r="S705" s="1">
        <v>0</v>
      </c>
      <c r="T705" s="1">
        <v>0.488568823891044</v>
      </c>
      <c r="U705" s="1">
        <v>0.70674692980192699</v>
      </c>
      <c r="V705" s="1">
        <v>0.79606544419073</v>
      </c>
      <c r="W705" s="4">
        <v>2.2277151603373201E-17</v>
      </c>
    </row>
    <row r="706" spans="1:23">
      <c r="A706" t="s">
        <v>2145</v>
      </c>
      <c r="B706" s="1" t="s">
        <v>2145</v>
      </c>
      <c r="C706" s="1">
        <v>36.076999999999998</v>
      </c>
      <c r="D706" s="1">
        <v>37.93</v>
      </c>
      <c r="E706" s="1">
        <v>45.363999999999997</v>
      </c>
      <c r="F706" s="1">
        <f t="shared" si="104"/>
        <v>39.790333333333336</v>
      </c>
      <c r="G706" s="1">
        <v>46.698</v>
      </c>
      <c r="H706" s="1">
        <v>33.356999999999999</v>
      </c>
      <c r="I706" s="1">
        <v>44.460999999999999</v>
      </c>
      <c r="J706" s="1">
        <f t="shared" si="105"/>
        <v>41.505333333333333</v>
      </c>
      <c r="K706" s="1">
        <v>16.776</v>
      </c>
      <c r="L706" s="1">
        <v>16.181999999999999</v>
      </c>
      <c r="M706" s="1">
        <v>16.555</v>
      </c>
      <c r="N706" s="1">
        <f t="shared" si="106"/>
        <v>16.504333333333332</v>
      </c>
      <c r="O706" s="1">
        <v>55.076999999999998</v>
      </c>
      <c r="P706" s="1">
        <v>54.274000000000001</v>
      </c>
      <c r="Q706" s="1">
        <v>66.649000000000001</v>
      </c>
      <c r="R706" s="1">
        <f t="shared" si="107"/>
        <v>58.666666666666664</v>
      </c>
      <c r="S706" s="1">
        <v>0</v>
      </c>
      <c r="T706" s="1">
        <v>4.51039487782426E-2</v>
      </c>
      <c r="U706" s="1">
        <v>-0.49587478520427702</v>
      </c>
      <c r="V706" s="1">
        <v>0.85516893902837099</v>
      </c>
      <c r="W706" s="4">
        <v>1.0305255296235599E-8</v>
      </c>
    </row>
    <row r="707" spans="1:23">
      <c r="A707" t="s">
        <v>1013</v>
      </c>
      <c r="B707" s="1" t="s">
        <v>1014</v>
      </c>
      <c r="C707" s="1">
        <v>415.66</v>
      </c>
      <c r="D707" s="1">
        <v>456.447</v>
      </c>
      <c r="E707" s="1">
        <v>473.21899999999999</v>
      </c>
      <c r="F707" s="1">
        <f t="shared" si="104"/>
        <v>448.44200000000001</v>
      </c>
      <c r="G707" s="1">
        <v>210.017</v>
      </c>
      <c r="H707" s="1">
        <v>187.804</v>
      </c>
      <c r="I707" s="1">
        <v>248.76499999999999</v>
      </c>
      <c r="J707" s="1">
        <f t="shared" si="105"/>
        <v>215.52866666666668</v>
      </c>
      <c r="K707" s="1">
        <v>206.92500000000001</v>
      </c>
      <c r="L707" s="1">
        <v>203.56399999999999</v>
      </c>
      <c r="M707" s="1">
        <v>197.465</v>
      </c>
      <c r="N707" s="1">
        <f t="shared" si="106"/>
        <v>202.65133333333335</v>
      </c>
      <c r="O707" s="1">
        <v>201.827</v>
      </c>
      <c r="P707" s="1">
        <v>198.73</v>
      </c>
      <c r="Q707" s="1">
        <v>218.59200000000001</v>
      </c>
      <c r="R707" s="1">
        <f t="shared" si="107"/>
        <v>206.38300000000001</v>
      </c>
      <c r="S707" s="1">
        <v>0</v>
      </c>
      <c r="T707" s="1">
        <v>-1.0731901262502099</v>
      </c>
      <c r="U707" s="1">
        <v>-0.37317571601729699</v>
      </c>
      <c r="V707" s="1">
        <v>-0.82368750271769897</v>
      </c>
      <c r="W707" s="4">
        <v>5.3065123888816198E-29</v>
      </c>
    </row>
    <row r="708" spans="1:23">
      <c r="A708" t="s">
        <v>892</v>
      </c>
      <c r="B708" s="1" t="s">
        <v>893</v>
      </c>
      <c r="C708" s="1">
        <v>513.16200000000003</v>
      </c>
      <c r="D708" s="1">
        <v>532.38099999999997</v>
      </c>
      <c r="E708" s="1">
        <v>547.78099999999995</v>
      </c>
      <c r="F708" s="1">
        <f t="shared" si="104"/>
        <v>531.10800000000006</v>
      </c>
      <c r="G708" s="1">
        <v>637.35299999999995</v>
      </c>
      <c r="H708" s="1">
        <v>522.99900000000002</v>
      </c>
      <c r="I708" s="1">
        <v>569.35</v>
      </c>
      <c r="J708" s="1">
        <f t="shared" si="105"/>
        <v>576.56733333333329</v>
      </c>
      <c r="K708" s="1">
        <v>588.03599999999994</v>
      </c>
      <c r="L708" s="1">
        <v>585.79300000000001</v>
      </c>
      <c r="M708" s="1">
        <v>598.01900000000001</v>
      </c>
      <c r="N708" s="1">
        <f t="shared" si="106"/>
        <v>590.61599999999999</v>
      </c>
      <c r="O708" s="1">
        <v>777.26900000000001</v>
      </c>
      <c r="P708" s="1">
        <v>721.20899999999995</v>
      </c>
      <c r="Q708" s="1">
        <v>821.65200000000004</v>
      </c>
      <c r="R708" s="1">
        <f t="shared" si="107"/>
        <v>773.37666666666667</v>
      </c>
      <c r="S708" s="1">
        <v>0</v>
      </c>
      <c r="T708" s="1">
        <v>0.10453493982501399</v>
      </c>
      <c r="U708" s="1">
        <v>0.92683021805569599</v>
      </c>
      <c r="V708" s="1">
        <v>0.83837499032392304</v>
      </c>
      <c r="W708" s="4">
        <v>3.0031220419390301E-33</v>
      </c>
    </row>
    <row r="709" spans="1:23">
      <c r="A709" t="s">
        <v>1151</v>
      </c>
      <c r="B709" s="1" t="s">
        <v>1151</v>
      </c>
      <c r="C709" s="1">
        <v>9.17</v>
      </c>
      <c r="D709" s="1">
        <v>8.2279999999999998</v>
      </c>
      <c r="E709" s="1">
        <v>8.7929999999999993</v>
      </c>
      <c r="F709" s="1">
        <f t="shared" si="104"/>
        <v>8.7303333333333324</v>
      </c>
      <c r="G709" s="1">
        <v>201.89400000000001</v>
      </c>
      <c r="H709" s="1">
        <v>249.38800000000001</v>
      </c>
      <c r="I709" s="1">
        <v>251.10300000000001</v>
      </c>
      <c r="J709" s="1">
        <f t="shared" si="105"/>
        <v>234.12833333333333</v>
      </c>
      <c r="K709" s="1">
        <v>29.949000000000002</v>
      </c>
      <c r="L709" s="1">
        <v>64.346000000000004</v>
      </c>
      <c r="M709" s="1">
        <v>26.629000000000001</v>
      </c>
      <c r="N709" s="1">
        <f t="shared" si="106"/>
        <v>40.308</v>
      </c>
      <c r="O709" s="1">
        <v>14.811</v>
      </c>
      <c r="P709" s="1">
        <v>65.813999999999993</v>
      </c>
      <c r="Q709" s="1">
        <v>14.782</v>
      </c>
      <c r="R709" s="1">
        <f t="shared" si="107"/>
        <v>31.802333333333333</v>
      </c>
      <c r="S709" s="1">
        <v>0</v>
      </c>
      <c r="T709" s="1">
        <v>4.7301293282251899</v>
      </c>
      <c r="U709" s="1">
        <v>2.9395673846451</v>
      </c>
      <c r="V709" s="1">
        <v>2.1579965154304399</v>
      </c>
      <c r="W709" s="4">
        <v>2.1315232489338602E-25</v>
      </c>
    </row>
    <row r="710" spans="1:23">
      <c r="A710" t="s">
        <v>707</v>
      </c>
      <c r="B710" s="1" t="s">
        <v>708</v>
      </c>
      <c r="C710" s="1">
        <v>8.718</v>
      </c>
      <c r="D710" s="1">
        <v>8.4760000000000009</v>
      </c>
      <c r="E710" s="1">
        <v>7.9459999999999997</v>
      </c>
      <c r="F710" s="1">
        <f t="shared" si="104"/>
        <v>8.3800000000000008</v>
      </c>
      <c r="G710" s="1">
        <v>107.849</v>
      </c>
      <c r="H710" s="1">
        <v>131.30000000000001</v>
      </c>
      <c r="I710" s="1">
        <v>166.07900000000001</v>
      </c>
      <c r="J710" s="1">
        <f t="shared" si="105"/>
        <v>135.07599999999999</v>
      </c>
      <c r="K710" s="1">
        <v>17.562999999999999</v>
      </c>
      <c r="L710" s="1">
        <v>31.420999999999999</v>
      </c>
      <c r="M710" s="1">
        <v>15.957000000000001</v>
      </c>
      <c r="N710" s="1">
        <f t="shared" si="106"/>
        <v>21.647000000000002</v>
      </c>
      <c r="O710" s="1">
        <v>17.175999999999998</v>
      </c>
      <c r="P710" s="1">
        <v>33.575000000000003</v>
      </c>
      <c r="Q710" s="1">
        <v>16.533000000000001</v>
      </c>
      <c r="R710" s="1">
        <f t="shared" si="107"/>
        <v>22.428000000000001</v>
      </c>
      <c r="S710" s="1">
        <v>0</v>
      </c>
      <c r="T710" s="1">
        <v>3.9939312603892998</v>
      </c>
      <c r="U710" s="1">
        <v>2.1125011472513702</v>
      </c>
      <c r="V710" s="1">
        <v>1.7155708178129701</v>
      </c>
      <c r="W710" s="4">
        <v>3.0960372412174698E-41</v>
      </c>
    </row>
    <row r="711" spans="1:23">
      <c r="A711" t="s">
        <v>1368</v>
      </c>
      <c r="B711" s="1" t="s">
        <v>1368</v>
      </c>
      <c r="C711" s="1">
        <v>1.8839999999999999</v>
      </c>
      <c r="D711" s="1">
        <v>2.2730000000000001</v>
      </c>
      <c r="E711" s="1">
        <v>1.8009999999999999</v>
      </c>
      <c r="F711" s="1">
        <f t="shared" si="104"/>
        <v>1.986</v>
      </c>
      <c r="G711" s="1">
        <v>55.768999999999998</v>
      </c>
      <c r="H711" s="1">
        <v>70.266999999999996</v>
      </c>
      <c r="I711" s="1">
        <v>101.64</v>
      </c>
      <c r="J711" s="1">
        <f t="shared" si="105"/>
        <v>75.891999999999996</v>
      </c>
      <c r="K711" s="1">
        <v>2.843</v>
      </c>
      <c r="L711" s="1">
        <v>8.5630000000000006</v>
      </c>
      <c r="M711" s="1">
        <v>1.145</v>
      </c>
      <c r="N711" s="1">
        <f t="shared" si="106"/>
        <v>4.1836666666666664</v>
      </c>
      <c r="O711" s="1">
        <v>3.3759999999999999</v>
      </c>
      <c r="P711" s="1">
        <v>11.564</v>
      </c>
      <c r="Q711" s="1">
        <v>2.4209999999999998</v>
      </c>
      <c r="R711" s="1">
        <f t="shared" si="107"/>
        <v>5.7869999999999999</v>
      </c>
      <c r="S711" s="1">
        <v>0</v>
      </c>
      <c r="T711" s="1">
        <v>5.2357899082551702</v>
      </c>
      <c r="U711" s="1">
        <v>1.7777280069797801</v>
      </c>
      <c r="V711" s="1">
        <v>1.83609825809475</v>
      </c>
      <c r="W711" s="4">
        <v>5.16641511736822E-21</v>
      </c>
    </row>
    <row r="712" spans="1:23">
      <c r="A712" t="s">
        <v>1747</v>
      </c>
      <c r="B712" s="1" t="s">
        <v>1747</v>
      </c>
      <c r="C712" s="1">
        <v>0.82899999999999996</v>
      </c>
      <c r="D712" s="1">
        <v>0.66700000000000004</v>
      </c>
      <c r="E712" s="1">
        <v>0.57199999999999995</v>
      </c>
      <c r="F712" s="1">
        <f t="shared" si="104"/>
        <v>0.68933333333333335</v>
      </c>
      <c r="G712" s="1">
        <v>57.264000000000003</v>
      </c>
      <c r="H712" s="1">
        <v>81.177000000000007</v>
      </c>
      <c r="I712" s="1">
        <v>67.289000000000001</v>
      </c>
      <c r="J712" s="1">
        <f t="shared" si="105"/>
        <v>68.576666666666668</v>
      </c>
      <c r="K712" s="1">
        <v>7.31</v>
      </c>
      <c r="L712" s="1">
        <v>18.552</v>
      </c>
      <c r="M712" s="1">
        <v>5.8570000000000002</v>
      </c>
      <c r="N712" s="1">
        <f t="shared" si="106"/>
        <v>10.572999999999999</v>
      </c>
      <c r="O712" s="1">
        <v>1.331</v>
      </c>
      <c r="P712" s="1">
        <v>17.541</v>
      </c>
      <c r="Q712" s="1">
        <v>1.1850000000000001</v>
      </c>
      <c r="R712" s="1">
        <f t="shared" si="107"/>
        <v>6.6856666666666662</v>
      </c>
      <c r="S712" s="1">
        <v>0</v>
      </c>
      <c r="T712" s="1">
        <v>6.6176735224957497</v>
      </c>
      <c r="U712" s="1">
        <v>4.6559509128210204</v>
      </c>
      <c r="V712" s="1">
        <v>3.5646895149098201</v>
      </c>
      <c r="W712" s="4">
        <v>7.6121535274103501E-15</v>
      </c>
    </row>
    <row r="713" spans="1:23">
      <c r="A713" t="s">
        <v>1708</v>
      </c>
      <c r="B713" s="1" t="s">
        <v>1708</v>
      </c>
      <c r="C713" s="1">
        <v>1.482</v>
      </c>
      <c r="D713" s="1">
        <v>1.038</v>
      </c>
      <c r="E713" s="1">
        <v>2.331</v>
      </c>
      <c r="F713" s="1">
        <f t="shared" si="104"/>
        <v>1.617</v>
      </c>
      <c r="G713" s="1">
        <v>91.103999999999999</v>
      </c>
      <c r="H713" s="1">
        <v>140.73400000000001</v>
      </c>
      <c r="I713" s="1">
        <v>95.938999999999993</v>
      </c>
      <c r="J713" s="1">
        <f t="shared" si="105"/>
        <v>109.25900000000001</v>
      </c>
      <c r="K713" s="1">
        <v>18.274000000000001</v>
      </c>
      <c r="L713" s="1">
        <v>38.99</v>
      </c>
      <c r="M713" s="1">
        <v>13.536</v>
      </c>
      <c r="N713" s="1">
        <f t="shared" si="106"/>
        <v>23.599999999999998</v>
      </c>
      <c r="O713" s="1">
        <v>4.0170000000000003</v>
      </c>
      <c r="P713" s="1">
        <v>34.594999999999999</v>
      </c>
      <c r="Q713" s="1">
        <v>2.91</v>
      </c>
      <c r="R713" s="1">
        <f t="shared" si="107"/>
        <v>13.840666666666669</v>
      </c>
      <c r="S713" s="1">
        <v>0</v>
      </c>
      <c r="T713" s="1">
        <v>6.0608321734324404</v>
      </c>
      <c r="U713" s="1">
        <v>4.5909159939772</v>
      </c>
      <c r="V713" s="1">
        <v>3.3843001380769699</v>
      </c>
      <c r="W713" s="4">
        <v>2.5464812943387899E-15</v>
      </c>
    </row>
    <row r="714" spans="1:23">
      <c r="A714" t="s">
        <v>1611</v>
      </c>
      <c r="B714" s="1" t="s">
        <v>1612</v>
      </c>
      <c r="C714" s="1">
        <v>3.04</v>
      </c>
      <c r="D714" s="1">
        <v>2.2490000000000001</v>
      </c>
      <c r="E714" s="1">
        <v>4.4279999999999999</v>
      </c>
      <c r="F714" s="1">
        <f t="shared" si="104"/>
        <v>3.2389999999999994</v>
      </c>
      <c r="G714" s="1">
        <v>104.31100000000001</v>
      </c>
      <c r="H714" s="1">
        <v>129.69900000000001</v>
      </c>
      <c r="I714" s="1">
        <v>145.95500000000001</v>
      </c>
      <c r="J714" s="1">
        <f t="shared" si="105"/>
        <v>126.65500000000002</v>
      </c>
      <c r="K714" s="1">
        <v>9.5679999999999996</v>
      </c>
      <c r="L714" s="1">
        <v>31.651</v>
      </c>
      <c r="M714" s="1">
        <v>6.7160000000000002</v>
      </c>
      <c r="N714" s="1">
        <f t="shared" si="106"/>
        <v>15.978333333333333</v>
      </c>
      <c r="O714" s="1">
        <v>5.5940000000000003</v>
      </c>
      <c r="P714" s="1">
        <v>29.347999999999999</v>
      </c>
      <c r="Q714" s="1">
        <v>3.9660000000000002</v>
      </c>
      <c r="R714" s="1">
        <f t="shared" si="107"/>
        <v>12.969333333333333</v>
      </c>
      <c r="S714" s="1">
        <v>0</v>
      </c>
      <c r="T714" s="1">
        <v>5.2702113651133002</v>
      </c>
      <c r="U714" s="1">
        <v>3.0060555976904899</v>
      </c>
      <c r="V714" s="1">
        <v>2.2917546472177199</v>
      </c>
      <c r="W714" s="4">
        <v>1.02558722107896E-16</v>
      </c>
    </row>
    <row r="715" spans="1:23">
      <c r="A715" t="s">
        <v>1075</v>
      </c>
      <c r="B715" s="1" t="s">
        <v>1075</v>
      </c>
      <c r="C715" s="1">
        <v>3.5419999999999998</v>
      </c>
      <c r="D715" s="1">
        <v>2.8420000000000001</v>
      </c>
      <c r="E715" s="1">
        <v>3.4329999999999998</v>
      </c>
      <c r="F715" s="1">
        <f t="shared" si="104"/>
        <v>3.2723333333333335</v>
      </c>
      <c r="G715" s="1">
        <v>26.29</v>
      </c>
      <c r="H715" s="1">
        <v>33.207000000000001</v>
      </c>
      <c r="I715" s="1">
        <v>40.880000000000003</v>
      </c>
      <c r="J715" s="1">
        <f t="shared" si="105"/>
        <v>33.459000000000003</v>
      </c>
      <c r="K715" s="1">
        <v>3.274</v>
      </c>
      <c r="L715" s="1">
        <v>5.7850000000000001</v>
      </c>
      <c r="M715" s="1">
        <v>4.2169999999999996</v>
      </c>
      <c r="N715" s="1">
        <f t="shared" si="106"/>
        <v>4.4253333333333336</v>
      </c>
      <c r="O715" s="1">
        <v>5.101</v>
      </c>
      <c r="P715" s="1">
        <v>7.92</v>
      </c>
      <c r="Q715" s="1">
        <v>5.82</v>
      </c>
      <c r="R715" s="1">
        <f t="shared" si="107"/>
        <v>6.280333333333334</v>
      </c>
      <c r="S715" s="1">
        <v>0</v>
      </c>
      <c r="T715" s="1">
        <v>3.3358484980242098</v>
      </c>
      <c r="U715" s="1">
        <v>1.18739834925472</v>
      </c>
      <c r="V715" s="1">
        <v>1.23474689628461</v>
      </c>
      <c r="W715" s="4">
        <v>4.4176114047618197E-27</v>
      </c>
    </row>
    <row r="716" spans="1:23">
      <c r="A716" t="s">
        <v>408</v>
      </c>
      <c r="B716" s="1" t="s">
        <v>409</v>
      </c>
      <c r="C716" s="1">
        <v>517.93499999999995</v>
      </c>
      <c r="D716" s="1">
        <v>482.49099999999999</v>
      </c>
      <c r="E716" s="1">
        <v>475.35899999999998</v>
      </c>
      <c r="F716" s="1">
        <f t="shared" si="104"/>
        <v>491.92833333333328</v>
      </c>
      <c r="G716" s="1">
        <v>266.48399999999998</v>
      </c>
      <c r="H716" s="1">
        <v>234.048</v>
      </c>
      <c r="I716" s="1">
        <v>250.27500000000001</v>
      </c>
      <c r="J716" s="1">
        <f t="shared" si="105"/>
        <v>250.26900000000001</v>
      </c>
      <c r="K716" s="1">
        <v>455.98200000000003</v>
      </c>
      <c r="L716" s="1">
        <v>430.67399999999998</v>
      </c>
      <c r="M716" s="1">
        <v>416.822</v>
      </c>
      <c r="N716" s="1">
        <f t="shared" si="106"/>
        <v>434.49266666666671</v>
      </c>
      <c r="O716" s="1">
        <v>364.25</v>
      </c>
      <c r="P716" s="1">
        <v>353.21899999999999</v>
      </c>
      <c r="Q716" s="1">
        <v>353.66699999999997</v>
      </c>
      <c r="R716" s="1">
        <f t="shared" si="107"/>
        <v>357.0453333333333</v>
      </c>
      <c r="S716" s="1">
        <v>0</v>
      </c>
      <c r="T716" s="1">
        <v>-0.98868146419741199</v>
      </c>
      <c r="U716" s="1">
        <v>0.59505340912716598</v>
      </c>
      <c r="V716" s="1">
        <v>-0.165624660509052</v>
      </c>
      <c r="W716" s="4">
        <v>1.3145827941532699E-69</v>
      </c>
    </row>
    <row r="717" spans="1:23">
      <c r="A717" t="s">
        <v>1378</v>
      </c>
      <c r="B717" s="1" t="s">
        <v>1378</v>
      </c>
      <c r="C717" s="1">
        <v>1.6579999999999999</v>
      </c>
      <c r="D717" s="1">
        <v>2.4460000000000002</v>
      </c>
      <c r="E717" s="1">
        <v>3.1779999999999999</v>
      </c>
      <c r="F717" s="1">
        <f t="shared" si="104"/>
        <v>2.4273333333333333</v>
      </c>
      <c r="G717" s="1">
        <v>29.753</v>
      </c>
      <c r="H717" s="1">
        <v>32.131</v>
      </c>
      <c r="I717" s="1">
        <v>35.179000000000002</v>
      </c>
      <c r="J717" s="1">
        <f t="shared" si="105"/>
        <v>32.354333333333336</v>
      </c>
      <c r="K717" s="1">
        <v>1.7</v>
      </c>
      <c r="L717" s="1">
        <v>5.8869999999999996</v>
      </c>
      <c r="M717" s="1">
        <v>2.681</v>
      </c>
      <c r="N717" s="1">
        <f t="shared" si="106"/>
        <v>3.4226666666666667</v>
      </c>
      <c r="O717" s="1">
        <v>6.6539999999999999</v>
      </c>
      <c r="P717" s="1">
        <v>10.86</v>
      </c>
      <c r="Q717" s="1">
        <v>8.6020000000000003</v>
      </c>
      <c r="R717" s="1">
        <f t="shared" si="107"/>
        <v>8.7053333333333338</v>
      </c>
      <c r="S717" s="1">
        <v>0</v>
      </c>
      <c r="T717" s="1">
        <v>3.7163817316730099</v>
      </c>
      <c r="U717" s="1">
        <v>1.2177568456773999</v>
      </c>
      <c r="V717" s="1">
        <v>2.13228938937484</v>
      </c>
      <c r="W717" s="4">
        <v>8.9002381844084602E-21</v>
      </c>
    </row>
    <row r="718" spans="1:23">
      <c r="A718" t="s">
        <v>1178</v>
      </c>
      <c r="B718" s="1" t="s">
        <v>1178</v>
      </c>
      <c r="C718" s="1">
        <v>0.502</v>
      </c>
      <c r="D718" s="1">
        <v>0.59299999999999997</v>
      </c>
      <c r="E718" s="1">
        <v>0.95299999999999996</v>
      </c>
      <c r="F718" s="1">
        <f t="shared" si="104"/>
        <v>0.68266666666666664</v>
      </c>
      <c r="G718" s="1">
        <v>43.658000000000001</v>
      </c>
      <c r="H718" s="1">
        <v>54.451999999999998</v>
      </c>
      <c r="I718" s="1">
        <v>53.719000000000001</v>
      </c>
      <c r="J718" s="1">
        <f t="shared" si="105"/>
        <v>50.609666666666669</v>
      </c>
      <c r="K718" s="1">
        <v>3.706</v>
      </c>
      <c r="L718" s="1">
        <v>10.805</v>
      </c>
      <c r="M718" s="1">
        <v>2.7589999999999999</v>
      </c>
      <c r="N718" s="1">
        <f t="shared" si="106"/>
        <v>5.7566666666666668</v>
      </c>
      <c r="O718" s="1">
        <v>3.992</v>
      </c>
      <c r="P718" s="1">
        <v>13.945</v>
      </c>
      <c r="Q718" s="1">
        <v>3.94</v>
      </c>
      <c r="R718" s="1">
        <f t="shared" si="107"/>
        <v>7.2923333333333344</v>
      </c>
      <c r="S718" s="1">
        <v>0</v>
      </c>
      <c r="T718" s="1">
        <v>6.1833959745977003</v>
      </c>
      <c r="U718" s="1">
        <v>3.7770825732417399</v>
      </c>
      <c r="V718" s="1">
        <v>3.6973264639055801</v>
      </c>
      <c r="W718" s="4">
        <v>1.18856417435499E-24</v>
      </c>
    </row>
    <row r="719" spans="1:23">
      <c r="A719" t="s">
        <v>1381</v>
      </c>
      <c r="B719" s="1" t="s">
        <v>1381</v>
      </c>
      <c r="C719" s="1">
        <v>1.6579999999999999</v>
      </c>
      <c r="D719" s="1">
        <v>1.6060000000000001</v>
      </c>
      <c r="E719" s="1">
        <v>2.331</v>
      </c>
      <c r="F719" s="1">
        <f t="shared" si="104"/>
        <v>1.8650000000000002</v>
      </c>
      <c r="G719" s="1">
        <v>117.41800000000001</v>
      </c>
      <c r="H719" s="1">
        <v>145.31399999999999</v>
      </c>
      <c r="I719" s="1">
        <v>227.54499999999999</v>
      </c>
      <c r="J719" s="1">
        <f t="shared" si="105"/>
        <v>163.42566666666664</v>
      </c>
      <c r="K719" s="1">
        <v>5.66</v>
      </c>
      <c r="L719" s="1">
        <v>22.655000000000001</v>
      </c>
      <c r="M719" s="1">
        <v>4.4770000000000003</v>
      </c>
      <c r="N719" s="1">
        <f t="shared" si="106"/>
        <v>10.930666666666667</v>
      </c>
      <c r="O719" s="1">
        <v>4.0410000000000004</v>
      </c>
      <c r="P719" s="1">
        <v>29.614999999999998</v>
      </c>
      <c r="Q719" s="1">
        <v>3.8109999999999999</v>
      </c>
      <c r="R719" s="1">
        <f t="shared" si="107"/>
        <v>12.488999999999999</v>
      </c>
      <c r="S719" s="1">
        <v>0</v>
      </c>
      <c r="T719" s="1">
        <v>6.4300368169395501</v>
      </c>
      <c r="U719" s="1">
        <v>3.2474423428869001</v>
      </c>
      <c r="V719" s="1">
        <v>3.0320590142971402</v>
      </c>
      <c r="W719" s="4">
        <v>1.01016855658432E-20</v>
      </c>
    </row>
    <row r="720" spans="1:23">
      <c r="A720" t="s">
        <v>942</v>
      </c>
      <c r="B720" s="1" t="s">
        <v>942</v>
      </c>
      <c r="C720" s="1">
        <v>47.256</v>
      </c>
      <c r="D720" s="1">
        <v>48.851999999999997</v>
      </c>
      <c r="E720" s="1">
        <v>47.801000000000002</v>
      </c>
      <c r="F720" s="1">
        <f t="shared" si="104"/>
        <v>47.969666666666662</v>
      </c>
      <c r="G720" s="1">
        <v>466.43400000000003</v>
      </c>
      <c r="H720" s="1">
        <v>555.20500000000004</v>
      </c>
      <c r="I720" s="1">
        <v>536.97199999999998</v>
      </c>
      <c r="J720" s="1">
        <f t="shared" si="105"/>
        <v>519.53700000000003</v>
      </c>
      <c r="K720" s="1">
        <v>60.988999999999997</v>
      </c>
      <c r="L720" s="1">
        <v>141.20500000000001</v>
      </c>
      <c r="M720" s="1">
        <v>53.805</v>
      </c>
      <c r="N720" s="1">
        <f t="shared" si="106"/>
        <v>85.333000000000013</v>
      </c>
      <c r="O720" s="1">
        <v>72.081000000000003</v>
      </c>
      <c r="P720" s="1">
        <v>177.49600000000001</v>
      </c>
      <c r="Q720" s="1">
        <v>78.212000000000003</v>
      </c>
      <c r="R720" s="1">
        <f t="shared" si="107"/>
        <v>109.26299999999999</v>
      </c>
      <c r="S720" s="1">
        <v>0</v>
      </c>
      <c r="T720" s="1">
        <v>3.4230261277721499</v>
      </c>
      <c r="U720" s="1">
        <v>1.5600474901047101</v>
      </c>
      <c r="V720" s="1">
        <v>1.48195729583616</v>
      </c>
      <c r="W720" s="4">
        <v>2.32312075523087E-31</v>
      </c>
    </row>
    <row r="721" spans="1:23">
      <c r="A721" t="s">
        <v>2189</v>
      </c>
      <c r="B721" s="1" t="s">
        <v>2189</v>
      </c>
      <c r="C721" s="1">
        <v>0.17599999999999999</v>
      </c>
      <c r="D721" s="1">
        <v>0.39500000000000002</v>
      </c>
      <c r="E721" s="1">
        <v>0.40300000000000002</v>
      </c>
      <c r="F721" s="1">
        <f t="shared" si="104"/>
        <v>0.32466666666666666</v>
      </c>
      <c r="G721" s="1">
        <v>1.595</v>
      </c>
      <c r="H721" s="1">
        <v>2.3519999999999999</v>
      </c>
      <c r="I721" s="1">
        <v>2.1440000000000001</v>
      </c>
      <c r="J721" s="1">
        <f t="shared" si="105"/>
        <v>2.0303333333333335</v>
      </c>
      <c r="K721" s="1">
        <v>0.55800000000000005</v>
      </c>
      <c r="L721" s="1">
        <v>1.2490000000000001</v>
      </c>
      <c r="M721" s="1">
        <v>0.33800000000000002</v>
      </c>
      <c r="N721" s="1">
        <f t="shared" si="106"/>
        <v>0.71499999999999997</v>
      </c>
      <c r="O721" s="1">
        <v>0.59099999999999997</v>
      </c>
      <c r="P721" s="1">
        <v>0.70499999999999996</v>
      </c>
      <c r="Q721" s="1">
        <v>0.28299999999999997</v>
      </c>
      <c r="R721" s="1">
        <f t="shared" si="107"/>
        <v>0.52633333333333321</v>
      </c>
      <c r="S721" s="1">
        <v>0</v>
      </c>
      <c r="T721" s="1">
        <v>2.60878098379753</v>
      </c>
      <c r="U721" s="1">
        <v>1.85379524967959</v>
      </c>
      <c r="V721" s="1">
        <v>0.98164425166094205</v>
      </c>
      <c r="W721" s="4">
        <v>9.3805746184699205E-8</v>
      </c>
    </row>
    <row r="722" spans="1:23">
      <c r="A722" t="s">
        <v>1437</v>
      </c>
      <c r="B722" s="1" t="s">
        <v>1437</v>
      </c>
      <c r="C722" s="1">
        <v>5.7279999999999998</v>
      </c>
      <c r="D722" s="1">
        <v>5.9550000000000001</v>
      </c>
      <c r="E722" s="1">
        <v>5.3819999999999997</v>
      </c>
      <c r="F722" s="1">
        <f t="shared" si="104"/>
        <v>5.6883333333333326</v>
      </c>
      <c r="G722" s="1">
        <v>118.34</v>
      </c>
      <c r="H722" s="1">
        <v>152.44499999999999</v>
      </c>
      <c r="I722" s="1">
        <v>160.98699999999999</v>
      </c>
      <c r="J722" s="1">
        <f t="shared" si="105"/>
        <v>143.92399999999998</v>
      </c>
      <c r="K722" s="1">
        <v>12.208</v>
      </c>
      <c r="L722" s="1">
        <v>36.289000000000001</v>
      </c>
      <c r="M722" s="1">
        <v>9.2149999999999999</v>
      </c>
      <c r="N722" s="1">
        <f t="shared" si="106"/>
        <v>19.237333333333336</v>
      </c>
      <c r="O722" s="1">
        <v>9.2899999999999991</v>
      </c>
      <c r="P722" s="1">
        <v>38.482999999999997</v>
      </c>
      <c r="Q722" s="1">
        <v>8.5500000000000007</v>
      </c>
      <c r="R722" s="1">
        <f t="shared" si="107"/>
        <v>18.774333333333331</v>
      </c>
      <c r="S722" s="1">
        <v>0</v>
      </c>
      <c r="T722" s="1">
        <v>4.6455617967195701</v>
      </c>
      <c r="U722" s="1">
        <v>2.4708260814810901</v>
      </c>
      <c r="V722" s="1">
        <v>2.01597157967606</v>
      </c>
      <c r="W722" s="4">
        <v>8.9782423580628001E-20</v>
      </c>
    </row>
    <row r="723" spans="1:23">
      <c r="A723" t="s">
        <v>2560</v>
      </c>
    </row>
    <row r="724" spans="1:23">
      <c r="A724" t="s">
        <v>2561</v>
      </c>
    </row>
    <row r="725" spans="1:23">
      <c r="A725" t="s">
        <v>2562</v>
      </c>
    </row>
    <row r="726" spans="1:23">
      <c r="A726" t="s">
        <v>2171</v>
      </c>
      <c r="B726" s="1" t="s">
        <v>2171</v>
      </c>
      <c r="C726" s="1">
        <v>0.67800000000000005</v>
      </c>
      <c r="D726" s="1">
        <v>0.29699999999999999</v>
      </c>
      <c r="E726" s="1">
        <v>0.29699999999999999</v>
      </c>
      <c r="F726" s="1">
        <f t="shared" ref="F726:F757" si="108">AVERAGE(C726:E726)</f>
        <v>0.42399999999999999</v>
      </c>
      <c r="G726" s="1">
        <v>0.29899999999999999</v>
      </c>
      <c r="H726" s="1">
        <v>0.55100000000000005</v>
      </c>
      <c r="I726" s="1">
        <v>0.39</v>
      </c>
      <c r="J726" s="1">
        <f t="shared" ref="J726:J757" si="109">AVERAGE(G726:I726)</f>
        <v>0.41333333333333339</v>
      </c>
      <c r="K726" s="1">
        <v>1.371</v>
      </c>
      <c r="L726" s="1">
        <v>0.81499999999999995</v>
      </c>
      <c r="M726" s="1">
        <v>0.96299999999999997</v>
      </c>
      <c r="N726" s="1">
        <f t="shared" ref="N726:N757" si="110">AVERAGE(K726:M726)</f>
        <v>1.0496666666666667</v>
      </c>
      <c r="O726" s="1">
        <v>0.49299999999999999</v>
      </c>
      <c r="P726" s="1">
        <v>0.38900000000000001</v>
      </c>
      <c r="Q726" s="1">
        <v>0.155</v>
      </c>
      <c r="R726" s="1">
        <f t="shared" ref="R726:R757" si="111">AVERAGE(O726:Q726)</f>
        <v>0.34566666666666662</v>
      </c>
      <c r="S726" s="1">
        <v>0</v>
      </c>
      <c r="T726" s="1">
        <v>-3.9886306830053501E-2</v>
      </c>
      <c r="U726" s="1">
        <v>2.0943346464025598</v>
      </c>
      <c r="V726" s="1">
        <v>1.80384273035482E-2</v>
      </c>
      <c r="W726" s="4">
        <v>4.0004504986438299E-8</v>
      </c>
    </row>
    <row r="727" spans="1:23">
      <c r="A727" t="s">
        <v>1908</v>
      </c>
      <c r="B727" s="1" t="s">
        <v>1908</v>
      </c>
      <c r="C727" s="1">
        <v>4.9240000000000004</v>
      </c>
      <c r="D727" s="1">
        <v>3.6819999999999999</v>
      </c>
      <c r="E727" s="1">
        <v>2.4790000000000001</v>
      </c>
      <c r="F727" s="1">
        <f t="shared" si="108"/>
        <v>3.6950000000000003</v>
      </c>
      <c r="G727" s="1">
        <v>11.612</v>
      </c>
      <c r="H727" s="1">
        <v>9.109</v>
      </c>
      <c r="I727" s="1">
        <v>10.768000000000001</v>
      </c>
      <c r="J727" s="1">
        <f t="shared" si="109"/>
        <v>10.496333333333334</v>
      </c>
      <c r="K727" s="1">
        <v>1.1930000000000001</v>
      </c>
      <c r="L727" s="1">
        <v>0.94299999999999995</v>
      </c>
      <c r="M727" s="1">
        <v>1.2230000000000001</v>
      </c>
      <c r="N727" s="1">
        <f t="shared" si="110"/>
        <v>1.1196666666666666</v>
      </c>
      <c r="O727" s="1">
        <v>6.58</v>
      </c>
      <c r="P727" s="1">
        <v>5.6360000000000001</v>
      </c>
      <c r="Q727" s="1">
        <v>7.7519999999999998</v>
      </c>
      <c r="R727" s="1">
        <f t="shared" si="111"/>
        <v>6.6559999999999997</v>
      </c>
      <c r="S727" s="1">
        <v>0</v>
      </c>
      <c r="T727" s="1">
        <v>1.4941823175627</v>
      </c>
      <c r="U727" s="1">
        <v>-0.93821594992659096</v>
      </c>
      <c r="V727" s="1">
        <v>1.14742480673213</v>
      </c>
      <c r="W727" s="4">
        <v>2.3785541342402401E-12</v>
      </c>
    </row>
    <row r="728" spans="1:23">
      <c r="A728" t="s">
        <v>601</v>
      </c>
      <c r="B728" s="1" t="s">
        <v>601</v>
      </c>
      <c r="C728" s="1">
        <v>82.83</v>
      </c>
      <c r="D728" s="1">
        <v>114.977</v>
      </c>
      <c r="E728" s="1">
        <v>108.548</v>
      </c>
      <c r="F728" s="1">
        <f t="shared" si="108"/>
        <v>102.11833333333334</v>
      </c>
      <c r="G728" s="1">
        <v>300.947</v>
      </c>
      <c r="H728" s="1">
        <v>294.35599999999999</v>
      </c>
      <c r="I728" s="1">
        <v>308.185</v>
      </c>
      <c r="J728" s="1">
        <f t="shared" si="109"/>
        <v>301.16266666666667</v>
      </c>
      <c r="K728" s="1">
        <v>63.881999999999998</v>
      </c>
      <c r="L728" s="1">
        <v>82.846999999999994</v>
      </c>
      <c r="M728" s="1">
        <v>68.537999999999997</v>
      </c>
      <c r="N728" s="1">
        <f t="shared" si="110"/>
        <v>71.75566666666667</v>
      </c>
      <c r="O728" s="1">
        <v>170.333</v>
      </c>
      <c r="P728" s="1">
        <v>187.506</v>
      </c>
      <c r="Q728" s="1">
        <v>171.619</v>
      </c>
      <c r="R728" s="1">
        <f t="shared" si="111"/>
        <v>176.48599999999999</v>
      </c>
      <c r="S728" s="1">
        <v>0</v>
      </c>
      <c r="T728" s="1">
        <v>1.5457533862225501</v>
      </c>
      <c r="U728" s="1">
        <v>0.25333710405226401</v>
      </c>
      <c r="V728" s="1">
        <v>1.0850235669983599</v>
      </c>
      <c r="W728" s="4">
        <v>2.3234585244732699E-49</v>
      </c>
    </row>
    <row r="729" spans="1:23">
      <c r="A729" t="s">
        <v>279</v>
      </c>
      <c r="B729" s="1" t="s">
        <v>280</v>
      </c>
      <c r="C729" s="1">
        <v>162.47</v>
      </c>
      <c r="D729" s="1">
        <v>166.25</v>
      </c>
      <c r="E729" s="1">
        <v>127.914</v>
      </c>
      <c r="F729" s="1">
        <f t="shared" si="108"/>
        <v>152.21133333333333</v>
      </c>
      <c r="G729" s="1">
        <v>617.11900000000003</v>
      </c>
      <c r="H729" s="1">
        <v>517.44399999999996</v>
      </c>
      <c r="I729" s="1">
        <v>582.60299999999995</v>
      </c>
      <c r="J729" s="1">
        <f t="shared" si="109"/>
        <v>572.38866666666672</v>
      </c>
      <c r="K729" s="1">
        <v>216.874</v>
      </c>
      <c r="L729" s="1">
        <v>227.31399999999999</v>
      </c>
      <c r="M729" s="1">
        <v>269.64699999999999</v>
      </c>
      <c r="N729" s="1">
        <f t="shared" si="110"/>
        <v>237.94500000000002</v>
      </c>
      <c r="O729" s="1">
        <v>681.875</v>
      </c>
      <c r="P729" s="1">
        <v>665.18600000000004</v>
      </c>
      <c r="Q729" s="1">
        <v>663.47699999999998</v>
      </c>
      <c r="R729" s="1">
        <f t="shared" si="111"/>
        <v>670.17933333333337</v>
      </c>
      <c r="S729" s="1">
        <v>0</v>
      </c>
      <c r="T729" s="1">
        <v>1.89741850320046</v>
      </c>
      <c r="U729" s="1">
        <v>1.4209212821684201</v>
      </c>
      <c r="V729" s="1">
        <v>2.43569358268351</v>
      </c>
      <c r="W729" s="4">
        <v>5.5435290534311098E-92</v>
      </c>
    </row>
    <row r="730" spans="1:23">
      <c r="A730" t="s">
        <v>583</v>
      </c>
      <c r="B730" s="1" t="s">
        <v>584</v>
      </c>
      <c r="C730" s="1">
        <v>52.783000000000001</v>
      </c>
      <c r="D730" s="1">
        <v>47.912999999999997</v>
      </c>
      <c r="E730" s="1">
        <v>47.588999999999999</v>
      </c>
      <c r="F730" s="1">
        <f t="shared" si="108"/>
        <v>49.428333333333335</v>
      </c>
      <c r="G730" s="1">
        <v>102.31699999999999</v>
      </c>
      <c r="H730" s="1">
        <v>103.79900000000001</v>
      </c>
      <c r="I730" s="1">
        <v>101.46899999999999</v>
      </c>
      <c r="J730" s="1">
        <f t="shared" si="109"/>
        <v>102.52833333333332</v>
      </c>
      <c r="K730" s="1">
        <v>108.501</v>
      </c>
      <c r="L730" s="1">
        <v>118.67700000000001</v>
      </c>
      <c r="M730" s="1">
        <v>128.43299999999999</v>
      </c>
      <c r="N730" s="1">
        <f t="shared" si="110"/>
        <v>118.53699999999999</v>
      </c>
      <c r="O730" s="1">
        <v>109.76</v>
      </c>
      <c r="P730" s="1">
        <v>104.41800000000001</v>
      </c>
      <c r="Q730" s="1">
        <v>92.917000000000002</v>
      </c>
      <c r="R730" s="1">
        <f t="shared" si="111"/>
        <v>102.36500000000001</v>
      </c>
      <c r="S730" s="1">
        <v>0</v>
      </c>
      <c r="T730" s="1">
        <v>1.0392844696621699</v>
      </c>
      <c r="U730" s="1">
        <v>2.0348272957037201</v>
      </c>
      <c r="V730" s="1">
        <v>1.3475698745353399</v>
      </c>
      <c r="W730" s="4">
        <v>4.1826430658072699E-51</v>
      </c>
    </row>
    <row r="731" spans="1:23">
      <c r="A731" t="s">
        <v>997</v>
      </c>
      <c r="B731" s="1" t="s">
        <v>998</v>
      </c>
      <c r="C731" s="1">
        <v>1710.799</v>
      </c>
      <c r="D731" s="1">
        <v>1558.25</v>
      </c>
      <c r="E731" s="1">
        <v>1344.1</v>
      </c>
      <c r="F731" s="1">
        <f t="shared" si="108"/>
        <v>1537.7163333333331</v>
      </c>
      <c r="G731" s="1">
        <v>1591.451</v>
      </c>
      <c r="H731" s="1">
        <v>1921.008</v>
      </c>
      <c r="I731" s="1">
        <v>1686.1959999999999</v>
      </c>
      <c r="J731" s="1">
        <f t="shared" si="109"/>
        <v>1732.885</v>
      </c>
      <c r="K731" s="1">
        <v>1960.0170000000001</v>
      </c>
      <c r="L731" s="1">
        <v>2049.7020000000002</v>
      </c>
      <c r="M731" s="1">
        <v>2280.0410000000002</v>
      </c>
      <c r="N731" s="1">
        <f t="shared" si="110"/>
        <v>2096.5866666666666</v>
      </c>
      <c r="O731" s="1">
        <v>1801.585</v>
      </c>
      <c r="P731" s="1">
        <v>1766.2650000000001</v>
      </c>
      <c r="Q731" s="1">
        <v>1548.5329999999999</v>
      </c>
      <c r="R731" s="1">
        <f t="shared" si="111"/>
        <v>1705.461</v>
      </c>
      <c r="S731" s="1">
        <v>0</v>
      </c>
      <c r="T731" s="1">
        <v>0.159815318118014</v>
      </c>
      <c r="U731" s="1">
        <v>1.22217031648718</v>
      </c>
      <c r="V731" s="1">
        <v>0.44675797239048098</v>
      </c>
      <c r="W731" s="4">
        <v>2.30448951451818E-29</v>
      </c>
    </row>
    <row r="732" spans="1:23">
      <c r="A732" t="s">
        <v>1944</v>
      </c>
      <c r="B732" s="1" t="s">
        <v>1944</v>
      </c>
      <c r="C732" s="1">
        <v>279.09100000000001</v>
      </c>
      <c r="D732" s="1">
        <v>256.39299999999997</v>
      </c>
      <c r="E732" s="1">
        <v>211.16200000000001</v>
      </c>
      <c r="F732" s="1">
        <f t="shared" si="108"/>
        <v>248.88199999999998</v>
      </c>
      <c r="G732" s="1">
        <v>316.072</v>
      </c>
      <c r="H732" s="1">
        <v>365.149</v>
      </c>
      <c r="I732" s="1">
        <v>342.48700000000002</v>
      </c>
      <c r="J732" s="1">
        <f t="shared" si="109"/>
        <v>341.23600000000005</v>
      </c>
      <c r="K732" s="1">
        <v>113.145</v>
      </c>
      <c r="L732" s="1">
        <v>140.797</v>
      </c>
      <c r="M732" s="1">
        <v>110.42</v>
      </c>
      <c r="N732" s="1">
        <f t="shared" si="110"/>
        <v>121.45400000000001</v>
      </c>
      <c r="O732" s="1">
        <v>160.96899999999999</v>
      </c>
      <c r="P732" s="1">
        <v>191.417</v>
      </c>
      <c r="Q732" s="1">
        <v>149.18799999999999</v>
      </c>
      <c r="R732" s="1">
        <f t="shared" si="111"/>
        <v>167.19133333333332</v>
      </c>
      <c r="S732" s="1">
        <v>0</v>
      </c>
      <c r="T732" s="1">
        <v>0.44242059143046197</v>
      </c>
      <c r="U732" s="1">
        <v>-0.27165270433630501</v>
      </c>
      <c r="V732" s="1">
        <v>-0.27697343921020501</v>
      </c>
      <c r="W732" s="4">
        <v>5.5372603949150102E-12</v>
      </c>
    </row>
    <row r="733" spans="1:23">
      <c r="A733" t="s">
        <v>2512</v>
      </c>
      <c r="B733" s="1" t="s">
        <v>2512</v>
      </c>
      <c r="C733" s="1">
        <v>36.729999999999997</v>
      </c>
      <c r="D733" s="1">
        <v>43.884999999999998</v>
      </c>
      <c r="E733" s="1">
        <v>42.377000000000002</v>
      </c>
      <c r="F733" s="1">
        <f t="shared" si="108"/>
        <v>40.99733333333333</v>
      </c>
      <c r="G733" s="1">
        <v>54.548000000000002</v>
      </c>
      <c r="H733" s="1">
        <v>58.206000000000003</v>
      </c>
      <c r="I733" s="1">
        <v>56.058</v>
      </c>
      <c r="J733" s="1">
        <f t="shared" si="109"/>
        <v>56.270666666666671</v>
      </c>
      <c r="K733" s="1">
        <v>22.969000000000001</v>
      </c>
      <c r="L733" s="1">
        <v>27.956</v>
      </c>
      <c r="M733" s="1">
        <v>27.54</v>
      </c>
      <c r="N733" s="1">
        <f t="shared" si="110"/>
        <v>26.155000000000001</v>
      </c>
      <c r="O733" s="1">
        <v>28.437999999999999</v>
      </c>
      <c r="P733" s="1">
        <v>32.506</v>
      </c>
      <c r="Q733" s="1">
        <v>34.585999999999999</v>
      </c>
      <c r="R733" s="1">
        <f t="shared" si="111"/>
        <v>31.843333333333334</v>
      </c>
      <c r="S733" s="1">
        <v>0</v>
      </c>
      <c r="T733" s="1">
        <v>0.44301820073524201</v>
      </c>
      <c r="U733" s="1">
        <v>0.11950373105125101</v>
      </c>
      <c r="V733" s="1">
        <v>-6.9234571481776599E-2</v>
      </c>
      <c r="W733" s="3">
        <v>5.4919947707902997E-2</v>
      </c>
    </row>
    <row r="734" spans="1:23">
      <c r="A734" t="s">
        <v>1243</v>
      </c>
      <c r="B734" s="1" t="s">
        <v>1244</v>
      </c>
      <c r="C734" s="1">
        <v>567.27700000000004</v>
      </c>
      <c r="D734" s="1">
        <v>581.13400000000001</v>
      </c>
      <c r="E734" s="1">
        <v>647.42899999999997</v>
      </c>
      <c r="F734" s="1">
        <f t="shared" si="108"/>
        <v>598.61333333333334</v>
      </c>
      <c r="G734" s="1">
        <v>454.846</v>
      </c>
      <c r="H734" s="1">
        <v>409.26600000000002</v>
      </c>
      <c r="I734" s="1">
        <v>405.51299999999998</v>
      </c>
      <c r="J734" s="1">
        <f t="shared" si="109"/>
        <v>423.20833333333331</v>
      </c>
      <c r="K734" s="1">
        <v>467.45400000000001</v>
      </c>
      <c r="L734" s="1">
        <v>454.55200000000002</v>
      </c>
      <c r="M734" s="1">
        <v>462.42700000000002</v>
      </c>
      <c r="N734" s="1">
        <f t="shared" si="110"/>
        <v>461.47766666666666</v>
      </c>
      <c r="O734" s="1">
        <v>583.94299999999998</v>
      </c>
      <c r="P734" s="1">
        <v>552.89599999999996</v>
      </c>
      <c r="Q734" s="1">
        <v>602.00400000000002</v>
      </c>
      <c r="R734" s="1">
        <f t="shared" si="111"/>
        <v>579.61433333333332</v>
      </c>
      <c r="S734" s="1">
        <v>0</v>
      </c>
      <c r="T734" s="1">
        <v>-0.51386407771647202</v>
      </c>
      <c r="U734" s="1">
        <v>0.39856632158867999</v>
      </c>
      <c r="V734" s="1">
        <v>0.24954085583608401</v>
      </c>
      <c r="W734" s="4">
        <v>2.4593049037794601E-23</v>
      </c>
    </row>
    <row r="735" spans="1:23">
      <c r="A735" t="s">
        <v>1396</v>
      </c>
      <c r="B735" s="1" t="s">
        <v>1397</v>
      </c>
      <c r="C735" s="1">
        <v>81.122</v>
      </c>
      <c r="D735" s="1">
        <v>81.716999999999999</v>
      </c>
      <c r="E735" s="1">
        <v>77.591999999999999</v>
      </c>
      <c r="F735" s="1">
        <f t="shared" si="108"/>
        <v>80.143666666666661</v>
      </c>
      <c r="G735" s="1">
        <v>77.822000000000003</v>
      </c>
      <c r="H735" s="1">
        <v>92.113</v>
      </c>
      <c r="I735" s="1">
        <v>111.848</v>
      </c>
      <c r="J735" s="1">
        <f t="shared" si="109"/>
        <v>93.927666666666667</v>
      </c>
      <c r="K735" s="1">
        <v>13.959</v>
      </c>
      <c r="L735" s="1">
        <v>22.4</v>
      </c>
      <c r="M735" s="1">
        <v>13.067</v>
      </c>
      <c r="N735" s="1">
        <f t="shared" si="110"/>
        <v>16.475333333333332</v>
      </c>
      <c r="O735" s="1">
        <v>19.024000000000001</v>
      </c>
      <c r="P735" s="1">
        <v>31</v>
      </c>
      <c r="Q735" s="1">
        <v>19.109000000000002</v>
      </c>
      <c r="R735" s="1">
        <f t="shared" si="111"/>
        <v>23.044333333333338</v>
      </c>
      <c r="S735" s="1">
        <v>0</v>
      </c>
      <c r="T735" s="1">
        <v>0.213005252476685</v>
      </c>
      <c r="U735" s="1">
        <v>-1.5321554865476199</v>
      </c>
      <c r="V735" s="1">
        <v>-1.50234267157547</v>
      </c>
      <c r="W735" s="4">
        <v>1.7431043569927301E-20</v>
      </c>
    </row>
    <row r="736" spans="1:23">
      <c r="A736" t="s">
        <v>1376</v>
      </c>
      <c r="B736" s="1" t="s">
        <v>1377</v>
      </c>
      <c r="C736" s="1">
        <v>385.839</v>
      </c>
      <c r="D736" s="1">
        <v>342.113</v>
      </c>
      <c r="E736" s="1">
        <v>342.40300000000002</v>
      </c>
      <c r="F736" s="1">
        <f t="shared" si="108"/>
        <v>356.78500000000003</v>
      </c>
      <c r="G736" s="1">
        <v>218.29</v>
      </c>
      <c r="H736" s="1">
        <v>224.68899999999999</v>
      </c>
      <c r="I736" s="1">
        <v>267.767</v>
      </c>
      <c r="J736" s="1">
        <f t="shared" si="109"/>
        <v>236.91533333333334</v>
      </c>
      <c r="K736" s="1">
        <v>116.369</v>
      </c>
      <c r="L736" s="1">
        <v>127.52</v>
      </c>
      <c r="M736" s="1">
        <v>114.637</v>
      </c>
      <c r="N736" s="1">
        <f t="shared" si="110"/>
        <v>119.50866666666667</v>
      </c>
      <c r="O736" s="1">
        <v>164.46799999999999</v>
      </c>
      <c r="P736" s="1">
        <v>187.94300000000001</v>
      </c>
      <c r="Q736" s="1">
        <v>163.91800000000001</v>
      </c>
      <c r="R736" s="1">
        <f t="shared" si="111"/>
        <v>172.10966666666664</v>
      </c>
      <c r="S736" s="1">
        <v>0</v>
      </c>
      <c r="T736" s="1">
        <v>-0.60586346014311099</v>
      </c>
      <c r="U736" s="1">
        <v>-0.80894944245966105</v>
      </c>
      <c r="V736" s="1">
        <v>-0.75531127673875398</v>
      </c>
      <c r="W736" s="4">
        <v>7.9867527984056106E-21</v>
      </c>
    </row>
    <row r="737" spans="1:23">
      <c r="A737" t="s">
        <v>2112</v>
      </c>
      <c r="B737" s="1" t="s">
        <v>2113</v>
      </c>
      <c r="C737" s="1">
        <v>103.783</v>
      </c>
      <c r="D737" s="1">
        <v>108.23099999999999</v>
      </c>
      <c r="E737" s="1">
        <v>105.221</v>
      </c>
      <c r="F737" s="1">
        <f t="shared" si="108"/>
        <v>105.745</v>
      </c>
      <c r="G737" s="1">
        <v>85.447000000000003</v>
      </c>
      <c r="H737" s="1">
        <v>95.316000000000003</v>
      </c>
      <c r="I737" s="1">
        <v>108.315</v>
      </c>
      <c r="J737" s="1">
        <f t="shared" si="109"/>
        <v>96.359333333333325</v>
      </c>
      <c r="K737" s="1">
        <v>41.37</v>
      </c>
      <c r="L737" s="1">
        <v>52.292000000000002</v>
      </c>
      <c r="M737" s="1">
        <v>43.887</v>
      </c>
      <c r="N737" s="1">
        <f t="shared" si="110"/>
        <v>45.849666666666671</v>
      </c>
      <c r="O737" s="1">
        <v>43.569000000000003</v>
      </c>
      <c r="P737" s="1">
        <v>49.197000000000003</v>
      </c>
      <c r="Q737" s="1">
        <v>41.951999999999998</v>
      </c>
      <c r="R737" s="1">
        <f t="shared" si="111"/>
        <v>44.906000000000006</v>
      </c>
      <c r="S737" s="1">
        <v>0</v>
      </c>
      <c r="T737" s="1">
        <v>-0.14929769010796001</v>
      </c>
      <c r="U737" s="1">
        <v>-0.44176295781192498</v>
      </c>
      <c r="V737" s="1">
        <v>-0.93922167109033405</v>
      </c>
      <c r="W737" s="4">
        <v>2.6249238470087801E-9</v>
      </c>
    </row>
    <row r="738" spans="1:23">
      <c r="A738" t="s">
        <v>2227</v>
      </c>
      <c r="B738" s="1" t="s">
        <v>2228</v>
      </c>
      <c r="C738" s="1">
        <v>30.248000000000001</v>
      </c>
      <c r="D738" s="1">
        <v>35.237000000000002</v>
      </c>
      <c r="E738" s="1">
        <v>30.658999999999999</v>
      </c>
      <c r="F738" s="1">
        <f t="shared" si="108"/>
        <v>32.048000000000002</v>
      </c>
      <c r="G738" s="1">
        <v>53.75</v>
      </c>
      <c r="H738" s="1">
        <v>59.906999999999996</v>
      </c>
      <c r="I738" s="1">
        <v>63.293999999999997</v>
      </c>
      <c r="J738" s="1">
        <f t="shared" si="109"/>
        <v>58.983666666666664</v>
      </c>
      <c r="K738" s="1">
        <v>13.198</v>
      </c>
      <c r="L738" s="1">
        <v>18.297000000000001</v>
      </c>
      <c r="M738" s="1">
        <v>12.859</v>
      </c>
      <c r="N738" s="1">
        <f t="shared" si="110"/>
        <v>14.784666666666666</v>
      </c>
      <c r="O738" s="1">
        <v>26.762</v>
      </c>
      <c r="P738" s="1">
        <v>33.94</v>
      </c>
      <c r="Q738" s="1">
        <v>25.933</v>
      </c>
      <c r="R738" s="1">
        <f t="shared" si="111"/>
        <v>28.87833333333333</v>
      </c>
      <c r="S738" s="1">
        <v>0</v>
      </c>
      <c r="T738" s="1">
        <v>0.86560771754494603</v>
      </c>
      <c r="U738" s="1">
        <v>-0.35815240606619397</v>
      </c>
      <c r="V738" s="1">
        <v>0.14597983274774501</v>
      </c>
      <c r="W738" s="4">
        <v>3.1597803838140901E-7</v>
      </c>
    </row>
    <row r="739" spans="1:23">
      <c r="A739" t="s">
        <v>1487</v>
      </c>
      <c r="B739" s="1" t="s">
        <v>1488</v>
      </c>
      <c r="C739" s="1">
        <v>57.857999999999997</v>
      </c>
      <c r="D739" s="1">
        <v>63.777000000000001</v>
      </c>
      <c r="E739" s="1">
        <v>59.686999999999998</v>
      </c>
      <c r="F739" s="1">
        <f t="shared" si="108"/>
        <v>60.440666666666665</v>
      </c>
      <c r="G739" s="1">
        <v>119.611</v>
      </c>
      <c r="H739" s="1">
        <v>110.931</v>
      </c>
      <c r="I739" s="1">
        <v>131.50800000000001</v>
      </c>
      <c r="J739" s="1">
        <f t="shared" si="109"/>
        <v>120.68333333333334</v>
      </c>
      <c r="K739" s="1">
        <v>69.135999999999996</v>
      </c>
      <c r="L739" s="1">
        <v>65.468000000000004</v>
      </c>
      <c r="M739" s="1">
        <v>63.070999999999998</v>
      </c>
      <c r="N739" s="1">
        <f t="shared" si="110"/>
        <v>65.891666666666666</v>
      </c>
      <c r="O739" s="1">
        <v>109.44</v>
      </c>
      <c r="P739" s="1">
        <v>116.93</v>
      </c>
      <c r="Q739" s="1">
        <v>111.58799999999999</v>
      </c>
      <c r="R739" s="1">
        <f t="shared" si="111"/>
        <v>112.65266666666666</v>
      </c>
      <c r="S739" s="1">
        <v>0</v>
      </c>
      <c r="T739" s="1">
        <v>0.98260344754219497</v>
      </c>
      <c r="U739" s="1">
        <v>0.89826597386979701</v>
      </c>
      <c r="V739" s="1">
        <v>1.1944761111894899</v>
      </c>
      <c r="W739" s="4">
        <v>6.10222049101509E-19</v>
      </c>
    </row>
    <row r="740" spans="1:23">
      <c r="A740" t="s">
        <v>2054</v>
      </c>
      <c r="B740" s="1" t="s">
        <v>2054</v>
      </c>
      <c r="C740" s="1">
        <v>16.204000000000001</v>
      </c>
      <c r="D740" s="1">
        <v>16.259</v>
      </c>
      <c r="E740" s="1">
        <v>17.544</v>
      </c>
      <c r="F740" s="1">
        <f t="shared" si="108"/>
        <v>16.669</v>
      </c>
      <c r="G740" s="1">
        <v>33.94</v>
      </c>
      <c r="H740" s="1">
        <v>37.561</v>
      </c>
      <c r="I740" s="1">
        <v>39.808</v>
      </c>
      <c r="J740" s="1">
        <f t="shared" si="109"/>
        <v>37.103000000000002</v>
      </c>
      <c r="K740" s="1">
        <v>5.7359999999999998</v>
      </c>
      <c r="L740" s="1">
        <v>7.3390000000000004</v>
      </c>
      <c r="M740" s="1">
        <v>4.165</v>
      </c>
      <c r="N740" s="1">
        <f t="shared" si="110"/>
        <v>5.7466666666666661</v>
      </c>
      <c r="O740" s="1">
        <v>15.228999999999999</v>
      </c>
      <c r="P740" s="1">
        <v>19.071000000000002</v>
      </c>
      <c r="Q740" s="1">
        <v>12.928000000000001</v>
      </c>
      <c r="R740" s="1">
        <f t="shared" si="111"/>
        <v>15.742666666666665</v>
      </c>
      <c r="S740" s="1">
        <v>0</v>
      </c>
      <c r="T740" s="1">
        <v>1.1393545816453601</v>
      </c>
      <c r="U740" s="1">
        <v>-0.78017520918460403</v>
      </c>
      <c r="V740" s="1">
        <v>0.21373517187150801</v>
      </c>
      <c r="W740" s="4">
        <v>2.3138955020712499E-10</v>
      </c>
    </row>
    <row r="741" spans="1:23">
      <c r="A741" t="s">
        <v>2037</v>
      </c>
      <c r="B741" s="1" t="s">
        <v>2038</v>
      </c>
      <c r="C741" s="1">
        <v>18.34</v>
      </c>
      <c r="D741" s="1">
        <v>21.597000000000001</v>
      </c>
      <c r="E741" s="1">
        <v>23.689</v>
      </c>
      <c r="F741" s="1">
        <f t="shared" si="108"/>
        <v>21.208666666666666</v>
      </c>
      <c r="G741" s="1">
        <v>48.941000000000003</v>
      </c>
      <c r="H741" s="1">
        <v>41.59</v>
      </c>
      <c r="I741" s="1">
        <v>47.335999999999999</v>
      </c>
      <c r="J741" s="1">
        <f t="shared" si="109"/>
        <v>45.955666666666673</v>
      </c>
      <c r="K741" s="1">
        <v>9.01</v>
      </c>
      <c r="L741" s="1">
        <v>10.576000000000001</v>
      </c>
      <c r="M741" s="1">
        <v>8.1470000000000002</v>
      </c>
      <c r="N741" s="1">
        <f t="shared" si="110"/>
        <v>9.2443333333333317</v>
      </c>
      <c r="O741" s="1">
        <v>26.664000000000001</v>
      </c>
      <c r="P741" s="1">
        <v>27.599</v>
      </c>
      <c r="Q741" s="1">
        <v>31.315999999999999</v>
      </c>
      <c r="R741" s="1">
        <f t="shared" si="111"/>
        <v>28.526333333333337</v>
      </c>
      <c r="S741" s="1">
        <v>0</v>
      </c>
      <c r="T741" s="1">
        <v>1.10044179478122</v>
      </c>
      <c r="U741" s="1">
        <v>-0.43453984064670198</v>
      </c>
      <c r="V741" s="1">
        <v>0.72263433937602295</v>
      </c>
      <c r="W741" s="4">
        <v>1.3996289758139001E-10</v>
      </c>
    </row>
    <row r="742" spans="1:23">
      <c r="A742" t="s">
        <v>1626</v>
      </c>
      <c r="B742" s="1" t="s">
        <v>1626</v>
      </c>
      <c r="C742" s="1">
        <v>4.2960000000000003</v>
      </c>
      <c r="D742" s="1">
        <v>3.7309999999999999</v>
      </c>
      <c r="E742" s="1">
        <v>4.4710000000000001</v>
      </c>
      <c r="F742" s="1">
        <f t="shared" si="108"/>
        <v>4.1660000000000004</v>
      </c>
      <c r="G742" s="1">
        <v>36.156999999999996</v>
      </c>
      <c r="H742" s="1">
        <v>49.622</v>
      </c>
      <c r="I742" s="1">
        <v>56.667000000000002</v>
      </c>
      <c r="J742" s="1">
        <f t="shared" si="109"/>
        <v>47.481999999999999</v>
      </c>
      <c r="K742" s="1">
        <v>1.8779999999999999</v>
      </c>
      <c r="L742" s="1">
        <v>7.6449999999999996</v>
      </c>
      <c r="M742" s="1">
        <v>1.718</v>
      </c>
      <c r="N742" s="1">
        <f t="shared" si="110"/>
        <v>3.7469999999999999</v>
      </c>
      <c r="O742" s="1">
        <v>3.8940000000000001</v>
      </c>
      <c r="P742" s="1">
        <v>9.8879999999999999</v>
      </c>
      <c r="Q742" s="1">
        <v>3.734</v>
      </c>
      <c r="R742" s="1">
        <f t="shared" si="111"/>
        <v>5.8386666666666658</v>
      </c>
      <c r="S742" s="1">
        <v>0</v>
      </c>
      <c r="T742" s="1">
        <v>3.4932107614149501</v>
      </c>
      <c r="U742" s="1">
        <v>0.55121134034127095</v>
      </c>
      <c r="V742" s="1">
        <v>0.78094184343637096</v>
      </c>
      <c r="W742" s="4">
        <v>1.67709483372101E-16</v>
      </c>
    </row>
    <row r="743" spans="1:23">
      <c r="A743" t="s">
        <v>905</v>
      </c>
      <c r="B743" s="1" t="s">
        <v>905</v>
      </c>
      <c r="C743" s="1">
        <v>963.56700000000001</v>
      </c>
      <c r="D743" s="1">
        <v>1000.7140000000001</v>
      </c>
      <c r="E743" s="1">
        <v>913.97799999999995</v>
      </c>
      <c r="F743" s="1">
        <f t="shared" si="108"/>
        <v>959.41966666666667</v>
      </c>
      <c r="G743" s="1">
        <v>786.94200000000001</v>
      </c>
      <c r="H743" s="1">
        <v>866.87699999999995</v>
      </c>
      <c r="I743" s="1">
        <v>740.98299999999995</v>
      </c>
      <c r="J743" s="1">
        <f t="shared" si="109"/>
        <v>798.26733333333323</v>
      </c>
      <c r="K743" s="1">
        <v>987.87599999999998</v>
      </c>
      <c r="L743" s="1">
        <v>1047.328</v>
      </c>
      <c r="M743" s="1">
        <v>1216.732</v>
      </c>
      <c r="N743" s="1">
        <f t="shared" si="110"/>
        <v>1083.9786666666666</v>
      </c>
      <c r="O743" s="1">
        <v>1066.6769999999999</v>
      </c>
      <c r="P743" s="1">
        <v>1068.2570000000001</v>
      </c>
      <c r="Q743" s="1">
        <v>973.20899999999995</v>
      </c>
      <c r="R743" s="1">
        <f t="shared" si="111"/>
        <v>1036.0476666666666</v>
      </c>
      <c r="S743" s="1">
        <v>0</v>
      </c>
      <c r="T743" s="1">
        <v>-0.277700760796882</v>
      </c>
      <c r="U743" s="1">
        <v>0.95131867608623599</v>
      </c>
      <c r="V743" s="1">
        <v>0.40769787876149299</v>
      </c>
      <c r="W743" s="4">
        <v>9.4127337368461195E-33</v>
      </c>
    </row>
    <row r="744" spans="1:23">
      <c r="A744" t="s">
        <v>1158</v>
      </c>
      <c r="B744" s="1" t="s">
        <v>1158</v>
      </c>
      <c r="C744" s="1">
        <v>170.786</v>
      </c>
      <c r="D744" s="1">
        <v>207.81299999999999</v>
      </c>
      <c r="E744" s="1">
        <v>209.404</v>
      </c>
      <c r="F744" s="1">
        <f t="shared" si="108"/>
        <v>196.00099999999998</v>
      </c>
      <c r="G744" s="1">
        <v>103.738</v>
      </c>
      <c r="H744" s="1">
        <v>118.288</v>
      </c>
      <c r="I744" s="1">
        <v>101.08</v>
      </c>
      <c r="J744" s="1">
        <f t="shared" si="109"/>
        <v>107.702</v>
      </c>
      <c r="K744" s="1">
        <v>158.42400000000001</v>
      </c>
      <c r="L744" s="1">
        <v>147.83099999999999</v>
      </c>
      <c r="M744" s="1">
        <v>160.94499999999999</v>
      </c>
      <c r="N744" s="1">
        <f t="shared" si="110"/>
        <v>155.73333333333332</v>
      </c>
      <c r="O744" s="1">
        <v>167.08</v>
      </c>
      <c r="P744" s="1">
        <v>153.71199999999999</v>
      </c>
      <c r="Q744" s="1">
        <v>151.17099999999999</v>
      </c>
      <c r="R744" s="1">
        <f t="shared" si="111"/>
        <v>157.321</v>
      </c>
      <c r="S744" s="1">
        <v>0</v>
      </c>
      <c r="T744" s="1">
        <v>-0.87686542918620702</v>
      </c>
      <c r="U744" s="1">
        <v>0.44433862150168602</v>
      </c>
      <c r="V744" s="1">
        <v>-2.0629991789822399E-2</v>
      </c>
      <c r="W744" s="4">
        <v>4.3885619618760705E-25</v>
      </c>
    </row>
    <row r="745" spans="1:23">
      <c r="A745" t="s">
        <v>296</v>
      </c>
      <c r="B745" s="1" t="s">
        <v>296</v>
      </c>
      <c r="C745" s="1">
        <v>400.661</v>
      </c>
      <c r="D745" s="1">
        <v>387.30799999999999</v>
      </c>
      <c r="E745" s="1">
        <v>441.33100000000002</v>
      </c>
      <c r="F745" s="1">
        <f t="shared" si="108"/>
        <v>409.76666666666671</v>
      </c>
      <c r="G745" s="1">
        <v>427.66</v>
      </c>
      <c r="H745" s="1">
        <v>442.74799999999999</v>
      </c>
      <c r="I745" s="1">
        <v>392.30799999999999</v>
      </c>
      <c r="J745" s="1">
        <f t="shared" si="109"/>
        <v>420.90533333333332</v>
      </c>
      <c r="K745" s="1">
        <v>702.12</v>
      </c>
      <c r="L745" s="1">
        <v>689.89400000000001</v>
      </c>
      <c r="M745" s="1">
        <v>679.80600000000004</v>
      </c>
      <c r="N745" s="1">
        <f t="shared" si="110"/>
        <v>690.60666666666668</v>
      </c>
      <c r="O745" s="1">
        <v>601.24300000000005</v>
      </c>
      <c r="P745" s="1">
        <v>581.73400000000004</v>
      </c>
      <c r="Q745" s="1">
        <v>592.65599999999995</v>
      </c>
      <c r="R745" s="1">
        <f t="shared" si="111"/>
        <v>591.87766666666664</v>
      </c>
      <c r="S745" s="1">
        <v>0</v>
      </c>
      <c r="T745" s="1">
        <v>2.5659584376461E-2</v>
      </c>
      <c r="U745" s="1">
        <v>1.5261446535173799</v>
      </c>
      <c r="V745" s="1">
        <v>0.82669423779756901</v>
      </c>
      <c r="W745" s="4">
        <v>2.7877320873216401E-88</v>
      </c>
    </row>
    <row r="746" spans="1:23">
      <c r="A746" t="s">
        <v>299</v>
      </c>
      <c r="B746" s="1" t="s">
        <v>299</v>
      </c>
      <c r="C746" s="1">
        <v>1513.509</v>
      </c>
      <c r="D746" s="1">
        <v>1605.693</v>
      </c>
      <c r="E746" s="1">
        <v>1718.222</v>
      </c>
      <c r="F746" s="1">
        <f t="shared" si="108"/>
        <v>1612.4746666666667</v>
      </c>
      <c r="G746" s="1">
        <v>2400.172</v>
      </c>
      <c r="H746" s="1">
        <v>2005.5640000000001</v>
      </c>
      <c r="I746" s="1">
        <v>2074.1680000000001</v>
      </c>
      <c r="J746" s="1">
        <f t="shared" si="109"/>
        <v>2159.9680000000003</v>
      </c>
      <c r="K746" s="1">
        <v>3618.1860000000001</v>
      </c>
      <c r="L746" s="1">
        <v>3446.5639999999999</v>
      </c>
      <c r="M746" s="1">
        <v>3481.806</v>
      </c>
      <c r="N746" s="1">
        <f t="shared" si="110"/>
        <v>3515.5186666666668</v>
      </c>
      <c r="O746" s="1">
        <v>3365.9789999999998</v>
      </c>
      <c r="P746" s="1">
        <v>3150.5219999999999</v>
      </c>
      <c r="Q746" s="1">
        <v>3364.4609999999998</v>
      </c>
      <c r="R746" s="1">
        <f t="shared" si="111"/>
        <v>3293.654</v>
      </c>
      <c r="S746" s="1">
        <v>0</v>
      </c>
      <c r="T746" s="1">
        <v>0.40806917366506001</v>
      </c>
      <c r="U746" s="1">
        <v>1.89889802762483</v>
      </c>
      <c r="V746" s="1">
        <v>1.32668731523619</v>
      </c>
      <c r="W746" s="4">
        <v>3.8131999522995799E-87</v>
      </c>
    </row>
    <row r="747" spans="1:23">
      <c r="A747" t="s">
        <v>941</v>
      </c>
      <c r="B747" s="1" t="s">
        <v>941</v>
      </c>
      <c r="C747" s="1">
        <v>169.053</v>
      </c>
      <c r="D747" s="1">
        <v>184.363</v>
      </c>
      <c r="E747" s="1">
        <v>190.56700000000001</v>
      </c>
      <c r="F747" s="1">
        <f t="shared" si="108"/>
        <v>181.32766666666666</v>
      </c>
      <c r="G747" s="1">
        <v>102.99</v>
      </c>
      <c r="H747" s="1">
        <v>110.806</v>
      </c>
      <c r="I747" s="1">
        <v>120.886</v>
      </c>
      <c r="J747" s="1">
        <f t="shared" si="109"/>
        <v>111.56066666666668</v>
      </c>
      <c r="K747" s="1">
        <v>31.37</v>
      </c>
      <c r="L747" s="1">
        <v>48.265999999999998</v>
      </c>
      <c r="M747" s="1">
        <v>36.26</v>
      </c>
      <c r="N747" s="1">
        <f t="shared" si="110"/>
        <v>38.631999999999998</v>
      </c>
      <c r="O747" s="1">
        <v>54.731999999999999</v>
      </c>
      <c r="P747" s="1">
        <v>63.043999999999997</v>
      </c>
      <c r="Q747" s="1">
        <v>60.158999999999999</v>
      </c>
      <c r="R747" s="1">
        <f t="shared" si="111"/>
        <v>59.311666666666667</v>
      </c>
      <c r="S747" s="1">
        <v>0</v>
      </c>
      <c r="T747" s="1">
        <v>-0.715711648628228</v>
      </c>
      <c r="U747" s="1">
        <v>-1.47424314828278</v>
      </c>
      <c r="V747" s="1">
        <v>-1.3165387859400901</v>
      </c>
      <c r="W747" s="4">
        <v>2.0796774724994501E-31</v>
      </c>
    </row>
    <row r="748" spans="1:23">
      <c r="A748" t="s">
        <v>703</v>
      </c>
      <c r="B748" s="1" t="s">
        <v>704</v>
      </c>
      <c r="C748" s="1">
        <v>286.80399999999997</v>
      </c>
      <c r="D748" s="1">
        <v>324.27199999999999</v>
      </c>
      <c r="E748" s="1">
        <v>288.77499999999998</v>
      </c>
      <c r="F748" s="1">
        <f t="shared" si="108"/>
        <v>299.95033333333333</v>
      </c>
      <c r="G748" s="1">
        <v>113.20699999999999</v>
      </c>
      <c r="H748" s="1">
        <v>138.88300000000001</v>
      </c>
      <c r="I748" s="1">
        <v>143.10499999999999</v>
      </c>
      <c r="J748" s="1">
        <f t="shared" si="109"/>
        <v>131.73166666666665</v>
      </c>
      <c r="K748" s="1">
        <v>106.648</v>
      </c>
      <c r="L748" s="1">
        <v>120.92</v>
      </c>
      <c r="M748" s="1">
        <v>118.69799999999999</v>
      </c>
      <c r="N748" s="1">
        <f t="shared" si="110"/>
        <v>115.42199999999998</v>
      </c>
      <c r="O748" s="1">
        <v>92.263999999999996</v>
      </c>
      <c r="P748" s="1">
        <v>105.05</v>
      </c>
      <c r="Q748" s="1">
        <v>94.849000000000004</v>
      </c>
      <c r="R748" s="1">
        <f t="shared" si="111"/>
        <v>97.387666666666675</v>
      </c>
      <c r="S748" s="1">
        <v>0</v>
      </c>
      <c r="T748" s="1">
        <v>-1.2015730474119599</v>
      </c>
      <c r="U748" s="1">
        <v>-0.60792726728309299</v>
      </c>
      <c r="V748" s="1">
        <v>-1.32668362992919</v>
      </c>
      <c r="W748" s="4">
        <v>2.6961782476518001E-41</v>
      </c>
    </row>
    <row r="749" spans="1:23">
      <c r="A749" t="s">
        <v>563</v>
      </c>
      <c r="B749" s="1" t="s">
        <v>564</v>
      </c>
      <c r="C749" s="1">
        <v>842.851</v>
      </c>
      <c r="D749" s="1">
        <v>942.47199999999998</v>
      </c>
      <c r="E749" s="1">
        <v>978.072</v>
      </c>
      <c r="F749" s="1">
        <f t="shared" si="108"/>
        <v>921.13166666666666</v>
      </c>
      <c r="G749" s="1">
        <v>394.44299999999998</v>
      </c>
      <c r="H749" s="1">
        <v>420.25099999999998</v>
      </c>
      <c r="I749" s="1">
        <v>410.55599999999998</v>
      </c>
      <c r="J749" s="1">
        <f t="shared" si="109"/>
        <v>408.41666666666669</v>
      </c>
      <c r="K749" s="1">
        <v>346.61799999999999</v>
      </c>
      <c r="L749" s="1">
        <v>382.56099999999998</v>
      </c>
      <c r="M749" s="1">
        <v>371.89400000000001</v>
      </c>
      <c r="N749" s="1">
        <f t="shared" si="110"/>
        <v>367.02433333333329</v>
      </c>
      <c r="O749" s="1">
        <v>387.34100000000001</v>
      </c>
      <c r="P749" s="1">
        <v>402.82900000000001</v>
      </c>
      <c r="Q749" s="1">
        <v>384.339</v>
      </c>
      <c r="R749" s="1">
        <f t="shared" si="111"/>
        <v>391.50299999999999</v>
      </c>
      <c r="S749" s="1">
        <v>0</v>
      </c>
      <c r="T749" s="1">
        <v>-1.1873120297713999</v>
      </c>
      <c r="U749" s="1">
        <v>-0.55755667052466396</v>
      </c>
      <c r="V749" s="1">
        <v>-0.93829619401671005</v>
      </c>
      <c r="W749" s="4">
        <v>1.50753645070277E-52</v>
      </c>
    </row>
    <row r="750" spans="1:23">
      <c r="A750" t="s">
        <v>2039</v>
      </c>
      <c r="B750" s="1" t="s">
        <v>2039</v>
      </c>
      <c r="C750" s="1">
        <v>496.00299999999999</v>
      </c>
      <c r="D750" s="1">
        <v>540.95600000000002</v>
      </c>
      <c r="E750" s="1">
        <v>595.51800000000003</v>
      </c>
      <c r="F750" s="1">
        <f t="shared" si="108"/>
        <v>544.15899999999999</v>
      </c>
      <c r="G750" s="1">
        <v>381.63400000000001</v>
      </c>
      <c r="H750" s="1">
        <v>350.35899999999998</v>
      </c>
      <c r="I750" s="1">
        <v>377.05700000000002</v>
      </c>
      <c r="J750" s="1">
        <f t="shared" si="109"/>
        <v>369.68333333333334</v>
      </c>
      <c r="K750" s="1">
        <v>268.11700000000002</v>
      </c>
      <c r="L750" s="1">
        <v>303.20499999999998</v>
      </c>
      <c r="M750" s="1">
        <v>296.82299999999998</v>
      </c>
      <c r="N750" s="1">
        <f t="shared" si="110"/>
        <v>289.38166666666666</v>
      </c>
      <c r="O750" s="1">
        <v>309.93700000000001</v>
      </c>
      <c r="P750" s="1">
        <v>331.96100000000001</v>
      </c>
      <c r="Q750" s="1">
        <v>366.51799999999997</v>
      </c>
      <c r="R750" s="1">
        <f t="shared" si="111"/>
        <v>336.13866666666667</v>
      </c>
      <c r="S750" s="1">
        <v>0</v>
      </c>
      <c r="T750" s="1">
        <v>-0.57222356484458103</v>
      </c>
      <c r="U750" s="1">
        <v>-0.14164479082173601</v>
      </c>
      <c r="V750" s="1">
        <v>-0.399646158918882</v>
      </c>
      <c r="W750" s="4">
        <v>1.4317695443725E-10</v>
      </c>
    </row>
    <row r="751" spans="1:23">
      <c r="A751" t="s">
        <v>1429</v>
      </c>
      <c r="B751" s="1" t="s">
        <v>1430</v>
      </c>
      <c r="C751" s="1">
        <v>75.394000000000005</v>
      </c>
      <c r="D751" s="1">
        <v>82.73</v>
      </c>
      <c r="E751" s="1">
        <v>80.41</v>
      </c>
      <c r="F751" s="1">
        <f t="shared" si="108"/>
        <v>79.51133333333334</v>
      </c>
      <c r="G751" s="1">
        <v>222.67599999999999</v>
      </c>
      <c r="H751" s="1">
        <v>291.32799999999997</v>
      </c>
      <c r="I751" s="1">
        <v>307.50299999999999</v>
      </c>
      <c r="J751" s="1">
        <f t="shared" si="109"/>
        <v>273.83566666666661</v>
      </c>
      <c r="K751" s="1">
        <v>30.253</v>
      </c>
      <c r="L751" s="1">
        <v>64.320999999999998</v>
      </c>
      <c r="M751" s="1">
        <v>29.102</v>
      </c>
      <c r="N751" s="1">
        <f t="shared" si="110"/>
        <v>41.225333333333332</v>
      </c>
      <c r="O751" s="1">
        <v>42.066000000000003</v>
      </c>
      <c r="P751" s="1">
        <v>85.953999999999994</v>
      </c>
      <c r="Q751" s="1">
        <v>38.192</v>
      </c>
      <c r="R751" s="1">
        <f t="shared" si="111"/>
        <v>55.403999999999996</v>
      </c>
      <c r="S751" s="1">
        <v>0</v>
      </c>
      <c r="T751" s="1">
        <v>1.76893930600447</v>
      </c>
      <c r="U751" s="1">
        <v>-0.21196552047294001</v>
      </c>
      <c r="V751" s="1">
        <v>-0.22603357201565299</v>
      </c>
      <c r="W751" s="4">
        <v>6.4564724789876797E-20</v>
      </c>
    </row>
    <row r="752" spans="1:23">
      <c r="A752" t="s">
        <v>398</v>
      </c>
      <c r="B752" s="1" t="s">
        <v>399</v>
      </c>
      <c r="C752" s="1">
        <v>1046.347</v>
      </c>
      <c r="D752" s="1">
        <v>938.83900000000006</v>
      </c>
      <c r="E752" s="1">
        <v>890.96699999999998</v>
      </c>
      <c r="F752" s="1">
        <f t="shared" si="108"/>
        <v>958.71766666666679</v>
      </c>
      <c r="G752" s="1">
        <v>1247.1959999999999</v>
      </c>
      <c r="H752" s="1">
        <v>1148.296</v>
      </c>
      <c r="I752" s="1">
        <v>1076.527</v>
      </c>
      <c r="J752" s="1">
        <f t="shared" si="109"/>
        <v>1157.3396666666667</v>
      </c>
      <c r="K752" s="1">
        <v>1737.61</v>
      </c>
      <c r="L752" s="1">
        <v>1738.4449999999999</v>
      </c>
      <c r="M752" s="1">
        <v>1819.827</v>
      </c>
      <c r="N752" s="1">
        <f t="shared" si="110"/>
        <v>1765.2939999999999</v>
      </c>
      <c r="O752" s="1">
        <v>1254.2860000000001</v>
      </c>
      <c r="P752" s="1">
        <v>1188.953</v>
      </c>
      <c r="Q752" s="1">
        <v>1366.923</v>
      </c>
      <c r="R752" s="1">
        <f t="shared" si="111"/>
        <v>1270.0540000000001</v>
      </c>
      <c r="S752" s="1">
        <v>0</v>
      </c>
      <c r="T752" s="1">
        <v>0.25906829812579202</v>
      </c>
      <c r="U752" s="1">
        <v>1.6552197077442401</v>
      </c>
      <c r="V752" s="1">
        <v>0.70222068319738495</v>
      </c>
      <c r="W752" s="4">
        <v>1.1617952148444799E-70</v>
      </c>
    </row>
    <row r="753" spans="1:23">
      <c r="A753" t="s">
        <v>750</v>
      </c>
      <c r="B753" s="1" t="s">
        <v>751</v>
      </c>
      <c r="C753" s="1">
        <v>1330.99</v>
      </c>
      <c r="D753" s="1">
        <v>1147.789</v>
      </c>
      <c r="E753" s="1">
        <v>1085.3910000000001</v>
      </c>
      <c r="F753" s="1">
        <f t="shared" si="108"/>
        <v>1188.0566666666666</v>
      </c>
      <c r="G753" s="1">
        <v>2261.9470000000001</v>
      </c>
      <c r="H753" s="1">
        <v>2040.3219999999999</v>
      </c>
      <c r="I753" s="1">
        <v>1921.537</v>
      </c>
      <c r="J753" s="1">
        <f t="shared" si="109"/>
        <v>2074.6020000000003</v>
      </c>
      <c r="K753" s="1">
        <v>1896.49</v>
      </c>
      <c r="L753" s="1">
        <v>1960.357</v>
      </c>
      <c r="M753" s="1">
        <v>2113.8380000000002</v>
      </c>
      <c r="N753" s="1">
        <f t="shared" si="110"/>
        <v>1990.2283333333332</v>
      </c>
      <c r="O753" s="1">
        <v>2138.1849999999999</v>
      </c>
      <c r="P753" s="1">
        <v>1890.6289999999999</v>
      </c>
      <c r="Q753" s="1">
        <v>2264.6239999999998</v>
      </c>
      <c r="R753" s="1">
        <f t="shared" si="111"/>
        <v>2097.8126666666667</v>
      </c>
      <c r="S753" s="1">
        <v>0</v>
      </c>
      <c r="T753" s="1">
        <v>0.79175620861621199</v>
      </c>
      <c r="U753" s="1">
        <v>1.5187368843098501</v>
      </c>
      <c r="V753" s="1">
        <v>1.1170760136311</v>
      </c>
      <c r="W753" s="4">
        <v>1.70306906724712E-39</v>
      </c>
    </row>
    <row r="754" spans="1:23">
      <c r="A754" t="s">
        <v>78</v>
      </c>
      <c r="B754" s="1" t="s">
        <v>79</v>
      </c>
      <c r="C754" s="1">
        <v>8833.7420000000002</v>
      </c>
      <c r="D754" s="1">
        <v>10385.671</v>
      </c>
      <c r="E754" s="1">
        <v>10414.933000000001</v>
      </c>
      <c r="F754" s="1">
        <f t="shared" si="108"/>
        <v>9878.1153333333332</v>
      </c>
      <c r="G754" s="1">
        <v>1276.55</v>
      </c>
      <c r="H754" s="1">
        <v>1370.2829999999999</v>
      </c>
      <c r="I754" s="1">
        <v>1231.6420000000001</v>
      </c>
      <c r="J754" s="1">
        <f t="shared" si="109"/>
        <v>1292.8249999999998</v>
      </c>
      <c r="K754" s="1">
        <v>2694.7249999999999</v>
      </c>
      <c r="L754" s="1">
        <v>2720.1010000000001</v>
      </c>
      <c r="M754" s="1">
        <v>2819.9349999999999</v>
      </c>
      <c r="N754" s="1">
        <f t="shared" si="110"/>
        <v>2744.9203333333335</v>
      </c>
      <c r="O754" s="1">
        <v>2210.6109999999999</v>
      </c>
      <c r="P754" s="1">
        <v>2090.7919999999999</v>
      </c>
      <c r="Q754" s="1">
        <v>2182.4969999999998</v>
      </c>
      <c r="R754" s="1">
        <f t="shared" si="111"/>
        <v>2161.2999999999997</v>
      </c>
      <c r="S754" s="1">
        <v>0</v>
      </c>
      <c r="T754" s="1">
        <v>-2.9468847836830201</v>
      </c>
      <c r="U754" s="1">
        <v>-1.07391901668345</v>
      </c>
      <c r="V754" s="1">
        <v>-1.89602730706196</v>
      </c>
      <c r="W754" s="4">
        <v>6.7853039708355801E-182</v>
      </c>
    </row>
    <row r="755" spans="1:23">
      <c r="A755" t="s">
        <v>12</v>
      </c>
      <c r="B755" s="1" t="s">
        <v>13</v>
      </c>
      <c r="C755" s="1">
        <v>1393.1949999999999</v>
      </c>
      <c r="D755" s="1">
        <v>1361.3340000000001</v>
      </c>
      <c r="E755" s="1">
        <v>1380.8409999999999</v>
      </c>
      <c r="F755" s="1">
        <f t="shared" si="108"/>
        <v>1378.4566666666667</v>
      </c>
      <c r="G755" s="1">
        <v>114.752</v>
      </c>
      <c r="H755" s="1">
        <v>129.67400000000001</v>
      </c>
      <c r="I755" s="1">
        <v>108.827</v>
      </c>
      <c r="J755" s="1">
        <f t="shared" si="109"/>
        <v>117.75099999999999</v>
      </c>
      <c r="K755" s="1">
        <v>135.53100000000001</v>
      </c>
      <c r="L755" s="1">
        <v>140.46600000000001</v>
      </c>
      <c r="M755" s="1">
        <v>152.97999999999999</v>
      </c>
      <c r="N755" s="1">
        <f t="shared" si="110"/>
        <v>142.99233333333333</v>
      </c>
      <c r="O755" s="1">
        <v>198.20500000000001</v>
      </c>
      <c r="P755" s="1">
        <v>182.08799999999999</v>
      </c>
      <c r="Q755" s="1">
        <v>175.482</v>
      </c>
      <c r="R755" s="1">
        <f t="shared" si="111"/>
        <v>185.25833333333333</v>
      </c>
      <c r="S755" s="1">
        <v>0</v>
      </c>
      <c r="T755" s="1">
        <v>-3.5617497223471299</v>
      </c>
      <c r="U755" s="1">
        <v>-2.4950371823530602</v>
      </c>
      <c r="V755" s="1">
        <v>-2.59845939968391</v>
      </c>
      <c r="W755" s="3">
        <v>0</v>
      </c>
    </row>
    <row r="756" spans="1:23">
      <c r="A756" t="s">
        <v>105</v>
      </c>
      <c r="B756" s="1" t="s">
        <v>106</v>
      </c>
      <c r="C756" s="1">
        <v>488.21499999999997</v>
      </c>
      <c r="D756" s="1">
        <v>512.66200000000003</v>
      </c>
      <c r="E756" s="1">
        <v>495.255</v>
      </c>
      <c r="F756" s="1">
        <f t="shared" si="108"/>
        <v>498.71066666666667</v>
      </c>
      <c r="G756" s="1">
        <v>84.225999999999999</v>
      </c>
      <c r="H756" s="1">
        <v>110.78100000000001</v>
      </c>
      <c r="I756" s="1">
        <v>75.45</v>
      </c>
      <c r="J756" s="1">
        <f t="shared" si="109"/>
        <v>90.152333333333331</v>
      </c>
      <c r="K756" s="1">
        <v>31.852</v>
      </c>
      <c r="L756" s="1">
        <v>43.500999999999998</v>
      </c>
      <c r="M756" s="1">
        <v>28.425000000000001</v>
      </c>
      <c r="N756" s="1">
        <f t="shared" si="110"/>
        <v>34.592666666666666</v>
      </c>
      <c r="O756" s="1">
        <v>48.695</v>
      </c>
      <c r="P756" s="1">
        <v>54.783999999999999</v>
      </c>
      <c r="Q756" s="1">
        <v>44.27</v>
      </c>
      <c r="R756" s="1">
        <f t="shared" si="111"/>
        <v>49.249666666666663</v>
      </c>
      <c r="S756" s="1">
        <v>0</v>
      </c>
      <c r="T756" s="1">
        <v>-2.4788298119435401</v>
      </c>
      <c r="U756" s="1">
        <v>-3.09285577645695</v>
      </c>
      <c r="V756" s="1">
        <v>-3.0433943244598298</v>
      </c>
      <c r="W756" s="4">
        <v>1.9756558591946699E-160</v>
      </c>
    </row>
    <row r="757" spans="1:23">
      <c r="A757" t="s">
        <v>14</v>
      </c>
      <c r="B757" s="1" t="s">
        <v>15</v>
      </c>
      <c r="C757" s="1">
        <v>864.28099999999995</v>
      </c>
      <c r="D757" s="1">
        <v>920.77599999999995</v>
      </c>
      <c r="E757" s="1">
        <v>881.87800000000004</v>
      </c>
      <c r="F757" s="1">
        <f t="shared" si="108"/>
        <v>888.97833333333335</v>
      </c>
      <c r="G757" s="1">
        <v>69.224999999999994</v>
      </c>
      <c r="H757" s="1">
        <v>74.171000000000006</v>
      </c>
      <c r="I757" s="1">
        <v>95.305999999999997</v>
      </c>
      <c r="J757" s="1">
        <f t="shared" si="109"/>
        <v>79.567333333333337</v>
      </c>
      <c r="K757" s="1">
        <v>71.216999999999999</v>
      </c>
      <c r="L757" s="1">
        <v>79.56</v>
      </c>
      <c r="M757" s="1">
        <v>73.587999999999994</v>
      </c>
      <c r="N757" s="1">
        <f t="shared" si="110"/>
        <v>74.788333333333327</v>
      </c>
      <c r="O757" s="1">
        <v>78.34</v>
      </c>
      <c r="P757" s="1">
        <v>77.694000000000003</v>
      </c>
      <c r="Q757" s="1">
        <v>76.099999999999994</v>
      </c>
      <c r="R757" s="1">
        <f t="shared" si="111"/>
        <v>77.378</v>
      </c>
      <c r="S757" s="1">
        <v>0</v>
      </c>
      <c r="T757" s="1">
        <v>-3.49797203793681</v>
      </c>
      <c r="U757" s="1">
        <v>-2.8023979664887202</v>
      </c>
      <c r="V757" s="1">
        <v>-3.2255707147467501</v>
      </c>
      <c r="W757" s="3">
        <v>0</v>
      </c>
    </row>
    <row r="758" spans="1:23">
      <c r="A758" t="s">
        <v>52</v>
      </c>
      <c r="B758" s="1" t="s">
        <v>53</v>
      </c>
      <c r="C758" s="1">
        <v>490.62700000000001</v>
      </c>
      <c r="D758" s="1">
        <v>551.01300000000003</v>
      </c>
      <c r="E758" s="1">
        <v>478.32600000000002</v>
      </c>
      <c r="F758" s="1">
        <f t="shared" ref="F758:F783" si="112">AVERAGE(C758:E758)</f>
        <v>506.65533333333337</v>
      </c>
      <c r="G758" s="1">
        <v>173.386</v>
      </c>
      <c r="H758" s="1">
        <v>153.49700000000001</v>
      </c>
      <c r="I758" s="1">
        <v>191.684</v>
      </c>
      <c r="J758" s="1">
        <f t="shared" ref="J758:J783" si="113">AVERAGE(G758:I758)</f>
        <v>172.85566666666668</v>
      </c>
      <c r="K758" s="1">
        <v>23.704999999999998</v>
      </c>
      <c r="L758" s="1">
        <v>30.146999999999998</v>
      </c>
      <c r="M758" s="1">
        <v>23.713999999999999</v>
      </c>
      <c r="N758" s="1">
        <f t="shared" ref="N758:N783" si="114">AVERAGE(K758:M758)</f>
        <v>25.855333333333334</v>
      </c>
      <c r="O758" s="1">
        <v>112.2</v>
      </c>
      <c r="P758" s="1">
        <v>112.533</v>
      </c>
      <c r="Q758" s="1">
        <v>129.64099999999999</v>
      </c>
      <c r="R758" s="1">
        <f t="shared" ref="R758:R783" si="115">AVERAGE(O758:Q758)</f>
        <v>118.12466666666667</v>
      </c>
      <c r="S758" s="1">
        <v>0</v>
      </c>
      <c r="T758" s="1">
        <v>-1.5665638172177601</v>
      </c>
      <c r="U758" s="1">
        <v>-3.5295124595084602</v>
      </c>
      <c r="V758" s="1">
        <v>-1.80462421130636</v>
      </c>
      <c r="W758" s="4">
        <v>3.6498139442652399E-229</v>
      </c>
    </row>
    <row r="759" spans="1:23">
      <c r="A759" t="s">
        <v>1651</v>
      </c>
      <c r="B759" s="1" t="s">
        <v>1652</v>
      </c>
      <c r="C759" s="1">
        <v>83.308000000000007</v>
      </c>
      <c r="D759" s="1">
        <v>97.085999999999999</v>
      </c>
      <c r="E759" s="1">
        <v>78.164000000000001</v>
      </c>
      <c r="F759" s="1">
        <f t="shared" si="112"/>
        <v>86.185999999999993</v>
      </c>
      <c r="G759" s="1">
        <v>43.283999999999999</v>
      </c>
      <c r="H759" s="1">
        <v>35.158999999999999</v>
      </c>
      <c r="I759" s="1">
        <v>38.444000000000003</v>
      </c>
      <c r="J759" s="1">
        <f t="shared" si="113"/>
        <v>38.962333333333333</v>
      </c>
      <c r="K759" s="1">
        <v>15.811999999999999</v>
      </c>
      <c r="L759" s="1">
        <v>16.946999999999999</v>
      </c>
      <c r="M759" s="1">
        <v>16.893999999999998</v>
      </c>
      <c r="N759" s="1">
        <f t="shared" si="114"/>
        <v>16.550999999999998</v>
      </c>
      <c r="O759" s="1">
        <v>46.082999999999998</v>
      </c>
      <c r="P759" s="1">
        <v>39.843000000000004</v>
      </c>
      <c r="Q759" s="1">
        <v>41.875</v>
      </c>
      <c r="R759" s="1">
        <f t="shared" si="115"/>
        <v>42.600333333333332</v>
      </c>
      <c r="S759" s="1">
        <v>0</v>
      </c>
      <c r="T759" s="1">
        <v>-1.1588048194748399</v>
      </c>
      <c r="U759" s="1">
        <v>-1.6088561565489301</v>
      </c>
      <c r="V759" s="1">
        <v>-0.71925958719062899</v>
      </c>
      <c r="W759" s="4">
        <v>5.1309978999259204E-16</v>
      </c>
    </row>
    <row r="760" spans="1:23">
      <c r="A760" t="s">
        <v>2471</v>
      </c>
      <c r="B760" s="1" t="s">
        <v>2471</v>
      </c>
      <c r="C760" s="1">
        <v>13.516</v>
      </c>
      <c r="D760" s="1">
        <v>16.358000000000001</v>
      </c>
      <c r="E760" s="1">
        <v>15.000999999999999</v>
      </c>
      <c r="F760" s="1">
        <f t="shared" si="112"/>
        <v>14.958333333333334</v>
      </c>
      <c r="G760" s="1">
        <v>10.491</v>
      </c>
      <c r="H760" s="1">
        <v>9.4589999999999996</v>
      </c>
      <c r="I760" s="1">
        <v>9.6229999999999993</v>
      </c>
      <c r="J760" s="1">
        <f t="shared" si="113"/>
        <v>9.8576666666666668</v>
      </c>
      <c r="K760" s="1">
        <v>4.1619999999999999</v>
      </c>
      <c r="L760" s="1">
        <v>4.46</v>
      </c>
      <c r="M760" s="1">
        <v>4.6589999999999998</v>
      </c>
      <c r="N760" s="1">
        <f t="shared" si="114"/>
        <v>4.4269999999999996</v>
      </c>
      <c r="O760" s="1">
        <v>8.6</v>
      </c>
      <c r="P760" s="1">
        <v>7.0940000000000003</v>
      </c>
      <c r="Q760" s="1">
        <v>8.5760000000000005</v>
      </c>
      <c r="R760" s="1">
        <f t="shared" si="115"/>
        <v>8.09</v>
      </c>
      <c r="S760" s="1">
        <v>0</v>
      </c>
      <c r="T760" s="1">
        <v>-0.61512815385647601</v>
      </c>
      <c r="U760" s="1">
        <v>-0.98436049003360004</v>
      </c>
      <c r="V760" s="1">
        <v>-0.590038742621946</v>
      </c>
      <c r="W760" s="3">
        <v>5.7897289998025498E-3</v>
      </c>
    </row>
    <row r="761" spans="1:23">
      <c r="A761" t="s">
        <v>2389</v>
      </c>
      <c r="B761" s="1" t="s">
        <v>2389</v>
      </c>
      <c r="C761" s="1">
        <v>59.314999999999998</v>
      </c>
      <c r="D761" s="1">
        <v>62.344000000000001</v>
      </c>
      <c r="E761" s="1">
        <v>56.975000000000001</v>
      </c>
      <c r="F761" s="1">
        <f t="shared" si="112"/>
        <v>59.544666666666664</v>
      </c>
      <c r="G761" s="1">
        <v>65.313000000000002</v>
      </c>
      <c r="H761" s="1">
        <v>56.804000000000002</v>
      </c>
      <c r="I761" s="1">
        <v>68.165999999999997</v>
      </c>
      <c r="J761" s="1">
        <f t="shared" si="113"/>
        <v>63.427666666666674</v>
      </c>
      <c r="K761" s="1">
        <v>35.531999999999996</v>
      </c>
      <c r="L761" s="1">
        <v>35.192999999999998</v>
      </c>
      <c r="M761" s="1">
        <v>31.991</v>
      </c>
      <c r="N761" s="1">
        <f t="shared" si="114"/>
        <v>34.238666666666667</v>
      </c>
      <c r="O761" s="1">
        <v>69.936999999999998</v>
      </c>
      <c r="P761" s="1">
        <v>69.653000000000006</v>
      </c>
      <c r="Q761" s="1">
        <v>78.984999999999999</v>
      </c>
      <c r="R761" s="1">
        <f t="shared" si="115"/>
        <v>72.858333333333334</v>
      </c>
      <c r="S761" s="1">
        <v>0</v>
      </c>
      <c r="T761" s="1">
        <v>7.6429632494200997E-2</v>
      </c>
      <c r="U761" s="1">
        <v>-2.6660599615119001E-2</v>
      </c>
      <c r="V761" s="1">
        <v>0.58725344493530796</v>
      </c>
      <c r="W761" s="3">
        <v>2.39540482989778E-4</v>
      </c>
    </row>
    <row r="762" spans="1:23">
      <c r="A762" t="s">
        <v>1627</v>
      </c>
      <c r="B762" s="1" t="s">
        <v>1627</v>
      </c>
      <c r="C762" s="1">
        <v>96.623000000000005</v>
      </c>
      <c r="D762" s="1">
        <v>112.11</v>
      </c>
      <c r="E762" s="1">
        <v>106.09</v>
      </c>
      <c r="F762" s="1">
        <f t="shared" si="112"/>
        <v>104.94099999999999</v>
      </c>
      <c r="G762" s="1">
        <v>109.544</v>
      </c>
      <c r="H762" s="1">
        <v>107.102</v>
      </c>
      <c r="I762" s="1">
        <v>115.697</v>
      </c>
      <c r="J762" s="1">
        <f t="shared" si="113"/>
        <v>110.78100000000001</v>
      </c>
      <c r="K762" s="1">
        <v>28.172000000000001</v>
      </c>
      <c r="L762" s="1">
        <v>33.868000000000002</v>
      </c>
      <c r="M762" s="1">
        <v>28.684999999999999</v>
      </c>
      <c r="N762" s="1">
        <f t="shared" si="114"/>
        <v>30.241666666666671</v>
      </c>
      <c r="O762" s="1">
        <v>77.600999999999999</v>
      </c>
      <c r="P762" s="1">
        <v>86.731999999999999</v>
      </c>
      <c r="Q762" s="1">
        <v>87.406000000000006</v>
      </c>
      <c r="R762" s="1">
        <f t="shared" si="115"/>
        <v>83.912999999999997</v>
      </c>
      <c r="S762" s="1">
        <v>0</v>
      </c>
      <c r="T762" s="1">
        <v>6.3689384810895797E-2</v>
      </c>
      <c r="U762" s="1">
        <v>-1.0297366770549601</v>
      </c>
      <c r="V762" s="1">
        <v>-2.6908228360181599E-2</v>
      </c>
      <c r="W762" s="4">
        <v>1.6983595965468699E-16</v>
      </c>
    </row>
    <row r="763" spans="1:23">
      <c r="A763" t="s">
        <v>683</v>
      </c>
      <c r="B763" s="1" t="s">
        <v>684</v>
      </c>
      <c r="C763" s="1">
        <v>99.963999999999999</v>
      </c>
      <c r="D763" s="1">
        <v>101.238</v>
      </c>
      <c r="E763" s="1">
        <v>93.397999999999996</v>
      </c>
      <c r="F763" s="1">
        <f t="shared" si="112"/>
        <v>98.2</v>
      </c>
      <c r="G763" s="1">
        <v>124.595</v>
      </c>
      <c r="H763" s="1">
        <v>107.453</v>
      </c>
      <c r="I763" s="1">
        <v>125.29600000000001</v>
      </c>
      <c r="J763" s="1">
        <f t="shared" si="113"/>
        <v>119.11466666666666</v>
      </c>
      <c r="K763" s="1">
        <v>12.132</v>
      </c>
      <c r="L763" s="1">
        <v>17.940999999999999</v>
      </c>
      <c r="M763" s="1">
        <v>11.427</v>
      </c>
      <c r="N763" s="1">
        <f t="shared" si="114"/>
        <v>13.833333333333334</v>
      </c>
      <c r="O763" s="1">
        <v>59.734999999999999</v>
      </c>
      <c r="P763" s="1">
        <v>58.476999999999997</v>
      </c>
      <c r="Q763" s="1">
        <v>61.267000000000003</v>
      </c>
      <c r="R763" s="1">
        <f t="shared" si="115"/>
        <v>59.826333333333331</v>
      </c>
      <c r="S763" s="1">
        <v>0</v>
      </c>
      <c r="T763" s="1">
        <v>0.264143561198246</v>
      </c>
      <c r="U763" s="1">
        <v>-2.0725425714535302</v>
      </c>
      <c r="V763" s="1">
        <v>-0.41837819197533599</v>
      </c>
      <c r="W763" s="4">
        <v>2.4612230367169699E-42</v>
      </c>
    </row>
    <row r="764" spans="1:23">
      <c r="A764" t="s">
        <v>1343</v>
      </c>
      <c r="B764" s="1" t="s">
        <v>1344</v>
      </c>
      <c r="C764" s="1">
        <v>187.14099999999999</v>
      </c>
      <c r="D764" s="1">
        <v>168.697</v>
      </c>
      <c r="E764" s="1">
        <v>166.58199999999999</v>
      </c>
      <c r="F764" s="1">
        <f t="shared" si="112"/>
        <v>174.14</v>
      </c>
      <c r="G764" s="1">
        <v>183.20400000000001</v>
      </c>
      <c r="H764" s="1">
        <v>155.59899999999999</v>
      </c>
      <c r="I764" s="1">
        <v>186.51900000000001</v>
      </c>
      <c r="J764" s="1">
        <f t="shared" si="113"/>
        <v>175.10733333333334</v>
      </c>
      <c r="K764" s="1">
        <v>48.095999999999997</v>
      </c>
      <c r="L764" s="1">
        <v>57.975000000000001</v>
      </c>
      <c r="M764" s="1">
        <v>49.847999999999999</v>
      </c>
      <c r="N764" s="1">
        <f t="shared" si="114"/>
        <v>51.972999999999992</v>
      </c>
      <c r="O764" s="1">
        <v>136.12899999999999</v>
      </c>
      <c r="P764" s="1">
        <v>132.52699999999999</v>
      </c>
      <c r="Q764" s="1">
        <v>147.797</v>
      </c>
      <c r="R764" s="1">
        <f t="shared" si="115"/>
        <v>138.81766666666667</v>
      </c>
      <c r="S764" s="1">
        <v>0</v>
      </c>
      <c r="T764" s="1">
        <v>-6.5684134906692703E-3</v>
      </c>
      <c r="U764" s="1">
        <v>-0.97862744560721104</v>
      </c>
      <c r="V764" s="1">
        <v>-3.0665673729875501E-2</v>
      </c>
      <c r="W764" s="4">
        <v>2.5327265227436699E-21</v>
      </c>
    </row>
    <row r="765" spans="1:23">
      <c r="A765" t="s">
        <v>1112</v>
      </c>
      <c r="B765" s="1" t="s">
        <v>1112</v>
      </c>
      <c r="C765" s="1">
        <v>99.387</v>
      </c>
      <c r="D765" s="1">
        <v>111.517</v>
      </c>
      <c r="E765" s="1">
        <v>112.065</v>
      </c>
      <c r="F765" s="1">
        <f t="shared" si="112"/>
        <v>107.65633333333334</v>
      </c>
      <c r="G765" s="1">
        <v>154.523</v>
      </c>
      <c r="H765" s="1">
        <v>151.57</v>
      </c>
      <c r="I765" s="1">
        <v>180.79400000000001</v>
      </c>
      <c r="J765" s="1">
        <f t="shared" si="113"/>
        <v>162.29566666666665</v>
      </c>
      <c r="K765" s="1">
        <v>33.247999999999998</v>
      </c>
      <c r="L765" s="1">
        <v>38.557000000000002</v>
      </c>
      <c r="M765" s="1">
        <v>30.454999999999998</v>
      </c>
      <c r="N765" s="1">
        <f t="shared" si="114"/>
        <v>34.086666666666666</v>
      </c>
      <c r="O765" s="1">
        <v>83.662999999999997</v>
      </c>
      <c r="P765" s="1">
        <v>90.935000000000002</v>
      </c>
      <c r="Q765" s="1">
        <v>83.078999999999994</v>
      </c>
      <c r="R765" s="1">
        <f t="shared" si="115"/>
        <v>85.89233333333334</v>
      </c>
      <c r="S765" s="1">
        <v>0</v>
      </c>
      <c r="T765" s="1">
        <v>0.57666980870052897</v>
      </c>
      <c r="U765" s="1">
        <v>-0.89452265291430499</v>
      </c>
      <c r="V765" s="1">
        <v>-2.9782436281178298E-2</v>
      </c>
      <c r="W765" s="4">
        <v>2.2974282149523499E-26</v>
      </c>
    </row>
    <row r="766" spans="1:23">
      <c r="A766" t="s">
        <v>1350</v>
      </c>
      <c r="B766" s="1" t="s">
        <v>1350</v>
      </c>
      <c r="C766" s="1">
        <v>22.359000000000002</v>
      </c>
      <c r="D766" s="1">
        <v>23.969000000000001</v>
      </c>
      <c r="E766" s="1">
        <v>26.484999999999999</v>
      </c>
      <c r="F766" s="1">
        <f t="shared" si="112"/>
        <v>24.271000000000001</v>
      </c>
      <c r="G766" s="1">
        <v>84.376000000000005</v>
      </c>
      <c r="H766" s="1">
        <v>81.753</v>
      </c>
      <c r="I766" s="1">
        <v>94.161000000000001</v>
      </c>
      <c r="J766" s="1">
        <f t="shared" si="113"/>
        <v>86.763333333333335</v>
      </c>
      <c r="K766" s="1">
        <v>8.4770000000000003</v>
      </c>
      <c r="L766" s="1">
        <v>17.991</v>
      </c>
      <c r="M766" s="1">
        <v>10.074</v>
      </c>
      <c r="N766" s="1">
        <f t="shared" si="114"/>
        <v>12.180666666666667</v>
      </c>
      <c r="O766" s="1">
        <v>37.704000000000001</v>
      </c>
      <c r="P766" s="1">
        <v>42.442999999999998</v>
      </c>
      <c r="Q766" s="1">
        <v>38.887</v>
      </c>
      <c r="R766" s="1">
        <f t="shared" si="115"/>
        <v>39.677999999999997</v>
      </c>
      <c r="S766" s="1">
        <v>0</v>
      </c>
      <c r="T766" s="1">
        <v>1.8222777738598801</v>
      </c>
      <c r="U766" s="1">
        <v>-0.25309938068985999</v>
      </c>
      <c r="V766" s="1">
        <v>1.00457292763992</v>
      </c>
      <c r="W766" s="4">
        <v>2.9748737017239401E-21</v>
      </c>
    </row>
    <row r="767" spans="1:23">
      <c r="A767" t="s">
        <v>523</v>
      </c>
      <c r="B767" s="1" t="s">
        <v>524</v>
      </c>
      <c r="C767" s="1">
        <v>69.641000000000005</v>
      </c>
      <c r="D767" s="1">
        <v>75.045000000000002</v>
      </c>
      <c r="E767" s="1">
        <v>78.863</v>
      </c>
      <c r="F767" s="1">
        <f t="shared" si="112"/>
        <v>74.516333333333336</v>
      </c>
      <c r="G767" s="1">
        <v>245.15299999999999</v>
      </c>
      <c r="H767" s="1">
        <v>226.84200000000001</v>
      </c>
      <c r="I767" s="1">
        <v>294.24900000000002</v>
      </c>
      <c r="J767" s="1">
        <f t="shared" si="113"/>
        <v>255.41466666666668</v>
      </c>
      <c r="K767" s="1">
        <v>63.451000000000001</v>
      </c>
      <c r="L767" s="1">
        <v>72.347999999999999</v>
      </c>
      <c r="M767" s="1">
        <v>63.28</v>
      </c>
      <c r="N767" s="1">
        <f t="shared" si="114"/>
        <v>66.359666666666669</v>
      </c>
      <c r="O767" s="1">
        <v>143.62</v>
      </c>
      <c r="P767" s="1">
        <v>139.791</v>
      </c>
      <c r="Q767" s="1">
        <v>160.596</v>
      </c>
      <c r="R767" s="1">
        <f t="shared" si="115"/>
        <v>148.00233333333333</v>
      </c>
      <c r="S767" s="1">
        <v>0</v>
      </c>
      <c r="T767" s="1">
        <v>1.7609279625063501</v>
      </c>
      <c r="U767" s="1">
        <v>0.59956645337446302</v>
      </c>
      <c r="V767" s="1">
        <v>1.2856277558885001</v>
      </c>
      <c r="W767" s="4">
        <v>1.14678009326576E-55</v>
      </c>
    </row>
    <row r="768" spans="1:23">
      <c r="A768" t="s">
        <v>1332</v>
      </c>
      <c r="B768" s="1" t="s">
        <v>1332</v>
      </c>
      <c r="C768" s="1">
        <v>103.13</v>
      </c>
      <c r="D768" s="1">
        <v>99.656000000000006</v>
      </c>
      <c r="E768" s="1">
        <v>128.93100000000001</v>
      </c>
      <c r="F768" s="1">
        <f t="shared" si="112"/>
        <v>110.57233333333333</v>
      </c>
      <c r="G768" s="1">
        <v>241.988</v>
      </c>
      <c r="H768" s="1">
        <v>216.732</v>
      </c>
      <c r="I768" s="1">
        <v>282.89600000000002</v>
      </c>
      <c r="J768" s="1">
        <f t="shared" si="113"/>
        <v>247.20533333333333</v>
      </c>
      <c r="K768" s="1">
        <v>99.516000000000005</v>
      </c>
      <c r="L768" s="1">
        <v>108.739</v>
      </c>
      <c r="M768" s="1">
        <v>98.655000000000001</v>
      </c>
      <c r="N768" s="1">
        <f t="shared" si="114"/>
        <v>102.30333333333333</v>
      </c>
      <c r="O768" s="1">
        <v>165.55199999999999</v>
      </c>
      <c r="P768" s="1">
        <v>167.56</v>
      </c>
      <c r="Q768" s="1">
        <v>173.16399999999999</v>
      </c>
      <c r="R768" s="1">
        <f t="shared" si="115"/>
        <v>168.75866666666664</v>
      </c>
      <c r="S768" s="1">
        <v>0</v>
      </c>
      <c r="T768" s="1">
        <v>1.1440815616806499</v>
      </c>
      <c r="U768" s="1">
        <v>0.65606023289730198</v>
      </c>
      <c r="V768" s="1">
        <v>0.90536059094376298</v>
      </c>
      <c r="W768" s="4">
        <v>1.19849581567467E-21</v>
      </c>
    </row>
    <row r="769" spans="1:23">
      <c r="A769" t="s">
        <v>1313</v>
      </c>
      <c r="B769" s="1" t="s">
        <v>1314</v>
      </c>
      <c r="C769" s="1">
        <v>53.411000000000001</v>
      </c>
      <c r="D769" s="1">
        <v>59.823</v>
      </c>
      <c r="E769" s="1">
        <v>70.769000000000005</v>
      </c>
      <c r="F769" s="1">
        <f t="shared" si="112"/>
        <v>61.33433333333334</v>
      </c>
      <c r="G769" s="1">
        <v>133.11699999999999</v>
      </c>
      <c r="H769" s="1">
        <v>168.83600000000001</v>
      </c>
      <c r="I769" s="1">
        <v>217.751</v>
      </c>
      <c r="J769" s="1">
        <f t="shared" si="113"/>
        <v>173.23466666666664</v>
      </c>
      <c r="K769" s="1">
        <v>23.35</v>
      </c>
      <c r="L769" s="1">
        <v>38.276000000000003</v>
      </c>
      <c r="M769" s="1">
        <v>21.111000000000001</v>
      </c>
      <c r="N769" s="1">
        <f t="shared" si="114"/>
        <v>27.579000000000004</v>
      </c>
      <c r="O769" s="1">
        <v>24.815999999999999</v>
      </c>
      <c r="P769" s="1">
        <v>46.694000000000003</v>
      </c>
      <c r="Q769" s="1">
        <v>28.920999999999999</v>
      </c>
      <c r="R769" s="1">
        <f t="shared" si="115"/>
        <v>33.477000000000004</v>
      </c>
      <c r="S769" s="1">
        <v>0</v>
      </c>
      <c r="T769" s="1">
        <v>1.4803227167830399</v>
      </c>
      <c r="U769" s="1">
        <v>-0.40606154621757901</v>
      </c>
      <c r="V769" s="1">
        <v>-0.57927624735851801</v>
      </c>
      <c r="W769" s="4">
        <v>5.59925578858059E-22</v>
      </c>
    </row>
    <row r="770" spans="1:23">
      <c r="A770" t="s">
        <v>2300</v>
      </c>
      <c r="B770" s="1" t="s">
        <v>2300</v>
      </c>
      <c r="C770" s="1">
        <v>32.76</v>
      </c>
      <c r="D770" s="1">
        <v>38.497999999999998</v>
      </c>
      <c r="E770" s="1">
        <v>38.646999999999998</v>
      </c>
      <c r="F770" s="1">
        <f t="shared" si="112"/>
        <v>36.634999999999998</v>
      </c>
      <c r="G770" s="1">
        <v>52.030999999999999</v>
      </c>
      <c r="H770" s="1">
        <v>69.891999999999996</v>
      </c>
      <c r="I770" s="1">
        <v>56.228000000000002</v>
      </c>
      <c r="J770" s="1">
        <f t="shared" si="113"/>
        <v>59.38366666666667</v>
      </c>
      <c r="K770" s="1">
        <v>15.811999999999999</v>
      </c>
      <c r="L770" s="1">
        <v>22.4</v>
      </c>
      <c r="M770" s="1">
        <v>17.206</v>
      </c>
      <c r="N770" s="1">
        <f t="shared" si="114"/>
        <v>18.472666666666665</v>
      </c>
      <c r="O770" s="1">
        <v>19.861999999999998</v>
      </c>
      <c r="P770" s="1">
        <v>27.064</v>
      </c>
      <c r="Q770" s="1">
        <v>20.963000000000001</v>
      </c>
      <c r="R770" s="1">
        <f t="shared" si="115"/>
        <v>22.629666666666669</v>
      </c>
      <c r="S770" s="1">
        <v>0</v>
      </c>
      <c r="T770" s="1">
        <v>0.68390006733591502</v>
      </c>
      <c r="U770" s="1">
        <v>-0.229064997354197</v>
      </c>
      <c r="V770" s="1">
        <v>-0.39955168993907703</v>
      </c>
      <c r="W770" s="3">
        <v>6.7246629621716998E-6</v>
      </c>
    </row>
    <row r="771" spans="1:23">
      <c r="A771" t="s">
        <v>2293</v>
      </c>
      <c r="B771" s="1" t="s">
        <v>2293</v>
      </c>
      <c r="C771" s="1">
        <v>6.7080000000000002</v>
      </c>
      <c r="D771" s="1">
        <v>10.452</v>
      </c>
      <c r="E771" s="1">
        <v>8.7929999999999993</v>
      </c>
      <c r="F771" s="1">
        <f t="shared" si="112"/>
        <v>8.6509999999999998</v>
      </c>
      <c r="G771" s="1">
        <v>7.8</v>
      </c>
      <c r="H771" s="1">
        <v>8.7330000000000005</v>
      </c>
      <c r="I771" s="1">
        <v>11.938000000000001</v>
      </c>
      <c r="J771" s="1">
        <f t="shared" si="113"/>
        <v>9.490333333333334</v>
      </c>
      <c r="K771" s="1">
        <v>2.0299999999999998</v>
      </c>
      <c r="L771" s="1">
        <v>1.7330000000000001</v>
      </c>
      <c r="M771" s="1">
        <v>1.6659999999999999</v>
      </c>
      <c r="N771" s="1">
        <f t="shared" si="114"/>
        <v>1.8096666666666668</v>
      </c>
      <c r="O771" s="1">
        <v>3.4990000000000001</v>
      </c>
      <c r="P771" s="1">
        <v>4.7619999999999996</v>
      </c>
      <c r="Q771" s="1">
        <v>5.0730000000000004</v>
      </c>
      <c r="R771" s="1">
        <f t="shared" si="115"/>
        <v>4.4446666666666665</v>
      </c>
      <c r="S771" s="1">
        <v>0</v>
      </c>
      <c r="T771" s="1">
        <v>0.11627729270993301</v>
      </c>
      <c r="U771" s="1">
        <v>-1.4812211745003601</v>
      </c>
      <c r="V771" s="1">
        <v>-0.66607107150538303</v>
      </c>
      <c r="W771" s="3">
        <v>4.9580565811588796E-6</v>
      </c>
    </row>
    <row r="772" spans="1:23">
      <c r="A772" t="s">
        <v>2154</v>
      </c>
      <c r="B772" s="1" t="s">
        <v>2155</v>
      </c>
      <c r="C772" s="1">
        <v>152.471</v>
      </c>
      <c r="D772" s="1">
        <v>167.214</v>
      </c>
      <c r="E772" s="1">
        <v>181.79499999999999</v>
      </c>
      <c r="F772" s="1">
        <f t="shared" si="112"/>
        <v>167.16</v>
      </c>
      <c r="G772" s="1">
        <v>110.39100000000001</v>
      </c>
      <c r="H772" s="1">
        <v>134.22800000000001</v>
      </c>
      <c r="I772" s="1">
        <v>132.62899999999999</v>
      </c>
      <c r="J772" s="1">
        <f t="shared" si="113"/>
        <v>125.74933333333335</v>
      </c>
      <c r="K772" s="1">
        <v>70.075000000000003</v>
      </c>
      <c r="L772" s="1">
        <v>67.403999999999996</v>
      </c>
      <c r="M772" s="1">
        <v>63.41</v>
      </c>
      <c r="N772" s="1">
        <f t="shared" si="114"/>
        <v>66.962999999999994</v>
      </c>
      <c r="O772" s="1">
        <v>68.236999999999995</v>
      </c>
      <c r="P772" s="1">
        <v>86.44</v>
      </c>
      <c r="Q772" s="1">
        <v>74.709999999999994</v>
      </c>
      <c r="R772" s="1">
        <f t="shared" si="115"/>
        <v>76.462333333333333</v>
      </c>
      <c r="S772" s="1">
        <v>0</v>
      </c>
      <c r="T772" s="1">
        <v>-0.42523404836887602</v>
      </c>
      <c r="U772" s="1">
        <v>-0.54726919291718701</v>
      </c>
      <c r="V772" s="1">
        <v>-0.833062777099011</v>
      </c>
      <c r="W772" s="4">
        <v>1.39037965127455E-8</v>
      </c>
    </row>
    <row r="773" spans="1:23">
      <c r="A773" t="s">
        <v>2359</v>
      </c>
      <c r="B773" s="1" t="s">
        <v>2360</v>
      </c>
      <c r="C773" s="1">
        <v>32.685000000000002</v>
      </c>
      <c r="D773" s="1">
        <v>33.804000000000002</v>
      </c>
      <c r="E773" s="1">
        <v>33.731999999999999</v>
      </c>
      <c r="F773" s="1">
        <f t="shared" si="112"/>
        <v>33.407000000000004</v>
      </c>
      <c r="G773" s="1">
        <v>19.062999999999999</v>
      </c>
      <c r="H773" s="1">
        <v>18.617999999999999</v>
      </c>
      <c r="I773" s="1">
        <v>22.584</v>
      </c>
      <c r="J773" s="1">
        <f t="shared" si="113"/>
        <v>20.088333333333335</v>
      </c>
      <c r="K773" s="1">
        <v>13.071</v>
      </c>
      <c r="L773" s="1">
        <v>14.372999999999999</v>
      </c>
      <c r="M773" s="1">
        <v>12.728999999999999</v>
      </c>
      <c r="N773" s="1">
        <f t="shared" si="114"/>
        <v>13.391</v>
      </c>
      <c r="O773" s="1">
        <v>12.198</v>
      </c>
      <c r="P773" s="1">
        <v>11.491</v>
      </c>
      <c r="Q773" s="1">
        <v>14.061</v>
      </c>
      <c r="R773" s="1">
        <f t="shared" si="115"/>
        <v>12.583333333333334</v>
      </c>
      <c r="S773" s="1">
        <v>0</v>
      </c>
      <c r="T773" s="1">
        <v>-0.74910577688785396</v>
      </c>
      <c r="U773" s="1">
        <v>-0.55052155773435596</v>
      </c>
      <c r="V773" s="1">
        <v>-1.1125531565748401</v>
      </c>
      <c r="W773" s="3">
        <v>7.7304531924286401E-5</v>
      </c>
    </row>
    <row r="774" spans="1:23">
      <c r="A774" t="s">
        <v>1225</v>
      </c>
      <c r="B774" s="1" t="s">
        <v>1225</v>
      </c>
      <c r="C774" s="1">
        <v>77.227999999999994</v>
      </c>
      <c r="D774" s="1">
        <v>85.224999999999994</v>
      </c>
      <c r="E774" s="1">
        <v>89.563000000000002</v>
      </c>
      <c r="F774" s="1">
        <f t="shared" si="112"/>
        <v>84.005333333333326</v>
      </c>
      <c r="G774" s="1">
        <v>251.18299999999999</v>
      </c>
      <c r="H774" s="1">
        <v>302.589</v>
      </c>
      <c r="I774" s="1">
        <v>335.27600000000001</v>
      </c>
      <c r="J774" s="1">
        <f t="shared" si="113"/>
        <v>296.34933333333333</v>
      </c>
      <c r="K774" s="1">
        <v>36.470999999999997</v>
      </c>
      <c r="L774" s="1">
        <v>66.231999999999999</v>
      </c>
      <c r="M774" s="1">
        <v>29.492000000000001</v>
      </c>
      <c r="N774" s="1">
        <f t="shared" si="114"/>
        <v>44.064999999999998</v>
      </c>
      <c r="O774" s="1">
        <v>41.006</v>
      </c>
      <c r="P774" s="1">
        <v>83.912999999999997</v>
      </c>
      <c r="Q774" s="1">
        <v>39.789000000000001</v>
      </c>
      <c r="R774" s="1">
        <f t="shared" si="115"/>
        <v>54.902666666666669</v>
      </c>
      <c r="S774" s="1">
        <v>0</v>
      </c>
      <c r="T774" s="1">
        <v>1.8031642798227501</v>
      </c>
      <c r="U774" s="1">
        <v>-0.191194905486338</v>
      </c>
      <c r="V774" s="1">
        <v>-0.31880369891049898</v>
      </c>
      <c r="W774" s="4">
        <v>8.5709562019022204E-24</v>
      </c>
    </row>
    <row r="775" spans="1:23">
      <c r="A775" t="s">
        <v>1766</v>
      </c>
      <c r="B775" s="1" t="s">
        <v>1766</v>
      </c>
      <c r="C775" s="1">
        <v>24.872</v>
      </c>
      <c r="D775" s="1">
        <v>25.303000000000001</v>
      </c>
      <c r="E775" s="1">
        <v>23.943000000000001</v>
      </c>
      <c r="F775" s="1">
        <f t="shared" si="112"/>
        <v>24.706</v>
      </c>
      <c r="G775" s="1">
        <v>57.613</v>
      </c>
      <c r="H775" s="1">
        <v>53.676000000000002</v>
      </c>
      <c r="I775" s="1">
        <v>52.671999999999997</v>
      </c>
      <c r="J775" s="1">
        <f t="shared" si="113"/>
        <v>54.653666666666673</v>
      </c>
      <c r="K775" s="1">
        <v>13.045</v>
      </c>
      <c r="L775" s="1">
        <v>13.71</v>
      </c>
      <c r="M775" s="1">
        <v>13.744</v>
      </c>
      <c r="N775" s="1">
        <f t="shared" si="114"/>
        <v>13.499666666666668</v>
      </c>
      <c r="O775" s="1">
        <v>47.808</v>
      </c>
      <c r="P775" s="1">
        <v>42.174999999999997</v>
      </c>
      <c r="Q775" s="1">
        <v>53.283000000000001</v>
      </c>
      <c r="R775" s="1">
        <f t="shared" si="115"/>
        <v>47.75533333333334</v>
      </c>
      <c r="S775" s="1">
        <v>0</v>
      </c>
      <c r="T775" s="1">
        <v>1.13218125802101</v>
      </c>
      <c r="U775" s="1">
        <v>-9.99356348044175E-2</v>
      </c>
      <c r="V775" s="1">
        <v>1.2470543750651399</v>
      </c>
      <c r="W775" s="4">
        <v>1.6810695183855101E-14</v>
      </c>
    </row>
    <row r="776" spans="1:23">
      <c r="A776" t="s">
        <v>1451</v>
      </c>
      <c r="B776" s="1" t="s">
        <v>1452</v>
      </c>
      <c r="C776" s="1">
        <v>32.258000000000003</v>
      </c>
      <c r="D776" s="1">
        <v>28.145</v>
      </c>
      <c r="E776" s="1">
        <v>34.515999999999998</v>
      </c>
      <c r="F776" s="1">
        <f t="shared" si="112"/>
        <v>31.63966666666667</v>
      </c>
      <c r="G776" s="1">
        <v>92.947999999999993</v>
      </c>
      <c r="H776" s="1">
        <v>109.55500000000001</v>
      </c>
      <c r="I776" s="1">
        <v>120.229</v>
      </c>
      <c r="J776" s="1">
        <f t="shared" si="113"/>
        <v>107.57733333333333</v>
      </c>
      <c r="K776" s="1">
        <v>18.527999999999999</v>
      </c>
      <c r="L776" s="1">
        <v>28.515999999999998</v>
      </c>
      <c r="M776" s="1">
        <v>15.384</v>
      </c>
      <c r="N776" s="1">
        <f t="shared" si="114"/>
        <v>20.809333333333331</v>
      </c>
      <c r="O776" s="1">
        <v>36.101999999999997</v>
      </c>
      <c r="P776" s="1">
        <v>47.01</v>
      </c>
      <c r="Q776" s="1">
        <v>42.802</v>
      </c>
      <c r="R776" s="1">
        <f t="shared" si="115"/>
        <v>41.971333333333327</v>
      </c>
      <c r="S776" s="1">
        <v>0</v>
      </c>
      <c r="T776" s="1">
        <v>1.74997488683027</v>
      </c>
      <c r="U776" s="1">
        <v>0.14441803183495899</v>
      </c>
      <c r="V776" s="1">
        <v>0.70262695035134703</v>
      </c>
      <c r="W776" s="4">
        <v>1.6708854902299399E-19</v>
      </c>
    </row>
    <row r="777" spans="1:23">
      <c r="A777" t="s">
        <v>2355</v>
      </c>
      <c r="B777" s="1" t="s">
        <v>2356</v>
      </c>
      <c r="C777" s="1">
        <v>243.291</v>
      </c>
      <c r="D777" s="1">
        <v>279.96699999999998</v>
      </c>
      <c r="E777" s="1">
        <v>277.03699999999998</v>
      </c>
      <c r="F777" s="1">
        <f t="shared" si="112"/>
        <v>266.76500000000004</v>
      </c>
      <c r="G777" s="1">
        <v>209.44399999999999</v>
      </c>
      <c r="H777" s="1">
        <v>224.28899999999999</v>
      </c>
      <c r="I777" s="1">
        <v>231.68700000000001</v>
      </c>
      <c r="J777" s="1">
        <f t="shared" si="113"/>
        <v>221.80666666666664</v>
      </c>
      <c r="K777" s="1">
        <v>162.58600000000001</v>
      </c>
      <c r="L777" s="1">
        <v>176.78</v>
      </c>
      <c r="M777" s="1">
        <v>171.59100000000001</v>
      </c>
      <c r="N777" s="1">
        <f t="shared" si="114"/>
        <v>170.31899999999999</v>
      </c>
      <c r="O777" s="1">
        <v>191.18100000000001</v>
      </c>
      <c r="P777" s="1">
        <v>209.73500000000001</v>
      </c>
      <c r="Q777" s="1">
        <v>204.274</v>
      </c>
      <c r="R777" s="1">
        <f t="shared" si="115"/>
        <v>201.73000000000002</v>
      </c>
      <c r="S777" s="1">
        <v>0</v>
      </c>
      <c r="T777" s="1">
        <v>-0.28069650005583602</v>
      </c>
      <c r="U777" s="1">
        <v>0.122958181242243</v>
      </c>
      <c r="V777" s="1">
        <v>-0.107348777629397</v>
      </c>
      <c r="W777" s="3">
        <v>6.6682632003023005E-5</v>
      </c>
    </row>
    <row r="778" spans="1:23">
      <c r="A778" t="s">
        <v>2069</v>
      </c>
      <c r="B778" s="1" t="s">
        <v>2070</v>
      </c>
      <c r="C778" s="1">
        <v>162.018</v>
      </c>
      <c r="D778" s="1">
        <v>187.57499999999999</v>
      </c>
      <c r="E778" s="1">
        <v>179.21100000000001</v>
      </c>
      <c r="F778" s="1">
        <f t="shared" si="112"/>
        <v>176.268</v>
      </c>
      <c r="G778" s="1">
        <v>239.596</v>
      </c>
      <c r="H778" s="1">
        <v>330.065</v>
      </c>
      <c r="I778" s="1">
        <v>289.30399999999997</v>
      </c>
      <c r="J778" s="1">
        <f t="shared" si="113"/>
        <v>286.32166666666666</v>
      </c>
      <c r="K778" s="1">
        <v>100.354</v>
      </c>
      <c r="L778" s="1">
        <v>131.13900000000001</v>
      </c>
      <c r="M778" s="1">
        <v>96.103999999999999</v>
      </c>
      <c r="N778" s="1">
        <f t="shared" si="114"/>
        <v>109.199</v>
      </c>
      <c r="O778" s="1">
        <v>96.281000000000006</v>
      </c>
      <c r="P778" s="1">
        <v>148.464</v>
      </c>
      <c r="Q778" s="1">
        <v>89.775000000000006</v>
      </c>
      <c r="R778" s="1">
        <f t="shared" si="115"/>
        <v>111.50666666666666</v>
      </c>
      <c r="S778" s="1">
        <v>0</v>
      </c>
      <c r="T778" s="1">
        <v>0.68635326665185004</v>
      </c>
      <c r="U778" s="1">
        <v>6.9013075872351407E-2</v>
      </c>
      <c r="V778" s="1">
        <v>-0.36498209116254499</v>
      </c>
      <c r="W778" s="4">
        <v>5.4254104525470305E-10</v>
      </c>
    </row>
    <row r="779" spans="1:23">
      <c r="A779" t="s">
        <v>1894</v>
      </c>
      <c r="B779" s="1" t="s">
        <v>1895</v>
      </c>
      <c r="C779" s="1">
        <v>318.25799999999998</v>
      </c>
      <c r="D779" s="1">
        <v>326.125</v>
      </c>
      <c r="E779" s="1">
        <v>331.13099999999997</v>
      </c>
      <c r="F779" s="1">
        <f t="shared" si="112"/>
        <v>325.17133333333334</v>
      </c>
      <c r="G779" s="1">
        <v>221.72900000000001</v>
      </c>
      <c r="H779" s="1">
        <v>229.89400000000001</v>
      </c>
      <c r="I779" s="1">
        <v>235.70599999999999</v>
      </c>
      <c r="J779" s="1">
        <f t="shared" si="113"/>
        <v>229.1096666666667</v>
      </c>
      <c r="K779" s="1">
        <v>147.459</v>
      </c>
      <c r="L779" s="1">
        <v>155.88399999999999</v>
      </c>
      <c r="M779" s="1">
        <v>148.893</v>
      </c>
      <c r="N779" s="1">
        <f t="shared" si="114"/>
        <v>150.74533333333332</v>
      </c>
      <c r="O779" s="1">
        <v>254.58799999999999</v>
      </c>
      <c r="P779" s="1">
        <v>256.21100000000001</v>
      </c>
      <c r="Q779" s="1">
        <v>265.69499999999999</v>
      </c>
      <c r="R779" s="1">
        <f t="shared" si="115"/>
        <v>258.8313333333333</v>
      </c>
      <c r="S779" s="1">
        <v>0</v>
      </c>
      <c r="T779" s="1">
        <v>-0.51928350129949596</v>
      </c>
      <c r="U779" s="1">
        <v>-0.33834886062860797</v>
      </c>
      <c r="V779" s="1">
        <v>-3.3042105434183101E-2</v>
      </c>
      <c r="W779" s="4">
        <v>1.8338436064666499E-12</v>
      </c>
    </row>
    <row r="780" spans="1:23">
      <c r="A780" t="s">
        <v>1450</v>
      </c>
      <c r="B780" s="1" t="s">
        <v>1450</v>
      </c>
      <c r="C780" s="1">
        <v>640.13300000000004</v>
      </c>
      <c r="D780" s="1">
        <v>557.26400000000001</v>
      </c>
      <c r="E780" s="1">
        <v>568.22699999999998</v>
      </c>
      <c r="F780" s="1">
        <f t="shared" si="112"/>
        <v>588.54133333333323</v>
      </c>
      <c r="G780" s="1">
        <v>477.572</v>
      </c>
      <c r="H780" s="1">
        <v>443.37299999999999</v>
      </c>
      <c r="I780" s="1">
        <v>488.34500000000003</v>
      </c>
      <c r="J780" s="1">
        <f t="shared" si="113"/>
        <v>469.76333333333332</v>
      </c>
      <c r="K780" s="1">
        <v>204.41300000000001</v>
      </c>
      <c r="L780" s="1">
        <v>215.13300000000001</v>
      </c>
      <c r="M780" s="1">
        <v>237.05699999999999</v>
      </c>
      <c r="N780" s="1">
        <f t="shared" si="114"/>
        <v>218.86766666666668</v>
      </c>
      <c r="O780" s="1">
        <v>530.93600000000004</v>
      </c>
      <c r="P780" s="1">
        <v>517.52300000000002</v>
      </c>
      <c r="Q780" s="1">
        <v>551.34799999999996</v>
      </c>
      <c r="R780" s="1">
        <f t="shared" si="115"/>
        <v>533.26900000000001</v>
      </c>
      <c r="S780" s="1">
        <v>0</v>
      </c>
      <c r="T780" s="1">
        <v>-0.33935899163062699</v>
      </c>
      <c r="U780" s="1">
        <v>-0.65294920028618997</v>
      </c>
      <c r="V780" s="1">
        <v>0.154225999404936</v>
      </c>
      <c r="W780" s="4">
        <v>1.53754189034561E-19</v>
      </c>
    </row>
    <row r="781" spans="1:23">
      <c r="A781" t="s">
        <v>889</v>
      </c>
      <c r="B781" s="1" t="s">
        <v>890</v>
      </c>
      <c r="C781" s="1">
        <v>977.78599999999994</v>
      </c>
      <c r="D781" s="1">
        <v>967.13199999999995</v>
      </c>
      <c r="E781" s="1">
        <v>864.673</v>
      </c>
      <c r="F781" s="1">
        <f t="shared" si="112"/>
        <v>936.53033333333326</v>
      </c>
      <c r="G781" s="1">
        <v>952.279</v>
      </c>
      <c r="H781" s="1">
        <v>872.53300000000002</v>
      </c>
      <c r="I781" s="1">
        <v>834.26700000000005</v>
      </c>
      <c r="J781" s="1">
        <f t="shared" si="113"/>
        <v>886.35966666666661</v>
      </c>
      <c r="K781" s="1">
        <v>1066.1489999999999</v>
      </c>
      <c r="L781" s="1">
        <v>1055.1510000000001</v>
      </c>
      <c r="M781" s="1">
        <v>1105.817</v>
      </c>
      <c r="N781" s="1">
        <f t="shared" si="114"/>
        <v>1075.7056666666667</v>
      </c>
      <c r="O781" s="1">
        <v>1071.655</v>
      </c>
      <c r="P781" s="1">
        <v>983.51800000000003</v>
      </c>
      <c r="Q781" s="1">
        <v>1118.74</v>
      </c>
      <c r="R781" s="1">
        <f t="shared" si="115"/>
        <v>1057.9709999999998</v>
      </c>
      <c r="S781" s="1">
        <v>0</v>
      </c>
      <c r="T781" s="1">
        <v>-9.21716557784278E-2</v>
      </c>
      <c r="U781" s="1">
        <v>0.97463279589653196</v>
      </c>
      <c r="V781" s="1">
        <v>0.47259853777664601</v>
      </c>
      <c r="W781" s="4">
        <v>1.9799365425013699E-33</v>
      </c>
    </row>
    <row r="782" spans="1:23">
      <c r="A782" t="s">
        <v>1539</v>
      </c>
      <c r="B782" s="1" t="s">
        <v>1539</v>
      </c>
      <c r="C782" s="1">
        <v>974.596</v>
      </c>
      <c r="D782" s="1">
        <v>1018.11</v>
      </c>
      <c r="E782" s="1">
        <v>859.27</v>
      </c>
      <c r="F782" s="1">
        <f t="shared" si="112"/>
        <v>950.6586666666667</v>
      </c>
      <c r="G782" s="1">
        <v>651.60699999999997</v>
      </c>
      <c r="H782" s="1">
        <v>733.52499999999998</v>
      </c>
      <c r="I782" s="1">
        <v>661.34199999999998</v>
      </c>
      <c r="J782" s="1">
        <f t="shared" si="113"/>
        <v>682.15800000000002</v>
      </c>
      <c r="K782" s="1">
        <v>276.64499999999998</v>
      </c>
      <c r="L782" s="1">
        <v>308.505</v>
      </c>
      <c r="M782" s="1">
        <v>318.16800000000001</v>
      </c>
      <c r="N782" s="1">
        <f t="shared" si="114"/>
        <v>301.10599999999999</v>
      </c>
      <c r="O782" s="1">
        <v>686.82799999999997</v>
      </c>
      <c r="P782" s="1">
        <v>618.88</v>
      </c>
      <c r="Q782" s="1">
        <v>586.24300000000005</v>
      </c>
      <c r="R782" s="1">
        <f t="shared" si="115"/>
        <v>630.65033333333338</v>
      </c>
      <c r="S782" s="1">
        <v>0</v>
      </c>
      <c r="T782" s="1">
        <v>-0.49159201058258101</v>
      </c>
      <c r="U782" s="1">
        <v>-0.88704471224030901</v>
      </c>
      <c r="V782" s="1">
        <v>-0.29463758080879998</v>
      </c>
      <c r="W782" s="4">
        <v>5.5418761401188398E-18</v>
      </c>
    </row>
    <row r="783" spans="1:23">
      <c r="A783" t="s">
        <v>2218</v>
      </c>
      <c r="B783" s="1" t="s">
        <v>2218</v>
      </c>
      <c r="C783" s="1">
        <v>14.898</v>
      </c>
      <c r="D783" s="1">
        <v>18.681000000000001</v>
      </c>
      <c r="E783" s="1">
        <v>17.311</v>
      </c>
      <c r="F783" s="1">
        <f t="shared" si="112"/>
        <v>16.963333333333335</v>
      </c>
      <c r="G783" s="1">
        <v>17.094000000000001</v>
      </c>
      <c r="H783" s="1">
        <v>18.992999999999999</v>
      </c>
      <c r="I783" s="1">
        <v>17.297000000000001</v>
      </c>
      <c r="J783" s="1">
        <f t="shared" si="113"/>
        <v>17.794666666666668</v>
      </c>
      <c r="K783" s="1">
        <v>2.665</v>
      </c>
      <c r="L783" s="1">
        <v>4.7140000000000004</v>
      </c>
      <c r="M783" s="1">
        <v>2.863</v>
      </c>
      <c r="N783" s="1">
        <f t="shared" si="114"/>
        <v>3.4140000000000001</v>
      </c>
      <c r="O783" s="1">
        <v>10.128</v>
      </c>
      <c r="P783" s="1">
        <v>12.39</v>
      </c>
      <c r="Q783" s="1">
        <v>13.057</v>
      </c>
      <c r="R783" s="1">
        <f t="shared" si="115"/>
        <v>11.858333333333334</v>
      </c>
      <c r="S783" s="1">
        <v>0</v>
      </c>
      <c r="T783" s="1">
        <v>5.5650128300511401E-2</v>
      </c>
      <c r="U783" s="1">
        <v>-1.56272105229596</v>
      </c>
      <c r="V783" s="1">
        <v>-0.22142283920646599</v>
      </c>
      <c r="W783" s="4">
        <v>2.57413154099928E-7</v>
      </c>
    </row>
    <row r="784" spans="1:23">
      <c r="A784" t="s">
        <v>2541</v>
      </c>
    </row>
    <row r="785" spans="1:23">
      <c r="A785" t="s">
        <v>2199</v>
      </c>
      <c r="B785" s="1" t="s">
        <v>2200</v>
      </c>
      <c r="C785" s="1">
        <v>98.180999999999997</v>
      </c>
      <c r="D785" s="1">
        <v>88.733999999999995</v>
      </c>
      <c r="E785" s="1">
        <v>95.284000000000006</v>
      </c>
      <c r="F785" s="1">
        <f t="shared" ref="F785:F816" si="116">AVERAGE(C785:E785)</f>
        <v>94.066333333333333</v>
      </c>
      <c r="G785" s="1">
        <v>118.639</v>
      </c>
      <c r="H785" s="1">
        <v>124.244</v>
      </c>
      <c r="I785" s="1">
        <v>120.813</v>
      </c>
      <c r="J785" s="1">
        <f t="shared" ref="J785:J816" si="117">AVERAGE(G785:I785)</f>
        <v>121.23199999999999</v>
      </c>
      <c r="K785" s="1">
        <v>39.695</v>
      </c>
      <c r="L785" s="1">
        <v>48.597000000000001</v>
      </c>
      <c r="M785" s="1">
        <v>39.591999999999999</v>
      </c>
      <c r="N785" s="1">
        <f t="shared" ref="N785:N816" si="118">AVERAGE(K785:M785)</f>
        <v>42.628</v>
      </c>
      <c r="O785" s="1">
        <v>84.575000000000003</v>
      </c>
      <c r="P785" s="1">
        <v>90.813000000000002</v>
      </c>
      <c r="Q785" s="1">
        <v>96.856999999999999</v>
      </c>
      <c r="R785" s="1">
        <f t="shared" ref="R785:R816" si="119">AVERAGE(O785:Q785)</f>
        <v>90.748333333333335</v>
      </c>
      <c r="S785" s="1">
        <v>0</v>
      </c>
      <c r="T785" s="1">
        <v>0.35239637004329499</v>
      </c>
      <c r="U785" s="1">
        <v>-0.37785309527262301</v>
      </c>
      <c r="V785" s="1">
        <v>0.24398710323452799</v>
      </c>
      <c r="W785" s="4">
        <v>1.3080706119756E-7</v>
      </c>
    </row>
    <row r="786" spans="1:23">
      <c r="A786" t="s">
        <v>1508</v>
      </c>
      <c r="B786" s="1" t="s">
        <v>1509</v>
      </c>
      <c r="C786" s="1">
        <v>63.234999999999999</v>
      </c>
      <c r="D786" s="1">
        <v>62.985999999999997</v>
      </c>
      <c r="E786" s="1">
        <v>61.743000000000002</v>
      </c>
      <c r="F786" s="1">
        <f t="shared" si="116"/>
        <v>62.654666666666664</v>
      </c>
      <c r="G786" s="1">
        <v>96.311999999999998</v>
      </c>
      <c r="H786" s="1">
        <v>110.556</v>
      </c>
      <c r="I786" s="1">
        <v>100.934</v>
      </c>
      <c r="J786" s="1">
        <f t="shared" si="117"/>
        <v>102.60066666666667</v>
      </c>
      <c r="K786" s="1">
        <v>16.344999999999999</v>
      </c>
      <c r="L786" s="1">
        <v>23.343</v>
      </c>
      <c r="M786" s="1">
        <v>14.16</v>
      </c>
      <c r="N786" s="1">
        <f t="shared" si="118"/>
        <v>17.949333333333332</v>
      </c>
      <c r="O786" s="1">
        <v>38.738999999999997</v>
      </c>
      <c r="P786" s="1">
        <v>49.341999999999999</v>
      </c>
      <c r="Q786" s="1">
        <v>40.819000000000003</v>
      </c>
      <c r="R786" s="1">
        <f t="shared" si="119"/>
        <v>42.966666666666661</v>
      </c>
      <c r="S786" s="1">
        <v>0</v>
      </c>
      <c r="T786" s="1">
        <v>0.698297466687267</v>
      </c>
      <c r="U786" s="1">
        <v>-1.0492106867861399</v>
      </c>
      <c r="V786" s="1">
        <v>-0.248285702011103</v>
      </c>
      <c r="W786" s="4">
        <v>1.14129663205717E-18</v>
      </c>
    </row>
    <row r="787" spans="1:23">
      <c r="A787" t="s">
        <v>1276</v>
      </c>
      <c r="B787" s="1" t="s">
        <v>1277</v>
      </c>
      <c r="C787" s="1">
        <v>582.803</v>
      </c>
      <c r="D787" s="1">
        <v>535.71699999999998</v>
      </c>
      <c r="E787" s="1">
        <v>508.79399999999998</v>
      </c>
      <c r="F787" s="1">
        <f t="shared" si="116"/>
        <v>542.43799999999999</v>
      </c>
      <c r="G787" s="1">
        <v>625.91499999999996</v>
      </c>
      <c r="H787" s="1">
        <v>564.76400000000001</v>
      </c>
      <c r="I787" s="1">
        <v>565.52499999999998</v>
      </c>
      <c r="J787" s="1">
        <f t="shared" si="117"/>
        <v>585.40133333333335</v>
      </c>
      <c r="K787" s="1">
        <v>523.59500000000003</v>
      </c>
      <c r="L787" s="1">
        <v>521.42100000000005</v>
      </c>
      <c r="M787" s="1">
        <v>526.54</v>
      </c>
      <c r="N787" s="1">
        <f t="shared" si="118"/>
        <v>523.85199999999998</v>
      </c>
      <c r="O787" s="1">
        <v>713.68899999999996</v>
      </c>
      <c r="P787" s="1">
        <v>674.56299999999999</v>
      </c>
      <c r="Q787" s="1">
        <v>716.09</v>
      </c>
      <c r="R787" s="1">
        <f t="shared" si="119"/>
        <v>701.4473333333334</v>
      </c>
      <c r="S787" s="1">
        <v>0</v>
      </c>
      <c r="T787" s="1">
        <v>9.6857820645347203E-2</v>
      </c>
      <c r="U787" s="1">
        <v>0.72350861054802396</v>
      </c>
      <c r="V787" s="1">
        <v>0.66764197626524802</v>
      </c>
      <c r="W787" s="4">
        <v>8.0941051480223599E-23</v>
      </c>
    </row>
    <row r="788" spans="1:23">
      <c r="A788" t="s">
        <v>2383</v>
      </c>
      <c r="B788" s="1" t="s">
        <v>2384</v>
      </c>
      <c r="C788" s="1">
        <v>259.06799999999998</v>
      </c>
      <c r="D788" s="1">
        <v>245.05099999999999</v>
      </c>
      <c r="E788" s="1">
        <v>233.72800000000001</v>
      </c>
      <c r="F788" s="1">
        <f t="shared" si="116"/>
        <v>245.94899999999998</v>
      </c>
      <c r="G788" s="1">
        <v>294.66699999999997</v>
      </c>
      <c r="H788" s="1">
        <v>283.92099999999999</v>
      </c>
      <c r="I788" s="1">
        <v>281.654</v>
      </c>
      <c r="J788" s="1">
        <f t="shared" si="117"/>
        <v>286.7473333333333</v>
      </c>
      <c r="K788" s="1">
        <v>131.72399999999999</v>
      </c>
      <c r="L788" s="1">
        <v>139.67599999999999</v>
      </c>
      <c r="M788" s="1">
        <v>130.77600000000001</v>
      </c>
      <c r="N788" s="1">
        <f t="shared" si="118"/>
        <v>134.05866666666665</v>
      </c>
      <c r="O788" s="1">
        <v>229.35400000000001</v>
      </c>
      <c r="P788" s="1">
        <v>234.977</v>
      </c>
      <c r="Q788" s="1">
        <v>221.09</v>
      </c>
      <c r="R788" s="1">
        <f t="shared" si="119"/>
        <v>228.47366666666667</v>
      </c>
      <c r="S788" s="1">
        <v>0</v>
      </c>
      <c r="T788" s="1">
        <v>0.208157202898899</v>
      </c>
      <c r="U788" s="1">
        <v>-0.104876975882468</v>
      </c>
      <c r="V788" s="1">
        <v>0.19040850184778199</v>
      </c>
      <c r="W788" s="3">
        <v>2.0878621595172699E-4</v>
      </c>
    </row>
    <row r="789" spans="1:23">
      <c r="A789" t="s">
        <v>2295</v>
      </c>
      <c r="B789" s="1" t="s">
        <v>2295</v>
      </c>
      <c r="C789" s="1">
        <v>64.540999999999997</v>
      </c>
      <c r="D789" s="1">
        <v>55.079000000000001</v>
      </c>
      <c r="E789" s="1">
        <v>79.816000000000003</v>
      </c>
      <c r="F789" s="1">
        <f t="shared" si="116"/>
        <v>66.478666666666669</v>
      </c>
      <c r="G789" s="1">
        <v>108.024</v>
      </c>
      <c r="H789" s="1">
        <v>89.41</v>
      </c>
      <c r="I789" s="1">
        <v>134.042</v>
      </c>
      <c r="J789" s="1">
        <f t="shared" si="117"/>
        <v>110.492</v>
      </c>
      <c r="K789" s="1">
        <v>42.232999999999997</v>
      </c>
      <c r="L789" s="1">
        <v>43.22</v>
      </c>
      <c r="M789" s="1">
        <v>42.298999999999999</v>
      </c>
      <c r="N789" s="1">
        <f t="shared" si="118"/>
        <v>42.584000000000003</v>
      </c>
      <c r="O789" s="1">
        <v>82.775999999999996</v>
      </c>
      <c r="P789" s="1">
        <v>86.319000000000003</v>
      </c>
      <c r="Q789" s="1">
        <v>93.123000000000005</v>
      </c>
      <c r="R789" s="1">
        <f t="shared" si="119"/>
        <v>87.406000000000006</v>
      </c>
      <c r="S789" s="1">
        <v>0</v>
      </c>
      <c r="T789" s="1">
        <v>0.715265522342307</v>
      </c>
      <c r="U789" s="1">
        <v>0.12869211814348699</v>
      </c>
      <c r="V789" s="1">
        <v>0.68988526018967899</v>
      </c>
      <c r="W789" s="3">
        <v>5.4576069177006399E-6</v>
      </c>
    </row>
    <row r="790" spans="1:23">
      <c r="A790" t="s">
        <v>190</v>
      </c>
      <c r="B790" s="1" t="s">
        <v>191</v>
      </c>
      <c r="C790" s="1">
        <v>221.96199999999999</v>
      </c>
      <c r="D790" s="1">
        <v>188.88499999999999</v>
      </c>
      <c r="E790" s="1">
        <v>171.35</v>
      </c>
      <c r="F790" s="1">
        <f t="shared" si="116"/>
        <v>194.06566666666666</v>
      </c>
      <c r="G790" s="1">
        <v>414.90100000000001</v>
      </c>
      <c r="H790" s="1">
        <v>355.84</v>
      </c>
      <c r="I790" s="1">
        <v>345.09399999999999</v>
      </c>
      <c r="J790" s="1">
        <f t="shared" si="117"/>
        <v>371.94499999999999</v>
      </c>
      <c r="K790" s="1">
        <v>631.08000000000004</v>
      </c>
      <c r="L790" s="1">
        <v>592.77599999999995</v>
      </c>
      <c r="M790" s="1">
        <v>599.81500000000005</v>
      </c>
      <c r="N790" s="1">
        <f t="shared" si="118"/>
        <v>607.89033333333339</v>
      </c>
      <c r="O790" s="1">
        <v>545.64800000000002</v>
      </c>
      <c r="P790" s="1">
        <v>511.66800000000001</v>
      </c>
      <c r="Q790" s="1">
        <v>530.46199999999999</v>
      </c>
      <c r="R790" s="1">
        <f t="shared" si="119"/>
        <v>529.2593333333333</v>
      </c>
      <c r="S790" s="1">
        <v>0</v>
      </c>
      <c r="T790" s="1">
        <v>0.92617596252631396</v>
      </c>
      <c r="U790" s="1">
        <v>2.4228697711749301</v>
      </c>
      <c r="V790" s="1">
        <v>1.74461391169964</v>
      </c>
      <c r="W790" s="4">
        <v>2.2365057941102799E-115</v>
      </c>
    </row>
    <row r="791" spans="1:23">
      <c r="A791" t="s">
        <v>1870</v>
      </c>
      <c r="B791" s="1" t="s">
        <v>1871</v>
      </c>
      <c r="C791" s="1">
        <v>67.856999999999999</v>
      </c>
      <c r="D791" s="1">
        <v>64.171999999999997</v>
      </c>
      <c r="E791" s="1">
        <v>69.581999999999994</v>
      </c>
      <c r="F791" s="1">
        <f t="shared" si="116"/>
        <v>67.203666666666663</v>
      </c>
      <c r="G791" s="1">
        <v>72.614000000000004</v>
      </c>
      <c r="H791" s="1">
        <v>96.117000000000004</v>
      </c>
      <c r="I791" s="1">
        <v>90.921000000000006</v>
      </c>
      <c r="J791" s="1">
        <f t="shared" si="117"/>
        <v>86.550666666666658</v>
      </c>
      <c r="K791" s="1">
        <v>21.7</v>
      </c>
      <c r="L791" s="1">
        <v>27.344000000000001</v>
      </c>
      <c r="M791" s="1">
        <v>17.518000000000001</v>
      </c>
      <c r="N791" s="1">
        <f t="shared" si="118"/>
        <v>22.187333333333331</v>
      </c>
      <c r="O791" s="1">
        <v>23.707000000000001</v>
      </c>
      <c r="P791" s="1">
        <v>33.744999999999997</v>
      </c>
      <c r="Q791" s="1">
        <v>25.032</v>
      </c>
      <c r="R791" s="1">
        <f t="shared" si="119"/>
        <v>27.494666666666664</v>
      </c>
      <c r="S791" s="1">
        <v>0</v>
      </c>
      <c r="T791" s="1">
        <v>0.35085678279209598</v>
      </c>
      <c r="U791" s="1">
        <v>-0.84042609538706603</v>
      </c>
      <c r="V791" s="1">
        <v>-0.99377712076637104</v>
      </c>
      <c r="W791" s="4">
        <v>9.7312390148866199E-13</v>
      </c>
    </row>
    <row r="792" spans="1:23">
      <c r="A792" t="s">
        <v>1578</v>
      </c>
      <c r="B792" s="1" t="s">
        <v>1579</v>
      </c>
      <c r="C792" s="1">
        <v>1092.1210000000001</v>
      </c>
      <c r="D792" s="1">
        <v>1074.8440000000001</v>
      </c>
      <c r="E792" s="1">
        <v>919.08399999999995</v>
      </c>
      <c r="F792" s="1">
        <f t="shared" si="116"/>
        <v>1028.683</v>
      </c>
      <c r="G792" s="1">
        <v>1187.3399999999999</v>
      </c>
      <c r="H792" s="1">
        <v>1134.6079999999999</v>
      </c>
      <c r="I792" s="1">
        <v>1110.6099999999999</v>
      </c>
      <c r="J792" s="1">
        <f t="shared" si="117"/>
        <v>1144.1859999999999</v>
      </c>
      <c r="K792" s="1">
        <v>852.19299999999998</v>
      </c>
      <c r="L792" s="1">
        <v>862.08699999999999</v>
      </c>
      <c r="M792" s="1">
        <v>937.61</v>
      </c>
      <c r="N792" s="1">
        <f t="shared" si="118"/>
        <v>883.96333333333325</v>
      </c>
      <c r="O792" s="1">
        <v>1476.566</v>
      </c>
      <c r="P792" s="1">
        <v>1371.5260000000001</v>
      </c>
      <c r="Q792" s="1">
        <v>1469.1369999999999</v>
      </c>
      <c r="R792" s="1">
        <f t="shared" si="119"/>
        <v>1439.0763333333334</v>
      </c>
      <c r="S792" s="1">
        <v>0</v>
      </c>
      <c r="T792" s="1">
        <v>0.140554326899229</v>
      </c>
      <c r="U792" s="1">
        <v>0.55635207732925396</v>
      </c>
      <c r="V792" s="1">
        <v>0.78128850138100303</v>
      </c>
      <c r="W792" s="4">
        <v>2.25409066362182E-17</v>
      </c>
    </row>
    <row r="793" spans="1:23">
      <c r="A793" t="s">
        <v>2219</v>
      </c>
      <c r="B793" s="1" t="s">
        <v>2220</v>
      </c>
      <c r="C793" s="1">
        <v>227.614</v>
      </c>
      <c r="D793" s="1">
        <v>201.43799999999999</v>
      </c>
      <c r="E793" s="1">
        <v>217.37100000000001</v>
      </c>
      <c r="F793" s="1">
        <f t="shared" si="116"/>
        <v>215.47433333333333</v>
      </c>
      <c r="G793" s="1">
        <v>190.68</v>
      </c>
      <c r="H793" s="1">
        <v>187.679</v>
      </c>
      <c r="I793" s="1">
        <v>180.35499999999999</v>
      </c>
      <c r="J793" s="1">
        <f t="shared" si="117"/>
        <v>186.23800000000003</v>
      </c>
      <c r="K793" s="1">
        <v>88.12</v>
      </c>
      <c r="L793" s="1">
        <v>84.936999999999998</v>
      </c>
      <c r="M793" s="1">
        <v>82.256</v>
      </c>
      <c r="N793" s="1">
        <f t="shared" si="118"/>
        <v>85.104333333333344</v>
      </c>
      <c r="O793" s="1">
        <v>166.04499999999999</v>
      </c>
      <c r="P793" s="1">
        <v>155.072</v>
      </c>
      <c r="Q793" s="1">
        <v>165.97900000000001</v>
      </c>
      <c r="R793" s="1">
        <f t="shared" si="119"/>
        <v>162.36533333333333</v>
      </c>
      <c r="S793" s="1">
        <v>0</v>
      </c>
      <c r="T793" s="1">
        <v>-0.22365886894541701</v>
      </c>
      <c r="U793" s="1">
        <v>-0.56686685016190697</v>
      </c>
      <c r="V793" s="1">
        <v>-0.11174705046615099</v>
      </c>
      <c r="W793" s="4">
        <v>2.5877972359069801E-7</v>
      </c>
    </row>
    <row r="794" spans="1:23">
      <c r="A794" t="s">
        <v>1649</v>
      </c>
      <c r="B794" s="1" t="s">
        <v>1649</v>
      </c>
      <c r="C794" s="1">
        <v>70.394999999999996</v>
      </c>
      <c r="D794" s="1">
        <v>75.811000000000007</v>
      </c>
      <c r="E794" s="1">
        <v>78.968999999999994</v>
      </c>
      <c r="F794" s="1">
        <f t="shared" si="116"/>
        <v>75.058333333333337</v>
      </c>
      <c r="G794" s="1">
        <v>60.677999999999997</v>
      </c>
      <c r="H794" s="1">
        <v>56.478999999999999</v>
      </c>
      <c r="I794" s="1">
        <v>64.634</v>
      </c>
      <c r="J794" s="1">
        <f t="shared" si="117"/>
        <v>60.597000000000001</v>
      </c>
      <c r="K794" s="1">
        <v>13.832000000000001</v>
      </c>
      <c r="L794" s="1">
        <v>14.244999999999999</v>
      </c>
      <c r="M794" s="1">
        <v>15.045</v>
      </c>
      <c r="N794" s="1">
        <f t="shared" si="118"/>
        <v>14.374000000000001</v>
      </c>
      <c r="O794" s="1">
        <v>34.747</v>
      </c>
      <c r="P794" s="1">
        <v>31.120999999999999</v>
      </c>
      <c r="Q794" s="1">
        <v>32.578000000000003</v>
      </c>
      <c r="R794" s="1">
        <f t="shared" si="119"/>
        <v>32.815333333333335</v>
      </c>
      <c r="S794" s="1">
        <v>0</v>
      </c>
      <c r="T794" s="1">
        <v>-0.32369350936545599</v>
      </c>
      <c r="U794" s="1">
        <v>-1.6113963751472999</v>
      </c>
      <c r="V794" s="1">
        <v>-0.89702823472518101</v>
      </c>
      <c r="W794" s="4">
        <v>4.53398870450065E-16</v>
      </c>
    </row>
    <row r="795" spans="1:23">
      <c r="A795" t="s">
        <v>817</v>
      </c>
      <c r="B795" s="1" t="s">
        <v>818</v>
      </c>
      <c r="C795" s="1">
        <v>233.44300000000001</v>
      </c>
      <c r="D795" s="1">
        <v>228.17400000000001</v>
      </c>
      <c r="E795" s="1">
        <v>216.46</v>
      </c>
      <c r="F795" s="1">
        <f t="shared" si="116"/>
        <v>226.02566666666667</v>
      </c>
      <c r="G795" s="1">
        <v>160.65299999999999</v>
      </c>
      <c r="H795" s="1">
        <v>176.96899999999999</v>
      </c>
      <c r="I795" s="1">
        <v>172.41300000000001</v>
      </c>
      <c r="J795" s="1">
        <f t="shared" si="117"/>
        <v>170.01166666666666</v>
      </c>
      <c r="K795" s="1">
        <v>60.201999999999998</v>
      </c>
      <c r="L795" s="1">
        <v>76.195999999999998</v>
      </c>
      <c r="M795" s="1">
        <v>63.722000000000001</v>
      </c>
      <c r="N795" s="1">
        <f t="shared" si="118"/>
        <v>66.706666666666663</v>
      </c>
      <c r="O795" s="1">
        <v>71.070999999999998</v>
      </c>
      <c r="P795" s="1">
        <v>80.195999999999998</v>
      </c>
      <c r="Q795" s="1">
        <v>79.191000000000003</v>
      </c>
      <c r="R795" s="1">
        <f t="shared" si="119"/>
        <v>76.819333333333333</v>
      </c>
      <c r="S795" s="1">
        <v>0</v>
      </c>
      <c r="T795" s="1">
        <v>-0.42440980873434597</v>
      </c>
      <c r="U795" s="1">
        <v>-0.99662204488747597</v>
      </c>
      <c r="V795" s="1">
        <v>-1.2608756667979799</v>
      </c>
      <c r="W795" s="4">
        <v>3.0709667421273202E-36</v>
      </c>
    </row>
    <row r="796" spans="1:23">
      <c r="A796" t="s">
        <v>1043</v>
      </c>
      <c r="B796" s="1" t="s">
        <v>1043</v>
      </c>
      <c r="C796" s="1">
        <v>59.164999999999999</v>
      </c>
      <c r="D796" s="1">
        <v>61.033999999999999</v>
      </c>
      <c r="E796" s="1">
        <v>59.645000000000003</v>
      </c>
      <c r="F796" s="1">
        <f t="shared" si="116"/>
        <v>59.948</v>
      </c>
      <c r="G796" s="1">
        <v>43.308999999999997</v>
      </c>
      <c r="H796" s="1">
        <v>45.118000000000002</v>
      </c>
      <c r="I796" s="1">
        <v>33.645000000000003</v>
      </c>
      <c r="J796" s="1">
        <f t="shared" si="117"/>
        <v>40.690666666666665</v>
      </c>
      <c r="K796" s="1">
        <v>4.3650000000000002</v>
      </c>
      <c r="L796" s="1">
        <v>7.569</v>
      </c>
      <c r="M796" s="1">
        <v>3.8260000000000001</v>
      </c>
      <c r="N796" s="1">
        <f t="shared" si="118"/>
        <v>5.2533333333333339</v>
      </c>
      <c r="O796" s="1">
        <v>9.3149999999999995</v>
      </c>
      <c r="P796" s="1">
        <v>12.9</v>
      </c>
      <c r="Q796" s="1">
        <v>10.585000000000001</v>
      </c>
      <c r="R796" s="1">
        <f t="shared" si="119"/>
        <v>10.933333333333332</v>
      </c>
      <c r="S796" s="1">
        <v>0</v>
      </c>
      <c r="T796" s="1">
        <v>-0.57027149343177097</v>
      </c>
      <c r="U796" s="1">
        <v>-2.7659596891893599</v>
      </c>
      <c r="V796" s="1">
        <v>-2.1591384119872998</v>
      </c>
      <c r="W796" s="4">
        <v>8.2478111493808603E-28</v>
      </c>
    </row>
    <row r="797" spans="1:23">
      <c r="A797" t="s">
        <v>1682</v>
      </c>
      <c r="B797" s="1" t="s">
        <v>1682</v>
      </c>
      <c r="C797" s="1">
        <v>75.796000000000006</v>
      </c>
      <c r="D797" s="1">
        <v>78.998000000000005</v>
      </c>
      <c r="E797" s="1">
        <v>79.201999999999998</v>
      </c>
      <c r="F797" s="1">
        <f t="shared" si="116"/>
        <v>77.998666666666665</v>
      </c>
      <c r="G797" s="1">
        <v>86.369</v>
      </c>
      <c r="H797" s="1">
        <v>85.731999999999999</v>
      </c>
      <c r="I797" s="1">
        <v>90.263000000000005</v>
      </c>
      <c r="J797" s="1">
        <f t="shared" si="117"/>
        <v>87.454666666666682</v>
      </c>
      <c r="K797" s="1">
        <v>20.228000000000002</v>
      </c>
      <c r="L797" s="1">
        <v>23.853000000000002</v>
      </c>
      <c r="M797" s="1">
        <v>19.913</v>
      </c>
      <c r="N797" s="1">
        <f t="shared" si="118"/>
        <v>21.331333333333333</v>
      </c>
      <c r="O797" s="1">
        <v>39.700000000000003</v>
      </c>
      <c r="P797" s="1">
        <v>41.398000000000003</v>
      </c>
      <c r="Q797" s="1">
        <v>41.462000000000003</v>
      </c>
      <c r="R797" s="1">
        <f t="shared" si="119"/>
        <v>40.853333333333339</v>
      </c>
      <c r="S797" s="1">
        <v>0</v>
      </c>
      <c r="T797" s="1">
        <v>0.150844091194164</v>
      </c>
      <c r="U797" s="1">
        <v>-1.1050137073589199</v>
      </c>
      <c r="V797" s="1">
        <v>-0.63686146951964695</v>
      </c>
      <c r="W797" s="4">
        <v>1.13705664100351E-15</v>
      </c>
    </row>
    <row r="798" spans="1:23">
      <c r="A798" t="s">
        <v>1632</v>
      </c>
      <c r="B798" s="1" t="s">
        <v>1633</v>
      </c>
      <c r="C798" s="1">
        <v>29.318999999999999</v>
      </c>
      <c r="D798" s="1">
        <v>26.661999999999999</v>
      </c>
      <c r="E798" s="1">
        <v>26.655000000000001</v>
      </c>
      <c r="F798" s="1">
        <f t="shared" si="116"/>
        <v>27.545333333333332</v>
      </c>
      <c r="G798" s="1">
        <v>56.591000000000001</v>
      </c>
      <c r="H798" s="1">
        <v>68.34</v>
      </c>
      <c r="I798" s="1">
        <v>70.822000000000003</v>
      </c>
      <c r="J798" s="1">
        <f t="shared" si="117"/>
        <v>65.251000000000005</v>
      </c>
      <c r="K798" s="1">
        <v>7.4870000000000001</v>
      </c>
      <c r="L798" s="1">
        <v>12.334</v>
      </c>
      <c r="M798" s="1">
        <v>6.3250000000000002</v>
      </c>
      <c r="N798" s="1">
        <f t="shared" si="118"/>
        <v>8.7153333333333318</v>
      </c>
      <c r="O798" s="1">
        <v>25.382000000000001</v>
      </c>
      <c r="P798" s="1">
        <v>29.760999999999999</v>
      </c>
      <c r="Q798" s="1">
        <v>24.44</v>
      </c>
      <c r="R798" s="1">
        <f t="shared" si="119"/>
        <v>26.527666666666665</v>
      </c>
      <c r="S798" s="1">
        <v>0</v>
      </c>
      <c r="T798" s="1">
        <v>1.2296858174726399</v>
      </c>
      <c r="U798" s="1">
        <v>-0.91276240348330995</v>
      </c>
      <c r="V798" s="1">
        <v>0.242113565948227</v>
      </c>
      <c r="W798" s="4">
        <v>1.8891814567520499E-16</v>
      </c>
    </row>
    <row r="799" spans="1:23">
      <c r="A799" t="s">
        <v>2307</v>
      </c>
      <c r="B799" s="1" t="s">
        <v>2308</v>
      </c>
      <c r="C799" s="1">
        <v>271.17700000000002</v>
      </c>
      <c r="D799" s="1">
        <v>250.90700000000001</v>
      </c>
      <c r="E799" s="1">
        <v>249.89500000000001</v>
      </c>
      <c r="F799" s="1">
        <f t="shared" si="116"/>
        <v>257.32633333333337</v>
      </c>
      <c r="G799" s="1">
        <v>251.70699999999999</v>
      </c>
      <c r="H799" s="1">
        <v>226.96700000000001</v>
      </c>
      <c r="I799" s="1">
        <v>253.93</v>
      </c>
      <c r="J799" s="1">
        <f t="shared" si="117"/>
        <v>244.20133333333334</v>
      </c>
      <c r="K799" s="1">
        <v>179.87</v>
      </c>
      <c r="L799" s="1">
        <v>187.66200000000001</v>
      </c>
      <c r="M799" s="1">
        <v>179.47900000000001</v>
      </c>
      <c r="N799" s="1">
        <f t="shared" si="118"/>
        <v>182.33700000000002</v>
      </c>
      <c r="O799" s="1">
        <v>256.36200000000002</v>
      </c>
      <c r="P799" s="1">
        <v>242.82400000000001</v>
      </c>
      <c r="Q799" s="1">
        <v>241.976</v>
      </c>
      <c r="R799" s="1">
        <f t="shared" si="119"/>
        <v>247.054</v>
      </c>
      <c r="S799" s="1">
        <v>0</v>
      </c>
      <c r="T799" s="1">
        <v>-8.9740280616429205E-2</v>
      </c>
      <c r="U799" s="1">
        <v>0.27438471105872098</v>
      </c>
      <c r="V799" s="1">
        <v>0.23807943521970401</v>
      </c>
      <c r="W799" s="3">
        <v>8.9139749618437505E-6</v>
      </c>
    </row>
    <row r="800" spans="1:23">
      <c r="A800" t="s">
        <v>2507</v>
      </c>
      <c r="B800" s="1" t="s">
        <v>2507</v>
      </c>
      <c r="C800" s="1">
        <v>143.40199999999999</v>
      </c>
      <c r="D800" s="1">
        <v>157.87299999999999</v>
      </c>
      <c r="E800" s="1">
        <v>180.39699999999999</v>
      </c>
      <c r="F800" s="1">
        <f t="shared" si="116"/>
        <v>160.55733333333333</v>
      </c>
      <c r="G800" s="1">
        <v>171.61699999999999</v>
      </c>
      <c r="H800" s="1">
        <v>135.85499999999999</v>
      </c>
      <c r="I800" s="1">
        <v>149.82900000000001</v>
      </c>
      <c r="J800" s="1">
        <f t="shared" si="117"/>
        <v>152.43366666666665</v>
      </c>
      <c r="K800" s="1">
        <v>97.283000000000001</v>
      </c>
      <c r="L800" s="1">
        <v>99.412000000000006</v>
      </c>
      <c r="M800" s="1">
        <v>105.709</v>
      </c>
      <c r="N800" s="1">
        <f t="shared" si="118"/>
        <v>100.80133333333333</v>
      </c>
      <c r="O800" s="1">
        <v>147.464</v>
      </c>
      <c r="P800" s="1">
        <v>144.38300000000001</v>
      </c>
      <c r="Q800" s="1">
        <v>178.108</v>
      </c>
      <c r="R800" s="1">
        <f t="shared" si="119"/>
        <v>156.65166666666667</v>
      </c>
      <c r="S800" s="1">
        <v>0</v>
      </c>
      <c r="T800" s="1">
        <v>-8.9279756625848306E-2</v>
      </c>
      <c r="U800" s="1">
        <v>0.101716165724726</v>
      </c>
      <c r="V800" s="1">
        <v>0.25968073135863701</v>
      </c>
      <c r="W800" s="3">
        <v>4.1634811854349398E-2</v>
      </c>
    </row>
    <row r="801" spans="1:23">
      <c r="A801" t="s">
        <v>1063</v>
      </c>
      <c r="B801" s="1" t="s">
        <v>1064</v>
      </c>
      <c r="C801" s="1">
        <v>118.43</v>
      </c>
      <c r="D801" s="1">
        <v>114.285</v>
      </c>
      <c r="E801" s="1">
        <v>93.906000000000006</v>
      </c>
      <c r="F801" s="1">
        <f t="shared" si="116"/>
        <v>108.87366666666667</v>
      </c>
      <c r="G801" s="1">
        <v>120.334</v>
      </c>
      <c r="H801" s="1">
        <v>158.07599999999999</v>
      </c>
      <c r="I801" s="1">
        <v>175.239</v>
      </c>
      <c r="J801" s="1">
        <f t="shared" si="117"/>
        <v>151.21633333333332</v>
      </c>
      <c r="K801" s="1">
        <v>11.193</v>
      </c>
      <c r="L801" s="1">
        <v>23.114000000000001</v>
      </c>
      <c r="M801" s="1">
        <v>10.36</v>
      </c>
      <c r="N801" s="1">
        <f t="shared" si="118"/>
        <v>14.889000000000001</v>
      </c>
      <c r="O801" s="1">
        <v>31.247</v>
      </c>
      <c r="P801" s="1">
        <v>47.786999999999999</v>
      </c>
      <c r="Q801" s="1">
        <v>28.715</v>
      </c>
      <c r="R801" s="1">
        <f t="shared" si="119"/>
        <v>35.916333333333334</v>
      </c>
      <c r="S801" s="1">
        <v>0</v>
      </c>
      <c r="T801" s="1">
        <v>0.45896761032940703</v>
      </c>
      <c r="U801" s="1">
        <v>-2.13245684797743</v>
      </c>
      <c r="V801" s="1">
        <v>-1.3034818341965</v>
      </c>
      <c r="W801" s="4">
        <v>1.5126303222164599E-27</v>
      </c>
    </row>
    <row r="802" spans="1:23">
      <c r="A802" t="s">
        <v>619</v>
      </c>
      <c r="B802" s="1" t="s">
        <v>619</v>
      </c>
      <c r="C802" s="1">
        <v>373.40300000000002</v>
      </c>
      <c r="D802" s="1">
        <v>371.24599999999998</v>
      </c>
      <c r="E802" s="1">
        <v>373.38</v>
      </c>
      <c r="F802" s="1">
        <f t="shared" si="116"/>
        <v>372.67633333333333</v>
      </c>
      <c r="G802" s="1">
        <v>163.86699999999999</v>
      </c>
      <c r="H802" s="1">
        <v>189.05500000000001</v>
      </c>
      <c r="I802" s="1">
        <v>178.333</v>
      </c>
      <c r="J802" s="1">
        <f t="shared" si="117"/>
        <v>177.08500000000001</v>
      </c>
      <c r="K802" s="1">
        <v>168.85499999999999</v>
      </c>
      <c r="L802" s="1">
        <v>167.02</v>
      </c>
      <c r="M802" s="1">
        <v>154.672</v>
      </c>
      <c r="N802" s="1">
        <f t="shared" si="118"/>
        <v>163.51566666666668</v>
      </c>
      <c r="O802" s="1">
        <v>131.32300000000001</v>
      </c>
      <c r="P802" s="1">
        <v>141.19999999999999</v>
      </c>
      <c r="Q802" s="1">
        <v>141.41</v>
      </c>
      <c r="R802" s="1">
        <f t="shared" si="119"/>
        <v>137.97766666666666</v>
      </c>
      <c r="S802" s="1">
        <v>0</v>
      </c>
      <c r="T802" s="1">
        <v>-1.0870698386567399</v>
      </c>
      <c r="U802" s="1">
        <v>-0.41657152785406298</v>
      </c>
      <c r="V802" s="1">
        <v>-1.13744473838127</v>
      </c>
      <c r="W802" s="4">
        <v>5.0721525837484599E-48</v>
      </c>
    </row>
    <row r="803" spans="1:23">
      <c r="A803" t="s">
        <v>515</v>
      </c>
      <c r="B803" s="1" t="s">
        <v>515</v>
      </c>
      <c r="C803" s="1">
        <v>224.57400000000001</v>
      </c>
      <c r="D803" s="1">
        <v>251.822</v>
      </c>
      <c r="E803" s="1">
        <v>235.78299999999999</v>
      </c>
      <c r="F803" s="1">
        <f t="shared" si="116"/>
        <v>237.393</v>
      </c>
      <c r="G803" s="1">
        <v>86.27</v>
      </c>
      <c r="H803" s="1">
        <v>93.563999999999993</v>
      </c>
      <c r="I803" s="1">
        <v>110.898</v>
      </c>
      <c r="J803" s="1">
        <f t="shared" si="117"/>
        <v>96.910666666666657</v>
      </c>
      <c r="K803" s="1">
        <v>159.261</v>
      </c>
      <c r="L803" s="1">
        <v>164.268</v>
      </c>
      <c r="M803" s="1">
        <v>160.37200000000001</v>
      </c>
      <c r="N803" s="1">
        <f t="shared" si="118"/>
        <v>161.30033333333333</v>
      </c>
      <c r="O803" s="1">
        <v>104.63500000000001</v>
      </c>
      <c r="P803" s="1">
        <v>107.358</v>
      </c>
      <c r="Q803" s="1">
        <v>103.57899999999999</v>
      </c>
      <c r="R803" s="1">
        <f t="shared" si="119"/>
        <v>105.19066666666667</v>
      </c>
      <c r="S803" s="1">
        <v>0</v>
      </c>
      <c r="T803" s="1">
        <v>-1.3080180624655799</v>
      </c>
      <c r="U803" s="1">
        <v>0.21438954839871799</v>
      </c>
      <c r="V803" s="1">
        <v>-0.87787855016666005</v>
      </c>
      <c r="W803" s="4">
        <v>1.8790516197148599E-57</v>
      </c>
    </row>
    <row r="804" spans="1:23">
      <c r="A804" t="s">
        <v>457</v>
      </c>
      <c r="B804" s="1" t="s">
        <v>457</v>
      </c>
      <c r="C804" s="1">
        <v>270.19799999999998</v>
      </c>
      <c r="D804" s="1">
        <v>315.96899999999999</v>
      </c>
      <c r="E804" s="1">
        <v>310.21800000000002</v>
      </c>
      <c r="F804" s="1">
        <f t="shared" si="116"/>
        <v>298.79500000000002</v>
      </c>
      <c r="G804" s="1">
        <v>92.001000000000005</v>
      </c>
      <c r="H804" s="1">
        <v>98.593999999999994</v>
      </c>
      <c r="I804" s="1">
        <v>107</v>
      </c>
      <c r="J804" s="1">
        <f t="shared" si="117"/>
        <v>99.198333333333338</v>
      </c>
      <c r="K804" s="1">
        <v>70.734999999999999</v>
      </c>
      <c r="L804" s="1">
        <v>72.373999999999995</v>
      </c>
      <c r="M804" s="1">
        <v>72.025999999999996</v>
      </c>
      <c r="N804" s="1">
        <f t="shared" si="118"/>
        <v>71.711666666666659</v>
      </c>
      <c r="O804" s="1">
        <v>91.597999999999999</v>
      </c>
      <c r="P804" s="1">
        <v>92.587000000000003</v>
      </c>
      <c r="Q804" s="1">
        <v>91.32</v>
      </c>
      <c r="R804" s="1">
        <f t="shared" si="119"/>
        <v>91.834999999999994</v>
      </c>
      <c r="S804" s="1">
        <v>0</v>
      </c>
      <c r="T804" s="1">
        <v>-1.6055911593714101</v>
      </c>
      <c r="U804" s="1">
        <v>-1.28667774252364</v>
      </c>
      <c r="V804" s="1">
        <v>-1.4058280270036601</v>
      </c>
      <c r="W804" s="4">
        <v>1.5316809307102399E-63</v>
      </c>
    </row>
    <row r="805" spans="1:23">
      <c r="A805" t="s">
        <v>438</v>
      </c>
      <c r="B805" s="1" t="s">
        <v>439</v>
      </c>
      <c r="C805" s="1">
        <v>4688.299</v>
      </c>
      <c r="D805" s="1">
        <v>5300.93</v>
      </c>
      <c r="E805" s="1">
        <v>6638.82</v>
      </c>
      <c r="F805" s="1">
        <f t="shared" si="116"/>
        <v>5542.683</v>
      </c>
      <c r="G805" s="1">
        <v>2243.8310000000001</v>
      </c>
      <c r="H805" s="1">
        <v>2393.6849999999999</v>
      </c>
      <c r="I805" s="1">
        <v>2117.752</v>
      </c>
      <c r="J805" s="1">
        <f t="shared" si="117"/>
        <v>2251.7559999999999</v>
      </c>
      <c r="K805" s="1">
        <v>6069.6670000000004</v>
      </c>
      <c r="L805" s="1">
        <v>5990.7510000000002</v>
      </c>
      <c r="M805" s="1">
        <v>6409.4539999999997</v>
      </c>
      <c r="N805" s="1">
        <f t="shared" si="118"/>
        <v>6156.6240000000007</v>
      </c>
      <c r="O805" s="1">
        <v>4961.375</v>
      </c>
      <c r="P805" s="1">
        <v>4984.058</v>
      </c>
      <c r="Q805" s="1">
        <v>4795.741</v>
      </c>
      <c r="R805" s="1">
        <f t="shared" si="119"/>
        <v>4913.724666666667</v>
      </c>
      <c r="S805" s="1">
        <v>0</v>
      </c>
      <c r="T805" s="1">
        <v>-1.3130215529284901</v>
      </c>
      <c r="U805" s="1">
        <v>0.92581868142599</v>
      </c>
      <c r="V805" s="1">
        <v>0.12202021611989899</v>
      </c>
      <c r="W805" s="4">
        <v>8.3859898865805898E-66</v>
      </c>
    </row>
    <row r="806" spans="1:23">
      <c r="A806" t="s">
        <v>1867</v>
      </c>
      <c r="B806" s="1" t="s">
        <v>1868</v>
      </c>
      <c r="C806" s="1">
        <v>30.850999999999999</v>
      </c>
      <c r="D806" s="1">
        <v>29.751000000000001</v>
      </c>
      <c r="E806" s="1">
        <v>25.594999999999999</v>
      </c>
      <c r="F806" s="1">
        <f t="shared" si="116"/>
        <v>28.732333333333333</v>
      </c>
      <c r="G806" s="1">
        <v>73.061999999999998</v>
      </c>
      <c r="H806" s="1">
        <v>77.024000000000001</v>
      </c>
      <c r="I806" s="1">
        <v>80.078999999999994</v>
      </c>
      <c r="J806" s="1">
        <f t="shared" si="117"/>
        <v>76.721666666666678</v>
      </c>
      <c r="K806" s="1">
        <v>27.969000000000001</v>
      </c>
      <c r="L806" s="1">
        <v>30.631</v>
      </c>
      <c r="M806" s="1">
        <v>25.222999999999999</v>
      </c>
      <c r="N806" s="1">
        <f t="shared" si="118"/>
        <v>27.941000000000003</v>
      </c>
      <c r="O806" s="1">
        <v>48.621000000000002</v>
      </c>
      <c r="P806" s="1">
        <v>48.613</v>
      </c>
      <c r="Q806" s="1">
        <v>47.616999999999997</v>
      </c>
      <c r="R806" s="1">
        <f t="shared" si="119"/>
        <v>48.283666666666669</v>
      </c>
      <c r="S806" s="1">
        <v>0</v>
      </c>
      <c r="T806" s="1">
        <v>1.40327036664268</v>
      </c>
      <c r="U806" s="1">
        <v>0.72734966888328001</v>
      </c>
      <c r="V806" s="1">
        <v>1.0458835196854499</v>
      </c>
      <c r="W806" s="4">
        <v>9.1425525826796998E-13</v>
      </c>
    </row>
    <row r="807" spans="1:23">
      <c r="A807" t="s">
        <v>1605</v>
      </c>
      <c r="B807" s="1" t="s">
        <v>1605</v>
      </c>
      <c r="C807" s="1">
        <v>40.095999999999997</v>
      </c>
      <c r="D807" s="1">
        <v>42.576000000000001</v>
      </c>
      <c r="E807" s="1">
        <v>48.542000000000002</v>
      </c>
      <c r="F807" s="1">
        <f t="shared" si="116"/>
        <v>43.738</v>
      </c>
      <c r="G807" s="1">
        <v>17.942</v>
      </c>
      <c r="H807" s="1">
        <v>17.241</v>
      </c>
      <c r="I807" s="1">
        <v>20.27</v>
      </c>
      <c r="J807" s="1">
        <f t="shared" si="117"/>
        <v>18.484333333333336</v>
      </c>
      <c r="K807" s="1">
        <v>5.8879999999999999</v>
      </c>
      <c r="L807" s="1">
        <v>5.734</v>
      </c>
      <c r="M807" s="1">
        <v>5.44</v>
      </c>
      <c r="N807" s="1">
        <f t="shared" si="118"/>
        <v>5.687333333333334</v>
      </c>
      <c r="O807" s="1">
        <v>12.468999999999999</v>
      </c>
      <c r="P807" s="1">
        <v>14.504</v>
      </c>
      <c r="Q807" s="1">
        <v>13.726000000000001</v>
      </c>
      <c r="R807" s="1">
        <f t="shared" si="119"/>
        <v>13.566333333333333</v>
      </c>
      <c r="S807" s="1">
        <v>0</v>
      </c>
      <c r="T807" s="1">
        <v>-1.25794168716441</v>
      </c>
      <c r="U807" s="1">
        <v>-2.1707076748653802</v>
      </c>
      <c r="V807" s="1">
        <v>-1.39328184659569</v>
      </c>
      <c r="W807" s="4">
        <v>7.6915525711170696E-17</v>
      </c>
    </row>
    <row r="808" spans="1:23">
      <c r="A808" t="s">
        <v>723</v>
      </c>
      <c r="B808" s="1" t="s">
        <v>724</v>
      </c>
      <c r="C808" s="1">
        <v>505.14800000000002</v>
      </c>
      <c r="D808" s="1">
        <v>495.48899999999998</v>
      </c>
      <c r="E808" s="1">
        <v>524.81299999999999</v>
      </c>
      <c r="F808" s="1">
        <f t="shared" si="116"/>
        <v>508.48333333333329</v>
      </c>
      <c r="G808" s="1">
        <v>249.11500000000001</v>
      </c>
      <c r="H808" s="1">
        <v>241.58099999999999</v>
      </c>
      <c r="I808" s="1">
        <v>282.67700000000002</v>
      </c>
      <c r="J808" s="1">
        <f t="shared" si="117"/>
        <v>257.791</v>
      </c>
      <c r="K808" s="1">
        <v>210.58</v>
      </c>
      <c r="L808" s="1">
        <v>209.88300000000001</v>
      </c>
      <c r="M808" s="1">
        <v>204.416</v>
      </c>
      <c r="N808" s="1">
        <f t="shared" si="118"/>
        <v>208.29300000000001</v>
      </c>
      <c r="O808" s="1">
        <v>209.54</v>
      </c>
      <c r="P808" s="1">
        <v>219.55</v>
      </c>
      <c r="Q808" s="1">
        <v>215.42500000000001</v>
      </c>
      <c r="R808" s="1">
        <f t="shared" si="119"/>
        <v>214.83833333333337</v>
      </c>
      <c r="S808" s="1">
        <v>0</v>
      </c>
      <c r="T808" s="1">
        <v>-0.99513919767262304</v>
      </c>
      <c r="U808" s="1">
        <v>-0.51499733834765604</v>
      </c>
      <c r="V808" s="1">
        <v>-0.94683146503455096</v>
      </c>
      <c r="W808" s="4">
        <v>1.31695512620663E-40</v>
      </c>
    </row>
    <row r="809" spans="1:23">
      <c r="A809" t="s">
        <v>2483</v>
      </c>
      <c r="B809" s="1" t="s">
        <v>2483</v>
      </c>
      <c r="C809" s="1">
        <v>9.3209999999999997</v>
      </c>
      <c r="D809" s="1">
        <v>8.5739999999999998</v>
      </c>
      <c r="E809" s="1">
        <v>9.7040000000000006</v>
      </c>
      <c r="F809" s="1">
        <f t="shared" si="116"/>
        <v>9.1996666666666673</v>
      </c>
      <c r="G809" s="1">
        <v>8.7469999999999999</v>
      </c>
      <c r="H809" s="1">
        <v>9.609</v>
      </c>
      <c r="I809" s="1">
        <v>10.476000000000001</v>
      </c>
      <c r="J809" s="1">
        <f t="shared" si="117"/>
        <v>9.6106666666666669</v>
      </c>
      <c r="K809" s="1">
        <v>7.69</v>
      </c>
      <c r="L809" s="1">
        <v>7.1609999999999996</v>
      </c>
      <c r="M809" s="1">
        <v>7.21</v>
      </c>
      <c r="N809" s="1">
        <f t="shared" si="118"/>
        <v>7.3536666666666664</v>
      </c>
      <c r="O809" s="1">
        <v>5.4459999999999997</v>
      </c>
      <c r="P809" s="1">
        <v>5.0529999999999999</v>
      </c>
      <c r="Q809" s="1">
        <v>5.46</v>
      </c>
      <c r="R809" s="1">
        <f t="shared" si="119"/>
        <v>5.3196666666666665</v>
      </c>
      <c r="S809" s="1">
        <v>0</v>
      </c>
      <c r="T809" s="1">
        <v>4.7928558389039803E-2</v>
      </c>
      <c r="U809" s="1">
        <v>0.45110944103100298</v>
      </c>
      <c r="V809" s="1">
        <v>-0.49391264606562302</v>
      </c>
      <c r="W809" s="3">
        <v>1.13748773731199E-2</v>
      </c>
    </row>
    <row r="810" spans="1:23">
      <c r="A810" t="s">
        <v>2361</v>
      </c>
      <c r="B810" s="1" t="s">
        <v>2362</v>
      </c>
      <c r="C810" s="1">
        <v>173.42400000000001</v>
      </c>
      <c r="D810" s="1">
        <v>175.887</v>
      </c>
      <c r="E810" s="1">
        <v>184.55</v>
      </c>
      <c r="F810" s="1">
        <f t="shared" si="116"/>
        <v>177.95366666666669</v>
      </c>
      <c r="G810" s="1">
        <v>155.99299999999999</v>
      </c>
      <c r="H810" s="1">
        <v>164.107</v>
      </c>
      <c r="I810" s="1">
        <v>157.601</v>
      </c>
      <c r="J810" s="1">
        <f t="shared" si="117"/>
        <v>159.23366666666666</v>
      </c>
      <c r="K810" s="1">
        <v>108.932</v>
      </c>
      <c r="L810" s="1">
        <v>123.8</v>
      </c>
      <c r="M810" s="1">
        <v>109.379</v>
      </c>
      <c r="N810" s="1">
        <f t="shared" si="118"/>
        <v>114.03699999999999</v>
      </c>
      <c r="O810" s="1">
        <v>110.648</v>
      </c>
      <c r="P810" s="1">
        <v>129.00399999999999</v>
      </c>
      <c r="Q810" s="1">
        <v>111.22799999999999</v>
      </c>
      <c r="R810" s="1">
        <f t="shared" si="119"/>
        <v>116.96</v>
      </c>
      <c r="S810" s="1">
        <v>0</v>
      </c>
      <c r="T810" s="1">
        <v>-0.17403725077803101</v>
      </c>
      <c r="U810" s="1">
        <v>0.12532694309195</v>
      </c>
      <c r="V810" s="1">
        <v>-0.30952388130273301</v>
      </c>
      <c r="W810" s="3">
        <v>8.6530290756836806E-5</v>
      </c>
    </row>
    <row r="811" spans="1:23">
      <c r="A811" t="s">
        <v>2284</v>
      </c>
      <c r="B811" s="1" t="s">
        <v>2285</v>
      </c>
      <c r="C811" s="1">
        <v>22.661000000000001</v>
      </c>
      <c r="D811" s="1">
        <v>30.344000000000001</v>
      </c>
      <c r="E811" s="1">
        <v>27.587</v>
      </c>
      <c r="F811" s="1">
        <f t="shared" si="116"/>
        <v>26.864000000000001</v>
      </c>
      <c r="G811" s="1">
        <v>53.875</v>
      </c>
      <c r="H811" s="1">
        <v>44.116999999999997</v>
      </c>
      <c r="I811" s="1">
        <v>52.183999999999997</v>
      </c>
      <c r="J811" s="1">
        <f t="shared" si="117"/>
        <v>50.05866666666666</v>
      </c>
      <c r="K811" s="1">
        <v>22.791</v>
      </c>
      <c r="L811" s="1">
        <v>21.074999999999999</v>
      </c>
      <c r="M811" s="1">
        <v>22.204000000000001</v>
      </c>
      <c r="N811" s="1">
        <f t="shared" si="118"/>
        <v>22.02333333333333</v>
      </c>
      <c r="O811" s="1">
        <v>46.896000000000001</v>
      </c>
      <c r="P811" s="1">
        <v>43.706000000000003</v>
      </c>
      <c r="Q811" s="1">
        <v>49.805999999999997</v>
      </c>
      <c r="R811" s="1">
        <f t="shared" si="119"/>
        <v>46.802666666666674</v>
      </c>
      <c r="S811" s="1">
        <v>0</v>
      </c>
      <c r="T811" s="1">
        <v>0.88303185294017095</v>
      </c>
      <c r="U811" s="1">
        <v>0.48895416945835302</v>
      </c>
      <c r="V811" s="1">
        <v>1.09684363060747</v>
      </c>
      <c r="W811" s="3">
        <v>4.0339796969566397E-6</v>
      </c>
    </row>
    <row r="812" spans="1:23">
      <c r="A812" t="s">
        <v>1743</v>
      </c>
      <c r="B812" s="1" t="s">
        <v>1743</v>
      </c>
      <c r="C812" s="1">
        <v>18.817</v>
      </c>
      <c r="D812" s="1">
        <v>21.966999999999999</v>
      </c>
      <c r="E812" s="1">
        <v>24.344999999999999</v>
      </c>
      <c r="F812" s="1">
        <f t="shared" si="116"/>
        <v>21.709666666666664</v>
      </c>
      <c r="G812" s="1">
        <v>60.304000000000002</v>
      </c>
      <c r="H812" s="1">
        <v>51.124000000000002</v>
      </c>
      <c r="I812" s="1">
        <v>70.674999999999997</v>
      </c>
      <c r="J812" s="1">
        <f t="shared" si="117"/>
        <v>60.701000000000001</v>
      </c>
      <c r="K812" s="1">
        <v>10.076000000000001</v>
      </c>
      <c r="L812" s="1">
        <v>13.914</v>
      </c>
      <c r="M812" s="1">
        <v>11.452999999999999</v>
      </c>
      <c r="N812" s="1">
        <f t="shared" si="118"/>
        <v>11.814333333333332</v>
      </c>
      <c r="O812" s="1">
        <v>34.279000000000003</v>
      </c>
      <c r="P812" s="1">
        <v>33.210999999999999</v>
      </c>
      <c r="Q812" s="1">
        <v>36.286000000000001</v>
      </c>
      <c r="R812" s="1">
        <f t="shared" si="119"/>
        <v>34.592000000000006</v>
      </c>
      <c r="S812" s="1">
        <v>0</v>
      </c>
      <c r="T812" s="1">
        <v>1.4663303342784599</v>
      </c>
      <c r="U812" s="1">
        <v>-0.11716391244814001</v>
      </c>
      <c r="V812" s="1">
        <v>0.96746005604570595</v>
      </c>
      <c r="W812" s="4">
        <v>6.9216829303411298E-15</v>
      </c>
    </row>
    <row r="813" spans="1:23">
      <c r="A813" t="s">
        <v>174</v>
      </c>
      <c r="B813" s="1" t="s">
        <v>174</v>
      </c>
      <c r="C813" s="1">
        <v>299.541</v>
      </c>
      <c r="D813" s="1">
        <v>309.767</v>
      </c>
      <c r="E813" s="1">
        <v>314.70999999999998</v>
      </c>
      <c r="F813" s="1">
        <f t="shared" si="116"/>
        <v>308.00600000000003</v>
      </c>
      <c r="G813" s="1">
        <v>138.375</v>
      </c>
      <c r="H813" s="1">
        <v>129.59899999999999</v>
      </c>
      <c r="I813" s="1">
        <v>161.44999999999999</v>
      </c>
      <c r="J813" s="1">
        <f t="shared" si="117"/>
        <v>143.14133333333334</v>
      </c>
      <c r="K813" s="1">
        <v>36.064999999999998</v>
      </c>
      <c r="L813" s="1">
        <v>39.831000000000003</v>
      </c>
      <c r="M813" s="1">
        <v>33.604999999999997</v>
      </c>
      <c r="N813" s="1">
        <f t="shared" si="118"/>
        <v>36.500333333333337</v>
      </c>
      <c r="O813" s="1">
        <v>57.344999999999999</v>
      </c>
      <c r="P813" s="1">
        <v>60.445</v>
      </c>
      <c r="Q813" s="1">
        <v>56.502000000000002</v>
      </c>
      <c r="R813" s="1">
        <f t="shared" si="119"/>
        <v>58.097333333333331</v>
      </c>
      <c r="S813" s="1">
        <v>0</v>
      </c>
      <c r="T813" s="1">
        <v>-1.1210886618129701</v>
      </c>
      <c r="U813" s="1">
        <v>-2.3096951210133301</v>
      </c>
      <c r="V813" s="1">
        <v>-2.1100742003772899</v>
      </c>
      <c r="W813" s="4">
        <v>2.7922871123756898E-124</v>
      </c>
    </row>
    <row r="814" spans="1:23">
      <c r="A814" t="s">
        <v>1497</v>
      </c>
      <c r="B814" s="1" t="s">
        <v>1497</v>
      </c>
      <c r="C814" s="1">
        <v>41.78</v>
      </c>
      <c r="D814" s="1">
        <v>35.36</v>
      </c>
      <c r="E814" s="1">
        <v>39.981999999999999</v>
      </c>
      <c r="F814" s="1">
        <f t="shared" si="116"/>
        <v>39.040666666666667</v>
      </c>
      <c r="G814" s="1">
        <v>14.677</v>
      </c>
      <c r="H814" s="1">
        <v>12.762</v>
      </c>
      <c r="I814" s="1">
        <v>15.664999999999999</v>
      </c>
      <c r="J814" s="1">
        <f t="shared" si="117"/>
        <v>14.368</v>
      </c>
      <c r="K814" s="1">
        <v>4.9749999999999996</v>
      </c>
      <c r="L814" s="1">
        <v>4.0519999999999996</v>
      </c>
      <c r="M814" s="1">
        <v>4.2430000000000003</v>
      </c>
      <c r="N814" s="1">
        <f t="shared" si="118"/>
        <v>4.4233333333333329</v>
      </c>
      <c r="O814" s="1">
        <v>9.1669999999999998</v>
      </c>
      <c r="P814" s="1">
        <v>8.7949999999999999</v>
      </c>
      <c r="Q814" s="1">
        <v>9.5289999999999999</v>
      </c>
      <c r="R814" s="1">
        <f t="shared" si="119"/>
        <v>9.163666666666666</v>
      </c>
      <c r="S814" s="1">
        <v>0</v>
      </c>
      <c r="T814" s="1">
        <v>-1.4569715483141801</v>
      </c>
      <c r="U814" s="1">
        <v>-2.3631995551112599</v>
      </c>
      <c r="V814" s="1">
        <v>-1.7944135097331</v>
      </c>
      <c r="W814" s="4">
        <v>8.3315480395223404E-19</v>
      </c>
    </row>
    <row r="815" spans="1:23">
      <c r="A815" t="s">
        <v>1733</v>
      </c>
      <c r="B815" s="1" t="s">
        <v>1734</v>
      </c>
      <c r="C815" s="1">
        <v>860.51199999999994</v>
      </c>
      <c r="D815" s="1">
        <v>779.31</v>
      </c>
      <c r="E815" s="1">
        <v>717.30799999999999</v>
      </c>
      <c r="F815" s="1">
        <f t="shared" si="116"/>
        <v>785.71</v>
      </c>
      <c r="G815" s="1">
        <v>637.95100000000002</v>
      </c>
      <c r="H815" s="1">
        <v>505.608</v>
      </c>
      <c r="I815" s="1">
        <v>599.48599999999999</v>
      </c>
      <c r="J815" s="1">
        <f t="shared" si="117"/>
        <v>581.01499999999999</v>
      </c>
      <c r="K815" s="1">
        <v>313.67500000000001</v>
      </c>
      <c r="L815" s="1">
        <v>307.053</v>
      </c>
      <c r="M815" s="1">
        <v>304.11099999999999</v>
      </c>
      <c r="N815" s="1">
        <f t="shared" si="118"/>
        <v>308.27966666666669</v>
      </c>
      <c r="O815" s="1">
        <v>708.85900000000004</v>
      </c>
      <c r="P815" s="1">
        <v>658.06700000000001</v>
      </c>
      <c r="Q815" s="1">
        <v>742.024</v>
      </c>
      <c r="R815" s="1">
        <f t="shared" si="119"/>
        <v>702.98333333333323</v>
      </c>
      <c r="S815" s="1">
        <v>0</v>
      </c>
      <c r="T815" s="1">
        <v>-0.44951883497620299</v>
      </c>
      <c r="U815" s="1">
        <v>-0.57584041199751301</v>
      </c>
      <c r="V815" s="1">
        <v>0.13623412113248101</v>
      </c>
      <c r="W815" s="4">
        <v>5.8942755927813003E-15</v>
      </c>
    </row>
    <row r="816" spans="1:23">
      <c r="A816" t="s">
        <v>1668</v>
      </c>
      <c r="B816" s="1" t="s">
        <v>1668</v>
      </c>
      <c r="C816" s="1">
        <v>252.31</v>
      </c>
      <c r="D816" s="1">
        <v>239.34299999999999</v>
      </c>
      <c r="E816" s="1">
        <v>219.80699999999999</v>
      </c>
      <c r="F816" s="1">
        <f t="shared" si="116"/>
        <v>237.15333333333334</v>
      </c>
      <c r="G816" s="1">
        <v>309.22000000000003</v>
      </c>
      <c r="H816" s="1">
        <v>307.34300000000002</v>
      </c>
      <c r="I816" s="1">
        <v>301.339</v>
      </c>
      <c r="J816" s="1">
        <f t="shared" si="117"/>
        <v>305.96733333333333</v>
      </c>
      <c r="K816" s="1">
        <v>102.892</v>
      </c>
      <c r="L816" s="1">
        <v>113.759</v>
      </c>
      <c r="M816" s="1">
        <v>109.79600000000001</v>
      </c>
      <c r="N816" s="1">
        <f t="shared" si="118"/>
        <v>108.81566666666667</v>
      </c>
      <c r="O816" s="1">
        <v>223.39</v>
      </c>
      <c r="P816" s="1">
        <v>216.95099999999999</v>
      </c>
      <c r="Q816" s="1">
        <v>225.31399999999999</v>
      </c>
      <c r="R816" s="1">
        <f t="shared" si="119"/>
        <v>221.88499999999999</v>
      </c>
      <c r="S816" s="1">
        <v>0</v>
      </c>
      <c r="T816" s="1">
        <v>0.354411873248617</v>
      </c>
      <c r="U816" s="1">
        <v>-0.353623721332117</v>
      </c>
      <c r="V816" s="1">
        <v>0.20077239049978199</v>
      </c>
      <c r="W816" s="4">
        <v>8.1521110794827601E-16</v>
      </c>
    </row>
    <row r="817" spans="1:23">
      <c r="A817" t="s">
        <v>2169</v>
      </c>
      <c r="B817" s="1" t="s">
        <v>2170</v>
      </c>
      <c r="C817" s="1">
        <v>197.96899999999999</v>
      </c>
      <c r="D817" s="1">
        <v>191.899</v>
      </c>
      <c r="E817" s="1">
        <v>176.98599999999999</v>
      </c>
      <c r="F817" s="1">
        <f t="shared" ref="F817:F848" si="120">AVERAGE(C817:E817)</f>
        <v>188.95133333333334</v>
      </c>
      <c r="G817" s="1">
        <v>136.48099999999999</v>
      </c>
      <c r="H817" s="1">
        <v>128.172</v>
      </c>
      <c r="I817" s="1">
        <v>126.197</v>
      </c>
      <c r="J817" s="1">
        <f t="shared" ref="J817:J848" si="121">AVERAGE(G817:I817)</f>
        <v>130.28333333333333</v>
      </c>
      <c r="K817" s="1">
        <v>74.643000000000001</v>
      </c>
      <c r="L817" s="1">
        <v>69.545000000000002</v>
      </c>
      <c r="M817" s="1">
        <v>71.218999999999994</v>
      </c>
      <c r="N817" s="1">
        <f t="shared" ref="N817:N848" si="122">AVERAGE(K817:M817)</f>
        <v>71.802333333333323</v>
      </c>
      <c r="O817" s="1">
        <v>135.685</v>
      </c>
      <c r="P817" s="1">
        <v>128.227</v>
      </c>
      <c r="Q817" s="1">
        <v>124.001</v>
      </c>
      <c r="R817" s="1">
        <f t="shared" ref="R817:R848" si="123">AVERAGE(O817:Q817)</f>
        <v>129.30433333333335</v>
      </c>
      <c r="S817" s="1">
        <v>0</v>
      </c>
      <c r="T817" s="1">
        <v>-0.54943799716731401</v>
      </c>
      <c r="U817" s="1">
        <v>-0.62041829973936202</v>
      </c>
      <c r="V817" s="1">
        <v>-0.250149216593055</v>
      </c>
      <c r="W817" s="4">
        <v>3.7903124550992403E-8</v>
      </c>
    </row>
    <row r="818" spans="1:23">
      <c r="A818" t="s">
        <v>1903</v>
      </c>
      <c r="B818" s="1" t="s">
        <v>1903</v>
      </c>
      <c r="C818" s="1">
        <v>6.8079999999999998</v>
      </c>
      <c r="D818" s="1">
        <v>6.5730000000000004</v>
      </c>
      <c r="E818" s="1">
        <v>7.2679999999999998</v>
      </c>
      <c r="F818" s="1">
        <f t="shared" si="120"/>
        <v>6.883</v>
      </c>
      <c r="G818" s="1">
        <v>16.297000000000001</v>
      </c>
      <c r="H818" s="1">
        <v>17.091000000000001</v>
      </c>
      <c r="I818" s="1">
        <v>18.199000000000002</v>
      </c>
      <c r="J818" s="1">
        <f t="shared" si="121"/>
        <v>17.195666666666668</v>
      </c>
      <c r="K818" s="1">
        <v>1.117</v>
      </c>
      <c r="L818" s="1">
        <v>2.7010000000000001</v>
      </c>
      <c r="M818" s="1">
        <v>0.91100000000000003</v>
      </c>
      <c r="N818" s="1">
        <f t="shared" si="122"/>
        <v>1.5763333333333334</v>
      </c>
      <c r="O818" s="1">
        <v>2.4889999999999999</v>
      </c>
      <c r="P818" s="1">
        <v>5.1020000000000003</v>
      </c>
      <c r="Q818" s="1">
        <v>2.4980000000000002</v>
      </c>
      <c r="R818" s="1">
        <f t="shared" si="123"/>
        <v>3.363</v>
      </c>
      <c r="S818" s="1">
        <v>0</v>
      </c>
      <c r="T818" s="1">
        <v>1.30576499605602</v>
      </c>
      <c r="U818" s="1">
        <v>-1.3941768172818401</v>
      </c>
      <c r="V818" s="1">
        <v>-0.73748319658801098</v>
      </c>
      <c r="W818" s="4">
        <v>2.10906562613994E-12</v>
      </c>
    </row>
    <row r="819" spans="1:23">
      <c r="A819" t="s">
        <v>1635</v>
      </c>
      <c r="B819" s="1" t="s">
        <v>1635</v>
      </c>
      <c r="C819" s="1">
        <v>86.296999999999997</v>
      </c>
      <c r="D819" s="1">
        <v>90.117999999999995</v>
      </c>
      <c r="E819" s="1">
        <v>89.245000000000005</v>
      </c>
      <c r="F819" s="1">
        <f t="shared" si="120"/>
        <v>88.553333333333327</v>
      </c>
      <c r="G819" s="1">
        <v>319.113</v>
      </c>
      <c r="H819" s="1">
        <v>346.33100000000002</v>
      </c>
      <c r="I819" s="1">
        <v>405.51299999999998</v>
      </c>
      <c r="J819" s="1">
        <f t="shared" si="121"/>
        <v>356.98566666666665</v>
      </c>
      <c r="K819" s="1">
        <v>28.375</v>
      </c>
      <c r="L819" s="1">
        <v>78.617000000000004</v>
      </c>
      <c r="M819" s="1">
        <v>21.527000000000001</v>
      </c>
      <c r="N819" s="1">
        <f t="shared" si="122"/>
        <v>42.839666666666666</v>
      </c>
      <c r="O819" s="1">
        <v>26.343</v>
      </c>
      <c r="P819" s="1">
        <v>78.325999999999993</v>
      </c>
      <c r="Q819" s="1">
        <v>27.041</v>
      </c>
      <c r="R819" s="1">
        <f t="shared" si="123"/>
        <v>43.903333333333336</v>
      </c>
      <c r="S819" s="1">
        <v>0</v>
      </c>
      <c r="T819" s="1">
        <v>1.9957028557212499</v>
      </c>
      <c r="U819" s="1">
        <v>-0.33069544871801498</v>
      </c>
      <c r="V819" s="1">
        <v>-0.71805857043128696</v>
      </c>
      <c r="W819" s="4">
        <v>2.03902145269412E-16</v>
      </c>
    </row>
    <row r="820" spans="1:23">
      <c r="A820" t="s">
        <v>616</v>
      </c>
      <c r="B820" s="1" t="s">
        <v>616</v>
      </c>
      <c r="C820" s="1">
        <v>131.971</v>
      </c>
      <c r="D820" s="1">
        <v>145.46899999999999</v>
      </c>
      <c r="E820" s="1">
        <v>147.25899999999999</v>
      </c>
      <c r="F820" s="1">
        <f t="shared" si="120"/>
        <v>141.56633333333332</v>
      </c>
      <c r="G820" s="1">
        <v>237.50299999999999</v>
      </c>
      <c r="H820" s="1">
        <v>225.715</v>
      </c>
      <c r="I820" s="1">
        <v>219.84700000000001</v>
      </c>
      <c r="J820" s="1">
        <f t="shared" si="121"/>
        <v>227.6883333333333</v>
      </c>
      <c r="K820" s="1">
        <v>44.517000000000003</v>
      </c>
      <c r="L820" s="1">
        <v>50.279000000000003</v>
      </c>
      <c r="M820" s="1">
        <v>39.591999999999999</v>
      </c>
      <c r="N820" s="1">
        <f t="shared" si="122"/>
        <v>44.795999999999999</v>
      </c>
      <c r="O820" s="1">
        <v>169.56899999999999</v>
      </c>
      <c r="P820" s="1">
        <v>163.57499999999999</v>
      </c>
      <c r="Q820" s="1">
        <v>207.261</v>
      </c>
      <c r="R820" s="1">
        <f t="shared" si="123"/>
        <v>180.13499999999999</v>
      </c>
      <c r="S820" s="1">
        <v>0</v>
      </c>
      <c r="T820" s="1">
        <v>0.67202570441298803</v>
      </c>
      <c r="U820" s="1">
        <v>-0.894784556662928</v>
      </c>
      <c r="V820" s="1">
        <v>0.64311015022860096</v>
      </c>
      <c r="W820" s="4">
        <v>2.4967972742915999E-48</v>
      </c>
    </row>
    <row r="821" spans="1:23">
      <c r="A821" t="s">
        <v>2267</v>
      </c>
      <c r="B821" s="1" t="s">
        <v>2267</v>
      </c>
      <c r="C821" s="1">
        <v>29.344000000000001</v>
      </c>
      <c r="D821" s="1">
        <v>39.512</v>
      </c>
      <c r="E821" s="1">
        <v>40.47</v>
      </c>
      <c r="F821" s="1">
        <f t="shared" si="120"/>
        <v>36.442</v>
      </c>
      <c r="G821" s="1">
        <v>54.996000000000002</v>
      </c>
      <c r="H821" s="1">
        <v>41.088999999999999</v>
      </c>
      <c r="I821" s="1">
        <v>45.216999999999999</v>
      </c>
      <c r="J821" s="1">
        <f t="shared" si="121"/>
        <v>47.100666666666676</v>
      </c>
      <c r="K821" s="1">
        <v>15.101000000000001</v>
      </c>
      <c r="L821" s="1">
        <v>14.347</v>
      </c>
      <c r="M821" s="1">
        <v>14.473000000000001</v>
      </c>
      <c r="N821" s="1">
        <f t="shared" si="122"/>
        <v>14.640333333333333</v>
      </c>
      <c r="O821" s="1">
        <v>44.801000000000002</v>
      </c>
      <c r="P821" s="1">
        <v>41.738</v>
      </c>
      <c r="Q821" s="1">
        <v>60.725999999999999</v>
      </c>
      <c r="R821" s="1">
        <f t="shared" si="123"/>
        <v>49.088333333333331</v>
      </c>
      <c r="S821" s="1">
        <v>0</v>
      </c>
      <c r="T821" s="1">
        <v>0.355923364410837</v>
      </c>
      <c r="U821" s="1">
        <v>-0.54178183023280502</v>
      </c>
      <c r="V821" s="1">
        <v>0.724544308412439</v>
      </c>
      <c r="W821" s="3">
        <v>1.5040972109177199E-6</v>
      </c>
    </row>
    <row r="822" spans="1:23">
      <c r="A822" t="s">
        <v>548</v>
      </c>
      <c r="B822" s="1" t="s">
        <v>548</v>
      </c>
      <c r="C822" s="1">
        <v>297.60700000000003</v>
      </c>
      <c r="D822" s="1">
        <v>329.98</v>
      </c>
      <c r="E822" s="1">
        <v>326.17200000000003</v>
      </c>
      <c r="F822" s="1">
        <f t="shared" si="120"/>
        <v>317.91966666666667</v>
      </c>
      <c r="G822" s="1">
        <v>119.063</v>
      </c>
      <c r="H822" s="1">
        <v>123.092</v>
      </c>
      <c r="I822" s="1">
        <v>111.02</v>
      </c>
      <c r="J822" s="1">
        <f t="shared" si="121"/>
        <v>117.72500000000001</v>
      </c>
      <c r="K822" s="1">
        <v>83.07</v>
      </c>
      <c r="L822" s="1">
        <v>81.266999999999996</v>
      </c>
      <c r="M822" s="1">
        <v>82.49</v>
      </c>
      <c r="N822" s="1">
        <f t="shared" si="122"/>
        <v>82.275666666666666</v>
      </c>
      <c r="O822" s="1">
        <v>175.977</v>
      </c>
      <c r="P822" s="1">
        <v>180.31399999999999</v>
      </c>
      <c r="Q822" s="1">
        <v>174.477</v>
      </c>
      <c r="R822" s="1">
        <f t="shared" si="123"/>
        <v>176.92266666666669</v>
      </c>
      <c r="S822" s="1">
        <v>0</v>
      </c>
      <c r="T822" s="1">
        <v>-1.44628004840747</v>
      </c>
      <c r="U822" s="1">
        <v>-1.17642996291928</v>
      </c>
      <c r="V822" s="1">
        <v>-0.549296295183623</v>
      </c>
      <c r="W822" s="4">
        <v>6.1754128792418901E-54</v>
      </c>
    </row>
    <row r="823" spans="1:23">
      <c r="A823" t="s">
        <v>202</v>
      </c>
      <c r="B823" s="1" t="s">
        <v>203</v>
      </c>
      <c r="C823" s="1">
        <v>855.26199999999994</v>
      </c>
      <c r="D823" s="1">
        <v>907.95100000000002</v>
      </c>
      <c r="E823" s="1">
        <v>1010.236</v>
      </c>
      <c r="F823" s="1">
        <f t="shared" si="120"/>
        <v>924.48300000000006</v>
      </c>
      <c r="G823" s="1">
        <v>404.68400000000003</v>
      </c>
      <c r="H823" s="1">
        <v>420.72699999999998</v>
      </c>
      <c r="I823" s="1">
        <v>403.56400000000002</v>
      </c>
      <c r="J823" s="1">
        <f t="shared" si="121"/>
        <v>409.65833333333336</v>
      </c>
      <c r="K823" s="1">
        <v>1033.7639999999999</v>
      </c>
      <c r="L823" s="1">
        <v>1008.032</v>
      </c>
      <c r="M823" s="1">
        <v>1065.21</v>
      </c>
      <c r="N823" s="1">
        <f t="shared" si="122"/>
        <v>1035.6686666666667</v>
      </c>
      <c r="O823" s="1">
        <v>659.42499999999995</v>
      </c>
      <c r="P823" s="1">
        <v>670.77300000000002</v>
      </c>
      <c r="Q823" s="1">
        <v>652.17100000000005</v>
      </c>
      <c r="R823" s="1">
        <f t="shared" si="123"/>
        <v>660.78966666666668</v>
      </c>
      <c r="S823" s="1">
        <v>0</v>
      </c>
      <c r="T823" s="1">
        <v>-1.18802088495278</v>
      </c>
      <c r="U823" s="1">
        <v>0.93846131053406001</v>
      </c>
      <c r="V823" s="1">
        <v>-0.188411419117408</v>
      </c>
      <c r="W823" s="4">
        <v>2.5324455378467299E-109</v>
      </c>
    </row>
    <row r="824" spans="1:23">
      <c r="A824" t="s">
        <v>508</v>
      </c>
      <c r="B824" s="1" t="s">
        <v>508</v>
      </c>
      <c r="C824" s="1">
        <v>259.21899999999999</v>
      </c>
      <c r="D824" s="1">
        <v>301.56299999999999</v>
      </c>
      <c r="E824" s="1">
        <v>318.62900000000002</v>
      </c>
      <c r="F824" s="1">
        <f t="shared" si="120"/>
        <v>293.137</v>
      </c>
      <c r="G824" s="1">
        <v>106.753</v>
      </c>
      <c r="H824" s="1">
        <v>105.175</v>
      </c>
      <c r="I824" s="1">
        <v>108.559</v>
      </c>
      <c r="J824" s="1">
        <f t="shared" si="121"/>
        <v>106.82899999999999</v>
      </c>
      <c r="K824" s="1">
        <v>59.668999999999997</v>
      </c>
      <c r="L824" s="1">
        <v>63.454000000000001</v>
      </c>
      <c r="M824" s="1">
        <v>64.034000000000006</v>
      </c>
      <c r="N824" s="1">
        <f t="shared" si="122"/>
        <v>62.385666666666658</v>
      </c>
      <c r="O824" s="1">
        <v>131.17500000000001</v>
      </c>
      <c r="P824" s="1">
        <v>128.37299999999999</v>
      </c>
      <c r="Q824" s="1">
        <v>130.36199999999999</v>
      </c>
      <c r="R824" s="1">
        <f t="shared" si="123"/>
        <v>129.97</v>
      </c>
      <c r="S824" s="1">
        <v>0</v>
      </c>
      <c r="T824" s="1">
        <v>-1.47059437845968</v>
      </c>
      <c r="U824" s="1">
        <v>-1.4609561683144101</v>
      </c>
      <c r="V824" s="1">
        <v>-0.87734051070765395</v>
      </c>
      <c r="W824" s="4">
        <v>3.0418857932844499E-58</v>
      </c>
    </row>
    <row r="825" spans="1:23">
      <c r="A825" t="s">
        <v>1645</v>
      </c>
      <c r="B825" s="1" t="s">
        <v>1646</v>
      </c>
      <c r="C825" s="1">
        <v>318.03199999999998</v>
      </c>
      <c r="D825" s="1">
        <v>314.63499999999999</v>
      </c>
      <c r="E825" s="1">
        <v>282.84199999999998</v>
      </c>
      <c r="F825" s="1">
        <f t="shared" si="120"/>
        <v>305.16966666666661</v>
      </c>
      <c r="G825" s="1">
        <v>380.53800000000001</v>
      </c>
      <c r="H825" s="1">
        <v>371.755</v>
      </c>
      <c r="I825" s="1">
        <v>364.85199999999998</v>
      </c>
      <c r="J825" s="1">
        <f t="shared" si="121"/>
        <v>372.38166666666666</v>
      </c>
      <c r="K825" s="1">
        <v>133.602</v>
      </c>
      <c r="L825" s="1">
        <v>137.20400000000001</v>
      </c>
      <c r="M825" s="1">
        <v>142.75</v>
      </c>
      <c r="N825" s="1">
        <f t="shared" si="122"/>
        <v>137.852</v>
      </c>
      <c r="O825" s="1">
        <v>312.91800000000001</v>
      </c>
      <c r="P825" s="1">
        <v>295.51900000000001</v>
      </c>
      <c r="Q825" s="1">
        <v>329.02199999999999</v>
      </c>
      <c r="R825" s="1">
        <f t="shared" si="123"/>
        <v>312.48633333333333</v>
      </c>
      <c r="S825" s="1">
        <v>0</v>
      </c>
      <c r="T825" s="1">
        <v>0.274028550276816</v>
      </c>
      <c r="U825" s="1">
        <v>-0.37293713216482199</v>
      </c>
      <c r="V825" s="1">
        <v>0.330824809440115</v>
      </c>
      <c r="W825" s="4">
        <v>2.8163457024310299E-16</v>
      </c>
    </row>
    <row r="826" spans="1:23">
      <c r="A826" t="s">
        <v>2489</v>
      </c>
      <c r="B826" s="1" t="s">
        <v>2490</v>
      </c>
      <c r="C826" s="1">
        <v>368.02699999999999</v>
      </c>
      <c r="D826" s="1">
        <v>322.61599999999999</v>
      </c>
      <c r="E826" s="1">
        <v>274.51499999999999</v>
      </c>
      <c r="F826" s="1">
        <f t="shared" si="120"/>
        <v>321.71933333333334</v>
      </c>
      <c r="G826" s="1">
        <v>368.10300000000001</v>
      </c>
      <c r="H826" s="1">
        <v>404.911</v>
      </c>
      <c r="I826" s="1">
        <v>370.601</v>
      </c>
      <c r="J826" s="1">
        <f t="shared" si="121"/>
        <v>381.20499999999998</v>
      </c>
      <c r="K826" s="1">
        <v>180.733</v>
      </c>
      <c r="L826" s="1">
        <v>185.95400000000001</v>
      </c>
      <c r="M826" s="1">
        <v>181.066</v>
      </c>
      <c r="N826" s="1">
        <f t="shared" si="122"/>
        <v>182.58433333333335</v>
      </c>
      <c r="O826" s="1">
        <v>291.79899999999998</v>
      </c>
      <c r="P826" s="1">
        <v>298.84800000000001</v>
      </c>
      <c r="Q826" s="1">
        <v>271.61799999999999</v>
      </c>
      <c r="R826" s="1">
        <f t="shared" si="123"/>
        <v>287.42166666666662</v>
      </c>
      <c r="S826" s="1">
        <v>0</v>
      </c>
      <c r="T826" s="1">
        <v>0.23223739624806899</v>
      </c>
      <c r="U826" s="1">
        <v>-4.4628278628947103E-2</v>
      </c>
      <c r="V826" s="1">
        <v>0.13461033691840599</v>
      </c>
      <c r="W826" s="3">
        <v>2.39260194561942E-2</v>
      </c>
    </row>
    <row r="827" spans="1:23">
      <c r="A827" t="s">
        <v>1466</v>
      </c>
      <c r="B827" s="1" t="s">
        <v>1467</v>
      </c>
      <c r="C827" s="1">
        <v>137.523</v>
      </c>
      <c r="D827" s="1">
        <v>148.36000000000001</v>
      </c>
      <c r="E827" s="1">
        <v>160.43799999999999</v>
      </c>
      <c r="F827" s="1">
        <f t="shared" si="120"/>
        <v>148.77366666666668</v>
      </c>
      <c r="G827" s="1">
        <v>98.131</v>
      </c>
      <c r="H827" s="1">
        <v>106.702</v>
      </c>
      <c r="I827" s="1">
        <v>114.065</v>
      </c>
      <c r="J827" s="1">
        <f t="shared" si="121"/>
        <v>106.29933333333334</v>
      </c>
      <c r="K827" s="1">
        <v>37.715000000000003</v>
      </c>
      <c r="L827" s="1">
        <v>44.902000000000001</v>
      </c>
      <c r="M827" s="1">
        <v>38.212000000000003</v>
      </c>
      <c r="N827" s="1">
        <f t="shared" si="122"/>
        <v>40.276333333333334</v>
      </c>
      <c r="O827" s="1">
        <v>62.52</v>
      </c>
      <c r="P827" s="1">
        <v>61.368000000000002</v>
      </c>
      <c r="Q827" s="1">
        <v>58.021999999999998</v>
      </c>
      <c r="R827" s="1">
        <f t="shared" si="123"/>
        <v>60.636666666666663</v>
      </c>
      <c r="S827" s="1">
        <v>0</v>
      </c>
      <c r="T827" s="1">
        <v>-0.49990191476350798</v>
      </c>
      <c r="U827" s="1">
        <v>-1.11982439324639</v>
      </c>
      <c r="V827" s="1">
        <v>-0.99849924298352</v>
      </c>
      <c r="W827" s="4">
        <v>2.6077299799394702E-19</v>
      </c>
    </row>
    <row r="828" spans="1:23">
      <c r="A828" t="s">
        <v>2381</v>
      </c>
      <c r="B828" s="1" t="s">
        <v>2382</v>
      </c>
      <c r="C828" s="1">
        <v>416.31299999999999</v>
      </c>
      <c r="D828" s="1">
        <v>385.82499999999999</v>
      </c>
      <c r="E828" s="1">
        <v>408.34100000000001</v>
      </c>
      <c r="F828" s="1">
        <f t="shared" si="120"/>
        <v>403.49299999999994</v>
      </c>
      <c r="G828" s="1">
        <v>338.27499999999998</v>
      </c>
      <c r="H828" s="1">
        <v>357.96699999999998</v>
      </c>
      <c r="I828" s="1">
        <v>381.053</v>
      </c>
      <c r="J828" s="1">
        <f t="shared" si="121"/>
        <v>359.09833333333336</v>
      </c>
      <c r="K828" s="1">
        <v>277.10199999999998</v>
      </c>
      <c r="L828" s="1">
        <v>271.24799999999999</v>
      </c>
      <c r="M828" s="1">
        <v>259.28699999999998</v>
      </c>
      <c r="N828" s="1">
        <f t="shared" si="122"/>
        <v>269.21233333333333</v>
      </c>
      <c r="O828" s="1">
        <v>316.34399999999999</v>
      </c>
      <c r="P828" s="1">
        <v>336.86900000000003</v>
      </c>
      <c r="Q828" s="1">
        <v>310.71100000000001</v>
      </c>
      <c r="R828" s="1">
        <f t="shared" si="123"/>
        <v>321.30799999999999</v>
      </c>
      <c r="S828" s="1">
        <v>0</v>
      </c>
      <c r="T828" s="1">
        <v>-0.18262818802604</v>
      </c>
      <c r="U828" s="1">
        <v>0.189006194528372</v>
      </c>
      <c r="V828" s="1">
        <v>-3.2259383924071502E-2</v>
      </c>
      <c r="W828" s="3">
        <v>1.81904071316096E-4</v>
      </c>
    </row>
    <row r="829" spans="1:23">
      <c r="A829" t="s">
        <v>134</v>
      </c>
      <c r="B829" s="1" t="s">
        <v>135</v>
      </c>
      <c r="C829" s="1">
        <v>277.86</v>
      </c>
      <c r="D829" s="1">
        <v>296.37400000000002</v>
      </c>
      <c r="E829" s="1">
        <v>303.88200000000001</v>
      </c>
      <c r="F829" s="1">
        <f t="shared" si="120"/>
        <v>292.70533333333333</v>
      </c>
      <c r="G829" s="1">
        <v>1155.17</v>
      </c>
      <c r="H829" s="1">
        <v>791.68100000000004</v>
      </c>
      <c r="I829" s="1">
        <v>994.79100000000005</v>
      </c>
      <c r="J829" s="1">
        <f t="shared" si="121"/>
        <v>980.54733333333343</v>
      </c>
      <c r="K829" s="1">
        <v>1284.876</v>
      </c>
      <c r="L829" s="1">
        <v>1289.27</v>
      </c>
      <c r="M829" s="1">
        <v>1342.328</v>
      </c>
      <c r="N829" s="1">
        <f t="shared" si="122"/>
        <v>1305.4913333333332</v>
      </c>
      <c r="O829" s="1">
        <v>1684.1110000000001</v>
      </c>
      <c r="P829" s="1">
        <v>1630.604</v>
      </c>
      <c r="Q829" s="1">
        <v>1842.711</v>
      </c>
      <c r="R829" s="1">
        <f t="shared" si="123"/>
        <v>1719.1420000000001</v>
      </c>
      <c r="S829" s="1">
        <v>0</v>
      </c>
      <c r="T829" s="1">
        <v>1.7295153765822699</v>
      </c>
      <c r="U829" s="1">
        <v>2.9308933484116699</v>
      </c>
      <c r="V829" s="1">
        <v>2.8501403875648901</v>
      </c>
      <c r="W829" s="4">
        <v>2.76395171336815E-139</v>
      </c>
    </row>
    <row r="830" spans="1:23">
      <c r="A830" t="s">
        <v>1692</v>
      </c>
      <c r="B830" s="1" t="s">
        <v>1692</v>
      </c>
      <c r="C830" s="1">
        <v>206.48599999999999</v>
      </c>
      <c r="D830" s="1">
        <v>188.41499999999999</v>
      </c>
      <c r="E830" s="1">
        <v>181.52</v>
      </c>
      <c r="F830" s="1">
        <f t="shared" si="120"/>
        <v>192.1403333333333</v>
      </c>
      <c r="G830" s="1">
        <v>255.744</v>
      </c>
      <c r="H830" s="1">
        <v>313.89999999999998</v>
      </c>
      <c r="I830" s="1">
        <v>266.79300000000001</v>
      </c>
      <c r="J830" s="1">
        <f t="shared" si="121"/>
        <v>278.81233333333336</v>
      </c>
      <c r="K830" s="1">
        <v>75.456000000000003</v>
      </c>
      <c r="L830" s="1">
        <v>99.742999999999995</v>
      </c>
      <c r="M830" s="1">
        <v>86.42</v>
      </c>
      <c r="N830" s="1">
        <f t="shared" si="122"/>
        <v>87.206333333333347</v>
      </c>
      <c r="O830" s="1">
        <v>179.05699999999999</v>
      </c>
      <c r="P830" s="1">
        <v>187.749</v>
      </c>
      <c r="Q830" s="1">
        <v>166.44200000000001</v>
      </c>
      <c r="R830" s="1">
        <f t="shared" si="123"/>
        <v>177.74933333333334</v>
      </c>
      <c r="S830" s="1">
        <v>0</v>
      </c>
      <c r="T830" s="1">
        <v>0.52458791457806297</v>
      </c>
      <c r="U830" s="1">
        <v>-0.375923283756252</v>
      </c>
      <c r="V830" s="1">
        <v>0.18451945359721</v>
      </c>
      <c r="W830" s="4">
        <v>1.58638243080215E-15</v>
      </c>
    </row>
    <row r="831" spans="1:23">
      <c r="A831" t="s">
        <v>2001</v>
      </c>
      <c r="B831" s="1" t="s">
        <v>2002</v>
      </c>
      <c r="C831" s="1">
        <v>1.407</v>
      </c>
      <c r="D831" s="1">
        <v>1.631</v>
      </c>
      <c r="E831" s="1">
        <v>1.6739999999999999</v>
      </c>
      <c r="F831" s="1">
        <f t="shared" si="120"/>
        <v>1.5706666666666667</v>
      </c>
      <c r="G831" s="1">
        <v>18.937999999999999</v>
      </c>
      <c r="H831" s="1">
        <v>18.742999999999999</v>
      </c>
      <c r="I831" s="1">
        <v>33.377000000000002</v>
      </c>
      <c r="J831" s="1">
        <f t="shared" si="121"/>
        <v>23.685999999999996</v>
      </c>
      <c r="K831" s="1">
        <v>0.63500000000000001</v>
      </c>
      <c r="L831" s="1">
        <v>2.0129999999999999</v>
      </c>
      <c r="M831" s="1">
        <v>2.5999999999999999E-2</v>
      </c>
      <c r="N831" s="1">
        <f t="shared" si="122"/>
        <v>0.8913333333333332</v>
      </c>
      <c r="O831" s="1">
        <v>0.29599999999999999</v>
      </c>
      <c r="P831" s="1">
        <v>2.4289999999999998</v>
      </c>
      <c r="Q831" s="1">
        <v>0.38600000000000001</v>
      </c>
      <c r="R831" s="1">
        <f t="shared" si="123"/>
        <v>1.0369999999999999</v>
      </c>
      <c r="S831" s="1">
        <v>0</v>
      </c>
      <c r="T831" s="1">
        <v>3.8918147994151702</v>
      </c>
      <c r="U831" s="1">
        <v>-0.123484963222616</v>
      </c>
      <c r="V831" s="1">
        <v>-0.30466839348515601</v>
      </c>
      <c r="W831" s="4">
        <v>4.2916578410763598E-11</v>
      </c>
    </row>
    <row r="832" spans="1:23">
      <c r="A832" t="s">
        <v>1748</v>
      </c>
      <c r="B832" s="1" t="s">
        <v>1748</v>
      </c>
      <c r="C832" s="1">
        <v>3.5419999999999998</v>
      </c>
      <c r="D832" s="1">
        <v>1.6559999999999999</v>
      </c>
      <c r="E832" s="1">
        <v>1.589</v>
      </c>
      <c r="F832" s="1">
        <f t="shared" si="120"/>
        <v>2.2623333333333329</v>
      </c>
      <c r="G832" s="1">
        <v>6.18</v>
      </c>
      <c r="H832" s="1">
        <v>6.4560000000000004</v>
      </c>
      <c r="I832" s="1">
        <v>11.426</v>
      </c>
      <c r="J832" s="1">
        <f t="shared" si="121"/>
        <v>8.0206666666666653</v>
      </c>
      <c r="K832" s="1">
        <v>0.38100000000000001</v>
      </c>
      <c r="L832" s="1">
        <v>0.84099999999999997</v>
      </c>
      <c r="M832" s="1">
        <v>0.39</v>
      </c>
      <c r="N832" s="1">
        <f t="shared" si="122"/>
        <v>0.53733333333333333</v>
      </c>
      <c r="O832" s="1">
        <v>0.69</v>
      </c>
      <c r="P832" s="1">
        <v>1.288</v>
      </c>
      <c r="Q832" s="1">
        <v>0.438</v>
      </c>
      <c r="R832" s="1">
        <f t="shared" si="123"/>
        <v>0.80533333333333335</v>
      </c>
      <c r="S832" s="1">
        <v>0</v>
      </c>
      <c r="T832" s="1">
        <v>1.80814839967062</v>
      </c>
      <c r="U832" s="1">
        <v>-1.32336274396327</v>
      </c>
      <c r="V832" s="1">
        <v>-1.1857367992769601</v>
      </c>
      <c r="W832" s="4">
        <v>8.43900644428952E-15</v>
      </c>
    </row>
    <row r="833" spans="1:23">
      <c r="A833" t="s">
        <v>1442</v>
      </c>
      <c r="B833" s="1" t="s">
        <v>1443</v>
      </c>
      <c r="C833" s="1">
        <v>12.26</v>
      </c>
      <c r="D833" s="1">
        <v>15.913</v>
      </c>
      <c r="E833" s="1">
        <v>18.815000000000001</v>
      </c>
      <c r="F833" s="1">
        <f t="shared" si="120"/>
        <v>15.662666666666667</v>
      </c>
      <c r="G833" s="1">
        <v>83.055000000000007</v>
      </c>
      <c r="H833" s="1">
        <v>83.68</v>
      </c>
      <c r="I833" s="1">
        <v>115.35599999999999</v>
      </c>
      <c r="J833" s="1">
        <f t="shared" si="121"/>
        <v>94.030333333333331</v>
      </c>
      <c r="K833" s="1">
        <v>4.1369999999999996</v>
      </c>
      <c r="L833" s="1">
        <v>12.997</v>
      </c>
      <c r="M833" s="1">
        <v>3.8</v>
      </c>
      <c r="N833" s="1">
        <f t="shared" si="122"/>
        <v>6.9780000000000006</v>
      </c>
      <c r="O833" s="1">
        <v>5.8650000000000002</v>
      </c>
      <c r="P833" s="1">
        <v>15.183999999999999</v>
      </c>
      <c r="Q833" s="1">
        <v>6.0780000000000003</v>
      </c>
      <c r="R833" s="1">
        <f t="shared" si="123"/>
        <v>9.0423333333333336</v>
      </c>
      <c r="S833" s="1">
        <v>0</v>
      </c>
      <c r="T833" s="1">
        <v>2.5677435591187501</v>
      </c>
      <c r="U833" s="1">
        <v>-0.45116953182560798</v>
      </c>
      <c r="V833" s="1">
        <v>-0.49875550195534801</v>
      </c>
      <c r="W833" s="4">
        <v>1.07192554169359E-19</v>
      </c>
    </row>
    <row r="834" spans="1:23">
      <c r="A834" t="s">
        <v>1241</v>
      </c>
      <c r="B834" s="1" t="s">
        <v>1242</v>
      </c>
      <c r="C834" s="1">
        <v>30.248000000000001</v>
      </c>
      <c r="D834" s="1">
        <v>32.741</v>
      </c>
      <c r="E834" s="1">
        <v>33.880000000000003</v>
      </c>
      <c r="F834" s="1">
        <f t="shared" si="120"/>
        <v>32.289666666666669</v>
      </c>
      <c r="G834" s="1">
        <v>118.01600000000001</v>
      </c>
      <c r="H834" s="1">
        <v>122.467</v>
      </c>
      <c r="I834" s="1">
        <v>156.845</v>
      </c>
      <c r="J834" s="1">
        <f t="shared" si="121"/>
        <v>132.44266666666667</v>
      </c>
      <c r="K834" s="1">
        <v>8.6289999999999996</v>
      </c>
      <c r="L834" s="1">
        <v>22.247</v>
      </c>
      <c r="M834" s="1">
        <v>9.6829999999999998</v>
      </c>
      <c r="N834" s="1">
        <f t="shared" si="122"/>
        <v>13.519666666666666</v>
      </c>
      <c r="O834" s="1">
        <v>19.32</v>
      </c>
      <c r="P834" s="1">
        <v>36.174999999999997</v>
      </c>
      <c r="Q834" s="1">
        <v>22.843</v>
      </c>
      <c r="R834" s="1">
        <f t="shared" si="123"/>
        <v>26.112666666666666</v>
      </c>
      <c r="S834" s="1">
        <v>0</v>
      </c>
      <c r="T834" s="1">
        <v>2.0196866616993399</v>
      </c>
      <c r="U834" s="1">
        <v>-0.52571136538533003</v>
      </c>
      <c r="V834" s="1">
        <v>-1.1725906872521299E-2</v>
      </c>
      <c r="W834" s="4">
        <v>2.3915219660545599E-23</v>
      </c>
    </row>
    <row r="835" spans="1:23">
      <c r="A835" t="s">
        <v>2245</v>
      </c>
      <c r="B835" s="1" t="s">
        <v>842</v>
      </c>
      <c r="C835" s="1">
        <v>176.51400000000001</v>
      </c>
      <c r="D835" s="1">
        <v>187.13</v>
      </c>
      <c r="E835" s="1">
        <v>269.51499999999999</v>
      </c>
      <c r="F835" s="1">
        <f t="shared" si="120"/>
        <v>211.053</v>
      </c>
      <c r="G835" s="1">
        <v>131.62200000000001</v>
      </c>
      <c r="H835" s="1">
        <v>133.703</v>
      </c>
      <c r="I835" s="1">
        <v>166.517</v>
      </c>
      <c r="J835" s="1">
        <f t="shared" si="121"/>
        <v>143.94733333333335</v>
      </c>
      <c r="K835" s="1">
        <v>89.516000000000005</v>
      </c>
      <c r="L835" s="1">
        <v>99.691999999999993</v>
      </c>
      <c r="M835" s="1">
        <v>83.557000000000002</v>
      </c>
      <c r="N835" s="1">
        <f t="shared" si="122"/>
        <v>90.921666666666667</v>
      </c>
      <c r="O835" s="1">
        <v>94.26</v>
      </c>
      <c r="P835" s="1">
        <v>108.45099999999999</v>
      </c>
      <c r="Q835" s="1">
        <v>98.48</v>
      </c>
      <c r="R835" s="1">
        <f t="shared" si="123"/>
        <v>100.39700000000001</v>
      </c>
      <c r="S835" s="1">
        <v>0</v>
      </c>
      <c r="T835" s="1">
        <v>-0.568948362094435</v>
      </c>
      <c r="U835" s="1">
        <v>-0.44903047015333902</v>
      </c>
      <c r="V835" s="1">
        <v>-0.77695626659263906</v>
      </c>
      <c r="W835" s="4">
        <v>8.2549316310664002E-7</v>
      </c>
    </row>
    <row r="836" spans="1:23">
      <c r="A836" t="s">
        <v>1755</v>
      </c>
      <c r="B836" s="1" t="s">
        <v>1756</v>
      </c>
      <c r="C836" s="1">
        <v>63.31</v>
      </c>
      <c r="D836" s="1">
        <v>71.536000000000001</v>
      </c>
      <c r="E836" s="1">
        <v>130.03299999999999</v>
      </c>
      <c r="F836" s="1">
        <f t="shared" si="120"/>
        <v>88.293000000000006</v>
      </c>
      <c r="G836" s="1">
        <v>70.596000000000004</v>
      </c>
      <c r="H836" s="1">
        <v>92.462999999999994</v>
      </c>
      <c r="I836" s="1">
        <v>115.039</v>
      </c>
      <c r="J836" s="1">
        <f t="shared" si="121"/>
        <v>92.699333333333342</v>
      </c>
      <c r="K836" s="1">
        <v>17.081</v>
      </c>
      <c r="L836" s="1">
        <v>21.635999999999999</v>
      </c>
      <c r="M836" s="1">
        <v>16.555</v>
      </c>
      <c r="N836" s="1">
        <f t="shared" si="122"/>
        <v>18.423999999999999</v>
      </c>
      <c r="O836" s="1">
        <v>20.946999999999999</v>
      </c>
      <c r="P836" s="1">
        <v>30.222000000000001</v>
      </c>
      <c r="Q836" s="1">
        <v>22.585000000000001</v>
      </c>
      <c r="R836" s="1">
        <f t="shared" si="123"/>
        <v>24.584666666666664</v>
      </c>
      <c r="S836" s="1">
        <v>0</v>
      </c>
      <c r="T836" s="1">
        <v>5.1799347816772902E-2</v>
      </c>
      <c r="U836" s="1">
        <v>-1.5006413339075899</v>
      </c>
      <c r="V836" s="1">
        <v>-1.55067999755956</v>
      </c>
      <c r="W836" s="4">
        <v>1.2262323925289799E-14</v>
      </c>
    </row>
    <row r="837" spans="1:23">
      <c r="A837" t="s">
        <v>412</v>
      </c>
      <c r="B837" s="1" t="s">
        <v>413</v>
      </c>
      <c r="C837" s="1">
        <v>1044.9649999999999</v>
      </c>
      <c r="D837" s="1">
        <v>994.23900000000003</v>
      </c>
      <c r="E837" s="1">
        <v>1217.288</v>
      </c>
      <c r="F837" s="1">
        <f t="shared" si="120"/>
        <v>1085.4973333333335</v>
      </c>
      <c r="G837" s="1">
        <v>417.39299999999997</v>
      </c>
      <c r="H837" s="1">
        <v>488.81700000000001</v>
      </c>
      <c r="I837" s="1">
        <v>456.99</v>
      </c>
      <c r="J837" s="1">
        <f t="shared" si="121"/>
        <v>454.40000000000003</v>
      </c>
      <c r="K837" s="1">
        <v>865.46699999999998</v>
      </c>
      <c r="L837" s="1">
        <v>869.98699999999997</v>
      </c>
      <c r="M837" s="1">
        <v>922.2</v>
      </c>
      <c r="N837" s="1">
        <f t="shared" si="122"/>
        <v>885.8846666666667</v>
      </c>
      <c r="O837" s="1">
        <v>607.35400000000004</v>
      </c>
      <c r="P837" s="1">
        <v>610.47400000000005</v>
      </c>
      <c r="Q837" s="1">
        <v>604.78599999999994</v>
      </c>
      <c r="R837" s="1">
        <f t="shared" si="123"/>
        <v>607.53800000000001</v>
      </c>
      <c r="S837" s="1">
        <v>0</v>
      </c>
      <c r="T837" s="1">
        <v>-1.27028085424903</v>
      </c>
      <c r="U837" s="1">
        <v>0.480738101110192</v>
      </c>
      <c r="V837" s="1">
        <v>-0.541321029130442</v>
      </c>
      <c r="W837" s="4">
        <v>1.64392365633227E-68</v>
      </c>
    </row>
    <row r="838" spans="1:23">
      <c r="A838" t="s">
        <v>379</v>
      </c>
      <c r="B838" s="1" t="s">
        <v>379</v>
      </c>
      <c r="C838" s="1">
        <v>408.65</v>
      </c>
      <c r="D838" s="1">
        <v>342.33499999999998</v>
      </c>
      <c r="E838" s="1">
        <v>413.23500000000001</v>
      </c>
      <c r="F838" s="1">
        <f t="shared" si="120"/>
        <v>388.07333333333327</v>
      </c>
      <c r="G838" s="1">
        <v>100.1</v>
      </c>
      <c r="H838" s="1">
        <v>106.251</v>
      </c>
      <c r="I838" s="1">
        <v>119.4</v>
      </c>
      <c r="J838" s="1">
        <f t="shared" si="121"/>
        <v>108.58366666666666</v>
      </c>
      <c r="K838" s="1">
        <v>167.053</v>
      </c>
      <c r="L838" s="1">
        <v>172.37200000000001</v>
      </c>
      <c r="M838" s="1">
        <v>179.01</v>
      </c>
      <c r="N838" s="1">
        <f t="shared" si="122"/>
        <v>172.81166666666664</v>
      </c>
      <c r="O838" s="1">
        <v>170.43199999999999</v>
      </c>
      <c r="P838" s="1">
        <v>167.65700000000001</v>
      </c>
      <c r="Q838" s="1">
        <v>162.73400000000001</v>
      </c>
      <c r="R838" s="1">
        <f t="shared" si="123"/>
        <v>166.941</v>
      </c>
      <c r="S838" s="1">
        <v>0</v>
      </c>
      <c r="T838" s="1">
        <v>-1.85260454025029</v>
      </c>
      <c r="U838" s="1">
        <v>-0.394149340487225</v>
      </c>
      <c r="V838" s="1">
        <v>-0.92058769869727797</v>
      </c>
      <c r="W838" s="4">
        <v>9.3923757626193497E-74</v>
      </c>
    </row>
    <row r="839" spans="1:23">
      <c r="A839" t="s">
        <v>841</v>
      </c>
      <c r="B839" s="1" t="s">
        <v>842</v>
      </c>
      <c r="C839" s="1">
        <v>187.71899999999999</v>
      </c>
      <c r="D839" s="1">
        <v>191.67699999999999</v>
      </c>
      <c r="E839" s="1">
        <v>182.32499999999999</v>
      </c>
      <c r="F839" s="1">
        <f t="shared" si="120"/>
        <v>187.24033333333333</v>
      </c>
      <c r="G839" s="1">
        <v>110.964</v>
      </c>
      <c r="H839" s="1">
        <v>92.188000000000002</v>
      </c>
      <c r="I839" s="1">
        <v>101.104</v>
      </c>
      <c r="J839" s="1">
        <f t="shared" si="121"/>
        <v>101.41866666666665</v>
      </c>
      <c r="K839" s="1">
        <v>161.41900000000001</v>
      </c>
      <c r="L839" s="1">
        <v>152.82599999999999</v>
      </c>
      <c r="M839" s="1">
        <v>141.761</v>
      </c>
      <c r="N839" s="1">
        <f t="shared" si="122"/>
        <v>152.00199999999998</v>
      </c>
      <c r="O839" s="1">
        <v>146.84800000000001</v>
      </c>
      <c r="P839" s="1">
        <v>141.905</v>
      </c>
      <c r="Q839" s="1">
        <v>148.38900000000001</v>
      </c>
      <c r="R839" s="1">
        <f t="shared" si="123"/>
        <v>145.71400000000003</v>
      </c>
      <c r="S839" s="1">
        <v>0</v>
      </c>
      <c r="T839" s="1">
        <v>-0.898359908771027</v>
      </c>
      <c r="U839" s="1">
        <v>0.472394526291186</v>
      </c>
      <c r="V839" s="1">
        <v>-6.5223373497334203E-2</v>
      </c>
      <c r="W839" s="4">
        <v>4.5684449223174802E-35</v>
      </c>
    </row>
    <row r="840" spans="1:23">
      <c r="A840" t="s">
        <v>130</v>
      </c>
      <c r="B840" s="1" t="s">
        <v>130</v>
      </c>
      <c r="C840" s="1">
        <v>847.85</v>
      </c>
      <c r="D840" s="1">
        <v>916.22900000000004</v>
      </c>
      <c r="E840" s="1">
        <v>935.06</v>
      </c>
      <c r="F840" s="1">
        <f t="shared" si="120"/>
        <v>899.71300000000008</v>
      </c>
      <c r="G840" s="1">
        <v>671.26800000000003</v>
      </c>
      <c r="H840" s="1">
        <v>666.71100000000001</v>
      </c>
      <c r="I840" s="1">
        <v>648.625</v>
      </c>
      <c r="J840" s="1">
        <f t="shared" si="121"/>
        <v>662.20133333333331</v>
      </c>
      <c r="K840" s="1">
        <v>1628.5</v>
      </c>
      <c r="L840" s="1">
        <v>1641.76</v>
      </c>
      <c r="M840" s="1">
        <v>1696.4690000000001</v>
      </c>
      <c r="N840" s="1">
        <f t="shared" si="122"/>
        <v>1655.5763333333334</v>
      </c>
      <c r="O840" s="1">
        <v>1089.99</v>
      </c>
      <c r="P840" s="1">
        <v>1070.6379999999999</v>
      </c>
      <c r="Q840" s="1">
        <v>1100.816</v>
      </c>
      <c r="R840" s="1">
        <f t="shared" si="123"/>
        <v>1087.1479999999999</v>
      </c>
      <c r="S840" s="1">
        <v>0</v>
      </c>
      <c r="T840" s="1">
        <v>-0.45579439681935002</v>
      </c>
      <c r="U840" s="1">
        <v>1.6533620239311699</v>
      </c>
      <c r="V840" s="1">
        <v>0.569236542030642</v>
      </c>
      <c r="W840" s="4">
        <v>9.3480741481493208E-143</v>
      </c>
    </row>
    <row r="841" spans="1:23">
      <c r="A841" t="s">
        <v>896</v>
      </c>
      <c r="B841" s="1" t="s">
        <v>896</v>
      </c>
      <c r="C841" s="1">
        <v>49.994999999999997</v>
      </c>
      <c r="D841" s="1">
        <v>42.526000000000003</v>
      </c>
      <c r="E841" s="1">
        <v>50.216000000000001</v>
      </c>
      <c r="F841" s="1">
        <f t="shared" si="120"/>
        <v>47.579000000000001</v>
      </c>
      <c r="G841" s="1">
        <v>103.538</v>
      </c>
      <c r="H841" s="1">
        <v>64.210999999999999</v>
      </c>
      <c r="I841" s="1">
        <v>80.444999999999993</v>
      </c>
      <c r="J841" s="1">
        <f t="shared" si="121"/>
        <v>82.731333333333325</v>
      </c>
      <c r="K841" s="1">
        <v>17.132000000000001</v>
      </c>
      <c r="L841" s="1">
        <v>16.87</v>
      </c>
      <c r="M841" s="1">
        <v>14.525</v>
      </c>
      <c r="N841" s="1">
        <f t="shared" si="122"/>
        <v>16.175666666666668</v>
      </c>
      <c r="O841" s="1">
        <v>114.61499999999999</v>
      </c>
      <c r="P841" s="1">
        <v>99.971999999999994</v>
      </c>
      <c r="Q841" s="1">
        <v>110.816</v>
      </c>
      <c r="R841" s="1">
        <f t="shared" si="123"/>
        <v>108.46766666666667</v>
      </c>
      <c r="S841" s="1">
        <v>0</v>
      </c>
      <c r="T841" s="1">
        <v>0.78385456538442999</v>
      </c>
      <c r="U841" s="1">
        <v>-0.78603841700247101</v>
      </c>
      <c r="V841" s="1">
        <v>1.48535016021623</v>
      </c>
      <c r="W841" s="4">
        <v>3.43671982040347E-33</v>
      </c>
    </row>
    <row r="842" spans="1:23">
      <c r="A842" t="s">
        <v>1706</v>
      </c>
      <c r="B842" s="1" t="s">
        <v>1706</v>
      </c>
      <c r="C842" s="1">
        <v>50.246000000000002</v>
      </c>
      <c r="D842" s="1">
        <v>42.106000000000002</v>
      </c>
      <c r="E842" s="1">
        <v>40.448</v>
      </c>
      <c r="F842" s="1">
        <f t="shared" si="120"/>
        <v>44.266666666666673</v>
      </c>
      <c r="G842" s="1">
        <v>48.616999999999997</v>
      </c>
      <c r="H842" s="1">
        <v>52.951000000000001</v>
      </c>
      <c r="I842" s="1">
        <v>56.886000000000003</v>
      </c>
      <c r="J842" s="1">
        <f t="shared" si="121"/>
        <v>52.818000000000005</v>
      </c>
      <c r="K842" s="1">
        <v>7.2839999999999998</v>
      </c>
      <c r="L842" s="1">
        <v>11.238</v>
      </c>
      <c r="M842" s="1">
        <v>6.6639999999999997</v>
      </c>
      <c r="N842" s="1">
        <f t="shared" si="122"/>
        <v>8.3953333333333333</v>
      </c>
      <c r="O842" s="1">
        <v>19.838000000000001</v>
      </c>
      <c r="P842" s="1">
        <v>21.792000000000002</v>
      </c>
      <c r="Q842" s="1">
        <v>22.56</v>
      </c>
      <c r="R842" s="1">
        <f t="shared" si="123"/>
        <v>21.396666666666665</v>
      </c>
      <c r="S842" s="1">
        <v>0</v>
      </c>
      <c r="T842" s="1">
        <v>0.240614267014923</v>
      </c>
      <c r="U842" s="1">
        <v>-1.6459768278801901</v>
      </c>
      <c r="V842" s="1">
        <v>-0.75250706015327595</v>
      </c>
      <c r="W842" s="4">
        <v>2.4353968732828702E-15</v>
      </c>
    </row>
    <row r="843" spans="1:23">
      <c r="A843" t="s">
        <v>2340</v>
      </c>
      <c r="B843" s="1" t="s">
        <v>2340</v>
      </c>
      <c r="C843" s="1">
        <v>19.847000000000001</v>
      </c>
      <c r="D843" s="1">
        <v>20.584</v>
      </c>
      <c r="E843" s="1">
        <v>19.387</v>
      </c>
      <c r="F843" s="1">
        <f t="shared" si="120"/>
        <v>19.939333333333334</v>
      </c>
      <c r="G843" s="1">
        <v>9.3699999999999992</v>
      </c>
      <c r="H843" s="1">
        <v>9.0090000000000003</v>
      </c>
      <c r="I843" s="1">
        <v>12.62</v>
      </c>
      <c r="J843" s="1">
        <f t="shared" si="121"/>
        <v>10.332999999999998</v>
      </c>
      <c r="K843" s="1">
        <v>5.2279999999999998</v>
      </c>
      <c r="L843" s="1">
        <v>5.4790000000000001</v>
      </c>
      <c r="M843" s="1">
        <v>3.7480000000000002</v>
      </c>
      <c r="N843" s="1">
        <f t="shared" si="122"/>
        <v>4.8183333333333342</v>
      </c>
      <c r="O843" s="1">
        <v>9.2170000000000005</v>
      </c>
      <c r="P843" s="1">
        <v>7.8710000000000004</v>
      </c>
      <c r="Q843" s="1">
        <v>8.3960000000000008</v>
      </c>
      <c r="R843" s="1">
        <f t="shared" si="123"/>
        <v>8.4946666666666673</v>
      </c>
      <c r="S843" s="1">
        <v>0</v>
      </c>
      <c r="T843" s="1">
        <v>-0.96463627498023097</v>
      </c>
      <c r="U843" s="1">
        <v>-1.2833405403384599</v>
      </c>
      <c r="V843" s="1">
        <v>-0.93369834092180903</v>
      </c>
      <c r="W843" s="3">
        <v>2.6045430863950799E-5</v>
      </c>
    </row>
    <row r="844" spans="1:23">
      <c r="A844" t="s">
        <v>1223</v>
      </c>
      <c r="B844" s="1" t="s">
        <v>1223</v>
      </c>
      <c r="C844" s="1">
        <v>109.863</v>
      </c>
      <c r="D844" s="1">
        <v>104.821</v>
      </c>
      <c r="E844" s="1">
        <v>96.873000000000005</v>
      </c>
      <c r="F844" s="1">
        <f t="shared" si="120"/>
        <v>103.85233333333333</v>
      </c>
      <c r="G844" s="1">
        <v>163.79300000000001</v>
      </c>
      <c r="H844" s="1">
        <v>184.726</v>
      </c>
      <c r="I844" s="1">
        <v>178.114</v>
      </c>
      <c r="J844" s="1">
        <f t="shared" si="121"/>
        <v>175.54433333333336</v>
      </c>
      <c r="K844" s="1">
        <v>35.100999999999999</v>
      </c>
      <c r="L844" s="1">
        <v>48.776000000000003</v>
      </c>
      <c r="M844" s="1">
        <v>33.942999999999998</v>
      </c>
      <c r="N844" s="1">
        <f t="shared" si="122"/>
        <v>39.273333333333333</v>
      </c>
      <c r="O844" s="1">
        <v>79.793999999999997</v>
      </c>
      <c r="P844" s="1">
        <v>90.472999999999999</v>
      </c>
      <c r="Q844" s="1">
        <v>86.376000000000005</v>
      </c>
      <c r="R844" s="1">
        <f t="shared" si="123"/>
        <v>85.547666666666672</v>
      </c>
      <c r="S844" s="1">
        <v>0</v>
      </c>
      <c r="T844" s="1">
        <v>0.74389091053743395</v>
      </c>
      <c r="U844" s="1">
        <v>-0.644969736197754</v>
      </c>
      <c r="V844" s="1">
        <v>1.6537568112342398E-2</v>
      </c>
      <c r="W844" s="4">
        <v>7.9265100290865294E-24</v>
      </c>
    </row>
    <row r="845" spans="1:23">
      <c r="A845" t="s">
        <v>2249</v>
      </c>
      <c r="B845" s="1" t="s">
        <v>2250</v>
      </c>
      <c r="C845" s="1">
        <v>337.97899999999998</v>
      </c>
      <c r="D845" s="1">
        <v>316.09300000000002</v>
      </c>
      <c r="E845" s="1">
        <v>304.34899999999999</v>
      </c>
      <c r="F845" s="1">
        <f t="shared" si="120"/>
        <v>319.4736666666667</v>
      </c>
      <c r="G845" s="1">
        <v>367.23099999999999</v>
      </c>
      <c r="H845" s="1">
        <v>363.97199999999998</v>
      </c>
      <c r="I845" s="1">
        <v>396.64499999999998</v>
      </c>
      <c r="J845" s="1">
        <f t="shared" si="121"/>
        <v>375.9493333333333</v>
      </c>
      <c r="K845" s="1">
        <v>168.67699999999999</v>
      </c>
      <c r="L845" s="1">
        <v>183.024</v>
      </c>
      <c r="M845" s="1">
        <v>162.66300000000001</v>
      </c>
      <c r="N845" s="1">
        <f t="shared" si="122"/>
        <v>171.45466666666667</v>
      </c>
      <c r="O845" s="1">
        <v>226.273</v>
      </c>
      <c r="P845" s="1">
        <v>234.904</v>
      </c>
      <c r="Q845" s="1">
        <v>232.08699999999999</v>
      </c>
      <c r="R845" s="1">
        <f t="shared" si="123"/>
        <v>231.08799999999999</v>
      </c>
      <c r="S845" s="1">
        <v>0</v>
      </c>
      <c r="T845" s="1">
        <v>0.220631107449347</v>
      </c>
      <c r="U845" s="1">
        <v>-0.12884185286095801</v>
      </c>
      <c r="V845" s="1">
        <v>-0.17075600294669199</v>
      </c>
      <c r="W845" s="3">
        <v>1.1197842470755801E-6</v>
      </c>
    </row>
    <row r="846" spans="1:23">
      <c r="A846" t="s">
        <v>1935</v>
      </c>
      <c r="B846" s="1" t="s">
        <v>1935</v>
      </c>
      <c r="C846" s="1">
        <v>45.146000000000001</v>
      </c>
      <c r="D846" s="1">
        <v>48.457000000000001</v>
      </c>
      <c r="E846" s="1">
        <v>50.936999999999998</v>
      </c>
      <c r="F846" s="1">
        <f t="shared" si="120"/>
        <v>48.180000000000007</v>
      </c>
      <c r="G846" s="1">
        <v>82.356999999999999</v>
      </c>
      <c r="H846" s="1">
        <v>64.611999999999995</v>
      </c>
      <c r="I846" s="1">
        <v>76.23</v>
      </c>
      <c r="J846" s="1">
        <f t="shared" si="121"/>
        <v>74.399666666666675</v>
      </c>
      <c r="K846" s="1">
        <v>25.812000000000001</v>
      </c>
      <c r="L846" s="1">
        <v>23.445</v>
      </c>
      <c r="M846" s="1">
        <v>22.698</v>
      </c>
      <c r="N846" s="1">
        <f t="shared" si="122"/>
        <v>23.985000000000003</v>
      </c>
      <c r="O846" s="1">
        <v>82.308000000000007</v>
      </c>
      <c r="P846" s="1">
        <v>68.122</v>
      </c>
      <c r="Q846" s="1">
        <v>79.962999999999994</v>
      </c>
      <c r="R846" s="1">
        <f t="shared" si="123"/>
        <v>76.797666666666672</v>
      </c>
      <c r="S846" s="1">
        <v>0</v>
      </c>
      <c r="T846" s="1">
        <v>0.61214522535626603</v>
      </c>
      <c r="U846" s="1">
        <v>-0.23183588504764399</v>
      </c>
      <c r="V846" s="1">
        <v>0.96909082314073802</v>
      </c>
      <c r="W846" s="4">
        <v>4.9923761534778199E-12</v>
      </c>
    </row>
    <row r="847" spans="1:23">
      <c r="A847" t="s">
        <v>642</v>
      </c>
      <c r="B847" s="1" t="s">
        <v>643</v>
      </c>
      <c r="C847" s="1">
        <v>440.93299999999999</v>
      </c>
      <c r="D847" s="1">
        <v>366.05700000000002</v>
      </c>
      <c r="E847" s="1">
        <v>411.01</v>
      </c>
      <c r="F847" s="1">
        <f t="shared" si="120"/>
        <v>406</v>
      </c>
      <c r="G847" s="1">
        <v>646.1</v>
      </c>
      <c r="H847" s="1">
        <v>429.13499999999999</v>
      </c>
      <c r="I847" s="1">
        <v>585.16099999999994</v>
      </c>
      <c r="J847" s="1">
        <f t="shared" si="121"/>
        <v>553.46533333333343</v>
      </c>
      <c r="K847" s="1">
        <v>150.226</v>
      </c>
      <c r="L847" s="1">
        <v>141.10300000000001</v>
      </c>
      <c r="M847" s="1">
        <v>156.286</v>
      </c>
      <c r="N847" s="1">
        <f t="shared" si="122"/>
        <v>149.20500000000001</v>
      </c>
      <c r="O847" s="1">
        <v>709.72199999999998</v>
      </c>
      <c r="P847" s="1">
        <v>697.49800000000005</v>
      </c>
      <c r="Q847" s="1">
        <v>771.48500000000001</v>
      </c>
      <c r="R847" s="1">
        <f t="shared" si="123"/>
        <v>726.23500000000001</v>
      </c>
      <c r="S847" s="1">
        <v>0</v>
      </c>
      <c r="T847" s="1">
        <v>0.43198576832823998</v>
      </c>
      <c r="U847" s="1">
        <v>-0.66747228283050397</v>
      </c>
      <c r="V847" s="1">
        <v>1.1351322363273599</v>
      </c>
      <c r="W847" s="4">
        <v>3.7583485967105201E-46</v>
      </c>
    </row>
    <row r="848" spans="1:23">
      <c r="A848" t="s">
        <v>541</v>
      </c>
      <c r="B848" s="1" t="s">
        <v>542</v>
      </c>
      <c r="C848" s="1">
        <v>557.25300000000004</v>
      </c>
      <c r="D848" s="1">
        <v>491.09</v>
      </c>
      <c r="E848" s="1">
        <v>471.71499999999997</v>
      </c>
      <c r="F848" s="1">
        <f t="shared" si="120"/>
        <v>506.68599999999998</v>
      </c>
      <c r="G848" s="1">
        <v>674.38300000000004</v>
      </c>
      <c r="H848" s="1">
        <v>687.60599999999999</v>
      </c>
      <c r="I848" s="1">
        <v>702.51499999999999</v>
      </c>
      <c r="J848" s="1">
        <f t="shared" si="121"/>
        <v>688.16800000000001</v>
      </c>
      <c r="K848" s="1">
        <v>147.33199999999999</v>
      </c>
      <c r="L848" s="1">
        <v>186.54</v>
      </c>
      <c r="M848" s="1">
        <v>147.696</v>
      </c>
      <c r="N848" s="1">
        <f t="shared" si="122"/>
        <v>160.52266666666665</v>
      </c>
      <c r="O848" s="1">
        <v>372.97399999999999</v>
      </c>
      <c r="P848" s="1">
        <v>405.47699999999998</v>
      </c>
      <c r="Q848" s="1">
        <v>394.89800000000002</v>
      </c>
      <c r="R848" s="1">
        <f t="shared" si="123"/>
        <v>391.11633333333339</v>
      </c>
      <c r="S848" s="1">
        <v>0</v>
      </c>
      <c r="T848" s="1">
        <v>0.42804590472394399</v>
      </c>
      <c r="U848" s="1">
        <v>-0.89543665978504206</v>
      </c>
      <c r="V848" s="1">
        <v>-7.7093826144299896E-2</v>
      </c>
      <c r="W848" s="4">
        <v>1.1703000095099399E-54</v>
      </c>
    </row>
    <row r="849" spans="1:23">
      <c r="A849" t="s">
        <v>318</v>
      </c>
      <c r="B849" s="1" t="s">
        <v>319</v>
      </c>
      <c r="C849" s="1">
        <v>1616.136</v>
      </c>
      <c r="D849" s="1">
        <v>1644.8589999999999</v>
      </c>
      <c r="E849" s="1">
        <v>1755.0260000000001</v>
      </c>
      <c r="F849" s="1">
        <f t="shared" ref="F849:F880" si="124">AVERAGE(C849:E849)</f>
        <v>1672.0069999999998</v>
      </c>
      <c r="G849" s="1">
        <v>5544.2759999999998</v>
      </c>
      <c r="H849" s="1">
        <v>4725.1850000000004</v>
      </c>
      <c r="I849" s="1">
        <v>4845.3689999999997</v>
      </c>
      <c r="J849" s="1">
        <f t="shared" ref="J849:J880" si="125">AVERAGE(G849:I849)</f>
        <v>5038.2766666666657</v>
      </c>
      <c r="K849" s="1">
        <v>2886.8029999999999</v>
      </c>
      <c r="L849" s="1">
        <v>2704.9380000000001</v>
      </c>
      <c r="M849" s="1">
        <v>2730.6509999999998</v>
      </c>
      <c r="N849" s="1">
        <f t="shared" ref="N849:N880" si="126">AVERAGE(K849:M849)</f>
        <v>2774.1306666666665</v>
      </c>
      <c r="O849" s="1">
        <v>5948.9719999999998</v>
      </c>
      <c r="P849" s="1">
        <v>5554.933</v>
      </c>
      <c r="Q849" s="1">
        <v>5975.4639999999999</v>
      </c>
      <c r="R849" s="1">
        <f t="shared" ref="R849:R880" si="127">AVERAGE(O849:Q849)</f>
        <v>5826.4563333333326</v>
      </c>
      <c r="S849" s="1">
        <v>0</v>
      </c>
      <c r="T849" s="1">
        <v>1.5777648948960199</v>
      </c>
      <c r="U849" s="1">
        <v>1.50535596808275</v>
      </c>
      <c r="V849" s="1">
        <v>2.09737152170332</v>
      </c>
      <c r="W849" s="4">
        <v>8.7340806192050196E-83</v>
      </c>
    </row>
    <row r="850" spans="1:23">
      <c r="A850" t="s">
        <v>2153</v>
      </c>
      <c r="B850" s="1" t="s">
        <v>2153</v>
      </c>
      <c r="C850" s="1">
        <v>0.879</v>
      </c>
      <c r="D850" s="1">
        <v>2.15</v>
      </c>
      <c r="E850" s="1">
        <v>2.0129999999999999</v>
      </c>
      <c r="F850" s="1">
        <f t="shared" si="124"/>
        <v>1.6806666666666665</v>
      </c>
      <c r="G850" s="1">
        <v>4.8339999999999996</v>
      </c>
      <c r="H850" s="1">
        <v>5.38</v>
      </c>
      <c r="I850" s="1">
        <v>5.4569999999999999</v>
      </c>
      <c r="J850" s="1">
        <f t="shared" si="125"/>
        <v>5.2236666666666665</v>
      </c>
      <c r="K850" s="1">
        <v>5.99</v>
      </c>
      <c r="L850" s="1">
        <v>3.2360000000000002</v>
      </c>
      <c r="M850" s="1">
        <v>5.2839999999999998</v>
      </c>
      <c r="N850" s="1">
        <f t="shared" si="126"/>
        <v>4.8366666666666669</v>
      </c>
      <c r="O850" s="1">
        <v>2.0449999999999999</v>
      </c>
      <c r="P850" s="1">
        <v>2.8420000000000001</v>
      </c>
      <c r="Q850" s="1">
        <v>1.8029999999999999</v>
      </c>
      <c r="R850" s="1">
        <f t="shared" si="127"/>
        <v>2.23</v>
      </c>
      <c r="S850" s="1">
        <v>0</v>
      </c>
      <c r="T850" s="1">
        <v>1.6167625882635399</v>
      </c>
      <c r="U850" s="1">
        <v>2.3136668182587199</v>
      </c>
      <c r="V850" s="1">
        <v>0.70052790613187998</v>
      </c>
      <c r="W850" s="4">
        <v>1.3401026218496E-8</v>
      </c>
    </row>
    <row r="851" spans="1:23">
      <c r="A851" t="s">
        <v>1124</v>
      </c>
      <c r="B851" s="1" t="s">
        <v>1124</v>
      </c>
      <c r="C851" s="1">
        <v>1.7589999999999999</v>
      </c>
      <c r="D851" s="1">
        <v>1.2849999999999999</v>
      </c>
      <c r="E851" s="1">
        <v>1.3140000000000001</v>
      </c>
      <c r="F851" s="1">
        <f t="shared" si="124"/>
        <v>1.4526666666666666</v>
      </c>
      <c r="G851" s="1">
        <v>12.907999999999999</v>
      </c>
      <c r="H851" s="1">
        <v>16.241</v>
      </c>
      <c r="I851" s="1">
        <v>15.519</v>
      </c>
      <c r="J851" s="1">
        <f t="shared" si="125"/>
        <v>14.889333333333333</v>
      </c>
      <c r="K851" s="1">
        <v>1.1419999999999999</v>
      </c>
      <c r="L851" s="1">
        <v>1.7330000000000001</v>
      </c>
      <c r="M851" s="1">
        <v>1.8480000000000001</v>
      </c>
      <c r="N851" s="1">
        <f t="shared" si="126"/>
        <v>1.5743333333333334</v>
      </c>
      <c r="O851" s="1">
        <v>5.7910000000000004</v>
      </c>
      <c r="P851" s="1">
        <v>5.3929999999999998</v>
      </c>
      <c r="Q851" s="1">
        <v>4.3780000000000001</v>
      </c>
      <c r="R851" s="1">
        <f t="shared" si="127"/>
        <v>5.187333333333334</v>
      </c>
      <c r="S851" s="1">
        <v>0</v>
      </c>
      <c r="T851" s="1">
        <v>3.3425829565489402</v>
      </c>
      <c r="U851" s="1">
        <v>0.88192536029981305</v>
      </c>
      <c r="V851" s="1">
        <v>2.1334354037546102</v>
      </c>
      <c r="W851" s="4">
        <v>3.4417503816019097E-26</v>
      </c>
    </row>
    <row r="852" spans="1:23">
      <c r="A852" t="s">
        <v>1254</v>
      </c>
      <c r="B852" s="1" t="s">
        <v>1254</v>
      </c>
      <c r="C852" s="1">
        <v>61.902999999999999</v>
      </c>
      <c r="D852" s="1">
        <v>66.396000000000001</v>
      </c>
      <c r="E852" s="1">
        <v>57.463000000000001</v>
      </c>
      <c r="F852" s="1">
        <f t="shared" si="124"/>
        <v>61.920666666666669</v>
      </c>
      <c r="G852" s="1">
        <v>266.98200000000003</v>
      </c>
      <c r="H852" s="1">
        <v>327.16199999999998</v>
      </c>
      <c r="I852" s="1">
        <v>311.327</v>
      </c>
      <c r="J852" s="1">
        <f t="shared" si="125"/>
        <v>301.82366666666667</v>
      </c>
      <c r="K852" s="1">
        <v>29.440999999999999</v>
      </c>
      <c r="L852" s="1">
        <v>63.351999999999997</v>
      </c>
      <c r="M852" s="1">
        <v>25.588000000000001</v>
      </c>
      <c r="N852" s="1">
        <f t="shared" si="126"/>
        <v>39.460333333333331</v>
      </c>
      <c r="O852" s="1">
        <v>29.596</v>
      </c>
      <c r="P852" s="1">
        <v>75.531999999999996</v>
      </c>
      <c r="Q852" s="1">
        <v>30.053999999999998</v>
      </c>
      <c r="R852" s="1">
        <f t="shared" si="127"/>
        <v>45.060666666666663</v>
      </c>
      <c r="S852" s="1">
        <v>0</v>
      </c>
      <c r="T852" s="1">
        <v>2.2715584704124501</v>
      </c>
      <c r="U852" s="1">
        <v>8.2971473150949701E-2</v>
      </c>
      <c r="V852" s="1">
        <v>-0.163767783565097</v>
      </c>
      <c r="W852" s="4">
        <v>3.2445828983700202E-23</v>
      </c>
    </row>
    <row r="853" spans="1:23">
      <c r="A853" t="s">
        <v>1696</v>
      </c>
      <c r="B853" s="1" t="s">
        <v>1696</v>
      </c>
      <c r="C853" s="1">
        <v>35.046999999999997</v>
      </c>
      <c r="D853" s="1">
        <v>30.763999999999999</v>
      </c>
      <c r="E853" s="1">
        <v>29.579000000000001</v>
      </c>
      <c r="F853" s="1">
        <f t="shared" si="124"/>
        <v>31.796666666666663</v>
      </c>
      <c r="G853" s="1">
        <v>83.753</v>
      </c>
      <c r="H853" s="1">
        <v>90.837000000000003</v>
      </c>
      <c r="I853" s="1">
        <v>96.646000000000001</v>
      </c>
      <c r="J853" s="1">
        <f t="shared" si="125"/>
        <v>90.411999999999992</v>
      </c>
      <c r="K853" s="1">
        <v>6.726</v>
      </c>
      <c r="L853" s="1">
        <v>14.933</v>
      </c>
      <c r="M853" s="1">
        <v>5.024</v>
      </c>
      <c r="N853" s="1">
        <f t="shared" si="126"/>
        <v>8.8943333333333339</v>
      </c>
      <c r="O853" s="1">
        <v>11.507999999999999</v>
      </c>
      <c r="P853" s="1">
        <v>26.991</v>
      </c>
      <c r="Q853" s="1">
        <v>13.907</v>
      </c>
      <c r="R853" s="1">
        <f t="shared" si="127"/>
        <v>17.468666666666664</v>
      </c>
      <c r="S853" s="1">
        <v>0</v>
      </c>
      <c r="T853" s="1">
        <v>1.49334345912843</v>
      </c>
      <c r="U853" s="1">
        <v>-1.1083973647006899</v>
      </c>
      <c r="V853" s="1">
        <v>-0.56924095787524098</v>
      </c>
      <c r="W853" s="4">
        <v>1.67812705107049E-15</v>
      </c>
    </row>
    <row r="854" spans="1:23">
      <c r="A854" t="s">
        <v>832</v>
      </c>
      <c r="B854" s="1" t="s">
        <v>832</v>
      </c>
      <c r="C854" s="1">
        <v>201.285</v>
      </c>
      <c r="D854" s="1">
        <v>170.45099999999999</v>
      </c>
      <c r="E854" s="1">
        <v>149.928</v>
      </c>
      <c r="F854" s="1">
        <f t="shared" si="124"/>
        <v>173.88800000000001</v>
      </c>
      <c r="G854" s="1">
        <v>101.02200000000001</v>
      </c>
      <c r="H854" s="1">
        <v>96.617000000000004</v>
      </c>
      <c r="I854" s="1">
        <v>101.762</v>
      </c>
      <c r="J854" s="1">
        <f t="shared" si="125"/>
        <v>99.800333333333342</v>
      </c>
      <c r="K854" s="1">
        <v>28.984000000000002</v>
      </c>
      <c r="L854" s="1">
        <v>30.350999999999999</v>
      </c>
      <c r="M854" s="1">
        <v>28.893999999999998</v>
      </c>
      <c r="N854" s="1">
        <f t="shared" si="126"/>
        <v>29.409666666666666</v>
      </c>
      <c r="O854" s="1">
        <v>73.757000000000005</v>
      </c>
      <c r="P854" s="1">
        <v>68.414000000000001</v>
      </c>
      <c r="Q854" s="1">
        <v>72.418000000000006</v>
      </c>
      <c r="R854" s="1">
        <f t="shared" si="127"/>
        <v>71.529666666666671</v>
      </c>
      <c r="S854" s="1">
        <v>0</v>
      </c>
      <c r="T854" s="1">
        <v>-0.81441488395917605</v>
      </c>
      <c r="U854" s="1">
        <v>-1.7922040561077901</v>
      </c>
      <c r="V854" s="1">
        <v>-0.98430500550559896</v>
      </c>
      <c r="W854" s="4">
        <v>2.55668080999313E-35</v>
      </c>
    </row>
    <row r="855" spans="1:23">
      <c r="A855" t="s">
        <v>713</v>
      </c>
      <c r="B855" s="1" t="s">
        <v>714</v>
      </c>
      <c r="C855" s="1">
        <v>1494.7670000000001</v>
      </c>
      <c r="D855" s="1">
        <v>1293.702</v>
      </c>
      <c r="E855" s="1">
        <v>1130.204</v>
      </c>
      <c r="F855" s="1">
        <f t="shared" si="124"/>
        <v>1306.2243333333333</v>
      </c>
      <c r="G855" s="1">
        <v>603.01499999999999</v>
      </c>
      <c r="H855" s="1">
        <v>632.20299999999997</v>
      </c>
      <c r="I855" s="1">
        <v>573.10199999999998</v>
      </c>
      <c r="J855" s="1">
        <f t="shared" si="125"/>
        <v>602.7733333333332</v>
      </c>
      <c r="K855" s="1">
        <v>382.303</v>
      </c>
      <c r="L855" s="1">
        <v>390.94499999999999</v>
      </c>
      <c r="M855" s="1">
        <v>397.87200000000001</v>
      </c>
      <c r="N855" s="1">
        <f t="shared" si="126"/>
        <v>390.37333333333339</v>
      </c>
      <c r="O855" s="1">
        <v>507.72199999999998</v>
      </c>
      <c r="P855" s="1">
        <v>490.62900000000002</v>
      </c>
      <c r="Q855" s="1">
        <v>490.77699999999999</v>
      </c>
      <c r="R855" s="1">
        <f t="shared" si="127"/>
        <v>496.37599999999998</v>
      </c>
      <c r="S855" s="1">
        <v>0</v>
      </c>
      <c r="T855" s="1">
        <v>-1.12812972979627</v>
      </c>
      <c r="U855" s="1">
        <v>-0.96888720972092202</v>
      </c>
      <c r="V855" s="1">
        <v>-1.09878247643367</v>
      </c>
      <c r="W855" s="4">
        <v>6.0695336487881704E-41</v>
      </c>
    </row>
    <row r="856" spans="1:23">
      <c r="A856" t="s">
        <v>287</v>
      </c>
      <c r="B856" s="1" t="s">
        <v>287</v>
      </c>
      <c r="C856" s="1">
        <v>448.04300000000001</v>
      </c>
      <c r="D856" s="1">
        <v>419.72699999999998</v>
      </c>
      <c r="E856" s="1">
        <v>393.84800000000001</v>
      </c>
      <c r="F856" s="1">
        <f t="shared" si="124"/>
        <v>420.53933333333333</v>
      </c>
      <c r="G856" s="1">
        <v>182.83099999999999</v>
      </c>
      <c r="H856" s="1">
        <v>182.399</v>
      </c>
      <c r="I856" s="1">
        <v>166.274</v>
      </c>
      <c r="J856" s="1">
        <f t="shared" si="125"/>
        <v>177.16800000000001</v>
      </c>
      <c r="K856" s="1">
        <v>61.521999999999998</v>
      </c>
      <c r="L856" s="1">
        <v>56.420999999999999</v>
      </c>
      <c r="M856" s="1">
        <v>59.348999999999997</v>
      </c>
      <c r="N856" s="1">
        <f t="shared" si="126"/>
        <v>59.097333333333331</v>
      </c>
      <c r="O856" s="1">
        <v>175.82900000000001</v>
      </c>
      <c r="P856" s="1">
        <v>168.65299999999999</v>
      </c>
      <c r="Q856" s="1">
        <v>167.447</v>
      </c>
      <c r="R856" s="1">
        <f t="shared" si="127"/>
        <v>170.643</v>
      </c>
      <c r="S856" s="1">
        <v>0</v>
      </c>
      <c r="T856" s="1">
        <v>-1.25972193658818</v>
      </c>
      <c r="U856" s="1">
        <v>-2.0548866352886002</v>
      </c>
      <c r="V856" s="1">
        <v>-1.00433706862191</v>
      </c>
      <c r="W856" s="4">
        <v>1.31805207845432E-89</v>
      </c>
    </row>
    <row r="857" spans="1:23">
      <c r="A857" t="s">
        <v>1421</v>
      </c>
      <c r="B857" s="1" t="s">
        <v>1422</v>
      </c>
      <c r="C857" s="1">
        <v>4399.3100000000004</v>
      </c>
      <c r="D857" s="1">
        <v>4591.0559999999996</v>
      </c>
      <c r="E857" s="1">
        <v>4825.95</v>
      </c>
      <c r="F857" s="1">
        <f t="shared" si="124"/>
        <v>4605.438666666666</v>
      </c>
      <c r="G857" s="1">
        <v>2650.982</v>
      </c>
      <c r="H857" s="1">
        <v>2362.0790000000002</v>
      </c>
      <c r="I857" s="1">
        <v>2393.6080000000002</v>
      </c>
      <c r="J857" s="1">
        <f t="shared" si="125"/>
        <v>2468.8896666666665</v>
      </c>
      <c r="K857" s="1">
        <v>1749.7159999999999</v>
      </c>
      <c r="L857" s="1">
        <v>1735.9469999999999</v>
      </c>
      <c r="M857" s="1">
        <v>1867.9829999999999</v>
      </c>
      <c r="N857" s="1">
        <f t="shared" si="126"/>
        <v>1784.5486666666666</v>
      </c>
      <c r="O857" s="1">
        <v>3243.8229999999999</v>
      </c>
      <c r="P857" s="1">
        <v>2986.46</v>
      </c>
      <c r="Q857" s="1">
        <v>3216.4839999999999</v>
      </c>
      <c r="R857" s="1">
        <f t="shared" si="127"/>
        <v>3148.9223333333334</v>
      </c>
      <c r="S857" s="1">
        <v>0</v>
      </c>
      <c r="T857" s="1">
        <v>-0.91309746492045696</v>
      </c>
      <c r="U857" s="1">
        <v>-0.59300092628446699</v>
      </c>
      <c r="V857" s="1">
        <v>-0.25207390726629703</v>
      </c>
      <c r="W857" s="4">
        <v>5.7395396936813798E-20</v>
      </c>
    </row>
    <row r="858" spans="1:23">
      <c r="A858" t="s">
        <v>1195</v>
      </c>
      <c r="B858" s="1" t="s">
        <v>1196</v>
      </c>
      <c r="C858" s="1">
        <v>120.012</v>
      </c>
      <c r="D858" s="1">
        <v>115.916</v>
      </c>
      <c r="E858" s="1">
        <v>101.34399999999999</v>
      </c>
      <c r="F858" s="1">
        <f t="shared" si="124"/>
        <v>112.42399999999999</v>
      </c>
      <c r="G858" s="1">
        <v>99.376999999999995</v>
      </c>
      <c r="H858" s="1">
        <v>108.529</v>
      </c>
      <c r="I858" s="1">
        <v>116.136</v>
      </c>
      <c r="J858" s="1">
        <f t="shared" si="125"/>
        <v>108.01400000000001</v>
      </c>
      <c r="K858" s="1">
        <v>13.959</v>
      </c>
      <c r="L858" s="1">
        <v>27.038</v>
      </c>
      <c r="M858" s="1">
        <v>13.51</v>
      </c>
      <c r="N858" s="1">
        <f t="shared" si="126"/>
        <v>18.169</v>
      </c>
      <c r="O858" s="1">
        <v>29.103999999999999</v>
      </c>
      <c r="P858" s="1">
        <v>41.664999999999999</v>
      </c>
      <c r="Q858" s="1">
        <v>31.29</v>
      </c>
      <c r="R858" s="1">
        <f t="shared" si="127"/>
        <v>34.019666666666666</v>
      </c>
      <c r="S858" s="1">
        <v>0</v>
      </c>
      <c r="T858" s="1">
        <v>-7.1934848939392906E-2</v>
      </c>
      <c r="U858" s="1">
        <v>-1.8874280676453401</v>
      </c>
      <c r="V858" s="1">
        <v>-1.42845910845167</v>
      </c>
      <c r="W858" s="4">
        <v>2.7647437628121799E-24</v>
      </c>
    </row>
    <row r="859" spans="1:23">
      <c r="A859" t="s">
        <v>495</v>
      </c>
      <c r="B859" s="1" t="s">
        <v>496</v>
      </c>
      <c r="C859" s="1">
        <v>261.22899999999998</v>
      </c>
      <c r="D859" s="1">
        <v>240.50399999999999</v>
      </c>
      <c r="E859" s="1">
        <v>231.84200000000001</v>
      </c>
      <c r="F859" s="1">
        <f t="shared" si="124"/>
        <v>244.52499999999998</v>
      </c>
      <c r="G859" s="1">
        <v>174.358</v>
      </c>
      <c r="H859" s="1">
        <v>186.52799999999999</v>
      </c>
      <c r="I859" s="1">
        <v>196.41</v>
      </c>
      <c r="J859" s="1">
        <f t="shared" si="125"/>
        <v>185.7653333333333</v>
      </c>
      <c r="K859" s="1">
        <v>25.989000000000001</v>
      </c>
      <c r="L859" s="1">
        <v>41.003</v>
      </c>
      <c r="M859" s="1">
        <v>22.802</v>
      </c>
      <c r="N859" s="1">
        <f t="shared" si="126"/>
        <v>29.931333333333338</v>
      </c>
      <c r="O859" s="1">
        <v>56.777999999999999</v>
      </c>
      <c r="P859" s="1">
        <v>72.617000000000004</v>
      </c>
      <c r="Q859" s="1">
        <v>57.274999999999999</v>
      </c>
      <c r="R859" s="1">
        <f t="shared" si="127"/>
        <v>62.223333333333336</v>
      </c>
      <c r="S859" s="1">
        <v>0</v>
      </c>
      <c r="T859" s="1">
        <v>-0.41064503119136397</v>
      </c>
      <c r="U859" s="1">
        <v>-2.28040016584016</v>
      </c>
      <c r="V859" s="1">
        <v>-1.6782189767823701</v>
      </c>
      <c r="W859" s="4">
        <v>1.8595476154090599E-59</v>
      </c>
    </row>
    <row r="860" spans="1:23">
      <c r="A860" t="s">
        <v>746</v>
      </c>
      <c r="B860" s="1" t="s">
        <v>747</v>
      </c>
      <c r="C860" s="1">
        <v>1048.08</v>
      </c>
      <c r="D860" s="1">
        <v>955.61699999999996</v>
      </c>
      <c r="E860" s="1">
        <v>911.30799999999999</v>
      </c>
      <c r="F860" s="1">
        <f t="shared" si="124"/>
        <v>971.66833333333341</v>
      </c>
      <c r="G860" s="1">
        <v>529.05499999999995</v>
      </c>
      <c r="H860" s="1">
        <v>522.72400000000005</v>
      </c>
      <c r="I860" s="1">
        <v>556.19399999999996</v>
      </c>
      <c r="J860" s="1">
        <f t="shared" si="125"/>
        <v>535.99099999999999</v>
      </c>
      <c r="K860" s="1">
        <v>287.863</v>
      </c>
      <c r="L860" s="1">
        <v>296.93599999999998</v>
      </c>
      <c r="M860" s="1">
        <v>290.91399999999999</v>
      </c>
      <c r="N860" s="1">
        <f t="shared" si="126"/>
        <v>291.90433333333334</v>
      </c>
      <c r="O860" s="1">
        <v>516.19899999999996</v>
      </c>
      <c r="P860" s="1">
        <v>508.77699999999999</v>
      </c>
      <c r="Q860" s="1">
        <v>525.23400000000004</v>
      </c>
      <c r="R860" s="1">
        <f t="shared" si="127"/>
        <v>516.73666666666668</v>
      </c>
      <c r="S860" s="1">
        <v>0</v>
      </c>
      <c r="T860" s="1">
        <v>-0.87220665300194999</v>
      </c>
      <c r="U860" s="1">
        <v>-0.96267972858085404</v>
      </c>
      <c r="V860" s="1">
        <v>-0.61439402825037404</v>
      </c>
      <c r="W860" s="4">
        <v>1.5963188480543798E-39</v>
      </c>
    </row>
    <row r="861" spans="1:23">
      <c r="A861" t="s">
        <v>2433</v>
      </c>
      <c r="B861" s="1" t="s">
        <v>2434</v>
      </c>
      <c r="C861" s="1">
        <v>623.25099999999998</v>
      </c>
      <c r="D861" s="1">
        <v>625.58799999999997</v>
      </c>
      <c r="E861" s="1">
        <v>586.78800000000001</v>
      </c>
      <c r="F861" s="1">
        <f t="shared" si="124"/>
        <v>611.87566666666669</v>
      </c>
      <c r="G861" s="1">
        <v>599.95000000000005</v>
      </c>
      <c r="H861" s="1">
        <v>591.94000000000005</v>
      </c>
      <c r="I861" s="1">
        <v>543.404</v>
      </c>
      <c r="J861" s="1">
        <f t="shared" si="125"/>
        <v>578.43133333333333</v>
      </c>
      <c r="K861" s="1">
        <v>290.35000000000002</v>
      </c>
      <c r="L861" s="1">
        <v>309.09100000000001</v>
      </c>
      <c r="M861" s="1">
        <v>308.35399999999998</v>
      </c>
      <c r="N861" s="1">
        <f t="shared" si="126"/>
        <v>302.59833333333336</v>
      </c>
      <c r="O861" s="1">
        <v>509.423</v>
      </c>
      <c r="P861" s="1">
        <v>511.35199999999998</v>
      </c>
      <c r="Q861" s="1">
        <v>532.16200000000003</v>
      </c>
      <c r="R861" s="1">
        <f t="shared" si="127"/>
        <v>517.64566666666667</v>
      </c>
      <c r="S861" s="1">
        <v>0</v>
      </c>
      <c r="T861" s="1">
        <v>-9.3830426852389695E-2</v>
      </c>
      <c r="U861" s="1">
        <v>-0.24404110238435001</v>
      </c>
      <c r="V861" s="1">
        <v>5.5134655645745101E-2</v>
      </c>
      <c r="W861" s="3">
        <v>1.78324781533105E-3</v>
      </c>
    </row>
    <row r="862" spans="1:23">
      <c r="A862" t="s">
        <v>2315</v>
      </c>
      <c r="B862" s="1" t="s">
        <v>2315</v>
      </c>
      <c r="C862" s="1">
        <v>162.44499999999999</v>
      </c>
      <c r="D862" s="1">
        <v>148.18700000000001</v>
      </c>
      <c r="E862" s="1">
        <v>184.50800000000001</v>
      </c>
      <c r="F862" s="1">
        <f t="shared" si="124"/>
        <v>165.04666666666665</v>
      </c>
      <c r="G862" s="1">
        <v>121.28100000000001</v>
      </c>
      <c r="H862" s="1">
        <v>109.004</v>
      </c>
      <c r="I862" s="1">
        <v>118.621</v>
      </c>
      <c r="J862" s="1">
        <f t="shared" si="125"/>
        <v>116.30200000000001</v>
      </c>
      <c r="K862" s="1">
        <v>91.369</v>
      </c>
      <c r="L862" s="1">
        <v>95.614999999999995</v>
      </c>
      <c r="M862" s="1">
        <v>86.445999999999998</v>
      </c>
      <c r="N862" s="1">
        <f t="shared" si="126"/>
        <v>91.143333333333317</v>
      </c>
      <c r="O862" s="1">
        <v>100.026</v>
      </c>
      <c r="P862" s="1">
        <v>102.523</v>
      </c>
      <c r="Q862" s="1">
        <v>108.318</v>
      </c>
      <c r="R862" s="1">
        <f t="shared" si="127"/>
        <v>103.62233333333332</v>
      </c>
      <c r="S862" s="1">
        <v>0</v>
      </c>
      <c r="T862" s="1">
        <v>-0.51959204470915299</v>
      </c>
      <c r="U862" s="1">
        <v>-8.7111541554718397E-2</v>
      </c>
      <c r="V862" s="1">
        <v>-0.37593463276275202</v>
      </c>
      <c r="W862" s="3">
        <v>1.24336892545569E-5</v>
      </c>
    </row>
    <row r="863" spans="1:23">
      <c r="A863" t="s">
        <v>1098</v>
      </c>
      <c r="B863" s="1" t="s">
        <v>1099</v>
      </c>
      <c r="C863" s="1">
        <v>460.47899999999998</v>
      </c>
      <c r="D863" s="1">
        <v>408.46</v>
      </c>
      <c r="E863" s="1">
        <v>415.1</v>
      </c>
      <c r="F863" s="1">
        <f t="shared" si="124"/>
        <v>428.01299999999998</v>
      </c>
      <c r="G863" s="1">
        <v>476.327</v>
      </c>
      <c r="H863" s="1">
        <v>372.53100000000001</v>
      </c>
      <c r="I863" s="1">
        <v>386.97300000000001</v>
      </c>
      <c r="J863" s="1">
        <f t="shared" si="125"/>
        <v>411.94366666666662</v>
      </c>
      <c r="K863" s="1">
        <v>477.55500000000001</v>
      </c>
      <c r="L863" s="1">
        <v>481.79399999999998</v>
      </c>
      <c r="M863" s="1">
        <v>496.084</v>
      </c>
      <c r="N863" s="1">
        <f t="shared" si="126"/>
        <v>485.14433333333335</v>
      </c>
      <c r="O863" s="1">
        <v>460.58</v>
      </c>
      <c r="P863" s="1">
        <v>418.03699999999998</v>
      </c>
      <c r="Q863" s="1">
        <v>504.4</v>
      </c>
      <c r="R863" s="1">
        <f t="shared" si="127"/>
        <v>461.00566666666663</v>
      </c>
      <c r="S863" s="1">
        <v>0</v>
      </c>
      <c r="T863" s="1">
        <v>-6.8280807706079305E-2</v>
      </c>
      <c r="U863" s="1">
        <v>0.95454434396879695</v>
      </c>
      <c r="V863" s="1">
        <v>0.40355124928365599</v>
      </c>
      <c r="W863" s="4">
        <v>1.7621846727830799E-26</v>
      </c>
    </row>
    <row r="864" spans="1:23">
      <c r="A864" t="s">
        <v>1644</v>
      </c>
      <c r="B864" s="1" t="s">
        <v>1644</v>
      </c>
      <c r="C864" s="1">
        <v>43.488</v>
      </c>
      <c r="D864" s="1">
        <v>48.134999999999998</v>
      </c>
      <c r="E864" s="1">
        <v>43.076000000000001</v>
      </c>
      <c r="F864" s="1">
        <f t="shared" si="124"/>
        <v>44.899666666666661</v>
      </c>
      <c r="G864" s="1">
        <v>61.002000000000002</v>
      </c>
      <c r="H864" s="1">
        <v>54.127000000000002</v>
      </c>
      <c r="I864" s="1">
        <v>53.719000000000001</v>
      </c>
      <c r="J864" s="1">
        <f t="shared" si="125"/>
        <v>56.282666666666671</v>
      </c>
      <c r="K864" s="1">
        <v>62.561999999999998</v>
      </c>
      <c r="L864" s="1">
        <v>64.397000000000006</v>
      </c>
      <c r="M864" s="1">
        <v>71.271000000000001</v>
      </c>
      <c r="N864" s="1">
        <f t="shared" si="126"/>
        <v>66.076666666666668</v>
      </c>
      <c r="O864" s="1">
        <v>58.231999999999999</v>
      </c>
      <c r="P864" s="1">
        <v>64.040999999999997</v>
      </c>
      <c r="Q864" s="1">
        <v>69.867999999999995</v>
      </c>
      <c r="R864" s="1">
        <f t="shared" si="127"/>
        <v>64.046999999999997</v>
      </c>
      <c r="S864" s="1">
        <v>0</v>
      </c>
      <c r="T864" s="1">
        <v>0.31284494470639501</v>
      </c>
      <c r="U864" s="1">
        <v>1.33205835337933</v>
      </c>
      <c r="V864" s="1">
        <v>0.80816079631480997</v>
      </c>
      <c r="W864" s="4">
        <v>2.7861720714580499E-16</v>
      </c>
    </row>
    <row r="865" spans="1:23">
      <c r="A865" t="s">
        <v>1677</v>
      </c>
      <c r="B865" s="1" t="s">
        <v>1677</v>
      </c>
      <c r="C865" s="1">
        <v>16.003</v>
      </c>
      <c r="D865" s="1">
        <v>18.78</v>
      </c>
      <c r="E865" s="1">
        <v>17.501999999999999</v>
      </c>
      <c r="F865" s="1">
        <f t="shared" si="124"/>
        <v>17.428333333333331</v>
      </c>
      <c r="G865" s="1">
        <v>58.435000000000002</v>
      </c>
      <c r="H865" s="1">
        <v>64.962000000000003</v>
      </c>
      <c r="I865" s="1">
        <v>71.064999999999998</v>
      </c>
      <c r="J865" s="1">
        <f t="shared" si="125"/>
        <v>64.820666666666668</v>
      </c>
      <c r="K865" s="1">
        <v>16.902999999999999</v>
      </c>
      <c r="L865" s="1">
        <v>20.616</v>
      </c>
      <c r="M865" s="1">
        <v>17.908999999999999</v>
      </c>
      <c r="N865" s="1">
        <f t="shared" si="126"/>
        <v>18.475999999999999</v>
      </c>
      <c r="O865" s="1">
        <v>26.023</v>
      </c>
      <c r="P865" s="1">
        <v>32.142000000000003</v>
      </c>
      <c r="Q865" s="1">
        <v>34.920999999999999</v>
      </c>
      <c r="R865" s="1">
        <f t="shared" si="127"/>
        <v>31.02866666666667</v>
      </c>
      <c r="S865" s="1">
        <v>0</v>
      </c>
      <c r="T865" s="1">
        <v>1.8798419880656001</v>
      </c>
      <c r="U865" s="1">
        <v>0.84942028208597098</v>
      </c>
      <c r="V865" s="1">
        <v>1.1269878203160399</v>
      </c>
      <c r="W865" s="4">
        <v>1.0195455033885901E-15</v>
      </c>
    </row>
    <row r="866" spans="1:23">
      <c r="A866" t="s">
        <v>2444</v>
      </c>
      <c r="B866" s="1" t="s">
        <v>2445</v>
      </c>
      <c r="C866" s="1">
        <v>50.899000000000001</v>
      </c>
      <c r="D866" s="1">
        <v>58.341000000000001</v>
      </c>
      <c r="E866" s="1">
        <v>57.546999999999997</v>
      </c>
      <c r="F866" s="1">
        <f t="shared" si="124"/>
        <v>55.595666666666666</v>
      </c>
      <c r="G866" s="1">
        <v>72.215000000000003</v>
      </c>
      <c r="H866" s="1">
        <v>82.028000000000006</v>
      </c>
      <c r="I866" s="1">
        <v>88.85</v>
      </c>
      <c r="J866" s="1">
        <f t="shared" si="125"/>
        <v>81.030999999999992</v>
      </c>
      <c r="K866" s="1">
        <v>39.948999999999998</v>
      </c>
      <c r="L866" s="1">
        <v>45.436999999999998</v>
      </c>
      <c r="M866" s="1">
        <v>43.21</v>
      </c>
      <c r="N866" s="1">
        <f t="shared" si="126"/>
        <v>42.865333333333332</v>
      </c>
      <c r="O866" s="1">
        <v>45.613999999999997</v>
      </c>
      <c r="P866" s="1">
        <v>52.063000000000002</v>
      </c>
      <c r="Q866" s="1">
        <v>46.174999999999997</v>
      </c>
      <c r="R866" s="1">
        <f t="shared" si="127"/>
        <v>47.950666666666656</v>
      </c>
      <c r="S866" s="1">
        <v>0</v>
      </c>
      <c r="T866" s="1">
        <v>0.52841425090196303</v>
      </c>
      <c r="U866" s="1">
        <v>0.39359369075803802</v>
      </c>
      <c r="V866" s="1">
        <v>8.2491617796181499E-2</v>
      </c>
      <c r="W866" s="3">
        <v>3.6270354171806999E-3</v>
      </c>
    </row>
    <row r="867" spans="1:23">
      <c r="A867" t="s">
        <v>1423</v>
      </c>
      <c r="B867" s="1" t="s">
        <v>1423</v>
      </c>
      <c r="C867" s="1">
        <v>1865.934</v>
      </c>
      <c r="D867" s="1">
        <v>1876.789</v>
      </c>
      <c r="E867" s="1">
        <v>2630.038</v>
      </c>
      <c r="F867" s="1">
        <f t="shared" si="124"/>
        <v>2124.253666666667</v>
      </c>
      <c r="G867" s="1">
        <v>1151.6310000000001</v>
      </c>
      <c r="H867" s="1">
        <v>1028.982</v>
      </c>
      <c r="I867" s="1">
        <v>1049.874</v>
      </c>
      <c r="J867" s="1">
        <f t="shared" si="125"/>
        <v>1076.829</v>
      </c>
      <c r="K867" s="1">
        <v>1347.6420000000001</v>
      </c>
      <c r="L867" s="1">
        <v>1373.06</v>
      </c>
      <c r="M867" s="1">
        <v>1438.7439999999999</v>
      </c>
      <c r="N867" s="1">
        <f t="shared" si="126"/>
        <v>1386.482</v>
      </c>
      <c r="O867" s="1">
        <v>1369.9110000000001</v>
      </c>
      <c r="P867" s="1">
        <v>1289.4110000000001</v>
      </c>
      <c r="Q867" s="1">
        <v>1487.55</v>
      </c>
      <c r="R867" s="1">
        <f t="shared" si="127"/>
        <v>1382.2906666666668</v>
      </c>
      <c r="S867" s="1">
        <v>0</v>
      </c>
      <c r="T867" s="1">
        <v>-0.99450016687113296</v>
      </c>
      <c r="U867" s="1">
        <v>0.15743829763056</v>
      </c>
      <c r="V867" s="1">
        <v>-0.32447401210112198</v>
      </c>
      <c r="W867" s="4">
        <v>5.7977528636092602E-20</v>
      </c>
    </row>
    <row r="868" spans="1:23">
      <c r="A868" t="s">
        <v>1516</v>
      </c>
      <c r="B868" s="1" t="s">
        <v>1516</v>
      </c>
      <c r="C868" s="1">
        <v>32.886000000000003</v>
      </c>
      <c r="D868" s="1">
        <v>33.927</v>
      </c>
      <c r="E868" s="1">
        <v>28.562000000000001</v>
      </c>
      <c r="F868" s="1">
        <f t="shared" si="124"/>
        <v>31.791666666666668</v>
      </c>
      <c r="G868" s="1">
        <v>52.927999999999997</v>
      </c>
      <c r="H868" s="1">
        <v>59.030999999999999</v>
      </c>
      <c r="I868" s="1">
        <v>80.372</v>
      </c>
      <c r="J868" s="1">
        <f t="shared" si="125"/>
        <v>64.110333333333344</v>
      </c>
      <c r="K868" s="1">
        <v>7.03</v>
      </c>
      <c r="L868" s="1">
        <v>9.5559999999999992</v>
      </c>
      <c r="M868" s="1">
        <v>7.6529999999999996</v>
      </c>
      <c r="N868" s="1">
        <f t="shared" si="126"/>
        <v>8.0796666666666663</v>
      </c>
      <c r="O868" s="1">
        <v>24.667999999999999</v>
      </c>
      <c r="P868" s="1">
        <v>26.408000000000001</v>
      </c>
      <c r="Q868" s="1">
        <v>24.337</v>
      </c>
      <c r="R868" s="1">
        <f t="shared" si="127"/>
        <v>25.137666666666664</v>
      </c>
      <c r="S868" s="1">
        <v>0</v>
      </c>
      <c r="T868" s="1">
        <v>0.99530308779959498</v>
      </c>
      <c r="U868" s="1">
        <v>-1.21429616445989</v>
      </c>
      <c r="V868" s="1">
        <v>-4.1992215409071998E-2</v>
      </c>
      <c r="W868" s="4">
        <v>1.8212548604478802E-18</v>
      </c>
    </row>
    <row r="869" spans="1:23">
      <c r="A869" t="s">
        <v>1816</v>
      </c>
      <c r="B869" s="1" t="s">
        <v>1817</v>
      </c>
      <c r="C869" s="1">
        <v>71.676000000000002</v>
      </c>
      <c r="D869" s="1">
        <v>83.272999999999996</v>
      </c>
      <c r="E869" s="1">
        <v>73.799000000000007</v>
      </c>
      <c r="F869" s="1">
        <f t="shared" si="124"/>
        <v>76.24933333333334</v>
      </c>
      <c r="G869" s="1">
        <v>118.465</v>
      </c>
      <c r="H869" s="1">
        <v>146.36500000000001</v>
      </c>
      <c r="I869" s="1">
        <v>137.25800000000001</v>
      </c>
      <c r="J869" s="1">
        <f t="shared" si="125"/>
        <v>134.02933333333337</v>
      </c>
      <c r="K869" s="1">
        <v>21.294</v>
      </c>
      <c r="L869" s="1">
        <v>37.155000000000001</v>
      </c>
      <c r="M869" s="1">
        <v>18.013000000000002</v>
      </c>
      <c r="N869" s="1">
        <f t="shared" si="126"/>
        <v>25.487333333333336</v>
      </c>
      <c r="O869" s="1">
        <v>39.921999999999997</v>
      </c>
      <c r="P869" s="1">
        <v>59.279000000000003</v>
      </c>
      <c r="Q869" s="1">
        <v>37.548000000000002</v>
      </c>
      <c r="R869" s="1">
        <f t="shared" si="127"/>
        <v>45.582999999999998</v>
      </c>
      <c r="S869" s="1">
        <v>0</v>
      </c>
      <c r="T869" s="1">
        <v>0.80006602686292105</v>
      </c>
      <c r="U869" s="1">
        <v>-0.83749494326433005</v>
      </c>
      <c r="V869" s="1">
        <v>-0.44629080819304301</v>
      </c>
      <c r="W869" s="4">
        <v>1.17912203662947E-13</v>
      </c>
    </row>
    <row r="870" spans="1:23">
      <c r="A870" t="s">
        <v>760</v>
      </c>
      <c r="B870" s="1" t="s">
        <v>760</v>
      </c>
      <c r="C870" s="1">
        <v>369.459</v>
      </c>
      <c r="D870" s="1">
        <v>395.80799999999999</v>
      </c>
      <c r="E870" s="1">
        <v>399.887</v>
      </c>
      <c r="F870" s="1">
        <f t="shared" si="124"/>
        <v>388.38466666666665</v>
      </c>
      <c r="G870" s="1">
        <v>488.58699999999999</v>
      </c>
      <c r="H870" s="1">
        <v>379.387</v>
      </c>
      <c r="I870" s="1">
        <v>464.762</v>
      </c>
      <c r="J870" s="1">
        <f t="shared" si="125"/>
        <v>444.24533333333329</v>
      </c>
      <c r="K870" s="1">
        <v>498.54500000000002</v>
      </c>
      <c r="L870" s="1">
        <v>496.75299999999999</v>
      </c>
      <c r="M870" s="1">
        <v>492.10199999999998</v>
      </c>
      <c r="N870" s="1">
        <f t="shared" si="126"/>
        <v>495.8</v>
      </c>
      <c r="O870" s="1">
        <v>585.274</v>
      </c>
      <c r="P870" s="1">
        <v>539.14499999999998</v>
      </c>
      <c r="Q870" s="1">
        <v>606.40800000000002</v>
      </c>
      <c r="R870" s="1">
        <f t="shared" si="127"/>
        <v>576.94233333333329</v>
      </c>
      <c r="S870" s="1">
        <v>0</v>
      </c>
      <c r="T870" s="1">
        <v>0.17904541562267101</v>
      </c>
      <c r="U870" s="1">
        <v>1.1252657285059899</v>
      </c>
      <c r="V870" s="1">
        <v>0.86721766784137699</v>
      </c>
      <c r="W870" s="4">
        <v>3.0711740136538E-39</v>
      </c>
    </row>
    <row r="871" spans="1:23">
      <c r="A871" t="s">
        <v>2288</v>
      </c>
      <c r="B871" s="1" t="s">
        <v>2288</v>
      </c>
      <c r="C871" s="1">
        <v>8.6929999999999996</v>
      </c>
      <c r="D871" s="1">
        <v>8.1300000000000008</v>
      </c>
      <c r="E871" s="1">
        <v>12.055999999999999</v>
      </c>
      <c r="F871" s="1">
        <f t="shared" si="124"/>
        <v>9.6263333333333332</v>
      </c>
      <c r="G871" s="1">
        <v>21.728999999999999</v>
      </c>
      <c r="H871" s="1">
        <v>15.74</v>
      </c>
      <c r="I871" s="1">
        <v>19.66</v>
      </c>
      <c r="J871" s="1">
        <f t="shared" si="125"/>
        <v>19.043000000000003</v>
      </c>
      <c r="K871" s="1">
        <v>4.3650000000000002</v>
      </c>
      <c r="L871" s="1">
        <v>6.1420000000000003</v>
      </c>
      <c r="M871" s="1">
        <v>4.7380000000000004</v>
      </c>
      <c r="N871" s="1">
        <f t="shared" si="126"/>
        <v>5.081666666666667</v>
      </c>
      <c r="O871" s="1">
        <v>14.686999999999999</v>
      </c>
      <c r="P871" s="1">
        <v>15.791</v>
      </c>
      <c r="Q871" s="1">
        <v>18.619</v>
      </c>
      <c r="R871" s="1">
        <f t="shared" si="127"/>
        <v>16.365666666666666</v>
      </c>
      <c r="S871" s="1">
        <v>0</v>
      </c>
      <c r="T871" s="1">
        <v>0.96785397096699299</v>
      </c>
      <c r="U871" s="1">
        <v>-0.16353612344617199</v>
      </c>
      <c r="V871" s="1">
        <v>1.05929368011211</v>
      </c>
      <c r="W871" s="3">
        <v>4.6274569157951198E-6</v>
      </c>
    </row>
    <row r="872" spans="1:23">
      <c r="A872" t="s">
        <v>940</v>
      </c>
      <c r="B872" s="1" t="s">
        <v>940</v>
      </c>
      <c r="C872" s="1">
        <v>248.06399999999999</v>
      </c>
      <c r="D872" s="1">
        <v>287.18200000000002</v>
      </c>
      <c r="E872" s="1">
        <v>380.79599999999999</v>
      </c>
      <c r="F872" s="1">
        <f t="shared" si="124"/>
        <v>305.34733333333332</v>
      </c>
      <c r="G872" s="1">
        <v>138.001</v>
      </c>
      <c r="H872" s="1">
        <v>107.553</v>
      </c>
      <c r="I872" s="1">
        <v>133.238</v>
      </c>
      <c r="J872" s="1">
        <f t="shared" si="125"/>
        <v>126.26400000000001</v>
      </c>
      <c r="K872" s="1">
        <v>216.72200000000001</v>
      </c>
      <c r="L872" s="1">
        <v>218.37</v>
      </c>
      <c r="M872" s="1">
        <v>213.47399999999999</v>
      </c>
      <c r="N872" s="1">
        <f t="shared" si="126"/>
        <v>216.18866666666668</v>
      </c>
      <c r="O872" s="1">
        <v>153.798</v>
      </c>
      <c r="P872" s="1">
        <v>143.678</v>
      </c>
      <c r="Q872" s="1">
        <v>175.37899999999999</v>
      </c>
      <c r="R872" s="1">
        <f t="shared" si="127"/>
        <v>157.61833333333334</v>
      </c>
      <c r="S872" s="1">
        <v>0</v>
      </c>
      <c r="T872" s="1">
        <v>-1.2897519152352701</v>
      </c>
      <c r="U872" s="1">
        <v>0.27345299835342302</v>
      </c>
      <c r="V872" s="1">
        <v>-0.65893270065544896</v>
      </c>
      <c r="W872" s="4">
        <v>2.0103063487801098E-31</v>
      </c>
    </row>
    <row r="873" spans="1:23">
      <c r="A873" t="s">
        <v>814</v>
      </c>
      <c r="B873" s="1" t="s">
        <v>814</v>
      </c>
      <c r="C873" s="1">
        <v>48.863999999999997</v>
      </c>
      <c r="D873" s="1">
        <v>42.823</v>
      </c>
      <c r="E873" s="1">
        <v>65.62</v>
      </c>
      <c r="F873" s="1">
        <f t="shared" si="124"/>
        <v>52.43566666666667</v>
      </c>
      <c r="G873" s="1">
        <v>12.958</v>
      </c>
      <c r="H873" s="1">
        <v>10.01</v>
      </c>
      <c r="I873" s="1">
        <v>15.641</v>
      </c>
      <c r="J873" s="1">
        <f t="shared" si="125"/>
        <v>12.869666666666667</v>
      </c>
      <c r="K873" s="1">
        <v>2.0049999999999999</v>
      </c>
      <c r="L873" s="1">
        <v>1.835</v>
      </c>
      <c r="M873" s="1">
        <v>2.056</v>
      </c>
      <c r="N873" s="1">
        <f t="shared" si="126"/>
        <v>1.9653333333333334</v>
      </c>
      <c r="O873" s="1">
        <v>11.36</v>
      </c>
      <c r="P873" s="1">
        <v>10.592000000000001</v>
      </c>
      <c r="Q873" s="1">
        <v>12.928000000000001</v>
      </c>
      <c r="R873" s="1">
        <f t="shared" si="127"/>
        <v>11.626666666666665</v>
      </c>
      <c r="S873" s="1">
        <v>0</v>
      </c>
      <c r="T873" s="1">
        <v>-2.0440617081833099</v>
      </c>
      <c r="U873" s="1">
        <v>-3.9615018435326901</v>
      </c>
      <c r="V873" s="1">
        <v>-1.8777420462115799</v>
      </c>
      <c r="W873" s="4">
        <v>3.03330762251805E-36</v>
      </c>
    </row>
    <row r="874" spans="1:23">
      <c r="A874" t="s">
        <v>859</v>
      </c>
      <c r="B874" s="1" t="s">
        <v>859</v>
      </c>
      <c r="C874" s="1">
        <v>57.356000000000002</v>
      </c>
      <c r="D874" s="1">
        <v>58.094000000000001</v>
      </c>
      <c r="E874" s="1">
        <v>70.748000000000005</v>
      </c>
      <c r="F874" s="1">
        <f t="shared" si="124"/>
        <v>62.066000000000003</v>
      </c>
      <c r="G874" s="1">
        <v>35.933</v>
      </c>
      <c r="H874" s="1">
        <v>34.408000000000001</v>
      </c>
      <c r="I874" s="1">
        <v>39.101999999999997</v>
      </c>
      <c r="J874" s="1">
        <f t="shared" si="125"/>
        <v>36.481000000000002</v>
      </c>
      <c r="K874" s="1">
        <v>3.2229999999999999</v>
      </c>
      <c r="L874" s="1">
        <v>5.9889999999999999</v>
      </c>
      <c r="M874" s="1">
        <v>3.67</v>
      </c>
      <c r="N874" s="1">
        <f t="shared" si="126"/>
        <v>4.2939999999999996</v>
      </c>
      <c r="O874" s="1">
        <v>10.547000000000001</v>
      </c>
      <c r="P874" s="1">
        <v>12.147</v>
      </c>
      <c r="Q874" s="1">
        <v>11.537000000000001</v>
      </c>
      <c r="R874" s="1">
        <f t="shared" si="127"/>
        <v>11.410333333333334</v>
      </c>
      <c r="S874" s="1">
        <v>0</v>
      </c>
      <c r="T874" s="1">
        <v>-0.78188062511794298</v>
      </c>
      <c r="U874" s="1">
        <v>-3.1045084477471701</v>
      </c>
      <c r="V874" s="1">
        <v>-2.1478004214244</v>
      </c>
      <c r="W874" s="4">
        <v>1.26374137717864E-34</v>
      </c>
    </row>
    <row r="875" spans="1:23">
      <c r="A875" t="s">
        <v>1758</v>
      </c>
      <c r="B875" s="1" t="s">
        <v>1759</v>
      </c>
      <c r="C875" s="1">
        <v>694.32399999999996</v>
      </c>
      <c r="D875" s="1">
        <v>629.51700000000005</v>
      </c>
      <c r="E875" s="1">
        <v>495.10700000000003</v>
      </c>
      <c r="F875" s="1">
        <f t="shared" si="124"/>
        <v>606.31599999999992</v>
      </c>
      <c r="G875" s="1">
        <v>764.51499999999999</v>
      </c>
      <c r="H875" s="1">
        <v>716.73400000000004</v>
      </c>
      <c r="I875" s="1">
        <v>736.72</v>
      </c>
      <c r="J875" s="1">
        <f t="shared" si="125"/>
        <v>739.32299999999998</v>
      </c>
      <c r="K875" s="1">
        <v>531.18399999999997</v>
      </c>
      <c r="L875" s="1">
        <v>560.029</v>
      </c>
      <c r="M875" s="1">
        <v>595.91</v>
      </c>
      <c r="N875" s="1">
        <f t="shared" si="126"/>
        <v>562.37433333333331</v>
      </c>
      <c r="O875" s="1">
        <v>885.96900000000005</v>
      </c>
      <c r="P875" s="1">
        <v>844.67399999999998</v>
      </c>
      <c r="Q875" s="1">
        <v>853.14800000000002</v>
      </c>
      <c r="R875" s="1">
        <f t="shared" si="127"/>
        <v>861.26366666666672</v>
      </c>
      <c r="S875" s="1">
        <v>0</v>
      </c>
      <c r="T875" s="1">
        <v>0.27311386852998099</v>
      </c>
      <c r="U875" s="1">
        <v>0.66545829013491398</v>
      </c>
      <c r="V875" s="1">
        <v>0.80371532942413804</v>
      </c>
      <c r="W875" s="4">
        <v>1.49627605725154E-14</v>
      </c>
    </row>
    <row r="876" spans="1:23">
      <c r="A876" t="s">
        <v>534</v>
      </c>
      <c r="B876" s="1" t="s">
        <v>535</v>
      </c>
      <c r="C876" s="1">
        <v>8767.0400000000009</v>
      </c>
      <c r="D876" s="1">
        <v>6897.8270000000002</v>
      </c>
      <c r="E876" s="1">
        <v>8248.8539999999994</v>
      </c>
      <c r="F876" s="1">
        <f t="shared" si="124"/>
        <v>7971.2403333333341</v>
      </c>
      <c r="G876" s="1">
        <v>3619.7829999999999</v>
      </c>
      <c r="H876" s="1">
        <v>2902.395</v>
      </c>
      <c r="I876" s="1">
        <v>3184.3879999999999</v>
      </c>
      <c r="J876" s="1">
        <f t="shared" si="125"/>
        <v>3235.5219999999995</v>
      </c>
      <c r="K876" s="1">
        <v>6926.1750000000002</v>
      </c>
      <c r="L876" s="1">
        <v>6702.23</v>
      </c>
      <c r="M876" s="1">
        <v>7092.3580000000002</v>
      </c>
      <c r="N876" s="1">
        <f t="shared" si="126"/>
        <v>6906.9209999999994</v>
      </c>
      <c r="O876" s="1">
        <v>4631.0829999999996</v>
      </c>
      <c r="P876" s="1">
        <v>4343.6769999999997</v>
      </c>
      <c r="Q876" s="1">
        <v>4943.4350000000004</v>
      </c>
      <c r="R876" s="1">
        <f t="shared" si="127"/>
        <v>4639.3983333333335</v>
      </c>
      <c r="S876" s="1">
        <v>0</v>
      </c>
      <c r="T876" s="1">
        <v>-1.3146358369198201</v>
      </c>
      <c r="U876" s="1">
        <v>0.568430007301999</v>
      </c>
      <c r="V876" s="1">
        <v>-0.484592621187941</v>
      </c>
      <c r="W876" s="4">
        <v>5.0401947101531598E-55</v>
      </c>
    </row>
    <row r="877" spans="1:23">
      <c r="A877" t="s">
        <v>2204</v>
      </c>
      <c r="B877" s="1" t="s">
        <v>2205</v>
      </c>
      <c r="C877" s="1">
        <v>750.39800000000002</v>
      </c>
      <c r="D877" s="1">
        <v>669.49800000000005</v>
      </c>
      <c r="E877" s="1">
        <v>530.68200000000002</v>
      </c>
      <c r="F877" s="1">
        <f t="shared" si="124"/>
        <v>650.1926666666667</v>
      </c>
      <c r="G877" s="1">
        <v>750.90899999999999</v>
      </c>
      <c r="H877" s="1">
        <v>671.29100000000005</v>
      </c>
      <c r="I877" s="1">
        <v>688.55499999999995</v>
      </c>
      <c r="J877" s="1">
        <f t="shared" si="125"/>
        <v>703.58500000000004</v>
      </c>
      <c r="K877" s="1">
        <v>551.81799999999998</v>
      </c>
      <c r="L877" s="1">
        <v>577.07799999999997</v>
      </c>
      <c r="M877" s="1">
        <v>584.66499999999996</v>
      </c>
      <c r="N877" s="1">
        <f t="shared" si="126"/>
        <v>571.18700000000001</v>
      </c>
      <c r="O877" s="1">
        <v>656.29600000000005</v>
      </c>
      <c r="P877" s="1">
        <v>647.42600000000004</v>
      </c>
      <c r="Q877" s="1">
        <v>749.44100000000003</v>
      </c>
      <c r="R877" s="1">
        <f t="shared" si="127"/>
        <v>684.38766666666686</v>
      </c>
      <c r="S877" s="1">
        <v>0</v>
      </c>
      <c r="T877" s="1">
        <v>0.101011457979568</v>
      </c>
      <c r="U877" s="1">
        <v>0.586260130249322</v>
      </c>
      <c r="V877" s="1">
        <v>0.37065325590800902</v>
      </c>
      <c r="W877" s="4">
        <v>1.5190396414901301E-7</v>
      </c>
    </row>
    <row r="878" spans="1:23">
      <c r="A878" t="s">
        <v>2158</v>
      </c>
      <c r="B878" s="1" t="s">
        <v>2158</v>
      </c>
      <c r="C878" s="1">
        <v>38.161999999999999</v>
      </c>
      <c r="D878" s="1">
        <v>32.593000000000004</v>
      </c>
      <c r="E878" s="1">
        <v>20.297999999999998</v>
      </c>
      <c r="F878" s="1">
        <f t="shared" si="124"/>
        <v>30.350999999999999</v>
      </c>
      <c r="G878" s="1">
        <v>69.3</v>
      </c>
      <c r="H878" s="1">
        <v>74.596000000000004</v>
      </c>
      <c r="I878" s="1">
        <v>89.555999999999997</v>
      </c>
      <c r="J878" s="1">
        <f t="shared" si="125"/>
        <v>77.817333333333337</v>
      </c>
      <c r="K878" s="1">
        <v>34.619</v>
      </c>
      <c r="L878" s="1">
        <v>39.167999999999999</v>
      </c>
      <c r="M878" s="1">
        <v>30.376999999999999</v>
      </c>
      <c r="N878" s="1">
        <f t="shared" si="126"/>
        <v>34.721333333333334</v>
      </c>
      <c r="O878" s="1">
        <v>30.507999999999999</v>
      </c>
      <c r="P878" s="1">
        <v>36.854999999999997</v>
      </c>
      <c r="Q878" s="1">
        <v>32.887</v>
      </c>
      <c r="R878" s="1">
        <f t="shared" si="127"/>
        <v>33.416666666666664</v>
      </c>
      <c r="S878" s="1">
        <v>0</v>
      </c>
      <c r="T878" s="1">
        <v>1.3442927575174599</v>
      </c>
      <c r="U878" s="1">
        <v>0.960707922374469</v>
      </c>
      <c r="V878" s="1">
        <v>0.43631193869158502</v>
      </c>
      <c r="W878" s="4">
        <v>1.7559763690018301E-8</v>
      </c>
    </row>
    <row r="879" spans="1:23">
      <c r="A879" t="s">
        <v>76</v>
      </c>
      <c r="B879" s="1" t="s">
        <v>77</v>
      </c>
      <c r="C879" s="1">
        <v>420.91</v>
      </c>
      <c r="D879" s="1">
        <v>462.62400000000002</v>
      </c>
      <c r="E879" s="1">
        <v>504.62</v>
      </c>
      <c r="F879" s="1">
        <f t="shared" si="124"/>
        <v>462.71800000000002</v>
      </c>
      <c r="G879" s="1">
        <v>1370.1959999999999</v>
      </c>
      <c r="H879" s="1">
        <v>1538.4680000000001</v>
      </c>
      <c r="I879" s="1">
        <v>1360.5440000000001</v>
      </c>
      <c r="J879" s="1">
        <f t="shared" si="125"/>
        <v>1423.0693333333331</v>
      </c>
      <c r="K879" s="1">
        <v>2222.1190000000001</v>
      </c>
      <c r="L879" s="1">
        <v>2411.5450000000001</v>
      </c>
      <c r="M879" s="1">
        <v>2629.3409999999999</v>
      </c>
      <c r="N879" s="1">
        <f t="shared" si="126"/>
        <v>2421.001666666667</v>
      </c>
      <c r="O879" s="1">
        <v>2219.877</v>
      </c>
      <c r="P879" s="1">
        <v>2099.6350000000002</v>
      </c>
      <c r="Q879" s="1">
        <v>2212.3449999999998</v>
      </c>
      <c r="R879" s="1">
        <f t="shared" si="127"/>
        <v>2177.2856666666667</v>
      </c>
      <c r="S879" s="1">
        <v>0</v>
      </c>
      <c r="T879" s="1">
        <v>1.6074900176821301</v>
      </c>
      <c r="U879" s="1">
        <v>3.1601784018655499</v>
      </c>
      <c r="V879" s="1">
        <v>2.53044906801858</v>
      </c>
      <c r="W879" s="4">
        <v>5.8131023945230303E-183</v>
      </c>
    </row>
    <row r="880" spans="1:23">
      <c r="A880" t="s">
        <v>930</v>
      </c>
      <c r="B880" s="1" t="s">
        <v>931</v>
      </c>
      <c r="C880" s="1">
        <v>1003.9640000000001</v>
      </c>
      <c r="D880" s="1">
        <v>1032.3920000000001</v>
      </c>
      <c r="E880" s="1">
        <v>1027.9069999999999</v>
      </c>
      <c r="F880" s="1">
        <f t="shared" si="124"/>
        <v>1021.4209999999999</v>
      </c>
      <c r="G880" s="1">
        <v>699.875</v>
      </c>
      <c r="H880" s="1">
        <v>645.41600000000005</v>
      </c>
      <c r="I880" s="1">
        <v>628.30700000000002</v>
      </c>
      <c r="J880" s="1">
        <f t="shared" si="125"/>
        <v>657.8660000000001</v>
      </c>
      <c r="K880" s="1">
        <v>822.93</v>
      </c>
      <c r="L880" s="1">
        <v>818.28099999999995</v>
      </c>
      <c r="M880" s="1">
        <v>861.99199999999996</v>
      </c>
      <c r="N880" s="1">
        <f t="shared" si="126"/>
        <v>834.40099999999984</v>
      </c>
      <c r="O880" s="1">
        <v>845.9</v>
      </c>
      <c r="P880" s="1">
        <v>795.81799999999998</v>
      </c>
      <c r="Q880" s="1">
        <v>906.17399999999998</v>
      </c>
      <c r="R880" s="1">
        <f t="shared" si="127"/>
        <v>849.29733333333331</v>
      </c>
      <c r="S880" s="1">
        <v>0</v>
      </c>
      <c r="T880" s="1">
        <v>-0.647946672318784</v>
      </c>
      <c r="U880" s="1">
        <v>0.48264459520457598</v>
      </c>
      <c r="V880" s="1">
        <v>3.0011220922356901E-2</v>
      </c>
      <c r="W880" s="4">
        <v>1.2291049869919101E-31</v>
      </c>
    </row>
    <row r="881" spans="1:23">
      <c r="A881" t="s">
        <v>1700</v>
      </c>
      <c r="B881" s="1" t="s">
        <v>1700</v>
      </c>
      <c r="C881" s="1">
        <v>507.30799999999999</v>
      </c>
      <c r="D881" s="1">
        <v>494.62400000000002</v>
      </c>
      <c r="E881" s="1">
        <v>610.54</v>
      </c>
      <c r="F881" s="1">
        <f t="shared" ref="F881:F887" si="128">AVERAGE(C881:E881)</f>
        <v>537.4906666666667</v>
      </c>
      <c r="G881" s="1">
        <v>338.59899999999999</v>
      </c>
      <c r="H881" s="1">
        <v>375.03300000000002</v>
      </c>
      <c r="I881" s="1">
        <v>316.2</v>
      </c>
      <c r="J881" s="1">
        <f t="shared" ref="J881:J887" si="129">AVERAGE(G881:I881)</f>
        <v>343.27733333333339</v>
      </c>
      <c r="K881" s="1">
        <v>191.64599999999999</v>
      </c>
      <c r="L881" s="1">
        <v>199.53700000000001</v>
      </c>
      <c r="M881" s="1">
        <v>190.333</v>
      </c>
      <c r="N881" s="1">
        <f t="shared" ref="N881:N887" si="130">AVERAGE(K881:M881)</f>
        <v>193.83866666666665</v>
      </c>
      <c r="O881" s="1">
        <v>366.12299999999999</v>
      </c>
      <c r="P881" s="1">
        <v>359.19499999999999</v>
      </c>
      <c r="Q881" s="1">
        <v>376.072</v>
      </c>
      <c r="R881" s="1">
        <f t="shared" ref="R881:R887" si="131">AVERAGE(O881:Q881)</f>
        <v>367.12999999999994</v>
      </c>
      <c r="S881" s="1">
        <v>0</v>
      </c>
      <c r="T881" s="1">
        <v>-0.65985507415478595</v>
      </c>
      <c r="U881" s="1">
        <v>-0.700637266968408</v>
      </c>
      <c r="V881" s="1">
        <v>-0.25411505267970602</v>
      </c>
      <c r="W881" s="4">
        <v>1.8455082127148701E-15</v>
      </c>
    </row>
    <row r="882" spans="1:23">
      <c r="A882" t="s">
        <v>1531</v>
      </c>
      <c r="B882" s="1" t="s">
        <v>1531</v>
      </c>
      <c r="C882" s="1">
        <v>1094.9849999999999</v>
      </c>
      <c r="D882" s="1">
        <v>1178.825</v>
      </c>
      <c r="E882" s="1">
        <v>1592.66</v>
      </c>
      <c r="F882" s="1">
        <f t="shared" si="128"/>
        <v>1288.8233333333335</v>
      </c>
      <c r="G882" s="1">
        <v>934.41200000000003</v>
      </c>
      <c r="H882" s="1">
        <v>869.40499999999997</v>
      </c>
      <c r="I882" s="1">
        <v>772.89800000000002</v>
      </c>
      <c r="J882" s="1">
        <f t="shared" si="129"/>
        <v>858.90500000000009</v>
      </c>
      <c r="K882" s="1">
        <v>1115.2349999999999</v>
      </c>
      <c r="L882" s="1">
        <v>1095.3389999999999</v>
      </c>
      <c r="M882" s="1">
        <v>1096.68</v>
      </c>
      <c r="N882" s="1">
        <f t="shared" si="130"/>
        <v>1102.4179999999999</v>
      </c>
      <c r="O882" s="1">
        <v>1280.654</v>
      </c>
      <c r="P882" s="1">
        <v>1187.374</v>
      </c>
      <c r="Q882" s="1">
        <v>1283.6369999999999</v>
      </c>
      <c r="R882" s="1">
        <f t="shared" si="131"/>
        <v>1250.5550000000001</v>
      </c>
      <c r="S882" s="1">
        <v>0</v>
      </c>
      <c r="T882" s="1">
        <v>-0.59875802110736898</v>
      </c>
      <c r="U882" s="1">
        <v>0.54752115900458698</v>
      </c>
      <c r="V882" s="1">
        <v>0.252203177412059</v>
      </c>
      <c r="W882" s="4">
        <v>3.8778720898811204E-18</v>
      </c>
    </row>
    <row r="883" spans="1:23">
      <c r="A883" t="s">
        <v>221</v>
      </c>
      <c r="B883" s="1" t="s">
        <v>222</v>
      </c>
      <c r="C883" s="1">
        <v>3820.15</v>
      </c>
      <c r="D883" s="1">
        <v>4244.6189999999997</v>
      </c>
      <c r="E883" s="1">
        <v>5342.69</v>
      </c>
      <c r="F883" s="1">
        <f t="shared" si="128"/>
        <v>4469.1529999999993</v>
      </c>
      <c r="G883" s="1">
        <v>5263.29</v>
      </c>
      <c r="H883" s="1">
        <v>4447.9949999999999</v>
      </c>
      <c r="I883" s="1">
        <v>4313.5129999999999</v>
      </c>
      <c r="J883" s="1">
        <f t="shared" si="129"/>
        <v>4674.9326666666666</v>
      </c>
      <c r="K883" s="1">
        <v>13571.619000000001</v>
      </c>
      <c r="L883" s="1">
        <v>13274.951999999999</v>
      </c>
      <c r="M883" s="1">
        <v>13212.798000000001</v>
      </c>
      <c r="N883" s="1">
        <f t="shared" si="130"/>
        <v>13353.123</v>
      </c>
      <c r="O883" s="1">
        <v>8688.08</v>
      </c>
      <c r="P883" s="1">
        <v>8053.9709999999995</v>
      </c>
      <c r="Q883" s="1">
        <v>8765.0390000000007</v>
      </c>
      <c r="R883" s="1">
        <f t="shared" si="131"/>
        <v>8502.3633333333328</v>
      </c>
      <c r="S883" s="1">
        <v>0</v>
      </c>
      <c r="T883" s="1">
        <v>5.1362865704433498E-2</v>
      </c>
      <c r="U883" s="1">
        <v>2.3521523944117102</v>
      </c>
      <c r="V883" s="1">
        <v>1.2236788258223299</v>
      </c>
      <c r="W883" s="4">
        <v>1.4251533582374799E-104</v>
      </c>
    </row>
    <row r="884" spans="1:23">
      <c r="A884" t="s">
        <v>293</v>
      </c>
      <c r="B884" s="1" t="s">
        <v>294</v>
      </c>
      <c r="C884" s="1">
        <v>897.09100000000001</v>
      </c>
      <c r="D884" s="1">
        <v>1010.128</v>
      </c>
      <c r="E884" s="1">
        <v>1218.7929999999999</v>
      </c>
      <c r="F884" s="1">
        <f t="shared" si="128"/>
        <v>1042.0039999999999</v>
      </c>
      <c r="G884" s="1">
        <v>1491.626</v>
      </c>
      <c r="H884" s="1">
        <v>1299.6400000000001</v>
      </c>
      <c r="I884" s="1">
        <v>1336.2550000000001</v>
      </c>
      <c r="J884" s="1">
        <f t="shared" si="129"/>
        <v>1375.8403333333335</v>
      </c>
      <c r="K884" s="1">
        <v>2664.9290000000001</v>
      </c>
      <c r="L884" s="1">
        <v>2506.8789999999999</v>
      </c>
      <c r="M884" s="1">
        <v>2531.6759999999999</v>
      </c>
      <c r="N884" s="1">
        <f t="shared" si="130"/>
        <v>2567.828</v>
      </c>
      <c r="O884" s="1">
        <v>2437.1309999999999</v>
      </c>
      <c r="P884" s="1">
        <v>2389.6149999999998</v>
      </c>
      <c r="Q884" s="1">
        <v>2540.1559999999999</v>
      </c>
      <c r="R884" s="1">
        <f t="shared" si="131"/>
        <v>2455.6339999999996</v>
      </c>
      <c r="S884" s="1">
        <v>0</v>
      </c>
      <c r="T884" s="1">
        <v>0.38680911973661602</v>
      </c>
      <c r="U884" s="1">
        <v>2.0755368011847302</v>
      </c>
      <c r="V884" s="1">
        <v>1.5323954675925899</v>
      </c>
      <c r="W884" s="4">
        <v>1.16755702120234E-88</v>
      </c>
    </row>
    <row r="885" spans="1:23">
      <c r="A885" t="s">
        <v>2424</v>
      </c>
      <c r="B885" s="1" t="s">
        <v>2425</v>
      </c>
      <c r="C885" s="1">
        <v>133.15199999999999</v>
      </c>
      <c r="D885" s="1">
        <v>140.52699999999999</v>
      </c>
      <c r="E885" s="1">
        <v>160.86099999999999</v>
      </c>
      <c r="F885" s="1">
        <f t="shared" si="128"/>
        <v>144.84666666666666</v>
      </c>
      <c r="G885" s="1">
        <v>178.12100000000001</v>
      </c>
      <c r="H885" s="1">
        <v>167.56</v>
      </c>
      <c r="I885" s="1">
        <v>196.26400000000001</v>
      </c>
      <c r="J885" s="1">
        <f t="shared" si="129"/>
        <v>180.64833333333334</v>
      </c>
      <c r="K885" s="1">
        <v>106.82599999999999</v>
      </c>
      <c r="L885" s="1">
        <v>97.194999999999993</v>
      </c>
      <c r="M885" s="1">
        <v>94.36</v>
      </c>
      <c r="N885" s="1">
        <f t="shared" si="130"/>
        <v>99.460333333333324</v>
      </c>
      <c r="O885" s="1">
        <v>156.28700000000001</v>
      </c>
      <c r="P885" s="1">
        <v>158.012</v>
      </c>
      <c r="Q885" s="1">
        <v>168.65700000000001</v>
      </c>
      <c r="R885" s="1">
        <f t="shared" si="131"/>
        <v>160.98533333333333</v>
      </c>
      <c r="S885" s="1">
        <v>0</v>
      </c>
      <c r="T885" s="1">
        <v>0.30316849764494902</v>
      </c>
      <c r="U885" s="1">
        <v>0.232012836105468</v>
      </c>
      <c r="V885" s="1">
        <v>0.4479765509361</v>
      </c>
      <c r="W885" s="3">
        <v>1.3082429377823601E-3</v>
      </c>
    </row>
    <row r="886" spans="1:23">
      <c r="A886" t="s">
        <v>1308</v>
      </c>
      <c r="B886" s="1" t="s">
        <v>1309</v>
      </c>
      <c r="C886" s="1">
        <v>318.38400000000001</v>
      </c>
      <c r="D886" s="1">
        <v>312.11399999999998</v>
      </c>
      <c r="E886" s="1">
        <v>324.096</v>
      </c>
      <c r="F886" s="1">
        <f t="shared" si="128"/>
        <v>318.19800000000004</v>
      </c>
      <c r="G886" s="1">
        <v>381.78399999999999</v>
      </c>
      <c r="H886" s="1">
        <v>313.82499999999999</v>
      </c>
      <c r="I886" s="1">
        <v>340.58699999999999</v>
      </c>
      <c r="J886" s="1">
        <f t="shared" si="129"/>
        <v>345.39866666666666</v>
      </c>
      <c r="K886" s="1">
        <v>226.44300000000001</v>
      </c>
      <c r="L886" s="1">
        <v>221.453</v>
      </c>
      <c r="M886" s="1">
        <v>242.91399999999999</v>
      </c>
      <c r="N886" s="1">
        <f t="shared" si="130"/>
        <v>230.26999999999998</v>
      </c>
      <c r="O886" s="1">
        <v>477.53399999999999</v>
      </c>
      <c r="P886" s="1">
        <v>445.976</v>
      </c>
      <c r="Q886" s="1">
        <v>507.387</v>
      </c>
      <c r="R886" s="1">
        <f t="shared" si="131"/>
        <v>476.96566666666666</v>
      </c>
      <c r="S886" s="1">
        <v>0</v>
      </c>
      <c r="T886" s="1">
        <v>0.10447212569540699</v>
      </c>
      <c r="U886" s="1">
        <v>0.30887426134812701</v>
      </c>
      <c r="V886" s="1">
        <v>0.88019896178744705</v>
      </c>
      <c r="W886" s="4">
        <v>4.1736172052009001E-22</v>
      </c>
    </row>
    <row r="887" spans="1:23">
      <c r="A887" t="s">
        <v>973</v>
      </c>
      <c r="B887" s="1" t="s">
        <v>974</v>
      </c>
      <c r="C887" s="1">
        <v>118.681</v>
      </c>
      <c r="D887" s="1">
        <v>160.07300000000001</v>
      </c>
      <c r="E887" s="1">
        <v>138.48699999999999</v>
      </c>
      <c r="F887" s="1">
        <f t="shared" si="128"/>
        <v>139.08033333333333</v>
      </c>
      <c r="G887" s="1">
        <v>297.43299999999999</v>
      </c>
      <c r="H887" s="1">
        <v>230.47</v>
      </c>
      <c r="I887" s="1">
        <v>271.37299999999999</v>
      </c>
      <c r="J887" s="1">
        <f t="shared" si="129"/>
        <v>266.42533333333336</v>
      </c>
      <c r="K887" s="1">
        <v>84.263000000000005</v>
      </c>
      <c r="L887" s="1">
        <v>83.025999999999996</v>
      </c>
      <c r="M887" s="1">
        <v>81.239999999999995</v>
      </c>
      <c r="N887" s="1">
        <f t="shared" si="130"/>
        <v>82.843000000000004</v>
      </c>
      <c r="O887" s="1">
        <v>245.91399999999999</v>
      </c>
      <c r="P887" s="1">
        <v>234.15100000000001</v>
      </c>
      <c r="Q887" s="1">
        <v>265.875</v>
      </c>
      <c r="R887" s="1">
        <f t="shared" si="131"/>
        <v>248.64666666666668</v>
      </c>
      <c r="S887" s="1">
        <v>0</v>
      </c>
      <c r="T887" s="1">
        <v>0.923378753506922</v>
      </c>
      <c r="U887" s="1">
        <v>2.5472932627937001E-2</v>
      </c>
      <c r="V887" s="1">
        <v>1.1342731108308299</v>
      </c>
      <c r="W887" s="4">
        <v>3.6905374944392298E-30</v>
      </c>
    </row>
    <row r="888" spans="1:23">
      <c r="A888" t="s">
        <v>2528</v>
      </c>
    </row>
    <row r="889" spans="1:23">
      <c r="A889" t="s">
        <v>2091</v>
      </c>
      <c r="B889" s="1" t="s">
        <v>2092</v>
      </c>
      <c r="C889" s="1">
        <v>186.33699999999999</v>
      </c>
      <c r="D889" s="1">
        <v>194.494</v>
      </c>
      <c r="E889" s="1">
        <v>188.38499999999999</v>
      </c>
      <c r="F889" s="1">
        <f t="shared" ref="F889:F918" si="132">AVERAGE(C889:E889)</f>
        <v>189.73866666666666</v>
      </c>
      <c r="G889" s="1">
        <v>120.334</v>
      </c>
      <c r="H889" s="1">
        <v>119.639</v>
      </c>
      <c r="I889" s="1">
        <v>147.417</v>
      </c>
      <c r="J889" s="1">
        <f t="shared" ref="J889:J918" si="133">AVERAGE(G889:I889)</f>
        <v>129.13</v>
      </c>
      <c r="K889" s="1">
        <v>79.084999999999994</v>
      </c>
      <c r="L889" s="1">
        <v>78.081999999999994</v>
      </c>
      <c r="M889" s="1">
        <v>76.659000000000006</v>
      </c>
      <c r="N889" s="1">
        <f t="shared" ref="N889:N918" si="134">AVERAGE(K889:M889)</f>
        <v>77.941999999999993</v>
      </c>
      <c r="O889" s="1">
        <v>94.013999999999996</v>
      </c>
      <c r="P889" s="1">
        <v>95.551000000000002</v>
      </c>
      <c r="Q889" s="1">
        <v>95.286000000000001</v>
      </c>
      <c r="R889" s="1">
        <f t="shared" ref="R889:R918" si="135">AVERAGE(O889:Q889)</f>
        <v>94.950333333333333</v>
      </c>
      <c r="S889" s="1">
        <v>0</v>
      </c>
      <c r="T889" s="1">
        <v>-0.57075675952749405</v>
      </c>
      <c r="U889" s="1">
        <v>-0.51048652066956302</v>
      </c>
      <c r="V889" s="1">
        <v>-0.70241516376586299</v>
      </c>
      <c r="W889" s="4">
        <v>1.2355665287254699E-9</v>
      </c>
    </row>
    <row r="890" spans="1:23">
      <c r="A890" t="s">
        <v>594</v>
      </c>
      <c r="B890" s="1" t="s">
        <v>594</v>
      </c>
      <c r="C890" s="1">
        <v>348.28</v>
      </c>
      <c r="D890" s="1">
        <v>363.83300000000003</v>
      </c>
      <c r="E890" s="1">
        <v>388.80500000000001</v>
      </c>
      <c r="F890" s="1">
        <f t="shared" si="132"/>
        <v>366.97266666666673</v>
      </c>
      <c r="G890" s="1">
        <v>136.357</v>
      </c>
      <c r="H890" s="1">
        <v>149.042</v>
      </c>
      <c r="I890" s="1">
        <v>141.74100000000001</v>
      </c>
      <c r="J890" s="1">
        <f t="shared" si="133"/>
        <v>142.38</v>
      </c>
      <c r="K890" s="1">
        <v>135.023</v>
      </c>
      <c r="L890" s="1">
        <v>138.32499999999999</v>
      </c>
      <c r="M890" s="1">
        <v>154.38499999999999</v>
      </c>
      <c r="N890" s="1">
        <f t="shared" si="134"/>
        <v>142.57766666666666</v>
      </c>
      <c r="O890" s="1">
        <v>131.126</v>
      </c>
      <c r="P890" s="1">
        <v>138.18799999999999</v>
      </c>
      <c r="Q890" s="1">
        <v>140.04499999999999</v>
      </c>
      <c r="R890" s="1">
        <f t="shared" si="135"/>
        <v>136.45299999999997</v>
      </c>
      <c r="S890" s="1">
        <v>0</v>
      </c>
      <c r="T890" s="1">
        <v>-1.37968462109893</v>
      </c>
      <c r="U890" s="1">
        <v>-0.58941142902662502</v>
      </c>
      <c r="V890" s="1">
        <v>-1.1314191242486999</v>
      </c>
      <c r="W890" s="4">
        <v>4.6483027120465399E-50</v>
      </c>
    </row>
    <row r="891" spans="1:23">
      <c r="A891" t="s">
        <v>350</v>
      </c>
      <c r="B891" s="1" t="s">
        <v>351</v>
      </c>
      <c r="C891" s="1">
        <v>793.38400000000001</v>
      </c>
      <c r="D891" s="1">
        <v>895.96699999999998</v>
      </c>
      <c r="E891" s="1">
        <v>834.33100000000002</v>
      </c>
      <c r="F891" s="1">
        <f t="shared" si="132"/>
        <v>841.22733333333338</v>
      </c>
      <c r="G891" s="1">
        <v>296.16199999999998</v>
      </c>
      <c r="H891" s="1">
        <v>348.28199999999998</v>
      </c>
      <c r="I891" s="1">
        <v>325.43299999999999</v>
      </c>
      <c r="J891" s="1">
        <f t="shared" si="133"/>
        <v>323.29233333333332</v>
      </c>
      <c r="K891" s="1">
        <v>467.93599999999998</v>
      </c>
      <c r="L891" s="1">
        <v>480.08699999999999</v>
      </c>
      <c r="M891" s="1">
        <v>475.286</v>
      </c>
      <c r="N891" s="1">
        <f t="shared" si="134"/>
        <v>474.43633333333332</v>
      </c>
      <c r="O891" s="1">
        <v>345.37299999999999</v>
      </c>
      <c r="P891" s="1">
        <v>352.39299999999997</v>
      </c>
      <c r="Q891" s="1">
        <v>355.90800000000002</v>
      </c>
      <c r="R891" s="1">
        <f t="shared" si="135"/>
        <v>351.22466666666668</v>
      </c>
      <c r="S891" s="1">
        <v>0</v>
      </c>
      <c r="T891" s="1">
        <v>-1.39322001130994</v>
      </c>
      <c r="U891" s="1">
        <v>-5.3891473369349199E-2</v>
      </c>
      <c r="V891" s="1">
        <v>-0.96384535031694596</v>
      </c>
      <c r="W891" s="4">
        <v>2.4863344361795602E-77</v>
      </c>
    </row>
    <row r="892" spans="1:23">
      <c r="A892" t="s">
        <v>160</v>
      </c>
      <c r="B892" s="1" t="s">
        <v>161</v>
      </c>
      <c r="C892" s="1">
        <v>787.10299999999995</v>
      </c>
      <c r="D892" s="1">
        <v>799.12800000000004</v>
      </c>
      <c r="E892" s="1">
        <v>793.73400000000004</v>
      </c>
      <c r="F892" s="1">
        <f t="shared" si="132"/>
        <v>793.32166666666672</v>
      </c>
      <c r="G892" s="1">
        <v>208.89599999999999</v>
      </c>
      <c r="H892" s="1">
        <v>236.02500000000001</v>
      </c>
      <c r="I892" s="1">
        <v>237.04599999999999</v>
      </c>
      <c r="J892" s="1">
        <f t="shared" si="133"/>
        <v>227.32233333333332</v>
      </c>
      <c r="K892" s="1">
        <v>259.23399999999998</v>
      </c>
      <c r="L892" s="1">
        <v>271.98700000000002</v>
      </c>
      <c r="M892" s="1">
        <v>278.21100000000001</v>
      </c>
      <c r="N892" s="1">
        <f t="shared" si="134"/>
        <v>269.81066666666669</v>
      </c>
      <c r="O892" s="1">
        <v>228.78700000000001</v>
      </c>
      <c r="P892" s="1">
        <v>241.58500000000001</v>
      </c>
      <c r="Q892" s="1">
        <v>230.79900000000001</v>
      </c>
      <c r="R892" s="1">
        <f t="shared" si="135"/>
        <v>233.72366666666667</v>
      </c>
      <c r="S892" s="1">
        <v>0</v>
      </c>
      <c r="T892" s="1">
        <v>-1.8172588832143901</v>
      </c>
      <c r="U892" s="1">
        <v>-0.78348735333109898</v>
      </c>
      <c r="V892" s="1">
        <v>-1.4668161916434299</v>
      </c>
      <c r="W892" s="4">
        <v>4.05470326402133E-128</v>
      </c>
    </row>
    <row r="893" spans="1:23">
      <c r="A893" t="s">
        <v>451</v>
      </c>
      <c r="B893" s="1" t="s">
        <v>452</v>
      </c>
      <c r="C893" s="1">
        <v>1062.752</v>
      </c>
      <c r="D893" s="1">
        <v>969.75199999999995</v>
      </c>
      <c r="E893" s="1">
        <v>920.101</v>
      </c>
      <c r="F893" s="1">
        <f t="shared" si="132"/>
        <v>984.20166666666671</v>
      </c>
      <c r="G893" s="1">
        <v>469.2</v>
      </c>
      <c r="H893" s="1">
        <v>489.04199999999997</v>
      </c>
      <c r="I893" s="1">
        <v>451.26499999999999</v>
      </c>
      <c r="J893" s="1">
        <f t="shared" si="133"/>
        <v>469.83566666666667</v>
      </c>
      <c r="K893" s="1">
        <v>247.71100000000001</v>
      </c>
      <c r="L893" s="1">
        <v>252.92500000000001</v>
      </c>
      <c r="M893" s="1">
        <v>248.14599999999999</v>
      </c>
      <c r="N893" s="1">
        <f t="shared" si="134"/>
        <v>249.59400000000002</v>
      </c>
      <c r="O893" s="1">
        <v>381.05700000000002</v>
      </c>
      <c r="P893" s="1">
        <v>376.88200000000001</v>
      </c>
      <c r="Q893" s="1">
        <v>392.47699999999998</v>
      </c>
      <c r="R893" s="1">
        <f t="shared" si="135"/>
        <v>383.47200000000004</v>
      </c>
      <c r="S893" s="1">
        <v>0</v>
      </c>
      <c r="T893" s="1">
        <v>-1.0796184297592599</v>
      </c>
      <c r="U893" s="1">
        <v>-1.20680006106725</v>
      </c>
      <c r="V893" s="1">
        <v>-1.0632293600426901</v>
      </c>
      <c r="W893" s="4">
        <v>5.2105775087825201E-64</v>
      </c>
    </row>
    <row r="894" spans="1:23">
      <c r="A894" t="s">
        <v>1037</v>
      </c>
      <c r="B894" s="1" t="s">
        <v>1038</v>
      </c>
      <c r="C894" s="1">
        <v>2167.8870000000002</v>
      </c>
      <c r="D894" s="1">
        <v>2085.3180000000002</v>
      </c>
      <c r="E894" s="1">
        <v>1922.434</v>
      </c>
      <c r="F894" s="1">
        <f t="shared" si="132"/>
        <v>2058.5463333333332</v>
      </c>
      <c r="G894" s="1">
        <v>972.86199999999997</v>
      </c>
      <c r="H894" s="1">
        <v>1075.201</v>
      </c>
      <c r="I894" s="1">
        <v>1007.898</v>
      </c>
      <c r="J894" s="1">
        <f t="shared" si="133"/>
        <v>1018.6536666666667</v>
      </c>
      <c r="K894" s="1">
        <v>1038.434</v>
      </c>
      <c r="L894" s="1">
        <v>1110.527</v>
      </c>
      <c r="M894" s="1">
        <v>1227.17</v>
      </c>
      <c r="N894" s="1">
        <f t="shared" si="134"/>
        <v>1125.3770000000002</v>
      </c>
      <c r="O894" s="1">
        <v>1179.4939999999999</v>
      </c>
      <c r="P894" s="1">
        <v>1091.604</v>
      </c>
      <c r="Q894" s="1">
        <v>1132.673</v>
      </c>
      <c r="R894" s="1">
        <f t="shared" si="135"/>
        <v>1134.5903333333333</v>
      </c>
      <c r="S894" s="1">
        <v>0</v>
      </c>
      <c r="T894" s="1">
        <v>-1.0281176439047299</v>
      </c>
      <c r="U894" s="1">
        <v>-9.7191156669700796E-2</v>
      </c>
      <c r="V894" s="1">
        <v>-0.56252930427596703</v>
      </c>
      <c r="W894" s="4">
        <v>4.2708878860996297E-28</v>
      </c>
    </row>
    <row r="895" spans="1:23">
      <c r="A895" t="s">
        <v>2208</v>
      </c>
      <c r="B895" s="1" t="s">
        <v>2209</v>
      </c>
      <c r="C895" s="1">
        <v>2570.3820000000001</v>
      </c>
      <c r="D895" s="1">
        <v>2424.5149999999999</v>
      </c>
      <c r="E895" s="1">
        <v>2208.7939999999999</v>
      </c>
      <c r="F895" s="1">
        <f t="shared" si="132"/>
        <v>2401.2303333333334</v>
      </c>
      <c r="G895" s="1">
        <v>2064.8620000000001</v>
      </c>
      <c r="H895" s="1">
        <v>1843.4590000000001</v>
      </c>
      <c r="I895" s="1">
        <v>1767.3230000000001</v>
      </c>
      <c r="J895" s="1">
        <f t="shared" si="133"/>
        <v>1891.8813333333335</v>
      </c>
      <c r="K895" s="1">
        <v>1311.729</v>
      </c>
      <c r="L895" s="1">
        <v>1291.385</v>
      </c>
      <c r="M895" s="1">
        <v>1341.365</v>
      </c>
      <c r="N895" s="1">
        <f t="shared" si="134"/>
        <v>1314.8263333333334</v>
      </c>
      <c r="O895" s="1">
        <v>2346.0740000000001</v>
      </c>
      <c r="P895" s="1">
        <v>2182.0419999999999</v>
      </c>
      <c r="Q895" s="1">
        <v>2355.7379999999998</v>
      </c>
      <c r="R895" s="1">
        <f t="shared" si="135"/>
        <v>2294.6179999999999</v>
      </c>
      <c r="S895" s="1">
        <v>0</v>
      </c>
      <c r="T895" s="1">
        <v>-0.35661053727877801</v>
      </c>
      <c r="U895" s="1">
        <v>-9.4181264036129406E-2</v>
      </c>
      <c r="V895" s="1">
        <v>0.231304006280109</v>
      </c>
      <c r="W895" s="4">
        <v>1.71267496478008E-7</v>
      </c>
    </row>
    <row r="896" spans="1:23">
      <c r="A896" t="s">
        <v>2049</v>
      </c>
      <c r="B896" s="1" t="s">
        <v>2049</v>
      </c>
      <c r="C896" s="1">
        <v>104.512</v>
      </c>
      <c r="D896" s="1">
        <v>111.146</v>
      </c>
      <c r="E896" s="1">
        <v>121.578</v>
      </c>
      <c r="F896" s="1">
        <f t="shared" si="132"/>
        <v>112.41199999999999</v>
      </c>
      <c r="G896" s="1">
        <v>124.196</v>
      </c>
      <c r="H896" s="1">
        <v>168.56100000000001</v>
      </c>
      <c r="I896" s="1">
        <v>144.762</v>
      </c>
      <c r="J896" s="1">
        <f t="shared" si="133"/>
        <v>145.83966666666666</v>
      </c>
      <c r="K896" s="1">
        <v>39.923000000000002</v>
      </c>
      <c r="L896" s="1">
        <v>55.121000000000002</v>
      </c>
      <c r="M896" s="1">
        <v>39.462000000000003</v>
      </c>
      <c r="N896" s="1">
        <f t="shared" si="134"/>
        <v>44.835333333333345</v>
      </c>
      <c r="O896" s="1">
        <v>62.741</v>
      </c>
      <c r="P896" s="1">
        <v>74.682000000000002</v>
      </c>
      <c r="Q896" s="1">
        <v>66.185000000000002</v>
      </c>
      <c r="R896" s="1">
        <f t="shared" si="135"/>
        <v>67.86933333333333</v>
      </c>
      <c r="S896" s="1">
        <v>0</v>
      </c>
      <c r="T896" s="1">
        <v>0.36203166062033298</v>
      </c>
      <c r="U896" s="1">
        <v>-0.56826123741328805</v>
      </c>
      <c r="V896" s="1">
        <v>-0.43238598958724</v>
      </c>
      <c r="W896" s="4">
        <v>1.9007452972957301E-10</v>
      </c>
    </row>
    <row r="897" spans="1:23">
      <c r="A897" t="s">
        <v>1969</v>
      </c>
      <c r="B897" s="1" t="s">
        <v>1969</v>
      </c>
      <c r="C897" s="1">
        <v>162.09299999999999</v>
      </c>
      <c r="D897" s="1">
        <v>204.65</v>
      </c>
      <c r="E897" s="1">
        <v>207.07300000000001</v>
      </c>
      <c r="F897" s="1">
        <f t="shared" si="132"/>
        <v>191.27200000000002</v>
      </c>
      <c r="G897" s="1">
        <v>319.63600000000002</v>
      </c>
      <c r="H897" s="1">
        <v>440.14499999999998</v>
      </c>
      <c r="I897" s="1">
        <v>327.23599999999999</v>
      </c>
      <c r="J897" s="1">
        <f t="shared" si="133"/>
        <v>362.33899999999994</v>
      </c>
      <c r="K897" s="1">
        <v>170.22499999999999</v>
      </c>
      <c r="L897" s="1">
        <v>240.846</v>
      </c>
      <c r="M897" s="1">
        <v>173.387</v>
      </c>
      <c r="N897" s="1">
        <f t="shared" si="134"/>
        <v>194.81933333333336</v>
      </c>
      <c r="O897" s="1">
        <v>146.774</v>
      </c>
      <c r="P897" s="1">
        <v>214.13200000000001</v>
      </c>
      <c r="Q897" s="1">
        <v>166.62299999999999</v>
      </c>
      <c r="R897" s="1">
        <f t="shared" si="135"/>
        <v>175.84299999999999</v>
      </c>
      <c r="S897" s="1">
        <v>0</v>
      </c>
      <c r="T897" s="1">
        <v>0.909396219125571</v>
      </c>
      <c r="U897" s="1">
        <v>0.78350894256605197</v>
      </c>
      <c r="V897" s="1">
        <v>0.173586334230247</v>
      </c>
      <c r="W897" s="4">
        <v>1.1755941679642899E-11</v>
      </c>
    </row>
    <row r="898" spans="1:23">
      <c r="A898" t="s">
        <v>1217</v>
      </c>
      <c r="B898" s="1" t="s">
        <v>1218</v>
      </c>
      <c r="C898" s="1">
        <v>901.63900000000001</v>
      </c>
      <c r="D898" s="1">
        <v>662.45600000000002</v>
      </c>
      <c r="E898" s="1">
        <v>690.59</v>
      </c>
      <c r="F898" s="1">
        <f t="shared" si="132"/>
        <v>751.56166666666661</v>
      </c>
      <c r="G898" s="1">
        <v>444.00700000000001</v>
      </c>
      <c r="H898" s="1">
        <v>365.649</v>
      </c>
      <c r="I898" s="1">
        <v>398.03300000000002</v>
      </c>
      <c r="J898" s="1">
        <f t="shared" si="133"/>
        <v>402.56299999999993</v>
      </c>
      <c r="K898" s="1">
        <v>542.27499999999998</v>
      </c>
      <c r="L898" s="1">
        <v>520.91200000000003</v>
      </c>
      <c r="M898" s="1">
        <v>499.65100000000001</v>
      </c>
      <c r="N898" s="1">
        <f t="shared" si="134"/>
        <v>520.94600000000003</v>
      </c>
      <c r="O898" s="1">
        <v>529.70399999999995</v>
      </c>
      <c r="P898" s="1">
        <v>521.07000000000005</v>
      </c>
      <c r="Q898" s="1">
        <v>545.27</v>
      </c>
      <c r="R898" s="1">
        <f t="shared" si="135"/>
        <v>532.01466666666659</v>
      </c>
      <c r="S898" s="1">
        <v>0</v>
      </c>
      <c r="T898" s="1">
        <v>-0.91408085287403096</v>
      </c>
      <c r="U898" s="1">
        <v>0.24510270433870401</v>
      </c>
      <c r="V898" s="1">
        <v>-0.20167426820100701</v>
      </c>
      <c r="W898" s="4">
        <v>6.9146345072401904E-24</v>
      </c>
    </row>
    <row r="899" spans="1:23">
      <c r="A899" t="s">
        <v>2278</v>
      </c>
      <c r="B899" s="1" t="s">
        <v>2278</v>
      </c>
      <c r="C899" s="1">
        <v>5.7030000000000003</v>
      </c>
      <c r="D899" s="1">
        <v>5.016</v>
      </c>
      <c r="E899" s="1">
        <v>6.6109999999999998</v>
      </c>
      <c r="F899" s="1">
        <f t="shared" si="132"/>
        <v>5.7766666666666673</v>
      </c>
      <c r="G899" s="1">
        <v>5.3330000000000002</v>
      </c>
      <c r="H899" s="1">
        <v>4.7039999999999997</v>
      </c>
      <c r="I899" s="1">
        <v>6.87</v>
      </c>
      <c r="J899" s="1">
        <f t="shared" si="133"/>
        <v>5.6356666666666664</v>
      </c>
      <c r="K899" s="1">
        <v>1.472</v>
      </c>
      <c r="L899" s="1">
        <v>0.71399999999999997</v>
      </c>
      <c r="M899" s="1">
        <v>0.85899999999999999</v>
      </c>
      <c r="N899" s="1">
        <f t="shared" si="134"/>
        <v>1.0149999999999999</v>
      </c>
      <c r="O899" s="1">
        <v>4.8049999999999997</v>
      </c>
      <c r="P899" s="1">
        <v>5.3449999999999998</v>
      </c>
      <c r="Q899" s="1">
        <v>4.5579999999999998</v>
      </c>
      <c r="R899" s="1">
        <f t="shared" si="135"/>
        <v>4.9026666666666658</v>
      </c>
      <c r="S899" s="1">
        <v>0</v>
      </c>
      <c r="T899" s="1">
        <v>-5.31306405831522E-2</v>
      </c>
      <c r="U899" s="1">
        <v>-1.7194265177524799</v>
      </c>
      <c r="V899" s="1">
        <v>5.8867840417609701E-2</v>
      </c>
      <c r="W899" s="3">
        <v>2.3311642652109299E-6</v>
      </c>
    </row>
    <row r="900" spans="1:23">
      <c r="A900" t="s">
        <v>1036</v>
      </c>
      <c r="B900" s="1" t="s">
        <v>1036</v>
      </c>
      <c r="C900" s="1">
        <v>16.38</v>
      </c>
      <c r="D900" s="1">
        <v>23.45</v>
      </c>
      <c r="E900" s="1">
        <v>20.765000000000001</v>
      </c>
      <c r="F900" s="1">
        <f t="shared" si="132"/>
        <v>20.198333333333334</v>
      </c>
      <c r="G900" s="1">
        <v>100.02500000000001</v>
      </c>
      <c r="H900" s="1">
        <v>60.758000000000003</v>
      </c>
      <c r="I900" s="1">
        <v>85.415000000000006</v>
      </c>
      <c r="J900" s="1">
        <f t="shared" si="133"/>
        <v>82.066000000000017</v>
      </c>
      <c r="K900" s="1">
        <v>63.247999999999998</v>
      </c>
      <c r="L900" s="1">
        <v>60.497999999999998</v>
      </c>
      <c r="M900" s="1">
        <v>56.225000000000001</v>
      </c>
      <c r="N900" s="1">
        <f t="shared" si="134"/>
        <v>59.990333333333332</v>
      </c>
      <c r="O900" s="1">
        <v>71.736000000000004</v>
      </c>
      <c r="P900" s="1">
        <v>65.594999999999999</v>
      </c>
      <c r="Q900" s="1">
        <v>85.706000000000003</v>
      </c>
      <c r="R900" s="1">
        <f t="shared" si="135"/>
        <v>74.345666666666673</v>
      </c>
      <c r="S900" s="1">
        <v>0</v>
      </c>
      <c r="T900" s="1">
        <v>2.00706383664857</v>
      </c>
      <c r="U900" s="1">
        <v>2.3428468295831801</v>
      </c>
      <c r="V900" s="1">
        <v>2.1753898088793799</v>
      </c>
      <c r="W900" s="4">
        <v>4.2044100897585702E-28</v>
      </c>
    </row>
    <row r="901" spans="1:23">
      <c r="A901" t="s">
        <v>595</v>
      </c>
      <c r="B901" s="1" t="s">
        <v>595</v>
      </c>
      <c r="C901" s="1">
        <v>83.71</v>
      </c>
      <c r="D901" s="1">
        <v>93.8</v>
      </c>
      <c r="E901" s="1">
        <v>87.846999999999994</v>
      </c>
      <c r="F901" s="1">
        <f t="shared" si="132"/>
        <v>88.452333333333328</v>
      </c>
      <c r="G901" s="1">
        <v>212.011</v>
      </c>
      <c r="H901" s="1">
        <v>172.66499999999999</v>
      </c>
      <c r="I901" s="1">
        <v>202.13499999999999</v>
      </c>
      <c r="J901" s="1">
        <f t="shared" si="133"/>
        <v>195.60366666666664</v>
      </c>
      <c r="K901" s="1">
        <v>138.80500000000001</v>
      </c>
      <c r="L901" s="1">
        <v>133.05000000000001</v>
      </c>
      <c r="M901" s="1">
        <v>145.9</v>
      </c>
      <c r="N901" s="1">
        <f t="shared" si="134"/>
        <v>139.25166666666667</v>
      </c>
      <c r="O901" s="1">
        <v>231.49700000000001</v>
      </c>
      <c r="P901" s="1">
        <v>222.733</v>
      </c>
      <c r="Q901" s="1">
        <v>225.90600000000001</v>
      </c>
      <c r="R901" s="1">
        <f t="shared" si="135"/>
        <v>226.71199999999999</v>
      </c>
      <c r="S901" s="1">
        <v>0</v>
      </c>
      <c r="T901" s="1">
        <v>1.13047392023753</v>
      </c>
      <c r="U901" s="1">
        <v>1.4306182015058</v>
      </c>
      <c r="V901" s="1">
        <v>1.65437864607336</v>
      </c>
      <c r="W901" s="4">
        <v>5.0406394319870601E-50</v>
      </c>
    </row>
    <row r="902" spans="1:23">
      <c r="A902" t="s">
        <v>2413</v>
      </c>
      <c r="B902" s="1" t="s">
        <v>2413</v>
      </c>
      <c r="C902" s="1">
        <v>13.089</v>
      </c>
      <c r="D902" s="1">
        <v>15.79</v>
      </c>
      <c r="E902" s="1">
        <v>19.832000000000001</v>
      </c>
      <c r="F902" s="1">
        <f t="shared" si="132"/>
        <v>16.236999999999998</v>
      </c>
      <c r="G902" s="1">
        <v>18.988</v>
      </c>
      <c r="H902" s="1">
        <v>11.010999999999999</v>
      </c>
      <c r="I902" s="1">
        <v>16.177</v>
      </c>
      <c r="J902" s="1">
        <f t="shared" si="133"/>
        <v>15.392000000000001</v>
      </c>
      <c r="K902" s="1">
        <v>3.8580000000000001</v>
      </c>
      <c r="L902" s="1">
        <v>4.5869999999999997</v>
      </c>
      <c r="M902" s="1">
        <v>4.5549999999999997</v>
      </c>
      <c r="N902" s="1">
        <f t="shared" si="134"/>
        <v>4.333333333333333</v>
      </c>
      <c r="O902" s="1">
        <v>13.628</v>
      </c>
      <c r="P902" s="1">
        <v>11.321</v>
      </c>
      <c r="Q902" s="1">
        <v>15.246</v>
      </c>
      <c r="R902" s="1">
        <f t="shared" si="135"/>
        <v>13.398333333333333</v>
      </c>
      <c r="S902" s="1">
        <v>0</v>
      </c>
      <c r="T902" s="1">
        <v>-9.3377975290935902E-2</v>
      </c>
      <c r="U902" s="1">
        <v>-1.13777322415086</v>
      </c>
      <c r="V902" s="1">
        <v>1.78240229612611E-2</v>
      </c>
      <c r="W902" s="3">
        <v>8.1058915843361704E-4</v>
      </c>
    </row>
    <row r="903" spans="1:23">
      <c r="A903" t="s">
        <v>1055</v>
      </c>
      <c r="B903" s="1" t="s">
        <v>1055</v>
      </c>
      <c r="C903" s="1">
        <v>1.2809999999999999</v>
      </c>
      <c r="D903" s="1">
        <v>0.76600000000000001</v>
      </c>
      <c r="E903" s="1">
        <v>1.78</v>
      </c>
      <c r="F903" s="1">
        <f t="shared" si="132"/>
        <v>1.2756666666666667</v>
      </c>
      <c r="G903" s="1">
        <v>92.275000000000006</v>
      </c>
      <c r="H903" s="1">
        <v>110.53</v>
      </c>
      <c r="I903" s="1">
        <v>155.06700000000001</v>
      </c>
      <c r="J903" s="1">
        <f t="shared" si="133"/>
        <v>119.29066666666667</v>
      </c>
      <c r="K903" s="1">
        <v>6.827</v>
      </c>
      <c r="L903" s="1">
        <v>18.399000000000001</v>
      </c>
      <c r="M903" s="1">
        <v>5.18</v>
      </c>
      <c r="N903" s="1">
        <f t="shared" si="134"/>
        <v>10.135333333333334</v>
      </c>
      <c r="O903" s="1">
        <v>5.8650000000000002</v>
      </c>
      <c r="P903" s="1">
        <v>24.925999999999998</v>
      </c>
      <c r="Q903" s="1">
        <v>5.048</v>
      </c>
      <c r="R903" s="1">
        <f t="shared" si="135"/>
        <v>11.946333333333333</v>
      </c>
      <c r="S903" s="1">
        <v>0</v>
      </c>
      <c r="T903" s="1">
        <v>6.5217069557238396</v>
      </c>
      <c r="U903" s="1">
        <v>3.7012836260203801</v>
      </c>
      <c r="V903" s="1">
        <v>3.5135691124475099</v>
      </c>
      <c r="W903" s="4">
        <v>1.2673347073586101E-27</v>
      </c>
    </row>
    <row r="904" spans="1:23">
      <c r="A904" t="s">
        <v>831</v>
      </c>
      <c r="B904" s="1" t="s">
        <v>831</v>
      </c>
      <c r="C904" s="1">
        <v>1.482</v>
      </c>
      <c r="D904" s="1">
        <v>1.4330000000000001</v>
      </c>
      <c r="E904" s="1">
        <v>2.161</v>
      </c>
      <c r="F904" s="1">
        <f t="shared" si="132"/>
        <v>1.6920000000000002</v>
      </c>
      <c r="G904" s="1">
        <v>75.430000000000007</v>
      </c>
      <c r="H904" s="1">
        <v>92.563000000000002</v>
      </c>
      <c r="I904" s="1">
        <v>117.71899999999999</v>
      </c>
      <c r="J904" s="1">
        <f t="shared" si="133"/>
        <v>95.237333333333325</v>
      </c>
      <c r="K904" s="1">
        <v>6.3959999999999999</v>
      </c>
      <c r="L904" s="1">
        <v>15.773999999999999</v>
      </c>
      <c r="M904" s="1">
        <v>5.5179999999999998</v>
      </c>
      <c r="N904" s="1">
        <f t="shared" si="134"/>
        <v>9.2293333333333329</v>
      </c>
      <c r="O904" s="1">
        <v>6.0129999999999999</v>
      </c>
      <c r="P904" s="1">
        <v>18.27</v>
      </c>
      <c r="Q904" s="1">
        <v>6.335</v>
      </c>
      <c r="R904" s="1">
        <f t="shared" si="135"/>
        <v>10.206000000000001</v>
      </c>
      <c r="S904" s="1">
        <v>0</v>
      </c>
      <c r="T904" s="1">
        <v>5.7918164724274801</v>
      </c>
      <c r="U904" s="1">
        <v>3.1677819223134498</v>
      </c>
      <c r="V904" s="1">
        <v>2.88102848919138</v>
      </c>
      <c r="W904" s="4">
        <v>2.1366403950286E-35</v>
      </c>
    </row>
    <row r="905" spans="1:23">
      <c r="A905" t="s">
        <v>836</v>
      </c>
      <c r="B905" s="1" t="s">
        <v>836</v>
      </c>
      <c r="C905" s="1">
        <v>10.677</v>
      </c>
      <c r="D905" s="1">
        <v>11.317</v>
      </c>
      <c r="E905" s="1">
        <v>11.378</v>
      </c>
      <c r="F905" s="1">
        <f t="shared" si="132"/>
        <v>11.124000000000001</v>
      </c>
      <c r="G905" s="1">
        <v>71.566999999999993</v>
      </c>
      <c r="H905" s="1">
        <v>69.241</v>
      </c>
      <c r="I905" s="1">
        <v>97.010999999999996</v>
      </c>
      <c r="J905" s="1">
        <f t="shared" si="133"/>
        <v>79.272999999999996</v>
      </c>
      <c r="K905" s="1">
        <v>14.821999999999999</v>
      </c>
      <c r="L905" s="1">
        <v>17.914999999999999</v>
      </c>
      <c r="M905" s="1">
        <v>13.848000000000001</v>
      </c>
      <c r="N905" s="1">
        <f t="shared" si="134"/>
        <v>15.528333333333331</v>
      </c>
      <c r="O905" s="1">
        <v>34.820999999999998</v>
      </c>
      <c r="P905" s="1">
        <v>38.896000000000001</v>
      </c>
      <c r="Q905" s="1">
        <v>37.368000000000002</v>
      </c>
      <c r="R905" s="1">
        <f t="shared" si="135"/>
        <v>37.028333333333336</v>
      </c>
      <c r="S905" s="1">
        <v>0</v>
      </c>
      <c r="T905" s="1">
        <v>2.8157267165653299</v>
      </c>
      <c r="U905" s="1">
        <v>1.2440048366041501</v>
      </c>
      <c r="V905" s="1">
        <v>2.0303137409410201</v>
      </c>
      <c r="W905" s="4">
        <v>3.38764067088934E-35</v>
      </c>
    </row>
    <row r="906" spans="1:23">
      <c r="A906" t="s">
        <v>1329</v>
      </c>
      <c r="B906" s="1" t="s">
        <v>1329</v>
      </c>
      <c r="C906" s="1">
        <v>4.798</v>
      </c>
      <c r="D906" s="1">
        <v>4.1760000000000002</v>
      </c>
      <c r="E906" s="1">
        <v>3.1779999999999999</v>
      </c>
      <c r="F906" s="1">
        <f t="shared" si="132"/>
        <v>4.0506666666666673</v>
      </c>
      <c r="G906" s="1">
        <v>70.197000000000003</v>
      </c>
      <c r="H906" s="1">
        <v>76.722999999999999</v>
      </c>
      <c r="I906" s="1">
        <v>69.53</v>
      </c>
      <c r="J906" s="1">
        <f t="shared" si="133"/>
        <v>72.150000000000006</v>
      </c>
      <c r="K906" s="1">
        <v>5.8630000000000004</v>
      </c>
      <c r="L906" s="1">
        <v>17.838999999999999</v>
      </c>
      <c r="M906" s="1">
        <v>4.92</v>
      </c>
      <c r="N906" s="1">
        <f t="shared" si="134"/>
        <v>9.5406666666666666</v>
      </c>
      <c r="O906" s="1">
        <v>12.074999999999999</v>
      </c>
      <c r="P906" s="1">
        <v>25.047999999999998</v>
      </c>
      <c r="Q906" s="1">
        <v>12.31</v>
      </c>
      <c r="R906" s="1">
        <f t="shared" si="135"/>
        <v>16.477666666666668</v>
      </c>
      <c r="S906" s="1">
        <v>0</v>
      </c>
      <c r="T906" s="1">
        <v>4.1419984044683797</v>
      </c>
      <c r="U906" s="1">
        <v>1.9518406518370801</v>
      </c>
      <c r="V906" s="1">
        <v>2.31973700214902</v>
      </c>
      <c r="W906" s="4">
        <v>1.12388234894055E-21</v>
      </c>
    </row>
    <row r="907" spans="1:23">
      <c r="A907" t="s">
        <v>1420</v>
      </c>
      <c r="B907" s="1" t="s">
        <v>1420</v>
      </c>
      <c r="C907" s="1">
        <v>3.5419999999999998</v>
      </c>
      <c r="D907" s="1">
        <v>4.8929999999999998</v>
      </c>
      <c r="E907" s="1">
        <v>4.8520000000000003</v>
      </c>
      <c r="F907" s="1">
        <f t="shared" si="132"/>
        <v>4.4289999999999994</v>
      </c>
      <c r="G907" s="1">
        <v>27.76</v>
      </c>
      <c r="H907" s="1">
        <v>36.884999999999998</v>
      </c>
      <c r="I907" s="1">
        <v>32.426000000000002</v>
      </c>
      <c r="J907" s="1">
        <f t="shared" si="133"/>
        <v>32.356999999999999</v>
      </c>
      <c r="K907" s="1">
        <v>3.68</v>
      </c>
      <c r="L907" s="1">
        <v>7.9</v>
      </c>
      <c r="M907" s="1">
        <v>4.2430000000000003</v>
      </c>
      <c r="N907" s="1">
        <f t="shared" si="134"/>
        <v>5.2743333333333338</v>
      </c>
      <c r="O907" s="1">
        <v>6.5060000000000002</v>
      </c>
      <c r="P907" s="1">
        <v>7.8470000000000004</v>
      </c>
      <c r="Q907" s="1">
        <v>6.9790000000000001</v>
      </c>
      <c r="R907" s="1">
        <f t="shared" si="135"/>
        <v>7.1106666666666669</v>
      </c>
      <c r="S907" s="1">
        <v>0</v>
      </c>
      <c r="T907" s="1">
        <v>2.8536515917854102</v>
      </c>
      <c r="U907" s="1">
        <v>0.99152327358582804</v>
      </c>
      <c r="V907" s="1">
        <v>0.97729211776703495</v>
      </c>
      <c r="W907" s="4">
        <v>5.6997228942514797E-20</v>
      </c>
    </row>
    <row r="908" spans="1:23">
      <c r="A908" t="s">
        <v>864</v>
      </c>
      <c r="B908" s="1" t="s">
        <v>865</v>
      </c>
      <c r="C908" s="1">
        <v>187.191</v>
      </c>
      <c r="D908" s="1">
        <v>181.768</v>
      </c>
      <c r="E908" s="1">
        <v>181.81700000000001</v>
      </c>
      <c r="F908" s="1">
        <f t="shared" si="132"/>
        <v>183.59200000000001</v>
      </c>
      <c r="G908" s="1">
        <v>350.21199999999999</v>
      </c>
      <c r="H908" s="1">
        <v>389.97199999999998</v>
      </c>
      <c r="I908" s="1">
        <v>422.95600000000002</v>
      </c>
      <c r="J908" s="1">
        <f t="shared" si="133"/>
        <v>387.71333333333331</v>
      </c>
      <c r="K908" s="1">
        <v>100.557</v>
      </c>
      <c r="L908" s="1">
        <v>130.75700000000001</v>
      </c>
      <c r="M908" s="1">
        <v>96.468000000000004</v>
      </c>
      <c r="N908" s="1">
        <f t="shared" si="134"/>
        <v>109.26066666666668</v>
      </c>
      <c r="O908" s="1">
        <v>176.59299999999999</v>
      </c>
      <c r="P908" s="1">
        <v>213.91399999999999</v>
      </c>
      <c r="Q908" s="1">
        <v>181.637</v>
      </c>
      <c r="R908" s="1">
        <f t="shared" si="135"/>
        <v>190.71466666666666</v>
      </c>
      <c r="S908" s="1">
        <v>0</v>
      </c>
      <c r="T908" s="1">
        <v>1.0637432891693299</v>
      </c>
      <c r="U908" s="1">
        <v>1.16855456686985E-2</v>
      </c>
      <c r="V908" s="1">
        <v>0.35093951195237</v>
      </c>
      <c r="W908" s="4">
        <v>1.63151295267241E-34</v>
      </c>
    </row>
    <row r="909" spans="1:23">
      <c r="A909" t="s">
        <v>2422</v>
      </c>
      <c r="B909" s="1" t="s">
        <v>2422</v>
      </c>
      <c r="C909" s="1">
        <v>24.972000000000001</v>
      </c>
      <c r="D909" s="1">
        <v>31.456</v>
      </c>
      <c r="E909" s="1">
        <v>30.617000000000001</v>
      </c>
      <c r="F909" s="1">
        <f t="shared" si="132"/>
        <v>29.015000000000001</v>
      </c>
      <c r="G909" s="1">
        <v>49.14</v>
      </c>
      <c r="H909" s="1">
        <v>38.612000000000002</v>
      </c>
      <c r="I909" s="1">
        <v>44.51</v>
      </c>
      <c r="J909" s="1">
        <f t="shared" si="133"/>
        <v>44.087333333333333</v>
      </c>
      <c r="K909" s="1">
        <v>19.542999999999999</v>
      </c>
      <c r="L909" s="1">
        <v>19.75</v>
      </c>
      <c r="M909" s="1">
        <v>20.512</v>
      </c>
      <c r="N909" s="1">
        <f t="shared" si="134"/>
        <v>19.934999999999999</v>
      </c>
      <c r="O909" s="1">
        <v>42.189</v>
      </c>
      <c r="P909" s="1">
        <v>37.097999999999999</v>
      </c>
      <c r="Q909" s="1">
        <v>46.046999999999997</v>
      </c>
      <c r="R909" s="1">
        <f t="shared" si="135"/>
        <v>41.777999999999999</v>
      </c>
      <c r="S909" s="1">
        <v>0</v>
      </c>
      <c r="T909" s="1">
        <v>0.58895089418372404</v>
      </c>
      <c r="U909" s="1">
        <v>0.23162419534635001</v>
      </c>
      <c r="V909" s="1">
        <v>0.821765972753559</v>
      </c>
      <c r="W909" s="3">
        <v>1.1693172295578901E-3</v>
      </c>
    </row>
    <row r="910" spans="1:23">
      <c r="A910" t="s">
        <v>1433</v>
      </c>
      <c r="B910" s="1" t="s">
        <v>1433</v>
      </c>
      <c r="C910" s="1">
        <v>1.6830000000000001</v>
      </c>
      <c r="D910" s="1">
        <v>2.298</v>
      </c>
      <c r="E910" s="1">
        <v>1.6950000000000001</v>
      </c>
      <c r="F910" s="1">
        <f t="shared" si="132"/>
        <v>1.8920000000000001</v>
      </c>
      <c r="G910" s="1">
        <v>9.3699999999999992</v>
      </c>
      <c r="H910" s="1">
        <v>8.0830000000000002</v>
      </c>
      <c r="I910" s="1">
        <v>8.77</v>
      </c>
      <c r="J910" s="1">
        <f t="shared" si="133"/>
        <v>8.7409999999999997</v>
      </c>
      <c r="K910" s="1">
        <v>1.32</v>
      </c>
      <c r="L910" s="1">
        <v>1.58</v>
      </c>
      <c r="M910" s="1">
        <v>2.004</v>
      </c>
      <c r="N910" s="1">
        <f t="shared" si="134"/>
        <v>1.6346666666666667</v>
      </c>
      <c r="O910" s="1">
        <v>9.266</v>
      </c>
      <c r="P910" s="1">
        <v>10.058</v>
      </c>
      <c r="Q910" s="1">
        <v>9.4</v>
      </c>
      <c r="R910" s="1">
        <f t="shared" si="135"/>
        <v>9.5746666666666655</v>
      </c>
      <c r="S910" s="1">
        <v>0</v>
      </c>
      <c r="T910" s="1">
        <v>2.19294291589526</v>
      </c>
      <c r="U910" s="1">
        <v>0.56184805583481801</v>
      </c>
      <c r="V910" s="1">
        <v>2.6343977072998799</v>
      </c>
      <c r="W910" s="4">
        <v>7.0041003037762395E-20</v>
      </c>
    </row>
    <row r="911" spans="1:23">
      <c r="A911" t="s">
        <v>2437</v>
      </c>
      <c r="B911" s="1" t="s">
        <v>2437</v>
      </c>
      <c r="C911" s="1">
        <v>0.35199999999999998</v>
      </c>
      <c r="D911" s="1">
        <v>0.56799999999999995</v>
      </c>
      <c r="E911" s="1">
        <v>0.55100000000000005</v>
      </c>
      <c r="F911" s="1">
        <f t="shared" si="132"/>
        <v>0.49033333333333334</v>
      </c>
      <c r="G911" s="1">
        <v>1.0720000000000001</v>
      </c>
      <c r="H911" s="1">
        <v>1.3759999999999999</v>
      </c>
      <c r="I911" s="1">
        <v>1.657</v>
      </c>
      <c r="J911" s="1">
        <f t="shared" si="133"/>
        <v>1.3683333333333334</v>
      </c>
      <c r="K911" s="1">
        <v>0.55800000000000005</v>
      </c>
      <c r="L911" s="1">
        <v>0.433</v>
      </c>
      <c r="M911" s="1">
        <v>0.20799999999999999</v>
      </c>
      <c r="N911" s="1">
        <f t="shared" si="134"/>
        <v>0.39966666666666667</v>
      </c>
      <c r="O911" s="1">
        <v>0.61599999999999999</v>
      </c>
      <c r="P911" s="1">
        <v>0.70499999999999996</v>
      </c>
      <c r="Q911" s="1">
        <v>0.82399999999999995</v>
      </c>
      <c r="R911" s="1">
        <f t="shared" si="135"/>
        <v>0.71499999999999997</v>
      </c>
      <c r="S911" s="1">
        <v>0</v>
      </c>
      <c r="T911" s="1">
        <v>1.4535568050718599</v>
      </c>
      <c r="U911" s="1">
        <v>0.46925052143942902</v>
      </c>
      <c r="V911" s="1">
        <v>0.82930516951282196</v>
      </c>
      <c r="W911" s="3">
        <v>2.00612512870271E-3</v>
      </c>
    </row>
    <row r="912" spans="1:23">
      <c r="A912" t="s">
        <v>2316</v>
      </c>
      <c r="B912" s="1" t="s">
        <v>2316</v>
      </c>
      <c r="C912" s="1">
        <v>0.251</v>
      </c>
      <c r="D912" s="1">
        <v>0.64200000000000002</v>
      </c>
      <c r="E912" s="1">
        <v>0.40300000000000002</v>
      </c>
      <c r="F912" s="1">
        <f t="shared" si="132"/>
        <v>0.432</v>
      </c>
      <c r="G912" s="1">
        <v>0.77200000000000002</v>
      </c>
      <c r="H912" s="1">
        <v>0.52600000000000002</v>
      </c>
      <c r="I912" s="1">
        <v>0.65800000000000003</v>
      </c>
      <c r="J912" s="1">
        <f t="shared" si="133"/>
        <v>0.65200000000000002</v>
      </c>
      <c r="K912" s="1">
        <v>0.20300000000000001</v>
      </c>
      <c r="L912" s="1">
        <v>0.68799999999999994</v>
      </c>
      <c r="M912" s="1">
        <v>0.39</v>
      </c>
      <c r="N912" s="1">
        <f t="shared" si="134"/>
        <v>0.42700000000000005</v>
      </c>
      <c r="O912" s="1">
        <v>1.331</v>
      </c>
      <c r="P912" s="1">
        <v>1.4330000000000001</v>
      </c>
      <c r="Q912" s="1">
        <v>1.288</v>
      </c>
      <c r="R912" s="1">
        <f t="shared" si="135"/>
        <v>1.3506666666666669</v>
      </c>
      <c r="S912" s="1">
        <v>0</v>
      </c>
      <c r="T912" s="1">
        <v>0.57570241363752195</v>
      </c>
      <c r="U912" s="1">
        <v>0.72405116064990904</v>
      </c>
      <c r="V912" s="1">
        <v>1.9323911224980701</v>
      </c>
      <c r="W912" s="3">
        <v>1.2862414654815001E-5</v>
      </c>
    </row>
    <row r="913" spans="1:23">
      <c r="A913" t="s">
        <v>2277</v>
      </c>
      <c r="B913" s="1" t="s">
        <v>2277</v>
      </c>
      <c r="C913" s="1">
        <v>0.251</v>
      </c>
      <c r="D913" s="1">
        <v>0.17299999999999999</v>
      </c>
      <c r="E913" s="1">
        <v>0.29699999999999999</v>
      </c>
      <c r="F913" s="1">
        <f t="shared" si="132"/>
        <v>0.24033333333333332</v>
      </c>
      <c r="G913" s="1">
        <v>0.374</v>
      </c>
      <c r="H913" s="1">
        <v>0.65100000000000002</v>
      </c>
      <c r="I913" s="1">
        <v>0.60899999999999999</v>
      </c>
      <c r="J913" s="1">
        <f t="shared" si="133"/>
        <v>0.54466666666666663</v>
      </c>
      <c r="K913" s="1">
        <v>0.254</v>
      </c>
      <c r="L913" s="1">
        <v>0.10199999999999999</v>
      </c>
      <c r="M913" s="1">
        <v>0.20799999999999999</v>
      </c>
      <c r="N913" s="1">
        <f t="shared" si="134"/>
        <v>0.18799999999999997</v>
      </c>
      <c r="O913" s="1">
        <v>1.01</v>
      </c>
      <c r="P913" s="1">
        <v>0.875</v>
      </c>
      <c r="Q913" s="1">
        <v>0.747</v>
      </c>
      <c r="R913" s="1">
        <f t="shared" si="135"/>
        <v>0.87733333333333341</v>
      </c>
      <c r="S913" s="1">
        <v>0</v>
      </c>
      <c r="T913" s="1">
        <v>1.1445308138630399</v>
      </c>
      <c r="U913" s="1">
        <v>0.41161476972302902</v>
      </c>
      <c r="V913" s="1">
        <v>2.1401446280557401</v>
      </c>
      <c r="W913" s="3">
        <v>2.08341420093866E-6</v>
      </c>
    </row>
    <row r="914" spans="1:23">
      <c r="A914" t="s">
        <v>2428</v>
      </c>
      <c r="B914" s="1" t="s">
        <v>2428</v>
      </c>
      <c r="C914" s="1">
        <v>0.45200000000000001</v>
      </c>
      <c r="D914" s="1">
        <v>0.91400000000000003</v>
      </c>
      <c r="E914" s="1">
        <v>0.72</v>
      </c>
      <c r="F914" s="1">
        <f t="shared" si="132"/>
        <v>0.69533333333333347</v>
      </c>
      <c r="G914" s="1">
        <v>1.52</v>
      </c>
      <c r="H914" s="1">
        <v>1.351</v>
      </c>
      <c r="I914" s="1">
        <v>1.5840000000000001</v>
      </c>
      <c r="J914" s="1">
        <f t="shared" si="133"/>
        <v>1.4850000000000001</v>
      </c>
      <c r="K914" s="1">
        <v>0.81200000000000006</v>
      </c>
      <c r="L914" s="1">
        <v>0.433</v>
      </c>
      <c r="M914" s="1">
        <v>0.80700000000000005</v>
      </c>
      <c r="N914" s="1">
        <f t="shared" si="134"/>
        <v>0.68400000000000005</v>
      </c>
      <c r="O914" s="1">
        <v>1.528</v>
      </c>
      <c r="P914" s="1">
        <v>2.1379999999999999</v>
      </c>
      <c r="Q914" s="1">
        <v>1.236</v>
      </c>
      <c r="R914" s="1">
        <f t="shared" si="135"/>
        <v>1.6340000000000001</v>
      </c>
      <c r="S914" s="1">
        <v>0</v>
      </c>
      <c r="T914" s="1">
        <v>1.0737078842430099</v>
      </c>
      <c r="U914" s="1">
        <v>0.75919024185315698</v>
      </c>
      <c r="V914" s="1">
        <v>1.5226200627433399</v>
      </c>
      <c r="W914" s="3">
        <v>1.4205587502675299E-3</v>
      </c>
    </row>
    <row r="915" spans="1:23">
      <c r="A915" t="s">
        <v>2485</v>
      </c>
      <c r="B915" s="1" t="s">
        <v>2485</v>
      </c>
      <c r="C915" s="1">
        <v>0.42699999999999999</v>
      </c>
      <c r="D915" s="1">
        <v>0.89</v>
      </c>
      <c r="E915" s="1">
        <v>0.82599999999999996</v>
      </c>
      <c r="F915" s="1">
        <f t="shared" si="132"/>
        <v>0.71433333333333326</v>
      </c>
      <c r="G915" s="1">
        <v>1.8939999999999999</v>
      </c>
      <c r="H915" s="1">
        <v>1.627</v>
      </c>
      <c r="I915" s="1">
        <v>1.4370000000000001</v>
      </c>
      <c r="J915" s="1">
        <f t="shared" si="133"/>
        <v>1.6526666666666667</v>
      </c>
      <c r="K915" s="1">
        <v>0.63500000000000001</v>
      </c>
      <c r="L915" s="1">
        <v>0.61199999999999999</v>
      </c>
      <c r="M915" s="1">
        <v>0.443</v>
      </c>
      <c r="N915" s="1">
        <f t="shared" si="134"/>
        <v>0.56333333333333335</v>
      </c>
      <c r="O915" s="1">
        <v>0.54200000000000004</v>
      </c>
      <c r="P915" s="1">
        <v>1.2390000000000001</v>
      </c>
      <c r="Q915" s="1">
        <v>1.262</v>
      </c>
      <c r="R915" s="1">
        <f t="shared" si="135"/>
        <v>1.0143333333333333</v>
      </c>
      <c r="S915" s="1">
        <v>0</v>
      </c>
      <c r="T915" s="1">
        <v>1.18875922325962</v>
      </c>
      <c r="U915" s="1">
        <v>0.41825957461921198</v>
      </c>
      <c r="V915" s="1">
        <v>0.79103751124940402</v>
      </c>
      <c r="W915" s="3">
        <v>2.0004674389421901E-2</v>
      </c>
    </row>
    <row r="916" spans="1:23">
      <c r="A916" t="s">
        <v>1663</v>
      </c>
      <c r="B916" s="1" t="s">
        <v>1663</v>
      </c>
      <c r="C916" s="1">
        <v>0.151</v>
      </c>
      <c r="D916" s="1">
        <v>0.17299999999999999</v>
      </c>
      <c r="E916" s="1">
        <v>0.191</v>
      </c>
      <c r="F916" s="1">
        <f t="shared" si="132"/>
        <v>0.17166666666666663</v>
      </c>
      <c r="G916" s="1">
        <v>2.0179999999999998</v>
      </c>
      <c r="H916" s="1">
        <v>1.7769999999999999</v>
      </c>
      <c r="I916" s="1">
        <v>2.0950000000000002</v>
      </c>
      <c r="J916" s="1">
        <f t="shared" si="133"/>
        <v>1.9633333333333336</v>
      </c>
      <c r="K916" s="1">
        <v>0.43099999999999999</v>
      </c>
      <c r="L916" s="1">
        <v>0.40799999999999997</v>
      </c>
      <c r="M916" s="1">
        <v>0.28599999999999998</v>
      </c>
      <c r="N916" s="1">
        <f t="shared" si="134"/>
        <v>0.375</v>
      </c>
      <c r="O916" s="1">
        <v>0.91200000000000003</v>
      </c>
      <c r="P916" s="1">
        <v>1.3360000000000001</v>
      </c>
      <c r="Q916" s="1">
        <v>0.97899999999999998</v>
      </c>
      <c r="R916" s="1">
        <f t="shared" si="135"/>
        <v>1.0756666666666668</v>
      </c>
      <c r="S916" s="1">
        <v>0</v>
      </c>
      <c r="T916" s="1">
        <v>3.4690987626419498</v>
      </c>
      <c r="U916" s="1">
        <v>1.8701226632960899</v>
      </c>
      <c r="V916" s="1">
        <v>2.9131826172399702</v>
      </c>
      <c r="W916" s="4">
        <v>7.0362311411295196E-16</v>
      </c>
    </row>
    <row r="917" spans="1:23">
      <c r="A917" t="s">
        <v>1033</v>
      </c>
      <c r="B917" s="1" t="s">
        <v>1034</v>
      </c>
      <c r="C917" s="1">
        <v>24.219000000000001</v>
      </c>
      <c r="D917" s="1">
        <v>24.488</v>
      </c>
      <c r="E917" s="1">
        <v>21.358000000000001</v>
      </c>
      <c r="F917" s="1">
        <f t="shared" si="132"/>
        <v>23.355</v>
      </c>
      <c r="G917" s="1">
        <v>98.953000000000003</v>
      </c>
      <c r="H917" s="1">
        <v>130.57499999999999</v>
      </c>
      <c r="I917" s="1">
        <v>118.694</v>
      </c>
      <c r="J917" s="1">
        <f t="shared" si="133"/>
        <v>116.074</v>
      </c>
      <c r="K917" s="1">
        <v>8.7309999999999999</v>
      </c>
      <c r="L917" s="1">
        <v>18.527000000000001</v>
      </c>
      <c r="M917" s="1">
        <v>7.9649999999999999</v>
      </c>
      <c r="N917" s="1">
        <f t="shared" si="134"/>
        <v>11.741</v>
      </c>
      <c r="O917" s="1">
        <v>28.315000000000001</v>
      </c>
      <c r="P917" s="1">
        <v>37.777999999999999</v>
      </c>
      <c r="Q917" s="1">
        <v>28.715</v>
      </c>
      <c r="R917" s="1">
        <f t="shared" si="135"/>
        <v>31.602666666666668</v>
      </c>
      <c r="S917" s="1">
        <v>0</v>
      </c>
      <c r="T917" s="1">
        <v>2.2998804576345799</v>
      </c>
      <c r="U917" s="1">
        <v>-0.25599198803928003</v>
      </c>
      <c r="V917" s="1">
        <v>0.73249754008086299</v>
      </c>
      <c r="W917" s="4">
        <v>3.2234782716164299E-28</v>
      </c>
    </row>
    <row r="918" spans="1:23">
      <c r="A918" t="s">
        <v>638</v>
      </c>
      <c r="B918" s="1" t="s">
        <v>638</v>
      </c>
      <c r="C918" s="1">
        <v>189.327</v>
      </c>
      <c r="D918" s="1">
        <v>215.102</v>
      </c>
      <c r="E918" s="1">
        <v>213.959</v>
      </c>
      <c r="F918" s="1">
        <f t="shared" si="132"/>
        <v>206.12933333333331</v>
      </c>
      <c r="G918" s="1">
        <v>199.227</v>
      </c>
      <c r="H918" s="1">
        <v>241.60599999999999</v>
      </c>
      <c r="I918" s="1">
        <v>249.83699999999999</v>
      </c>
      <c r="J918" s="1">
        <f t="shared" si="133"/>
        <v>230.22333333333333</v>
      </c>
      <c r="K918" s="1">
        <v>22.715</v>
      </c>
      <c r="L918" s="1">
        <v>41.054000000000002</v>
      </c>
      <c r="M918" s="1">
        <v>23.245000000000001</v>
      </c>
      <c r="N918" s="1">
        <f t="shared" si="134"/>
        <v>29.004666666666669</v>
      </c>
      <c r="O918" s="1">
        <v>74.397999999999996</v>
      </c>
      <c r="P918" s="1">
        <v>92.927000000000007</v>
      </c>
      <c r="Q918" s="1">
        <v>71.98</v>
      </c>
      <c r="R918" s="1">
        <f t="shared" si="135"/>
        <v>79.768333333333331</v>
      </c>
      <c r="S918" s="1">
        <v>0</v>
      </c>
      <c r="T918" s="1">
        <v>0.144695902453327</v>
      </c>
      <c r="U918" s="1">
        <v>-2.0831368357852602</v>
      </c>
      <c r="V918" s="1">
        <v>-1.0737243754446</v>
      </c>
      <c r="W918" s="4">
        <v>3.1943123022854699E-46</v>
      </c>
    </row>
    <row r="919" spans="1:23">
      <c r="A919" t="s">
        <v>2529</v>
      </c>
    </row>
    <row r="920" spans="1:23">
      <c r="A920" t="s">
        <v>2458</v>
      </c>
      <c r="B920" s="1" t="s">
        <v>2459</v>
      </c>
      <c r="C920" s="1">
        <v>109.184</v>
      </c>
      <c r="D920" s="1">
        <v>133.41</v>
      </c>
      <c r="E920" s="1">
        <v>132.66</v>
      </c>
      <c r="F920" s="1">
        <f t="shared" ref="F920:F936" si="136">AVERAGE(C920:E920)</f>
        <v>125.08466666666668</v>
      </c>
      <c r="G920" s="1">
        <v>117.991</v>
      </c>
      <c r="H920" s="1">
        <v>115.986</v>
      </c>
      <c r="I920" s="1">
        <v>158.624</v>
      </c>
      <c r="J920" s="1">
        <f t="shared" ref="J920:J936" si="137">AVERAGE(G920:I920)</f>
        <v>130.86699999999999</v>
      </c>
      <c r="K920" s="1">
        <v>54.744999999999997</v>
      </c>
      <c r="L920" s="1">
        <v>56.497</v>
      </c>
      <c r="M920" s="1">
        <v>53.466000000000001</v>
      </c>
      <c r="N920" s="1">
        <f t="shared" ref="N920:N936" si="138">AVERAGE(K920:M920)</f>
        <v>54.902666666666669</v>
      </c>
      <c r="O920" s="1">
        <v>80.582999999999998</v>
      </c>
      <c r="P920" s="1">
        <v>90.789000000000001</v>
      </c>
      <c r="Q920" s="1">
        <v>90.856999999999999</v>
      </c>
      <c r="R920" s="1">
        <f t="shared" ref="R920:R936" si="139">AVERAGE(O920:Q920)</f>
        <v>87.409666666666681</v>
      </c>
      <c r="S920" s="1">
        <v>0</v>
      </c>
      <c r="T920" s="1">
        <v>4.8273703471525098E-2</v>
      </c>
      <c r="U920" s="1">
        <v>-0.41702151193016201</v>
      </c>
      <c r="V920" s="1">
        <v>-0.221573995875678</v>
      </c>
      <c r="W920" s="3">
        <v>4.5033467720748104E-3</v>
      </c>
    </row>
    <row r="921" spans="1:23">
      <c r="A921" t="s">
        <v>1815</v>
      </c>
      <c r="B921" s="1" t="s">
        <v>1815</v>
      </c>
      <c r="C921" s="1">
        <v>55.195</v>
      </c>
      <c r="D921" s="1">
        <v>65.507000000000005</v>
      </c>
      <c r="E921" s="1">
        <v>60.768000000000001</v>
      </c>
      <c r="F921" s="1">
        <f t="shared" si="136"/>
        <v>60.49</v>
      </c>
      <c r="G921" s="1">
        <v>114.95099999999999</v>
      </c>
      <c r="H921" s="1">
        <v>122.717</v>
      </c>
      <c r="I921" s="1">
        <v>134.40700000000001</v>
      </c>
      <c r="J921" s="1">
        <f t="shared" si="137"/>
        <v>124.02500000000002</v>
      </c>
      <c r="K921" s="1">
        <v>30.582999999999998</v>
      </c>
      <c r="L921" s="1">
        <v>39.372</v>
      </c>
      <c r="M921" s="1">
        <v>32.875999999999998</v>
      </c>
      <c r="N921" s="1">
        <f t="shared" si="138"/>
        <v>34.276999999999994</v>
      </c>
      <c r="O921" s="1">
        <v>71.710999999999999</v>
      </c>
      <c r="P921" s="1">
        <v>89.938999999999993</v>
      </c>
      <c r="Q921" s="1">
        <v>66.442999999999998</v>
      </c>
      <c r="R921" s="1">
        <f t="shared" si="139"/>
        <v>76.030999999999992</v>
      </c>
      <c r="S921" s="1">
        <v>0</v>
      </c>
      <c r="T921" s="1">
        <v>1.0209812105884499</v>
      </c>
      <c r="U921" s="1">
        <v>-5.6263934871465103E-2</v>
      </c>
      <c r="V921" s="1">
        <v>0.62599098907251105</v>
      </c>
      <c r="W921" s="4">
        <v>1.1495506067424101E-13</v>
      </c>
    </row>
    <row r="922" spans="1:23">
      <c r="A922" t="s">
        <v>885</v>
      </c>
      <c r="B922" s="1" t="s">
        <v>885</v>
      </c>
      <c r="C922" s="1">
        <v>63.610999999999997</v>
      </c>
      <c r="D922" s="1">
        <v>63.381999999999998</v>
      </c>
      <c r="E922" s="1">
        <v>63.268000000000001</v>
      </c>
      <c r="F922" s="1">
        <f t="shared" si="136"/>
        <v>63.420333333333332</v>
      </c>
      <c r="G922" s="1">
        <v>140.244</v>
      </c>
      <c r="H922" s="1">
        <v>141.36000000000001</v>
      </c>
      <c r="I922" s="1">
        <v>160.47499999999999</v>
      </c>
      <c r="J922" s="1">
        <f t="shared" si="137"/>
        <v>147.3596666666667</v>
      </c>
      <c r="K922" s="1">
        <v>18.172000000000001</v>
      </c>
      <c r="L922" s="1">
        <v>30.657</v>
      </c>
      <c r="M922" s="1">
        <v>19.497</v>
      </c>
      <c r="N922" s="1">
        <f t="shared" si="138"/>
        <v>22.775333333333332</v>
      </c>
      <c r="O922" s="1">
        <v>82.382000000000005</v>
      </c>
      <c r="P922" s="1">
        <v>88.091999999999999</v>
      </c>
      <c r="Q922" s="1">
        <v>81.894999999999996</v>
      </c>
      <c r="R922" s="1">
        <f t="shared" si="139"/>
        <v>84.12299999999999</v>
      </c>
      <c r="S922" s="1">
        <v>0</v>
      </c>
      <c r="T922" s="1">
        <v>1.20139308525957</v>
      </c>
      <c r="U922" s="1">
        <v>-0.72660576894031803</v>
      </c>
      <c r="V922" s="1">
        <v>0.703833482595426</v>
      </c>
      <c r="W922" s="4">
        <v>1.15920872151792E-33</v>
      </c>
    </row>
    <row r="923" spans="1:23">
      <c r="A923" t="s">
        <v>1709</v>
      </c>
      <c r="B923" s="1" t="s">
        <v>1709</v>
      </c>
      <c r="C923" s="1">
        <v>125.03700000000001</v>
      </c>
      <c r="D923" s="1">
        <v>103.017</v>
      </c>
      <c r="E923" s="1">
        <v>85.325000000000003</v>
      </c>
      <c r="F923" s="1">
        <f t="shared" si="136"/>
        <v>104.45966666666668</v>
      </c>
      <c r="G923" s="1">
        <v>150.286</v>
      </c>
      <c r="H923" s="1">
        <v>160.553</v>
      </c>
      <c r="I923" s="1">
        <v>174.922</v>
      </c>
      <c r="J923" s="1">
        <f t="shared" si="137"/>
        <v>161.92033333333333</v>
      </c>
      <c r="K923" s="1">
        <v>39.39</v>
      </c>
      <c r="L923" s="1">
        <v>50.993000000000002</v>
      </c>
      <c r="M923" s="1">
        <v>38.264000000000003</v>
      </c>
      <c r="N923" s="1">
        <f t="shared" si="138"/>
        <v>42.882333333333342</v>
      </c>
      <c r="O923" s="1">
        <v>58.798000000000002</v>
      </c>
      <c r="P923" s="1">
        <v>71.960999999999999</v>
      </c>
      <c r="Q923" s="1">
        <v>63.61</v>
      </c>
      <c r="R923" s="1">
        <f t="shared" si="139"/>
        <v>64.789666666666676</v>
      </c>
      <c r="S923" s="1">
        <v>0</v>
      </c>
      <c r="T923" s="1">
        <v>0.61851293613136005</v>
      </c>
      <c r="U923" s="1">
        <v>-0.52272622673269398</v>
      </c>
      <c r="V923" s="1">
        <v>-0.392394117364471</v>
      </c>
      <c r="W923" s="4">
        <v>2.61134998926159E-15</v>
      </c>
    </row>
    <row r="924" spans="1:23">
      <c r="A924" t="s">
        <v>1761</v>
      </c>
      <c r="B924" s="1" t="s">
        <v>1761</v>
      </c>
      <c r="C924" s="1">
        <v>193.49700000000001</v>
      </c>
      <c r="D924" s="1">
        <v>195.03800000000001</v>
      </c>
      <c r="E924" s="1">
        <v>170.608</v>
      </c>
      <c r="F924" s="1">
        <f t="shared" si="136"/>
        <v>186.381</v>
      </c>
      <c r="G924" s="1">
        <v>158.63399999999999</v>
      </c>
      <c r="H924" s="1">
        <v>188.45500000000001</v>
      </c>
      <c r="I924" s="1">
        <v>173.68</v>
      </c>
      <c r="J924" s="1">
        <f t="shared" si="137"/>
        <v>173.58966666666666</v>
      </c>
      <c r="K924" s="1">
        <v>59.212000000000003</v>
      </c>
      <c r="L924" s="1">
        <v>81.037999999999997</v>
      </c>
      <c r="M924" s="1">
        <v>67.575000000000003</v>
      </c>
      <c r="N924" s="1">
        <f t="shared" si="138"/>
        <v>69.274999999999991</v>
      </c>
      <c r="O924" s="1">
        <v>79.203000000000003</v>
      </c>
      <c r="P924" s="1">
        <v>92.635000000000005</v>
      </c>
      <c r="Q924" s="1">
        <v>82.899000000000001</v>
      </c>
      <c r="R924" s="1">
        <f t="shared" si="139"/>
        <v>84.912333333333336</v>
      </c>
      <c r="S924" s="1">
        <v>0</v>
      </c>
      <c r="T924" s="1">
        <v>-0.115678946517942</v>
      </c>
      <c r="U924" s="1">
        <v>-0.66572095300688106</v>
      </c>
      <c r="V924" s="1">
        <v>-0.83782696124540301</v>
      </c>
      <c r="W924" s="4">
        <v>1.5005269773372199E-14</v>
      </c>
    </row>
    <row r="925" spans="1:23">
      <c r="A925" t="s">
        <v>1757</v>
      </c>
      <c r="B925" s="1" t="s">
        <v>1757</v>
      </c>
      <c r="C925" s="1">
        <v>61.802999999999997</v>
      </c>
      <c r="D925" s="1">
        <v>71.165000000000006</v>
      </c>
      <c r="E925" s="1">
        <v>66.424999999999997</v>
      </c>
      <c r="F925" s="1">
        <f t="shared" si="136"/>
        <v>66.464333333333343</v>
      </c>
      <c r="G925" s="1">
        <v>82.082999999999998</v>
      </c>
      <c r="H925" s="1">
        <v>84.781000000000006</v>
      </c>
      <c r="I925" s="1">
        <v>78.007999999999996</v>
      </c>
      <c r="J925" s="1">
        <f t="shared" si="137"/>
        <v>81.624000000000009</v>
      </c>
      <c r="K925" s="1">
        <v>14.188000000000001</v>
      </c>
      <c r="L925" s="1">
        <v>22.375</v>
      </c>
      <c r="M925" s="1">
        <v>15.852</v>
      </c>
      <c r="N925" s="1">
        <f t="shared" si="138"/>
        <v>17.471666666666668</v>
      </c>
      <c r="O925" s="1">
        <v>33.415999999999997</v>
      </c>
      <c r="P925" s="1">
        <v>36.005000000000003</v>
      </c>
      <c r="Q925" s="1">
        <v>29.41</v>
      </c>
      <c r="R925" s="1">
        <f t="shared" si="139"/>
        <v>32.943666666666665</v>
      </c>
      <c r="S925" s="1">
        <v>0</v>
      </c>
      <c r="T925" s="1">
        <v>0.283288804966013</v>
      </c>
      <c r="U925" s="1">
        <v>-1.1727255210673899</v>
      </c>
      <c r="V925" s="1">
        <v>-0.71588446030084196</v>
      </c>
      <c r="W925" s="4">
        <v>1.4649512465552399E-14</v>
      </c>
    </row>
    <row r="926" spans="1:23">
      <c r="A926" t="s">
        <v>1370</v>
      </c>
      <c r="B926" s="1" t="s">
        <v>1370</v>
      </c>
      <c r="C926" s="1">
        <v>130.51400000000001</v>
      </c>
      <c r="D926" s="1">
        <v>133.583</v>
      </c>
      <c r="E926" s="1">
        <v>112.72199999999999</v>
      </c>
      <c r="F926" s="1">
        <f t="shared" si="136"/>
        <v>125.60633333333332</v>
      </c>
      <c r="G926" s="1">
        <v>205.18299999999999</v>
      </c>
      <c r="H926" s="1">
        <v>205.74600000000001</v>
      </c>
      <c r="I926" s="1">
        <v>209.88200000000001</v>
      </c>
      <c r="J926" s="1">
        <f t="shared" si="137"/>
        <v>206.93699999999998</v>
      </c>
      <c r="K926" s="1">
        <v>52.512</v>
      </c>
      <c r="L926" s="1">
        <v>60.701999999999998</v>
      </c>
      <c r="M926" s="1">
        <v>53.154000000000003</v>
      </c>
      <c r="N926" s="1">
        <f t="shared" si="138"/>
        <v>55.455999999999996</v>
      </c>
      <c r="O926" s="1">
        <v>103.69799999999999</v>
      </c>
      <c r="P926" s="1">
        <v>121.619</v>
      </c>
      <c r="Q926" s="1">
        <v>103.965</v>
      </c>
      <c r="R926" s="1">
        <f t="shared" si="139"/>
        <v>109.76066666666668</v>
      </c>
      <c r="S926" s="1">
        <v>0</v>
      </c>
      <c r="T926" s="1">
        <v>0.706859159987835</v>
      </c>
      <c r="U926" s="1">
        <v>-0.41209792374327298</v>
      </c>
      <c r="V926" s="1">
        <v>0.102058477652852</v>
      </c>
      <c r="W926" s="4">
        <v>5.7159552415858598E-21</v>
      </c>
    </row>
    <row r="927" spans="1:23">
      <c r="A927" t="s">
        <v>1449</v>
      </c>
      <c r="B927" s="1" t="s">
        <v>1449</v>
      </c>
      <c r="C927" s="1">
        <v>1780.0129999999999</v>
      </c>
      <c r="D927" s="1">
        <v>1671.645</v>
      </c>
      <c r="E927" s="1">
        <v>1503.2239999999999</v>
      </c>
      <c r="F927" s="1">
        <f t="shared" si="136"/>
        <v>1651.6273333333331</v>
      </c>
      <c r="G927" s="1">
        <v>1676.1010000000001</v>
      </c>
      <c r="H927" s="1">
        <v>1258.6759999999999</v>
      </c>
      <c r="I927" s="1">
        <v>1477.703</v>
      </c>
      <c r="J927" s="1">
        <f t="shared" si="137"/>
        <v>1470.8266666666666</v>
      </c>
      <c r="K927" s="1">
        <v>1555.481</v>
      </c>
      <c r="L927" s="1">
        <v>1495.4069999999999</v>
      </c>
      <c r="M927" s="1">
        <v>1547.056</v>
      </c>
      <c r="N927" s="1">
        <f t="shared" si="138"/>
        <v>1532.6479999999999</v>
      </c>
      <c r="O927" s="1">
        <v>2152.8719999999998</v>
      </c>
      <c r="P927" s="1">
        <v>1996.942</v>
      </c>
      <c r="Q927" s="1">
        <v>2228.904</v>
      </c>
      <c r="R927" s="1">
        <f t="shared" si="139"/>
        <v>2126.2393333333334</v>
      </c>
      <c r="S927" s="1">
        <v>0</v>
      </c>
      <c r="T927" s="1">
        <v>-0.181092867980224</v>
      </c>
      <c r="U927" s="1">
        <v>0.66739562673200503</v>
      </c>
      <c r="V927" s="1">
        <v>0.66117931043406497</v>
      </c>
      <c r="W927" s="4">
        <v>1.3456400141335801E-19</v>
      </c>
    </row>
    <row r="928" spans="1:23">
      <c r="A928" t="s">
        <v>1768</v>
      </c>
      <c r="B928" s="1" t="s">
        <v>1769</v>
      </c>
      <c r="C928" s="1">
        <v>120.565</v>
      </c>
      <c r="D928" s="1">
        <v>136.57300000000001</v>
      </c>
      <c r="E928" s="1">
        <v>138.042</v>
      </c>
      <c r="F928" s="1">
        <f t="shared" si="136"/>
        <v>131.72666666666669</v>
      </c>
      <c r="G928" s="1">
        <v>178.14599999999999</v>
      </c>
      <c r="H928" s="1">
        <v>189.03</v>
      </c>
      <c r="I928" s="1">
        <v>213.70699999999999</v>
      </c>
      <c r="J928" s="1">
        <f t="shared" si="137"/>
        <v>193.62766666666667</v>
      </c>
      <c r="K928" s="1">
        <v>45.582999999999998</v>
      </c>
      <c r="L928" s="1">
        <v>69.927000000000007</v>
      </c>
      <c r="M928" s="1">
        <v>41.622</v>
      </c>
      <c r="N928" s="1">
        <f t="shared" si="138"/>
        <v>52.377333333333333</v>
      </c>
      <c r="O928" s="1">
        <v>62.198999999999998</v>
      </c>
      <c r="P928" s="1">
        <v>90.156999999999996</v>
      </c>
      <c r="Q928" s="1">
        <v>72.572000000000003</v>
      </c>
      <c r="R928" s="1">
        <f t="shared" si="139"/>
        <v>74.975999999999999</v>
      </c>
      <c r="S928" s="1">
        <v>0</v>
      </c>
      <c r="T928" s="1">
        <v>0.54045425302601102</v>
      </c>
      <c r="U928" s="1">
        <v>-0.57946360184782497</v>
      </c>
      <c r="V928" s="1">
        <v>-0.51796719458677398</v>
      </c>
      <c r="W928" s="4">
        <v>1.80160902848017E-14</v>
      </c>
    </row>
    <row r="929" spans="1:23">
      <c r="A929" t="s">
        <v>1108</v>
      </c>
      <c r="B929" s="1" t="s">
        <v>1109</v>
      </c>
      <c r="C929" s="1">
        <v>356.42</v>
      </c>
      <c r="D929" s="1">
        <v>380.21600000000001</v>
      </c>
      <c r="E929" s="1">
        <v>344.67</v>
      </c>
      <c r="F929" s="1">
        <f t="shared" si="136"/>
        <v>360.43533333333335</v>
      </c>
      <c r="G929" s="1">
        <v>192.25</v>
      </c>
      <c r="H929" s="1">
        <v>249.58799999999999</v>
      </c>
      <c r="I929" s="1">
        <v>234.56100000000001</v>
      </c>
      <c r="J929" s="1">
        <f t="shared" si="137"/>
        <v>225.46633333333332</v>
      </c>
      <c r="K929" s="1">
        <v>57.639000000000003</v>
      </c>
      <c r="L929" s="1">
        <v>102.929</v>
      </c>
      <c r="M929" s="1">
        <v>65.335999999999999</v>
      </c>
      <c r="N929" s="1">
        <f t="shared" si="138"/>
        <v>75.301333333333332</v>
      </c>
      <c r="O929" s="1">
        <v>66.019000000000005</v>
      </c>
      <c r="P929" s="1">
        <v>112.557</v>
      </c>
      <c r="Q929" s="1">
        <v>64.846000000000004</v>
      </c>
      <c r="R929" s="1">
        <f t="shared" si="139"/>
        <v>81.140666666666675</v>
      </c>
      <c r="S929" s="1">
        <v>0</v>
      </c>
      <c r="T929" s="1">
        <v>-0.69056302037969997</v>
      </c>
      <c r="U929" s="1">
        <v>-1.5103170816913101</v>
      </c>
      <c r="V929" s="1">
        <v>-1.85563014696918</v>
      </c>
      <c r="W929" s="4">
        <v>2.20888435663665E-26</v>
      </c>
    </row>
    <row r="930" spans="1:23">
      <c r="A930" t="s">
        <v>1491</v>
      </c>
      <c r="B930" s="1" t="s">
        <v>1491</v>
      </c>
      <c r="C930" s="1">
        <v>139.40700000000001</v>
      </c>
      <c r="D930" s="1">
        <v>131.33500000000001</v>
      </c>
      <c r="E930" s="1">
        <v>116.239</v>
      </c>
      <c r="F930" s="1">
        <f t="shared" si="136"/>
        <v>128.99366666666666</v>
      </c>
      <c r="G930" s="1">
        <v>55.917999999999999</v>
      </c>
      <c r="H930" s="1">
        <v>60.457999999999998</v>
      </c>
      <c r="I930" s="1">
        <v>61.807000000000002</v>
      </c>
      <c r="J930" s="1">
        <f t="shared" si="137"/>
        <v>59.394333333333329</v>
      </c>
      <c r="K930" s="1">
        <v>26.878</v>
      </c>
      <c r="L930" s="1">
        <v>36.136000000000003</v>
      </c>
      <c r="M930" s="1">
        <v>32.642000000000003</v>
      </c>
      <c r="N930" s="1">
        <f t="shared" si="138"/>
        <v>31.885333333333335</v>
      </c>
      <c r="O930" s="1">
        <v>51.232999999999997</v>
      </c>
      <c r="P930" s="1">
        <v>53.204999999999998</v>
      </c>
      <c r="Q930" s="1">
        <v>46.406999999999996</v>
      </c>
      <c r="R930" s="1">
        <f t="shared" si="139"/>
        <v>50.281666666666659</v>
      </c>
      <c r="S930" s="1">
        <v>0</v>
      </c>
      <c r="T930" s="1">
        <v>-1.1325560453466601</v>
      </c>
      <c r="U930" s="1">
        <v>-1.2518544893673</v>
      </c>
      <c r="V930" s="1">
        <v>-1.0620433501484901</v>
      </c>
      <c r="W930" s="4">
        <v>6.84146813614887E-19</v>
      </c>
    </row>
    <row r="931" spans="1:23">
      <c r="A931" t="s">
        <v>1926</v>
      </c>
      <c r="B931" s="1" t="s">
        <v>1927</v>
      </c>
      <c r="C931" s="1">
        <v>355.79199999999997</v>
      </c>
      <c r="D931" s="1">
        <v>367.36599999999999</v>
      </c>
      <c r="E931" s="1">
        <v>309.09500000000003</v>
      </c>
      <c r="F931" s="1">
        <f t="shared" si="136"/>
        <v>344.08433333333329</v>
      </c>
      <c r="G931" s="1">
        <v>261.79899999999998</v>
      </c>
      <c r="H931" s="1">
        <v>341.65100000000001</v>
      </c>
      <c r="I931" s="1">
        <v>280.99599999999998</v>
      </c>
      <c r="J931" s="1">
        <f t="shared" si="137"/>
        <v>294.81533333333334</v>
      </c>
      <c r="K931" s="1">
        <v>119.44</v>
      </c>
      <c r="L931" s="1">
        <v>176.041</v>
      </c>
      <c r="M931" s="1">
        <v>131.68700000000001</v>
      </c>
      <c r="N931" s="1">
        <f t="shared" si="138"/>
        <v>142.38933333333333</v>
      </c>
      <c r="O931" s="1">
        <v>99.903000000000006</v>
      </c>
      <c r="P931" s="1">
        <v>167.43799999999999</v>
      </c>
      <c r="Q931" s="1">
        <v>101.72499999999999</v>
      </c>
      <c r="R931" s="1">
        <f t="shared" si="139"/>
        <v>123.02200000000001</v>
      </c>
      <c r="S931" s="1">
        <v>0</v>
      </c>
      <c r="T931" s="1">
        <v>-0.235253022288992</v>
      </c>
      <c r="U931" s="1">
        <v>-0.51529177816651095</v>
      </c>
      <c r="V931" s="1">
        <v>-1.1880928639939701</v>
      </c>
      <c r="W931" s="4">
        <v>4.5054086348084499E-12</v>
      </c>
    </row>
    <row r="932" spans="1:23">
      <c r="A932" t="s">
        <v>819</v>
      </c>
      <c r="B932" s="1" t="s">
        <v>820</v>
      </c>
      <c r="C932" s="1">
        <v>143.65299999999999</v>
      </c>
      <c r="D932" s="1">
        <v>132.62</v>
      </c>
      <c r="E932" s="1">
        <v>116.408</v>
      </c>
      <c r="F932" s="1">
        <f t="shared" si="136"/>
        <v>130.89366666666669</v>
      </c>
      <c r="G932" s="1">
        <v>85.024000000000001</v>
      </c>
      <c r="H932" s="1">
        <v>90.762</v>
      </c>
      <c r="I932" s="1">
        <v>117.354</v>
      </c>
      <c r="J932" s="1">
        <f t="shared" si="137"/>
        <v>97.713333333333324</v>
      </c>
      <c r="K932" s="1">
        <v>16.573</v>
      </c>
      <c r="L932" s="1">
        <v>23.571999999999999</v>
      </c>
      <c r="M932" s="1">
        <v>16.035</v>
      </c>
      <c r="N932" s="1">
        <f t="shared" si="138"/>
        <v>18.726666666666663</v>
      </c>
      <c r="O932" s="1">
        <v>33.441000000000003</v>
      </c>
      <c r="P932" s="1">
        <v>38.774000000000001</v>
      </c>
      <c r="Q932" s="1">
        <v>34.380000000000003</v>
      </c>
      <c r="R932" s="1">
        <f t="shared" si="139"/>
        <v>35.531666666666666</v>
      </c>
      <c r="S932" s="1">
        <v>0</v>
      </c>
      <c r="T932" s="1">
        <v>-0.43761478311845198</v>
      </c>
      <c r="U932" s="1">
        <v>-2.0480337791830299</v>
      </c>
      <c r="V932" s="1">
        <v>-1.58458365218921</v>
      </c>
      <c r="W932" s="4">
        <v>3.1233903528349E-36</v>
      </c>
    </row>
    <row r="933" spans="1:23">
      <c r="A933" t="s">
        <v>1179</v>
      </c>
      <c r="B933" s="1" t="s">
        <v>1179</v>
      </c>
      <c r="C933" s="1">
        <v>246.733</v>
      </c>
      <c r="D933" s="1">
        <v>233.09100000000001</v>
      </c>
      <c r="E933" s="1">
        <v>211.39599999999999</v>
      </c>
      <c r="F933" s="1">
        <f t="shared" si="136"/>
        <v>230.40666666666667</v>
      </c>
      <c r="G933" s="1">
        <v>150.46100000000001</v>
      </c>
      <c r="H933" s="1">
        <v>178.345</v>
      </c>
      <c r="I933" s="1">
        <v>155.65199999999999</v>
      </c>
      <c r="J933" s="1">
        <f t="shared" si="137"/>
        <v>161.48600000000002</v>
      </c>
      <c r="K933" s="1">
        <v>61.268000000000001</v>
      </c>
      <c r="L933" s="1">
        <v>79.100999999999999</v>
      </c>
      <c r="M933" s="1">
        <v>63.28</v>
      </c>
      <c r="N933" s="1">
        <f t="shared" si="138"/>
        <v>67.882999999999996</v>
      </c>
      <c r="O933" s="1">
        <v>78.216999999999999</v>
      </c>
      <c r="P933" s="1">
        <v>95.671999999999997</v>
      </c>
      <c r="Q933" s="1">
        <v>81.147999999999996</v>
      </c>
      <c r="R933" s="1">
        <f t="shared" si="139"/>
        <v>85.012333333333331</v>
      </c>
      <c r="S933" s="1">
        <v>0</v>
      </c>
      <c r="T933" s="1">
        <v>-0.52537488143629596</v>
      </c>
      <c r="U933" s="1">
        <v>-1.00040026539831</v>
      </c>
      <c r="V933" s="1">
        <v>-1.1420858193788801</v>
      </c>
      <c r="W933" s="4">
        <v>1.2523015333128799E-24</v>
      </c>
    </row>
    <row r="934" spans="1:23">
      <c r="A934" t="s">
        <v>537</v>
      </c>
      <c r="B934" s="1" t="s">
        <v>538</v>
      </c>
      <c r="C934" s="1">
        <v>487.964</v>
      </c>
      <c r="D934" s="1">
        <v>487.55700000000002</v>
      </c>
      <c r="E934" s="1">
        <v>438.04700000000003</v>
      </c>
      <c r="F934" s="1">
        <f t="shared" si="136"/>
        <v>471.18933333333331</v>
      </c>
      <c r="G934" s="1">
        <v>231.87100000000001</v>
      </c>
      <c r="H934" s="1">
        <v>243.30699999999999</v>
      </c>
      <c r="I934" s="1">
        <v>240.82300000000001</v>
      </c>
      <c r="J934" s="1">
        <f t="shared" si="137"/>
        <v>238.667</v>
      </c>
      <c r="K934" s="1">
        <v>159.82</v>
      </c>
      <c r="L934" s="1">
        <v>169.21199999999999</v>
      </c>
      <c r="M934" s="1">
        <v>164.173</v>
      </c>
      <c r="N934" s="1">
        <f t="shared" si="138"/>
        <v>164.40166666666667</v>
      </c>
      <c r="O934" s="1">
        <v>163.08799999999999</v>
      </c>
      <c r="P934" s="1">
        <v>167.70599999999999</v>
      </c>
      <c r="Q934" s="1">
        <v>173.19</v>
      </c>
      <c r="R934" s="1">
        <f t="shared" si="139"/>
        <v>167.99466666666666</v>
      </c>
      <c r="S934" s="1">
        <v>0</v>
      </c>
      <c r="T934" s="1">
        <v>-0.99476308508114097</v>
      </c>
      <c r="U934" s="1">
        <v>-0.74766172032138001</v>
      </c>
      <c r="V934" s="1">
        <v>-1.19144436734882</v>
      </c>
      <c r="W934" s="4">
        <v>5.7226700404992701E-55</v>
      </c>
    </row>
    <row r="935" spans="1:23">
      <c r="A935" t="s">
        <v>805</v>
      </c>
      <c r="B935" s="1" t="s">
        <v>805</v>
      </c>
      <c r="C935" s="1">
        <v>100.417</v>
      </c>
      <c r="D935" s="1">
        <v>83.346999999999994</v>
      </c>
      <c r="E935" s="1">
        <v>83.016000000000005</v>
      </c>
      <c r="F935" s="1">
        <f t="shared" si="136"/>
        <v>88.926666666666677</v>
      </c>
      <c r="G935" s="1">
        <v>82.531999999999996</v>
      </c>
      <c r="H935" s="1">
        <v>62.36</v>
      </c>
      <c r="I935" s="1">
        <v>67.849000000000004</v>
      </c>
      <c r="J935" s="1">
        <f t="shared" si="137"/>
        <v>70.913666666666657</v>
      </c>
      <c r="K935" s="1">
        <v>10.71</v>
      </c>
      <c r="L935" s="1">
        <v>11.263999999999999</v>
      </c>
      <c r="M935" s="1">
        <v>10.516</v>
      </c>
      <c r="N935" s="1">
        <f t="shared" si="138"/>
        <v>10.83</v>
      </c>
      <c r="O935" s="1">
        <v>75.507000000000005</v>
      </c>
      <c r="P935" s="1">
        <v>68.340999999999994</v>
      </c>
      <c r="Q935" s="1">
        <v>82.745000000000005</v>
      </c>
      <c r="R935" s="1">
        <f t="shared" si="139"/>
        <v>75.531000000000006</v>
      </c>
      <c r="S935" s="1">
        <v>0</v>
      </c>
      <c r="T935" s="1">
        <v>-0.33970824936698202</v>
      </c>
      <c r="U935" s="1">
        <v>-2.2666971756561098</v>
      </c>
      <c r="V935" s="1">
        <v>6.1044170042663701E-2</v>
      </c>
      <c r="W935" s="4">
        <v>9.7815448861680695E-37</v>
      </c>
    </row>
    <row r="936" spans="1:23">
      <c r="A936" t="s">
        <v>1730</v>
      </c>
      <c r="B936" s="1" t="s">
        <v>1731</v>
      </c>
      <c r="C936" s="1">
        <v>261.20400000000001</v>
      </c>
      <c r="D936" s="1">
        <v>288.81299999999999</v>
      </c>
      <c r="E936" s="1">
        <v>290.64</v>
      </c>
      <c r="F936" s="1">
        <f t="shared" si="136"/>
        <v>280.21899999999999</v>
      </c>
      <c r="G936" s="1">
        <v>241.09100000000001</v>
      </c>
      <c r="H936" s="1">
        <v>189.90600000000001</v>
      </c>
      <c r="I936" s="1">
        <v>205.25299999999999</v>
      </c>
      <c r="J936" s="1">
        <f t="shared" si="137"/>
        <v>212.08333333333334</v>
      </c>
      <c r="K936" s="1">
        <v>212.154</v>
      </c>
      <c r="L936" s="1">
        <v>209.119</v>
      </c>
      <c r="M936" s="1">
        <v>223.49600000000001</v>
      </c>
      <c r="N936" s="1">
        <f t="shared" si="138"/>
        <v>214.923</v>
      </c>
      <c r="O936" s="1">
        <v>268.65899999999999</v>
      </c>
      <c r="P936" s="1">
        <v>271.541</v>
      </c>
      <c r="Q936" s="1">
        <v>299.79199999999997</v>
      </c>
      <c r="R936" s="1">
        <f t="shared" si="139"/>
        <v>279.9973333333333</v>
      </c>
      <c r="S936" s="1">
        <v>0</v>
      </c>
      <c r="T936" s="1">
        <v>-0.41572200606688098</v>
      </c>
      <c r="U936" s="1">
        <v>0.39191949608474702</v>
      </c>
      <c r="V936" s="1">
        <v>0.29467372134070602</v>
      </c>
      <c r="W936" s="4">
        <v>5.5458959797547798E-15</v>
      </c>
    </row>
    <row r="937" spans="1:23">
      <c r="A937" t="s">
        <v>2532</v>
      </c>
    </row>
    <row r="938" spans="1:23">
      <c r="A938" t="s">
        <v>1995</v>
      </c>
      <c r="B938" s="1" t="s">
        <v>1995</v>
      </c>
      <c r="C938" s="1">
        <v>66.953000000000003</v>
      </c>
      <c r="D938" s="1">
        <v>59.304000000000002</v>
      </c>
      <c r="E938" s="1">
        <v>58.436999999999998</v>
      </c>
      <c r="F938" s="1">
        <f>AVERAGE(C938:E938)</f>
        <v>61.564666666666675</v>
      </c>
      <c r="G938" s="1">
        <v>53.576000000000001</v>
      </c>
      <c r="H938" s="1">
        <v>51.875</v>
      </c>
      <c r="I938" s="1">
        <v>53.963000000000001</v>
      </c>
      <c r="J938" s="1">
        <f>AVERAGE(G938:I938)</f>
        <v>53.137999999999998</v>
      </c>
      <c r="K938" s="1">
        <v>12.512</v>
      </c>
      <c r="L938" s="1">
        <v>14.781000000000001</v>
      </c>
      <c r="M938" s="1">
        <v>13.614000000000001</v>
      </c>
      <c r="N938" s="1">
        <f>AVERAGE(K938:M938)</f>
        <v>13.635666666666665</v>
      </c>
      <c r="O938" s="1">
        <v>31.617000000000001</v>
      </c>
      <c r="P938" s="1">
        <v>35.276000000000003</v>
      </c>
      <c r="Q938" s="1">
        <v>33.195999999999998</v>
      </c>
      <c r="R938" s="1">
        <f>AVERAGE(O938:Q938)</f>
        <v>33.363</v>
      </c>
      <c r="S938" s="1">
        <v>0</v>
      </c>
      <c r="T938" s="1">
        <v>-0.226040270590115</v>
      </c>
      <c r="U938" s="1">
        <v>-1.4069188143981699</v>
      </c>
      <c r="V938" s="1">
        <v>-0.58748793647534603</v>
      </c>
      <c r="W938" s="4">
        <v>3.3175460000818203E-11</v>
      </c>
    </row>
    <row r="939" spans="1:23">
      <c r="A939" t="s">
        <v>2484</v>
      </c>
      <c r="B939" s="1" t="s">
        <v>2484</v>
      </c>
      <c r="C939" s="1">
        <v>35.875999999999998</v>
      </c>
      <c r="D939" s="1">
        <v>32.369999999999997</v>
      </c>
      <c r="E939" s="1">
        <v>37.588000000000001</v>
      </c>
      <c r="F939" s="1">
        <f>AVERAGE(C939:E939)</f>
        <v>35.277999999999999</v>
      </c>
      <c r="G939" s="1">
        <v>43.11</v>
      </c>
      <c r="H939" s="1">
        <v>38.286999999999999</v>
      </c>
      <c r="I939" s="1">
        <v>42.439</v>
      </c>
      <c r="J939" s="1">
        <f>AVERAGE(G939:I939)</f>
        <v>41.278666666666659</v>
      </c>
      <c r="K939" s="1">
        <v>15.228</v>
      </c>
      <c r="L939" s="1">
        <v>15.8</v>
      </c>
      <c r="M939" s="1">
        <v>13.587999999999999</v>
      </c>
      <c r="N939" s="1">
        <f>AVERAGE(K939:M939)</f>
        <v>14.872</v>
      </c>
      <c r="O939" s="1">
        <v>28.512</v>
      </c>
      <c r="P939" s="1">
        <v>30.49</v>
      </c>
      <c r="Q939" s="1">
        <v>28.277000000000001</v>
      </c>
      <c r="R939" s="1">
        <f>AVERAGE(O939:Q939)</f>
        <v>29.093</v>
      </c>
      <c r="S939" s="1">
        <v>0</v>
      </c>
      <c r="T939" s="1">
        <v>0.21208337526714099</v>
      </c>
      <c r="U939" s="1">
        <v>-0.47713788046156702</v>
      </c>
      <c r="V939" s="1">
        <v>1.7938808534179899E-2</v>
      </c>
      <c r="W939" s="3">
        <v>1.48394570799653E-2</v>
      </c>
    </row>
    <row r="940" spans="1:23">
      <c r="A940" t="s">
        <v>2213</v>
      </c>
      <c r="B940" s="1" t="s">
        <v>2213</v>
      </c>
      <c r="C940" s="1">
        <v>169.02699999999999</v>
      </c>
      <c r="D940" s="1">
        <v>180.755</v>
      </c>
      <c r="E940" s="1">
        <v>173.85</v>
      </c>
      <c r="F940" s="1">
        <f>AVERAGE(C940:E940)</f>
        <v>174.54399999999998</v>
      </c>
      <c r="G940" s="1">
        <v>143.90700000000001</v>
      </c>
      <c r="H940" s="1">
        <v>135.25399999999999</v>
      </c>
      <c r="I940" s="1">
        <v>162.42400000000001</v>
      </c>
      <c r="J940" s="1">
        <f>AVERAGE(G940:I940)</f>
        <v>147.19500000000002</v>
      </c>
      <c r="K940" s="1">
        <v>125.176</v>
      </c>
      <c r="L940" s="1">
        <v>118.117</v>
      </c>
      <c r="M940" s="1">
        <v>116.14700000000001</v>
      </c>
      <c r="N940" s="1">
        <f>AVERAGE(K940:M940)</f>
        <v>119.81333333333333</v>
      </c>
      <c r="O940" s="1">
        <v>109.218</v>
      </c>
      <c r="P940" s="1">
        <v>118.752</v>
      </c>
      <c r="Q940" s="1">
        <v>113.494</v>
      </c>
      <c r="R940" s="1">
        <f>AVERAGE(O940:Q940)</f>
        <v>113.82133333333333</v>
      </c>
      <c r="S940" s="1">
        <v>0</v>
      </c>
      <c r="T940" s="1">
        <v>-0.26102747483792998</v>
      </c>
      <c r="U940" s="1">
        <v>0.23140158561475899</v>
      </c>
      <c r="V940" s="1">
        <v>-0.32068912158490198</v>
      </c>
      <c r="W940" s="4">
        <v>2.02708540831229E-7</v>
      </c>
    </row>
    <row r="941" spans="1:23">
      <c r="A941" t="s">
        <v>689</v>
      </c>
      <c r="B941" s="1" t="s">
        <v>689</v>
      </c>
      <c r="C941" s="1">
        <v>77.328999999999994</v>
      </c>
      <c r="D941" s="1">
        <v>76.230999999999995</v>
      </c>
      <c r="E941" s="1">
        <v>71.192999999999998</v>
      </c>
      <c r="F941" s="1">
        <f>AVERAGE(C941:E941)</f>
        <v>74.917666666666662</v>
      </c>
      <c r="G941" s="1">
        <v>223.1</v>
      </c>
      <c r="H941" s="1">
        <v>175.71799999999999</v>
      </c>
      <c r="I941" s="1">
        <v>264.57600000000002</v>
      </c>
      <c r="J941" s="1">
        <f>AVERAGE(G941:I941)</f>
        <v>221.13133333333334</v>
      </c>
      <c r="K941" s="1">
        <v>39.619</v>
      </c>
      <c r="L941" s="1">
        <v>50.100999999999999</v>
      </c>
      <c r="M941" s="1">
        <v>44.667999999999999</v>
      </c>
      <c r="N941" s="1">
        <f>AVERAGE(K941:M941)</f>
        <v>44.795999999999999</v>
      </c>
      <c r="O941" s="1">
        <v>123.85599999999999</v>
      </c>
      <c r="P941" s="1">
        <v>124.34</v>
      </c>
      <c r="Q941" s="1">
        <v>127.967</v>
      </c>
      <c r="R941" s="1">
        <f>AVERAGE(O941:Q941)</f>
        <v>125.38766666666668</v>
      </c>
      <c r="S941" s="1">
        <v>0</v>
      </c>
      <c r="T941" s="1">
        <v>1.54506966101514</v>
      </c>
      <c r="U941" s="1">
        <v>2.34460915496028E-2</v>
      </c>
      <c r="V941" s="1">
        <v>1.0395274130655101</v>
      </c>
      <c r="W941" s="4">
        <v>6.0373914811749701E-42</v>
      </c>
    </row>
    <row r="942" spans="1:23">
      <c r="A942" t="s">
        <v>2524</v>
      </c>
    </row>
    <row r="943" spans="1:23">
      <c r="A943" t="s">
        <v>2563</v>
      </c>
    </row>
    <row r="944" spans="1:23">
      <c r="A944" t="s">
        <v>2564</v>
      </c>
    </row>
    <row r="945" spans="1:23">
      <c r="A945" t="s">
        <v>860</v>
      </c>
      <c r="B945" s="1" t="s">
        <v>860</v>
      </c>
      <c r="C945" s="1">
        <v>0.82899999999999996</v>
      </c>
      <c r="D945" s="1">
        <v>0.81499999999999995</v>
      </c>
      <c r="E945" s="1">
        <v>1.165</v>
      </c>
      <c r="F945" s="1">
        <f t="shared" ref="F945:F976" si="140">AVERAGE(C945:E945)</f>
        <v>0.93633333333333335</v>
      </c>
      <c r="G945" s="1">
        <v>27.984000000000002</v>
      </c>
      <c r="H945" s="1">
        <v>33.332000000000001</v>
      </c>
      <c r="I945" s="1">
        <v>43.487000000000002</v>
      </c>
      <c r="J945" s="1">
        <f t="shared" ref="J945:J976" si="141">AVERAGE(G945:I945)</f>
        <v>34.934333333333335</v>
      </c>
      <c r="K945" s="1">
        <v>0.55800000000000005</v>
      </c>
      <c r="L945" s="1">
        <v>2.2679999999999998</v>
      </c>
      <c r="M945" s="1">
        <v>0.72899999999999998</v>
      </c>
      <c r="N945" s="1">
        <f t="shared" ref="N945:N976" si="142">AVERAGE(K945:M945)</f>
        <v>1.1849999999999998</v>
      </c>
      <c r="O945" s="1">
        <v>1.873</v>
      </c>
      <c r="P945" s="1">
        <v>4.3</v>
      </c>
      <c r="Q945" s="1">
        <v>1.5449999999999999</v>
      </c>
      <c r="R945" s="1">
        <f t="shared" ref="R945:R976" si="143">AVERAGE(O945:Q945)</f>
        <v>2.5726666666666667</v>
      </c>
      <c r="S945" s="1">
        <v>0</v>
      </c>
      <c r="T945" s="1">
        <v>5.19528673999619</v>
      </c>
      <c r="U945" s="1">
        <v>1.05130273318669</v>
      </c>
      <c r="V945" s="1">
        <v>1.74624245152768</v>
      </c>
      <c r="W945" s="4">
        <v>1.26374137717864E-34</v>
      </c>
    </row>
    <row r="946" spans="1:23">
      <c r="A946" t="s">
        <v>812</v>
      </c>
      <c r="B946" s="1" t="s">
        <v>812</v>
      </c>
      <c r="C946" s="1">
        <v>5.9290000000000003</v>
      </c>
      <c r="D946" s="1">
        <v>6.4489999999999998</v>
      </c>
      <c r="E946" s="1">
        <v>7.4580000000000002</v>
      </c>
      <c r="F946" s="1">
        <f t="shared" si="140"/>
        <v>6.6119999999999992</v>
      </c>
      <c r="G946" s="1">
        <v>70.77</v>
      </c>
      <c r="H946" s="1">
        <v>88.233999999999995</v>
      </c>
      <c r="I946" s="1">
        <v>121.252</v>
      </c>
      <c r="J946" s="1">
        <f t="shared" si="141"/>
        <v>93.418666666666653</v>
      </c>
      <c r="K946" s="1">
        <v>4.1879999999999997</v>
      </c>
      <c r="L946" s="1">
        <v>10.27</v>
      </c>
      <c r="M946" s="1">
        <v>4.4249999999999998</v>
      </c>
      <c r="N946" s="1">
        <f t="shared" si="142"/>
        <v>6.2943333333333333</v>
      </c>
      <c r="O946" s="1">
        <v>9.4629999999999992</v>
      </c>
      <c r="P946" s="1">
        <v>18.341999999999999</v>
      </c>
      <c r="Q946" s="1">
        <v>11.743</v>
      </c>
      <c r="R946" s="1">
        <f t="shared" si="143"/>
        <v>13.182666666666668</v>
      </c>
      <c r="S946" s="1">
        <v>0</v>
      </c>
      <c r="T946" s="1">
        <v>3.8013714063526698</v>
      </c>
      <c r="U946" s="1">
        <v>0.65987820450214296</v>
      </c>
      <c r="V946" s="1">
        <v>1.2888225918856699</v>
      </c>
      <c r="W946" s="4">
        <v>2.3403817732911899E-36</v>
      </c>
    </row>
    <row r="947" spans="1:23">
      <c r="A947" t="s">
        <v>1393</v>
      </c>
      <c r="B947" s="1" t="s">
        <v>1393</v>
      </c>
      <c r="C947" s="1">
        <v>1.256</v>
      </c>
      <c r="D947" s="1">
        <v>1.7050000000000001</v>
      </c>
      <c r="E947" s="1">
        <v>2.1190000000000002</v>
      </c>
      <c r="F947" s="1">
        <f t="shared" si="140"/>
        <v>1.6933333333333334</v>
      </c>
      <c r="G947" s="1">
        <v>22.152999999999999</v>
      </c>
      <c r="H947" s="1">
        <v>28.577000000000002</v>
      </c>
      <c r="I947" s="1">
        <v>33.133000000000003</v>
      </c>
      <c r="J947" s="1">
        <f t="shared" si="141"/>
        <v>27.954333333333334</v>
      </c>
      <c r="K947" s="1">
        <v>2.3860000000000001</v>
      </c>
      <c r="L947" s="1">
        <v>5.6319999999999997</v>
      </c>
      <c r="M947" s="1">
        <v>1.8740000000000001</v>
      </c>
      <c r="N947" s="1">
        <f t="shared" si="142"/>
        <v>3.2973333333333339</v>
      </c>
      <c r="O947" s="1">
        <v>1.8240000000000001</v>
      </c>
      <c r="P947" s="1">
        <v>5.5389999999999997</v>
      </c>
      <c r="Q947" s="1">
        <v>2.4209999999999998</v>
      </c>
      <c r="R947" s="1">
        <f t="shared" si="143"/>
        <v>3.261333333333333</v>
      </c>
      <c r="S947" s="1">
        <v>0</v>
      </c>
      <c r="T947" s="1">
        <v>4.0235450465920701</v>
      </c>
      <c r="U947" s="1">
        <v>1.6843963752164901</v>
      </c>
      <c r="V947" s="1">
        <v>1.2352793859072699</v>
      </c>
      <c r="W947" s="4">
        <v>1.5612622553395999E-20</v>
      </c>
    </row>
    <row r="948" spans="1:23">
      <c r="A948" t="s">
        <v>991</v>
      </c>
      <c r="B948" s="1" t="s">
        <v>991</v>
      </c>
      <c r="C948" s="1">
        <v>3.8439999999999999</v>
      </c>
      <c r="D948" s="1">
        <v>4.0030000000000001</v>
      </c>
      <c r="E948" s="1">
        <v>4.28</v>
      </c>
      <c r="F948" s="1">
        <f t="shared" si="140"/>
        <v>4.0423333333333327</v>
      </c>
      <c r="G948" s="1">
        <v>65.861000000000004</v>
      </c>
      <c r="H948" s="1">
        <v>87.933999999999997</v>
      </c>
      <c r="I948" s="1">
        <v>91.114999999999995</v>
      </c>
      <c r="J948" s="1">
        <f t="shared" si="141"/>
        <v>81.63666666666667</v>
      </c>
      <c r="K948" s="1">
        <v>4.67</v>
      </c>
      <c r="L948" s="1">
        <v>13.048</v>
      </c>
      <c r="M948" s="1">
        <v>4.8680000000000003</v>
      </c>
      <c r="N948" s="1">
        <f t="shared" si="142"/>
        <v>7.5286666666666662</v>
      </c>
      <c r="O948" s="1">
        <v>6.1609999999999996</v>
      </c>
      <c r="P948" s="1">
        <v>15.936999999999999</v>
      </c>
      <c r="Q948" s="1">
        <v>6.9790000000000001</v>
      </c>
      <c r="R948" s="1">
        <f t="shared" si="143"/>
        <v>9.6923333333333321</v>
      </c>
      <c r="S948" s="1">
        <v>0</v>
      </c>
      <c r="T948" s="1">
        <v>4.3193925621956097</v>
      </c>
      <c r="U948" s="1">
        <v>1.62055082391026</v>
      </c>
      <c r="V948" s="1">
        <v>1.55485521363</v>
      </c>
      <c r="W948" s="4">
        <v>1.5472943524496001E-29</v>
      </c>
    </row>
    <row r="949" spans="1:23">
      <c r="A949" t="s">
        <v>2343</v>
      </c>
      <c r="B949" s="1" t="s">
        <v>2344</v>
      </c>
      <c r="C949" s="1">
        <v>110.566</v>
      </c>
      <c r="D949" s="1">
        <v>110.85</v>
      </c>
      <c r="E949" s="1">
        <v>110.05200000000001</v>
      </c>
      <c r="F949" s="1">
        <f t="shared" si="140"/>
        <v>110.48933333333333</v>
      </c>
      <c r="G949" s="1">
        <v>147.02199999999999</v>
      </c>
      <c r="H949" s="1">
        <v>146.63999999999999</v>
      </c>
      <c r="I949" s="1">
        <v>157.04</v>
      </c>
      <c r="J949" s="1">
        <f t="shared" si="141"/>
        <v>150.23400000000001</v>
      </c>
      <c r="K949" s="1">
        <v>64.491</v>
      </c>
      <c r="L949" s="1">
        <v>71.888999999999996</v>
      </c>
      <c r="M949" s="1">
        <v>62.837000000000003</v>
      </c>
      <c r="N949" s="1">
        <f t="shared" si="142"/>
        <v>66.405666666666662</v>
      </c>
      <c r="O949" s="1">
        <v>83.046999999999997</v>
      </c>
      <c r="P949" s="1">
        <v>90.91</v>
      </c>
      <c r="Q949" s="1">
        <v>86.555999999999997</v>
      </c>
      <c r="R949" s="1">
        <f t="shared" si="143"/>
        <v>86.837666666666664</v>
      </c>
      <c r="S949" s="1">
        <v>0</v>
      </c>
      <c r="T949" s="1">
        <v>0.42899578787715498</v>
      </c>
      <c r="U949" s="1">
        <v>3.3259248176717299E-2</v>
      </c>
      <c r="V949" s="1">
        <v>-5.13757506973841E-2</v>
      </c>
      <c r="W949" s="3">
        <v>3.1750452369796901E-5</v>
      </c>
    </row>
    <row r="950" spans="1:23">
      <c r="A950" t="s">
        <v>126</v>
      </c>
      <c r="B950" s="1" t="s">
        <v>126</v>
      </c>
      <c r="C950" s="1">
        <v>384.65800000000002</v>
      </c>
      <c r="D950" s="1">
        <v>403.666</v>
      </c>
      <c r="E950" s="1">
        <v>421.68900000000002</v>
      </c>
      <c r="F950" s="1">
        <f t="shared" si="140"/>
        <v>403.33766666666673</v>
      </c>
      <c r="G950" s="1">
        <v>2650.0349999999999</v>
      </c>
      <c r="H950" s="1">
        <v>1971.607</v>
      </c>
      <c r="I950" s="1">
        <v>2168.4259999999999</v>
      </c>
      <c r="J950" s="1">
        <f t="shared" si="141"/>
        <v>2263.3559999999998</v>
      </c>
      <c r="K950" s="1">
        <v>1952.2760000000001</v>
      </c>
      <c r="L950" s="1">
        <v>1786.38</v>
      </c>
      <c r="M950" s="1">
        <v>1777.0070000000001</v>
      </c>
      <c r="N950" s="1">
        <f t="shared" si="142"/>
        <v>1838.5543333333335</v>
      </c>
      <c r="O950" s="1">
        <v>2894.6550000000002</v>
      </c>
      <c r="P950" s="1">
        <v>2640.9670000000001</v>
      </c>
      <c r="Q950" s="1">
        <v>2942.4450000000002</v>
      </c>
      <c r="R950" s="1">
        <f t="shared" si="143"/>
        <v>2826.0223333333338</v>
      </c>
      <c r="S950" s="1">
        <v>0</v>
      </c>
      <c r="T950" s="1">
        <v>2.4746474594911501</v>
      </c>
      <c r="U950" s="1">
        <v>2.9637051409625599</v>
      </c>
      <c r="V950" s="1">
        <v>3.1050273466673901</v>
      </c>
      <c r="W950" s="4">
        <v>4.8277588780536901E-145</v>
      </c>
    </row>
    <row r="951" spans="1:23">
      <c r="A951" t="s">
        <v>2462</v>
      </c>
      <c r="B951" s="1" t="s">
        <v>2462</v>
      </c>
      <c r="C951" s="1">
        <v>20.073</v>
      </c>
      <c r="D951" s="1">
        <v>23.597999999999999</v>
      </c>
      <c r="E951" s="1">
        <v>25.15</v>
      </c>
      <c r="F951" s="1">
        <f t="shared" si="140"/>
        <v>22.940333333333331</v>
      </c>
      <c r="G951" s="1">
        <v>36.606000000000002</v>
      </c>
      <c r="H951" s="1">
        <v>36.033999999999999</v>
      </c>
      <c r="I951" s="1">
        <v>37.177</v>
      </c>
      <c r="J951" s="1">
        <f t="shared" si="141"/>
        <v>36.605666666666671</v>
      </c>
      <c r="K951" s="1">
        <v>15.279</v>
      </c>
      <c r="L951" s="1">
        <v>15.391999999999999</v>
      </c>
      <c r="M951" s="1">
        <v>13.067</v>
      </c>
      <c r="N951" s="1">
        <f t="shared" si="142"/>
        <v>14.579333333333333</v>
      </c>
      <c r="O951" s="1">
        <v>27.28</v>
      </c>
      <c r="P951" s="1">
        <v>28.06</v>
      </c>
      <c r="Q951" s="1">
        <v>31.651</v>
      </c>
      <c r="R951" s="1">
        <f t="shared" si="143"/>
        <v>28.997</v>
      </c>
      <c r="S951" s="1">
        <v>0</v>
      </c>
      <c r="T951" s="1">
        <v>0.65956398215566703</v>
      </c>
      <c r="U951" s="1">
        <v>0.115220733520343</v>
      </c>
      <c r="V951" s="1">
        <v>0.63316186866041901</v>
      </c>
      <c r="W951" s="3">
        <v>5.1187687527310304E-3</v>
      </c>
    </row>
    <row r="952" spans="1:23">
      <c r="A952" t="s">
        <v>416</v>
      </c>
      <c r="B952" s="1" t="s">
        <v>416</v>
      </c>
      <c r="C952" s="1">
        <v>456.233</v>
      </c>
      <c r="D952" s="1">
        <v>411.25200000000001</v>
      </c>
      <c r="E952" s="1">
        <v>391.75</v>
      </c>
      <c r="F952" s="1">
        <f t="shared" si="140"/>
        <v>419.74500000000006</v>
      </c>
      <c r="G952" s="1">
        <v>440.66699999999997</v>
      </c>
      <c r="H952" s="1">
        <v>398.93099999999998</v>
      </c>
      <c r="I952" s="1">
        <v>404.87900000000002</v>
      </c>
      <c r="J952" s="1">
        <f t="shared" si="141"/>
        <v>414.82566666666662</v>
      </c>
      <c r="K952" s="1">
        <v>643.00900000000001</v>
      </c>
      <c r="L952" s="1">
        <v>606.81700000000001</v>
      </c>
      <c r="M952" s="1">
        <v>625.01199999999994</v>
      </c>
      <c r="N952" s="1">
        <f t="shared" si="142"/>
        <v>624.94600000000003</v>
      </c>
      <c r="O952" s="1">
        <v>544.88400000000001</v>
      </c>
      <c r="P952" s="1">
        <v>517.40200000000004</v>
      </c>
      <c r="Q952" s="1">
        <v>550.447</v>
      </c>
      <c r="R952" s="1">
        <f t="shared" si="143"/>
        <v>537.57766666666669</v>
      </c>
      <c r="S952" s="1">
        <v>0</v>
      </c>
      <c r="T952" s="1">
        <v>-3.02145936578509E-2</v>
      </c>
      <c r="U952" s="1">
        <v>1.34976747348787</v>
      </c>
      <c r="V952" s="1">
        <v>0.65372524065329995</v>
      </c>
      <c r="W952" s="4">
        <v>2.06072876654178E-68</v>
      </c>
    </row>
    <row r="953" spans="1:23">
      <c r="A953" t="s">
        <v>764</v>
      </c>
      <c r="B953" s="1" t="s">
        <v>765</v>
      </c>
      <c r="C953" s="1">
        <v>175.05699999999999</v>
      </c>
      <c r="D953" s="1">
        <v>144.08500000000001</v>
      </c>
      <c r="E953" s="1">
        <v>153.255</v>
      </c>
      <c r="F953" s="1">
        <f t="shared" si="140"/>
        <v>157.46566666666666</v>
      </c>
      <c r="G953" s="1">
        <v>164.44</v>
      </c>
      <c r="H953" s="1">
        <v>163.60599999999999</v>
      </c>
      <c r="I953" s="1">
        <v>167.37</v>
      </c>
      <c r="J953" s="1">
        <f t="shared" si="141"/>
        <v>165.13866666666667</v>
      </c>
      <c r="K953" s="1">
        <v>211.62100000000001</v>
      </c>
      <c r="L953" s="1">
        <v>200.327</v>
      </c>
      <c r="M953" s="1">
        <v>206.57599999999999</v>
      </c>
      <c r="N953" s="1">
        <f t="shared" si="142"/>
        <v>206.17466666666667</v>
      </c>
      <c r="O953" s="1">
        <v>177.233</v>
      </c>
      <c r="P953" s="1">
        <v>176.816</v>
      </c>
      <c r="Q953" s="1">
        <v>175.25</v>
      </c>
      <c r="R953" s="1">
        <f t="shared" si="143"/>
        <v>176.43299999999999</v>
      </c>
      <c r="S953" s="1">
        <v>0</v>
      </c>
      <c r="T953" s="1">
        <v>5.4962586473068203E-2</v>
      </c>
      <c r="U953" s="1">
        <v>1.1641280251027399</v>
      </c>
      <c r="V953" s="1">
        <v>0.46072874138066</v>
      </c>
      <c r="W953" s="4">
        <v>4.4295795100966398E-39</v>
      </c>
    </row>
    <row r="954" spans="1:23">
      <c r="A954" t="s">
        <v>2408</v>
      </c>
      <c r="B954" s="1" t="s">
        <v>2409</v>
      </c>
      <c r="C954" s="1">
        <v>816.447</v>
      </c>
      <c r="D954" s="1">
        <v>1044.1289999999999</v>
      </c>
      <c r="E954" s="1">
        <v>1213.3900000000001</v>
      </c>
      <c r="F954" s="1">
        <f t="shared" si="140"/>
        <v>1024.6553333333334</v>
      </c>
      <c r="G954" s="1">
        <v>1219.261</v>
      </c>
      <c r="H954" s="1">
        <v>1050.277</v>
      </c>
      <c r="I954" s="1">
        <v>1021.638</v>
      </c>
      <c r="J954" s="1">
        <f t="shared" si="141"/>
        <v>1097.0586666666666</v>
      </c>
      <c r="K954" s="1">
        <v>712.47500000000002</v>
      </c>
      <c r="L954" s="1">
        <v>725.87699999999995</v>
      </c>
      <c r="M954" s="1">
        <v>768.85500000000002</v>
      </c>
      <c r="N954" s="1">
        <f t="shared" si="142"/>
        <v>735.73566666666659</v>
      </c>
      <c r="O954" s="1">
        <v>1186.7629999999999</v>
      </c>
      <c r="P954" s="1">
        <v>1066.289</v>
      </c>
      <c r="Q954" s="1">
        <v>1229.2719999999999</v>
      </c>
      <c r="R954" s="1">
        <f t="shared" si="143"/>
        <v>1160.7746666666665</v>
      </c>
      <c r="S954" s="1">
        <v>0</v>
      </c>
      <c r="T954" s="1">
        <v>8.48002708489103E-2</v>
      </c>
      <c r="U954" s="1">
        <v>0.29539229792566402</v>
      </c>
      <c r="V954" s="1">
        <v>0.47570152056433901</v>
      </c>
      <c r="W954" s="3">
        <v>6.5545871270550305E-4</v>
      </c>
    </row>
    <row r="955" spans="1:23">
      <c r="A955" t="s">
        <v>209</v>
      </c>
      <c r="B955" s="1" t="s">
        <v>210</v>
      </c>
      <c r="C955" s="1">
        <v>8557.9920000000002</v>
      </c>
      <c r="D955" s="1">
        <v>7981.1459999999997</v>
      </c>
      <c r="E955" s="1">
        <v>8261.3340000000007</v>
      </c>
      <c r="F955" s="1">
        <f t="shared" si="140"/>
        <v>8266.8240000000005</v>
      </c>
      <c r="G955" s="1">
        <v>10094.285</v>
      </c>
      <c r="H955" s="1">
        <v>8796.6460000000006</v>
      </c>
      <c r="I955" s="1">
        <v>8802.777</v>
      </c>
      <c r="J955" s="1">
        <f t="shared" si="141"/>
        <v>9231.235999999999</v>
      </c>
      <c r="K955" s="1">
        <v>19789.075000000001</v>
      </c>
      <c r="L955" s="1">
        <v>19263.741000000002</v>
      </c>
      <c r="M955" s="1">
        <v>20485.909</v>
      </c>
      <c r="N955" s="1">
        <f t="shared" si="142"/>
        <v>19846.241666666669</v>
      </c>
      <c r="O955" s="1">
        <v>15102.93</v>
      </c>
      <c r="P955" s="1">
        <v>14376.977000000001</v>
      </c>
      <c r="Q955" s="1">
        <v>15204.806</v>
      </c>
      <c r="R955" s="1">
        <f t="shared" si="143"/>
        <v>14894.904333333334</v>
      </c>
      <c r="S955" s="1">
        <v>0</v>
      </c>
      <c r="T955" s="1">
        <v>0.14596028806369399</v>
      </c>
      <c r="U955" s="1">
        <v>2.03867124185818</v>
      </c>
      <c r="V955" s="1">
        <v>1.1459143999770101</v>
      </c>
      <c r="W955" s="4">
        <v>1.1113411648013801E-108</v>
      </c>
    </row>
    <row r="956" spans="1:23">
      <c r="A956" t="s">
        <v>2066</v>
      </c>
      <c r="B956" s="1" t="s">
        <v>2067</v>
      </c>
      <c r="C956" s="1">
        <v>233.79400000000001</v>
      </c>
      <c r="D956" s="1">
        <v>233.80799999999999</v>
      </c>
      <c r="E956" s="1">
        <v>194.297</v>
      </c>
      <c r="F956" s="1">
        <f t="shared" si="140"/>
        <v>220.63300000000001</v>
      </c>
      <c r="G956" s="1">
        <v>155.27000000000001</v>
      </c>
      <c r="H956" s="1">
        <v>154.02199999999999</v>
      </c>
      <c r="I956" s="1">
        <v>196.702</v>
      </c>
      <c r="J956" s="1">
        <f t="shared" si="141"/>
        <v>168.66466666666668</v>
      </c>
      <c r="K956" s="1">
        <v>88.983000000000004</v>
      </c>
      <c r="L956" s="1">
        <v>91.180999999999997</v>
      </c>
      <c r="M956" s="1">
        <v>82.072999999999993</v>
      </c>
      <c r="N956" s="1">
        <f t="shared" si="142"/>
        <v>87.412333333333322</v>
      </c>
      <c r="O956" s="1">
        <v>102.836</v>
      </c>
      <c r="P956" s="1">
        <v>113.334</v>
      </c>
      <c r="Q956" s="1">
        <v>104.32599999999999</v>
      </c>
      <c r="R956" s="1">
        <f t="shared" si="143"/>
        <v>106.83199999999999</v>
      </c>
      <c r="S956" s="1">
        <v>0</v>
      </c>
      <c r="T956" s="1">
        <v>-0.402923465449947</v>
      </c>
      <c r="U956" s="1">
        <v>-0.56474876492580905</v>
      </c>
      <c r="V956" s="1">
        <v>-0.74959803457500795</v>
      </c>
      <c r="W956" s="4">
        <v>5.0384557543607401E-10</v>
      </c>
    </row>
    <row r="957" spans="1:23">
      <c r="A957" t="s">
        <v>1304</v>
      </c>
      <c r="B957" s="1" t="s">
        <v>1304</v>
      </c>
      <c r="C957" s="1">
        <v>52.231000000000002</v>
      </c>
      <c r="D957" s="1">
        <v>51.447000000000003</v>
      </c>
      <c r="E957" s="1">
        <v>40.045999999999999</v>
      </c>
      <c r="F957" s="1">
        <f t="shared" si="140"/>
        <v>47.907999999999994</v>
      </c>
      <c r="G957" s="1">
        <v>65.786000000000001</v>
      </c>
      <c r="H957" s="1">
        <v>75.272000000000006</v>
      </c>
      <c r="I957" s="1">
        <v>91.018000000000001</v>
      </c>
      <c r="J957" s="1">
        <f t="shared" si="141"/>
        <v>77.358666666666664</v>
      </c>
      <c r="K957" s="1">
        <v>8.35</v>
      </c>
      <c r="L957" s="1">
        <v>13.048</v>
      </c>
      <c r="M957" s="1">
        <v>8.2520000000000007</v>
      </c>
      <c r="N957" s="1">
        <f t="shared" si="142"/>
        <v>9.8833333333333329</v>
      </c>
      <c r="O957" s="1">
        <v>13.702</v>
      </c>
      <c r="P957" s="1">
        <v>20.067</v>
      </c>
      <c r="Q957" s="1">
        <v>12.413</v>
      </c>
      <c r="R957" s="1">
        <f t="shared" si="143"/>
        <v>15.394</v>
      </c>
      <c r="S957" s="1">
        <v>0</v>
      </c>
      <c r="T957" s="1">
        <v>0.67603053395718404</v>
      </c>
      <c r="U957" s="1">
        <v>-1.5237738562671199</v>
      </c>
      <c r="V957" s="1">
        <v>-1.3409366732221599</v>
      </c>
      <c r="W957" s="4">
        <v>3.7429446688445698E-22</v>
      </c>
    </row>
    <row r="958" spans="1:23">
      <c r="A958" t="s">
        <v>93</v>
      </c>
      <c r="B958" s="1" t="s">
        <v>94</v>
      </c>
      <c r="C958" s="1">
        <v>227.43799999999999</v>
      </c>
      <c r="D958" s="1">
        <v>204.23</v>
      </c>
      <c r="E958" s="1">
        <v>217.434</v>
      </c>
      <c r="F958" s="1">
        <f t="shared" si="140"/>
        <v>216.36733333333333</v>
      </c>
      <c r="G958" s="1">
        <v>525.84100000000001</v>
      </c>
      <c r="H958" s="1">
        <v>589.38800000000003</v>
      </c>
      <c r="I958" s="1">
        <v>537.31299999999999</v>
      </c>
      <c r="J958" s="1">
        <f t="shared" si="141"/>
        <v>550.84733333333327</v>
      </c>
      <c r="K958" s="1">
        <v>684.93700000000001</v>
      </c>
      <c r="L958" s="1">
        <v>718.94500000000005</v>
      </c>
      <c r="M958" s="1">
        <v>751.36300000000006</v>
      </c>
      <c r="N958" s="1">
        <f t="shared" si="142"/>
        <v>718.41499999999996</v>
      </c>
      <c r="O958" s="1">
        <v>728.40099999999995</v>
      </c>
      <c r="P958" s="1">
        <v>736.58799999999997</v>
      </c>
      <c r="Q958" s="1">
        <v>717.35199999999998</v>
      </c>
      <c r="R958" s="1">
        <f t="shared" si="143"/>
        <v>727.447</v>
      </c>
      <c r="S958" s="1">
        <v>0</v>
      </c>
      <c r="T958" s="1">
        <v>1.3349739998398</v>
      </c>
      <c r="U958" s="1">
        <v>2.5043286734943702</v>
      </c>
      <c r="V958" s="1">
        <v>2.0457872651045799</v>
      </c>
      <c r="W958" s="4">
        <v>4.2441256891152102E-170</v>
      </c>
    </row>
    <row r="959" spans="1:23">
      <c r="A959" t="s">
        <v>16</v>
      </c>
      <c r="B959" s="1" t="s">
        <v>16</v>
      </c>
      <c r="C959" s="1">
        <v>44.694000000000003</v>
      </c>
      <c r="D959" s="1">
        <v>47.887999999999998</v>
      </c>
      <c r="E959" s="1">
        <v>55.64</v>
      </c>
      <c r="F959" s="1">
        <f t="shared" si="140"/>
        <v>49.407333333333327</v>
      </c>
      <c r="G959" s="1">
        <v>280.98700000000002</v>
      </c>
      <c r="H959" s="1">
        <v>291.428</v>
      </c>
      <c r="I959" s="1">
        <v>277.04899999999998</v>
      </c>
      <c r="J959" s="1">
        <f t="shared" si="141"/>
        <v>283.15466666666663</v>
      </c>
      <c r="K959" s="1">
        <v>439.18</v>
      </c>
      <c r="L959" s="1">
        <v>470.25</v>
      </c>
      <c r="M959" s="1">
        <v>460.78699999999998</v>
      </c>
      <c r="N959" s="1">
        <f t="shared" si="142"/>
        <v>456.73900000000003</v>
      </c>
      <c r="O959" s="1">
        <v>309.14800000000002</v>
      </c>
      <c r="P959" s="1">
        <v>314.178</v>
      </c>
      <c r="Q959" s="1">
        <v>334.63600000000002</v>
      </c>
      <c r="R959" s="1">
        <f t="shared" si="143"/>
        <v>319.32066666666668</v>
      </c>
      <c r="S959" s="1">
        <v>0</v>
      </c>
      <c r="T959" s="1">
        <v>2.5041354319909201</v>
      </c>
      <c r="U959" s="1">
        <v>3.9784235488539701</v>
      </c>
      <c r="V959" s="1">
        <v>2.9870105921799301</v>
      </c>
      <c r="W959" s="3">
        <v>0</v>
      </c>
    </row>
    <row r="960" spans="1:23">
      <c r="A960" t="s">
        <v>2055</v>
      </c>
      <c r="B960" s="1" t="s">
        <v>2055</v>
      </c>
      <c r="C960" s="1">
        <v>6.1550000000000002</v>
      </c>
      <c r="D960" s="1">
        <v>7.9320000000000004</v>
      </c>
      <c r="E960" s="1">
        <v>10.933</v>
      </c>
      <c r="F960" s="1">
        <f t="shared" si="140"/>
        <v>8.34</v>
      </c>
      <c r="G960" s="1">
        <v>20.733000000000001</v>
      </c>
      <c r="H960" s="1">
        <v>17.516999999999999</v>
      </c>
      <c r="I960" s="1">
        <v>31.257000000000001</v>
      </c>
      <c r="J960" s="1">
        <f t="shared" si="141"/>
        <v>23.169</v>
      </c>
      <c r="K960" s="1">
        <v>2.411</v>
      </c>
      <c r="L960" s="1">
        <v>3.95</v>
      </c>
      <c r="M960" s="1">
        <v>2.395</v>
      </c>
      <c r="N960" s="1">
        <f t="shared" si="142"/>
        <v>2.9186666666666667</v>
      </c>
      <c r="O960" s="1">
        <v>7.3440000000000003</v>
      </c>
      <c r="P960" s="1">
        <v>8.3089999999999993</v>
      </c>
      <c r="Q960" s="1">
        <v>7.6230000000000002</v>
      </c>
      <c r="R960" s="1">
        <f t="shared" si="143"/>
        <v>7.7586666666666666</v>
      </c>
      <c r="S960" s="1">
        <v>0</v>
      </c>
      <c r="T960" s="1">
        <v>1.4530934070608199</v>
      </c>
      <c r="U960" s="1">
        <v>-0.76502934109283405</v>
      </c>
      <c r="V960" s="1">
        <v>0.18975641056331599</v>
      </c>
      <c r="W960" s="4">
        <v>2.60350875040979E-10</v>
      </c>
    </row>
    <row r="961" spans="1:23">
      <c r="A961" t="s">
        <v>1522</v>
      </c>
      <c r="B961" s="1" t="s">
        <v>1522</v>
      </c>
      <c r="C961" s="1">
        <v>29.469000000000001</v>
      </c>
      <c r="D961" s="1">
        <v>27.552</v>
      </c>
      <c r="E961" s="1">
        <v>29.812000000000001</v>
      </c>
      <c r="F961" s="1">
        <f t="shared" si="140"/>
        <v>28.944333333333333</v>
      </c>
      <c r="G961" s="1">
        <v>70.471000000000004</v>
      </c>
      <c r="H961" s="1">
        <v>91.512</v>
      </c>
      <c r="I961" s="1">
        <v>99.253</v>
      </c>
      <c r="J961" s="1">
        <f t="shared" si="141"/>
        <v>87.078666666666663</v>
      </c>
      <c r="K961" s="1">
        <v>3.2490000000000001</v>
      </c>
      <c r="L961" s="1">
        <v>10.78</v>
      </c>
      <c r="M961" s="1">
        <v>2.343</v>
      </c>
      <c r="N961" s="1">
        <f t="shared" si="142"/>
        <v>5.4573333333333336</v>
      </c>
      <c r="O961" s="1">
        <v>9.9309999999999992</v>
      </c>
      <c r="P961" s="1">
        <v>16.617000000000001</v>
      </c>
      <c r="Q961" s="1">
        <v>11.074</v>
      </c>
      <c r="R961" s="1">
        <f t="shared" si="143"/>
        <v>12.540666666666667</v>
      </c>
      <c r="S961" s="1">
        <v>0</v>
      </c>
      <c r="T961" s="1">
        <v>1.57356354302489</v>
      </c>
      <c r="U961" s="1">
        <v>-1.69706106840975</v>
      </c>
      <c r="V961" s="1">
        <v>-0.91138098714096705</v>
      </c>
      <c r="W961" s="4">
        <v>2.49763389761239E-18</v>
      </c>
    </row>
    <row r="962" spans="1:23">
      <c r="A962" t="s">
        <v>512</v>
      </c>
      <c r="B962" s="1" t="s">
        <v>512</v>
      </c>
      <c r="C962" s="1">
        <v>311.12299999999999</v>
      </c>
      <c r="D962" s="1">
        <v>295.80599999999998</v>
      </c>
      <c r="E962" s="1">
        <v>253.2</v>
      </c>
      <c r="F962" s="1">
        <f t="shared" si="140"/>
        <v>286.70966666666664</v>
      </c>
      <c r="G962" s="1">
        <v>262.92</v>
      </c>
      <c r="H962" s="1">
        <v>274.28699999999998</v>
      </c>
      <c r="I962" s="1">
        <v>270.08199999999999</v>
      </c>
      <c r="J962" s="1">
        <f t="shared" si="141"/>
        <v>269.09633333333335</v>
      </c>
      <c r="K962" s="1">
        <v>49.668999999999997</v>
      </c>
      <c r="L962" s="1">
        <v>67.302000000000007</v>
      </c>
      <c r="M962" s="1">
        <v>52.710999999999999</v>
      </c>
      <c r="N962" s="1">
        <f t="shared" si="142"/>
        <v>56.56066666666667</v>
      </c>
      <c r="O962" s="1">
        <v>137.90299999999999</v>
      </c>
      <c r="P962" s="1">
        <v>151.185</v>
      </c>
      <c r="Q962" s="1">
        <v>143.857</v>
      </c>
      <c r="R962" s="1">
        <f t="shared" si="143"/>
        <v>144.31499999999997</v>
      </c>
      <c r="S962" s="1">
        <v>0</v>
      </c>
      <c r="T962" s="1">
        <v>-0.104645348784871</v>
      </c>
      <c r="U962" s="1">
        <v>-1.5804098554159101</v>
      </c>
      <c r="V962" s="1">
        <v>-0.693739303683649</v>
      </c>
      <c r="W962" s="4">
        <v>5.84002163493509E-58</v>
      </c>
    </row>
    <row r="963" spans="1:23">
      <c r="A963" t="s">
        <v>2087</v>
      </c>
      <c r="B963" s="1" t="s">
        <v>2088</v>
      </c>
      <c r="C963" s="1">
        <v>686.00800000000004</v>
      </c>
      <c r="D963" s="1">
        <v>599.79100000000005</v>
      </c>
      <c r="E963" s="1">
        <v>560.26099999999997</v>
      </c>
      <c r="F963" s="1">
        <f t="shared" si="140"/>
        <v>615.35333333333335</v>
      </c>
      <c r="G963" s="1">
        <v>506.15499999999997</v>
      </c>
      <c r="H963" s="1">
        <v>485.58800000000002</v>
      </c>
      <c r="I963" s="1">
        <v>505.71499999999997</v>
      </c>
      <c r="J963" s="1">
        <f t="shared" si="141"/>
        <v>499.15266666666662</v>
      </c>
      <c r="K963" s="1">
        <v>241.214</v>
      </c>
      <c r="L963" s="1">
        <v>242.452</v>
      </c>
      <c r="M963" s="1">
        <v>239.452</v>
      </c>
      <c r="N963" s="1">
        <f t="shared" si="142"/>
        <v>241.0393333333333</v>
      </c>
      <c r="O963" s="1">
        <v>405.23099999999999</v>
      </c>
      <c r="P963" s="1">
        <v>394.83600000000001</v>
      </c>
      <c r="Q963" s="1">
        <v>414.702</v>
      </c>
      <c r="R963" s="1">
        <f t="shared" si="143"/>
        <v>404.923</v>
      </c>
      <c r="S963" s="1">
        <v>0</v>
      </c>
      <c r="T963" s="1">
        <v>-0.31546417926133502</v>
      </c>
      <c r="U963" s="1">
        <v>-0.57894037999310899</v>
      </c>
      <c r="V963" s="1">
        <v>-0.30699466737711301</v>
      </c>
      <c r="W963" s="4">
        <v>1.1070109078735E-9</v>
      </c>
    </row>
    <row r="964" spans="1:23">
      <c r="A964" t="s">
        <v>2519</v>
      </c>
      <c r="B964" s="1" t="s">
        <v>2519</v>
      </c>
      <c r="C964" s="1">
        <v>263.03800000000001</v>
      </c>
      <c r="D964" s="1">
        <v>249.25200000000001</v>
      </c>
      <c r="E964" s="1">
        <v>225.083</v>
      </c>
      <c r="F964" s="1">
        <f t="shared" si="140"/>
        <v>245.79099999999997</v>
      </c>
      <c r="G964" s="1">
        <v>268.05399999999997</v>
      </c>
      <c r="H964" s="1">
        <v>262.35000000000002</v>
      </c>
      <c r="I964" s="1">
        <v>259.75200000000001</v>
      </c>
      <c r="J964" s="1">
        <f t="shared" si="141"/>
        <v>263.38533333333334</v>
      </c>
      <c r="K964" s="1">
        <v>125.53100000000001</v>
      </c>
      <c r="L964" s="1">
        <v>129.71199999999999</v>
      </c>
      <c r="M964" s="1">
        <v>135.40899999999999</v>
      </c>
      <c r="N964" s="1">
        <f t="shared" si="142"/>
        <v>130.21733333333333</v>
      </c>
      <c r="O964" s="1">
        <v>207.643</v>
      </c>
      <c r="P964" s="1">
        <v>199.53100000000001</v>
      </c>
      <c r="Q964" s="1">
        <v>224.61799999999999</v>
      </c>
      <c r="R964" s="1">
        <f t="shared" si="143"/>
        <v>210.5973333333333</v>
      </c>
      <c r="S964" s="1">
        <v>0</v>
      </c>
      <c r="T964" s="1">
        <v>8.6592921071256296E-2</v>
      </c>
      <c r="U964" s="1">
        <v>-0.14294077708956299</v>
      </c>
      <c r="V964" s="1">
        <v>7.3644146221709506E-2</v>
      </c>
      <c r="W964" s="3">
        <v>6.4209504391056701E-2</v>
      </c>
    </row>
    <row r="965" spans="1:23">
      <c r="A965" t="s">
        <v>2009</v>
      </c>
      <c r="B965" s="1" t="s">
        <v>2010</v>
      </c>
      <c r="C965" s="1">
        <v>1010.145</v>
      </c>
      <c r="D965" s="1">
        <v>838.61500000000001</v>
      </c>
      <c r="E965" s="1">
        <v>750.74300000000005</v>
      </c>
      <c r="F965" s="1">
        <f t="shared" si="140"/>
        <v>866.50100000000009</v>
      </c>
      <c r="G965" s="1">
        <v>1082.1569999999999</v>
      </c>
      <c r="H965" s="1">
        <v>1089.0640000000001</v>
      </c>
      <c r="I965" s="1">
        <v>979.78399999999999</v>
      </c>
      <c r="J965" s="1">
        <f t="shared" si="141"/>
        <v>1050.335</v>
      </c>
      <c r="K965" s="1">
        <v>826.17899999999997</v>
      </c>
      <c r="L965" s="1">
        <v>833.01</v>
      </c>
      <c r="M965" s="1">
        <v>880.36900000000003</v>
      </c>
      <c r="N965" s="1">
        <f t="shared" si="142"/>
        <v>846.51933333333329</v>
      </c>
      <c r="O965" s="1">
        <v>1001.102</v>
      </c>
      <c r="P965" s="1">
        <v>955.14200000000005</v>
      </c>
      <c r="Q965" s="1">
        <v>1026.57</v>
      </c>
      <c r="R965" s="1">
        <f t="shared" si="143"/>
        <v>994.27133333333347</v>
      </c>
      <c r="S965" s="1">
        <v>0</v>
      </c>
      <c r="T965" s="1">
        <v>0.26536654456903702</v>
      </c>
      <c r="U965" s="1">
        <v>0.74108912110507497</v>
      </c>
      <c r="V965" s="1">
        <v>0.495397605325676</v>
      </c>
      <c r="W965" s="4">
        <v>4.9846276712342899E-11</v>
      </c>
    </row>
    <row r="966" spans="1:23">
      <c r="A966" t="s">
        <v>1096</v>
      </c>
      <c r="B966" s="1" t="s">
        <v>1097</v>
      </c>
      <c r="C966" s="1">
        <v>1401.2840000000001</v>
      </c>
      <c r="D966" s="1">
        <v>1379.644</v>
      </c>
      <c r="E966" s="1">
        <v>1216.97</v>
      </c>
      <c r="F966" s="1">
        <f t="shared" si="140"/>
        <v>1332.6326666666666</v>
      </c>
      <c r="G966" s="1">
        <v>1718.538</v>
      </c>
      <c r="H966" s="1">
        <v>1549.604</v>
      </c>
      <c r="I966" s="1">
        <v>1466.4469999999999</v>
      </c>
      <c r="J966" s="1">
        <f t="shared" si="141"/>
        <v>1578.1963333333333</v>
      </c>
      <c r="K966" s="1">
        <v>1522.2329999999999</v>
      </c>
      <c r="L966" s="1">
        <v>1490.82</v>
      </c>
      <c r="M966" s="1">
        <v>1610.752</v>
      </c>
      <c r="N966" s="1">
        <f t="shared" si="142"/>
        <v>1541.2683333333334</v>
      </c>
      <c r="O966" s="1">
        <v>1995.625</v>
      </c>
      <c r="P966" s="1">
        <v>1869.395</v>
      </c>
      <c r="Q966" s="1">
        <v>2127.2049999999999</v>
      </c>
      <c r="R966" s="1">
        <f t="shared" si="143"/>
        <v>1997.4083333333335</v>
      </c>
      <c r="S966" s="1">
        <v>0</v>
      </c>
      <c r="T966" s="1">
        <v>0.23143214373721099</v>
      </c>
      <c r="U966" s="1">
        <v>0.98549097947464903</v>
      </c>
      <c r="V966" s="1">
        <v>0.88047250359546703</v>
      </c>
      <c r="W966" s="4">
        <v>1.5766355368414201E-26</v>
      </c>
    </row>
    <row r="967" spans="1:23">
      <c r="A967" t="s">
        <v>2042</v>
      </c>
      <c r="B967" s="1" t="s">
        <v>2043</v>
      </c>
      <c r="C967" s="1">
        <v>45.548000000000002</v>
      </c>
      <c r="D967" s="1">
        <v>55.918999999999997</v>
      </c>
      <c r="E967" s="1">
        <v>49.92</v>
      </c>
      <c r="F967" s="1">
        <f t="shared" si="140"/>
        <v>50.462333333333333</v>
      </c>
      <c r="G967" s="1">
        <v>94.567999999999998</v>
      </c>
      <c r="H967" s="1">
        <v>120.99</v>
      </c>
      <c r="I967" s="1">
        <v>108.51</v>
      </c>
      <c r="J967" s="1">
        <f t="shared" si="141"/>
        <v>108.02266666666667</v>
      </c>
      <c r="K967" s="1">
        <v>26.446000000000002</v>
      </c>
      <c r="L967" s="1">
        <v>35.881</v>
      </c>
      <c r="M967" s="1">
        <v>31.861000000000001</v>
      </c>
      <c r="N967" s="1">
        <f t="shared" si="142"/>
        <v>31.396000000000001</v>
      </c>
      <c r="O967" s="1">
        <v>51.11</v>
      </c>
      <c r="P967" s="1">
        <v>67.903000000000006</v>
      </c>
      <c r="Q967" s="1">
        <v>54.338999999999999</v>
      </c>
      <c r="R967" s="1">
        <f t="shared" si="143"/>
        <v>57.783999999999999</v>
      </c>
      <c r="S967" s="1">
        <v>0</v>
      </c>
      <c r="T967" s="1">
        <v>1.0845534330626001</v>
      </c>
      <c r="U967" s="1">
        <v>7.8721891341690997E-2</v>
      </c>
      <c r="V967" s="1">
        <v>0.49112019597644202</v>
      </c>
      <c r="W967" s="4">
        <v>1.65429631817426E-10</v>
      </c>
    </row>
    <row r="968" spans="1:23">
      <c r="A968" t="s">
        <v>1492</v>
      </c>
      <c r="B968" s="1" t="s">
        <v>1493</v>
      </c>
      <c r="C968" s="1">
        <v>21.003</v>
      </c>
      <c r="D968" s="1">
        <v>24.315000000000001</v>
      </c>
      <c r="E968" s="1">
        <v>21.379000000000001</v>
      </c>
      <c r="F968" s="1">
        <f t="shared" si="140"/>
        <v>22.232333333333333</v>
      </c>
      <c r="G968" s="1">
        <v>48.790999999999997</v>
      </c>
      <c r="H968" s="1">
        <v>59.756999999999998</v>
      </c>
      <c r="I968" s="1">
        <v>65.73</v>
      </c>
      <c r="J968" s="1">
        <f t="shared" si="141"/>
        <v>58.092666666666673</v>
      </c>
      <c r="K968" s="1">
        <v>6.1929999999999996</v>
      </c>
      <c r="L968" s="1">
        <v>8.7149999999999999</v>
      </c>
      <c r="M968" s="1">
        <v>4.9720000000000004</v>
      </c>
      <c r="N968" s="1">
        <f t="shared" si="142"/>
        <v>6.626666666666666</v>
      </c>
      <c r="O968" s="1">
        <v>11.237</v>
      </c>
      <c r="P968" s="1">
        <v>16.788</v>
      </c>
      <c r="Q968" s="1">
        <v>11.486000000000001</v>
      </c>
      <c r="R968" s="1">
        <f t="shared" si="143"/>
        <v>13.170333333333332</v>
      </c>
      <c r="S968" s="1">
        <v>0</v>
      </c>
      <c r="T968" s="1">
        <v>1.37046857591438</v>
      </c>
      <c r="U968" s="1">
        <v>-0.99241997091776502</v>
      </c>
      <c r="V968" s="1">
        <v>-0.45944867399110001</v>
      </c>
      <c r="W968" s="4">
        <v>6.8814430643143996E-19</v>
      </c>
    </row>
    <row r="969" spans="1:23">
      <c r="A969" t="s">
        <v>460</v>
      </c>
      <c r="B969" s="1" t="s">
        <v>460</v>
      </c>
      <c r="C969" s="1">
        <v>1574.809</v>
      </c>
      <c r="D969" s="1">
        <v>1535.17</v>
      </c>
      <c r="E969" s="1">
        <v>1644.741</v>
      </c>
      <c r="F969" s="1">
        <f t="shared" si="140"/>
        <v>1584.9066666666668</v>
      </c>
      <c r="G969" s="1">
        <v>1868.152</v>
      </c>
      <c r="H969" s="1">
        <v>1462.3209999999999</v>
      </c>
      <c r="I969" s="1">
        <v>1578.3440000000001</v>
      </c>
      <c r="J969" s="1">
        <f t="shared" si="141"/>
        <v>1636.2723333333333</v>
      </c>
      <c r="K969" s="1">
        <v>2752.8710000000001</v>
      </c>
      <c r="L969" s="1">
        <v>2642.4520000000002</v>
      </c>
      <c r="M969" s="1">
        <v>2742.5990000000002</v>
      </c>
      <c r="N969" s="1">
        <f t="shared" si="142"/>
        <v>2712.6406666666667</v>
      </c>
      <c r="O969" s="1">
        <v>2080.89</v>
      </c>
      <c r="P969" s="1">
        <v>2006.174</v>
      </c>
      <c r="Q969" s="1">
        <v>2251.6439999999998</v>
      </c>
      <c r="R969" s="1">
        <f t="shared" si="143"/>
        <v>2112.9026666666664</v>
      </c>
      <c r="S969" s="1">
        <v>0</v>
      </c>
      <c r="T969" s="1">
        <v>3.2324342986627799E-2</v>
      </c>
      <c r="U969" s="1">
        <v>1.5502039045053599</v>
      </c>
      <c r="V969" s="1">
        <v>0.71091597324519495</v>
      </c>
      <c r="W969" s="4">
        <v>1.6990566033802699E-63</v>
      </c>
    </row>
    <row r="970" spans="1:23">
      <c r="A970" t="s">
        <v>200</v>
      </c>
      <c r="B970" s="1" t="s">
        <v>200</v>
      </c>
      <c r="C970" s="1">
        <v>297.00400000000002</v>
      </c>
      <c r="D970" s="1">
        <v>269.51400000000001</v>
      </c>
      <c r="E970" s="1">
        <v>442.34800000000001</v>
      </c>
      <c r="F970" s="1">
        <f t="shared" si="140"/>
        <v>336.28866666666664</v>
      </c>
      <c r="G970" s="1">
        <v>3997.4549999999999</v>
      </c>
      <c r="H970" s="1">
        <v>3410.78</v>
      </c>
      <c r="I970" s="1">
        <v>3218.252</v>
      </c>
      <c r="J970" s="1">
        <f t="shared" si="141"/>
        <v>3542.1623333333337</v>
      </c>
      <c r="K970" s="1">
        <v>2282.9810000000002</v>
      </c>
      <c r="L970" s="1">
        <v>2218.3789999999999</v>
      </c>
      <c r="M970" s="1">
        <v>2251.7730000000001</v>
      </c>
      <c r="N970" s="1">
        <f t="shared" si="142"/>
        <v>2251.0443333333337</v>
      </c>
      <c r="O970" s="1">
        <v>3557.4560000000001</v>
      </c>
      <c r="P970" s="1">
        <v>3112.8649999999998</v>
      </c>
      <c r="Q970" s="1">
        <v>3626.7310000000002</v>
      </c>
      <c r="R970" s="1">
        <f t="shared" si="143"/>
        <v>3432.3506666666667</v>
      </c>
      <c r="S970" s="1">
        <v>0</v>
      </c>
      <c r="T970" s="1">
        <v>3.3830376701299101</v>
      </c>
      <c r="U970" s="1">
        <v>3.5159718546916698</v>
      </c>
      <c r="V970" s="1">
        <v>3.64686502633193</v>
      </c>
      <c r="W970" s="4">
        <v>1.2975885686505499E-111</v>
      </c>
    </row>
    <row r="971" spans="1:23">
      <c r="A971" t="s">
        <v>2152</v>
      </c>
      <c r="B971" s="1" t="s">
        <v>2152</v>
      </c>
      <c r="C971" s="1">
        <v>42.734000000000002</v>
      </c>
      <c r="D971" s="1">
        <v>37.534999999999997</v>
      </c>
      <c r="E971" s="1">
        <v>35.765999999999998</v>
      </c>
      <c r="F971" s="1">
        <f t="shared" si="140"/>
        <v>38.678333333333335</v>
      </c>
      <c r="G971" s="1">
        <v>42.561999999999998</v>
      </c>
      <c r="H971" s="1">
        <v>45.417999999999999</v>
      </c>
      <c r="I971" s="1">
        <v>57.835999999999999</v>
      </c>
      <c r="J971" s="1">
        <f t="shared" si="141"/>
        <v>48.605333333333327</v>
      </c>
      <c r="K971" s="1">
        <v>12.005000000000001</v>
      </c>
      <c r="L971" s="1">
        <v>15.621</v>
      </c>
      <c r="M971" s="1">
        <v>11.505000000000001</v>
      </c>
      <c r="N971" s="1">
        <f t="shared" si="142"/>
        <v>13.043666666666667</v>
      </c>
      <c r="O971" s="1">
        <v>15.795999999999999</v>
      </c>
      <c r="P971" s="1">
        <v>18.074999999999999</v>
      </c>
      <c r="Q971" s="1">
        <v>17.306000000000001</v>
      </c>
      <c r="R971" s="1">
        <f t="shared" si="143"/>
        <v>17.058999999999997</v>
      </c>
      <c r="S971" s="1">
        <v>0</v>
      </c>
      <c r="T971" s="1">
        <v>0.31379655512175297</v>
      </c>
      <c r="U971" s="1">
        <v>-0.80721172349060999</v>
      </c>
      <c r="V971" s="1">
        <v>-0.884578199778426</v>
      </c>
      <c r="W971" s="4">
        <v>1.2608167425772101E-8</v>
      </c>
    </row>
    <row r="972" spans="1:23">
      <c r="A972" t="s">
        <v>2061</v>
      </c>
      <c r="B972" s="1" t="s">
        <v>2062</v>
      </c>
      <c r="C972" s="1">
        <v>878.45</v>
      </c>
      <c r="D972" s="1">
        <v>944.053</v>
      </c>
      <c r="E972" s="1">
        <v>938.06899999999996</v>
      </c>
      <c r="F972" s="1">
        <f t="shared" si="140"/>
        <v>920.19066666666674</v>
      </c>
      <c r="G972" s="1">
        <v>1052.528</v>
      </c>
      <c r="H972" s="1">
        <v>889.774</v>
      </c>
      <c r="I972" s="1">
        <v>986.75099999999998</v>
      </c>
      <c r="J972" s="1">
        <f t="shared" si="141"/>
        <v>976.351</v>
      </c>
      <c r="K972" s="1">
        <v>529.50900000000001</v>
      </c>
      <c r="L972" s="1">
        <v>551.64499999999998</v>
      </c>
      <c r="M972" s="1">
        <v>524.77</v>
      </c>
      <c r="N972" s="1">
        <f t="shared" si="142"/>
        <v>535.30799999999999</v>
      </c>
      <c r="O972" s="1">
        <v>1020.718</v>
      </c>
      <c r="P972" s="1">
        <v>1027.6120000000001</v>
      </c>
      <c r="Q972" s="1">
        <v>1114.336</v>
      </c>
      <c r="R972" s="1">
        <f t="shared" si="143"/>
        <v>1054.222</v>
      </c>
      <c r="S972" s="1">
        <v>0</v>
      </c>
      <c r="T972" s="1">
        <v>7.1286357763344493E-2</v>
      </c>
      <c r="U972" s="1">
        <v>-1.0433099757068499E-2</v>
      </c>
      <c r="V972" s="1">
        <v>0.49217626065385101</v>
      </c>
      <c r="W972" s="4">
        <v>3.2479135220901502E-10</v>
      </c>
    </row>
    <row r="973" spans="1:23">
      <c r="A973" t="s">
        <v>2397</v>
      </c>
      <c r="B973" s="1" t="s">
        <v>2398</v>
      </c>
      <c r="C973" s="1">
        <v>30.675000000000001</v>
      </c>
      <c r="D973" s="1">
        <v>40.747</v>
      </c>
      <c r="E973" s="1">
        <v>45.893999999999998</v>
      </c>
      <c r="F973" s="1">
        <f t="shared" si="140"/>
        <v>39.105333333333334</v>
      </c>
      <c r="G973" s="1">
        <v>34.264000000000003</v>
      </c>
      <c r="H973" s="1">
        <v>33.481999999999999</v>
      </c>
      <c r="I973" s="1">
        <v>38.735999999999997</v>
      </c>
      <c r="J973" s="1">
        <f t="shared" si="141"/>
        <v>35.494</v>
      </c>
      <c r="K973" s="1">
        <v>13.426</v>
      </c>
      <c r="L973" s="1">
        <v>12.207000000000001</v>
      </c>
      <c r="M973" s="1">
        <v>10.022</v>
      </c>
      <c r="N973" s="1">
        <f t="shared" si="142"/>
        <v>11.885</v>
      </c>
      <c r="O973" s="1">
        <v>17.152000000000001</v>
      </c>
      <c r="P973" s="1">
        <v>21.015000000000001</v>
      </c>
      <c r="Q973" s="1">
        <v>20.396000000000001</v>
      </c>
      <c r="R973" s="1">
        <f t="shared" si="143"/>
        <v>19.521000000000001</v>
      </c>
      <c r="S973" s="1">
        <v>0</v>
      </c>
      <c r="T973" s="1">
        <v>-0.155593359123916</v>
      </c>
      <c r="U973" s="1">
        <v>-0.94702309203281798</v>
      </c>
      <c r="V973" s="1">
        <v>-0.70760993195046695</v>
      </c>
      <c r="W973" s="3">
        <v>3.9782720583069901E-4</v>
      </c>
    </row>
    <row r="974" spans="1:23">
      <c r="A974" t="s">
        <v>1998</v>
      </c>
      <c r="B974" s="1" t="s">
        <v>1998</v>
      </c>
      <c r="C974" s="1">
        <v>18.690999999999999</v>
      </c>
      <c r="D974" s="1">
        <v>22.709</v>
      </c>
      <c r="E974" s="1">
        <v>26.443000000000001</v>
      </c>
      <c r="F974" s="1">
        <f t="shared" si="140"/>
        <v>22.614333333333335</v>
      </c>
      <c r="G974" s="1">
        <v>57.488</v>
      </c>
      <c r="H974" s="1">
        <v>67.114000000000004</v>
      </c>
      <c r="I974" s="1">
        <v>57.154000000000003</v>
      </c>
      <c r="J974" s="1">
        <f t="shared" si="141"/>
        <v>60.585333333333331</v>
      </c>
      <c r="K974" s="1">
        <v>8.4009999999999998</v>
      </c>
      <c r="L974" s="1">
        <v>14.933</v>
      </c>
      <c r="M974" s="1">
        <v>6.8719999999999999</v>
      </c>
      <c r="N974" s="1">
        <f t="shared" si="142"/>
        <v>10.068666666666667</v>
      </c>
      <c r="O974" s="1">
        <v>14.884</v>
      </c>
      <c r="P974" s="1">
        <v>23.76</v>
      </c>
      <c r="Q974" s="1">
        <v>17.718</v>
      </c>
      <c r="R974" s="1">
        <f t="shared" si="143"/>
        <v>18.787333333333336</v>
      </c>
      <c r="S974" s="1">
        <v>0</v>
      </c>
      <c r="T974" s="1">
        <v>1.4080227463206501</v>
      </c>
      <c r="U974" s="1">
        <v>-0.4260730588328</v>
      </c>
      <c r="V974" s="1">
        <v>2.67779199936856E-2</v>
      </c>
      <c r="W974" s="4">
        <v>3.78316995531878E-11</v>
      </c>
    </row>
    <row r="975" spans="1:23">
      <c r="A975" t="s">
        <v>608</v>
      </c>
      <c r="B975" s="1" t="s">
        <v>608</v>
      </c>
      <c r="C975" s="1">
        <v>60.823</v>
      </c>
      <c r="D975" s="1">
        <v>84.114000000000004</v>
      </c>
      <c r="E975" s="1">
        <v>69.984999999999999</v>
      </c>
      <c r="F975" s="1">
        <f t="shared" si="140"/>
        <v>71.640666666666675</v>
      </c>
      <c r="G975" s="1">
        <v>223.673</v>
      </c>
      <c r="H975" s="1">
        <v>163.256</v>
      </c>
      <c r="I975" s="1">
        <v>223.91499999999999</v>
      </c>
      <c r="J975" s="1">
        <f t="shared" si="141"/>
        <v>203.61466666666664</v>
      </c>
      <c r="K975" s="1">
        <v>58.045000000000002</v>
      </c>
      <c r="L975" s="1">
        <v>59.911999999999999</v>
      </c>
      <c r="M975" s="1">
        <v>52.893000000000001</v>
      </c>
      <c r="N975" s="1">
        <f t="shared" si="142"/>
        <v>56.949999999999996</v>
      </c>
      <c r="O975" s="1">
        <v>200.69399999999999</v>
      </c>
      <c r="P975" s="1">
        <v>210.68299999999999</v>
      </c>
      <c r="Q975" s="1">
        <v>220.70400000000001</v>
      </c>
      <c r="R975" s="1">
        <f t="shared" si="143"/>
        <v>210.69366666666664</v>
      </c>
      <c r="S975" s="1">
        <v>0</v>
      </c>
      <c r="T975" s="1">
        <v>1.4914400604204701</v>
      </c>
      <c r="U975" s="1">
        <v>0.43879323810356302</v>
      </c>
      <c r="V975" s="1">
        <v>1.8522174286716899</v>
      </c>
      <c r="W975" s="4">
        <v>5.2360378819604603E-49</v>
      </c>
    </row>
    <row r="976" spans="1:23">
      <c r="A976" t="s">
        <v>1077</v>
      </c>
      <c r="B976" s="1" t="s">
        <v>1078</v>
      </c>
      <c r="C976" s="1">
        <v>192.66800000000001</v>
      </c>
      <c r="D976" s="1">
        <v>203.24100000000001</v>
      </c>
      <c r="E976" s="1">
        <v>187.24100000000001</v>
      </c>
      <c r="F976" s="1">
        <f t="shared" si="140"/>
        <v>194.38333333333333</v>
      </c>
      <c r="G976" s="1">
        <v>236.48099999999999</v>
      </c>
      <c r="H976" s="1">
        <v>261.57499999999999</v>
      </c>
      <c r="I976" s="1">
        <v>276.392</v>
      </c>
      <c r="J976" s="1">
        <f t="shared" si="141"/>
        <v>258.14933333333335</v>
      </c>
      <c r="K976" s="1">
        <v>61.319000000000003</v>
      </c>
      <c r="L976" s="1">
        <v>84.759</v>
      </c>
      <c r="M976" s="1">
        <v>62.628999999999998</v>
      </c>
      <c r="N976" s="1">
        <f t="shared" si="142"/>
        <v>69.569000000000003</v>
      </c>
      <c r="O976" s="1">
        <v>104.142</v>
      </c>
      <c r="P976" s="1">
        <v>123.902</v>
      </c>
      <c r="Q976" s="1">
        <v>107.28700000000001</v>
      </c>
      <c r="R976" s="1">
        <f t="shared" si="143"/>
        <v>111.777</v>
      </c>
      <c r="S976" s="1">
        <v>0</v>
      </c>
      <c r="T976" s="1">
        <v>0.39491641532483701</v>
      </c>
      <c r="U976" s="1">
        <v>-0.72334708585150598</v>
      </c>
      <c r="V976" s="1">
        <v>-0.50210885099862801</v>
      </c>
      <c r="W976" s="4">
        <v>5.3826123128064703E-27</v>
      </c>
    </row>
    <row r="977" spans="1:23">
      <c r="A977" t="s">
        <v>1512</v>
      </c>
      <c r="B977" s="1" t="s">
        <v>1512</v>
      </c>
      <c r="C977" s="1">
        <v>278.589</v>
      </c>
      <c r="D977" s="1">
        <v>291.50599999999997</v>
      </c>
      <c r="E977" s="1">
        <v>271.76100000000002</v>
      </c>
      <c r="F977" s="1">
        <f t="shared" ref="F977:F1008" si="144">AVERAGE(C977:E977)</f>
        <v>280.61866666666668</v>
      </c>
      <c r="G977" s="1">
        <v>243.23400000000001</v>
      </c>
      <c r="H977" s="1">
        <v>264.17700000000002</v>
      </c>
      <c r="I977" s="1">
        <v>234.95099999999999</v>
      </c>
      <c r="J977" s="1">
        <f t="shared" ref="J977:J1008" si="145">AVERAGE(G977:I977)</f>
        <v>247.45400000000004</v>
      </c>
      <c r="K977" s="1">
        <v>81.394999999999996</v>
      </c>
      <c r="L977" s="1">
        <v>104.458</v>
      </c>
      <c r="M977" s="1">
        <v>93.474999999999994</v>
      </c>
      <c r="N977" s="1">
        <f t="shared" ref="N977:N1008" si="146">AVERAGE(K977:M977)</f>
        <v>93.109333333333325</v>
      </c>
      <c r="O977" s="1">
        <v>166.36600000000001</v>
      </c>
      <c r="P977" s="1">
        <v>168.53200000000001</v>
      </c>
      <c r="Q977" s="1">
        <v>163.172</v>
      </c>
      <c r="R977" s="1">
        <f t="shared" ref="R977:R1008" si="147">AVERAGE(O977:Q977)</f>
        <v>166.02333333333334</v>
      </c>
      <c r="S977" s="1">
        <v>0</v>
      </c>
      <c r="T977" s="1">
        <v>-0.19423680962928999</v>
      </c>
      <c r="U977" s="1">
        <v>-0.82662398201438503</v>
      </c>
      <c r="V977" s="1">
        <v>-0.46065793090218798</v>
      </c>
      <c r="W977" s="4">
        <v>1.4655167113640501E-18</v>
      </c>
    </row>
    <row r="978" spans="1:23">
      <c r="A978" t="s">
        <v>1402</v>
      </c>
      <c r="B978" s="1" t="s">
        <v>1402</v>
      </c>
      <c r="C978" s="1">
        <v>321.32299999999998</v>
      </c>
      <c r="D978" s="1">
        <v>317.452</v>
      </c>
      <c r="E978" s="1">
        <v>327.74</v>
      </c>
      <c r="F978" s="1">
        <f t="shared" si="144"/>
        <v>322.17166666666668</v>
      </c>
      <c r="G978" s="1">
        <v>419.387</v>
      </c>
      <c r="H978" s="1">
        <v>382.24</v>
      </c>
      <c r="I978" s="1">
        <v>430.89800000000002</v>
      </c>
      <c r="J978" s="1">
        <f t="shared" si="145"/>
        <v>410.8416666666667</v>
      </c>
      <c r="K978" s="1">
        <v>148.83000000000001</v>
      </c>
      <c r="L978" s="1">
        <v>144.95099999999999</v>
      </c>
      <c r="M978" s="1">
        <v>140.27699999999999</v>
      </c>
      <c r="N978" s="1">
        <f t="shared" si="146"/>
        <v>144.68600000000001</v>
      </c>
      <c r="O978" s="1">
        <v>328.37</v>
      </c>
      <c r="P978" s="1">
        <v>325.01299999999998</v>
      </c>
      <c r="Q978" s="1">
        <v>332.96199999999999</v>
      </c>
      <c r="R978" s="1">
        <f t="shared" si="147"/>
        <v>328.78166666666669</v>
      </c>
      <c r="S978" s="1">
        <v>0</v>
      </c>
      <c r="T978" s="1">
        <v>0.336187838970405</v>
      </c>
      <c r="U978" s="1">
        <v>-0.381888713446488</v>
      </c>
      <c r="V978" s="1">
        <v>0.32559124646433002</v>
      </c>
      <c r="W978" s="4">
        <v>1.9833444612909001E-20</v>
      </c>
    </row>
    <row r="979" spans="1:23">
      <c r="A979" t="s">
        <v>674</v>
      </c>
      <c r="B979" s="1" t="s">
        <v>675</v>
      </c>
      <c r="C979" s="1">
        <v>326.49799999999999</v>
      </c>
      <c r="D979" s="1">
        <v>310.55799999999999</v>
      </c>
      <c r="E979" s="1">
        <v>306.95499999999998</v>
      </c>
      <c r="F979" s="1">
        <f t="shared" si="144"/>
        <v>314.6703333333333</v>
      </c>
      <c r="G979" s="1">
        <v>426.83699999999999</v>
      </c>
      <c r="H979" s="1">
        <v>392.55</v>
      </c>
      <c r="I979" s="1">
        <v>428.70600000000002</v>
      </c>
      <c r="J979" s="1">
        <f t="shared" si="145"/>
        <v>416.03099999999995</v>
      </c>
      <c r="K979" s="1">
        <v>118.551</v>
      </c>
      <c r="L979" s="1">
        <v>130.50200000000001</v>
      </c>
      <c r="M979" s="1">
        <v>128.72</v>
      </c>
      <c r="N979" s="1">
        <f t="shared" si="146"/>
        <v>125.92433333333334</v>
      </c>
      <c r="O979" s="1">
        <v>378.149</v>
      </c>
      <c r="P979" s="1">
        <v>351.08100000000002</v>
      </c>
      <c r="Q979" s="1">
        <v>378.87900000000002</v>
      </c>
      <c r="R979" s="1">
        <f t="shared" si="147"/>
        <v>369.36966666666666</v>
      </c>
      <c r="S979" s="1">
        <v>0</v>
      </c>
      <c r="T979" s="1">
        <v>0.388748217409082</v>
      </c>
      <c r="U979" s="1">
        <v>-0.55066019137195299</v>
      </c>
      <c r="V979" s="1">
        <v>0.52786929100166402</v>
      </c>
      <c r="W979" s="4">
        <v>7.8442944015860996E-43</v>
      </c>
    </row>
    <row r="980" spans="1:23">
      <c r="A980" t="s">
        <v>2262</v>
      </c>
      <c r="B980" s="1" t="s">
        <v>2262</v>
      </c>
      <c r="C980" s="1">
        <v>224.499</v>
      </c>
      <c r="D980" s="1">
        <v>231.04</v>
      </c>
      <c r="E980" s="1">
        <v>249.36500000000001</v>
      </c>
      <c r="F980" s="1">
        <f t="shared" si="144"/>
        <v>234.96799999999999</v>
      </c>
      <c r="G980" s="1">
        <v>299.27699999999999</v>
      </c>
      <c r="H980" s="1">
        <v>277.11399999999998</v>
      </c>
      <c r="I980" s="1">
        <v>291.18</v>
      </c>
      <c r="J980" s="1">
        <f t="shared" si="145"/>
        <v>289.19033333333329</v>
      </c>
      <c r="K980" s="1">
        <v>160.86000000000001</v>
      </c>
      <c r="L980" s="1">
        <v>169.64500000000001</v>
      </c>
      <c r="M980" s="1">
        <v>149.41399999999999</v>
      </c>
      <c r="N980" s="1">
        <f t="shared" si="146"/>
        <v>159.97299999999998</v>
      </c>
      <c r="O980" s="1">
        <v>254.51400000000001</v>
      </c>
      <c r="P980" s="1">
        <v>268.21199999999999</v>
      </c>
      <c r="Q980" s="1">
        <v>263.76299999999998</v>
      </c>
      <c r="R980" s="1">
        <f t="shared" si="147"/>
        <v>262.16300000000001</v>
      </c>
      <c r="S980" s="1">
        <v>0</v>
      </c>
      <c r="T980" s="1">
        <v>0.28533529693231202</v>
      </c>
      <c r="U980" s="1">
        <v>0.214374774297728</v>
      </c>
      <c r="V980" s="1">
        <v>0.453873668157528</v>
      </c>
      <c r="W980" s="3">
        <v>1.26064802614669E-6</v>
      </c>
    </row>
    <row r="981" spans="1:23">
      <c r="A981" t="s">
        <v>481</v>
      </c>
      <c r="B981" s="1" t="s">
        <v>482</v>
      </c>
      <c r="C981" s="1">
        <v>42.935000000000002</v>
      </c>
      <c r="D981" s="1">
        <v>45.515999999999998</v>
      </c>
      <c r="E981" s="1">
        <v>50.978999999999999</v>
      </c>
      <c r="F981" s="1">
        <f t="shared" si="144"/>
        <v>46.476666666666667</v>
      </c>
      <c r="G981" s="1">
        <v>198.05600000000001</v>
      </c>
      <c r="H981" s="1">
        <v>221.91200000000001</v>
      </c>
      <c r="I981" s="1">
        <v>208.20099999999999</v>
      </c>
      <c r="J981" s="1">
        <f t="shared" si="145"/>
        <v>209.38966666666667</v>
      </c>
      <c r="K981" s="1">
        <v>55.71</v>
      </c>
      <c r="L981" s="1">
        <v>70.59</v>
      </c>
      <c r="M981" s="1">
        <v>58.386000000000003</v>
      </c>
      <c r="N981" s="1">
        <f t="shared" si="146"/>
        <v>61.562000000000005</v>
      </c>
      <c r="O981" s="1">
        <v>91.253</v>
      </c>
      <c r="P981" s="1">
        <v>102.815</v>
      </c>
      <c r="Q981" s="1">
        <v>93.587000000000003</v>
      </c>
      <c r="R981" s="1">
        <f t="shared" si="147"/>
        <v>95.884999999999991</v>
      </c>
      <c r="S981" s="1">
        <v>0</v>
      </c>
      <c r="T981" s="1">
        <v>2.15737764985936</v>
      </c>
      <c r="U981" s="1">
        <v>1.1682338164706201</v>
      </c>
      <c r="V981" s="1">
        <v>1.3401636570702999</v>
      </c>
      <c r="W981" s="4">
        <v>1.4620581644723999E-60</v>
      </c>
    </row>
    <row r="982" spans="1:23">
      <c r="A982" t="s">
        <v>1554</v>
      </c>
      <c r="B982" s="1" t="s">
        <v>1554</v>
      </c>
      <c r="C982" s="1">
        <v>9.8979999999999997</v>
      </c>
      <c r="D982" s="1">
        <v>11.12</v>
      </c>
      <c r="E982" s="1">
        <v>13.624000000000001</v>
      </c>
      <c r="F982" s="1">
        <f t="shared" si="144"/>
        <v>11.547333333333334</v>
      </c>
      <c r="G982" s="1">
        <v>52.728999999999999</v>
      </c>
      <c r="H982" s="1">
        <v>62.96</v>
      </c>
      <c r="I982" s="1">
        <v>65.680999999999997</v>
      </c>
      <c r="J982" s="1">
        <f t="shared" si="145"/>
        <v>60.456666666666671</v>
      </c>
      <c r="K982" s="1">
        <v>3.452</v>
      </c>
      <c r="L982" s="1">
        <v>9.1999999999999993</v>
      </c>
      <c r="M982" s="1">
        <v>2.629</v>
      </c>
      <c r="N982" s="1">
        <f t="shared" si="146"/>
        <v>5.0936666666666666</v>
      </c>
      <c r="O982" s="1">
        <v>5.9880000000000004</v>
      </c>
      <c r="P982" s="1">
        <v>12.172000000000001</v>
      </c>
      <c r="Q982" s="1">
        <v>5.8460000000000001</v>
      </c>
      <c r="R982" s="1">
        <f t="shared" si="147"/>
        <v>8.0020000000000007</v>
      </c>
      <c r="S982" s="1">
        <v>0</v>
      </c>
      <c r="T982" s="1">
        <v>2.37243627528852</v>
      </c>
      <c r="U982" s="1">
        <v>-0.46059248431739602</v>
      </c>
      <c r="V982" s="1">
        <v>-0.234693542302818</v>
      </c>
      <c r="W982" s="4">
        <v>1.10186222639478E-17</v>
      </c>
    </row>
    <row r="983" spans="1:23">
      <c r="A983" t="s">
        <v>900</v>
      </c>
      <c r="B983" s="1" t="s">
        <v>900</v>
      </c>
      <c r="C983" s="1">
        <v>2.8140000000000001</v>
      </c>
      <c r="D983" s="1">
        <v>3.3610000000000002</v>
      </c>
      <c r="E983" s="1">
        <v>4.45</v>
      </c>
      <c r="F983" s="1">
        <f t="shared" si="144"/>
        <v>3.5416666666666665</v>
      </c>
      <c r="G983" s="1">
        <v>29.853000000000002</v>
      </c>
      <c r="H983" s="1">
        <v>24.573</v>
      </c>
      <c r="I983" s="1">
        <v>26.896000000000001</v>
      </c>
      <c r="J983" s="1">
        <f t="shared" si="145"/>
        <v>27.107333333333333</v>
      </c>
      <c r="K983" s="1">
        <v>2.411</v>
      </c>
      <c r="L983" s="1">
        <v>3.2109999999999999</v>
      </c>
      <c r="M983" s="1">
        <v>2.6030000000000002</v>
      </c>
      <c r="N983" s="1">
        <f t="shared" si="146"/>
        <v>2.7416666666666667</v>
      </c>
      <c r="O983" s="1">
        <v>22.498999999999999</v>
      </c>
      <c r="P983" s="1">
        <v>20.262</v>
      </c>
      <c r="Q983" s="1">
        <v>25.084</v>
      </c>
      <c r="R983" s="1">
        <f t="shared" si="147"/>
        <v>22.614999999999998</v>
      </c>
      <c r="S983" s="1">
        <v>0</v>
      </c>
      <c r="T983" s="1">
        <v>2.91827149878119</v>
      </c>
      <c r="U983" s="1">
        <v>0.38980584750513098</v>
      </c>
      <c r="V983" s="1">
        <v>2.9668894398263999</v>
      </c>
      <c r="W983" s="4">
        <v>4.0051781657716397E-33</v>
      </c>
    </row>
    <row r="984" spans="1:23">
      <c r="A984" t="s">
        <v>2496</v>
      </c>
      <c r="B984" s="1" t="s">
        <v>2496</v>
      </c>
      <c r="C984" s="1">
        <v>77.881</v>
      </c>
      <c r="D984" s="1">
        <v>66.989000000000004</v>
      </c>
      <c r="E984" s="1">
        <v>70.323999999999998</v>
      </c>
      <c r="F984" s="1">
        <f t="shared" si="144"/>
        <v>71.731333333333339</v>
      </c>
      <c r="G984" s="1">
        <v>69.349999999999994</v>
      </c>
      <c r="H984" s="1">
        <v>85.406999999999996</v>
      </c>
      <c r="I984" s="1">
        <v>80.396000000000001</v>
      </c>
      <c r="J984" s="1">
        <f t="shared" si="145"/>
        <v>78.384333333333345</v>
      </c>
      <c r="K984" s="1">
        <v>28.274000000000001</v>
      </c>
      <c r="L984" s="1">
        <v>40.314999999999998</v>
      </c>
      <c r="M984" s="1">
        <v>28.190999999999999</v>
      </c>
      <c r="N984" s="1">
        <f t="shared" si="146"/>
        <v>32.26</v>
      </c>
      <c r="O984" s="1">
        <v>48.35</v>
      </c>
      <c r="P984" s="1">
        <v>56.874000000000002</v>
      </c>
      <c r="Q984" s="1">
        <v>37.573999999999998</v>
      </c>
      <c r="R984" s="1">
        <f t="shared" si="147"/>
        <v>47.599333333333334</v>
      </c>
      <c r="S984" s="1">
        <v>0</v>
      </c>
      <c r="T984" s="1">
        <v>0.114338192560574</v>
      </c>
      <c r="U984" s="1">
        <v>-0.39591601153378703</v>
      </c>
      <c r="V984" s="1">
        <v>-0.29463684271071799</v>
      </c>
      <c r="W984" s="3">
        <v>2.51587315635536E-2</v>
      </c>
    </row>
    <row r="985" spans="1:23">
      <c r="A985" t="s">
        <v>1205</v>
      </c>
      <c r="B985" s="1" t="s">
        <v>1205</v>
      </c>
      <c r="C985" s="1">
        <v>1319.8610000000001</v>
      </c>
      <c r="D985" s="1">
        <v>1281.94</v>
      </c>
      <c r="E985" s="1">
        <v>1274.963</v>
      </c>
      <c r="F985" s="1">
        <f t="shared" si="144"/>
        <v>1292.2546666666667</v>
      </c>
      <c r="G985" s="1">
        <v>684.35</v>
      </c>
      <c r="H985" s="1">
        <v>736.428</v>
      </c>
      <c r="I985" s="1">
        <v>784.10500000000002</v>
      </c>
      <c r="J985" s="1">
        <f t="shared" si="145"/>
        <v>734.9609999999999</v>
      </c>
      <c r="K985" s="1">
        <v>578.01</v>
      </c>
      <c r="L985" s="1">
        <v>586.58299999999997</v>
      </c>
      <c r="M985" s="1">
        <v>576.67399999999998</v>
      </c>
      <c r="N985" s="1">
        <f t="shared" si="146"/>
        <v>580.42233333333331</v>
      </c>
      <c r="O985" s="1">
        <v>680.54399999999998</v>
      </c>
      <c r="P985" s="1">
        <v>686.27300000000002</v>
      </c>
      <c r="Q985" s="1">
        <v>669.27099999999996</v>
      </c>
      <c r="R985" s="1">
        <f t="shared" si="147"/>
        <v>678.69600000000003</v>
      </c>
      <c r="S985" s="1">
        <v>0</v>
      </c>
      <c r="T985" s="1">
        <v>-0.82859156444737903</v>
      </c>
      <c r="U985" s="1">
        <v>-0.38211564041678497</v>
      </c>
      <c r="V985" s="1">
        <v>-0.63255084644725401</v>
      </c>
      <c r="W985" s="4">
        <v>4.1297438995284103E-24</v>
      </c>
    </row>
    <row r="986" spans="1:23">
      <c r="A986" t="s">
        <v>2393</v>
      </c>
      <c r="B986" s="1" t="s">
        <v>2394</v>
      </c>
      <c r="C986" s="1">
        <v>121.218</v>
      </c>
      <c r="D986" s="1">
        <v>120.61</v>
      </c>
      <c r="E986" s="1">
        <v>108.29300000000001</v>
      </c>
      <c r="F986" s="1">
        <f t="shared" si="144"/>
        <v>116.70699999999999</v>
      </c>
      <c r="G986" s="1">
        <v>104.261</v>
      </c>
      <c r="H986" s="1">
        <v>125.495</v>
      </c>
      <c r="I986" s="1">
        <v>111.848</v>
      </c>
      <c r="J986" s="1">
        <f t="shared" si="145"/>
        <v>113.86799999999999</v>
      </c>
      <c r="K986" s="1">
        <v>43.273000000000003</v>
      </c>
      <c r="L986" s="1">
        <v>54.841000000000001</v>
      </c>
      <c r="M986" s="1">
        <v>47.219000000000001</v>
      </c>
      <c r="N986" s="1">
        <f t="shared" si="146"/>
        <v>48.444333333333333</v>
      </c>
      <c r="O986" s="1">
        <v>74.94</v>
      </c>
      <c r="P986" s="1">
        <v>77.888000000000005</v>
      </c>
      <c r="Q986" s="1">
        <v>67.19</v>
      </c>
      <c r="R986" s="1">
        <f t="shared" si="147"/>
        <v>73.339333333333329</v>
      </c>
      <c r="S986" s="1">
        <v>0</v>
      </c>
      <c r="T986" s="1">
        <v>-4.84130472053435E-2</v>
      </c>
      <c r="U986" s="1">
        <v>-0.50384114993154405</v>
      </c>
      <c r="V986" s="1">
        <v>-0.37319967118488601</v>
      </c>
      <c r="W986" s="3">
        <v>3.3584692912699599E-4</v>
      </c>
    </row>
    <row r="987" spans="1:23">
      <c r="A987" t="s">
        <v>2476</v>
      </c>
      <c r="B987" s="1" t="s">
        <v>2477</v>
      </c>
      <c r="C987" s="1">
        <v>127.72499999999999</v>
      </c>
      <c r="D987" s="1">
        <v>123.89700000000001</v>
      </c>
      <c r="E987" s="1">
        <v>114.396</v>
      </c>
      <c r="F987" s="1">
        <f t="shared" si="144"/>
        <v>122.00600000000001</v>
      </c>
      <c r="G987" s="1">
        <v>85.248000000000005</v>
      </c>
      <c r="H987" s="1">
        <v>97.643000000000001</v>
      </c>
      <c r="I987" s="1">
        <v>106.488</v>
      </c>
      <c r="J987" s="1">
        <f t="shared" si="145"/>
        <v>96.459666666666678</v>
      </c>
      <c r="K987" s="1">
        <v>58.578000000000003</v>
      </c>
      <c r="L987" s="1">
        <v>59.478999999999999</v>
      </c>
      <c r="M987" s="1">
        <v>61.197000000000003</v>
      </c>
      <c r="N987" s="1">
        <f t="shared" si="146"/>
        <v>59.751333333333342</v>
      </c>
      <c r="O987" s="1">
        <v>70.75</v>
      </c>
      <c r="P987" s="1">
        <v>78.301000000000002</v>
      </c>
      <c r="Q987" s="1">
        <v>70.718000000000004</v>
      </c>
      <c r="R987" s="1">
        <f t="shared" si="147"/>
        <v>73.25633333333333</v>
      </c>
      <c r="S987" s="1">
        <v>0</v>
      </c>
      <c r="T987" s="1">
        <v>-0.35355753294341402</v>
      </c>
      <c r="U987" s="1">
        <v>-0.25633615600048099</v>
      </c>
      <c r="V987" s="1">
        <v>-0.43937968668398097</v>
      </c>
      <c r="W987" s="3">
        <v>7.8199862067071992E-3</v>
      </c>
    </row>
    <row r="988" spans="1:23">
      <c r="A988" t="s">
        <v>1741</v>
      </c>
      <c r="B988" s="1" t="s">
        <v>1742</v>
      </c>
      <c r="C988" s="1">
        <v>316.524</v>
      </c>
      <c r="D988" s="1">
        <v>308.26</v>
      </c>
      <c r="E988" s="1">
        <v>280.38499999999999</v>
      </c>
      <c r="F988" s="1">
        <f t="shared" si="144"/>
        <v>301.72300000000001</v>
      </c>
      <c r="G988" s="1">
        <v>252.08099999999999</v>
      </c>
      <c r="H988" s="1">
        <v>359.01799999999997</v>
      </c>
      <c r="I988" s="1">
        <v>282.214</v>
      </c>
      <c r="J988" s="1">
        <f t="shared" si="145"/>
        <v>297.77099999999996</v>
      </c>
      <c r="K988" s="1">
        <v>90.658000000000001</v>
      </c>
      <c r="L988" s="1">
        <v>131.012</v>
      </c>
      <c r="M988" s="1">
        <v>101.908</v>
      </c>
      <c r="N988" s="1">
        <f t="shared" si="146"/>
        <v>107.85933333333334</v>
      </c>
      <c r="O988" s="1">
        <v>126.074</v>
      </c>
      <c r="P988" s="1">
        <v>157.18600000000001</v>
      </c>
      <c r="Q988" s="1">
        <v>120.499</v>
      </c>
      <c r="R988" s="1">
        <f t="shared" si="147"/>
        <v>134.58633333333333</v>
      </c>
      <c r="S988" s="1">
        <v>0</v>
      </c>
      <c r="T988" s="1">
        <v>-3.1209146300456299E-2</v>
      </c>
      <c r="U988" s="1">
        <v>-0.72503119901575197</v>
      </c>
      <c r="V988" s="1">
        <v>-0.86825751441087595</v>
      </c>
      <c r="W988" s="4">
        <v>6.5076985296795196E-15</v>
      </c>
    </row>
    <row r="989" spans="1:23">
      <c r="A989" t="s">
        <v>1999</v>
      </c>
      <c r="B989" s="1" t="s">
        <v>2000</v>
      </c>
      <c r="C989" s="1">
        <v>379.91</v>
      </c>
      <c r="D989" s="1">
        <v>390.19900000000001</v>
      </c>
      <c r="E989" s="1">
        <v>378.40199999999999</v>
      </c>
      <c r="F989" s="1">
        <f t="shared" si="144"/>
        <v>382.83699999999999</v>
      </c>
      <c r="G989" s="1">
        <v>231.273</v>
      </c>
      <c r="H989" s="1">
        <v>263.42599999999999</v>
      </c>
      <c r="I989" s="1">
        <v>264.89299999999997</v>
      </c>
      <c r="J989" s="1">
        <f t="shared" si="145"/>
        <v>253.19733333333329</v>
      </c>
      <c r="K989" s="1">
        <v>167.99199999999999</v>
      </c>
      <c r="L989" s="1">
        <v>190.363</v>
      </c>
      <c r="M989" s="1">
        <v>214.75</v>
      </c>
      <c r="N989" s="1">
        <f t="shared" si="146"/>
        <v>191.035</v>
      </c>
      <c r="O989" s="1">
        <v>204.16800000000001</v>
      </c>
      <c r="P989" s="1">
        <v>210.87700000000001</v>
      </c>
      <c r="Q989" s="1">
        <v>220.88399999999999</v>
      </c>
      <c r="R989" s="1">
        <f t="shared" si="147"/>
        <v>211.97633333333332</v>
      </c>
      <c r="S989" s="1">
        <v>0</v>
      </c>
      <c r="T989" s="1">
        <v>-0.61056369262302301</v>
      </c>
      <c r="U989" s="1">
        <v>-0.230019858418958</v>
      </c>
      <c r="V989" s="1">
        <v>-0.55670316624128902</v>
      </c>
      <c r="W989" s="4">
        <v>4.1809417213730599E-11</v>
      </c>
    </row>
    <row r="990" spans="1:23">
      <c r="A990" t="s">
        <v>748</v>
      </c>
      <c r="B990" s="1" t="s">
        <v>749</v>
      </c>
      <c r="C990" s="1">
        <v>833.95699999999999</v>
      </c>
      <c r="D990" s="1">
        <v>800.90700000000004</v>
      </c>
      <c r="E990" s="1">
        <v>770.36400000000003</v>
      </c>
      <c r="F990" s="1">
        <f t="shared" si="144"/>
        <v>801.74266666666665</v>
      </c>
      <c r="G990" s="1">
        <v>691.577</v>
      </c>
      <c r="H990" s="1">
        <v>691.58500000000004</v>
      </c>
      <c r="I990" s="1">
        <v>634.05600000000004</v>
      </c>
      <c r="J990" s="1">
        <f t="shared" si="145"/>
        <v>672.40600000000006</v>
      </c>
      <c r="K990" s="1">
        <v>832.37099999999998</v>
      </c>
      <c r="L990" s="1">
        <v>834.947</v>
      </c>
      <c r="M990" s="1">
        <v>853.11500000000001</v>
      </c>
      <c r="N990" s="1">
        <f t="shared" si="146"/>
        <v>840.14433333333329</v>
      </c>
      <c r="O990" s="1">
        <v>836.78200000000004</v>
      </c>
      <c r="P990" s="1">
        <v>819.77200000000005</v>
      </c>
      <c r="Q990" s="1">
        <v>857.11400000000003</v>
      </c>
      <c r="R990" s="1">
        <f t="shared" si="147"/>
        <v>837.88933333333341</v>
      </c>
      <c r="S990" s="1">
        <v>0</v>
      </c>
      <c r="T990" s="1">
        <v>-0.26656304132967401</v>
      </c>
      <c r="U990" s="1">
        <v>0.84127428330717502</v>
      </c>
      <c r="V990" s="1">
        <v>0.36014153386110598</v>
      </c>
      <c r="W990" s="4">
        <v>1.6924541627225599E-39</v>
      </c>
    </row>
    <row r="991" spans="1:23">
      <c r="A991" t="s">
        <v>404</v>
      </c>
      <c r="B991" s="1" t="s">
        <v>405</v>
      </c>
      <c r="C991" s="1">
        <v>1200.6020000000001</v>
      </c>
      <c r="D991" s="1">
        <v>1127.625</v>
      </c>
      <c r="E991" s="1">
        <v>1057.444</v>
      </c>
      <c r="F991" s="1">
        <f t="shared" si="144"/>
        <v>1128.557</v>
      </c>
      <c r="G991" s="1">
        <v>1296.8589999999999</v>
      </c>
      <c r="H991" s="1">
        <v>1171.568</v>
      </c>
      <c r="I991" s="1">
        <v>1125.617</v>
      </c>
      <c r="J991" s="1">
        <f t="shared" si="145"/>
        <v>1198.0146666666667</v>
      </c>
      <c r="K991" s="1">
        <v>1886.1859999999999</v>
      </c>
      <c r="L991" s="1">
        <v>1841.7809999999999</v>
      </c>
      <c r="M991" s="1">
        <v>1920.9280000000001</v>
      </c>
      <c r="N991" s="1">
        <f t="shared" si="146"/>
        <v>1882.9649999999999</v>
      </c>
      <c r="O991" s="1">
        <v>1711.884</v>
      </c>
      <c r="P991" s="1">
        <v>1610.269</v>
      </c>
      <c r="Q991" s="1">
        <v>1727.105</v>
      </c>
      <c r="R991" s="1">
        <f t="shared" si="147"/>
        <v>1683.086</v>
      </c>
      <c r="S991" s="1">
        <v>0</v>
      </c>
      <c r="T991" s="1">
        <v>7.3398409773094905E-2</v>
      </c>
      <c r="U991" s="1">
        <v>1.51347873580715</v>
      </c>
      <c r="V991" s="1">
        <v>0.87336412032676003</v>
      </c>
      <c r="W991" s="4">
        <v>1.8687895264531001E-70</v>
      </c>
    </row>
    <row r="992" spans="1:23">
      <c r="A992" t="s">
        <v>1513</v>
      </c>
      <c r="B992" s="1" t="s">
        <v>1513</v>
      </c>
      <c r="C992" s="1">
        <v>239.548</v>
      </c>
      <c r="D992" s="1">
        <v>212.35900000000001</v>
      </c>
      <c r="E992" s="1">
        <v>215.33699999999999</v>
      </c>
      <c r="F992" s="1">
        <f t="shared" si="144"/>
        <v>222.41466666666668</v>
      </c>
      <c r="G992" s="1">
        <v>287.31599999999997</v>
      </c>
      <c r="H992" s="1">
        <v>228.84299999999999</v>
      </c>
      <c r="I992" s="1">
        <v>255.416</v>
      </c>
      <c r="J992" s="1">
        <f t="shared" si="145"/>
        <v>257.19166666666666</v>
      </c>
      <c r="K992" s="1">
        <v>238.422</v>
      </c>
      <c r="L992" s="1">
        <v>219.92400000000001</v>
      </c>
      <c r="M992" s="1">
        <v>225.55199999999999</v>
      </c>
      <c r="N992" s="1">
        <f t="shared" si="146"/>
        <v>227.96600000000001</v>
      </c>
      <c r="O992" s="1">
        <v>318.73399999999998</v>
      </c>
      <c r="P992" s="1">
        <v>281.113</v>
      </c>
      <c r="Q992" s="1">
        <v>334.27499999999998</v>
      </c>
      <c r="R992" s="1">
        <f t="shared" si="147"/>
        <v>311.37399999999997</v>
      </c>
      <c r="S992" s="1">
        <v>0</v>
      </c>
      <c r="T992" s="1">
        <v>0.19584352479392</v>
      </c>
      <c r="U992" s="1">
        <v>0.81140847622802204</v>
      </c>
      <c r="V992" s="1">
        <v>0.78202457147323601</v>
      </c>
      <c r="W992" s="4">
        <v>1.66681798311797E-18</v>
      </c>
    </row>
    <row r="993" spans="1:23">
      <c r="A993" t="s">
        <v>1833</v>
      </c>
      <c r="B993" s="1" t="s">
        <v>1833</v>
      </c>
      <c r="C993" s="1">
        <v>128.077</v>
      </c>
      <c r="D993" s="1">
        <v>157.23099999999999</v>
      </c>
      <c r="E993" s="1">
        <v>129.96899999999999</v>
      </c>
      <c r="F993" s="1">
        <f t="shared" si="144"/>
        <v>138.42566666666667</v>
      </c>
      <c r="G993" s="1">
        <v>175.15600000000001</v>
      </c>
      <c r="H993" s="1">
        <v>144.88800000000001</v>
      </c>
      <c r="I993" s="1">
        <v>145.297</v>
      </c>
      <c r="J993" s="1">
        <f t="shared" si="145"/>
        <v>155.11366666666666</v>
      </c>
      <c r="K993" s="1">
        <v>99.540999999999997</v>
      </c>
      <c r="L993" s="1">
        <v>97.679000000000002</v>
      </c>
      <c r="M993" s="1">
        <v>101.232</v>
      </c>
      <c r="N993" s="1">
        <f t="shared" si="146"/>
        <v>99.483999999999995</v>
      </c>
      <c r="O993" s="1">
        <v>205.10499999999999</v>
      </c>
      <c r="P993" s="1">
        <v>190.88300000000001</v>
      </c>
      <c r="Q993" s="1">
        <v>220.54900000000001</v>
      </c>
      <c r="R993" s="1">
        <f t="shared" si="147"/>
        <v>205.51233333333334</v>
      </c>
      <c r="S993" s="1">
        <v>0</v>
      </c>
      <c r="T993" s="1">
        <v>0.15126768257909401</v>
      </c>
      <c r="U993" s="1">
        <v>0.29788639533927602</v>
      </c>
      <c r="V993" s="1">
        <v>0.86655628136835405</v>
      </c>
      <c r="W993" s="4">
        <v>2.3610405632858498E-13</v>
      </c>
    </row>
    <row r="994" spans="1:23">
      <c r="A994" t="s">
        <v>1340</v>
      </c>
      <c r="B994" s="1" t="s">
        <v>1340</v>
      </c>
      <c r="C994" s="1">
        <v>126.645</v>
      </c>
      <c r="D994" s="1">
        <v>150.78200000000001</v>
      </c>
      <c r="E994" s="1">
        <v>159.018</v>
      </c>
      <c r="F994" s="1">
        <f t="shared" si="144"/>
        <v>145.48166666666668</v>
      </c>
      <c r="G994" s="1">
        <v>102.76600000000001</v>
      </c>
      <c r="H994" s="1">
        <v>93.138999999999996</v>
      </c>
      <c r="I994" s="1">
        <v>106.366</v>
      </c>
      <c r="J994" s="1">
        <f t="shared" si="145"/>
        <v>100.75700000000001</v>
      </c>
      <c r="K994" s="1">
        <v>29.416</v>
      </c>
      <c r="L994" s="1">
        <v>34.938000000000002</v>
      </c>
      <c r="M994" s="1">
        <v>31.600999999999999</v>
      </c>
      <c r="N994" s="1">
        <f t="shared" si="146"/>
        <v>31.984999999999999</v>
      </c>
      <c r="O994" s="1">
        <v>54.436999999999998</v>
      </c>
      <c r="P994" s="1">
        <v>55.003</v>
      </c>
      <c r="Q994" s="1">
        <v>69.069999999999993</v>
      </c>
      <c r="R994" s="1">
        <f t="shared" si="147"/>
        <v>59.50333333333333</v>
      </c>
      <c r="S994" s="1">
        <v>0</v>
      </c>
      <c r="T994" s="1">
        <v>-0.54497178524362699</v>
      </c>
      <c r="U994" s="1">
        <v>-1.4188541875401399</v>
      </c>
      <c r="V994" s="1">
        <v>-0.99469084193738999</v>
      </c>
      <c r="W994" s="4">
        <v>2.0155555959134501E-21</v>
      </c>
    </row>
    <row r="995" spans="1:23">
      <c r="A995" t="s">
        <v>1945</v>
      </c>
      <c r="B995" s="1" t="s">
        <v>1946</v>
      </c>
      <c r="C995" s="1">
        <v>221.761</v>
      </c>
      <c r="D995" s="1">
        <v>245.249</v>
      </c>
      <c r="E995" s="1">
        <v>235.953</v>
      </c>
      <c r="F995" s="1">
        <f t="shared" si="144"/>
        <v>234.321</v>
      </c>
      <c r="G995" s="1">
        <v>249.738</v>
      </c>
      <c r="H995" s="1">
        <v>296.93299999999999</v>
      </c>
      <c r="I995" s="1">
        <v>338.37</v>
      </c>
      <c r="J995" s="1">
        <f t="shared" si="145"/>
        <v>295.01366666666667</v>
      </c>
      <c r="K995" s="1">
        <v>103.044</v>
      </c>
      <c r="L995" s="1">
        <v>126.068</v>
      </c>
      <c r="M995" s="1">
        <v>120.494</v>
      </c>
      <c r="N995" s="1">
        <f t="shared" si="146"/>
        <v>116.53533333333333</v>
      </c>
      <c r="O995" s="1">
        <v>134.03399999999999</v>
      </c>
      <c r="P995" s="1">
        <v>151.69499999999999</v>
      </c>
      <c r="Q995" s="1">
        <v>133.143</v>
      </c>
      <c r="R995" s="1">
        <f t="shared" si="147"/>
        <v>139.624</v>
      </c>
      <c r="S995" s="1">
        <v>0</v>
      </c>
      <c r="T995" s="1">
        <v>0.31676457566876198</v>
      </c>
      <c r="U995" s="1">
        <v>-0.24036032176035599</v>
      </c>
      <c r="V995" s="1">
        <v>-0.45078377812913301</v>
      </c>
      <c r="W995" s="4">
        <v>5.6619848301356502E-12</v>
      </c>
    </row>
    <row r="996" spans="1:23">
      <c r="A996" t="s">
        <v>121</v>
      </c>
      <c r="B996" s="1" t="s">
        <v>122</v>
      </c>
      <c r="C996" s="1">
        <v>161.99299999999999</v>
      </c>
      <c r="D996" s="1">
        <v>171.51300000000001</v>
      </c>
      <c r="E996" s="1">
        <v>168.04400000000001</v>
      </c>
      <c r="F996" s="1">
        <f t="shared" si="144"/>
        <v>167.18333333333331</v>
      </c>
      <c r="G996" s="1">
        <v>647.04700000000003</v>
      </c>
      <c r="H996" s="1">
        <v>601.74900000000002</v>
      </c>
      <c r="I996" s="1">
        <v>565.06200000000001</v>
      </c>
      <c r="J996" s="1">
        <f t="shared" si="145"/>
        <v>604.61933333333343</v>
      </c>
      <c r="K996" s="1">
        <v>119.18600000000001</v>
      </c>
      <c r="L996" s="1">
        <v>122.857</v>
      </c>
      <c r="M996" s="1">
        <v>123.514</v>
      </c>
      <c r="N996" s="1">
        <f t="shared" si="146"/>
        <v>121.85233333333333</v>
      </c>
      <c r="O996" s="1">
        <v>451.536</v>
      </c>
      <c r="P996" s="1">
        <v>426.637</v>
      </c>
      <c r="Q996" s="1">
        <v>458.01900000000001</v>
      </c>
      <c r="R996" s="1">
        <f t="shared" si="147"/>
        <v>445.39733333333334</v>
      </c>
      <c r="S996" s="1">
        <v>0</v>
      </c>
      <c r="T996" s="1">
        <v>1.8415941221807699</v>
      </c>
      <c r="U996" s="1">
        <v>0.31605560299996199</v>
      </c>
      <c r="V996" s="1">
        <v>1.71002924159336</v>
      </c>
      <c r="W996" s="4">
        <v>5.8753815057728997E-147</v>
      </c>
    </row>
    <row r="997" spans="1:23">
      <c r="A997" t="s">
        <v>133</v>
      </c>
      <c r="B997" s="1" t="s">
        <v>133</v>
      </c>
      <c r="C997" s="1">
        <v>91.774000000000001</v>
      </c>
      <c r="D997" s="1">
        <v>98.075000000000003</v>
      </c>
      <c r="E997" s="1">
        <v>115.158</v>
      </c>
      <c r="F997" s="1">
        <f t="shared" si="144"/>
        <v>101.669</v>
      </c>
      <c r="G997" s="1">
        <v>651.80600000000004</v>
      </c>
      <c r="H997" s="1">
        <v>531.88300000000004</v>
      </c>
      <c r="I997" s="1">
        <v>530.37</v>
      </c>
      <c r="J997" s="1">
        <f t="shared" si="145"/>
        <v>571.35300000000007</v>
      </c>
      <c r="K997" s="1">
        <v>126.901</v>
      </c>
      <c r="L997" s="1">
        <v>108</v>
      </c>
      <c r="M997" s="1">
        <v>113.88200000000001</v>
      </c>
      <c r="N997" s="1">
        <f t="shared" si="146"/>
        <v>116.26100000000001</v>
      </c>
      <c r="O997" s="1">
        <v>595.05700000000002</v>
      </c>
      <c r="P997" s="1">
        <v>545.38900000000001</v>
      </c>
      <c r="Q997" s="1">
        <v>611.37800000000004</v>
      </c>
      <c r="R997" s="1">
        <f t="shared" si="147"/>
        <v>583.94133333333332</v>
      </c>
      <c r="S997" s="1">
        <v>0</v>
      </c>
      <c r="T997" s="1">
        <v>2.4767394904482001</v>
      </c>
      <c r="U997" s="1">
        <v>0.97082771775296794</v>
      </c>
      <c r="V997" s="1">
        <v>2.81766779609818</v>
      </c>
      <c r="W997" s="4">
        <v>2.4059855258307799E-139</v>
      </c>
    </row>
    <row r="998" spans="1:23">
      <c r="A998" t="s">
        <v>164</v>
      </c>
      <c r="B998" s="1" t="s">
        <v>164</v>
      </c>
      <c r="C998" s="1">
        <v>1562.6489999999999</v>
      </c>
      <c r="D998" s="1">
        <v>1639.9169999999999</v>
      </c>
      <c r="E998" s="1">
        <v>1718.6880000000001</v>
      </c>
      <c r="F998" s="1">
        <f t="shared" si="144"/>
        <v>1640.4179999999999</v>
      </c>
      <c r="G998" s="1">
        <v>7924.4390000000003</v>
      </c>
      <c r="H998" s="1">
        <v>5953.6319999999996</v>
      </c>
      <c r="I998" s="1">
        <v>6498.652</v>
      </c>
      <c r="J998" s="1">
        <f t="shared" si="145"/>
        <v>6792.2409999999991</v>
      </c>
      <c r="K998" s="1">
        <v>8051.942</v>
      </c>
      <c r="L998" s="1">
        <v>7398.4179999999997</v>
      </c>
      <c r="M998" s="1">
        <v>7318.8990000000003</v>
      </c>
      <c r="N998" s="1">
        <f t="shared" si="146"/>
        <v>7589.7530000000006</v>
      </c>
      <c r="O998" s="1">
        <v>8639.3850000000002</v>
      </c>
      <c r="P998" s="1">
        <v>7955.3829999999998</v>
      </c>
      <c r="Q998" s="1">
        <v>9034.2109999999993</v>
      </c>
      <c r="R998" s="1">
        <f t="shared" si="147"/>
        <v>8542.9930000000004</v>
      </c>
      <c r="S998" s="1">
        <v>0</v>
      </c>
      <c r="T998" s="1">
        <v>2.03611894374585</v>
      </c>
      <c r="U998" s="1">
        <v>2.9850017952948198</v>
      </c>
      <c r="V998" s="1">
        <v>2.6769013542096101</v>
      </c>
      <c r="W998" s="4">
        <v>1.17021013155329E-126</v>
      </c>
    </row>
    <row r="999" spans="1:23">
      <c r="A999" t="s">
        <v>2372</v>
      </c>
      <c r="B999" s="1" t="s">
        <v>2373</v>
      </c>
      <c r="C999" s="1">
        <v>2141.9850000000001</v>
      </c>
      <c r="D999" s="1">
        <v>2289.2759999999998</v>
      </c>
      <c r="E999" s="1">
        <v>2099.2289999999998</v>
      </c>
      <c r="F999" s="1">
        <f t="shared" si="144"/>
        <v>2176.83</v>
      </c>
      <c r="G999" s="1">
        <v>2293.7429999999999</v>
      </c>
      <c r="H999" s="1">
        <v>2223.3969999999999</v>
      </c>
      <c r="I999" s="1">
        <v>2225.6779999999999</v>
      </c>
      <c r="J999" s="1">
        <f t="shared" si="145"/>
        <v>2247.6059999999998</v>
      </c>
      <c r="K999" s="1">
        <v>1490.7860000000001</v>
      </c>
      <c r="L999" s="1">
        <v>1542.3989999999999</v>
      </c>
      <c r="M999" s="1">
        <v>1656.201</v>
      </c>
      <c r="N999" s="1">
        <f t="shared" si="146"/>
        <v>1563.1286666666667</v>
      </c>
      <c r="O999" s="1">
        <v>2267.7829999999999</v>
      </c>
      <c r="P999" s="1">
        <v>2131.0239999999999</v>
      </c>
      <c r="Q999" s="1">
        <v>2295.4760000000001</v>
      </c>
      <c r="R999" s="1">
        <f t="shared" si="147"/>
        <v>2231.4276666666665</v>
      </c>
      <c r="S999" s="1">
        <v>0</v>
      </c>
      <c r="T999" s="1">
        <v>3.2655906020291198E-2</v>
      </c>
      <c r="U999" s="1">
        <v>0.29623638808993502</v>
      </c>
      <c r="V999" s="1">
        <v>0.332315672599161</v>
      </c>
      <c r="W999" s="3">
        <v>1.4148279117436299E-4</v>
      </c>
    </row>
    <row r="1000" spans="1:23">
      <c r="A1000" t="s">
        <v>2281</v>
      </c>
      <c r="B1000" s="1" t="s">
        <v>2282</v>
      </c>
      <c r="C1000" s="1">
        <v>31.277999999999999</v>
      </c>
      <c r="D1000" s="1">
        <v>38.893999999999998</v>
      </c>
      <c r="E1000" s="1">
        <v>40.258000000000003</v>
      </c>
      <c r="F1000" s="1">
        <f t="shared" si="144"/>
        <v>36.81</v>
      </c>
      <c r="G1000" s="1">
        <v>38.424999999999997</v>
      </c>
      <c r="H1000" s="1">
        <v>35.183999999999997</v>
      </c>
      <c r="I1000" s="1">
        <v>40.369</v>
      </c>
      <c r="J1000" s="1">
        <f t="shared" si="145"/>
        <v>37.992666666666665</v>
      </c>
      <c r="K1000" s="1">
        <v>10.939</v>
      </c>
      <c r="L1000" s="1">
        <v>11.186999999999999</v>
      </c>
      <c r="M1000" s="1">
        <v>10.334</v>
      </c>
      <c r="N1000" s="1">
        <f t="shared" si="146"/>
        <v>10.819999999999999</v>
      </c>
      <c r="O1000" s="1">
        <v>31.074999999999999</v>
      </c>
      <c r="P1000" s="1">
        <v>31.17</v>
      </c>
      <c r="Q1000" s="1">
        <v>34.329000000000001</v>
      </c>
      <c r="R1000" s="1">
        <f t="shared" si="147"/>
        <v>32.19133333333334</v>
      </c>
      <c r="S1000" s="1">
        <v>0</v>
      </c>
      <c r="T1000" s="1">
        <v>3.0426978335707199E-2</v>
      </c>
      <c r="U1000" s="1">
        <v>-0.99588788543511597</v>
      </c>
      <c r="V1000" s="1">
        <v>0.10208169204736001</v>
      </c>
      <c r="W1000" s="3">
        <v>3.1895054473798698E-6</v>
      </c>
    </row>
    <row r="1001" spans="1:23">
      <c r="A1001" t="s">
        <v>345</v>
      </c>
      <c r="B1001" s="1" t="s">
        <v>346</v>
      </c>
      <c r="C1001" s="1">
        <v>596.59500000000003</v>
      </c>
      <c r="D1001" s="1">
        <v>608.66200000000003</v>
      </c>
      <c r="E1001" s="1">
        <v>611.72699999999998</v>
      </c>
      <c r="F1001" s="1">
        <f t="shared" si="144"/>
        <v>605.66133333333335</v>
      </c>
      <c r="G1001" s="1">
        <v>515.649</v>
      </c>
      <c r="H1001" s="1">
        <v>416.77300000000002</v>
      </c>
      <c r="I1001" s="1">
        <v>450.68</v>
      </c>
      <c r="J1001" s="1">
        <f t="shared" si="145"/>
        <v>461.03400000000005</v>
      </c>
      <c r="K1001" s="1">
        <v>887.42100000000005</v>
      </c>
      <c r="L1001" s="1">
        <v>841.62400000000002</v>
      </c>
      <c r="M1001" s="1">
        <v>854.72900000000004</v>
      </c>
      <c r="N1001" s="1">
        <f t="shared" si="146"/>
        <v>861.25800000000015</v>
      </c>
      <c r="O1001" s="1">
        <v>799.84199999999998</v>
      </c>
      <c r="P1001" s="1">
        <v>759.303</v>
      </c>
      <c r="Q1001" s="1">
        <v>793.65899999999999</v>
      </c>
      <c r="R1001" s="1">
        <f t="shared" si="147"/>
        <v>784.26800000000003</v>
      </c>
      <c r="S1001" s="1">
        <v>0</v>
      </c>
      <c r="T1001" s="1">
        <v>-0.40738216884115203</v>
      </c>
      <c r="U1001" s="1">
        <v>1.2827543444413201</v>
      </c>
      <c r="V1001" s="1">
        <v>0.66930751135522504</v>
      </c>
      <c r="W1001" s="4">
        <v>1.12147636809909E-78</v>
      </c>
    </row>
    <row r="1002" spans="1:23">
      <c r="A1002" t="s">
        <v>1915</v>
      </c>
      <c r="B1002" s="1" t="s">
        <v>1916</v>
      </c>
      <c r="C1002" s="1">
        <v>327.327</v>
      </c>
      <c r="D1002" s="1">
        <v>353.67700000000002</v>
      </c>
      <c r="E1002" s="1">
        <v>333.73700000000002</v>
      </c>
      <c r="F1002" s="1">
        <f t="shared" si="144"/>
        <v>338.24700000000001</v>
      </c>
      <c r="G1002" s="1">
        <v>401.47</v>
      </c>
      <c r="H1002" s="1">
        <v>452.70699999999999</v>
      </c>
      <c r="I1002" s="1">
        <v>441.642</v>
      </c>
      <c r="J1002" s="1">
        <f t="shared" si="145"/>
        <v>431.93966666666665</v>
      </c>
      <c r="K1002" s="1">
        <v>144.541</v>
      </c>
      <c r="L1002" s="1">
        <v>188.93600000000001</v>
      </c>
      <c r="M1002" s="1">
        <v>154.85400000000001</v>
      </c>
      <c r="N1002" s="1">
        <f t="shared" si="146"/>
        <v>162.77700000000002</v>
      </c>
      <c r="O1002" s="1">
        <v>248.42699999999999</v>
      </c>
      <c r="P1002" s="1">
        <v>281.47699999999998</v>
      </c>
      <c r="Q1002" s="1">
        <v>249.13499999999999</v>
      </c>
      <c r="R1002" s="1">
        <f t="shared" si="147"/>
        <v>259.67966666666666</v>
      </c>
      <c r="S1002" s="1">
        <v>0</v>
      </c>
      <c r="T1002" s="1">
        <v>0.33894065725112399</v>
      </c>
      <c r="U1002" s="1">
        <v>-0.29269030276441699</v>
      </c>
      <c r="V1002" s="1">
        <v>-8.5141094903104397E-2</v>
      </c>
      <c r="W1002" s="4">
        <v>2.9051438581390801E-12</v>
      </c>
    </row>
    <row r="1003" spans="1:23">
      <c r="A1003" t="s">
        <v>1582</v>
      </c>
      <c r="B1003" s="1" t="s">
        <v>1583</v>
      </c>
      <c r="C1003" s="1">
        <v>93.382000000000005</v>
      </c>
      <c r="D1003" s="1">
        <v>103.14</v>
      </c>
      <c r="E1003" s="1">
        <v>110.857</v>
      </c>
      <c r="F1003" s="1">
        <f t="shared" si="144"/>
        <v>102.45966666666668</v>
      </c>
      <c r="G1003" s="1">
        <v>126.489</v>
      </c>
      <c r="H1003" s="1">
        <v>121.941</v>
      </c>
      <c r="I1003" s="1">
        <v>154.75</v>
      </c>
      <c r="J1003" s="1">
        <f t="shared" si="145"/>
        <v>134.39333333333335</v>
      </c>
      <c r="K1003" s="1">
        <v>31.344999999999999</v>
      </c>
      <c r="L1003" s="1">
        <v>35.472999999999999</v>
      </c>
      <c r="M1003" s="1">
        <v>28.946000000000002</v>
      </c>
      <c r="N1003" s="1">
        <f t="shared" si="146"/>
        <v>31.921333333333333</v>
      </c>
      <c r="O1003" s="1">
        <v>74.003</v>
      </c>
      <c r="P1003" s="1">
        <v>79.37</v>
      </c>
      <c r="Q1003" s="1">
        <v>81.585999999999999</v>
      </c>
      <c r="R1003" s="1">
        <f t="shared" si="147"/>
        <v>78.319666666666663</v>
      </c>
      <c r="S1003" s="1">
        <v>0</v>
      </c>
      <c r="T1003" s="1">
        <v>0.37519073235091599</v>
      </c>
      <c r="U1003" s="1">
        <v>-0.91678532985657402</v>
      </c>
      <c r="V1003" s="1">
        <v>-9.2066091320014004E-2</v>
      </c>
      <c r="W1003" s="4">
        <v>3.3578135833864401E-17</v>
      </c>
    </row>
    <row r="1004" spans="1:23">
      <c r="A1004" t="s">
        <v>2206</v>
      </c>
      <c r="B1004" s="1" t="s">
        <v>2207</v>
      </c>
      <c r="C1004" s="1">
        <v>112.099</v>
      </c>
      <c r="D1004" s="1">
        <v>99.977000000000004</v>
      </c>
      <c r="E1004" s="1">
        <v>121.896</v>
      </c>
      <c r="F1004" s="1">
        <f t="shared" si="144"/>
        <v>111.32400000000001</v>
      </c>
      <c r="G1004" s="1">
        <v>78.894000000000005</v>
      </c>
      <c r="H1004" s="1">
        <v>89.16</v>
      </c>
      <c r="I1004" s="1">
        <v>98.741</v>
      </c>
      <c r="J1004" s="1">
        <f t="shared" si="145"/>
        <v>88.931666666666672</v>
      </c>
      <c r="K1004" s="1">
        <v>42.994</v>
      </c>
      <c r="L1004" s="1">
        <v>50.738</v>
      </c>
      <c r="M1004" s="1">
        <v>38.941000000000003</v>
      </c>
      <c r="N1004" s="1">
        <f t="shared" si="146"/>
        <v>44.224333333333334</v>
      </c>
      <c r="O1004" s="1">
        <v>46.353999999999999</v>
      </c>
      <c r="P1004" s="1">
        <v>53.667000000000002</v>
      </c>
      <c r="Q1004" s="1">
        <v>47.18</v>
      </c>
      <c r="R1004" s="1">
        <f t="shared" si="147"/>
        <v>49.067</v>
      </c>
      <c r="S1004" s="1">
        <v>0</v>
      </c>
      <c r="T1004" s="1">
        <v>-0.339363123632898</v>
      </c>
      <c r="U1004" s="1">
        <v>-0.56846572416667496</v>
      </c>
      <c r="V1004" s="1">
        <v>-0.88616133570479605</v>
      </c>
      <c r="W1004" s="4">
        <v>1.6598813047842601E-7</v>
      </c>
    </row>
    <row r="1005" spans="1:23">
      <c r="A1005" t="s">
        <v>718</v>
      </c>
      <c r="B1005" s="1" t="s">
        <v>719</v>
      </c>
      <c r="C1005" s="1">
        <v>310.26900000000001</v>
      </c>
      <c r="D1005" s="1">
        <v>344.38600000000002</v>
      </c>
      <c r="E1005" s="1">
        <v>375.774</v>
      </c>
      <c r="F1005" s="1">
        <f t="shared" si="144"/>
        <v>343.47633333333334</v>
      </c>
      <c r="G1005" s="1">
        <v>274.38299999999998</v>
      </c>
      <c r="H1005" s="1">
        <v>328.93900000000002</v>
      </c>
      <c r="I1005" s="1">
        <v>336.61599999999999</v>
      </c>
      <c r="J1005" s="1">
        <f t="shared" si="145"/>
        <v>313.31266666666664</v>
      </c>
      <c r="K1005" s="1">
        <v>85.201999999999998</v>
      </c>
      <c r="L1005" s="1">
        <v>99.462999999999994</v>
      </c>
      <c r="M1005" s="1">
        <v>89.986999999999995</v>
      </c>
      <c r="N1005" s="1">
        <f t="shared" si="146"/>
        <v>91.550666666666658</v>
      </c>
      <c r="O1005" s="1">
        <v>113.827</v>
      </c>
      <c r="P1005" s="1">
        <v>144.09100000000001</v>
      </c>
      <c r="Q1005" s="1">
        <v>118.748</v>
      </c>
      <c r="R1005" s="1">
        <f t="shared" si="147"/>
        <v>125.55533333333334</v>
      </c>
      <c r="S1005" s="1">
        <v>0</v>
      </c>
      <c r="T1005" s="1">
        <v>-0.147473399632156</v>
      </c>
      <c r="U1005" s="1">
        <v>-1.1406222996567601</v>
      </c>
      <c r="V1005" s="1">
        <v>-1.15640757294616</v>
      </c>
      <c r="W1005" s="4">
        <v>7.66743130805443E-41</v>
      </c>
    </row>
    <row r="1006" spans="1:23">
      <c r="A1006" t="s">
        <v>394</v>
      </c>
      <c r="B1006" s="1" t="s">
        <v>394</v>
      </c>
      <c r="C1006" s="1">
        <v>31.277999999999999</v>
      </c>
      <c r="D1006" s="1">
        <v>31.629000000000001</v>
      </c>
      <c r="E1006" s="1">
        <v>34.728000000000002</v>
      </c>
      <c r="F1006" s="1">
        <f t="shared" si="144"/>
        <v>32.544999999999995</v>
      </c>
      <c r="G1006" s="1">
        <v>141.14099999999999</v>
      </c>
      <c r="H1006" s="1">
        <v>118.08799999999999</v>
      </c>
      <c r="I1006" s="1">
        <v>151.583</v>
      </c>
      <c r="J1006" s="1">
        <f t="shared" si="145"/>
        <v>136.93733333333333</v>
      </c>
      <c r="K1006" s="1">
        <v>24.873000000000001</v>
      </c>
      <c r="L1006" s="1">
        <v>30.733000000000001</v>
      </c>
      <c r="M1006" s="1">
        <v>24.702999999999999</v>
      </c>
      <c r="N1006" s="1">
        <f t="shared" si="146"/>
        <v>26.769666666666666</v>
      </c>
      <c r="O1006" s="1">
        <v>116.907</v>
      </c>
      <c r="P1006" s="1">
        <v>121.254</v>
      </c>
      <c r="Q1006" s="1">
        <v>130.25899999999999</v>
      </c>
      <c r="R1006" s="1">
        <f t="shared" si="147"/>
        <v>122.80666666666666</v>
      </c>
      <c r="S1006" s="1">
        <v>0</v>
      </c>
      <c r="T1006" s="1">
        <v>2.0570271505408599</v>
      </c>
      <c r="U1006" s="1">
        <v>0.48120860267127802</v>
      </c>
      <c r="V1006" s="1">
        <v>2.2112534289784498</v>
      </c>
      <c r="W1006" s="4">
        <v>1.4434619354065099E-71</v>
      </c>
    </row>
    <row r="1007" spans="1:23">
      <c r="A1007" t="s">
        <v>536</v>
      </c>
      <c r="B1007" s="1" t="s">
        <v>536</v>
      </c>
      <c r="C1007" s="1">
        <v>38.79</v>
      </c>
      <c r="D1007" s="1">
        <v>51.496000000000002</v>
      </c>
      <c r="E1007" s="1">
        <v>47.143999999999998</v>
      </c>
      <c r="F1007" s="1">
        <f t="shared" si="144"/>
        <v>45.81</v>
      </c>
      <c r="G1007" s="1">
        <v>153.40100000000001</v>
      </c>
      <c r="H1007" s="1">
        <v>109.83</v>
      </c>
      <c r="I1007" s="1">
        <v>135.577</v>
      </c>
      <c r="J1007" s="1">
        <f t="shared" si="145"/>
        <v>132.93600000000001</v>
      </c>
      <c r="K1007" s="1">
        <v>59.999000000000002</v>
      </c>
      <c r="L1007" s="1">
        <v>54.534999999999997</v>
      </c>
      <c r="M1007" s="1">
        <v>60.311999999999998</v>
      </c>
      <c r="N1007" s="1">
        <f t="shared" si="146"/>
        <v>58.282000000000004</v>
      </c>
      <c r="O1007" s="1">
        <v>202.04900000000001</v>
      </c>
      <c r="P1007" s="1">
        <v>190.59100000000001</v>
      </c>
      <c r="Q1007" s="1">
        <v>222.661</v>
      </c>
      <c r="R1007" s="1">
        <f t="shared" si="147"/>
        <v>205.10033333333331</v>
      </c>
      <c r="S1007" s="1">
        <v>0</v>
      </c>
      <c r="T1007" s="1">
        <v>1.5221847398760999</v>
      </c>
      <c r="U1007" s="1">
        <v>1.1243198637439</v>
      </c>
      <c r="V1007" s="1">
        <v>2.4583742799632899</v>
      </c>
      <c r="W1007" s="4">
        <v>5.6162081885178701E-55</v>
      </c>
    </row>
    <row r="1008" spans="1:23">
      <c r="A1008" t="s">
        <v>1537</v>
      </c>
      <c r="B1008" s="1" t="s">
        <v>1538</v>
      </c>
      <c r="C1008" s="1">
        <v>90.040999999999997</v>
      </c>
      <c r="D1008" s="1">
        <v>106.303</v>
      </c>
      <c r="E1008" s="1">
        <v>107.91200000000001</v>
      </c>
      <c r="F1008" s="1">
        <f t="shared" si="144"/>
        <v>101.41866666666665</v>
      </c>
      <c r="G1008" s="1">
        <v>52.204999999999998</v>
      </c>
      <c r="H1008" s="1">
        <v>49.472000000000001</v>
      </c>
      <c r="I1008" s="1">
        <v>57.982999999999997</v>
      </c>
      <c r="J1008" s="1">
        <f t="shared" si="145"/>
        <v>53.22</v>
      </c>
      <c r="K1008" s="1">
        <v>20.329999999999998</v>
      </c>
      <c r="L1008" s="1">
        <v>22.655000000000001</v>
      </c>
      <c r="M1008" s="1">
        <v>21.189</v>
      </c>
      <c r="N1008" s="1">
        <f t="shared" si="146"/>
        <v>21.391333333333336</v>
      </c>
      <c r="O1008" s="1">
        <v>36.003999999999998</v>
      </c>
      <c r="P1008" s="1">
        <v>35.226999999999997</v>
      </c>
      <c r="Q1008" s="1">
        <v>39.273000000000003</v>
      </c>
      <c r="R1008" s="1">
        <f t="shared" si="147"/>
        <v>36.834666666666664</v>
      </c>
      <c r="S1008" s="1">
        <v>0</v>
      </c>
      <c r="T1008" s="1">
        <v>-0.94552669822455604</v>
      </c>
      <c r="U1008" s="1">
        <v>-1.4763845125146899</v>
      </c>
      <c r="V1008" s="1">
        <v>-1.1653341652140099</v>
      </c>
      <c r="W1008" s="4">
        <v>4.6460189582476797E-18</v>
      </c>
    </row>
    <row r="1009" spans="1:23">
      <c r="A1009" t="s">
        <v>2473</v>
      </c>
      <c r="B1009" s="1" t="s">
        <v>2473</v>
      </c>
      <c r="C1009" s="1">
        <v>77.328999999999994</v>
      </c>
      <c r="D1009" s="1">
        <v>89.97</v>
      </c>
      <c r="E1009" s="1">
        <v>85.622</v>
      </c>
      <c r="F1009" s="1">
        <f t="shared" ref="F1009:F1040" si="148">AVERAGE(C1009:E1009)</f>
        <v>84.307000000000002</v>
      </c>
      <c r="G1009" s="1">
        <v>72.290000000000006</v>
      </c>
      <c r="H1009" s="1">
        <v>77.799000000000007</v>
      </c>
      <c r="I1009" s="1">
        <v>66.825999999999993</v>
      </c>
      <c r="J1009" s="1">
        <f t="shared" ref="J1009:J1040" si="149">AVERAGE(G1009:I1009)</f>
        <v>72.304999999999993</v>
      </c>
      <c r="K1009" s="1">
        <v>30.71</v>
      </c>
      <c r="L1009" s="1">
        <v>38.633000000000003</v>
      </c>
      <c r="M1009" s="1">
        <v>30.350999999999999</v>
      </c>
      <c r="N1009" s="1">
        <f t="shared" ref="N1009:N1040" si="150">AVERAGE(K1009:M1009)</f>
        <v>33.231333333333332</v>
      </c>
      <c r="O1009" s="1">
        <v>50.371000000000002</v>
      </c>
      <c r="P1009" s="1">
        <v>60.615000000000002</v>
      </c>
      <c r="Q1009" s="1">
        <v>46.51</v>
      </c>
      <c r="R1009" s="1">
        <f t="shared" ref="R1009:R1040" si="151">AVERAGE(O1009:Q1009)</f>
        <v>52.498666666666672</v>
      </c>
      <c r="S1009" s="1">
        <v>0</v>
      </c>
      <c r="T1009" s="1">
        <v>-0.23425226490175</v>
      </c>
      <c r="U1009" s="1">
        <v>-0.58064576646277899</v>
      </c>
      <c r="V1009" s="1">
        <v>-0.38714553203900998</v>
      </c>
      <c r="W1009" s="3">
        <v>6.6180932375978904E-3</v>
      </c>
    </row>
    <row r="1010" spans="1:23">
      <c r="A1010" t="s">
        <v>742</v>
      </c>
      <c r="B1010" s="1" t="s">
        <v>743</v>
      </c>
      <c r="C1010" s="1">
        <v>617.04499999999996</v>
      </c>
      <c r="D1010" s="1">
        <v>591.83399999999995</v>
      </c>
      <c r="E1010" s="1">
        <v>612.19299999999998</v>
      </c>
      <c r="F1010" s="1">
        <f t="shared" si="148"/>
        <v>607.024</v>
      </c>
      <c r="G1010" s="1">
        <v>669.17499999999995</v>
      </c>
      <c r="H1010" s="1">
        <v>644.44000000000005</v>
      </c>
      <c r="I1010" s="1">
        <v>627.79499999999996</v>
      </c>
      <c r="J1010" s="1">
        <f t="shared" si="149"/>
        <v>647.13666666666666</v>
      </c>
      <c r="K1010" s="1">
        <v>706.84100000000001</v>
      </c>
      <c r="L1010" s="1">
        <v>705.99900000000002</v>
      </c>
      <c r="M1010" s="1">
        <v>694.17499999999995</v>
      </c>
      <c r="N1010" s="1">
        <f t="shared" si="150"/>
        <v>702.33833333333348</v>
      </c>
      <c r="O1010" s="1">
        <v>713.46799999999996</v>
      </c>
      <c r="P1010" s="1">
        <v>689.38300000000004</v>
      </c>
      <c r="Q1010" s="1">
        <v>726.62400000000002</v>
      </c>
      <c r="R1010" s="1">
        <f t="shared" si="151"/>
        <v>709.82500000000016</v>
      </c>
      <c r="S1010" s="1">
        <v>0</v>
      </c>
      <c r="T1010" s="1">
        <v>7.8951267178216503E-2</v>
      </c>
      <c r="U1010" s="1">
        <v>0.98333041628485596</v>
      </c>
      <c r="V1010" s="1">
        <v>0.52208976711364496</v>
      </c>
      <c r="W1010" s="4">
        <v>6.2762540933980803E-40</v>
      </c>
    </row>
    <row r="1011" spans="1:23">
      <c r="A1011" t="s">
        <v>1089</v>
      </c>
      <c r="B1011" s="1" t="s">
        <v>1090</v>
      </c>
      <c r="C1011" s="1">
        <v>79.111999999999995</v>
      </c>
      <c r="D1011" s="1">
        <v>74.352999999999994</v>
      </c>
      <c r="E1011" s="1">
        <v>67.209000000000003</v>
      </c>
      <c r="F1011" s="1">
        <f t="shared" si="148"/>
        <v>73.557999999999993</v>
      </c>
      <c r="G1011" s="1">
        <v>220.93199999999999</v>
      </c>
      <c r="H1011" s="1">
        <v>276.43900000000002</v>
      </c>
      <c r="I1011" s="1">
        <v>239.28800000000001</v>
      </c>
      <c r="J1011" s="1">
        <f t="shared" si="149"/>
        <v>245.553</v>
      </c>
      <c r="K1011" s="1">
        <v>34.643999999999998</v>
      </c>
      <c r="L1011" s="1">
        <v>63.582000000000001</v>
      </c>
      <c r="M1011" s="1">
        <v>34.515999999999998</v>
      </c>
      <c r="N1011" s="1">
        <f t="shared" si="150"/>
        <v>44.24733333333333</v>
      </c>
      <c r="O1011" s="1">
        <v>56.161999999999999</v>
      </c>
      <c r="P1011" s="1">
        <v>93.656000000000006</v>
      </c>
      <c r="Q1011" s="1">
        <v>66.16</v>
      </c>
      <c r="R1011" s="1">
        <f t="shared" si="151"/>
        <v>71.992666666666665</v>
      </c>
      <c r="S1011" s="1">
        <v>0</v>
      </c>
      <c r="T1011" s="1">
        <v>1.72639719783846</v>
      </c>
      <c r="U1011" s="1">
        <v>1.13196934884588E-2</v>
      </c>
      <c r="V1011" s="1">
        <v>0.26436106980503898</v>
      </c>
      <c r="W1011" s="4">
        <v>1.28812718270314E-26</v>
      </c>
    </row>
    <row r="1012" spans="1:23">
      <c r="A1012" t="s">
        <v>1259</v>
      </c>
      <c r="B1012" s="1" t="s">
        <v>1260</v>
      </c>
      <c r="C1012" s="1">
        <v>36.755000000000003</v>
      </c>
      <c r="D1012" s="1">
        <v>39.165999999999997</v>
      </c>
      <c r="E1012" s="1">
        <v>34.622</v>
      </c>
      <c r="F1012" s="1">
        <f t="shared" si="148"/>
        <v>36.847666666666662</v>
      </c>
      <c r="G1012" s="1">
        <v>100.374</v>
      </c>
      <c r="H1012" s="1">
        <v>112.958</v>
      </c>
      <c r="I1012" s="1">
        <v>129.70599999999999</v>
      </c>
      <c r="J1012" s="1">
        <f t="shared" si="149"/>
        <v>114.346</v>
      </c>
      <c r="K1012" s="1">
        <v>10.151999999999999</v>
      </c>
      <c r="L1012" s="1">
        <v>22.196000000000002</v>
      </c>
      <c r="M1012" s="1">
        <v>13.067</v>
      </c>
      <c r="N1012" s="1">
        <f t="shared" si="150"/>
        <v>15.138333333333334</v>
      </c>
      <c r="O1012" s="1">
        <v>15.574</v>
      </c>
      <c r="P1012" s="1">
        <v>25.898</v>
      </c>
      <c r="Q1012" s="1">
        <v>14.061</v>
      </c>
      <c r="R1012" s="1">
        <f t="shared" si="151"/>
        <v>18.510999999999999</v>
      </c>
      <c r="S1012" s="1">
        <v>0</v>
      </c>
      <c r="T1012" s="1">
        <v>1.6185298412695099</v>
      </c>
      <c r="U1012" s="1">
        <v>-0.540942247029363</v>
      </c>
      <c r="V1012" s="1">
        <v>-0.69703352919112305</v>
      </c>
      <c r="W1012" s="4">
        <v>3.7046631575582697E-23</v>
      </c>
    </row>
    <row r="1013" spans="1:23">
      <c r="A1013" t="s">
        <v>1100</v>
      </c>
      <c r="B1013" s="1" t="s">
        <v>1100</v>
      </c>
      <c r="C1013" s="1">
        <v>70.596000000000004</v>
      </c>
      <c r="D1013" s="1">
        <v>65.63</v>
      </c>
      <c r="E1013" s="1">
        <v>64.962999999999994</v>
      </c>
      <c r="F1013" s="1">
        <f t="shared" si="148"/>
        <v>67.063000000000002</v>
      </c>
      <c r="G1013" s="1">
        <v>79.292000000000002</v>
      </c>
      <c r="H1013" s="1">
        <v>80.826999999999998</v>
      </c>
      <c r="I1013" s="1">
        <v>75.938000000000002</v>
      </c>
      <c r="J1013" s="1">
        <f t="shared" si="149"/>
        <v>78.685666666666677</v>
      </c>
      <c r="K1013" s="1">
        <v>8.8829999999999991</v>
      </c>
      <c r="L1013" s="1">
        <v>13.532</v>
      </c>
      <c r="M1013" s="1">
        <v>9.6829999999999998</v>
      </c>
      <c r="N1013" s="1">
        <f t="shared" si="150"/>
        <v>10.699333333333334</v>
      </c>
      <c r="O1013" s="1">
        <v>37.433</v>
      </c>
      <c r="P1013" s="1">
        <v>38.774000000000001</v>
      </c>
      <c r="Q1013" s="1">
        <v>40.329000000000001</v>
      </c>
      <c r="R1013" s="1">
        <f t="shared" si="151"/>
        <v>38.845333333333336</v>
      </c>
      <c r="S1013" s="1">
        <v>0</v>
      </c>
      <c r="T1013" s="1">
        <v>0.217535586465959</v>
      </c>
      <c r="U1013" s="1">
        <v>-1.89133896856436</v>
      </c>
      <c r="V1013" s="1">
        <v>-0.49148960475791498</v>
      </c>
      <c r="W1013" s="4">
        <v>1.9792020588576801E-26</v>
      </c>
    </row>
    <row r="1014" spans="1:23">
      <c r="A1014" t="s">
        <v>1707</v>
      </c>
      <c r="B1014" s="1" t="s">
        <v>1707</v>
      </c>
      <c r="C1014" s="1">
        <v>215.53</v>
      </c>
      <c r="D1014" s="1">
        <v>204.69900000000001</v>
      </c>
      <c r="E1014" s="1">
        <v>191.47900000000001</v>
      </c>
      <c r="F1014" s="1">
        <f t="shared" si="148"/>
        <v>203.9026666666667</v>
      </c>
      <c r="G1014" s="1">
        <v>153.601</v>
      </c>
      <c r="H1014" s="1">
        <v>149.54300000000001</v>
      </c>
      <c r="I1014" s="1">
        <v>174.703</v>
      </c>
      <c r="J1014" s="1">
        <f t="shared" si="149"/>
        <v>159.28233333333333</v>
      </c>
      <c r="K1014" s="1">
        <v>148.04300000000001</v>
      </c>
      <c r="L1014" s="1">
        <v>153.33500000000001</v>
      </c>
      <c r="M1014" s="1">
        <v>161.28299999999999</v>
      </c>
      <c r="N1014" s="1">
        <f t="shared" si="150"/>
        <v>154.22033333333334</v>
      </c>
      <c r="O1014" s="1">
        <v>130.387</v>
      </c>
      <c r="P1014" s="1">
        <v>133.08600000000001</v>
      </c>
      <c r="Q1014" s="1">
        <v>133.88999999999999</v>
      </c>
      <c r="R1014" s="1">
        <f t="shared" si="151"/>
        <v>132.45433333333332</v>
      </c>
      <c r="S1014" s="1">
        <v>0</v>
      </c>
      <c r="T1014" s="1">
        <v>-0.371014955447725</v>
      </c>
      <c r="U1014" s="1">
        <v>0.370727218390487</v>
      </c>
      <c r="V1014" s="1">
        <v>-0.32580847376815603</v>
      </c>
      <c r="W1014" s="4">
        <v>2.50778980550362E-15</v>
      </c>
    </row>
    <row r="1015" spans="1:23">
      <c r="A1015" t="s">
        <v>1580</v>
      </c>
      <c r="B1015" s="1" t="s">
        <v>1580</v>
      </c>
      <c r="C1015" s="1">
        <v>41.88</v>
      </c>
      <c r="D1015" s="1">
        <v>42.749000000000002</v>
      </c>
      <c r="E1015" s="1">
        <v>43.478000000000002</v>
      </c>
      <c r="F1015" s="1">
        <f t="shared" si="148"/>
        <v>42.702333333333335</v>
      </c>
      <c r="G1015" s="1">
        <v>45.776000000000003</v>
      </c>
      <c r="H1015" s="1">
        <v>46.67</v>
      </c>
      <c r="I1015" s="1">
        <v>45.558</v>
      </c>
      <c r="J1015" s="1">
        <f t="shared" si="149"/>
        <v>46.001333333333328</v>
      </c>
      <c r="K1015" s="1">
        <v>4.4420000000000002</v>
      </c>
      <c r="L1015" s="1">
        <v>8.1549999999999994</v>
      </c>
      <c r="M1015" s="1">
        <v>3.4620000000000002</v>
      </c>
      <c r="N1015" s="1">
        <f t="shared" si="150"/>
        <v>5.3530000000000006</v>
      </c>
      <c r="O1015" s="1">
        <v>17.373000000000001</v>
      </c>
      <c r="P1015" s="1">
        <v>21.184999999999999</v>
      </c>
      <c r="Q1015" s="1">
        <v>18.053000000000001</v>
      </c>
      <c r="R1015" s="1">
        <f t="shared" si="151"/>
        <v>18.870333333333335</v>
      </c>
      <c r="S1015" s="1">
        <v>0</v>
      </c>
      <c r="T1015" s="1">
        <v>9.3721499909191597E-2</v>
      </c>
      <c r="U1015" s="1">
        <v>-2.2546928288507799</v>
      </c>
      <c r="V1015" s="1">
        <v>-0.88221761438583102</v>
      </c>
      <c r="W1015" s="4">
        <v>2.8045695687077097E-17</v>
      </c>
    </row>
    <row r="1016" spans="1:23">
      <c r="A1016" t="s">
        <v>1785</v>
      </c>
      <c r="B1016" s="1" t="s">
        <v>1785</v>
      </c>
      <c r="C1016" s="1">
        <v>89.763999999999996</v>
      </c>
      <c r="D1016" s="1">
        <v>85.596000000000004</v>
      </c>
      <c r="E1016" s="1">
        <v>84.266000000000005</v>
      </c>
      <c r="F1016" s="1">
        <f t="shared" si="148"/>
        <v>86.542000000000016</v>
      </c>
      <c r="G1016" s="1">
        <v>84.052000000000007</v>
      </c>
      <c r="H1016" s="1">
        <v>98.894000000000005</v>
      </c>
      <c r="I1016" s="1">
        <v>100.13</v>
      </c>
      <c r="J1016" s="1">
        <f t="shared" si="149"/>
        <v>94.358666666666679</v>
      </c>
      <c r="K1016" s="1">
        <v>20.126999999999999</v>
      </c>
      <c r="L1016" s="1">
        <v>28.236000000000001</v>
      </c>
      <c r="M1016" s="1">
        <v>21.422999999999998</v>
      </c>
      <c r="N1016" s="1">
        <f t="shared" si="150"/>
        <v>23.262</v>
      </c>
      <c r="O1016" s="1">
        <v>39.651000000000003</v>
      </c>
      <c r="P1016" s="1">
        <v>51.189</v>
      </c>
      <c r="Q1016" s="1">
        <v>41.564999999999998</v>
      </c>
      <c r="R1016" s="1">
        <f t="shared" si="151"/>
        <v>44.134999999999998</v>
      </c>
      <c r="S1016" s="1">
        <v>0</v>
      </c>
      <c r="T1016" s="1">
        <v>0.11057904471393799</v>
      </c>
      <c r="U1016" s="1">
        <v>-1.13607652306955</v>
      </c>
      <c r="V1016" s="1">
        <v>-0.67547516645165295</v>
      </c>
      <c r="W1016" s="4">
        <v>4.2017922907548401E-14</v>
      </c>
    </row>
    <row r="1017" spans="1:23">
      <c r="A1017" t="s">
        <v>2257</v>
      </c>
      <c r="B1017" s="1" t="s">
        <v>2258</v>
      </c>
      <c r="C1017" s="1">
        <v>251.28</v>
      </c>
      <c r="D1017" s="1">
        <v>234.25299999999999</v>
      </c>
      <c r="E1017" s="1">
        <v>242.37299999999999</v>
      </c>
      <c r="F1017" s="1">
        <f t="shared" si="148"/>
        <v>242.63533333333331</v>
      </c>
      <c r="G1017" s="1">
        <v>170.845</v>
      </c>
      <c r="H1017" s="1">
        <v>212.35300000000001</v>
      </c>
      <c r="I1017" s="1">
        <v>191.952</v>
      </c>
      <c r="J1017" s="1">
        <f t="shared" si="149"/>
        <v>191.71666666666667</v>
      </c>
      <c r="K1017" s="1">
        <v>101.11499999999999</v>
      </c>
      <c r="L1017" s="1">
        <v>124.258</v>
      </c>
      <c r="M1017" s="1">
        <v>112.164</v>
      </c>
      <c r="N1017" s="1">
        <f t="shared" si="150"/>
        <v>112.51233333333333</v>
      </c>
      <c r="O1017" s="1">
        <v>125.483</v>
      </c>
      <c r="P1017" s="1">
        <v>147.05500000000001</v>
      </c>
      <c r="Q1017" s="1">
        <v>125.495</v>
      </c>
      <c r="R1017" s="1">
        <f t="shared" si="151"/>
        <v>132.67766666666668</v>
      </c>
      <c r="S1017" s="1">
        <v>0</v>
      </c>
      <c r="T1017" s="1">
        <v>-0.35318977880034502</v>
      </c>
      <c r="U1017" s="1">
        <v>-0.342600238412753</v>
      </c>
      <c r="V1017" s="1">
        <v>-0.57468511576429804</v>
      </c>
      <c r="W1017" s="3">
        <v>1.2076110638234999E-6</v>
      </c>
    </row>
    <row r="1018" spans="1:23">
      <c r="A1018" t="s">
        <v>1540</v>
      </c>
      <c r="B1018" s="1" t="s">
        <v>1541</v>
      </c>
      <c r="C1018" s="1">
        <v>136.41800000000001</v>
      </c>
      <c r="D1018" s="1">
        <v>142.92400000000001</v>
      </c>
      <c r="E1018" s="1">
        <v>147.15299999999999</v>
      </c>
      <c r="F1018" s="1">
        <f t="shared" si="148"/>
        <v>142.16499999999999</v>
      </c>
      <c r="G1018" s="1">
        <v>131.398</v>
      </c>
      <c r="H1018" s="1">
        <v>150.869</v>
      </c>
      <c r="I1018" s="1">
        <v>157.40600000000001</v>
      </c>
      <c r="J1018" s="1">
        <f t="shared" si="149"/>
        <v>146.55766666666668</v>
      </c>
      <c r="K1018" s="1">
        <v>133.24600000000001</v>
      </c>
      <c r="L1018" s="1">
        <v>140.94999999999999</v>
      </c>
      <c r="M1018" s="1">
        <v>132.83199999999999</v>
      </c>
      <c r="N1018" s="1">
        <f t="shared" si="150"/>
        <v>135.67600000000002</v>
      </c>
      <c r="O1018" s="1">
        <v>92.56</v>
      </c>
      <c r="P1018" s="1">
        <v>108.767</v>
      </c>
      <c r="Q1018" s="1">
        <v>89.647000000000006</v>
      </c>
      <c r="R1018" s="1">
        <f t="shared" si="151"/>
        <v>96.99133333333333</v>
      </c>
      <c r="S1018" s="1">
        <v>0</v>
      </c>
      <c r="T1018" s="1">
        <v>2.9213505796271199E-2</v>
      </c>
      <c r="U1018" s="1">
        <v>0.70301608625482004</v>
      </c>
      <c r="V1018" s="1">
        <v>-0.25557484848570799</v>
      </c>
      <c r="W1018" s="4">
        <v>6.4115219604849798E-18</v>
      </c>
    </row>
    <row r="1019" spans="1:23">
      <c r="A1019" t="s">
        <v>2517</v>
      </c>
      <c r="B1019" s="1" t="s">
        <v>2518</v>
      </c>
      <c r="C1019" s="1">
        <v>70.244</v>
      </c>
      <c r="D1019" s="1">
        <v>86.188999999999993</v>
      </c>
      <c r="E1019" s="1">
        <v>80.260999999999996</v>
      </c>
      <c r="F1019" s="1">
        <f t="shared" si="148"/>
        <v>78.897999999999996</v>
      </c>
      <c r="G1019" s="1">
        <v>72.588999999999999</v>
      </c>
      <c r="H1019" s="1">
        <v>88.308999999999997</v>
      </c>
      <c r="I1019" s="1">
        <v>95.427999999999997</v>
      </c>
      <c r="J1019" s="1">
        <f t="shared" si="149"/>
        <v>85.442000000000007</v>
      </c>
      <c r="K1019" s="1">
        <v>34.466000000000001</v>
      </c>
      <c r="L1019" s="1">
        <v>50.636000000000003</v>
      </c>
      <c r="M1019" s="1">
        <v>45.786999999999999</v>
      </c>
      <c r="N1019" s="1">
        <f t="shared" si="150"/>
        <v>43.629666666666672</v>
      </c>
      <c r="O1019" s="1">
        <v>50.665999999999997</v>
      </c>
      <c r="P1019" s="1">
        <v>54.540999999999997</v>
      </c>
      <c r="Q1019" s="1">
        <v>44.682000000000002</v>
      </c>
      <c r="R1019" s="1">
        <f t="shared" si="151"/>
        <v>49.963000000000001</v>
      </c>
      <c r="S1019" s="1">
        <v>0</v>
      </c>
      <c r="T1019" s="1">
        <v>9.9780792917478697E-2</v>
      </c>
      <c r="U1019" s="1">
        <v>-9.2833260883281005E-2</v>
      </c>
      <c r="V1019" s="1">
        <v>-0.36258238985040597</v>
      </c>
      <c r="W1019" s="3">
        <v>6.3498594750962506E-2</v>
      </c>
    </row>
    <row r="1020" spans="1:23">
      <c r="A1020" t="s">
        <v>2414</v>
      </c>
      <c r="B1020" s="1" t="s">
        <v>2415</v>
      </c>
      <c r="C1020" s="1">
        <v>18.189</v>
      </c>
      <c r="D1020" s="1">
        <v>20.88</v>
      </c>
      <c r="E1020" s="1">
        <v>16.420999999999999</v>
      </c>
      <c r="F1020" s="1">
        <f t="shared" si="148"/>
        <v>18.496666666666666</v>
      </c>
      <c r="G1020" s="1">
        <v>32.121000000000002</v>
      </c>
      <c r="H1020" s="1">
        <v>40.238</v>
      </c>
      <c r="I1020" s="1">
        <v>37.518000000000001</v>
      </c>
      <c r="J1020" s="1">
        <f t="shared" si="149"/>
        <v>36.625666666666667</v>
      </c>
      <c r="K1020" s="1">
        <v>11.37</v>
      </c>
      <c r="L1020" s="1">
        <v>15.875999999999999</v>
      </c>
      <c r="M1020" s="1">
        <v>11.401</v>
      </c>
      <c r="N1020" s="1">
        <f t="shared" si="150"/>
        <v>12.882333333333333</v>
      </c>
      <c r="O1020" s="1">
        <v>12.938000000000001</v>
      </c>
      <c r="P1020" s="1">
        <v>21.524999999999999</v>
      </c>
      <c r="Q1020" s="1">
        <v>15.89</v>
      </c>
      <c r="R1020" s="1">
        <f t="shared" si="151"/>
        <v>16.784333333333333</v>
      </c>
      <c r="S1020" s="1">
        <v>0</v>
      </c>
      <c r="T1020" s="1">
        <v>0.97224650088312703</v>
      </c>
      <c r="U1020" s="1">
        <v>0.23661052566076099</v>
      </c>
      <c r="V1020" s="1">
        <v>0.15529520787506099</v>
      </c>
      <c r="W1020" s="3">
        <v>8.5918777941851505E-4</v>
      </c>
    </row>
    <row r="1021" spans="1:23">
      <c r="A1021" t="s">
        <v>1168</v>
      </c>
      <c r="B1021" s="1" t="s">
        <v>1168</v>
      </c>
      <c r="C1021" s="1">
        <v>160.86199999999999</v>
      </c>
      <c r="D1021" s="1">
        <v>146.23500000000001</v>
      </c>
      <c r="E1021" s="1">
        <v>131.13399999999999</v>
      </c>
      <c r="F1021" s="1">
        <f t="shared" si="148"/>
        <v>146.077</v>
      </c>
      <c r="G1021" s="1">
        <v>176.15199999999999</v>
      </c>
      <c r="H1021" s="1">
        <v>196.03700000000001</v>
      </c>
      <c r="I1021" s="1">
        <v>242.26</v>
      </c>
      <c r="J1021" s="1">
        <f t="shared" si="149"/>
        <v>204.81633333333332</v>
      </c>
      <c r="K1021" s="1">
        <v>39.110999999999997</v>
      </c>
      <c r="L1021" s="1">
        <v>56.598999999999997</v>
      </c>
      <c r="M1021" s="1">
        <v>39.122999999999998</v>
      </c>
      <c r="N1021" s="1">
        <f t="shared" si="150"/>
        <v>44.944333333333333</v>
      </c>
      <c r="O1021" s="1">
        <v>59.02</v>
      </c>
      <c r="P1021" s="1">
        <v>78.617000000000004</v>
      </c>
      <c r="Q1021" s="1">
        <v>57.069000000000003</v>
      </c>
      <c r="R1021" s="1">
        <f t="shared" si="151"/>
        <v>64.902000000000001</v>
      </c>
      <c r="S1021" s="1">
        <v>0</v>
      </c>
      <c r="T1021" s="1">
        <v>0.47199822704723798</v>
      </c>
      <c r="U1021" s="1">
        <v>-0.94385590408521303</v>
      </c>
      <c r="V1021" s="1">
        <v>-0.87390040637170796</v>
      </c>
      <c r="W1021" s="4">
        <v>6.3941789660412502E-25</v>
      </c>
    </row>
    <row r="1022" spans="1:23">
      <c r="A1022" t="s">
        <v>1614</v>
      </c>
      <c r="B1022" s="1" t="s">
        <v>1614</v>
      </c>
      <c r="C1022" s="1">
        <v>56.878</v>
      </c>
      <c r="D1022" s="1">
        <v>50.73</v>
      </c>
      <c r="E1022" s="1">
        <v>42.249000000000002</v>
      </c>
      <c r="F1022" s="1">
        <f t="shared" si="148"/>
        <v>49.952333333333335</v>
      </c>
      <c r="G1022" s="1">
        <v>40.344000000000001</v>
      </c>
      <c r="H1022" s="1">
        <v>42.915999999999997</v>
      </c>
      <c r="I1022" s="1">
        <v>53.89</v>
      </c>
      <c r="J1022" s="1">
        <f t="shared" si="149"/>
        <v>45.716666666666661</v>
      </c>
      <c r="K1022" s="1">
        <v>5.7869999999999999</v>
      </c>
      <c r="L1022" s="1">
        <v>10.066000000000001</v>
      </c>
      <c r="M1022" s="1">
        <v>4.9980000000000002</v>
      </c>
      <c r="N1022" s="1">
        <f t="shared" si="150"/>
        <v>6.9503333333333339</v>
      </c>
      <c r="O1022" s="1">
        <v>12.542999999999999</v>
      </c>
      <c r="P1022" s="1">
        <v>17.638000000000002</v>
      </c>
      <c r="Q1022" s="1">
        <v>12.568</v>
      </c>
      <c r="R1022" s="1">
        <f t="shared" si="151"/>
        <v>14.249666666666668</v>
      </c>
      <c r="S1022" s="1">
        <v>0</v>
      </c>
      <c r="T1022" s="1">
        <v>-0.143203718629001</v>
      </c>
      <c r="U1022" s="1">
        <v>-2.0995802003696902</v>
      </c>
      <c r="V1022" s="1">
        <v>-1.51292060618811</v>
      </c>
      <c r="W1022" s="4">
        <v>1.1845838249904299E-16</v>
      </c>
    </row>
    <row r="1023" spans="1:23">
      <c r="A1023" t="s">
        <v>1521</v>
      </c>
      <c r="B1023" s="1" t="s">
        <v>1521</v>
      </c>
      <c r="C1023" s="1">
        <v>45.146000000000001</v>
      </c>
      <c r="D1023" s="1">
        <v>53.695</v>
      </c>
      <c r="E1023" s="1">
        <v>46.19</v>
      </c>
      <c r="F1023" s="1">
        <f t="shared" si="148"/>
        <v>48.343666666666671</v>
      </c>
      <c r="G1023" s="1">
        <v>28.606999999999999</v>
      </c>
      <c r="H1023" s="1">
        <v>28.477</v>
      </c>
      <c r="I1023" s="1">
        <v>56.545000000000002</v>
      </c>
      <c r="J1023" s="1">
        <f t="shared" si="149"/>
        <v>37.876333333333335</v>
      </c>
      <c r="K1023" s="1">
        <v>4.2640000000000002</v>
      </c>
      <c r="L1023" s="1">
        <v>6.524</v>
      </c>
      <c r="M1023" s="1">
        <v>4.3730000000000002</v>
      </c>
      <c r="N1023" s="1">
        <f t="shared" si="150"/>
        <v>5.0536666666666674</v>
      </c>
      <c r="O1023" s="1">
        <v>9.2899999999999991</v>
      </c>
      <c r="P1023" s="1">
        <v>12.536</v>
      </c>
      <c r="Q1023" s="1">
        <v>11.022</v>
      </c>
      <c r="R1023" s="1">
        <f t="shared" si="151"/>
        <v>10.949333333333334</v>
      </c>
      <c r="S1023" s="1">
        <v>0</v>
      </c>
      <c r="T1023" s="1">
        <v>-0.37227316778531799</v>
      </c>
      <c r="U1023" s="1">
        <v>-2.5027259346441699</v>
      </c>
      <c r="V1023" s="1">
        <v>-1.8466743846694</v>
      </c>
      <c r="W1023" s="4">
        <v>2.4246900366517901E-18</v>
      </c>
    </row>
    <row r="1024" spans="1:23">
      <c r="A1024" t="s">
        <v>1041</v>
      </c>
      <c r="B1024" s="1" t="s">
        <v>1042</v>
      </c>
      <c r="C1024" s="1">
        <v>537.07899999999995</v>
      </c>
      <c r="D1024" s="1">
        <v>552.04999999999995</v>
      </c>
      <c r="E1024" s="1">
        <v>517.65099999999995</v>
      </c>
      <c r="F1024" s="1">
        <f t="shared" si="148"/>
        <v>535.59333333333325</v>
      </c>
      <c r="G1024" s="1">
        <v>389.03500000000003</v>
      </c>
      <c r="H1024" s="1">
        <v>429.48500000000001</v>
      </c>
      <c r="I1024" s="1">
        <v>492.36500000000001</v>
      </c>
      <c r="J1024" s="1">
        <f t="shared" si="149"/>
        <v>436.96166666666664</v>
      </c>
      <c r="K1024" s="1">
        <v>169.89599999999999</v>
      </c>
      <c r="L1024" s="1">
        <v>211.005</v>
      </c>
      <c r="M1024" s="1">
        <v>177.05799999999999</v>
      </c>
      <c r="N1024" s="1">
        <f t="shared" si="150"/>
        <v>185.98633333333331</v>
      </c>
      <c r="O1024" s="1">
        <v>214.02500000000001</v>
      </c>
      <c r="P1024" s="1">
        <v>252.834</v>
      </c>
      <c r="Q1024" s="1">
        <v>232.37</v>
      </c>
      <c r="R1024" s="1">
        <f t="shared" si="151"/>
        <v>233.07633333333334</v>
      </c>
      <c r="S1024" s="1">
        <v>0</v>
      </c>
      <c r="T1024" s="1">
        <v>-0.30879019556010501</v>
      </c>
      <c r="U1024" s="1">
        <v>-0.76159324075966695</v>
      </c>
      <c r="V1024" s="1">
        <v>-0.90435261725864202</v>
      </c>
      <c r="W1024" s="4">
        <v>7.7217168780426796E-28</v>
      </c>
    </row>
    <row r="1025" spans="1:23">
      <c r="A1025" t="s">
        <v>2450</v>
      </c>
      <c r="B1025" s="1" t="s">
        <v>2451</v>
      </c>
      <c r="C1025" s="1">
        <v>210.80699999999999</v>
      </c>
      <c r="D1025" s="1">
        <v>244.804</v>
      </c>
      <c r="E1025" s="1">
        <v>226.65100000000001</v>
      </c>
      <c r="F1025" s="1">
        <f t="shared" si="148"/>
        <v>227.42066666666665</v>
      </c>
      <c r="G1025" s="1">
        <v>204.63499999999999</v>
      </c>
      <c r="H1025" s="1">
        <v>255.619</v>
      </c>
      <c r="I1025" s="1">
        <v>213.68299999999999</v>
      </c>
      <c r="J1025" s="1">
        <f t="shared" si="149"/>
        <v>224.64566666666667</v>
      </c>
      <c r="K1025" s="1">
        <v>112.536</v>
      </c>
      <c r="L1025" s="1">
        <v>148.82499999999999</v>
      </c>
      <c r="M1025" s="1">
        <v>125.023</v>
      </c>
      <c r="N1025" s="1">
        <f t="shared" si="150"/>
        <v>128.79466666666667</v>
      </c>
      <c r="O1025" s="1">
        <v>141.89500000000001</v>
      </c>
      <c r="P1025" s="1">
        <v>159.54300000000001</v>
      </c>
      <c r="Q1025" s="1">
        <v>123.40900000000001</v>
      </c>
      <c r="R1025" s="1">
        <f t="shared" si="151"/>
        <v>141.61566666666667</v>
      </c>
      <c r="S1025" s="1">
        <v>0</v>
      </c>
      <c r="T1025" s="1">
        <v>-3.0475569424319698E-2</v>
      </c>
      <c r="U1025" s="1">
        <v>-5.7646340909884401E-2</v>
      </c>
      <c r="V1025" s="1">
        <v>-0.38679200947069098</v>
      </c>
      <c r="W1025" s="3">
        <v>3.9526073405975297E-3</v>
      </c>
    </row>
    <row r="1026" spans="1:23">
      <c r="A1026" t="s">
        <v>2395</v>
      </c>
      <c r="B1026" s="1" t="s">
        <v>2395</v>
      </c>
      <c r="C1026" s="1">
        <v>37.308</v>
      </c>
      <c r="D1026" s="1">
        <v>37.238</v>
      </c>
      <c r="E1026" s="1">
        <v>41.783000000000001</v>
      </c>
      <c r="F1026" s="1">
        <f t="shared" si="148"/>
        <v>38.776333333333334</v>
      </c>
      <c r="G1026" s="1">
        <v>31.571999999999999</v>
      </c>
      <c r="H1026" s="1">
        <v>31.48</v>
      </c>
      <c r="I1026" s="1">
        <v>29.576000000000001</v>
      </c>
      <c r="J1026" s="1">
        <f t="shared" si="149"/>
        <v>30.876000000000001</v>
      </c>
      <c r="K1026" s="1">
        <v>11.294</v>
      </c>
      <c r="L1026" s="1">
        <v>13.022</v>
      </c>
      <c r="M1026" s="1">
        <v>11.635999999999999</v>
      </c>
      <c r="N1026" s="1">
        <f t="shared" si="150"/>
        <v>11.984</v>
      </c>
      <c r="O1026" s="1">
        <v>28.167000000000002</v>
      </c>
      <c r="P1026" s="1">
        <v>26.335000000000001</v>
      </c>
      <c r="Q1026" s="1">
        <v>34.612000000000002</v>
      </c>
      <c r="R1026" s="1">
        <f t="shared" si="151"/>
        <v>29.704666666666668</v>
      </c>
      <c r="S1026" s="1">
        <v>0</v>
      </c>
      <c r="T1026" s="1">
        <v>-0.34216013977153598</v>
      </c>
      <c r="U1026" s="1">
        <v>-0.92694121061651802</v>
      </c>
      <c r="V1026" s="1">
        <v>-8.9078656394456807E-2</v>
      </c>
      <c r="W1026" s="3">
        <v>3.4705384723442698E-4</v>
      </c>
    </row>
    <row r="1027" spans="1:23">
      <c r="A1027" t="s">
        <v>2302</v>
      </c>
      <c r="B1027" s="1" t="s">
        <v>2303</v>
      </c>
      <c r="C1027" s="1">
        <v>109.83799999999999</v>
      </c>
      <c r="D1027" s="1">
        <v>135.18899999999999</v>
      </c>
      <c r="E1027" s="1">
        <v>130.16</v>
      </c>
      <c r="F1027" s="1">
        <f t="shared" si="148"/>
        <v>125.06233333333334</v>
      </c>
      <c r="G1027" s="1">
        <v>158.56</v>
      </c>
      <c r="H1027" s="1">
        <v>171.113</v>
      </c>
      <c r="I1027" s="1">
        <v>160.64599999999999</v>
      </c>
      <c r="J1027" s="1">
        <f t="shared" si="149"/>
        <v>163.43966666666665</v>
      </c>
      <c r="K1027" s="1">
        <v>100.506</v>
      </c>
      <c r="L1027" s="1">
        <v>106.726</v>
      </c>
      <c r="M1027" s="1">
        <v>97.847999999999999</v>
      </c>
      <c r="N1027" s="1">
        <f t="shared" si="150"/>
        <v>101.69333333333333</v>
      </c>
      <c r="O1027" s="1">
        <v>141.328</v>
      </c>
      <c r="P1027" s="1">
        <v>151.768</v>
      </c>
      <c r="Q1027" s="1">
        <v>145.376</v>
      </c>
      <c r="R1027" s="1">
        <f t="shared" si="151"/>
        <v>146.15733333333333</v>
      </c>
      <c r="S1027" s="1">
        <v>0</v>
      </c>
      <c r="T1027" s="1">
        <v>0.37243813135657</v>
      </c>
      <c r="U1027" s="1">
        <v>0.47120951260477201</v>
      </c>
      <c r="V1027" s="1">
        <v>0.520755641894323</v>
      </c>
      <c r="W1027" s="3">
        <v>7.9845322423756204E-6</v>
      </c>
    </row>
    <row r="1028" spans="1:23">
      <c r="A1028" t="s">
        <v>1101</v>
      </c>
      <c r="B1028" s="1" t="s">
        <v>1102</v>
      </c>
      <c r="C1028" s="1">
        <v>222.38900000000001</v>
      </c>
      <c r="D1028" s="1">
        <v>224.072</v>
      </c>
      <c r="E1028" s="1">
        <v>202.64500000000001</v>
      </c>
      <c r="F1028" s="1">
        <f t="shared" si="148"/>
        <v>216.36866666666666</v>
      </c>
      <c r="G1028" s="1">
        <v>252.13</v>
      </c>
      <c r="H1028" s="1">
        <v>291.60300000000001</v>
      </c>
      <c r="I1028" s="1">
        <v>365.09500000000003</v>
      </c>
      <c r="J1028" s="1">
        <f t="shared" si="149"/>
        <v>302.94266666666664</v>
      </c>
      <c r="K1028" s="1">
        <v>39.213000000000001</v>
      </c>
      <c r="L1028" s="1">
        <v>72.424999999999997</v>
      </c>
      <c r="M1028" s="1">
        <v>32.771999999999998</v>
      </c>
      <c r="N1028" s="1">
        <f t="shared" si="150"/>
        <v>48.136666666666663</v>
      </c>
      <c r="O1028" s="1">
        <v>55.127000000000002</v>
      </c>
      <c r="P1028" s="1">
        <v>91.153000000000006</v>
      </c>
      <c r="Q1028" s="1">
        <v>56.837000000000003</v>
      </c>
      <c r="R1028" s="1">
        <f t="shared" si="151"/>
        <v>67.705666666666673</v>
      </c>
      <c r="S1028" s="1">
        <v>0</v>
      </c>
      <c r="T1028" s="1">
        <v>0.469457413423438</v>
      </c>
      <c r="U1028" s="1">
        <v>-1.42814157447102</v>
      </c>
      <c r="V1028" s="1">
        <v>-1.38049907574745</v>
      </c>
      <c r="W1028" s="4">
        <v>1.9792020588576801E-26</v>
      </c>
    </row>
    <row r="1029" spans="1:23">
      <c r="A1029" t="s">
        <v>1302</v>
      </c>
      <c r="B1029" s="1" t="s">
        <v>1303</v>
      </c>
      <c r="C1029" s="1">
        <v>161.214</v>
      </c>
      <c r="D1029" s="1">
        <v>178.87700000000001</v>
      </c>
      <c r="E1029" s="1">
        <v>165.01400000000001</v>
      </c>
      <c r="F1029" s="1">
        <f t="shared" si="148"/>
        <v>168.36833333333334</v>
      </c>
      <c r="G1029" s="1">
        <v>213.45599999999999</v>
      </c>
      <c r="H1029" s="1">
        <v>242.58199999999999</v>
      </c>
      <c r="I1029" s="1">
        <v>257.73</v>
      </c>
      <c r="J1029" s="1">
        <f t="shared" si="149"/>
        <v>237.92266666666669</v>
      </c>
      <c r="K1029" s="1">
        <v>38.451000000000001</v>
      </c>
      <c r="L1029" s="1">
        <v>65.799000000000007</v>
      </c>
      <c r="M1029" s="1">
        <v>38.343000000000004</v>
      </c>
      <c r="N1029" s="1">
        <f t="shared" si="150"/>
        <v>47.531000000000006</v>
      </c>
      <c r="O1029" s="1">
        <v>53.131</v>
      </c>
      <c r="P1029" s="1">
        <v>88.894000000000005</v>
      </c>
      <c r="Q1029" s="1">
        <v>50.527999999999999</v>
      </c>
      <c r="R1029" s="1">
        <f t="shared" si="151"/>
        <v>64.184333333333328</v>
      </c>
      <c r="S1029" s="1">
        <v>0</v>
      </c>
      <c r="T1029" s="1">
        <v>0.48423976453044998</v>
      </c>
      <c r="U1029" s="1">
        <v>-1.0768881243929</v>
      </c>
      <c r="V1029" s="1">
        <v>-1.0956897034338899</v>
      </c>
      <c r="W1029" s="4">
        <v>3.4634036243355002E-22</v>
      </c>
    </row>
    <row r="1030" spans="1:23">
      <c r="A1030" t="s">
        <v>2446</v>
      </c>
      <c r="B1030" s="1" t="s">
        <v>2446</v>
      </c>
      <c r="C1030" s="1">
        <v>12.385999999999999</v>
      </c>
      <c r="D1030" s="1">
        <v>15.666</v>
      </c>
      <c r="E1030" s="1">
        <v>16.887</v>
      </c>
      <c r="F1030" s="1">
        <f t="shared" si="148"/>
        <v>14.979666666666667</v>
      </c>
      <c r="G1030" s="1">
        <v>9.8930000000000007</v>
      </c>
      <c r="H1030" s="1">
        <v>10.535</v>
      </c>
      <c r="I1030" s="1">
        <v>12.132</v>
      </c>
      <c r="J1030" s="1">
        <f t="shared" si="149"/>
        <v>10.853333333333333</v>
      </c>
      <c r="K1030" s="1">
        <v>4.7709999999999999</v>
      </c>
      <c r="L1030" s="1">
        <v>5.0709999999999997</v>
      </c>
      <c r="M1030" s="1">
        <v>3.8519999999999999</v>
      </c>
      <c r="N1030" s="1">
        <f t="shared" si="150"/>
        <v>4.5646666666666667</v>
      </c>
      <c r="O1030" s="1">
        <v>6.7519999999999998</v>
      </c>
      <c r="P1030" s="1">
        <v>5.8310000000000004</v>
      </c>
      <c r="Q1030" s="1">
        <v>7.468</v>
      </c>
      <c r="R1030" s="1">
        <f t="shared" si="151"/>
        <v>6.6836666666666673</v>
      </c>
      <c r="S1030" s="1">
        <v>0</v>
      </c>
      <c r="T1030" s="1">
        <v>-0.48063325711159499</v>
      </c>
      <c r="U1030" s="1">
        <v>-0.94829523255774795</v>
      </c>
      <c r="V1030" s="1">
        <v>-0.86862635993370296</v>
      </c>
      <c r="W1030" s="3">
        <v>3.65441905469694E-3</v>
      </c>
    </row>
    <row r="1031" spans="1:23">
      <c r="A1031" t="s">
        <v>2498</v>
      </c>
      <c r="B1031" s="1" t="s">
        <v>2499</v>
      </c>
      <c r="C1031" s="1">
        <v>297.80799999999999</v>
      </c>
      <c r="D1031" s="1">
        <v>313.10300000000001</v>
      </c>
      <c r="E1031" s="1">
        <v>334.83800000000002</v>
      </c>
      <c r="F1031" s="1">
        <f t="shared" si="148"/>
        <v>315.24966666666666</v>
      </c>
      <c r="G1031" s="1">
        <v>267.45600000000002</v>
      </c>
      <c r="H1031" s="1">
        <v>280.56799999999998</v>
      </c>
      <c r="I1031" s="1">
        <v>295.73500000000001</v>
      </c>
      <c r="J1031" s="1">
        <f t="shared" si="149"/>
        <v>281.25299999999999</v>
      </c>
      <c r="K1031" s="1">
        <v>145.429</v>
      </c>
      <c r="L1031" s="1">
        <v>168.32</v>
      </c>
      <c r="M1031" s="1">
        <v>161.934</v>
      </c>
      <c r="N1031" s="1">
        <f t="shared" si="150"/>
        <v>158.56100000000001</v>
      </c>
      <c r="O1031" s="1">
        <v>220.876</v>
      </c>
      <c r="P1031" s="1">
        <v>225.988</v>
      </c>
      <c r="Q1031" s="1">
        <v>225.958</v>
      </c>
      <c r="R1031" s="1">
        <f t="shared" si="151"/>
        <v>224.274</v>
      </c>
      <c r="S1031" s="1">
        <v>0</v>
      </c>
      <c r="T1031" s="1">
        <v>-0.17924774610911201</v>
      </c>
      <c r="U1031" s="1">
        <v>-0.222912955865297</v>
      </c>
      <c r="V1031" s="1">
        <v>-0.195245114530117</v>
      </c>
      <c r="W1031" s="3">
        <v>3.0642584460945602E-2</v>
      </c>
    </row>
    <row r="1032" spans="1:23">
      <c r="A1032" t="s">
        <v>726</v>
      </c>
      <c r="B1032" s="1" t="s">
        <v>726</v>
      </c>
      <c r="C1032" s="1">
        <v>298.56099999999998</v>
      </c>
      <c r="D1032" s="1">
        <v>275.815</v>
      </c>
      <c r="E1032" s="1">
        <v>278.81700000000001</v>
      </c>
      <c r="F1032" s="1">
        <f t="shared" si="148"/>
        <v>284.39766666666668</v>
      </c>
      <c r="G1032" s="1">
        <v>119.68600000000001</v>
      </c>
      <c r="H1032" s="1">
        <v>139.333</v>
      </c>
      <c r="I1032" s="1">
        <v>127.708</v>
      </c>
      <c r="J1032" s="1">
        <f t="shared" si="149"/>
        <v>128.90899999999999</v>
      </c>
      <c r="K1032" s="1">
        <v>75.253</v>
      </c>
      <c r="L1032" s="1">
        <v>82.363</v>
      </c>
      <c r="M1032" s="1">
        <v>77.622</v>
      </c>
      <c r="N1032" s="1">
        <f t="shared" si="150"/>
        <v>78.412666666666667</v>
      </c>
      <c r="O1032" s="1">
        <v>116.562</v>
      </c>
      <c r="P1032" s="1">
        <v>118.801</v>
      </c>
      <c r="Q1032" s="1">
        <v>108.93600000000001</v>
      </c>
      <c r="R1032" s="1">
        <f t="shared" si="151"/>
        <v>114.76633333333332</v>
      </c>
      <c r="S1032" s="1">
        <v>0</v>
      </c>
      <c r="T1032" s="1">
        <v>-1.15479484926253</v>
      </c>
      <c r="U1032" s="1">
        <v>-1.08891150102149</v>
      </c>
      <c r="V1032" s="1">
        <v>-1.0124780719992399</v>
      </c>
      <c r="W1032" s="4">
        <v>1.3777489886614801E-40</v>
      </c>
    </row>
    <row r="1033" spans="1:23">
      <c r="A1033" t="s">
        <v>2090</v>
      </c>
      <c r="B1033" s="1" t="s">
        <v>2090</v>
      </c>
      <c r="C1033" s="1">
        <v>82.027000000000001</v>
      </c>
      <c r="D1033" s="1">
        <v>92.316999999999993</v>
      </c>
      <c r="E1033" s="1">
        <v>82.613</v>
      </c>
      <c r="F1033" s="1">
        <f t="shared" si="148"/>
        <v>85.652333333333331</v>
      </c>
      <c r="G1033" s="1">
        <v>38.972999999999999</v>
      </c>
      <c r="H1033" s="1">
        <v>47.771000000000001</v>
      </c>
      <c r="I1033" s="1">
        <v>45.606000000000002</v>
      </c>
      <c r="J1033" s="1">
        <f t="shared" si="149"/>
        <v>44.116666666666667</v>
      </c>
      <c r="K1033" s="1">
        <v>47.258000000000003</v>
      </c>
      <c r="L1033" s="1">
        <v>50.482999999999997</v>
      </c>
      <c r="M1033" s="1">
        <v>57.396999999999998</v>
      </c>
      <c r="N1033" s="1">
        <f t="shared" si="150"/>
        <v>51.712666666666671</v>
      </c>
      <c r="O1033" s="1">
        <v>51.356000000000002</v>
      </c>
      <c r="P1033" s="1">
        <v>49.439</v>
      </c>
      <c r="Q1033" s="1">
        <v>51.558</v>
      </c>
      <c r="R1033" s="1">
        <f t="shared" si="151"/>
        <v>50.784333333333336</v>
      </c>
      <c r="S1033" s="1">
        <v>0</v>
      </c>
      <c r="T1033" s="1">
        <v>-0.97087531402107496</v>
      </c>
      <c r="U1033" s="1">
        <v>4.6360062916700598E-2</v>
      </c>
      <c r="V1033" s="1">
        <v>-0.457532039147511</v>
      </c>
      <c r="W1033" s="4">
        <v>1.19136360348822E-9</v>
      </c>
    </row>
    <row r="1034" spans="1:23">
      <c r="A1034" t="s">
        <v>1103</v>
      </c>
      <c r="B1034" s="1" t="s">
        <v>1104</v>
      </c>
      <c r="C1034" s="1">
        <v>1858.8489999999999</v>
      </c>
      <c r="D1034" s="1">
        <v>1937.625</v>
      </c>
      <c r="E1034" s="1">
        <v>1773.1420000000001</v>
      </c>
      <c r="F1034" s="1">
        <f t="shared" si="148"/>
        <v>1856.5386666666666</v>
      </c>
      <c r="G1034" s="1">
        <v>912.78300000000002</v>
      </c>
      <c r="H1034" s="1">
        <v>1077.278</v>
      </c>
      <c r="I1034" s="1">
        <v>925.09</v>
      </c>
      <c r="J1034" s="1">
        <f t="shared" si="149"/>
        <v>971.7170000000001</v>
      </c>
      <c r="K1034" s="1">
        <v>1096.1489999999999</v>
      </c>
      <c r="L1034" s="1">
        <v>1208.155</v>
      </c>
      <c r="M1034" s="1">
        <v>1333.7639999999999</v>
      </c>
      <c r="N1034" s="1">
        <f t="shared" si="150"/>
        <v>1212.6893333333335</v>
      </c>
      <c r="O1034" s="1">
        <v>1255.518</v>
      </c>
      <c r="P1034" s="1">
        <v>1220.876</v>
      </c>
      <c r="Q1034" s="1">
        <v>1166.8979999999999</v>
      </c>
      <c r="R1034" s="1">
        <f t="shared" si="151"/>
        <v>1214.4306666666669</v>
      </c>
      <c r="S1034" s="1">
        <v>0</v>
      </c>
      <c r="T1034" s="1">
        <v>-0.94665494582027898</v>
      </c>
      <c r="U1034" s="1">
        <v>0.158825538579247</v>
      </c>
      <c r="V1034" s="1">
        <v>-0.31550541762876899</v>
      </c>
      <c r="W1034" s="4">
        <v>2.0402286238428699E-26</v>
      </c>
    </row>
    <row r="1035" spans="1:23">
      <c r="A1035" t="s">
        <v>680</v>
      </c>
      <c r="B1035" s="1" t="s">
        <v>681</v>
      </c>
      <c r="C1035" s="1">
        <v>1069.1590000000001</v>
      </c>
      <c r="D1035" s="1">
        <v>1116.4559999999999</v>
      </c>
      <c r="E1035" s="1">
        <v>1027.039</v>
      </c>
      <c r="F1035" s="1">
        <f t="shared" si="148"/>
        <v>1070.8846666666666</v>
      </c>
      <c r="G1035" s="1">
        <v>439.34699999999998</v>
      </c>
      <c r="H1035" s="1">
        <v>550.02499999999998</v>
      </c>
      <c r="I1035" s="1">
        <v>461.22899999999998</v>
      </c>
      <c r="J1035" s="1">
        <f t="shared" si="149"/>
        <v>483.53366666666665</v>
      </c>
      <c r="K1035" s="1">
        <v>381.339</v>
      </c>
      <c r="L1035" s="1">
        <v>422.03500000000003</v>
      </c>
      <c r="M1035" s="1">
        <v>434.02800000000002</v>
      </c>
      <c r="N1035" s="1">
        <f t="shared" si="150"/>
        <v>412.46733333333333</v>
      </c>
      <c r="O1035" s="1">
        <v>397.29599999999999</v>
      </c>
      <c r="P1035" s="1">
        <v>413.12900000000002</v>
      </c>
      <c r="Q1035" s="1">
        <v>373.96100000000001</v>
      </c>
      <c r="R1035" s="1">
        <f t="shared" si="151"/>
        <v>394.7953333333333</v>
      </c>
      <c r="S1035" s="1">
        <v>0</v>
      </c>
      <c r="T1035" s="1">
        <v>-1.15971762532407</v>
      </c>
      <c r="U1035" s="1">
        <v>-0.60491136266682199</v>
      </c>
      <c r="V1035" s="1">
        <v>-1.14296562922564</v>
      </c>
      <c r="W1035" s="4">
        <v>1.4992720453952598E-42</v>
      </c>
    </row>
    <row r="1036" spans="1:23">
      <c r="A1036" t="s">
        <v>1144</v>
      </c>
      <c r="B1036" s="1" t="s">
        <v>1145</v>
      </c>
      <c r="C1036" s="1">
        <v>2049.1309999999999</v>
      </c>
      <c r="D1036" s="1">
        <v>2072.1480000000001</v>
      </c>
      <c r="E1036" s="1">
        <v>2085.4569999999999</v>
      </c>
      <c r="F1036" s="1">
        <f t="shared" si="148"/>
        <v>2068.9120000000003</v>
      </c>
      <c r="G1036" s="1">
        <v>1146.797</v>
      </c>
      <c r="H1036" s="1">
        <v>1159.682</v>
      </c>
      <c r="I1036" s="1">
        <v>1118.893</v>
      </c>
      <c r="J1036" s="1">
        <f t="shared" si="149"/>
        <v>1141.7906666666668</v>
      </c>
      <c r="K1036" s="1">
        <v>1057.3420000000001</v>
      </c>
      <c r="L1036" s="1">
        <v>1106.22</v>
      </c>
      <c r="M1036" s="1">
        <v>1113.626</v>
      </c>
      <c r="N1036" s="1">
        <f t="shared" si="150"/>
        <v>1092.396</v>
      </c>
      <c r="O1036" s="1">
        <v>1208.893</v>
      </c>
      <c r="P1036" s="1">
        <v>1188.6610000000001</v>
      </c>
      <c r="Q1036" s="1">
        <v>1228.577</v>
      </c>
      <c r="R1036" s="1">
        <f t="shared" si="151"/>
        <v>1208.7103333333334</v>
      </c>
      <c r="S1036" s="1">
        <v>0</v>
      </c>
      <c r="T1036" s="1">
        <v>-0.871007985343354</v>
      </c>
      <c r="U1036" s="1">
        <v>-0.14910096011735199</v>
      </c>
      <c r="V1036" s="1">
        <v>-0.47905471357983698</v>
      </c>
      <c r="W1036" s="4">
        <v>1.31008297883372E-25</v>
      </c>
    </row>
    <row r="1037" spans="1:23">
      <c r="A1037" t="s">
        <v>2251</v>
      </c>
      <c r="B1037" s="1" t="s">
        <v>2252</v>
      </c>
      <c r="C1037" s="1">
        <v>162.64599999999999</v>
      </c>
      <c r="D1037" s="1">
        <v>171.81</v>
      </c>
      <c r="E1037" s="1">
        <v>169.33699999999999</v>
      </c>
      <c r="F1037" s="1">
        <f t="shared" si="148"/>
        <v>167.93100000000001</v>
      </c>
      <c r="G1037" s="1">
        <v>226.16499999999999</v>
      </c>
      <c r="H1037" s="1">
        <v>212.02699999999999</v>
      </c>
      <c r="I1037" s="1">
        <v>221.77099999999999</v>
      </c>
      <c r="J1037" s="1">
        <f t="shared" si="149"/>
        <v>219.98766666666666</v>
      </c>
      <c r="K1037" s="1">
        <v>106.039</v>
      </c>
      <c r="L1037" s="1">
        <v>111.72</v>
      </c>
      <c r="M1037" s="1">
        <v>100.503</v>
      </c>
      <c r="N1037" s="1">
        <f t="shared" si="150"/>
        <v>106.08733333333333</v>
      </c>
      <c r="O1037" s="1">
        <v>189.08699999999999</v>
      </c>
      <c r="P1037" s="1">
        <v>180.703</v>
      </c>
      <c r="Q1037" s="1">
        <v>182.22900000000001</v>
      </c>
      <c r="R1037" s="1">
        <f t="shared" si="151"/>
        <v>184.00633333333334</v>
      </c>
      <c r="S1037" s="1">
        <v>0</v>
      </c>
      <c r="T1037" s="1">
        <v>0.37557360953951902</v>
      </c>
      <c r="U1037" s="1">
        <v>0.10704893740290999</v>
      </c>
      <c r="V1037" s="1">
        <v>0.42840819501170102</v>
      </c>
      <c r="W1037" s="3">
        <v>1.1435377052587701E-6</v>
      </c>
    </row>
    <row r="1038" spans="1:23">
      <c r="A1038" t="s">
        <v>2015</v>
      </c>
      <c r="B1038" s="1" t="s">
        <v>2015</v>
      </c>
      <c r="C1038" s="1">
        <v>30.449000000000002</v>
      </c>
      <c r="D1038" s="1">
        <v>32.122999999999998</v>
      </c>
      <c r="E1038" s="1">
        <v>33.244</v>
      </c>
      <c r="F1038" s="1">
        <f t="shared" si="148"/>
        <v>31.938666666666666</v>
      </c>
      <c r="G1038" s="1">
        <v>41.914000000000001</v>
      </c>
      <c r="H1038" s="1">
        <v>44.116999999999997</v>
      </c>
      <c r="I1038" s="1">
        <v>48.895000000000003</v>
      </c>
      <c r="J1038" s="1">
        <f t="shared" si="149"/>
        <v>44.975333333333339</v>
      </c>
      <c r="K1038" s="1">
        <v>8.8070000000000004</v>
      </c>
      <c r="L1038" s="1">
        <v>8.1549999999999994</v>
      </c>
      <c r="M1038" s="1">
        <v>7.6269999999999998</v>
      </c>
      <c r="N1038" s="1">
        <f t="shared" si="150"/>
        <v>8.1963333333333335</v>
      </c>
      <c r="O1038" s="1">
        <v>17.669</v>
      </c>
      <c r="P1038" s="1">
        <v>19.167999999999999</v>
      </c>
      <c r="Q1038" s="1">
        <v>19.881</v>
      </c>
      <c r="R1038" s="1">
        <f t="shared" si="151"/>
        <v>18.906000000000002</v>
      </c>
      <c r="S1038" s="1">
        <v>0</v>
      </c>
      <c r="T1038" s="1">
        <v>0.47875491906101703</v>
      </c>
      <c r="U1038" s="1">
        <v>-1.1888140426723399</v>
      </c>
      <c r="V1038" s="1">
        <v>-0.46074299248052297</v>
      </c>
      <c r="W1038" s="4">
        <v>6.32417877923603E-11</v>
      </c>
    </row>
    <row r="1039" spans="1:23">
      <c r="A1039" t="s">
        <v>2177</v>
      </c>
      <c r="B1039" s="1" t="s">
        <v>2177</v>
      </c>
      <c r="C1039" s="1">
        <v>174.328</v>
      </c>
      <c r="D1039" s="1">
        <v>158.61500000000001</v>
      </c>
      <c r="E1039" s="1">
        <v>155.84</v>
      </c>
      <c r="F1039" s="1">
        <f t="shared" si="148"/>
        <v>162.92766666666668</v>
      </c>
      <c r="G1039" s="1">
        <v>148.04400000000001</v>
      </c>
      <c r="H1039" s="1">
        <v>119.589</v>
      </c>
      <c r="I1039" s="1">
        <v>129.43799999999999</v>
      </c>
      <c r="J1039" s="1">
        <f t="shared" si="149"/>
        <v>132.357</v>
      </c>
      <c r="K1039" s="1">
        <v>103.70399999999999</v>
      </c>
      <c r="L1039" s="1">
        <v>101.527</v>
      </c>
      <c r="M1039" s="1">
        <v>92.069000000000003</v>
      </c>
      <c r="N1039" s="1">
        <f t="shared" si="150"/>
        <v>99.100000000000009</v>
      </c>
      <c r="O1039" s="1">
        <v>170.03800000000001</v>
      </c>
      <c r="P1039" s="1">
        <v>162.02099999999999</v>
      </c>
      <c r="Q1039" s="1">
        <v>180.65799999999999</v>
      </c>
      <c r="R1039" s="1">
        <f t="shared" si="151"/>
        <v>170.90566666666666</v>
      </c>
      <c r="S1039" s="1">
        <v>0</v>
      </c>
      <c r="T1039" s="1">
        <v>-0.31327010534112198</v>
      </c>
      <c r="U1039" s="1">
        <v>5.4747481990650597E-2</v>
      </c>
      <c r="V1039" s="1">
        <v>0.36546455158987801</v>
      </c>
      <c r="W1039" s="4">
        <v>5.2135988651113698E-8</v>
      </c>
    </row>
    <row r="1040" spans="1:23">
      <c r="A1040" t="s">
        <v>2016</v>
      </c>
      <c r="B1040" s="1" t="s">
        <v>2017</v>
      </c>
      <c r="C1040" s="1">
        <v>127.298</v>
      </c>
      <c r="D1040" s="1">
        <v>101.855</v>
      </c>
      <c r="E1040" s="1">
        <v>100.47499999999999</v>
      </c>
      <c r="F1040" s="1">
        <f t="shared" si="148"/>
        <v>109.87600000000002</v>
      </c>
      <c r="G1040" s="1">
        <v>70.221999999999994</v>
      </c>
      <c r="H1040" s="1">
        <v>69.516000000000005</v>
      </c>
      <c r="I1040" s="1">
        <v>71.552000000000007</v>
      </c>
      <c r="J1040" s="1">
        <f t="shared" si="149"/>
        <v>70.430000000000007</v>
      </c>
      <c r="K1040" s="1">
        <v>29.873000000000001</v>
      </c>
      <c r="L1040" s="1">
        <v>30.198</v>
      </c>
      <c r="M1040" s="1">
        <v>28.92</v>
      </c>
      <c r="N1040" s="1">
        <f t="shared" si="150"/>
        <v>29.663666666666668</v>
      </c>
      <c r="O1040" s="1">
        <v>59.783999999999999</v>
      </c>
      <c r="P1040" s="1">
        <v>57.554000000000002</v>
      </c>
      <c r="Q1040" s="1">
        <v>58.896999999999998</v>
      </c>
      <c r="R1040" s="1">
        <f t="shared" si="151"/>
        <v>58.744999999999997</v>
      </c>
      <c r="S1040" s="1">
        <v>0</v>
      </c>
      <c r="T1040" s="1">
        <v>-0.65505975233806102</v>
      </c>
      <c r="U1040" s="1">
        <v>-1.1166938209570001</v>
      </c>
      <c r="V1040" s="1">
        <v>-0.60634375398184004</v>
      </c>
      <c r="W1040" s="4">
        <v>7.0231459368597104E-11</v>
      </c>
    </row>
    <row r="1041" spans="1:23">
      <c r="A1041" t="s">
        <v>1842</v>
      </c>
      <c r="B1041" s="1" t="s">
        <v>1843</v>
      </c>
      <c r="C1041" s="1">
        <v>132.071</v>
      </c>
      <c r="D1041" s="1">
        <v>115.075</v>
      </c>
      <c r="E1041" s="1">
        <v>105.56</v>
      </c>
      <c r="F1041" s="1">
        <f t="shared" ref="F1041:F1072" si="152">AVERAGE(C1041:E1041)</f>
        <v>117.56866666666667</v>
      </c>
      <c r="G1041" s="1">
        <v>198.97800000000001</v>
      </c>
      <c r="H1041" s="1">
        <v>185.452</v>
      </c>
      <c r="I1041" s="1">
        <v>186.95699999999999</v>
      </c>
      <c r="J1041" s="1">
        <f t="shared" ref="J1041:J1072" si="153">AVERAGE(G1041:I1041)</f>
        <v>190.46233333333331</v>
      </c>
      <c r="K1041" s="1">
        <v>85.581999999999994</v>
      </c>
      <c r="L1041" s="1">
        <v>87.204999999999998</v>
      </c>
      <c r="M1041" s="1">
        <v>79.679000000000002</v>
      </c>
      <c r="N1041" s="1">
        <f t="shared" ref="N1041:N1072" si="154">AVERAGE(K1041:M1041)</f>
        <v>84.155333333333331</v>
      </c>
      <c r="O1041" s="1">
        <v>161.018</v>
      </c>
      <c r="P1041" s="1">
        <v>156.11699999999999</v>
      </c>
      <c r="Q1041" s="1">
        <v>177.928</v>
      </c>
      <c r="R1041" s="1">
        <f t="shared" ref="R1041:R1072" si="155">AVERAGE(O1041:Q1041)</f>
        <v>165.02099999999999</v>
      </c>
      <c r="S1041" s="1">
        <v>0</v>
      </c>
      <c r="T1041" s="1">
        <v>0.68299626705829697</v>
      </c>
      <c r="U1041" s="1">
        <v>0.28907375598567903</v>
      </c>
      <c r="V1041" s="1">
        <v>0.78579727017695</v>
      </c>
      <c r="W1041" s="4">
        <v>3.6860552621346101E-13</v>
      </c>
    </row>
    <row r="1042" spans="1:23">
      <c r="A1042" t="s">
        <v>2225</v>
      </c>
      <c r="B1042" s="1" t="s">
        <v>2225</v>
      </c>
      <c r="C1042" s="1">
        <v>215.631</v>
      </c>
      <c r="D1042" s="1">
        <v>174.15700000000001</v>
      </c>
      <c r="E1042" s="1">
        <v>158.12799999999999</v>
      </c>
      <c r="F1042" s="1">
        <f t="shared" si="152"/>
        <v>182.63866666666664</v>
      </c>
      <c r="G1042" s="1">
        <v>269.07499999999999</v>
      </c>
      <c r="H1042" s="1">
        <v>283.34500000000003</v>
      </c>
      <c r="I1042" s="1">
        <v>289.52300000000002</v>
      </c>
      <c r="J1042" s="1">
        <f t="shared" si="153"/>
        <v>280.64766666666668</v>
      </c>
      <c r="K1042" s="1">
        <v>126.69799999999999</v>
      </c>
      <c r="L1042" s="1">
        <v>125.023</v>
      </c>
      <c r="M1042" s="1">
        <v>119.245</v>
      </c>
      <c r="N1042" s="1">
        <f t="shared" si="154"/>
        <v>123.65533333333333</v>
      </c>
      <c r="O1042" s="1">
        <v>175.952</v>
      </c>
      <c r="P1042" s="1">
        <v>179.31800000000001</v>
      </c>
      <c r="Q1042" s="1">
        <v>177.87700000000001</v>
      </c>
      <c r="R1042" s="1">
        <f t="shared" si="155"/>
        <v>177.71566666666664</v>
      </c>
      <c r="S1042" s="1">
        <v>0</v>
      </c>
      <c r="T1042" s="1">
        <v>0.60640126945213801</v>
      </c>
      <c r="U1042" s="1">
        <v>0.21057436944341301</v>
      </c>
      <c r="V1042" s="1">
        <v>0.25759979991521997</v>
      </c>
      <c r="W1042" s="4">
        <v>2.99063060408424E-7</v>
      </c>
    </row>
    <row r="1043" spans="1:23">
      <c r="A1043" t="s">
        <v>2136</v>
      </c>
      <c r="B1043" s="1" t="s">
        <v>2136</v>
      </c>
      <c r="C1043" s="1">
        <v>26.63</v>
      </c>
      <c r="D1043" s="1">
        <v>27.082000000000001</v>
      </c>
      <c r="E1043" s="1">
        <v>21.696999999999999</v>
      </c>
      <c r="F1043" s="1">
        <f t="shared" si="152"/>
        <v>25.136333333333337</v>
      </c>
      <c r="G1043" s="1">
        <v>20.434000000000001</v>
      </c>
      <c r="H1043" s="1">
        <v>20.344000000000001</v>
      </c>
      <c r="I1043" s="1">
        <v>22.998000000000001</v>
      </c>
      <c r="J1043" s="1">
        <f t="shared" si="153"/>
        <v>21.25866666666667</v>
      </c>
      <c r="K1043" s="1">
        <v>3.8319999999999999</v>
      </c>
      <c r="L1043" s="1">
        <v>5.5039999999999996</v>
      </c>
      <c r="M1043" s="1">
        <v>4.2430000000000003</v>
      </c>
      <c r="N1043" s="1">
        <f t="shared" si="154"/>
        <v>4.5263333333333327</v>
      </c>
      <c r="O1043" s="1">
        <v>11.73</v>
      </c>
      <c r="P1043" s="1">
        <v>11.491</v>
      </c>
      <c r="Q1043" s="1">
        <v>12.798999999999999</v>
      </c>
      <c r="R1043" s="1">
        <f t="shared" si="155"/>
        <v>12.006666666666666</v>
      </c>
      <c r="S1043" s="1">
        <v>0</v>
      </c>
      <c r="T1043" s="1">
        <v>-0.255850911936852</v>
      </c>
      <c r="U1043" s="1">
        <v>-1.7128489238345199</v>
      </c>
      <c r="V1043" s="1">
        <v>-0.76904098388643405</v>
      </c>
      <c r="W1043" s="4">
        <v>6.5795843837491599E-9</v>
      </c>
    </row>
    <row r="1044" spans="1:23">
      <c r="A1044" t="s">
        <v>1984</v>
      </c>
      <c r="B1044" s="1" t="s">
        <v>1984</v>
      </c>
      <c r="C1044" s="1">
        <v>6.18</v>
      </c>
      <c r="D1044" s="1">
        <v>7.3140000000000001</v>
      </c>
      <c r="E1044" s="1">
        <v>6.4619999999999997</v>
      </c>
      <c r="F1044" s="1">
        <f t="shared" si="152"/>
        <v>6.6520000000000001</v>
      </c>
      <c r="G1044" s="1">
        <v>21.43</v>
      </c>
      <c r="H1044" s="1">
        <v>22.821999999999999</v>
      </c>
      <c r="I1044" s="1">
        <v>24.216000000000001</v>
      </c>
      <c r="J1044" s="1">
        <f t="shared" si="153"/>
        <v>22.822666666666663</v>
      </c>
      <c r="K1044" s="1">
        <v>3.2490000000000001</v>
      </c>
      <c r="L1044" s="1">
        <v>5.81</v>
      </c>
      <c r="M1044" s="1">
        <v>2.9929999999999999</v>
      </c>
      <c r="N1044" s="1">
        <f t="shared" si="154"/>
        <v>4.0173333333333332</v>
      </c>
      <c r="O1044" s="1">
        <v>5.9640000000000004</v>
      </c>
      <c r="P1044" s="1">
        <v>7.1180000000000003</v>
      </c>
      <c r="Q1044" s="1">
        <v>4.6870000000000003</v>
      </c>
      <c r="R1044" s="1">
        <f t="shared" si="155"/>
        <v>5.9230000000000009</v>
      </c>
      <c r="S1044" s="1">
        <v>0</v>
      </c>
      <c r="T1044" s="1">
        <v>1.76366028667444</v>
      </c>
      <c r="U1044" s="1">
        <v>1.7901705903981401E-2</v>
      </c>
      <c r="V1044" s="1">
        <v>0.12952973091752801</v>
      </c>
      <c r="W1044" s="4">
        <v>2.1144335315815101E-11</v>
      </c>
    </row>
    <row r="1045" spans="1:23">
      <c r="A1045" t="s">
        <v>302</v>
      </c>
      <c r="B1045" s="1" t="s">
        <v>303</v>
      </c>
      <c r="C1045" s="1">
        <v>531.32600000000002</v>
      </c>
      <c r="D1045" s="1">
        <v>611.25599999999997</v>
      </c>
      <c r="E1045" s="1">
        <v>615.60400000000004</v>
      </c>
      <c r="F1045" s="1">
        <f t="shared" si="152"/>
        <v>586.06200000000001</v>
      </c>
      <c r="G1045" s="1">
        <v>851.03300000000002</v>
      </c>
      <c r="H1045" s="1">
        <v>780.29499999999996</v>
      </c>
      <c r="I1045" s="1">
        <v>758.74300000000005</v>
      </c>
      <c r="J1045" s="1">
        <f t="shared" si="153"/>
        <v>796.69033333333334</v>
      </c>
      <c r="K1045" s="1">
        <v>1237.085</v>
      </c>
      <c r="L1045" s="1">
        <v>1167.6869999999999</v>
      </c>
      <c r="M1045" s="1">
        <v>1233.3130000000001</v>
      </c>
      <c r="N1045" s="1">
        <f t="shared" si="154"/>
        <v>1212.6949999999999</v>
      </c>
      <c r="O1045" s="1">
        <v>1026.9280000000001</v>
      </c>
      <c r="P1045" s="1">
        <v>1029.6289999999999</v>
      </c>
      <c r="Q1045" s="1">
        <v>1049.567</v>
      </c>
      <c r="R1045" s="1">
        <f t="shared" si="155"/>
        <v>1035.3746666666666</v>
      </c>
      <c r="S1045" s="1">
        <v>0</v>
      </c>
      <c r="T1045" s="1">
        <v>0.42954661130898802</v>
      </c>
      <c r="U1045" s="1">
        <v>1.82460163747639</v>
      </c>
      <c r="V1045" s="1">
        <v>1.1171043594018599</v>
      </c>
      <c r="W1045" s="4">
        <v>1.28211241473445E-86</v>
      </c>
    </row>
    <row r="1046" spans="1:23">
      <c r="A1046" t="s">
        <v>1596</v>
      </c>
      <c r="B1046" s="1" t="s">
        <v>1597</v>
      </c>
      <c r="C1046" s="1">
        <v>1092.347</v>
      </c>
      <c r="D1046" s="1">
        <v>1151.1489999999999</v>
      </c>
      <c r="E1046" s="1">
        <v>1062.5709999999999</v>
      </c>
      <c r="F1046" s="1">
        <f t="shared" si="152"/>
        <v>1102.0223333333333</v>
      </c>
      <c r="G1046" s="1">
        <v>1268.3520000000001</v>
      </c>
      <c r="H1046" s="1">
        <v>1161.884</v>
      </c>
      <c r="I1046" s="1">
        <v>1056.8420000000001</v>
      </c>
      <c r="J1046" s="1">
        <f t="shared" si="153"/>
        <v>1162.3593333333333</v>
      </c>
      <c r="K1046" s="1">
        <v>847.21900000000005</v>
      </c>
      <c r="L1046" s="1">
        <v>791.90499999999997</v>
      </c>
      <c r="M1046" s="1">
        <v>850.46</v>
      </c>
      <c r="N1046" s="1">
        <f t="shared" si="154"/>
        <v>829.86133333333328</v>
      </c>
      <c r="O1046" s="1">
        <v>1574.153</v>
      </c>
      <c r="P1046" s="1">
        <v>1545.9860000000001</v>
      </c>
      <c r="Q1046" s="1">
        <v>1536.0170000000001</v>
      </c>
      <c r="R1046" s="1">
        <f t="shared" si="155"/>
        <v>1552.0519999999999</v>
      </c>
      <c r="S1046" s="1">
        <v>0</v>
      </c>
      <c r="T1046" s="1">
        <v>6.4427042805112994E-2</v>
      </c>
      <c r="U1046" s="1">
        <v>0.36720506940912101</v>
      </c>
      <c r="V1046" s="1">
        <v>0.79064336097056798</v>
      </c>
      <c r="W1046" s="4">
        <v>4.5707546683440702E-17</v>
      </c>
    </row>
    <row r="1047" spans="1:23">
      <c r="A1047" t="s">
        <v>1820</v>
      </c>
      <c r="B1047" s="1" t="s">
        <v>1821</v>
      </c>
      <c r="C1047" s="1">
        <v>317.45400000000001</v>
      </c>
      <c r="D1047" s="1">
        <v>320.78800000000001</v>
      </c>
      <c r="E1047" s="1">
        <v>321.32</v>
      </c>
      <c r="F1047" s="1">
        <f t="shared" si="152"/>
        <v>319.85399999999998</v>
      </c>
      <c r="G1047" s="1">
        <v>203.14</v>
      </c>
      <c r="H1047" s="1">
        <v>175.54300000000001</v>
      </c>
      <c r="I1047" s="1">
        <v>190.149</v>
      </c>
      <c r="J1047" s="1">
        <f t="shared" si="153"/>
        <v>189.61066666666667</v>
      </c>
      <c r="K1047" s="1">
        <v>150.023</v>
      </c>
      <c r="L1047" s="1">
        <v>136.66900000000001</v>
      </c>
      <c r="M1047" s="1">
        <v>147.59200000000001</v>
      </c>
      <c r="N1047" s="1">
        <f t="shared" si="154"/>
        <v>144.76133333333334</v>
      </c>
      <c r="O1047" s="1">
        <v>188.71700000000001</v>
      </c>
      <c r="P1047" s="1">
        <v>185.999</v>
      </c>
      <c r="Q1047" s="1">
        <v>192.09200000000001</v>
      </c>
      <c r="R1047" s="1">
        <f t="shared" si="155"/>
        <v>188.93600000000001</v>
      </c>
      <c r="S1047" s="1">
        <v>0</v>
      </c>
      <c r="T1047" s="1">
        <v>-0.76833564589067505</v>
      </c>
      <c r="U1047" s="1">
        <v>-0.36694727575757502</v>
      </c>
      <c r="V1047" s="1">
        <v>-0.46316970607903002</v>
      </c>
      <c r="W1047" s="4">
        <v>1.3578853829720701E-13</v>
      </c>
    </row>
    <row r="1048" spans="1:23">
      <c r="A1048" t="s">
        <v>1142</v>
      </c>
      <c r="B1048" s="1" t="s">
        <v>1143</v>
      </c>
      <c r="C1048" s="1">
        <v>945.83</v>
      </c>
      <c r="D1048" s="1">
        <v>848.77099999999996</v>
      </c>
      <c r="E1048" s="1">
        <v>811.72299999999996</v>
      </c>
      <c r="F1048" s="1">
        <f t="shared" si="152"/>
        <v>868.77466666666669</v>
      </c>
      <c r="G1048" s="1">
        <v>677.846</v>
      </c>
      <c r="H1048" s="1">
        <v>733.6</v>
      </c>
      <c r="I1048" s="1">
        <v>799.67200000000003</v>
      </c>
      <c r="J1048" s="1">
        <f t="shared" si="153"/>
        <v>737.03933333333327</v>
      </c>
      <c r="K1048" s="1">
        <v>258.60000000000002</v>
      </c>
      <c r="L1048" s="1">
        <v>297.29199999999997</v>
      </c>
      <c r="M1048" s="1">
        <v>277.95100000000002</v>
      </c>
      <c r="N1048" s="1">
        <f t="shared" si="154"/>
        <v>277.94766666666669</v>
      </c>
      <c r="O1048" s="1">
        <v>453.18700000000001</v>
      </c>
      <c r="P1048" s="1">
        <v>497.262</v>
      </c>
      <c r="Q1048" s="1">
        <v>461.75299999999999</v>
      </c>
      <c r="R1048" s="1">
        <f t="shared" si="155"/>
        <v>470.73399999999998</v>
      </c>
      <c r="S1048" s="1">
        <v>0</v>
      </c>
      <c r="T1048" s="1">
        <v>-0.25169368497456501</v>
      </c>
      <c r="U1048" s="1">
        <v>-0.87544397717376199</v>
      </c>
      <c r="V1048" s="1">
        <v>-0.58760526020686998</v>
      </c>
      <c r="W1048" s="4">
        <v>1.0995592213593799E-25</v>
      </c>
    </row>
    <row r="1049" spans="1:23">
      <c r="A1049" t="s">
        <v>1455</v>
      </c>
      <c r="B1049" s="1" t="s">
        <v>1455</v>
      </c>
      <c r="C1049" s="1">
        <v>427.76900000000001</v>
      </c>
      <c r="D1049" s="1">
        <v>463.76100000000002</v>
      </c>
      <c r="E1049" s="1">
        <v>410.33199999999999</v>
      </c>
      <c r="F1049" s="1">
        <f t="shared" si="152"/>
        <v>433.95400000000001</v>
      </c>
      <c r="G1049" s="1">
        <v>578.94299999999998</v>
      </c>
      <c r="H1049" s="1">
        <v>449.62900000000002</v>
      </c>
      <c r="I1049" s="1">
        <v>541.45500000000004</v>
      </c>
      <c r="J1049" s="1">
        <f t="shared" si="153"/>
        <v>523.34233333333339</v>
      </c>
      <c r="K1049" s="1">
        <v>224.43799999999999</v>
      </c>
      <c r="L1049" s="1">
        <v>221.733</v>
      </c>
      <c r="M1049" s="1">
        <v>233.28299999999999</v>
      </c>
      <c r="N1049" s="1">
        <f t="shared" si="154"/>
        <v>226.48466666666664</v>
      </c>
      <c r="O1049" s="1">
        <v>586.55600000000004</v>
      </c>
      <c r="P1049" s="1">
        <v>544.12599999999998</v>
      </c>
      <c r="Q1049" s="1">
        <v>608.05600000000004</v>
      </c>
      <c r="R1049" s="1">
        <f t="shared" si="155"/>
        <v>579.57933333333335</v>
      </c>
      <c r="S1049" s="1">
        <v>0</v>
      </c>
      <c r="T1049" s="1">
        <v>0.255867620834487</v>
      </c>
      <c r="U1049" s="1">
        <v>-0.16345998218471899</v>
      </c>
      <c r="V1049" s="1">
        <v>0.71405435607949896</v>
      </c>
      <c r="W1049" s="4">
        <v>1.82518065914989E-19</v>
      </c>
    </row>
    <row r="1050" spans="1:23">
      <c r="A1050" t="s">
        <v>1810</v>
      </c>
      <c r="B1050" s="1" t="s">
        <v>1811</v>
      </c>
      <c r="C1050" s="1">
        <v>367.42399999999998</v>
      </c>
      <c r="D1050" s="1">
        <v>420.76499999999999</v>
      </c>
      <c r="E1050" s="1">
        <v>446.09800000000001</v>
      </c>
      <c r="F1050" s="1">
        <f t="shared" si="152"/>
        <v>411.42900000000003</v>
      </c>
      <c r="G1050" s="1">
        <v>658.16</v>
      </c>
      <c r="H1050" s="1">
        <v>394.97699999999998</v>
      </c>
      <c r="I1050" s="1">
        <v>525.61900000000003</v>
      </c>
      <c r="J1050" s="1">
        <f t="shared" si="153"/>
        <v>526.25199999999995</v>
      </c>
      <c r="K1050" s="1">
        <v>389.00299999999999</v>
      </c>
      <c r="L1050" s="1">
        <v>368.06099999999998</v>
      </c>
      <c r="M1050" s="1">
        <v>365.88099999999997</v>
      </c>
      <c r="N1050" s="1">
        <f t="shared" si="154"/>
        <v>374.315</v>
      </c>
      <c r="O1050" s="1">
        <v>717.97699999999998</v>
      </c>
      <c r="P1050" s="1">
        <v>627.553</v>
      </c>
      <c r="Q1050" s="1">
        <v>772.49</v>
      </c>
      <c r="R1050" s="1">
        <f t="shared" si="155"/>
        <v>706.00666666666666</v>
      </c>
      <c r="S1050" s="1">
        <v>0</v>
      </c>
      <c r="T1050" s="1">
        <v>0.340347816405493</v>
      </c>
      <c r="U1050" s="1">
        <v>0.63776500819845405</v>
      </c>
      <c r="V1050" s="1">
        <v>1.0750707264355901</v>
      </c>
      <c r="W1050" s="4">
        <v>9.8875263235808705E-14</v>
      </c>
    </row>
    <row r="1051" spans="1:23">
      <c r="A1051" t="s">
        <v>575</v>
      </c>
      <c r="B1051" s="1" t="s">
        <v>576</v>
      </c>
      <c r="C1051" s="1">
        <v>429.98</v>
      </c>
      <c r="D1051" s="1">
        <v>441.64499999999998</v>
      </c>
      <c r="E1051" s="1">
        <v>456.62900000000002</v>
      </c>
      <c r="F1051" s="1">
        <f t="shared" si="152"/>
        <v>442.75133333333332</v>
      </c>
      <c r="G1051" s="1">
        <v>423.274</v>
      </c>
      <c r="H1051" s="1">
        <v>331.99200000000002</v>
      </c>
      <c r="I1051" s="1">
        <v>392.96600000000001</v>
      </c>
      <c r="J1051" s="1">
        <f t="shared" si="153"/>
        <v>382.74399999999997</v>
      </c>
      <c r="K1051" s="1">
        <v>101.217</v>
      </c>
      <c r="L1051" s="1">
        <v>89.956999999999994</v>
      </c>
      <c r="M1051" s="1">
        <v>92.98</v>
      </c>
      <c r="N1051" s="1">
        <f t="shared" si="154"/>
        <v>94.718000000000004</v>
      </c>
      <c r="O1051" s="1">
        <v>384.11200000000002</v>
      </c>
      <c r="P1051" s="1">
        <v>367.334</v>
      </c>
      <c r="Q1051" s="1">
        <v>419.23500000000001</v>
      </c>
      <c r="R1051" s="1">
        <f t="shared" si="155"/>
        <v>390.22700000000003</v>
      </c>
      <c r="S1051" s="1">
        <v>0</v>
      </c>
      <c r="T1051" s="1">
        <v>-0.22464941961353799</v>
      </c>
      <c r="U1051" s="1">
        <v>-1.44836905081006</v>
      </c>
      <c r="V1051" s="1">
        <v>0.113868465050508</v>
      </c>
      <c r="W1051" s="4">
        <v>1.77991652900182E-51</v>
      </c>
    </row>
    <row r="1052" spans="1:23">
      <c r="A1052" t="s">
        <v>1250</v>
      </c>
      <c r="B1052" s="1" t="s">
        <v>1251</v>
      </c>
      <c r="C1052" s="1">
        <v>10.827999999999999</v>
      </c>
      <c r="D1052" s="1">
        <v>11.663</v>
      </c>
      <c r="E1052" s="1">
        <v>13.179</v>
      </c>
      <c r="F1052" s="1">
        <f t="shared" si="152"/>
        <v>11.89</v>
      </c>
      <c r="G1052" s="1">
        <v>11.438000000000001</v>
      </c>
      <c r="H1052" s="1">
        <v>10.46</v>
      </c>
      <c r="I1052" s="1">
        <v>11.182</v>
      </c>
      <c r="J1052" s="1">
        <f t="shared" si="153"/>
        <v>11.026666666666669</v>
      </c>
      <c r="K1052" s="1">
        <v>0.91400000000000003</v>
      </c>
      <c r="L1052" s="1">
        <v>0.96799999999999997</v>
      </c>
      <c r="M1052" s="1">
        <v>0.80700000000000005</v>
      </c>
      <c r="N1052" s="1">
        <f t="shared" si="154"/>
        <v>0.89633333333333332</v>
      </c>
      <c r="O1052" s="1">
        <v>2.3159999999999998</v>
      </c>
      <c r="P1052" s="1">
        <v>3.45</v>
      </c>
      <c r="Q1052" s="1">
        <v>2.8839999999999999</v>
      </c>
      <c r="R1052" s="1">
        <f t="shared" si="155"/>
        <v>2.8833333333333333</v>
      </c>
      <c r="S1052" s="1">
        <v>0</v>
      </c>
      <c r="T1052" s="1">
        <v>-0.123403962161766</v>
      </c>
      <c r="U1052" s="1">
        <v>-2.9593375899446599</v>
      </c>
      <c r="V1052" s="1">
        <v>-1.7481148891726499</v>
      </c>
      <c r="W1052" s="4">
        <v>2.8403215797533599E-23</v>
      </c>
    </row>
    <row r="1053" spans="1:23">
      <c r="A1053" t="s">
        <v>1722</v>
      </c>
      <c r="B1053" s="1" t="s">
        <v>1722</v>
      </c>
      <c r="C1053" s="1">
        <v>2.6379999999999999</v>
      </c>
      <c r="D1053" s="1">
        <v>3.113</v>
      </c>
      <c r="E1053" s="1">
        <v>3.9830000000000001</v>
      </c>
      <c r="F1053" s="1">
        <f t="shared" si="152"/>
        <v>3.2446666666666668</v>
      </c>
      <c r="G1053" s="1">
        <v>16.297000000000001</v>
      </c>
      <c r="H1053" s="1">
        <v>17.817</v>
      </c>
      <c r="I1053" s="1">
        <v>27.164000000000001</v>
      </c>
      <c r="J1053" s="1">
        <f t="shared" si="153"/>
        <v>20.426000000000002</v>
      </c>
      <c r="K1053" s="1">
        <v>0.40600000000000003</v>
      </c>
      <c r="L1053" s="1">
        <v>2.1659999999999999</v>
      </c>
      <c r="M1053" s="1">
        <v>0.156</v>
      </c>
      <c r="N1053" s="1">
        <f t="shared" si="154"/>
        <v>0.90933333333333344</v>
      </c>
      <c r="O1053" s="1">
        <v>1.01</v>
      </c>
      <c r="P1053" s="1">
        <v>1.895</v>
      </c>
      <c r="Q1053" s="1">
        <v>0.95299999999999996</v>
      </c>
      <c r="R1053" s="1">
        <f t="shared" si="155"/>
        <v>1.286</v>
      </c>
      <c r="S1053" s="1">
        <v>0</v>
      </c>
      <c r="T1053" s="1">
        <v>2.6333105941699402</v>
      </c>
      <c r="U1053" s="1">
        <v>-1.1444994911247499</v>
      </c>
      <c r="V1053" s="1">
        <v>-1.03888285044734</v>
      </c>
      <c r="W1053" s="4">
        <v>3.9871169600218496E-15</v>
      </c>
    </row>
    <row r="1054" spans="1:23">
      <c r="A1054" t="s">
        <v>1336</v>
      </c>
      <c r="B1054" s="1" t="s">
        <v>1336</v>
      </c>
      <c r="C1054" s="1">
        <v>3.14</v>
      </c>
      <c r="D1054" s="1">
        <v>2.1739999999999999</v>
      </c>
      <c r="E1054" s="1">
        <v>3.3479999999999999</v>
      </c>
      <c r="F1054" s="1">
        <f t="shared" si="152"/>
        <v>2.8873333333333329</v>
      </c>
      <c r="G1054" s="1">
        <v>6.6040000000000001</v>
      </c>
      <c r="H1054" s="1">
        <v>7.2320000000000002</v>
      </c>
      <c r="I1054" s="1">
        <v>7.7469999999999999</v>
      </c>
      <c r="J1054" s="1">
        <f t="shared" si="153"/>
        <v>7.1943333333333328</v>
      </c>
      <c r="K1054" s="1">
        <v>0.22800000000000001</v>
      </c>
      <c r="L1054" s="1">
        <v>0.33100000000000002</v>
      </c>
      <c r="M1054" s="1">
        <v>7.8E-2</v>
      </c>
      <c r="N1054" s="1">
        <f t="shared" si="154"/>
        <v>0.21233333333333335</v>
      </c>
      <c r="O1054" s="1">
        <v>0.83799999999999997</v>
      </c>
      <c r="P1054" s="1">
        <v>1.6279999999999999</v>
      </c>
      <c r="Q1054" s="1">
        <v>1.7769999999999999</v>
      </c>
      <c r="R1054" s="1">
        <f t="shared" si="155"/>
        <v>1.4143333333333332</v>
      </c>
      <c r="S1054" s="1">
        <v>0</v>
      </c>
      <c r="T1054" s="1">
        <v>1.30002250870549</v>
      </c>
      <c r="U1054" s="1">
        <v>-2.9947629125996</v>
      </c>
      <c r="V1054" s="1">
        <v>-0.73698116152637805</v>
      </c>
      <c r="W1054" s="4">
        <v>1.7470345912116298E-21</v>
      </c>
    </row>
    <row r="1055" spans="1:23">
      <c r="A1055" t="s">
        <v>1389</v>
      </c>
      <c r="B1055" s="1" t="s">
        <v>1390</v>
      </c>
      <c r="C1055" s="1">
        <v>54.743000000000002</v>
      </c>
      <c r="D1055" s="1">
        <v>38.770000000000003</v>
      </c>
      <c r="E1055" s="1">
        <v>40.024999999999999</v>
      </c>
      <c r="F1055" s="1">
        <f t="shared" si="152"/>
        <v>44.512666666666668</v>
      </c>
      <c r="G1055" s="1">
        <v>48.268000000000001</v>
      </c>
      <c r="H1055" s="1">
        <v>50.097999999999999</v>
      </c>
      <c r="I1055" s="1">
        <v>59.737000000000002</v>
      </c>
      <c r="J1055" s="1">
        <f t="shared" si="153"/>
        <v>52.701000000000001</v>
      </c>
      <c r="K1055" s="1">
        <v>4.7709999999999999</v>
      </c>
      <c r="L1055" s="1">
        <v>7.8490000000000002</v>
      </c>
      <c r="M1055" s="1">
        <v>3.9049999999999998</v>
      </c>
      <c r="N1055" s="1">
        <f t="shared" si="154"/>
        <v>5.5083333333333337</v>
      </c>
      <c r="O1055" s="1">
        <v>16.585000000000001</v>
      </c>
      <c r="P1055" s="1">
        <v>19.241</v>
      </c>
      <c r="Q1055" s="1">
        <v>16.224</v>
      </c>
      <c r="R1055" s="1">
        <f t="shared" si="155"/>
        <v>17.349999999999998</v>
      </c>
      <c r="S1055" s="1">
        <v>0</v>
      </c>
      <c r="T1055" s="1">
        <v>0.22870019899316299</v>
      </c>
      <c r="U1055" s="1">
        <v>-2.2665355678158399</v>
      </c>
      <c r="V1055" s="1">
        <v>-1.0623357422300601</v>
      </c>
      <c r="W1055" s="4">
        <v>1.4885631784494301E-20</v>
      </c>
    </row>
    <row r="1056" spans="1:23">
      <c r="A1056" t="s">
        <v>1391</v>
      </c>
      <c r="B1056" s="1" t="s">
        <v>1392</v>
      </c>
      <c r="C1056" s="1">
        <v>96.421999999999997</v>
      </c>
      <c r="D1056" s="1">
        <v>94.096000000000004</v>
      </c>
      <c r="E1056" s="1">
        <v>89.245000000000005</v>
      </c>
      <c r="F1056" s="1">
        <f t="shared" si="152"/>
        <v>93.254333333333349</v>
      </c>
      <c r="G1056" s="1">
        <v>107.476</v>
      </c>
      <c r="H1056" s="1">
        <v>122.667</v>
      </c>
      <c r="I1056" s="1">
        <v>125.46599999999999</v>
      </c>
      <c r="J1056" s="1">
        <f t="shared" si="153"/>
        <v>118.53633333333333</v>
      </c>
      <c r="K1056" s="1">
        <v>10.760999999999999</v>
      </c>
      <c r="L1056" s="1">
        <v>24.643000000000001</v>
      </c>
      <c r="M1056" s="1">
        <v>11.87</v>
      </c>
      <c r="N1056" s="1">
        <f t="shared" si="154"/>
        <v>15.757999999999997</v>
      </c>
      <c r="O1056" s="1">
        <v>49.212000000000003</v>
      </c>
      <c r="P1056" s="1">
        <v>58.161000000000001</v>
      </c>
      <c r="Q1056" s="1">
        <v>43.625999999999998</v>
      </c>
      <c r="R1056" s="1">
        <f t="shared" si="155"/>
        <v>50.332999999999998</v>
      </c>
      <c r="S1056" s="1">
        <v>0</v>
      </c>
      <c r="T1056" s="1">
        <v>0.33194294477645703</v>
      </c>
      <c r="U1056" s="1">
        <v>-1.8284256224852</v>
      </c>
      <c r="V1056" s="1">
        <v>-0.59299646864371602</v>
      </c>
      <c r="W1056" s="4">
        <v>1.52425498906612E-20</v>
      </c>
    </row>
    <row r="1057" spans="1:23">
      <c r="A1057" t="s">
        <v>2332</v>
      </c>
      <c r="B1057" s="1" t="s">
        <v>2333</v>
      </c>
      <c r="C1057" s="1">
        <v>130.916</v>
      </c>
      <c r="D1057" s="1">
        <v>130.22300000000001</v>
      </c>
      <c r="E1057" s="1">
        <v>121.04900000000001</v>
      </c>
      <c r="F1057" s="1">
        <f t="shared" si="152"/>
        <v>127.396</v>
      </c>
      <c r="G1057" s="1">
        <v>142.48699999999999</v>
      </c>
      <c r="H1057" s="1">
        <v>149.49299999999999</v>
      </c>
      <c r="I1057" s="1">
        <v>163.03299999999999</v>
      </c>
      <c r="J1057" s="1">
        <f t="shared" si="153"/>
        <v>151.67100000000002</v>
      </c>
      <c r="K1057" s="1">
        <v>55.329000000000001</v>
      </c>
      <c r="L1057" s="1">
        <v>62.613</v>
      </c>
      <c r="M1057" s="1">
        <v>58.125999999999998</v>
      </c>
      <c r="N1057" s="1">
        <f t="shared" si="154"/>
        <v>58.689333333333337</v>
      </c>
      <c r="O1057" s="1">
        <v>89.923000000000002</v>
      </c>
      <c r="P1057" s="1">
        <v>105.779</v>
      </c>
      <c r="Q1057" s="1">
        <v>89.105999999999995</v>
      </c>
      <c r="R1057" s="1">
        <f t="shared" si="155"/>
        <v>94.935999999999993</v>
      </c>
      <c r="S1057" s="1">
        <v>0</v>
      </c>
      <c r="T1057" s="1">
        <v>0.237214578032899</v>
      </c>
      <c r="U1057" s="1">
        <v>-0.34929627912341599</v>
      </c>
      <c r="V1057" s="1">
        <v>-0.12789414844983699</v>
      </c>
      <c r="W1057" s="3">
        <v>1.8671283759878599E-5</v>
      </c>
    </row>
    <row r="1058" spans="1:23">
      <c r="A1058" t="s">
        <v>2086</v>
      </c>
      <c r="B1058" s="1" t="s">
        <v>2086</v>
      </c>
      <c r="C1058" s="1">
        <v>50.07</v>
      </c>
      <c r="D1058" s="1">
        <v>51.594999999999999</v>
      </c>
      <c r="E1058" s="1">
        <v>49.03</v>
      </c>
      <c r="F1058" s="1">
        <f t="shared" si="152"/>
        <v>50.231666666666662</v>
      </c>
      <c r="G1058" s="1">
        <v>74.533000000000001</v>
      </c>
      <c r="H1058" s="1">
        <v>93.263999999999996</v>
      </c>
      <c r="I1058" s="1">
        <v>70.456000000000003</v>
      </c>
      <c r="J1058" s="1">
        <f t="shared" si="153"/>
        <v>79.417666666666662</v>
      </c>
      <c r="K1058" s="1">
        <v>10.151999999999999</v>
      </c>
      <c r="L1058" s="1">
        <v>24.361999999999998</v>
      </c>
      <c r="M1058" s="1">
        <v>12.182</v>
      </c>
      <c r="N1058" s="1">
        <f t="shared" si="154"/>
        <v>15.565333333333333</v>
      </c>
      <c r="O1058" s="1">
        <v>17.792000000000002</v>
      </c>
      <c r="P1058" s="1">
        <v>29.567</v>
      </c>
      <c r="Q1058" s="1">
        <v>15.529</v>
      </c>
      <c r="R1058" s="1">
        <f t="shared" si="155"/>
        <v>20.962666666666667</v>
      </c>
      <c r="S1058" s="1">
        <v>0</v>
      </c>
      <c r="T1058" s="1">
        <v>0.649092314771476</v>
      </c>
      <c r="U1058" s="1">
        <v>-0.954556529689921</v>
      </c>
      <c r="V1058" s="1">
        <v>-0.96475600434786302</v>
      </c>
      <c r="W1058" s="4">
        <v>1.02333993852782E-9</v>
      </c>
    </row>
    <row r="1059" spans="1:23">
      <c r="A1059" t="s">
        <v>1650</v>
      </c>
      <c r="B1059" s="1" t="s">
        <v>1650</v>
      </c>
      <c r="C1059" s="1">
        <v>114.36</v>
      </c>
      <c r="D1059" s="1">
        <v>90.537999999999997</v>
      </c>
      <c r="E1059" s="1">
        <v>82.951999999999998</v>
      </c>
      <c r="F1059" s="1">
        <f t="shared" si="152"/>
        <v>95.95</v>
      </c>
      <c r="G1059" s="1">
        <v>124.047</v>
      </c>
      <c r="H1059" s="1">
        <v>145.78899999999999</v>
      </c>
      <c r="I1059" s="1">
        <v>168.49100000000001</v>
      </c>
      <c r="J1059" s="1">
        <f t="shared" si="153"/>
        <v>146.10900000000001</v>
      </c>
      <c r="K1059" s="1">
        <v>28.73</v>
      </c>
      <c r="L1059" s="1">
        <v>39.372</v>
      </c>
      <c r="M1059" s="1">
        <v>31.34</v>
      </c>
      <c r="N1059" s="1">
        <f t="shared" si="154"/>
        <v>33.147333333333336</v>
      </c>
      <c r="O1059" s="1">
        <v>47.241</v>
      </c>
      <c r="P1059" s="1">
        <v>63.652000000000001</v>
      </c>
      <c r="Q1059" s="1">
        <v>44.965000000000003</v>
      </c>
      <c r="R1059" s="1">
        <f t="shared" si="155"/>
        <v>51.952666666666666</v>
      </c>
      <c r="S1059" s="1">
        <v>0</v>
      </c>
      <c r="T1059" s="1">
        <v>0.59176813981610499</v>
      </c>
      <c r="U1059" s="1">
        <v>-0.77199288192301796</v>
      </c>
      <c r="V1059" s="1">
        <v>-0.58836591998732002</v>
      </c>
      <c r="W1059" s="4">
        <v>4.87470959586596E-16</v>
      </c>
    </row>
    <row r="1060" spans="1:23">
      <c r="A1060" t="s">
        <v>266</v>
      </c>
      <c r="B1060" s="1" t="s">
        <v>267</v>
      </c>
      <c r="C1060" s="1">
        <v>514.94600000000003</v>
      </c>
      <c r="D1060" s="1">
        <v>498.67599999999999</v>
      </c>
      <c r="E1060" s="1">
        <v>453.89499999999998</v>
      </c>
      <c r="F1060" s="1">
        <f t="shared" si="152"/>
        <v>489.17233333333337</v>
      </c>
      <c r="G1060" s="1">
        <v>564.21600000000001</v>
      </c>
      <c r="H1060" s="1">
        <v>591.46500000000003</v>
      </c>
      <c r="I1060" s="1">
        <v>646.48099999999999</v>
      </c>
      <c r="J1060" s="1">
        <f t="shared" si="153"/>
        <v>600.72066666666672</v>
      </c>
      <c r="K1060" s="1">
        <v>100.303</v>
      </c>
      <c r="L1060" s="1">
        <v>122.092</v>
      </c>
      <c r="M1060" s="1">
        <v>95.712999999999994</v>
      </c>
      <c r="N1060" s="1">
        <f t="shared" si="154"/>
        <v>106.03599999999999</v>
      </c>
      <c r="O1060" s="1">
        <v>339.82900000000001</v>
      </c>
      <c r="P1060" s="1">
        <v>359.41399999999999</v>
      </c>
      <c r="Q1060" s="1">
        <v>362.93799999999999</v>
      </c>
      <c r="R1060" s="1">
        <f t="shared" si="155"/>
        <v>354.06033333333335</v>
      </c>
      <c r="S1060" s="1">
        <v>0</v>
      </c>
      <c r="T1060" s="1">
        <v>0.28199243675993002</v>
      </c>
      <c r="U1060" s="1">
        <v>-1.44205656421869</v>
      </c>
      <c r="V1060" s="1">
        <v>-0.16995202730323</v>
      </c>
      <c r="W1060" s="4">
        <v>8.7219022357578108E-96</v>
      </c>
    </row>
    <row r="1061" spans="1:23">
      <c r="A1061" t="s">
        <v>943</v>
      </c>
      <c r="B1061" s="1" t="s">
        <v>943</v>
      </c>
      <c r="C1061" s="1">
        <v>413.7</v>
      </c>
      <c r="D1061" s="1">
        <v>397.90800000000002</v>
      </c>
      <c r="E1061" s="1">
        <v>396.03</v>
      </c>
      <c r="F1061" s="1">
        <f t="shared" si="152"/>
        <v>402.54599999999999</v>
      </c>
      <c r="G1061" s="1">
        <v>208.32300000000001</v>
      </c>
      <c r="H1061" s="1">
        <v>213.279</v>
      </c>
      <c r="I1061" s="1">
        <v>194.583</v>
      </c>
      <c r="J1061" s="1">
        <f t="shared" si="153"/>
        <v>205.39499999999998</v>
      </c>
      <c r="K1061" s="1">
        <v>210.529</v>
      </c>
      <c r="L1061" s="1">
        <v>218.57300000000001</v>
      </c>
      <c r="M1061" s="1">
        <v>218.107</v>
      </c>
      <c r="N1061" s="1">
        <f t="shared" si="154"/>
        <v>215.73633333333331</v>
      </c>
      <c r="O1061" s="1">
        <v>266.565</v>
      </c>
      <c r="P1061" s="1">
        <v>263.76600000000002</v>
      </c>
      <c r="Q1061" s="1">
        <v>246.53399999999999</v>
      </c>
      <c r="R1061" s="1">
        <f t="shared" si="155"/>
        <v>258.95499999999998</v>
      </c>
      <c r="S1061" s="1">
        <v>0</v>
      </c>
      <c r="T1061" s="1">
        <v>-0.98363834431789898</v>
      </c>
      <c r="U1061" s="1">
        <v>-0.12759656438010999</v>
      </c>
      <c r="V1061" s="1">
        <v>-0.33968561326859698</v>
      </c>
      <c r="W1061" s="4">
        <v>2.4866375285598701E-31</v>
      </c>
    </row>
    <row r="1062" spans="1:23">
      <c r="A1062" t="s">
        <v>1771</v>
      </c>
      <c r="B1062" s="1" t="s">
        <v>1771</v>
      </c>
      <c r="C1062" s="1">
        <v>444.32499999999999</v>
      </c>
      <c r="D1062" s="1">
        <v>454.27199999999999</v>
      </c>
      <c r="E1062" s="1">
        <v>434.572</v>
      </c>
      <c r="F1062" s="1">
        <f t="shared" si="152"/>
        <v>444.38966666666664</v>
      </c>
      <c r="G1062" s="1">
        <v>413.80500000000001</v>
      </c>
      <c r="H1062" s="1">
        <v>420.45100000000002</v>
      </c>
      <c r="I1062" s="1">
        <v>422.46899999999999</v>
      </c>
      <c r="J1062" s="1">
        <f t="shared" si="153"/>
        <v>418.90833333333336</v>
      </c>
      <c r="K1062" s="1">
        <v>362.98899999999998</v>
      </c>
      <c r="L1062" s="1">
        <v>358.50400000000002</v>
      </c>
      <c r="M1062" s="1">
        <v>381.96800000000002</v>
      </c>
      <c r="N1062" s="1">
        <f t="shared" si="154"/>
        <v>367.82033333333334</v>
      </c>
      <c r="O1062" s="1">
        <v>461.12200000000001</v>
      </c>
      <c r="P1062" s="1">
        <v>445.36799999999999</v>
      </c>
      <c r="Q1062" s="1">
        <v>439.47699999999998</v>
      </c>
      <c r="R1062" s="1">
        <f t="shared" si="155"/>
        <v>448.65566666666672</v>
      </c>
      <c r="S1062" s="1">
        <v>0</v>
      </c>
      <c r="T1062" s="1">
        <v>-9.8899932271875199E-2</v>
      </c>
      <c r="U1062" s="1">
        <v>0.5020113870731</v>
      </c>
      <c r="V1062" s="1">
        <v>0.310483913151822</v>
      </c>
      <c r="W1062" s="4">
        <v>2.0877397863753801E-14</v>
      </c>
    </row>
    <row r="1063" spans="1:23">
      <c r="A1063" t="s">
        <v>648</v>
      </c>
      <c r="B1063" s="1" t="s">
        <v>649</v>
      </c>
      <c r="C1063" s="1">
        <v>94.888999999999996</v>
      </c>
      <c r="D1063" s="1">
        <v>86.016000000000005</v>
      </c>
      <c r="E1063" s="1">
        <v>80.515000000000001</v>
      </c>
      <c r="F1063" s="1">
        <f t="shared" si="152"/>
        <v>87.14</v>
      </c>
      <c r="G1063" s="1">
        <v>199.17699999999999</v>
      </c>
      <c r="H1063" s="1">
        <v>202.56800000000001</v>
      </c>
      <c r="I1063" s="1">
        <v>253.44200000000001</v>
      </c>
      <c r="J1063" s="1">
        <f t="shared" si="153"/>
        <v>218.39566666666667</v>
      </c>
      <c r="K1063" s="1">
        <v>19.085999999999999</v>
      </c>
      <c r="L1063" s="1">
        <v>32.594000000000001</v>
      </c>
      <c r="M1063" s="1">
        <v>19.523</v>
      </c>
      <c r="N1063" s="1">
        <f t="shared" si="154"/>
        <v>23.734333333333336</v>
      </c>
      <c r="O1063" s="1">
        <v>76.147000000000006</v>
      </c>
      <c r="P1063" s="1">
        <v>97.98</v>
      </c>
      <c r="Q1063" s="1">
        <v>79.242000000000004</v>
      </c>
      <c r="R1063" s="1">
        <f t="shared" si="155"/>
        <v>84.456333333333347</v>
      </c>
      <c r="S1063" s="1">
        <v>0</v>
      </c>
      <c r="T1063" s="1">
        <v>1.31000934880658</v>
      </c>
      <c r="U1063" s="1">
        <v>-1.1268828574137699</v>
      </c>
      <c r="V1063" s="1">
        <v>0.25106378288344899</v>
      </c>
      <c r="W1063" s="4">
        <v>2.34513163209619E-45</v>
      </c>
    </row>
    <row r="1064" spans="1:23">
      <c r="A1064" t="s">
        <v>781</v>
      </c>
      <c r="B1064" s="1" t="s">
        <v>781</v>
      </c>
      <c r="C1064" s="1">
        <v>123.404</v>
      </c>
      <c r="D1064" s="1">
        <v>113.667</v>
      </c>
      <c r="E1064" s="1">
        <v>111.768</v>
      </c>
      <c r="F1064" s="1">
        <f t="shared" si="152"/>
        <v>116.27966666666667</v>
      </c>
      <c r="G1064" s="1">
        <v>180.86199999999999</v>
      </c>
      <c r="H1064" s="1">
        <v>201.31700000000001</v>
      </c>
      <c r="I1064" s="1">
        <v>218.26300000000001</v>
      </c>
      <c r="J1064" s="1">
        <f t="shared" si="153"/>
        <v>200.14733333333334</v>
      </c>
      <c r="K1064" s="1">
        <v>15.025</v>
      </c>
      <c r="L1064" s="1">
        <v>28.797000000000001</v>
      </c>
      <c r="M1064" s="1">
        <v>11.818</v>
      </c>
      <c r="N1064" s="1">
        <f t="shared" si="154"/>
        <v>18.546666666666667</v>
      </c>
      <c r="O1064" s="1">
        <v>45.713000000000001</v>
      </c>
      <c r="P1064" s="1">
        <v>57.723999999999997</v>
      </c>
      <c r="Q1064" s="1">
        <v>45.609000000000002</v>
      </c>
      <c r="R1064" s="1">
        <f t="shared" si="155"/>
        <v>49.681999999999995</v>
      </c>
      <c r="S1064" s="1">
        <v>0</v>
      </c>
      <c r="T1064" s="1">
        <v>0.76884196964678297</v>
      </c>
      <c r="U1064" s="1">
        <v>-1.9104171577042099</v>
      </c>
      <c r="V1064" s="1">
        <v>-0.93058848322821197</v>
      </c>
      <c r="W1064" s="4">
        <v>3.6874404669706301E-38</v>
      </c>
    </row>
    <row r="1065" spans="1:23">
      <c r="A1065" t="s">
        <v>1046</v>
      </c>
      <c r="B1065" s="1" t="s">
        <v>1046</v>
      </c>
      <c r="C1065" s="1">
        <v>65.546000000000006</v>
      </c>
      <c r="D1065" s="1">
        <v>74.748000000000005</v>
      </c>
      <c r="E1065" s="1">
        <v>81.257000000000005</v>
      </c>
      <c r="F1065" s="1">
        <f t="shared" si="152"/>
        <v>73.850333333333339</v>
      </c>
      <c r="G1065" s="1">
        <v>37.752000000000002</v>
      </c>
      <c r="H1065" s="1">
        <v>35.058</v>
      </c>
      <c r="I1065" s="1">
        <v>39.174999999999997</v>
      </c>
      <c r="J1065" s="1">
        <f t="shared" si="153"/>
        <v>37.328333333333333</v>
      </c>
      <c r="K1065" s="1">
        <v>7.4870000000000001</v>
      </c>
      <c r="L1065" s="1">
        <v>7.8230000000000004</v>
      </c>
      <c r="M1065" s="1">
        <v>7.2880000000000003</v>
      </c>
      <c r="N1065" s="1">
        <f t="shared" si="154"/>
        <v>7.5326666666666666</v>
      </c>
      <c r="O1065" s="1">
        <v>24.667999999999999</v>
      </c>
      <c r="P1065" s="1">
        <v>21.937999999999999</v>
      </c>
      <c r="Q1065" s="1">
        <v>25.623999999999999</v>
      </c>
      <c r="R1065" s="1">
        <f t="shared" si="155"/>
        <v>24.076666666666664</v>
      </c>
      <c r="S1065" s="1">
        <v>0</v>
      </c>
      <c r="T1065" s="1">
        <v>-0.99917963442014301</v>
      </c>
      <c r="U1065" s="1">
        <v>-2.52302779900098</v>
      </c>
      <c r="V1065" s="1">
        <v>-1.32089375082032</v>
      </c>
      <c r="W1065" s="4">
        <v>9.0765521875049501E-28</v>
      </c>
    </row>
    <row r="1066" spans="1:23">
      <c r="A1066" t="s">
        <v>1385</v>
      </c>
      <c r="B1066" s="1" t="s">
        <v>1386</v>
      </c>
      <c r="C1066" s="1">
        <v>858.65300000000002</v>
      </c>
      <c r="D1066" s="1">
        <v>781.43499999999995</v>
      </c>
      <c r="E1066" s="1">
        <v>735.38199999999995</v>
      </c>
      <c r="F1066" s="1">
        <f t="shared" si="152"/>
        <v>791.82333333333327</v>
      </c>
      <c r="G1066" s="1">
        <v>609.26900000000001</v>
      </c>
      <c r="H1066" s="1">
        <v>659.45399999999995</v>
      </c>
      <c r="I1066" s="1">
        <v>610.23</v>
      </c>
      <c r="J1066" s="1">
        <f t="shared" si="153"/>
        <v>626.3176666666667</v>
      </c>
      <c r="K1066" s="1">
        <v>274.995</v>
      </c>
      <c r="L1066" s="1">
        <v>298.72000000000003</v>
      </c>
      <c r="M1066" s="1">
        <v>279.38299999999998</v>
      </c>
      <c r="N1066" s="1">
        <f t="shared" si="154"/>
        <v>284.36599999999999</v>
      </c>
      <c r="O1066" s="1">
        <v>409.988</v>
      </c>
      <c r="P1066" s="1">
        <v>421.46199999999999</v>
      </c>
      <c r="Q1066" s="1">
        <v>405.56</v>
      </c>
      <c r="R1066" s="1">
        <f t="shared" si="155"/>
        <v>412.33666666666664</v>
      </c>
      <c r="S1066" s="1">
        <v>0</v>
      </c>
      <c r="T1066" s="1">
        <v>-0.35120588960892002</v>
      </c>
      <c r="U1066" s="1">
        <v>-0.70730195129327</v>
      </c>
      <c r="V1066" s="1">
        <v>-0.64465578033937498</v>
      </c>
      <c r="W1066" s="4">
        <v>1.3675185787757401E-20</v>
      </c>
    </row>
    <row r="1067" spans="1:23">
      <c r="A1067" t="s">
        <v>2137</v>
      </c>
      <c r="B1067" s="1" t="s">
        <v>2138</v>
      </c>
      <c r="C1067" s="1">
        <v>1031.047</v>
      </c>
      <c r="D1067" s="1">
        <v>789.39200000000005</v>
      </c>
      <c r="E1067" s="1">
        <v>679.04200000000003</v>
      </c>
      <c r="F1067" s="1">
        <f t="shared" si="152"/>
        <v>833.16033333333337</v>
      </c>
      <c r="G1067" s="1">
        <v>563.16899999999998</v>
      </c>
      <c r="H1067" s="1">
        <v>554.42899999999997</v>
      </c>
      <c r="I1067" s="1">
        <v>493.60700000000003</v>
      </c>
      <c r="J1067" s="1">
        <f t="shared" si="153"/>
        <v>537.06833333333327</v>
      </c>
      <c r="K1067" s="1">
        <v>316.54300000000001</v>
      </c>
      <c r="L1067" s="1">
        <v>309.55</v>
      </c>
      <c r="M1067" s="1">
        <v>321.81200000000001</v>
      </c>
      <c r="N1067" s="1">
        <f t="shared" si="154"/>
        <v>315.96833333333336</v>
      </c>
      <c r="O1067" s="1">
        <v>475.80900000000003</v>
      </c>
      <c r="P1067" s="1">
        <v>441.67599999999999</v>
      </c>
      <c r="Q1067" s="1">
        <v>450.16399999999999</v>
      </c>
      <c r="R1067" s="1">
        <f t="shared" si="155"/>
        <v>455.88299999999998</v>
      </c>
      <c r="S1067" s="1">
        <v>0</v>
      </c>
      <c r="T1067" s="1">
        <v>-0.64533093309469702</v>
      </c>
      <c r="U1067" s="1">
        <v>-0.62348519576322803</v>
      </c>
      <c r="V1067" s="1">
        <v>-0.57244008623295695</v>
      </c>
      <c r="W1067" s="4">
        <v>7.08438451207162E-9</v>
      </c>
    </row>
    <row r="1068" spans="1:23">
      <c r="A1068" t="s">
        <v>1359</v>
      </c>
      <c r="B1068" s="1" t="s">
        <v>1360</v>
      </c>
      <c r="C1068" s="1">
        <v>1840.886</v>
      </c>
      <c r="D1068" s="1">
        <v>1714.3689999999999</v>
      </c>
      <c r="E1068" s="1">
        <v>1396.6679999999999</v>
      </c>
      <c r="F1068" s="1">
        <f t="shared" si="152"/>
        <v>1650.6409999999998</v>
      </c>
      <c r="G1068" s="1">
        <v>1183.453</v>
      </c>
      <c r="H1068" s="1">
        <v>1305.021</v>
      </c>
      <c r="I1068" s="1">
        <v>1162.1849999999999</v>
      </c>
      <c r="J1068" s="1">
        <f t="shared" si="153"/>
        <v>1216.8863333333334</v>
      </c>
      <c r="K1068" s="1">
        <v>419.00299999999999</v>
      </c>
      <c r="L1068" s="1">
        <v>456.41199999999998</v>
      </c>
      <c r="M1068" s="1">
        <v>485.36</v>
      </c>
      <c r="N1068" s="1">
        <f t="shared" si="154"/>
        <v>453.5916666666667</v>
      </c>
      <c r="O1068" s="1">
        <v>1055.268</v>
      </c>
      <c r="P1068" s="1">
        <v>1017.409</v>
      </c>
      <c r="Q1068" s="1">
        <v>961.44</v>
      </c>
      <c r="R1068" s="1">
        <f t="shared" si="155"/>
        <v>1011.3723333333334</v>
      </c>
      <c r="S1068" s="1">
        <v>0</v>
      </c>
      <c r="T1068" s="1">
        <v>-0.45219732871131701</v>
      </c>
      <c r="U1068" s="1">
        <v>-1.0904818230701001</v>
      </c>
      <c r="V1068" s="1">
        <v>-0.40937767598852798</v>
      </c>
      <c r="W1068" s="4">
        <v>3.7438561176058897E-21</v>
      </c>
    </row>
    <row r="1069" spans="1:23">
      <c r="A1069" t="s">
        <v>2122</v>
      </c>
      <c r="B1069" s="1" t="s">
        <v>2123</v>
      </c>
      <c r="C1069" s="1">
        <v>89.061000000000007</v>
      </c>
      <c r="D1069" s="1">
        <v>75.02</v>
      </c>
      <c r="E1069" s="1">
        <v>86.893000000000001</v>
      </c>
      <c r="F1069" s="1">
        <f t="shared" si="152"/>
        <v>83.658000000000001</v>
      </c>
      <c r="G1069" s="1">
        <v>96.486000000000004</v>
      </c>
      <c r="H1069" s="1">
        <v>74.245999999999995</v>
      </c>
      <c r="I1069" s="1">
        <v>83.757999999999996</v>
      </c>
      <c r="J1069" s="1">
        <f t="shared" si="153"/>
        <v>84.83</v>
      </c>
      <c r="K1069" s="1">
        <v>78.221999999999994</v>
      </c>
      <c r="L1069" s="1">
        <v>76.426000000000002</v>
      </c>
      <c r="M1069" s="1">
        <v>85.847999999999999</v>
      </c>
      <c r="N1069" s="1">
        <f t="shared" si="154"/>
        <v>80.165333333333322</v>
      </c>
      <c r="O1069" s="1">
        <v>102.19499999999999</v>
      </c>
      <c r="P1069" s="1">
        <v>99.875</v>
      </c>
      <c r="Q1069" s="1">
        <v>116.48099999999999</v>
      </c>
      <c r="R1069" s="1">
        <f t="shared" si="155"/>
        <v>106.18366666666667</v>
      </c>
      <c r="S1069" s="1">
        <v>0</v>
      </c>
      <c r="T1069" s="1">
        <v>6.0514321274777296E-3</v>
      </c>
      <c r="U1069" s="1">
        <v>0.71432835989187604</v>
      </c>
      <c r="V1069" s="1">
        <v>0.63983531079220901</v>
      </c>
      <c r="W1069" s="4">
        <v>3.9356408265484396E-9</v>
      </c>
    </row>
    <row r="1070" spans="1:23">
      <c r="A1070" t="s">
        <v>1215</v>
      </c>
      <c r="B1070" s="1" t="s">
        <v>1216</v>
      </c>
      <c r="C1070" s="1">
        <v>40.774999999999999</v>
      </c>
      <c r="D1070" s="1">
        <v>37.164000000000001</v>
      </c>
      <c r="E1070" s="1">
        <v>41.021000000000001</v>
      </c>
      <c r="F1070" s="1">
        <f t="shared" si="152"/>
        <v>39.653333333333329</v>
      </c>
      <c r="G1070" s="1">
        <v>99.551000000000002</v>
      </c>
      <c r="H1070" s="1">
        <v>130.29900000000001</v>
      </c>
      <c r="I1070" s="1">
        <v>129.12100000000001</v>
      </c>
      <c r="J1070" s="1">
        <f t="shared" si="153"/>
        <v>119.657</v>
      </c>
      <c r="K1070" s="1">
        <v>16.649000000000001</v>
      </c>
      <c r="L1070" s="1">
        <v>28.414000000000001</v>
      </c>
      <c r="M1070" s="1">
        <v>14.291</v>
      </c>
      <c r="N1070" s="1">
        <f t="shared" si="154"/>
        <v>19.784666666666666</v>
      </c>
      <c r="O1070" s="1">
        <v>19.739000000000001</v>
      </c>
      <c r="P1070" s="1">
        <v>29.154</v>
      </c>
      <c r="Q1070" s="1">
        <v>21.169</v>
      </c>
      <c r="R1070" s="1">
        <f t="shared" si="155"/>
        <v>23.353999999999999</v>
      </c>
      <c r="S1070" s="1">
        <v>0</v>
      </c>
      <c r="T1070" s="1">
        <v>1.57879109054669</v>
      </c>
      <c r="U1070" s="1">
        <v>-0.25828490270939403</v>
      </c>
      <c r="V1070" s="1">
        <v>-0.46828136275315002</v>
      </c>
      <c r="W1070" s="4">
        <v>6.2079098169211803E-24</v>
      </c>
    </row>
    <row r="1071" spans="1:23">
      <c r="A1071" t="s">
        <v>1016</v>
      </c>
      <c r="B1071" s="1" t="s">
        <v>1017</v>
      </c>
      <c r="C1071" s="1">
        <v>1462.4590000000001</v>
      </c>
      <c r="D1071" s="1">
        <v>1467.1179999999999</v>
      </c>
      <c r="E1071" s="1">
        <v>1394.5070000000001</v>
      </c>
      <c r="F1071" s="1">
        <f t="shared" si="152"/>
        <v>1441.3613333333335</v>
      </c>
      <c r="G1071" s="1">
        <v>1728.7049999999999</v>
      </c>
      <c r="H1071" s="1">
        <v>1802.02</v>
      </c>
      <c r="I1071" s="1">
        <v>1737.991</v>
      </c>
      <c r="J1071" s="1">
        <f t="shared" si="153"/>
        <v>1756.2386666666669</v>
      </c>
      <c r="K1071" s="1">
        <v>1472.944</v>
      </c>
      <c r="L1071" s="1">
        <v>1507.2059999999999</v>
      </c>
      <c r="M1071" s="1">
        <v>1650.0830000000001</v>
      </c>
      <c r="N1071" s="1">
        <f t="shared" si="154"/>
        <v>1543.4110000000001</v>
      </c>
      <c r="O1071" s="1">
        <v>2386.7849999999999</v>
      </c>
      <c r="P1071" s="1">
        <v>2249.4839999999999</v>
      </c>
      <c r="Q1071" s="1">
        <v>2147.1129999999998</v>
      </c>
      <c r="R1071" s="1">
        <f t="shared" si="155"/>
        <v>2261.1273333333334</v>
      </c>
      <c r="S1071" s="1">
        <v>0</v>
      </c>
      <c r="T1071" s="1">
        <v>0.271680411712655</v>
      </c>
      <c r="U1071" s="1">
        <v>0.87339368421030805</v>
      </c>
      <c r="V1071" s="1">
        <v>0.94657565096543606</v>
      </c>
      <c r="W1071" s="4">
        <v>6.50882103333641E-29</v>
      </c>
    </row>
    <row r="1072" spans="1:23">
      <c r="A1072" t="s">
        <v>2405</v>
      </c>
      <c r="B1072" s="1" t="s">
        <v>2406</v>
      </c>
      <c r="C1072" s="1">
        <v>184.679</v>
      </c>
      <c r="D1072" s="1">
        <v>189.28</v>
      </c>
      <c r="E1072" s="1">
        <v>202.15700000000001</v>
      </c>
      <c r="F1072" s="1">
        <f t="shared" si="152"/>
        <v>192.03866666666667</v>
      </c>
      <c r="G1072" s="1">
        <v>198.97800000000001</v>
      </c>
      <c r="H1072" s="1">
        <v>207.32300000000001</v>
      </c>
      <c r="I1072" s="1">
        <v>218.84800000000001</v>
      </c>
      <c r="J1072" s="1">
        <f t="shared" si="153"/>
        <v>208.38300000000004</v>
      </c>
      <c r="K1072" s="1">
        <v>117.003</v>
      </c>
      <c r="L1072" s="1">
        <v>117.709</v>
      </c>
      <c r="M1072" s="1">
        <v>116.199</v>
      </c>
      <c r="N1072" s="1">
        <f t="shared" si="154"/>
        <v>116.97033333333333</v>
      </c>
      <c r="O1072" s="1">
        <v>199.215</v>
      </c>
      <c r="P1072" s="1">
        <v>192.70500000000001</v>
      </c>
      <c r="Q1072" s="1">
        <v>211.87100000000001</v>
      </c>
      <c r="R1072" s="1">
        <f t="shared" si="155"/>
        <v>201.26366666666669</v>
      </c>
      <c r="S1072" s="1">
        <v>0</v>
      </c>
      <c r="T1072" s="1">
        <v>0.103256328627552</v>
      </c>
      <c r="U1072" s="1">
        <v>5.7159654516126097E-2</v>
      </c>
      <c r="V1072" s="1">
        <v>0.36365428345682799</v>
      </c>
      <c r="W1072" s="3">
        <v>4.9795770682920795E-4</v>
      </c>
    </row>
    <row r="1073" spans="1:23">
      <c r="A1073" t="s">
        <v>2279</v>
      </c>
      <c r="B1073" s="1" t="s">
        <v>2280</v>
      </c>
      <c r="C1073" s="1">
        <v>232.94</v>
      </c>
      <c r="D1073" s="1">
        <v>196.89099999999999</v>
      </c>
      <c r="E1073" s="1">
        <v>224.13</v>
      </c>
      <c r="F1073" s="1">
        <f t="shared" ref="F1073:F1104" si="156">AVERAGE(C1073:E1073)</f>
        <v>217.98699999999999</v>
      </c>
      <c r="G1073" s="1">
        <v>154.797</v>
      </c>
      <c r="H1073" s="1">
        <v>157.42500000000001</v>
      </c>
      <c r="I1073" s="1">
        <v>164.982</v>
      </c>
      <c r="J1073" s="1">
        <f t="shared" ref="J1073:J1104" si="157">AVERAGE(G1073:I1073)</f>
        <v>159.06799999999998</v>
      </c>
      <c r="K1073" s="1">
        <v>134.23599999999999</v>
      </c>
      <c r="L1073" s="1">
        <v>125.303</v>
      </c>
      <c r="M1073" s="1">
        <v>127.288</v>
      </c>
      <c r="N1073" s="1">
        <f t="shared" ref="N1073:N1104" si="158">AVERAGE(K1073:M1073)</f>
        <v>128.94233333333332</v>
      </c>
      <c r="O1073" s="1">
        <v>146.82400000000001</v>
      </c>
      <c r="P1073" s="1">
        <v>151.23400000000001</v>
      </c>
      <c r="Q1073" s="1">
        <v>149.41900000000001</v>
      </c>
      <c r="R1073" s="1">
        <f t="shared" ref="R1073:R1104" si="159">AVERAGE(O1073:Q1073)</f>
        <v>149.15899999999999</v>
      </c>
      <c r="S1073" s="1">
        <v>0</v>
      </c>
      <c r="T1073" s="1">
        <v>-0.46881960870446299</v>
      </c>
      <c r="U1073" s="1">
        <v>1.7523478601767999E-2</v>
      </c>
      <c r="V1073" s="1">
        <v>-0.25115254571618401</v>
      </c>
      <c r="W1073" s="3">
        <v>2.5029722699117798E-6</v>
      </c>
    </row>
    <row r="1074" spans="1:23">
      <c r="A1074" t="s">
        <v>487</v>
      </c>
      <c r="B1074" s="1" t="s">
        <v>488</v>
      </c>
      <c r="C1074" s="1">
        <v>321.02100000000002</v>
      </c>
      <c r="D1074" s="1">
        <v>331.36399999999998</v>
      </c>
      <c r="E1074" s="1">
        <v>346.25900000000001</v>
      </c>
      <c r="F1074" s="1">
        <f t="shared" si="156"/>
        <v>332.88133333333332</v>
      </c>
      <c r="G1074" s="1">
        <v>181.73400000000001</v>
      </c>
      <c r="H1074" s="1">
        <v>187.654</v>
      </c>
      <c r="I1074" s="1">
        <v>201.55</v>
      </c>
      <c r="J1074" s="1">
        <f t="shared" si="157"/>
        <v>190.3126666666667</v>
      </c>
      <c r="K1074" s="1">
        <v>77.028999999999996</v>
      </c>
      <c r="L1074" s="1">
        <v>86.058000000000007</v>
      </c>
      <c r="M1074" s="1">
        <v>71.322999999999993</v>
      </c>
      <c r="N1074" s="1">
        <f t="shared" si="158"/>
        <v>78.136666666666656</v>
      </c>
      <c r="O1074" s="1">
        <v>106.039</v>
      </c>
      <c r="P1074" s="1">
        <v>117.82899999999999</v>
      </c>
      <c r="Q1074" s="1">
        <v>109.06399999999999</v>
      </c>
      <c r="R1074" s="1">
        <f t="shared" si="159"/>
        <v>110.97733333333333</v>
      </c>
      <c r="S1074" s="1">
        <v>0</v>
      </c>
      <c r="T1074" s="1">
        <v>-0.82124865420799797</v>
      </c>
      <c r="U1074" s="1">
        <v>-1.3244133691098201</v>
      </c>
      <c r="V1074" s="1">
        <v>-1.28875386602269</v>
      </c>
      <c r="W1074" s="4">
        <v>4.53157266116741E-60</v>
      </c>
    </row>
    <row r="1075" spans="1:23">
      <c r="A1075" t="s">
        <v>827</v>
      </c>
      <c r="B1075" s="1" t="s">
        <v>827</v>
      </c>
      <c r="C1075" s="1">
        <v>69.641000000000005</v>
      </c>
      <c r="D1075" s="1">
        <v>68.150999999999996</v>
      </c>
      <c r="E1075" s="1">
        <v>71.765000000000001</v>
      </c>
      <c r="F1075" s="1">
        <f t="shared" si="156"/>
        <v>69.852333333333334</v>
      </c>
      <c r="G1075" s="1">
        <v>29.355</v>
      </c>
      <c r="H1075" s="1">
        <v>34.783000000000001</v>
      </c>
      <c r="I1075" s="1">
        <v>40.076000000000001</v>
      </c>
      <c r="J1075" s="1">
        <f t="shared" si="157"/>
        <v>34.738</v>
      </c>
      <c r="K1075" s="1">
        <v>6.32</v>
      </c>
      <c r="L1075" s="1">
        <v>7.8230000000000004</v>
      </c>
      <c r="M1075" s="1">
        <v>5.8570000000000002</v>
      </c>
      <c r="N1075" s="1">
        <f t="shared" si="158"/>
        <v>6.666666666666667</v>
      </c>
      <c r="O1075" s="1">
        <v>8.7240000000000002</v>
      </c>
      <c r="P1075" s="1">
        <v>12.22</v>
      </c>
      <c r="Q1075" s="1">
        <v>9.3230000000000004</v>
      </c>
      <c r="R1075" s="1">
        <f t="shared" si="159"/>
        <v>10.089</v>
      </c>
      <c r="S1075" s="1">
        <v>0</v>
      </c>
      <c r="T1075" s="1">
        <v>-1.02334452038663</v>
      </c>
      <c r="U1075" s="1">
        <v>-2.6267134984561298</v>
      </c>
      <c r="V1075" s="1">
        <v>-2.49552797373534</v>
      </c>
      <c r="W1075" s="4">
        <v>2.0447041375491499E-35</v>
      </c>
    </row>
    <row r="1076" spans="1:23">
      <c r="A1076" t="s">
        <v>1319</v>
      </c>
      <c r="B1076" s="1" t="s">
        <v>1319</v>
      </c>
      <c r="C1076" s="1">
        <v>149.959</v>
      </c>
      <c r="D1076" s="1">
        <v>146.21</v>
      </c>
      <c r="E1076" s="1">
        <v>141.70699999999999</v>
      </c>
      <c r="F1076" s="1">
        <f t="shared" si="156"/>
        <v>145.95866666666666</v>
      </c>
      <c r="G1076" s="1">
        <v>245.00399999999999</v>
      </c>
      <c r="H1076" s="1">
        <v>286.899</v>
      </c>
      <c r="I1076" s="1">
        <v>290.71699999999998</v>
      </c>
      <c r="J1076" s="1">
        <f t="shared" si="157"/>
        <v>274.20666666666665</v>
      </c>
      <c r="K1076" s="1">
        <v>21.802</v>
      </c>
      <c r="L1076" s="1">
        <v>50.356000000000002</v>
      </c>
      <c r="M1076" s="1">
        <v>18.350999999999999</v>
      </c>
      <c r="N1076" s="1">
        <f t="shared" si="158"/>
        <v>30.169666666666668</v>
      </c>
      <c r="O1076" s="1">
        <v>26.638999999999999</v>
      </c>
      <c r="P1076" s="1">
        <v>64.429000000000002</v>
      </c>
      <c r="Q1076" s="1">
        <v>27.968</v>
      </c>
      <c r="R1076" s="1">
        <f t="shared" si="159"/>
        <v>39.678666666666665</v>
      </c>
      <c r="S1076" s="1">
        <v>0</v>
      </c>
      <c r="T1076" s="1">
        <v>0.89549956504843398</v>
      </c>
      <c r="U1076" s="1">
        <v>-1.5456304089292101</v>
      </c>
      <c r="V1076" s="1">
        <v>-1.5843488268805701</v>
      </c>
      <c r="W1076" s="4">
        <v>6.3974123420599805E-22</v>
      </c>
    </row>
    <row r="1077" spans="1:23">
      <c r="A1077" t="s">
        <v>1364</v>
      </c>
      <c r="B1077" s="1" t="s">
        <v>1365</v>
      </c>
      <c r="C1077" s="1">
        <v>24.670999999999999</v>
      </c>
      <c r="D1077" s="1">
        <v>30.664999999999999</v>
      </c>
      <c r="E1077" s="1">
        <v>28.244</v>
      </c>
      <c r="F1077" s="1">
        <f t="shared" si="156"/>
        <v>27.86</v>
      </c>
      <c r="G1077" s="1">
        <v>62.173000000000002</v>
      </c>
      <c r="H1077" s="1">
        <v>74.546000000000006</v>
      </c>
      <c r="I1077" s="1">
        <v>75.962000000000003</v>
      </c>
      <c r="J1077" s="1">
        <f t="shared" si="157"/>
        <v>70.893666666666661</v>
      </c>
      <c r="K1077" s="1">
        <v>3.9849999999999999</v>
      </c>
      <c r="L1077" s="1">
        <v>8.7919999999999998</v>
      </c>
      <c r="M1077" s="1">
        <v>4.0609999999999999</v>
      </c>
      <c r="N1077" s="1">
        <f t="shared" si="158"/>
        <v>5.6126666666666667</v>
      </c>
      <c r="O1077" s="1">
        <v>9.6349999999999998</v>
      </c>
      <c r="P1077" s="1">
        <v>18.683</v>
      </c>
      <c r="Q1077" s="1">
        <v>11.356999999999999</v>
      </c>
      <c r="R1077" s="1">
        <f t="shared" si="159"/>
        <v>13.225</v>
      </c>
      <c r="S1077" s="1">
        <v>0</v>
      </c>
      <c r="T1077" s="1">
        <v>1.33278005212555</v>
      </c>
      <c r="U1077" s="1">
        <v>-1.57433635436244</v>
      </c>
      <c r="V1077" s="1">
        <v>-0.78006089882884599</v>
      </c>
      <c r="W1077" s="4">
        <v>4.2329367869052101E-21</v>
      </c>
    </row>
    <row r="1078" spans="1:23">
      <c r="A1078" t="s">
        <v>2452</v>
      </c>
      <c r="B1078" s="1" t="s">
        <v>2453</v>
      </c>
      <c r="C1078" s="1">
        <v>8.1150000000000002</v>
      </c>
      <c r="D1078" s="1">
        <v>11.243</v>
      </c>
      <c r="E1078" s="1">
        <v>11.42</v>
      </c>
      <c r="F1078" s="1">
        <f t="shared" si="156"/>
        <v>10.259333333333332</v>
      </c>
      <c r="G1078" s="1">
        <v>11.438000000000001</v>
      </c>
      <c r="H1078" s="1">
        <v>8.5079999999999991</v>
      </c>
      <c r="I1078" s="1">
        <v>11.255000000000001</v>
      </c>
      <c r="J1078" s="1">
        <f t="shared" si="157"/>
        <v>10.400333333333334</v>
      </c>
      <c r="K1078" s="1">
        <v>7.9950000000000001</v>
      </c>
      <c r="L1078" s="1">
        <v>8.282</v>
      </c>
      <c r="M1078" s="1">
        <v>6.6120000000000001</v>
      </c>
      <c r="N1078" s="1">
        <f t="shared" si="158"/>
        <v>7.6296666666666679</v>
      </c>
      <c r="O1078" s="1">
        <v>14.835000000000001</v>
      </c>
      <c r="P1078" s="1">
        <v>13.605</v>
      </c>
      <c r="Q1078" s="1">
        <v>18.645</v>
      </c>
      <c r="R1078" s="1">
        <f t="shared" si="159"/>
        <v>15.695</v>
      </c>
      <c r="S1078" s="1">
        <v>0</v>
      </c>
      <c r="T1078" s="1">
        <v>3.6973975412153402E-3</v>
      </c>
      <c r="U1078" s="1">
        <v>0.33972346553364602</v>
      </c>
      <c r="V1078" s="1">
        <v>0.907957746922326</v>
      </c>
      <c r="W1078" s="3">
        <v>4.2101032233360404E-3</v>
      </c>
    </row>
    <row r="1079" spans="1:23">
      <c r="A1079" t="s">
        <v>849</v>
      </c>
      <c r="B1079" s="1" t="s">
        <v>850</v>
      </c>
      <c r="C1079" s="1">
        <v>120.515</v>
      </c>
      <c r="D1079" s="1">
        <v>127.776</v>
      </c>
      <c r="E1079" s="1">
        <v>111.83199999999999</v>
      </c>
      <c r="F1079" s="1">
        <f t="shared" si="156"/>
        <v>120.041</v>
      </c>
      <c r="G1079" s="1">
        <v>176.37700000000001</v>
      </c>
      <c r="H1079" s="1">
        <v>168.286</v>
      </c>
      <c r="I1079" s="1">
        <v>185.61699999999999</v>
      </c>
      <c r="J1079" s="1">
        <f t="shared" si="157"/>
        <v>176.76</v>
      </c>
      <c r="K1079" s="1">
        <v>35.71</v>
      </c>
      <c r="L1079" s="1">
        <v>40.671999999999997</v>
      </c>
      <c r="M1079" s="1">
        <v>36.207999999999998</v>
      </c>
      <c r="N1079" s="1">
        <f t="shared" si="158"/>
        <v>37.53</v>
      </c>
      <c r="O1079" s="1">
        <v>114.566</v>
      </c>
      <c r="P1079" s="1">
        <v>118.825</v>
      </c>
      <c r="Q1079" s="1">
        <v>117.898</v>
      </c>
      <c r="R1079" s="1">
        <f t="shared" si="159"/>
        <v>117.09633333333333</v>
      </c>
      <c r="S1079" s="1">
        <v>0</v>
      </c>
      <c r="T1079" s="1">
        <v>0.54411740092176797</v>
      </c>
      <c r="U1079" s="1">
        <v>-0.90949015910749198</v>
      </c>
      <c r="V1079" s="1">
        <v>0.26070655279556698</v>
      </c>
      <c r="W1079" s="4">
        <v>8.5478421073228E-35</v>
      </c>
    </row>
    <row r="1080" spans="1:23">
      <c r="A1080" t="s">
        <v>1704</v>
      </c>
      <c r="B1080" s="1" t="s">
        <v>1705</v>
      </c>
      <c r="C1080" s="1">
        <v>72.102999999999994</v>
      </c>
      <c r="D1080" s="1">
        <v>82.73</v>
      </c>
      <c r="E1080" s="1">
        <v>73.332999999999998</v>
      </c>
      <c r="F1080" s="1">
        <f t="shared" si="156"/>
        <v>76.055333333333337</v>
      </c>
      <c r="G1080" s="1">
        <v>141.24100000000001</v>
      </c>
      <c r="H1080" s="1">
        <v>115.735</v>
      </c>
      <c r="I1080" s="1">
        <v>126.051</v>
      </c>
      <c r="J1080" s="1">
        <f t="shared" si="157"/>
        <v>127.67566666666666</v>
      </c>
      <c r="K1080" s="1">
        <v>81.471000000000004</v>
      </c>
      <c r="L1080" s="1">
        <v>81.777000000000001</v>
      </c>
      <c r="M1080" s="1">
        <v>84.858999999999995</v>
      </c>
      <c r="N1080" s="1">
        <f t="shared" si="158"/>
        <v>82.702333333333328</v>
      </c>
      <c r="O1080" s="1">
        <v>128.36600000000001</v>
      </c>
      <c r="P1080" s="1">
        <v>120.04</v>
      </c>
      <c r="Q1080" s="1">
        <v>134.483</v>
      </c>
      <c r="R1080" s="1">
        <f t="shared" si="159"/>
        <v>127.62966666666667</v>
      </c>
      <c r="S1080" s="1">
        <v>0</v>
      </c>
      <c r="T1080" s="1">
        <v>0.73364469606823901</v>
      </c>
      <c r="U1080" s="1">
        <v>0.89472326867317997</v>
      </c>
      <c r="V1080" s="1">
        <v>1.0432758712099499</v>
      </c>
      <c r="W1080" s="4">
        <v>2.4167801705302401E-15</v>
      </c>
    </row>
    <row r="1081" spans="1:23">
      <c r="A1081" t="s">
        <v>665</v>
      </c>
      <c r="B1081" s="1" t="s">
        <v>666</v>
      </c>
      <c r="C1081" s="1">
        <v>465.12700000000001</v>
      </c>
      <c r="D1081" s="1">
        <v>421.358</v>
      </c>
      <c r="E1081" s="1">
        <v>392.238</v>
      </c>
      <c r="F1081" s="1">
        <f t="shared" si="156"/>
        <v>426.24099999999999</v>
      </c>
      <c r="G1081" s="1">
        <v>595.76300000000003</v>
      </c>
      <c r="H1081" s="1">
        <v>523.4</v>
      </c>
      <c r="I1081" s="1">
        <v>525.98500000000001</v>
      </c>
      <c r="J1081" s="1">
        <f t="shared" si="157"/>
        <v>548.38266666666675</v>
      </c>
      <c r="K1081" s="1">
        <v>604.279</v>
      </c>
      <c r="L1081" s="1">
        <v>583.06600000000003</v>
      </c>
      <c r="M1081" s="1">
        <v>614.36599999999999</v>
      </c>
      <c r="N1081" s="1">
        <f t="shared" si="158"/>
        <v>600.57033333333334</v>
      </c>
      <c r="O1081" s="1">
        <v>588.18200000000002</v>
      </c>
      <c r="P1081" s="1">
        <v>569.97500000000002</v>
      </c>
      <c r="Q1081" s="1">
        <v>587.48</v>
      </c>
      <c r="R1081" s="1">
        <f t="shared" si="159"/>
        <v>581.87900000000002</v>
      </c>
      <c r="S1081" s="1">
        <v>0</v>
      </c>
      <c r="T1081" s="1">
        <v>0.35053751138503297</v>
      </c>
      <c r="U1081" s="1">
        <v>1.2701685168805501</v>
      </c>
      <c r="V1081" s="1">
        <v>0.74586457680086105</v>
      </c>
      <c r="W1081" s="4">
        <v>4.15231739252917E-43</v>
      </c>
    </row>
    <row r="1082" spans="1:23">
      <c r="A1082" t="s">
        <v>1947</v>
      </c>
      <c r="B1082" s="1" t="s">
        <v>1948</v>
      </c>
      <c r="C1082" s="1">
        <v>162.018</v>
      </c>
      <c r="D1082" s="1">
        <v>144.06</v>
      </c>
      <c r="E1082" s="1">
        <v>133.93100000000001</v>
      </c>
      <c r="F1082" s="1">
        <f t="shared" si="156"/>
        <v>146.66966666666667</v>
      </c>
      <c r="G1082" s="1">
        <v>117.34399999999999</v>
      </c>
      <c r="H1082" s="1">
        <v>105.57599999999999</v>
      </c>
      <c r="I1082" s="1">
        <v>105.489</v>
      </c>
      <c r="J1082" s="1">
        <f t="shared" si="157"/>
        <v>109.46966666666667</v>
      </c>
      <c r="K1082" s="1">
        <v>45.152000000000001</v>
      </c>
      <c r="L1082" s="1">
        <v>43.603000000000002</v>
      </c>
      <c r="M1082" s="1">
        <v>42.533000000000001</v>
      </c>
      <c r="N1082" s="1">
        <f t="shared" si="158"/>
        <v>43.762666666666668</v>
      </c>
      <c r="O1082" s="1">
        <v>103.033</v>
      </c>
      <c r="P1082" s="1">
        <v>98.465999999999994</v>
      </c>
      <c r="Q1082" s="1">
        <v>96.341999999999999</v>
      </c>
      <c r="R1082" s="1">
        <f t="shared" si="159"/>
        <v>99.280333333333331</v>
      </c>
      <c r="S1082" s="1">
        <v>0</v>
      </c>
      <c r="T1082" s="1">
        <v>-0.43497747459863501</v>
      </c>
      <c r="U1082" s="1">
        <v>-0.970979079903318</v>
      </c>
      <c r="V1082" s="1">
        <v>-0.26585387185562198</v>
      </c>
      <c r="W1082" s="4">
        <v>5.7280444205463098E-12</v>
      </c>
    </row>
    <row r="1083" spans="1:23">
      <c r="A1083" t="s">
        <v>185</v>
      </c>
      <c r="B1083" s="1" t="s">
        <v>186</v>
      </c>
      <c r="C1083" s="1">
        <v>915.13</v>
      </c>
      <c r="D1083" s="1">
        <v>791.78899999999999</v>
      </c>
      <c r="E1083" s="1">
        <v>699.42499999999995</v>
      </c>
      <c r="F1083" s="1">
        <f t="shared" si="156"/>
        <v>802.11466666666672</v>
      </c>
      <c r="G1083" s="1">
        <v>573.85900000000004</v>
      </c>
      <c r="H1083" s="1">
        <v>564.41399999999999</v>
      </c>
      <c r="I1083" s="1">
        <v>587.35400000000004</v>
      </c>
      <c r="J1083" s="1">
        <f t="shared" si="157"/>
        <v>575.20900000000006</v>
      </c>
      <c r="K1083" s="1">
        <v>111.8</v>
      </c>
      <c r="L1083" s="1">
        <v>135.624</v>
      </c>
      <c r="M1083" s="1">
        <v>107.661</v>
      </c>
      <c r="N1083" s="1">
        <f t="shared" si="158"/>
        <v>118.36166666666666</v>
      </c>
      <c r="O1083" s="1">
        <v>245.91399999999999</v>
      </c>
      <c r="P1083" s="1">
        <v>263.52300000000002</v>
      </c>
      <c r="Q1083" s="1">
        <v>242.82599999999999</v>
      </c>
      <c r="R1083" s="1">
        <f t="shared" si="159"/>
        <v>250.75433333333334</v>
      </c>
      <c r="S1083" s="1">
        <v>0</v>
      </c>
      <c r="T1083" s="1">
        <v>-0.49319004960913398</v>
      </c>
      <c r="U1083" s="1">
        <v>-1.9963547790737901</v>
      </c>
      <c r="V1083" s="1">
        <v>-1.3806636139266899</v>
      </c>
      <c r="W1083" s="4">
        <v>2.8712899729064398E-119</v>
      </c>
    </row>
    <row r="1084" spans="1:23">
      <c r="A1084" t="s">
        <v>1257</v>
      </c>
      <c r="B1084" s="1" t="s">
        <v>1258</v>
      </c>
      <c r="C1084" s="1">
        <v>45.322000000000003</v>
      </c>
      <c r="D1084" s="1">
        <v>40.92</v>
      </c>
      <c r="E1084" s="1">
        <v>39.875999999999998</v>
      </c>
      <c r="F1084" s="1">
        <f t="shared" si="156"/>
        <v>42.039333333333332</v>
      </c>
      <c r="G1084" s="1">
        <v>51.308</v>
      </c>
      <c r="H1084" s="1">
        <v>51.198999999999998</v>
      </c>
      <c r="I1084" s="1">
        <v>71.454999999999998</v>
      </c>
      <c r="J1084" s="1">
        <f t="shared" si="157"/>
        <v>57.987333333333332</v>
      </c>
      <c r="K1084" s="1">
        <v>6.5730000000000004</v>
      </c>
      <c r="L1084" s="1">
        <v>6.9569999999999999</v>
      </c>
      <c r="M1084" s="1">
        <v>6.5860000000000003</v>
      </c>
      <c r="N1084" s="1">
        <f t="shared" si="158"/>
        <v>6.7053333333333329</v>
      </c>
      <c r="O1084" s="1">
        <v>16.831</v>
      </c>
      <c r="P1084" s="1">
        <v>19.241</v>
      </c>
      <c r="Q1084" s="1">
        <v>18.079000000000001</v>
      </c>
      <c r="R1084" s="1">
        <f t="shared" si="159"/>
        <v>18.050333333333334</v>
      </c>
      <c r="S1084" s="1">
        <v>0</v>
      </c>
      <c r="T1084" s="1">
        <v>0.447396938529462</v>
      </c>
      <c r="U1084" s="1">
        <v>-1.87735718628731</v>
      </c>
      <c r="V1084" s="1">
        <v>-0.92337224930339801</v>
      </c>
      <c r="W1084" s="4">
        <v>3.5413858839777702E-23</v>
      </c>
    </row>
    <row r="1085" spans="1:23">
      <c r="A1085" t="s">
        <v>2232</v>
      </c>
      <c r="B1085" s="1" t="s">
        <v>2232</v>
      </c>
      <c r="C1085" s="1">
        <v>923.923</v>
      </c>
      <c r="D1085" s="1">
        <v>938.41899999999998</v>
      </c>
      <c r="E1085" s="1">
        <v>1113.105</v>
      </c>
      <c r="F1085" s="1">
        <f t="shared" si="156"/>
        <v>991.81566666666674</v>
      </c>
      <c r="G1085" s="1">
        <v>911.78599999999994</v>
      </c>
      <c r="H1085" s="1">
        <v>849.53599999999994</v>
      </c>
      <c r="I1085" s="1">
        <v>931.93600000000004</v>
      </c>
      <c r="J1085" s="1">
        <f t="shared" si="157"/>
        <v>897.75266666666664</v>
      </c>
      <c r="K1085" s="1">
        <v>740.97699999999998</v>
      </c>
      <c r="L1085" s="1">
        <v>736.19799999999998</v>
      </c>
      <c r="M1085" s="1">
        <v>762.47799999999995</v>
      </c>
      <c r="N1085" s="1">
        <f t="shared" si="158"/>
        <v>746.55099999999993</v>
      </c>
      <c r="O1085" s="1">
        <v>888.90200000000004</v>
      </c>
      <c r="P1085" s="1">
        <v>859.05700000000002</v>
      </c>
      <c r="Q1085" s="1">
        <v>926.41600000000005</v>
      </c>
      <c r="R1085" s="1">
        <f t="shared" si="159"/>
        <v>891.45833333333337</v>
      </c>
      <c r="S1085" s="1">
        <v>0</v>
      </c>
      <c r="T1085" s="1">
        <v>-0.15851898562281599</v>
      </c>
      <c r="U1085" s="1">
        <v>0.36383908705357199</v>
      </c>
      <c r="V1085" s="1">
        <v>0.14197254340252399</v>
      </c>
      <c r="W1085" s="4">
        <v>4.3411275506740201E-7</v>
      </c>
    </row>
    <row r="1086" spans="1:23">
      <c r="A1086" t="s">
        <v>1807</v>
      </c>
      <c r="B1086" s="1" t="s">
        <v>1807</v>
      </c>
      <c r="C1086" s="1">
        <v>173.625</v>
      </c>
      <c r="D1086" s="1">
        <v>184.19</v>
      </c>
      <c r="E1086" s="1">
        <v>173.34100000000001</v>
      </c>
      <c r="F1086" s="1">
        <f t="shared" si="156"/>
        <v>177.05199999999999</v>
      </c>
      <c r="G1086" s="1">
        <v>131.44800000000001</v>
      </c>
      <c r="H1086" s="1">
        <v>135.304</v>
      </c>
      <c r="I1086" s="1">
        <v>134.578</v>
      </c>
      <c r="J1086" s="1">
        <f t="shared" si="157"/>
        <v>133.77666666666667</v>
      </c>
      <c r="K1086" s="1">
        <v>55.557000000000002</v>
      </c>
      <c r="L1086" s="1">
        <v>57.286999999999999</v>
      </c>
      <c r="M1086" s="1">
        <v>58.152000000000001</v>
      </c>
      <c r="N1086" s="1">
        <f t="shared" si="158"/>
        <v>56.998666666666658</v>
      </c>
      <c r="O1086" s="1">
        <v>93.052000000000007</v>
      </c>
      <c r="P1086" s="1">
        <v>92.391999999999996</v>
      </c>
      <c r="Q1086" s="1">
        <v>91.114000000000004</v>
      </c>
      <c r="R1086" s="1">
        <f t="shared" si="159"/>
        <v>92.185999999999993</v>
      </c>
      <c r="S1086" s="1">
        <v>0</v>
      </c>
      <c r="T1086" s="1">
        <v>-0.41801456172986301</v>
      </c>
      <c r="U1086" s="1">
        <v>-0.862531274670435</v>
      </c>
      <c r="V1086" s="1">
        <v>-0.64497988760067004</v>
      </c>
      <c r="W1086" s="4">
        <v>7.8645413583075403E-14</v>
      </c>
    </row>
    <row r="1087" spans="1:23">
      <c r="A1087" t="s">
        <v>2387</v>
      </c>
      <c r="B1087" s="1" t="s">
        <v>2388</v>
      </c>
      <c r="C1087" s="1">
        <v>198.59700000000001</v>
      </c>
      <c r="D1087" s="1">
        <v>197.83</v>
      </c>
      <c r="E1087" s="1">
        <v>171.26499999999999</v>
      </c>
      <c r="F1087" s="1">
        <f t="shared" si="156"/>
        <v>189.23066666666668</v>
      </c>
      <c r="G1087" s="1">
        <v>181.58500000000001</v>
      </c>
      <c r="H1087" s="1">
        <v>160.303</v>
      </c>
      <c r="I1087" s="1">
        <v>162.79</v>
      </c>
      <c r="J1087" s="1">
        <f t="shared" si="157"/>
        <v>168.226</v>
      </c>
      <c r="K1087" s="1">
        <v>111.06399999999999</v>
      </c>
      <c r="L1087" s="1">
        <v>119.72199999999999</v>
      </c>
      <c r="M1087" s="1">
        <v>111.09699999999999</v>
      </c>
      <c r="N1087" s="1">
        <f t="shared" si="158"/>
        <v>113.961</v>
      </c>
      <c r="O1087" s="1">
        <v>185.21799999999999</v>
      </c>
      <c r="P1087" s="1">
        <v>175.626</v>
      </c>
      <c r="Q1087" s="1">
        <v>190.959</v>
      </c>
      <c r="R1087" s="1">
        <f t="shared" si="159"/>
        <v>183.93433333333334</v>
      </c>
      <c r="S1087" s="1">
        <v>0</v>
      </c>
      <c r="T1087" s="1">
        <v>-0.182758318185894</v>
      </c>
      <c r="U1087" s="1">
        <v>3.8639693145063402E-2</v>
      </c>
      <c r="V1087" s="1">
        <v>0.255858027573798</v>
      </c>
      <c r="W1087" s="3">
        <v>2.3585680023068001E-4</v>
      </c>
    </row>
    <row r="1088" spans="1:23">
      <c r="A1088" t="s">
        <v>1351</v>
      </c>
      <c r="B1088" s="1" t="s">
        <v>1351</v>
      </c>
      <c r="C1088" s="1">
        <v>19.847000000000001</v>
      </c>
      <c r="D1088" s="1">
        <v>17.149000000000001</v>
      </c>
      <c r="E1088" s="1">
        <v>18.327999999999999</v>
      </c>
      <c r="F1088" s="1">
        <f t="shared" si="156"/>
        <v>18.441333333333333</v>
      </c>
      <c r="G1088" s="1">
        <v>61.698999999999998</v>
      </c>
      <c r="H1088" s="1">
        <v>64.561999999999998</v>
      </c>
      <c r="I1088" s="1">
        <v>87.484999999999999</v>
      </c>
      <c r="J1088" s="1">
        <f t="shared" si="157"/>
        <v>71.248666666666665</v>
      </c>
      <c r="K1088" s="1">
        <v>7.03</v>
      </c>
      <c r="L1088" s="1">
        <v>11.212999999999999</v>
      </c>
      <c r="M1088" s="1">
        <v>5.1020000000000003</v>
      </c>
      <c r="N1088" s="1">
        <f t="shared" si="158"/>
        <v>7.7816666666666663</v>
      </c>
      <c r="O1088" s="1">
        <v>14.342000000000001</v>
      </c>
      <c r="P1088" s="1">
        <v>20.577999999999999</v>
      </c>
      <c r="Q1088" s="1">
        <v>16.25</v>
      </c>
      <c r="R1088" s="1">
        <f t="shared" si="159"/>
        <v>17.056666666666668</v>
      </c>
      <c r="S1088" s="1">
        <v>0</v>
      </c>
      <c r="T1088" s="1">
        <v>1.9330654694992599</v>
      </c>
      <c r="U1088" s="1">
        <v>-0.49911829466798802</v>
      </c>
      <c r="V1088" s="1">
        <v>0.18288719612389101</v>
      </c>
      <c r="W1088" s="4">
        <v>3.0463087447750899E-21</v>
      </c>
    </row>
    <row r="1089" spans="1:23">
      <c r="A1089" t="s">
        <v>1642</v>
      </c>
      <c r="B1089" s="1" t="s">
        <v>1643</v>
      </c>
      <c r="C1089" s="1">
        <v>296.928</v>
      </c>
      <c r="D1089" s="1">
        <v>278.48399999999998</v>
      </c>
      <c r="E1089" s="1">
        <v>289.34699999999998</v>
      </c>
      <c r="F1089" s="1">
        <f t="shared" si="156"/>
        <v>288.25299999999999</v>
      </c>
      <c r="G1089" s="1">
        <v>362.54599999999999</v>
      </c>
      <c r="H1089" s="1">
        <v>368.47699999999998</v>
      </c>
      <c r="I1089" s="1">
        <v>319.51299999999998</v>
      </c>
      <c r="J1089" s="1">
        <f t="shared" si="157"/>
        <v>350.17866666666663</v>
      </c>
      <c r="K1089" s="1">
        <v>110.1</v>
      </c>
      <c r="L1089" s="1">
        <v>129.25299999999999</v>
      </c>
      <c r="M1089" s="1">
        <v>112.34699999999999</v>
      </c>
      <c r="N1089" s="1">
        <f t="shared" si="158"/>
        <v>117.23333333333333</v>
      </c>
      <c r="O1089" s="1">
        <v>196.15899999999999</v>
      </c>
      <c r="P1089" s="1">
        <v>200.6</v>
      </c>
      <c r="Q1089" s="1">
        <v>234.30199999999999</v>
      </c>
      <c r="R1089" s="1">
        <f t="shared" si="159"/>
        <v>210.35366666666667</v>
      </c>
      <c r="S1089" s="1">
        <v>0</v>
      </c>
      <c r="T1089" s="1">
        <v>0.26826407305723099</v>
      </c>
      <c r="U1089" s="1">
        <v>-0.53156521122573597</v>
      </c>
      <c r="V1089" s="1">
        <v>-0.15876328433222101</v>
      </c>
      <c r="W1089" s="4">
        <v>2.7070380914958398E-16</v>
      </c>
    </row>
    <row r="1090" spans="1:23">
      <c r="A1090" t="s">
        <v>2299</v>
      </c>
      <c r="B1090" s="1" t="s">
        <v>2299</v>
      </c>
      <c r="C1090" s="1">
        <v>437.44099999999997</v>
      </c>
      <c r="D1090" s="1">
        <v>331.66</v>
      </c>
      <c r="E1090" s="1">
        <v>327.12599999999998</v>
      </c>
      <c r="F1090" s="1">
        <f t="shared" si="156"/>
        <v>365.40899999999993</v>
      </c>
      <c r="G1090" s="1">
        <v>386.29399999999998</v>
      </c>
      <c r="H1090" s="1">
        <v>398.33</v>
      </c>
      <c r="I1090" s="1">
        <v>345.21600000000001</v>
      </c>
      <c r="J1090" s="1">
        <f t="shared" si="157"/>
        <v>376.6133333333334</v>
      </c>
      <c r="K1090" s="1">
        <v>158.67699999999999</v>
      </c>
      <c r="L1090" s="1">
        <v>146.88800000000001</v>
      </c>
      <c r="M1090" s="1">
        <v>151.886</v>
      </c>
      <c r="N1090" s="1">
        <f t="shared" si="158"/>
        <v>152.48366666666666</v>
      </c>
      <c r="O1090" s="1">
        <v>295.98899999999998</v>
      </c>
      <c r="P1090" s="1">
        <v>289.88299999999998</v>
      </c>
      <c r="Q1090" s="1">
        <v>311.43200000000002</v>
      </c>
      <c r="R1090" s="1">
        <f t="shared" si="159"/>
        <v>299.10133333333334</v>
      </c>
      <c r="S1090" s="1">
        <v>0</v>
      </c>
      <c r="T1090" s="1">
        <v>3.1570170414455E-2</v>
      </c>
      <c r="U1090" s="1">
        <v>-0.48463846184103199</v>
      </c>
      <c r="V1090" s="1">
        <v>7.9059120510639406E-3</v>
      </c>
      <c r="W1090" s="3">
        <v>6.4342800797062398E-6</v>
      </c>
    </row>
    <row r="1091" spans="1:23">
      <c r="A1091" t="s">
        <v>2312</v>
      </c>
      <c r="B1091" s="1" t="s">
        <v>2313</v>
      </c>
      <c r="C1091" s="1">
        <v>3322.288</v>
      </c>
      <c r="D1091" s="1">
        <v>2843.4520000000002</v>
      </c>
      <c r="E1091" s="1">
        <v>2500.2809999999999</v>
      </c>
      <c r="F1091" s="1">
        <f t="shared" si="156"/>
        <v>2888.673666666667</v>
      </c>
      <c r="G1091" s="1">
        <v>3273.7080000000001</v>
      </c>
      <c r="H1091" s="1">
        <v>3427.4459999999999</v>
      </c>
      <c r="I1091" s="1">
        <v>2923.9050000000002</v>
      </c>
      <c r="J1091" s="1">
        <f t="shared" si="157"/>
        <v>3208.3530000000005</v>
      </c>
      <c r="K1091" s="1">
        <v>2384.1970000000001</v>
      </c>
      <c r="L1091" s="1">
        <v>2386.1379999999999</v>
      </c>
      <c r="M1091" s="1">
        <v>2615.7800000000002</v>
      </c>
      <c r="N1091" s="1">
        <f t="shared" si="158"/>
        <v>2462.0383333333334</v>
      </c>
      <c r="O1091" s="1">
        <v>3175.2170000000001</v>
      </c>
      <c r="P1091" s="1">
        <v>2871.2069999999999</v>
      </c>
      <c r="Q1091" s="1">
        <v>3233.636</v>
      </c>
      <c r="R1091" s="1">
        <f t="shared" si="159"/>
        <v>3093.353333333333</v>
      </c>
      <c r="S1091" s="1">
        <v>0</v>
      </c>
      <c r="T1091" s="1">
        <v>0.13954315154390001</v>
      </c>
      <c r="U1091" s="1">
        <v>0.545109623101796</v>
      </c>
      <c r="V1091" s="1">
        <v>0.39581448378279799</v>
      </c>
      <c r="W1091" s="3">
        <v>1.04280103238315E-5</v>
      </c>
    </row>
    <row r="1092" spans="1:23">
      <c r="A1092" t="s">
        <v>1933</v>
      </c>
      <c r="B1092" s="1" t="s">
        <v>1934</v>
      </c>
      <c r="C1092" s="1">
        <v>238.46700000000001</v>
      </c>
      <c r="D1092" s="1">
        <v>266.30200000000002</v>
      </c>
      <c r="E1092" s="1">
        <v>252.96700000000001</v>
      </c>
      <c r="F1092" s="1">
        <f t="shared" si="156"/>
        <v>252.57866666666666</v>
      </c>
      <c r="G1092" s="1">
        <v>336.755</v>
      </c>
      <c r="H1092" s="1">
        <v>319.18</v>
      </c>
      <c r="I1092" s="1">
        <v>308.03800000000001</v>
      </c>
      <c r="J1092" s="1">
        <f t="shared" si="157"/>
        <v>321.3243333333333</v>
      </c>
      <c r="K1092" s="1">
        <v>128.62700000000001</v>
      </c>
      <c r="L1092" s="1">
        <v>124.029</v>
      </c>
      <c r="M1092" s="1">
        <v>131.47900000000001</v>
      </c>
      <c r="N1092" s="1">
        <f t="shared" si="158"/>
        <v>128.04499999999999</v>
      </c>
      <c r="O1092" s="1">
        <v>273.88400000000001</v>
      </c>
      <c r="P1092" s="1">
        <v>260.851</v>
      </c>
      <c r="Q1092" s="1">
        <v>289.87700000000001</v>
      </c>
      <c r="R1092" s="1">
        <f t="shared" si="159"/>
        <v>274.87066666666669</v>
      </c>
      <c r="S1092" s="1">
        <v>0</v>
      </c>
      <c r="T1092" s="1">
        <v>0.33401738308739398</v>
      </c>
      <c r="U1092" s="1">
        <v>-0.20505917956897901</v>
      </c>
      <c r="V1092" s="1">
        <v>0.41824596695685201</v>
      </c>
      <c r="W1092" s="4">
        <v>4.9053509478199999E-12</v>
      </c>
    </row>
    <row r="1093" spans="1:23">
      <c r="A1093" t="s">
        <v>2323</v>
      </c>
      <c r="B1093" s="1" t="s">
        <v>1656</v>
      </c>
      <c r="C1093" s="1">
        <v>1530.442</v>
      </c>
      <c r="D1093" s="1">
        <v>1756.623</v>
      </c>
      <c r="E1093" s="1">
        <v>1573.654</v>
      </c>
      <c r="F1093" s="1">
        <f t="shared" si="156"/>
        <v>1620.2396666666666</v>
      </c>
      <c r="G1093" s="1">
        <v>1447.818</v>
      </c>
      <c r="H1093" s="1">
        <v>1233.002</v>
      </c>
      <c r="I1093" s="1">
        <v>1314.328</v>
      </c>
      <c r="J1093" s="1">
        <f t="shared" si="157"/>
        <v>1331.7159999999999</v>
      </c>
      <c r="K1093" s="1">
        <v>891.38099999999997</v>
      </c>
      <c r="L1093" s="1">
        <v>949.21600000000001</v>
      </c>
      <c r="M1093" s="1">
        <v>1037.2529999999999</v>
      </c>
      <c r="N1093" s="1">
        <f t="shared" si="158"/>
        <v>959.2833333333333</v>
      </c>
      <c r="O1093" s="1">
        <v>1521.934</v>
      </c>
      <c r="P1093" s="1">
        <v>1430.684</v>
      </c>
      <c r="Q1093" s="1">
        <v>1701.713</v>
      </c>
      <c r="R1093" s="1">
        <f t="shared" si="159"/>
        <v>1551.4436666666668</v>
      </c>
      <c r="S1093" s="1">
        <v>0</v>
      </c>
      <c r="T1093" s="1">
        <v>-0.29661836836977601</v>
      </c>
      <c r="U1093" s="1">
        <v>1.7506147196680501E-2</v>
      </c>
      <c r="V1093" s="1">
        <v>0.23359719047492999</v>
      </c>
      <c r="W1093" s="3">
        <v>1.4672403166527699E-5</v>
      </c>
    </row>
    <row r="1094" spans="1:23">
      <c r="A1094" t="s">
        <v>1655</v>
      </c>
      <c r="B1094" s="1" t="s">
        <v>1656</v>
      </c>
      <c r="C1094" s="1">
        <v>1.8340000000000001</v>
      </c>
      <c r="D1094" s="1">
        <v>5.1150000000000002</v>
      </c>
      <c r="E1094" s="1">
        <v>4.9790000000000001</v>
      </c>
      <c r="F1094" s="1">
        <f t="shared" si="156"/>
        <v>3.9760000000000004</v>
      </c>
      <c r="G1094" s="1">
        <v>52.23</v>
      </c>
      <c r="H1094" s="1">
        <v>76.522999999999996</v>
      </c>
      <c r="I1094" s="1">
        <v>65.656999999999996</v>
      </c>
      <c r="J1094" s="1">
        <f t="shared" si="157"/>
        <v>64.803333333333327</v>
      </c>
      <c r="K1094" s="1">
        <v>4.2130000000000001</v>
      </c>
      <c r="L1094" s="1">
        <v>11.468</v>
      </c>
      <c r="M1094" s="1">
        <v>2.629</v>
      </c>
      <c r="N1094" s="1">
        <f t="shared" si="158"/>
        <v>6.1033333333333344</v>
      </c>
      <c r="O1094" s="1">
        <v>2.859</v>
      </c>
      <c r="P1094" s="1">
        <v>10.592000000000001</v>
      </c>
      <c r="Q1094" s="1">
        <v>2.859</v>
      </c>
      <c r="R1094" s="1">
        <f t="shared" si="159"/>
        <v>5.4366666666666674</v>
      </c>
      <c r="S1094" s="1">
        <v>0</v>
      </c>
      <c r="T1094" s="1">
        <v>4.0103119317428204</v>
      </c>
      <c r="U1094" s="1">
        <v>1.3306591210887599</v>
      </c>
      <c r="V1094" s="1">
        <v>0.74313428478499499</v>
      </c>
      <c r="W1094" s="4">
        <v>5.6205886350955196E-16</v>
      </c>
    </row>
    <row r="1095" spans="1:23">
      <c r="A1095" t="s">
        <v>479</v>
      </c>
      <c r="B1095" s="1" t="s">
        <v>480</v>
      </c>
      <c r="C1095" s="1">
        <v>247.03399999999999</v>
      </c>
      <c r="D1095" s="1">
        <v>239.738</v>
      </c>
      <c r="E1095" s="1">
        <v>229.893</v>
      </c>
      <c r="F1095" s="1">
        <f t="shared" si="156"/>
        <v>238.88833333333332</v>
      </c>
      <c r="G1095" s="1">
        <v>117.21899999999999</v>
      </c>
      <c r="H1095" s="1">
        <v>141.91</v>
      </c>
      <c r="I1095" s="1">
        <v>144.07900000000001</v>
      </c>
      <c r="J1095" s="1">
        <f t="shared" si="157"/>
        <v>134.40266666666668</v>
      </c>
      <c r="K1095" s="1">
        <v>34.973999999999997</v>
      </c>
      <c r="L1095" s="1">
        <v>44.137999999999998</v>
      </c>
      <c r="M1095" s="1">
        <v>37.040999999999997</v>
      </c>
      <c r="N1095" s="1">
        <f t="shared" si="158"/>
        <v>38.717666666666666</v>
      </c>
      <c r="O1095" s="1">
        <v>64.096999999999994</v>
      </c>
      <c r="P1095" s="1">
        <v>72.688999999999993</v>
      </c>
      <c r="Q1095" s="1">
        <v>64.795000000000002</v>
      </c>
      <c r="R1095" s="1">
        <f t="shared" si="159"/>
        <v>67.193666666666672</v>
      </c>
      <c r="S1095" s="1">
        <v>0</v>
      </c>
      <c r="T1095" s="1">
        <v>-0.84399375928744202</v>
      </c>
      <c r="U1095" s="1">
        <v>-1.8611253873025999</v>
      </c>
      <c r="V1095" s="1">
        <v>-1.5335584207822399</v>
      </c>
      <c r="W1095" s="4">
        <v>2.44074300642198E-61</v>
      </c>
    </row>
    <row r="1096" spans="1:23">
      <c r="A1096" t="s">
        <v>678</v>
      </c>
      <c r="B1096" s="1" t="s">
        <v>679</v>
      </c>
      <c r="C1096" s="1">
        <v>628.85299999999995</v>
      </c>
      <c r="D1096" s="1">
        <v>646.88800000000003</v>
      </c>
      <c r="E1096" s="1">
        <v>642.28099999999995</v>
      </c>
      <c r="F1096" s="1">
        <f t="shared" si="156"/>
        <v>639.34066666666661</v>
      </c>
      <c r="G1096" s="1">
        <v>425.791</v>
      </c>
      <c r="H1096" s="1">
        <v>450.55500000000001</v>
      </c>
      <c r="I1096" s="1">
        <v>426.95100000000002</v>
      </c>
      <c r="J1096" s="1">
        <f t="shared" si="157"/>
        <v>434.43233333333336</v>
      </c>
      <c r="K1096" s="1">
        <v>163.72800000000001</v>
      </c>
      <c r="L1096" s="1">
        <v>183.941</v>
      </c>
      <c r="M1096" s="1">
        <v>180.44200000000001</v>
      </c>
      <c r="N1096" s="1">
        <f t="shared" si="158"/>
        <v>176.03700000000001</v>
      </c>
      <c r="O1096" s="1">
        <v>374.57499999999999</v>
      </c>
      <c r="P1096" s="1">
        <v>385.02100000000002</v>
      </c>
      <c r="Q1096" s="1">
        <v>369.48</v>
      </c>
      <c r="R1096" s="1">
        <f t="shared" si="159"/>
        <v>376.35866666666669</v>
      </c>
      <c r="S1096" s="1">
        <v>0</v>
      </c>
      <c r="T1096" s="1">
        <v>-0.570867213223199</v>
      </c>
      <c r="U1096" s="1">
        <v>-1.0907892147876801</v>
      </c>
      <c r="V1096" s="1">
        <v>-0.46810628757392703</v>
      </c>
      <c r="W1096" s="4">
        <v>1.026577852185E-42</v>
      </c>
    </row>
    <row r="1097" spans="1:23">
      <c r="A1097" t="s">
        <v>1688</v>
      </c>
      <c r="B1097" s="1" t="s">
        <v>1689</v>
      </c>
      <c r="C1097" s="1">
        <v>1090.4380000000001</v>
      </c>
      <c r="D1097" s="1">
        <v>1034.146</v>
      </c>
      <c r="E1097" s="1">
        <v>974.19500000000005</v>
      </c>
      <c r="F1097" s="1">
        <f t="shared" si="156"/>
        <v>1032.9263333333333</v>
      </c>
      <c r="G1097" s="1">
        <v>1145.6010000000001</v>
      </c>
      <c r="H1097" s="1">
        <v>983.41399999999999</v>
      </c>
      <c r="I1097" s="1">
        <v>994.79100000000005</v>
      </c>
      <c r="J1097" s="1">
        <f t="shared" si="157"/>
        <v>1041.2686666666668</v>
      </c>
      <c r="K1097" s="1">
        <v>781.73800000000006</v>
      </c>
      <c r="L1097" s="1">
        <v>752.71100000000001</v>
      </c>
      <c r="M1097" s="1">
        <v>775.41499999999996</v>
      </c>
      <c r="N1097" s="1">
        <f t="shared" si="158"/>
        <v>769.95466666666664</v>
      </c>
      <c r="O1097" s="1">
        <v>1387.876</v>
      </c>
      <c r="P1097" s="1">
        <v>1294.9259999999999</v>
      </c>
      <c r="Q1097" s="1">
        <v>1394.71</v>
      </c>
      <c r="R1097" s="1">
        <f t="shared" si="159"/>
        <v>1359.1706666666666</v>
      </c>
      <c r="S1097" s="1">
        <v>0</v>
      </c>
      <c r="T1097" s="1">
        <v>-1.4787666670935801E-3</v>
      </c>
      <c r="U1097" s="1">
        <v>0.35110799622137701</v>
      </c>
      <c r="V1097" s="1">
        <v>0.69272667686088996</v>
      </c>
      <c r="W1097" s="4">
        <v>1.5496086488456399E-15</v>
      </c>
    </row>
    <row r="1098" spans="1:23">
      <c r="A1098" t="s">
        <v>2020</v>
      </c>
      <c r="B1098" s="1" t="s">
        <v>2021</v>
      </c>
      <c r="C1098" s="1">
        <v>26.279</v>
      </c>
      <c r="D1098" s="1">
        <v>28.367000000000001</v>
      </c>
      <c r="E1098" s="1">
        <v>24.260999999999999</v>
      </c>
      <c r="F1098" s="1">
        <f t="shared" si="156"/>
        <v>26.302333333333333</v>
      </c>
      <c r="G1098" s="1">
        <v>34.139000000000003</v>
      </c>
      <c r="H1098" s="1">
        <v>46.494</v>
      </c>
      <c r="I1098" s="1">
        <v>44.218000000000004</v>
      </c>
      <c r="J1098" s="1">
        <f t="shared" si="157"/>
        <v>41.617000000000004</v>
      </c>
      <c r="K1098" s="1">
        <v>6.3959999999999999</v>
      </c>
      <c r="L1098" s="1">
        <v>9.7089999999999996</v>
      </c>
      <c r="M1098" s="1">
        <v>5.05</v>
      </c>
      <c r="N1098" s="1">
        <f t="shared" si="158"/>
        <v>7.0516666666666667</v>
      </c>
      <c r="O1098" s="1">
        <v>11.163</v>
      </c>
      <c r="P1098" s="1">
        <v>14.358000000000001</v>
      </c>
      <c r="Q1098" s="1">
        <v>9.4</v>
      </c>
      <c r="R1098" s="1">
        <f t="shared" si="159"/>
        <v>11.640333333333333</v>
      </c>
      <c r="S1098" s="1">
        <v>0</v>
      </c>
      <c r="T1098" s="1">
        <v>0.64811727409091902</v>
      </c>
      <c r="U1098" s="1">
        <v>-1.14911311250427</v>
      </c>
      <c r="V1098" s="1">
        <v>-0.87899983825350503</v>
      </c>
      <c r="W1098" s="4">
        <v>7.3760692563614294E-11</v>
      </c>
    </row>
    <row r="1099" spans="1:23">
      <c r="A1099" t="s">
        <v>2291</v>
      </c>
      <c r="B1099" s="1" t="s">
        <v>2292</v>
      </c>
      <c r="C1099" s="1">
        <v>45.9</v>
      </c>
      <c r="D1099" s="1">
        <v>44.38</v>
      </c>
      <c r="E1099" s="1">
        <v>39.008000000000003</v>
      </c>
      <c r="F1099" s="1">
        <f t="shared" si="156"/>
        <v>43.096000000000004</v>
      </c>
      <c r="G1099" s="1">
        <v>53.576000000000001</v>
      </c>
      <c r="H1099" s="1">
        <v>65.111999999999995</v>
      </c>
      <c r="I1099" s="1">
        <v>66.703999999999994</v>
      </c>
      <c r="J1099" s="1">
        <f t="shared" si="157"/>
        <v>61.797333333333334</v>
      </c>
      <c r="K1099" s="1">
        <v>16.446000000000002</v>
      </c>
      <c r="L1099" s="1">
        <v>23.266999999999999</v>
      </c>
      <c r="M1099" s="1">
        <v>15.930999999999999</v>
      </c>
      <c r="N1099" s="1">
        <f t="shared" si="158"/>
        <v>18.547999999999998</v>
      </c>
      <c r="O1099" s="1">
        <v>21.734999999999999</v>
      </c>
      <c r="P1099" s="1">
        <v>28.838000000000001</v>
      </c>
      <c r="Q1099" s="1">
        <v>25.521000000000001</v>
      </c>
      <c r="R1099" s="1">
        <f t="shared" si="159"/>
        <v>25.364666666666665</v>
      </c>
      <c r="S1099" s="1">
        <v>0</v>
      </c>
      <c r="T1099" s="1">
        <v>0.50590826735494798</v>
      </c>
      <c r="U1099" s="1">
        <v>-0.45916463108946898</v>
      </c>
      <c r="V1099" s="1">
        <v>-0.46878869452187399</v>
      </c>
      <c r="W1099" s="3">
        <v>4.7993644997664397E-6</v>
      </c>
    </row>
    <row r="1100" spans="1:23">
      <c r="A1100" t="s">
        <v>2105</v>
      </c>
      <c r="B1100" s="1" t="s">
        <v>2106</v>
      </c>
      <c r="C1100" s="1">
        <v>98.256</v>
      </c>
      <c r="D1100" s="1">
        <v>110.18300000000001</v>
      </c>
      <c r="E1100" s="1">
        <v>96.957999999999998</v>
      </c>
      <c r="F1100" s="1">
        <f t="shared" si="156"/>
        <v>101.79900000000002</v>
      </c>
      <c r="G1100" s="1">
        <v>104.485</v>
      </c>
      <c r="H1100" s="1">
        <v>120.24</v>
      </c>
      <c r="I1100" s="1">
        <v>115.502</v>
      </c>
      <c r="J1100" s="1">
        <f t="shared" si="157"/>
        <v>113.40899999999999</v>
      </c>
      <c r="K1100" s="1">
        <v>24.67</v>
      </c>
      <c r="L1100" s="1">
        <v>46.277999999999999</v>
      </c>
      <c r="M1100" s="1">
        <v>25.614000000000001</v>
      </c>
      <c r="N1100" s="1">
        <f t="shared" si="158"/>
        <v>32.187333333333335</v>
      </c>
      <c r="O1100" s="1">
        <v>34.253999999999998</v>
      </c>
      <c r="P1100" s="1">
        <v>57.457000000000001</v>
      </c>
      <c r="Q1100" s="1">
        <v>35.771000000000001</v>
      </c>
      <c r="R1100" s="1">
        <f t="shared" si="159"/>
        <v>42.494</v>
      </c>
      <c r="S1100" s="1">
        <v>0</v>
      </c>
      <c r="T1100" s="1">
        <v>0.14220307364293699</v>
      </c>
      <c r="U1100" s="1">
        <v>-0.91682524384688202</v>
      </c>
      <c r="V1100" s="1">
        <v>-0.96484878639296101</v>
      </c>
      <c r="W1100" s="4">
        <v>2.2090356769960699E-9</v>
      </c>
    </row>
    <row r="1101" spans="1:23">
      <c r="A1101" t="s">
        <v>691</v>
      </c>
      <c r="B1101" s="1" t="s">
        <v>692</v>
      </c>
      <c r="C1101" s="1">
        <v>388.2</v>
      </c>
      <c r="D1101" s="1">
        <v>352.12</v>
      </c>
      <c r="E1101" s="1">
        <v>340.178</v>
      </c>
      <c r="F1101" s="1">
        <f t="shared" si="156"/>
        <v>360.166</v>
      </c>
      <c r="G1101" s="1">
        <v>242.262</v>
      </c>
      <c r="H1101" s="1">
        <v>297.13400000000001</v>
      </c>
      <c r="I1101" s="1">
        <v>274.41800000000001</v>
      </c>
      <c r="J1101" s="1">
        <f t="shared" si="157"/>
        <v>271.2713333333333</v>
      </c>
      <c r="K1101" s="1">
        <v>93.195999999999998</v>
      </c>
      <c r="L1101" s="1">
        <v>116.486</v>
      </c>
      <c r="M1101" s="1">
        <v>93.813000000000002</v>
      </c>
      <c r="N1101" s="1">
        <f t="shared" si="158"/>
        <v>101.16500000000001</v>
      </c>
      <c r="O1101" s="1">
        <v>109.04600000000001</v>
      </c>
      <c r="P1101" s="1">
        <v>134.81100000000001</v>
      </c>
      <c r="Q1101" s="1">
        <v>113.236</v>
      </c>
      <c r="R1101" s="1">
        <f t="shared" si="159"/>
        <v>119.03100000000001</v>
      </c>
      <c r="S1101" s="1">
        <v>0</v>
      </c>
      <c r="T1101" s="1">
        <v>-0.42222739893181399</v>
      </c>
      <c r="U1101" s="1">
        <v>-1.0684590267572001</v>
      </c>
      <c r="V1101" s="1">
        <v>-1.3011071763587401</v>
      </c>
      <c r="W1101" s="4">
        <v>6.4450919182593199E-42</v>
      </c>
    </row>
    <row r="1102" spans="1:23">
      <c r="A1102" t="s">
        <v>2007</v>
      </c>
      <c r="B1102" s="1" t="s">
        <v>2008</v>
      </c>
      <c r="C1102" s="1">
        <v>92.602999999999994</v>
      </c>
      <c r="D1102" s="1">
        <v>87.153000000000006</v>
      </c>
      <c r="E1102" s="1">
        <v>90.58</v>
      </c>
      <c r="F1102" s="1">
        <f t="shared" si="156"/>
        <v>90.112000000000009</v>
      </c>
      <c r="G1102" s="1">
        <v>80.861999999999995</v>
      </c>
      <c r="H1102" s="1">
        <v>84.004999999999995</v>
      </c>
      <c r="I1102" s="1">
        <v>93.186000000000007</v>
      </c>
      <c r="J1102" s="1">
        <f t="shared" si="157"/>
        <v>86.01766666666667</v>
      </c>
      <c r="K1102" s="1">
        <v>23.704999999999998</v>
      </c>
      <c r="L1102" s="1">
        <v>27.981000000000002</v>
      </c>
      <c r="M1102" s="1">
        <v>27.071000000000002</v>
      </c>
      <c r="N1102" s="1">
        <f t="shared" si="158"/>
        <v>26.252333333333336</v>
      </c>
      <c r="O1102" s="1">
        <v>49.311</v>
      </c>
      <c r="P1102" s="1">
        <v>50.216999999999999</v>
      </c>
      <c r="Q1102" s="1">
        <v>49.755000000000003</v>
      </c>
      <c r="R1102" s="1">
        <f t="shared" si="159"/>
        <v>49.760999999999996</v>
      </c>
      <c r="S1102" s="1">
        <v>0</v>
      </c>
      <c r="T1102" s="1">
        <v>-8.1844228053442603E-2</v>
      </c>
      <c r="U1102" s="1">
        <v>-1.01075868041494</v>
      </c>
      <c r="V1102" s="1">
        <v>-0.56033934104263405</v>
      </c>
      <c r="W1102" s="4">
        <v>4.6480824513979803E-11</v>
      </c>
    </row>
    <row r="1103" spans="1:23">
      <c r="A1103" t="s">
        <v>1049</v>
      </c>
      <c r="B1103" s="1" t="s">
        <v>1050</v>
      </c>
      <c r="C1103" s="1">
        <v>168.02199999999999</v>
      </c>
      <c r="D1103" s="1">
        <v>164.619</v>
      </c>
      <c r="E1103" s="1">
        <v>138.63499999999999</v>
      </c>
      <c r="F1103" s="1">
        <f t="shared" si="156"/>
        <v>157.09199999999998</v>
      </c>
      <c r="G1103" s="1">
        <v>119.586</v>
      </c>
      <c r="H1103" s="1">
        <v>148.44200000000001</v>
      </c>
      <c r="I1103" s="1">
        <v>119.985</v>
      </c>
      <c r="J1103" s="1">
        <f t="shared" si="157"/>
        <v>129.33766666666668</v>
      </c>
      <c r="K1103" s="1">
        <v>20.786000000000001</v>
      </c>
      <c r="L1103" s="1">
        <v>35.192999999999998</v>
      </c>
      <c r="M1103" s="1">
        <v>20.641999999999999</v>
      </c>
      <c r="N1103" s="1">
        <f t="shared" si="158"/>
        <v>25.540333333333333</v>
      </c>
      <c r="O1103" s="1">
        <v>53.673000000000002</v>
      </c>
      <c r="P1103" s="1">
        <v>64.793999999999997</v>
      </c>
      <c r="Q1103" s="1">
        <v>49.497</v>
      </c>
      <c r="R1103" s="1">
        <f t="shared" si="159"/>
        <v>55.988</v>
      </c>
      <c r="S1103" s="1">
        <v>0</v>
      </c>
      <c r="T1103" s="1">
        <v>-0.29239823939308501</v>
      </c>
      <c r="U1103" s="1">
        <v>-1.87159094567934</v>
      </c>
      <c r="V1103" s="1">
        <v>-1.1915937414321101</v>
      </c>
      <c r="W1103" s="4">
        <v>1.1258733925894799E-27</v>
      </c>
    </row>
    <row r="1104" spans="1:23">
      <c r="A1104" t="s">
        <v>1047</v>
      </c>
      <c r="B1104" s="1" t="s">
        <v>1048</v>
      </c>
      <c r="C1104" s="1">
        <v>145.78899999999999</v>
      </c>
      <c r="D1104" s="1">
        <v>129.72900000000001</v>
      </c>
      <c r="E1104" s="1">
        <v>121.727</v>
      </c>
      <c r="F1104" s="1">
        <f t="shared" si="156"/>
        <v>132.41499999999999</v>
      </c>
      <c r="G1104" s="1">
        <v>87.914000000000001</v>
      </c>
      <c r="H1104" s="1">
        <v>100.79600000000001</v>
      </c>
      <c r="I1104" s="1">
        <v>95.427999999999997</v>
      </c>
      <c r="J1104" s="1">
        <f t="shared" si="157"/>
        <v>94.712666666666678</v>
      </c>
      <c r="K1104" s="1">
        <v>26.294</v>
      </c>
      <c r="L1104" s="1">
        <v>31.167000000000002</v>
      </c>
      <c r="M1104" s="1">
        <v>26.446999999999999</v>
      </c>
      <c r="N1104" s="1">
        <f t="shared" si="158"/>
        <v>27.969333333333335</v>
      </c>
      <c r="O1104" s="1">
        <v>39.133000000000003</v>
      </c>
      <c r="P1104" s="1">
        <v>45.771000000000001</v>
      </c>
      <c r="Q1104" s="1">
        <v>43.008000000000003</v>
      </c>
      <c r="R1104" s="1">
        <f t="shared" si="159"/>
        <v>42.637333333333338</v>
      </c>
      <c r="S1104" s="1">
        <v>0</v>
      </c>
      <c r="T1104" s="1">
        <v>-0.49664261458312098</v>
      </c>
      <c r="U1104" s="1">
        <v>-1.4770386067603301</v>
      </c>
      <c r="V1104" s="1">
        <v>-1.33858436628398</v>
      </c>
      <c r="W1104" s="4">
        <v>1.0892495638365099E-27</v>
      </c>
    </row>
    <row r="1105" spans="1:23">
      <c r="A1105" t="s">
        <v>561</v>
      </c>
      <c r="B1105" s="1" t="s">
        <v>562</v>
      </c>
      <c r="C1105" s="1">
        <v>467.41300000000001</v>
      </c>
      <c r="D1105" s="1">
        <v>428.005</v>
      </c>
      <c r="E1105" s="1">
        <v>380.13900000000001</v>
      </c>
      <c r="F1105" s="1">
        <f t="shared" ref="F1105:F1131" si="160">AVERAGE(C1105:E1105)</f>
        <v>425.18566666666669</v>
      </c>
      <c r="G1105" s="1">
        <v>318.29000000000002</v>
      </c>
      <c r="H1105" s="1">
        <v>365.57400000000001</v>
      </c>
      <c r="I1105" s="1">
        <v>339.92899999999997</v>
      </c>
      <c r="J1105" s="1">
        <f t="shared" ref="J1105:J1131" si="161">AVERAGE(G1105:I1105)</f>
        <v>341.26433333333335</v>
      </c>
      <c r="K1105" s="1">
        <v>70.861999999999995</v>
      </c>
      <c r="L1105" s="1">
        <v>100.91500000000001</v>
      </c>
      <c r="M1105" s="1">
        <v>70.906000000000006</v>
      </c>
      <c r="N1105" s="1">
        <f t="shared" ref="N1105:N1131" si="162">AVERAGE(K1105:M1105)</f>
        <v>80.894333333333336</v>
      </c>
      <c r="O1105" s="1">
        <v>190.12200000000001</v>
      </c>
      <c r="P1105" s="1">
        <v>214.47300000000001</v>
      </c>
      <c r="Q1105" s="1">
        <v>185.70599999999999</v>
      </c>
      <c r="R1105" s="1">
        <f t="shared" ref="R1105:R1131" si="163">AVERAGE(O1105:Q1105)</f>
        <v>196.76700000000002</v>
      </c>
      <c r="S1105" s="1">
        <v>0</v>
      </c>
      <c r="T1105" s="1">
        <v>-0.33020048653636502</v>
      </c>
      <c r="U1105" s="1">
        <v>-1.63649574683955</v>
      </c>
      <c r="V1105" s="1">
        <v>-0.81488900515916196</v>
      </c>
      <c r="W1105" s="4">
        <v>1.36265829071805E-52</v>
      </c>
    </row>
    <row r="1106" spans="1:23">
      <c r="A1106" t="s">
        <v>744</v>
      </c>
      <c r="B1106" s="1" t="s">
        <v>745</v>
      </c>
      <c r="C1106" s="1">
        <v>956.15499999999997</v>
      </c>
      <c r="D1106" s="1">
        <v>774.14599999999996</v>
      </c>
      <c r="E1106" s="1">
        <v>817.69799999999998</v>
      </c>
      <c r="F1106" s="1">
        <f t="shared" si="160"/>
        <v>849.33299999999997</v>
      </c>
      <c r="G1106" s="1">
        <v>654.92100000000005</v>
      </c>
      <c r="H1106" s="1">
        <v>566.39099999999996</v>
      </c>
      <c r="I1106" s="1">
        <v>549.08000000000004</v>
      </c>
      <c r="J1106" s="1">
        <f t="shared" si="161"/>
        <v>590.13066666666657</v>
      </c>
      <c r="K1106" s="1">
        <v>922.7</v>
      </c>
      <c r="L1106" s="1">
        <v>895.13900000000001</v>
      </c>
      <c r="M1106" s="1">
        <v>887.91800000000001</v>
      </c>
      <c r="N1106" s="1">
        <f t="shared" si="162"/>
        <v>901.91899999999998</v>
      </c>
      <c r="O1106" s="1">
        <v>869.08900000000006</v>
      </c>
      <c r="P1106" s="1">
        <v>794.846</v>
      </c>
      <c r="Q1106" s="1">
        <v>895.48699999999997</v>
      </c>
      <c r="R1106" s="1">
        <f t="shared" si="163"/>
        <v>853.14066666666668</v>
      </c>
      <c r="S1106" s="1">
        <v>0</v>
      </c>
      <c r="T1106" s="1">
        <v>-0.53804213449015503</v>
      </c>
      <c r="U1106" s="1">
        <v>0.86074042787277105</v>
      </c>
      <c r="V1106" s="1">
        <v>0.30313081529000502</v>
      </c>
      <c r="W1106" s="4">
        <v>1.0127724355948401E-39</v>
      </c>
    </row>
    <row r="1107" spans="1:23">
      <c r="A1107" t="s">
        <v>2275</v>
      </c>
      <c r="B1107" s="1" t="s">
        <v>2276</v>
      </c>
      <c r="C1107" s="1">
        <v>118.405</v>
      </c>
      <c r="D1107" s="1">
        <v>119.499</v>
      </c>
      <c r="E1107" s="1">
        <v>100.45399999999999</v>
      </c>
      <c r="F1107" s="1">
        <f t="shared" si="160"/>
        <v>112.786</v>
      </c>
      <c r="G1107" s="1">
        <v>101.869</v>
      </c>
      <c r="H1107" s="1">
        <v>105.57599999999999</v>
      </c>
      <c r="I1107" s="1">
        <v>122.104</v>
      </c>
      <c r="J1107" s="1">
        <f t="shared" si="161"/>
        <v>109.84966666666666</v>
      </c>
      <c r="K1107" s="1">
        <v>39.822000000000003</v>
      </c>
      <c r="L1107" s="1">
        <v>39.957999999999998</v>
      </c>
      <c r="M1107" s="1">
        <v>42.664000000000001</v>
      </c>
      <c r="N1107" s="1">
        <f t="shared" si="162"/>
        <v>40.814666666666668</v>
      </c>
      <c r="O1107" s="1">
        <v>63.406999999999996</v>
      </c>
      <c r="P1107" s="1">
        <v>70.236000000000004</v>
      </c>
      <c r="Q1107" s="1">
        <v>71.438999999999993</v>
      </c>
      <c r="R1107" s="1">
        <f t="shared" si="163"/>
        <v>68.36066666666666</v>
      </c>
      <c r="S1107" s="1">
        <v>0</v>
      </c>
      <c r="T1107" s="1">
        <v>-5.2724457984838498E-2</v>
      </c>
      <c r="U1107" s="1">
        <v>-0.69171799699056102</v>
      </c>
      <c r="V1107" s="1">
        <v>-0.42602665883674301</v>
      </c>
      <c r="W1107" s="3">
        <v>1.798965442828E-6</v>
      </c>
    </row>
    <row r="1108" spans="1:23">
      <c r="A1108" t="s">
        <v>721</v>
      </c>
      <c r="B1108" s="1" t="s">
        <v>722</v>
      </c>
      <c r="C1108" s="1">
        <v>27.835999999999999</v>
      </c>
      <c r="D1108" s="1">
        <v>28.689</v>
      </c>
      <c r="E1108" s="1">
        <v>28.646999999999998</v>
      </c>
      <c r="F1108" s="1">
        <f t="shared" si="160"/>
        <v>28.390666666666664</v>
      </c>
      <c r="G1108" s="1">
        <v>118.889</v>
      </c>
      <c r="H1108" s="1">
        <v>112.607</v>
      </c>
      <c r="I1108" s="1">
        <v>159.62299999999999</v>
      </c>
      <c r="J1108" s="1">
        <f t="shared" si="161"/>
        <v>130.37299999999999</v>
      </c>
      <c r="K1108" s="1">
        <v>15.254</v>
      </c>
      <c r="L1108" s="1">
        <v>22.934999999999999</v>
      </c>
      <c r="M1108" s="1">
        <v>18.298999999999999</v>
      </c>
      <c r="N1108" s="1">
        <f t="shared" si="162"/>
        <v>18.829333333333334</v>
      </c>
      <c r="O1108" s="1">
        <v>53.771000000000001</v>
      </c>
      <c r="P1108" s="1">
        <v>64.793999999999997</v>
      </c>
      <c r="Q1108" s="1">
        <v>63.506999999999998</v>
      </c>
      <c r="R1108" s="1">
        <f t="shared" si="163"/>
        <v>60.690666666666665</v>
      </c>
      <c r="S1108" s="1">
        <v>0</v>
      </c>
      <c r="T1108" s="1">
        <v>2.1821317086620802</v>
      </c>
      <c r="U1108" s="1">
        <v>0.16614340137744399</v>
      </c>
      <c r="V1108" s="1">
        <v>1.39142911597784</v>
      </c>
      <c r="W1108" s="4">
        <v>9.1195985205348098E-41</v>
      </c>
    </row>
    <row r="1109" spans="1:23">
      <c r="A1109" t="s">
        <v>1523</v>
      </c>
      <c r="B1109" s="1" t="s">
        <v>1524</v>
      </c>
      <c r="C1109" s="1">
        <v>26.379000000000001</v>
      </c>
      <c r="D1109" s="1">
        <v>35.978000000000002</v>
      </c>
      <c r="E1109" s="1">
        <v>33.476999999999997</v>
      </c>
      <c r="F1109" s="1">
        <f t="shared" si="160"/>
        <v>31.944666666666667</v>
      </c>
      <c r="G1109" s="1">
        <v>64.165999999999997</v>
      </c>
      <c r="H1109" s="1">
        <v>68.165000000000006</v>
      </c>
      <c r="I1109" s="1">
        <v>83.027000000000001</v>
      </c>
      <c r="J1109" s="1">
        <f t="shared" si="161"/>
        <v>71.786000000000001</v>
      </c>
      <c r="K1109" s="1">
        <v>8.375</v>
      </c>
      <c r="L1109" s="1">
        <v>13.659000000000001</v>
      </c>
      <c r="M1109" s="1">
        <v>9.2409999999999997</v>
      </c>
      <c r="N1109" s="1">
        <f t="shared" si="162"/>
        <v>10.424999999999999</v>
      </c>
      <c r="O1109" s="1">
        <v>12.839</v>
      </c>
      <c r="P1109" s="1">
        <v>19.727</v>
      </c>
      <c r="Q1109" s="1">
        <v>12.593</v>
      </c>
      <c r="R1109" s="1">
        <f t="shared" si="163"/>
        <v>15.053000000000003</v>
      </c>
      <c r="S1109" s="1">
        <v>0</v>
      </c>
      <c r="T1109" s="1">
        <v>1.15194137649964</v>
      </c>
      <c r="U1109" s="1">
        <v>-0.86283186885904495</v>
      </c>
      <c r="V1109" s="1">
        <v>-0.78995308939104703</v>
      </c>
      <c r="W1109" s="4">
        <v>2.49763389761239E-18</v>
      </c>
    </row>
    <row r="1110" spans="1:23">
      <c r="A1110" t="s">
        <v>1765</v>
      </c>
      <c r="B1110" s="1" t="s">
        <v>1765</v>
      </c>
      <c r="C1110" s="1">
        <v>13.089</v>
      </c>
      <c r="D1110" s="1">
        <v>18.210999999999999</v>
      </c>
      <c r="E1110" s="1">
        <v>13.836</v>
      </c>
      <c r="F1110" s="1">
        <f t="shared" si="160"/>
        <v>15.045333333333332</v>
      </c>
      <c r="G1110" s="1">
        <v>41.44</v>
      </c>
      <c r="H1110" s="1">
        <v>46.219000000000001</v>
      </c>
      <c r="I1110" s="1">
        <v>48.92</v>
      </c>
      <c r="J1110" s="1">
        <f t="shared" si="161"/>
        <v>45.526333333333334</v>
      </c>
      <c r="K1110" s="1">
        <v>4.1879999999999997</v>
      </c>
      <c r="L1110" s="1">
        <v>7.8490000000000002</v>
      </c>
      <c r="M1110" s="1">
        <v>3.5659999999999998</v>
      </c>
      <c r="N1110" s="1">
        <f t="shared" si="162"/>
        <v>5.2009999999999996</v>
      </c>
      <c r="O1110" s="1">
        <v>5.1260000000000003</v>
      </c>
      <c r="P1110" s="1">
        <v>11.54</v>
      </c>
      <c r="Q1110" s="1">
        <v>6.1029999999999998</v>
      </c>
      <c r="R1110" s="1">
        <f t="shared" si="163"/>
        <v>7.5896666666666661</v>
      </c>
      <c r="S1110" s="1">
        <v>0</v>
      </c>
      <c r="T1110" s="1">
        <v>1.5828113249639399</v>
      </c>
      <c r="U1110" s="1">
        <v>-0.79131699825483903</v>
      </c>
      <c r="V1110" s="1">
        <v>-0.69203914632489005</v>
      </c>
      <c r="W1110" s="4">
        <v>1.65915495877049E-14</v>
      </c>
    </row>
    <row r="1111" spans="1:23">
      <c r="A1111" t="s">
        <v>1953</v>
      </c>
      <c r="B1111" s="1" t="s">
        <v>1954</v>
      </c>
      <c r="C1111" s="1">
        <v>131.971</v>
      </c>
      <c r="D1111" s="1">
        <v>136.845</v>
      </c>
      <c r="E1111" s="1">
        <v>120.455</v>
      </c>
      <c r="F1111" s="1">
        <f t="shared" si="160"/>
        <v>129.75700000000001</v>
      </c>
      <c r="G1111" s="1">
        <v>177.77199999999999</v>
      </c>
      <c r="H1111" s="1">
        <v>187.12899999999999</v>
      </c>
      <c r="I1111" s="1">
        <v>203.572</v>
      </c>
      <c r="J1111" s="1">
        <f t="shared" si="161"/>
        <v>189.49099999999999</v>
      </c>
      <c r="K1111" s="1">
        <v>58.146000000000001</v>
      </c>
      <c r="L1111" s="1">
        <v>71.66</v>
      </c>
      <c r="M1111" s="1">
        <v>59.582999999999998</v>
      </c>
      <c r="N1111" s="1">
        <f t="shared" si="162"/>
        <v>63.129666666666658</v>
      </c>
      <c r="O1111" s="1">
        <v>102.441</v>
      </c>
      <c r="P1111" s="1">
        <v>116.395</v>
      </c>
      <c r="Q1111" s="1">
        <v>111.58799999999999</v>
      </c>
      <c r="R1111" s="1">
        <f t="shared" si="163"/>
        <v>110.14133333333332</v>
      </c>
      <c r="S1111" s="1">
        <v>0</v>
      </c>
      <c r="T1111" s="1">
        <v>0.53200296453208695</v>
      </c>
      <c r="U1111" s="1">
        <v>-0.27481229964821002</v>
      </c>
      <c r="V1111" s="1">
        <v>5.9780724015842703E-2</v>
      </c>
      <c r="W1111" s="4">
        <v>7.2830747818408401E-12</v>
      </c>
    </row>
    <row r="1112" spans="1:23">
      <c r="A1112" t="s">
        <v>2084</v>
      </c>
      <c r="B1112" s="1" t="s">
        <v>2085</v>
      </c>
      <c r="C1112" s="1">
        <v>130.74</v>
      </c>
      <c r="D1112" s="1">
        <v>126.91200000000001</v>
      </c>
      <c r="E1112" s="1">
        <v>123.74</v>
      </c>
      <c r="F1112" s="1">
        <f t="shared" si="160"/>
        <v>127.13066666666668</v>
      </c>
      <c r="G1112" s="1">
        <v>150.66</v>
      </c>
      <c r="H1112" s="1">
        <v>136.10499999999999</v>
      </c>
      <c r="I1112" s="1">
        <v>181.59800000000001</v>
      </c>
      <c r="J1112" s="1">
        <f t="shared" si="161"/>
        <v>156.12100000000001</v>
      </c>
      <c r="K1112" s="1">
        <v>46.673999999999999</v>
      </c>
      <c r="L1112" s="1">
        <v>57.44</v>
      </c>
      <c r="M1112" s="1">
        <v>48.677</v>
      </c>
      <c r="N1112" s="1">
        <f t="shared" si="162"/>
        <v>50.93033333333333</v>
      </c>
      <c r="O1112" s="1">
        <v>106.655</v>
      </c>
      <c r="P1112" s="1">
        <v>102.28</v>
      </c>
      <c r="Q1112" s="1">
        <v>100.46299999999999</v>
      </c>
      <c r="R1112" s="1">
        <f t="shared" si="163"/>
        <v>103.13266666666668</v>
      </c>
      <c r="S1112" s="1">
        <v>0</v>
      </c>
      <c r="T1112" s="1">
        <v>0.28045656443453798</v>
      </c>
      <c r="U1112" s="1">
        <v>-0.55485661430202804</v>
      </c>
      <c r="V1112" s="1">
        <v>-4.99718492717035E-3</v>
      </c>
      <c r="W1112" s="4">
        <v>1.02075870646833E-9</v>
      </c>
    </row>
    <row r="1113" spans="1:23">
      <c r="A1113" t="s">
        <v>2141</v>
      </c>
      <c r="B1113" s="1" t="s">
        <v>2141</v>
      </c>
      <c r="C1113" s="1">
        <v>30.172999999999998</v>
      </c>
      <c r="D1113" s="1">
        <v>30.739000000000001</v>
      </c>
      <c r="E1113" s="1">
        <v>26.527999999999999</v>
      </c>
      <c r="F1113" s="1">
        <f t="shared" si="160"/>
        <v>29.146666666666665</v>
      </c>
      <c r="G1113" s="1">
        <v>58.210999999999999</v>
      </c>
      <c r="H1113" s="1">
        <v>59.131</v>
      </c>
      <c r="I1113" s="1">
        <v>61.954000000000001</v>
      </c>
      <c r="J1113" s="1">
        <f t="shared" si="161"/>
        <v>59.765333333333331</v>
      </c>
      <c r="K1113" s="1">
        <v>13.147</v>
      </c>
      <c r="L1113" s="1">
        <v>17.100000000000001</v>
      </c>
      <c r="M1113" s="1">
        <v>13.926</v>
      </c>
      <c r="N1113" s="1">
        <f t="shared" si="162"/>
        <v>14.724333333333334</v>
      </c>
      <c r="O1113" s="1">
        <v>23.952999999999999</v>
      </c>
      <c r="P1113" s="1">
        <v>29.664000000000001</v>
      </c>
      <c r="Q1113" s="1">
        <v>28.122</v>
      </c>
      <c r="R1113" s="1">
        <f t="shared" si="163"/>
        <v>27.246333333333336</v>
      </c>
      <c r="S1113" s="1">
        <v>0</v>
      </c>
      <c r="T1113" s="1">
        <v>1.0221639756313301</v>
      </c>
      <c r="U1113" s="1">
        <v>-0.222121688247154</v>
      </c>
      <c r="V1113" s="1">
        <v>0.19869530590537501</v>
      </c>
      <c r="W1113" s="4">
        <v>7.7093423019961602E-9</v>
      </c>
    </row>
    <row r="1114" spans="1:23">
      <c r="A1114" t="s">
        <v>2374</v>
      </c>
      <c r="B1114" s="1" t="s">
        <v>2374</v>
      </c>
      <c r="C1114" s="1">
        <v>29.57</v>
      </c>
      <c r="D1114" s="1">
        <v>28.071000000000002</v>
      </c>
      <c r="E1114" s="1">
        <v>25.806999999999999</v>
      </c>
      <c r="F1114" s="1">
        <f t="shared" si="160"/>
        <v>27.816000000000003</v>
      </c>
      <c r="G1114" s="1">
        <v>43.707999999999998</v>
      </c>
      <c r="H1114" s="1">
        <v>39.813000000000002</v>
      </c>
      <c r="I1114" s="1">
        <v>48.189</v>
      </c>
      <c r="J1114" s="1">
        <f t="shared" si="161"/>
        <v>43.903333333333336</v>
      </c>
      <c r="K1114" s="1">
        <v>11.7</v>
      </c>
      <c r="L1114" s="1">
        <v>14.602</v>
      </c>
      <c r="M1114" s="1">
        <v>12.859</v>
      </c>
      <c r="N1114" s="1">
        <f t="shared" si="162"/>
        <v>13.053666666666667</v>
      </c>
      <c r="O1114" s="1">
        <v>21.637</v>
      </c>
      <c r="P1114" s="1">
        <v>22.327000000000002</v>
      </c>
      <c r="Q1114" s="1">
        <v>23.228999999999999</v>
      </c>
      <c r="R1114" s="1">
        <f t="shared" si="163"/>
        <v>22.397666666666666</v>
      </c>
      <c r="S1114" s="1">
        <v>0</v>
      </c>
      <c r="T1114" s="1">
        <v>0.643597997191662</v>
      </c>
      <c r="U1114" s="1">
        <v>-0.32582833419472401</v>
      </c>
      <c r="V1114" s="1">
        <v>-1.6084585139460698E-2</v>
      </c>
      <c r="W1114" s="3">
        <v>1.5231012241940299E-4</v>
      </c>
    </row>
    <row r="1115" spans="1:23">
      <c r="A1115" t="s">
        <v>1746</v>
      </c>
      <c r="B1115" s="1" t="s">
        <v>1746</v>
      </c>
      <c r="C1115" s="1">
        <v>99.712999999999994</v>
      </c>
      <c r="D1115" s="1">
        <v>115.495</v>
      </c>
      <c r="E1115" s="1">
        <v>91.152000000000001</v>
      </c>
      <c r="F1115" s="1">
        <f t="shared" si="160"/>
        <v>102.12</v>
      </c>
      <c r="G1115" s="1">
        <v>100.89700000000001</v>
      </c>
      <c r="H1115" s="1">
        <v>82.278999999999996</v>
      </c>
      <c r="I1115" s="1">
        <v>124.443</v>
      </c>
      <c r="J1115" s="1">
        <f t="shared" si="161"/>
        <v>102.53966666666666</v>
      </c>
      <c r="K1115" s="1">
        <v>23.527999999999999</v>
      </c>
      <c r="L1115" s="1">
        <v>26.731999999999999</v>
      </c>
      <c r="M1115" s="1">
        <v>24.442</v>
      </c>
      <c r="N1115" s="1">
        <f t="shared" si="162"/>
        <v>24.900666666666666</v>
      </c>
      <c r="O1115" s="1">
        <v>76.442999999999998</v>
      </c>
      <c r="P1115" s="1">
        <v>73.855999999999995</v>
      </c>
      <c r="Q1115" s="1">
        <v>73.447999999999993</v>
      </c>
      <c r="R1115" s="1">
        <f t="shared" si="163"/>
        <v>74.582333333333324</v>
      </c>
      <c r="S1115" s="1">
        <v>0</v>
      </c>
      <c r="T1115" s="1">
        <v>-1.0533314835548001E-2</v>
      </c>
      <c r="U1115" s="1">
        <v>-1.26735704302674</v>
      </c>
      <c r="V1115" s="1">
        <v>-0.156375755015426</v>
      </c>
      <c r="W1115" s="4">
        <v>7.4734056780331703E-15</v>
      </c>
    </row>
    <row r="1116" spans="1:23">
      <c r="A1116" t="s">
        <v>2186</v>
      </c>
      <c r="B1116" s="1" t="s">
        <v>2186</v>
      </c>
      <c r="C1116" s="1">
        <v>71.173000000000002</v>
      </c>
      <c r="D1116" s="1">
        <v>91.378</v>
      </c>
      <c r="E1116" s="1">
        <v>83.587999999999994</v>
      </c>
      <c r="F1116" s="1">
        <f t="shared" si="160"/>
        <v>82.046333333333322</v>
      </c>
      <c r="G1116" s="1">
        <v>67.206999999999994</v>
      </c>
      <c r="H1116" s="1">
        <v>63.436</v>
      </c>
      <c r="I1116" s="1">
        <v>80.42</v>
      </c>
      <c r="J1116" s="1">
        <f t="shared" si="161"/>
        <v>70.354333333333329</v>
      </c>
      <c r="K1116" s="1">
        <v>22.588000000000001</v>
      </c>
      <c r="L1116" s="1">
        <v>23.292000000000002</v>
      </c>
      <c r="M1116" s="1">
        <v>24.234000000000002</v>
      </c>
      <c r="N1116" s="1">
        <f t="shared" si="162"/>
        <v>23.371333333333336</v>
      </c>
      <c r="O1116" s="1">
        <v>62.076000000000001</v>
      </c>
      <c r="P1116" s="1">
        <v>53.448</v>
      </c>
      <c r="Q1116" s="1">
        <v>62.091000000000001</v>
      </c>
      <c r="R1116" s="1">
        <f t="shared" si="163"/>
        <v>59.205000000000005</v>
      </c>
      <c r="S1116" s="1">
        <v>0</v>
      </c>
      <c r="T1116" s="1">
        <v>-0.237670968563888</v>
      </c>
      <c r="U1116" s="1">
        <v>-1.03877118508045</v>
      </c>
      <c r="V1116" s="1">
        <v>-0.174256172832505</v>
      </c>
      <c r="W1116" s="4">
        <v>7.2797587632616495E-8</v>
      </c>
    </row>
    <row r="1117" spans="1:23">
      <c r="A1117" t="s">
        <v>1324</v>
      </c>
      <c r="B1117" s="1" t="s">
        <v>1324</v>
      </c>
      <c r="C1117" s="1">
        <v>33.715000000000003</v>
      </c>
      <c r="D1117" s="1">
        <v>31.308</v>
      </c>
      <c r="E1117" s="1">
        <v>34.834000000000003</v>
      </c>
      <c r="F1117" s="1">
        <f t="shared" si="160"/>
        <v>33.285666666666664</v>
      </c>
      <c r="G1117" s="1">
        <v>35.234999999999999</v>
      </c>
      <c r="H1117" s="1">
        <v>25.173999999999999</v>
      </c>
      <c r="I1117" s="1">
        <v>43.268000000000001</v>
      </c>
      <c r="J1117" s="1">
        <f t="shared" si="161"/>
        <v>34.558999999999997</v>
      </c>
      <c r="K1117" s="1">
        <v>1.675</v>
      </c>
      <c r="L1117" s="1">
        <v>3.5169999999999999</v>
      </c>
      <c r="M1117" s="1">
        <v>1.093</v>
      </c>
      <c r="N1117" s="1">
        <f t="shared" si="162"/>
        <v>2.0950000000000002</v>
      </c>
      <c r="O1117" s="1">
        <v>7.516</v>
      </c>
      <c r="P1117" s="1">
        <v>9.6690000000000005</v>
      </c>
      <c r="Q1117" s="1">
        <v>8.3179999999999996</v>
      </c>
      <c r="R1117" s="1">
        <f t="shared" si="163"/>
        <v>8.5009999999999994</v>
      </c>
      <c r="S1117" s="1">
        <v>0</v>
      </c>
      <c r="T1117" s="1">
        <v>3.6473677887003002E-2</v>
      </c>
      <c r="U1117" s="1">
        <v>-3.2552191467363198</v>
      </c>
      <c r="V1117" s="1">
        <v>-1.67327685492157</v>
      </c>
      <c r="W1117" s="4">
        <v>8.2007238674290404E-22</v>
      </c>
    </row>
    <row r="1118" spans="1:23">
      <c r="A1118" t="s">
        <v>1187</v>
      </c>
      <c r="B1118" s="1" t="s">
        <v>1187</v>
      </c>
      <c r="C1118" s="1">
        <v>35.674999999999997</v>
      </c>
      <c r="D1118" s="1">
        <v>44.231000000000002</v>
      </c>
      <c r="E1118" s="1">
        <v>35.533000000000001</v>
      </c>
      <c r="F1118" s="1">
        <f t="shared" si="160"/>
        <v>38.479666666666667</v>
      </c>
      <c r="G1118" s="1">
        <v>47.795000000000002</v>
      </c>
      <c r="H1118" s="1">
        <v>39.186999999999998</v>
      </c>
      <c r="I1118" s="1">
        <v>69.066999999999993</v>
      </c>
      <c r="J1118" s="1">
        <f t="shared" si="161"/>
        <v>52.016333333333328</v>
      </c>
      <c r="K1118" s="1">
        <v>2.7410000000000001</v>
      </c>
      <c r="L1118" s="1">
        <v>4.5620000000000003</v>
      </c>
      <c r="M1118" s="1">
        <v>1.536</v>
      </c>
      <c r="N1118" s="1">
        <f t="shared" si="162"/>
        <v>2.9463333333333335</v>
      </c>
      <c r="O1118" s="1">
        <v>9.5370000000000008</v>
      </c>
      <c r="P1118" s="1">
        <v>11.977</v>
      </c>
      <c r="Q1118" s="1">
        <v>9.3740000000000006</v>
      </c>
      <c r="R1118" s="1">
        <f t="shared" si="163"/>
        <v>10.296000000000001</v>
      </c>
      <c r="S1118" s="1">
        <v>0</v>
      </c>
      <c r="T1118" s="1">
        <v>0.41665751792144501</v>
      </c>
      <c r="U1118" s="1">
        <v>-2.9654365185276199</v>
      </c>
      <c r="V1118" s="1">
        <v>-1.6053998484387</v>
      </c>
      <c r="W1118" s="4">
        <v>2.27475283033787E-24</v>
      </c>
    </row>
    <row r="1119" spans="1:23">
      <c r="A1119" t="s">
        <v>585</v>
      </c>
      <c r="B1119" s="1" t="s">
        <v>585</v>
      </c>
      <c r="C1119" s="1">
        <v>165.46</v>
      </c>
      <c r="D1119" s="1">
        <v>172.922</v>
      </c>
      <c r="E1119" s="1">
        <v>166.24299999999999</v>
      </c>
      <c r="F1119" s="1">
        <f t="shared" si="160"/>
        <v>168.20833333333334</v>
      </c>
      <c r="G1119" s="1">
        <v>231.87100000000001</v>
      </c>
      <c r="H1119" s="1">
        <v>219.685</v>
      </c>
      <c r="I1119" s="1">
        <v>310.27999999999997</v>
      </c>
      <c r="J1119" s="1">
        <f t="shared" si="161"/>
        <v>253.94533333333334</v>
      </c>
      <c r="K1119" s="1">
        <v>34.517000000000003</v>
      </c>
      <c r="L1119" s="1">
        <v>45.844999999999999</v>
      </c>
      <c r="M1119" s="1">
        <v>32.225000000000001</v>
      </c>
      <c r="N1119" s="1">
        <f t="shared" si="162"/>
        <v>37.528999999999996</v>
      </c>
      <c r="O1119" s="1">
        <v>89.873000000000005</v>
      </c>
      <c r="P1119" s="1">
        <v>99.122</v>
      </c>
      <c r="Q1119" s="1">
        <v>94.128</v>
      </c>
      <c r="R1119" s="1">
        <f t="shared" si="163"/>
        <v>94.374333333333325</v>
      </c>
      <c r="S1119" s="1">
        <v>0</v>
      </c>
      <c r="T1119" s="1">
        <v>0.57750869866080501</v>
      </c>
      <c r="U1119" s="1">
        <v>-1.4050848522042201</v>
      </c>
      <c r="V1119" s="1">
        <v>-0.53765463484564502</v>
      </c>
      <c r="W1119" s="4">
        <v>6.61339130479895E-51</v>
      </c>
    </row>
    <row r="1120" spans="1:23">
      <c r="A1120" t="s">
        <v>1861</v>
      </c>
      <c r="B1120" s="1" t="s">
        <v>1861</v>
      </c>
      <c r="C1120" s="1">
        <v>328.75900000000001</v>
      </c>
      <c r="D1120" s="1">
        <v>370.55399999999997</v>
      </c>
      <c r="E1120" s="1">
        <v>399.31400000000002</v>
      </c>
      <c r="F1120" s="1">
        <f t="shared" si="160"/>
        <v>366.209</v>
      </c>
      <c r="G1120" s="1">
        <v>235.285</v>
      </c>
      <c r="H1120" s="1">
        <v>175.81800000000001</v>
      </c>
      <c r="I1120" s="1">
        <v>229.83500000000001</v>
      </c>
      <c r="J1120" s="1">
        <f t="shared" si="161"/>
        <v>213.64599999999999</v>
      </c>
      <c r="K1120" s="1">
        <v>189.36199999999999</v>
      </c>
      <c r="L1120" s="1">
        <v>189.089</v>
      </c>
      <c r="M1120" s="1">
        <v>184.607</v>
      </c>
      <c r="N1120" s="1">
        <f t="shared" si="162"/>
        <v>187.68600000000001</v>
      </c>
      <c r="O1120" s="1">
        <v>200.17599999999999</v>
      </c>
      <c r="P1120" s="1">
        <v>195.76599999999999</v>
      </c>
      <c r="Q1120" s="1">
        <v>221.91399999999999</v>
      </c>
      <c r="R1120" s="1">
        <f t="shared" si="163"/>
        <v>205.952</v>
      </c>
      <c r="S1120" s="1">
        <v>0</v>
      </c>
      <c r="T1120" s="1">
        <v>-0.79294866264430497</v>
      </c>
      <c r="U1120" s="1">
        <v>-0.191984363881611</v>
      </c>
      <c r="V1120" s="1">
        <v>-0.53466566331364995</v>
      </c>
      <c r="W1120" s="4">
        <v>6.9651453903049004E-13</v>
      </c>
    </row>
    <row r="1121" spans="1:23">
      <c r="A1121" t="s">
        <v>2348</v>
      </c>
      <c r="B1121" s="1" t="s">
        <v>2349</v>
      </c>
      <c r="C1121" s="1">
        <v>138.52799999999999</v>
      </c>
      <c r="D1121" s="1">
        <v>166.47300000000001</v>
      </c>
      <c r="E1121" s="1">
        <v>169.63300000000001</v>
      </c>
      <c r="F1121" s="1">
        <f t="shared" si="160"/>
        <v>158.21133333333333</v>
      </c>
      <c r="G1121" s="1">
        <v>223.19900000000001</v>
      </c>
      <c r="H1121" s="1">
        <v>168.73599999999999</v>
      </c>
      <c r="I1121" s="1">
        <v>279.87599999999998</v>
      </c>
      <c r="J1121" s="1">
        <f t="shared" si="161"/>
        <v>223.93699999999998</v>
      </c>
      <c r="K1121" s="1">
        <v>86.343999999999994</v>
      </c>
      <c r="L1121" s="1">
        <v>90.289000000000001</v>
      </c>
      <c r="M1121" s="1">
        <v>78.090999999999994</v>
      </c>
      <c r="N1121" s="1">
        <f t="shared" si="162"/>
        <v>84.908000000000001</v>
      </c>
      <c r="O1121" s="1">
        <v>149.43600000000001</v>
      </c>
      <c r="P1121" s="1">
        <v>155.947</v>
      </c>
      <c r="Q1121" s="1">
        <v>165.51499999999999</v>
      </c>
      <c r="R1121" s="1">
        <f t="shared" si="163"/>
        <v>156.96600000000001</v>
      </c>
      <c r="S1121" s="1">
        <v>0</v>
      </c>
      <c r="T1121" s="1">
        <v>0.48341722907433599</v>
      </c>
      <c r="U1121" s="1">
        <v>-0.12903248268815001</v>
      </c>
      <c r="V1121" s="1">
        <v>0.28421068813396899</v>
      </c>
      <c r="W1121" s="3">
        <v>4.0695785395308999E-5</v>
      </c>
    </row>
    <row r="1122" spans="1:23">
      <c r="A1122" t="s">
        <v>532</v>
      </c>
      <c r="B1122" s="1" t="s">
        <v>532</v>
      </c>
      <c r="C1122" s="1">
        <v>81.096999999999994</v>
      </c>
      <c r="D1122" s="1">
        <v>103.90600000000001</v>
      </c>
      <c r="E1122" s="1">
        <v>89.796000000000006</v>
      </c>
      <c r="F1122" s="1">
        <f t="shared" si="160"/>
        <v>91.599666666666664</v>
      </c>
      <c r="G1122" s="1">
        <v>267.33100000000002</v>
      </c>
      <c r="H1122" s="1">
        <v>250.464</v>
      </c>
      <c r="I1122" s="1">
        <v>299.26799999999997</v>
      </c>
      <c r="J1122" s="1">
        <f t="shared" si="161"/>
        <v>272.35433333333339</v>
      </c>
      <c r="K1122" s="1">
        <v>32.005000000000003</v>
      </c>
      <c r="L1122" s="1">
        <v>43.654000000000003</v>
      </c>
      <c r="M1122" s="1">
        <v>25.536000000000001</v>
      </c>
      <c r="N1122" s="1">
        <f t="shared" si="162"/>
        <v>33.731666666666669</v>
      </c>
      <c r="O1122" s="1">
        <v>108.898</v>
      </c>
      <c r="P1122" s="1">
        <v>126.745</v>
      </c>
      <c r="Q1122" s="1">
        <v>131.006</v>
      </c>
      <c r="R1122" s="1">
        <f t="shared" si="163"/>
        <v>122.21633333333334</v>
      </c>
      <c r="S1122" s="1">
        <v>0</v>
      </c>
      <c r="T1122" s="1">
        <v>1.5568811032090699</v>
      </c>
      <c r="U1122" s="1">
        <v>-0.68665419056767396</v>
      </c>
      <c r="V1122" s="1">
        <v>0.71152230590807097</v>
      </c>
      <c r="W1122" s="4">
        <v>2.2502165009053899E-55</v>
      </c>
    </row>
    <row r="1123" spans="1:23">
      <c r="A1123" t="s">
        <v>1322</v>
      </c>
      <c r="B1123" s="1" t="s">
        <v>1322</v>
      </c>
      <c r="C1123" s="1">
        <v>44.292000000000002</v>
      </c>
      <c r="D1123" s="1">
        <v>43.712000000000003</v>
      </c>
      <c r="E1123" s="1">
        <v>44.517000000000003</v>
      </c>
      <c r="F1123" s="1">
        <f t="shared" si="160"/>
        <v>44.173666666666669</v>
      </c>
      <c r="G1123" s="1">
        <v>60.228999999999999</v>
      </c>
      <c r="H1123" s="1">
        <v>47.22</v>
      </c>
      <c r="I1123" s="1">
        <v>68.093000000000004</v>
      </c>
      <c r="J1123" s="1">
        <f t="shared" si="161"/>
        <v>58.514000000000003</v>
      </c>
      <c r="K1123" s="1">
        <v>4.0860000000000003</v>
      </c>
      <c r="L1123" s="1">
        <v>8.282</v>
      </c>
      <c r="M1123" s="1">
        <v>4.5810000000000004</v>
      </c>
      <c r="N1123" s="1">
        <f t="shared" si="162"/>
        <v>5.6496666666666675</v>
      </c>
      <c r="O1123" s="1">
        <v>31.74</v>
      </c>
      <c r="P1123" s="1">
        <v>32.652000000000001</v>
      </c>
      <c r="Q1123" s="1">
        <v>34.792000000000002</v>
      </c>
      <c r="R1123" s="1">
        <f t="shared" si="163"/>
        <v>33.06133333333333</v>
      </c>
      <c r="S1123" s="1">
        <v>0</v>
      </c>
      <c r="T1123" s="1">
        <v>0.389309696838055</v>
      </c>
      <c r="U1123" s="1">
        <v>-2.2224564735178798</v>
      </c>
      <c r="V1123" s="1">
        <v>-0.122007692630938</v>
      </c>
      <c r="W1123" s="4">
        <v>7.0352555359750304E-22</v>
      </c>
    </row>
    <row r="1124" spans="1:23">
      <c r="A1124" t="s">
        <v>1453</v>
      </c>
      <c r="B1124" s="1" t="s">
        <v>1453</v>
      </c>
      <c r="C1124" s="1">
        <v>39.518000000000001</v>
      </c>
      <c r="D1124" s="1">
        <v>42.798000000000002</v>
      </c>
      <c r="E1124" s="1">
        <v>45.384999999999998</v>
      </c>
      <c r="F1124" s="1">
        <f t="shared" si="160"/>
        <v>42.567</v>
      </c>
      <c r="G1124" s="1">
        <v>25.143000000000001</v>
      </c>
      <c r="H1124" s="1">
        <v>18.518000000000001</v>
      </c>
      <c r="I1124" s="1">
        <v>27.091000000000001</v>
      </c>
      <c r="J1124" s="1">
        <f t="shared" si="161"/>
        <v>23.584000000000003</v>
      </c>
      <c r="K1124" s="1">
        <v>2.843</v>
      </c>
      <c r="L1124" s="1">
        <v>4.8929999999999998</v>
      </c>
      <c r="M1124" s="1">
        <v>3.7480000000000002</v>
      </c>
      <c r="N1124" s="1">
        <f t="shared" si="162"/>
        <v>3.8279999999999998</v>
      </c>
      <c r="O1124" s="1">
        <v>16.831</v>
      </c>
      <c r="P1124" s="1">
        <v>16.495999999999999</v>
      </c>
      <c r="Q1124" s="1">
        <v>17.821000000000002</v>
      </c>
      <c r="R1124" s="1">
        <f t="shared" si="163"/>
        <v>17.049333333333333</v>
      </c>
      <c r="S1124" s="1">
        <v>0</v>
      </c>
      <c r="T1124" s="1">
        <v>-0.86821578082860595</v>
      </c>
      <c r="U1124" s="1">
        <v>-2.7193456565625</v>
      </c>
      <c r="V1124" s="1">
        <v>-1.0239756190964899</v>
      </c>
      <c r="W1124" s="4">
        <v>1.70220530793354E-19</v>
      </c>
    </row>
    <row r="1125" spans="1:23">
      <c r="A1125" t="s">
        <v>1125</v>
      </c>
      <c r="B1125" s="1" t="s">
        <v>1126</v>
      </c>
      <c r="C1125" s="1">
        <v>75.343999999999994</v>
      </c>
      <c r="D1125" s="1">
        <v>72.376000000000005</v>
      </c>
      <c r="E1125" s="1">
        <v>62.484000000000002</v>
      </c>
      <c r="F1125" s="1">
        <f t="shared" si="160"/>
        <v>70.067999999999998</v>
      </c>
      <c r="G1125" s="1">
        <v>148.86600000000001</v>
      </c>
      <c r="H1125" s="1">
        <v>126.07</v>
      </c>
      <c r="I1125" s="1">
        <v>162.863</v>
      </c>
      <c r="J1125" s="1">
        <f t="shared" si="161"/>
        <v>145.93300000000002</v>
      </c>
      <c r="K1125" s="1">
        <v>31.218</v>
      </c>
      <c r="L1125" s="1">
        <v>33.587000000000003</v>
      </c>
      <c r="M1125" s="1">
        <v>29.622</v>
      </c>
      <c r="N1125" s="1">
        <f t="shared" si="162"/>
        <v>31.475666666666669</v>
      </c>
      <c r="O1125" s="1">
        <v>92.584000000000003</v>
      </c>
      <c r="P1125" s="1">
        <v>91.225999999999999</v>
      </c>
      <c r="Q1125" s="1">
        <v>96.394000000000005</v>
      </c>
      <c r="R1125" s="1">
        <f t="shared" si="163"/>
        <v>93.401333333333341</v>
      </c>
      <c r="S1125" s="1">
        <v>0</v>
      </c>
      <c r="T1125" s="1">
        <v>1.0435149416651599</v>
      </c>
      <c r="U1125" s="1">
        <v>-0.385118922814988</v>
      </c>
      <c r="V1125" s="1">
        <v>0.71150568551517002</v>
      </c>
      <c r="W1125" s="4">
        <v>3.6209453278295798E-26</v>
      </c>
    </row>
    <row r="1126" spans="1:23">
      <c r="A1126" t="s">
        <v>1463</v>
      </c>
      <c r="B1126" s="1" t="s">
        <v>1464</v>
      </c>
      <c r="C1126" s="1">
        <v>31.202999999999999</v>
      </c>
      <c r="D1126" s="1">
        <v>35.78</v>
      </c>
      <c r="E1126" s="1">
        <v>35.341999999999999</v>
      </c>
      <c r="F1126" s="1">
        <f t="shared" si="160"/>
        <v>34.108333333333334</v>
      </c>
      <c r="G1126" s="1">
        <v>78.245999999999995</v>
      </c>
      <c r="H1126" s="1">
        <v>88.108999999999995</v>
      </c>
      <c r="I1126" s="1">
        <v>107.19499999999999</v>
      </c>
      <c r="J1126" s="1">
        <f t="shared" si="161"/>
        <v>91.183333333333323</v>
      </c>
      <c r="K1126" s="1">
        <v>8.5790000000000006</v>
      </c>
      <c r="L1126" s="1">
        <v>16.666</v>
      </c>
      <c r="M1126" s="1">
        <v>7.7569999999999997</v>
      </c>
      <c r="N1126" s="1">
        <f t="shared" si="162"/>
        <v>11.000666666666667</v>
      </c>
      <c r="O1126" s="1">
        <v>17.792000000000002</v>
      </c>
      <c r="P1126" s="1">
        <v>27.477</v>
      </c>
      <c r="Q1126" s="1">
        <v>18.594000000000001</v>
      </c>
      <c r="R1126" s="1">
        <f t="shared" si="163"/>
        <v>21.28766666666667</v>
      </c>
      <c r="S1126" s="1">
        <v>0</v>
      </c>
      <c r="T1126" s="1">
        <v>1.40239422377809</v>
      </c>
      <c r="U1126" s="1">
        <v>-0.89274847872677798</v>
      </c>
      <c r="V1126" s="1">
        <v>-0.384736745388919</v>
      </c>
      <c r="W1126" s="4">
        <v>2.5945375564343002E-19</v>
      </c>
    </row>
    <row r="1127" spans="1:23">
      <c r="A1127" t="s">
        <v>961</v>
      </c>
      <c r="B1127" s="1" t="s">
        <v>961</v>
      </c>
      <c r="C1127" s="1">
        <v>65.319999999999993</v>
      </c>
      <c r="D1127" s="1">
        <v>74.378</v>
      </c>
      <c r="E1127" s="1">
        <v>77.697000000000003</v>
      </c>
      <c r="F1127" s="1">
        <f t="shared" si="160"/>
        <v>72.464999999999989</v>
      </c>
      <c r="G1127" s="1">
        <v>137.92699999999999</v>
      </c>
      <c r="H1127" s="1">
        <v>158.70099999999999</v>
      </c>
      <c r="I1127" s="1">
        <v>145.95500000000001</v>
      </c>
      <c r="J1127" s="1">
        <f t="shared" si="161"/>
        <v>147.52766666666665</v>
      </c>
      <c r="K1127" s="1">
        <v>18.477</v>
      </c>
      <c r="L1127" s="1">
        <v>28.617999999999999</v>
      </c>
      <c r="M1127" s="1">
        <v>18.481000000000002</v>
      </c>
      <c r="N1127" s="1">
        <f t="shared" si="162"/>
        <v>21.858666666666664</v>
      </c>
      <c r="O1127" s="1">
        <v>50.320999999999998</v>
      </c>
      <c r="P1127" s="1">
        <v>57.189</v>
      </c>
      <c r="Q1127" s="1">
        <v>58.305</v>
      </c>
      <c r="R1127" s="1">
        <f t="shared" si="163"/>
        <v>55.271666666666668</v>
      </c>
      <c r="S1127" s="1">
        <v>0</v>
      </c>
      <c r="T1127" s="1">
        <v>1.0118579020836</v>
      </c>
      <c r="U1127" s="1">
        <v>-0.97611877538612801</v>
      </c>
      <c r="V1127" s="1">
        <v>-9.5418919808831507E-2</v>
      </c>
      <c r="W1127" s="4">
        <v>1.4890774155071999E-30</v>
      </c>
    </row>
    <row r="1128" spans="1:23">
      <c r="A1128" t="s">
        <v>1210</v>
      </c>
      <c r="B1128" s="1" t="s">
        <v>1210</v>
      </c>
      <c r="C1128" s="1">
        <v>67.757000000000005</v>
      </c>
      <c r="D1128" s="1">
        <v>75.489999999999995</v>
      </c>
      <c r="E1128" s="1">
        <v>73.587000000000003</v>
      </c>
      <c r="F1128" s="1">
        <f t="shared" si="160"/>
        <v>72.278000000000006</v>
      </c>
      <c r="G1128" s="1">
        <v>99.203000000000003</v>
      </c>
      <c r="H1128" s="1">
        <v>113.258</v>
      </c>
      <c r="I1128" s="1">
        <v>162.57</v>
      </c>
      <c r="J1128" s="1">
        <f t="shared" si="161"/>
        <v>125.01033333333334</v>
      </c>
      <c r="K1128" s="1">
        <v>14.035</v>
      </c>
      <c r="L1128" s="1">
        <v>22.324000000000002</v>
      </c>
      <c r="M1128" s="1">
        <v>14.082000000000001</v>
      </c>
      <c r="N1128" s="1">
        <f t="shared" si="162"/>
        <v>16.813666666666666</v>
      </c>
      <c r="O1128" s="1">
        <v>34.302999999999997</v>
      </c>
      <c r="P1128" s="1">
        <v>43.656999999999996</v>
      </c>
      <c r="Q1128" s="1">
        <v>33.453000000000003</v>
      </c>
      <c r="R1128" s="1">
        <f t="shared" si="163"/>
        <v>37.137666666666668</v>
      </c>
      <c r="S1128" s="1">
        <v>0</v>
      </c>
      <c r="T1128" s="1">
        <v>0.77264673413338503</v>
      </c>
      <c r="U1128" s="1">
        <v>-1.3519856112614601</v>
      </c>
      <c r="V1128" s="1">
        <v>-0.66466662156368295</v>
      </c>
      <c r="W1128" s="4">
        <v>5.6341292438922303E-24</v>
      </c>
    </row>
    <row r="1129" spans="1:23">
      <c r="A1129" t="s">
        <v>1913</v>
      </c>
      <c r="B1129" s="1" t="s">
        <v>1914</v>
      </c>
      <c r="C1129" s="1">
        <v>161.03800000000001</v>
      </c>
      <c r="D1129" s="1">
        <v>174.65199999999999</v>
      </c>
      <c r="E1129" s="1">
        <v>164.97200000000001</v>
      </c>
      <c r="F1129" s="1">
        <f t="shared" si="160"/>
        <v>166.88733333333334</v>
      </c>
      <c r="G1129" s="1">
        <v>106.03</v>
      </c>
      <c r="H1129" s="1">
        <v>132.101</v>
      </c>
      <c r="I1129" s="1">
        <v>138.91499999999999</v>
      </c>
      <c r="J1129" s="1">
        <f t="shared" si="161"/>
        <v>125.682</v>
      </c>
      <c r="K1129" s="1">
        <v>51.42</v>
      </c>
      <c r="L1129" s="1">
        <v>65.951999999999998</v>
      </c>
      <c r="M1129" s="1">
        <v>63.018999999999998</v>
      </c>
      <c r="N1129" s="1">
        <f t="shared" si="162"/>
        <v>60.130333333333333</v>
      </c>
      <c r="O1129" s="1">
        <v>64.835999999999999</v>
      </c>
      <c r="P1129" s="1">
        <v>76.454999999999998</v>
      </c>
      <c r="Q1129" s="1">
        <v>57.866999999999997</v>
      </c>
      <c r="R1129" s="1">
        <f t="shared" si="163"/>
        <v>66.385999999999996</v>
      </c>
      <c r="S1129" s="1">
        <v>0</v>
      </c>
      <c r="T1129" s="1">
        <v>-0.42389163127117602</v>
      </c>
      <c r="U1129" s="1">
        <v>-0.70633561084260998</v>
      </c>
      <c r="V1129" s="1">
        <v>-1.03338443758536</v>
      </c>
      <c r="W1129" s="4">
        <v>2.7930290608054899E-12</v>
      </c>
    </row>
    <row r="1130" spans="1:23">
      <c r="A1130" t="s">
        <v>1678</v>
      </c>
      <c r="B1130" s="1" t="s">
        <v>1679</v>
      </c>
      <c r="C1130" s="1">
        <v>390.863</v>
      </c>
      <c r="D1130" s="1">
        <v>393.85599999999999</v>
      </c>
      <c r="E1130" s="1">
        <v>397.15300000000002</v>
      </c>
      <c r="F1130" s="1">
        <f t="shared" si="160"/>
        <v>393.95733333333334</v>
      </c>
      <c r="G1130" s="1">
        <v>264.64</v>
      </c>
      <c r="H1130" s="1">
        <v>303.31400000000002</v>
      </c>
      <c r="I1130" s="1">
        <v>263.64999999999998</v>
      </c>
      <c r="J1130" s="1">
        <f t="shared" si="161"/>
        <v>277.20133333333331</v>
      </c>
      <c r="K1130" s="1">
        <v>135.81</v>
      </c>
      <c r="L1130" s="1">
        <v>161.41399999999999</v>
      </c>
      <c r="M1130" s="1">
        <v>144.10300000000001</v>
      </c>
      <c r="N1130" s="1">
        <f t="shared" si="162"/>
        <v>147.10900000000001</v>
      </c>
      <c r="O1130" s="1">
        <v>210.822</v>
      </c>
      <c r="P1130" s="1">
        <v>228.393</v>
      </c>
      <c r="Q1130" s="1">
        <v>198.58199999999999</v>
      </c>
      <c r="R1130" s="1">
        <f t="shared" si="163"/>
        <v>212.59900000000002</v>
      </c>
      <c r="S1130" s="1">
        <v>0</v>
      </c>
      <c r="T1130" s="1">
        <v>-0.51998800608027995</v>
      </c>
      <c r="U1130" s="1">
        <v>-0.65455370478236796</v>
      </c>
      <c r="V1130" s="1">
        <v>-0.59347357165869596</v>
      </c>
      <c r="W1130" s="4">
        <v>1.0644850371559199E-15</v>
      </c>
    </row>
    <row r="1131" spans="1:23">
      <c r="A1131" t="s">
        <v>2379</v>
      </c>
      <c r="B1131" s="1" t="s">
        <v>2380</v>
      </c>
      <c r="C1131" s="1">
        <v>129.81</v>
      </c>
      <c r="D1131" s="1">
        <v>147.91499999999999</v>
      </c>
      <c r="E1131" s="1">
        <v>160.31100000000001</v>
      </c>
      <c r="F1131" s="1">
        <f t="shared" si="160"/>
        <v>146.01200000000003</v>
      </c>
      <c r="G1131" s="1">
        <v>127.211</v>
      </c>
      <c r="H1131" s="1">
        <v>125.32</v>
      </c>
      <c r="I1131" s="1">
        <v>138.03700000000001</v>
      </c>
      <c r="J1131" s="1">
        <f t="shared" si="161"/>
        <v>130.18933333333334</v>
      </c>
      <c r="K1131" s="1">
        <v>110.506</v>
      </c>
      <c r="L1131" s="1">
        <v>108.66200000000001</v>
      </c>
      <c r="M1131" s="1">
        <v>101.83</v>
      </c>
      <c r="N1131" s="1">
        <f t="shared" si="162"/>
        <v>106.99933333333333</v>
      </c>
      <c r="O1131" s="1">
        <v>124.67</v>
      </c>
      <c r="P1131" s="1">
        <v>135.19900000000001</v>
      </c>
      <c r="Q1131" s="1">
        <v>121.735</v>
      </c>
      <c r="R1131" s="1">
        <f t="shared" si="163"/>
        <v>127.20133333333335</v>
      </c>
      <c r="S1131" s="1">
        <v>0</v>
      </c>
      <c r="T1131" s="1">
        <v>-0.18050127263372401</v>
      </c>
      <c r="U1131" s="1">
        <v>0.32330601371496498</v>
      </c>
      <c r="V1131" s="1">
        <v>9.6858224153839406E-2</v>
      </c>
      <c r="W1131" s="3">
        <v>1.7933155102322899E-4</v>
      </c>
    </row>
    <row r="1132" spans="1:23">
      <c r="A1132" t="s">
        <v>2540</v>
      </c>
    </row>
    <row r="1133" spans="1:23">
      <c r="A1133" t="s">
        <v>1020</v>
      </c>
      <c r="B1133" s="1" t="s">
        <v>1021</v>
      </c>
      <c r="C1133" s="1">
        <v>2794.1529999999998</v>
      </c>
      <c r="D1133" s="1">
        <v>1675.252</v>
      </c>
      <c r="E1133" s="1">
        <v>2260.3240000000001</v>
      </c>
      <c r="F1133" s="1">
        <f t="shared" ref="F1133:F1164" si="164">AVERAGE(C1133:E1133)</f>
        <v>2243.2429999999999</v>
      </c>
      <c r="G1133" s="1">
        <v>1583.153</v>
      </c>
      <c r="H1133" s="1">
        <v>1182.8040000000001</v>
      </c>
      <c r="I1133" s="1">
        <v>1382.08</v>
      </c>
      <c r="J1133" s="1">
        <f t="shared" ref="J1133:J1164" si="165">AVERAGE(G1133:I1133)</f>
        <v>1382.6790000000001</v>
      </c>
      <c r="K1133" s="1">
        <v>2712.7959999999998</v>
      </c>
      <c r="L1133" s="1">
        <v>2709.5</v>
      </c>
      <c r="M1133" s="1">
        <v>2564.9690000000001</v>
      </c>
      <c r="N1133" s="1">
        <f t="shared" ref="N1133:N1164" si="166">AVERAGE(K1133:M1133)</f>
        <v>2662.4216666666666</v>
      </c>
      <c r="O1133" s="1">
        <v>2066.1280000000002</v>
      </c>
      <c r="P1133" s="1">
        <v>1927.9449999999999</v>
      </c>
      <c r="Q1133" s="1">
        <v>2445.2820000000002</v>
      </c>
      <c r="R1133" s="1">
        <f t="shared" ref="R1133:R1164" si="167">AVERAGE(O1133:Q1133)</f>
        <v>2146.4516666666668</v>
      </c>
      <c r="S1133" s="1">
        <v>0</v>
      </c>
      <c r="T1133" s="1">
        <v>-0.71207145769963498</v>
      </c>
      <c r="U1133" s="1">
        <v>1.01953888240555</v>
      </c>
      <c r="V1133" s="1">
        <v>0.23248706503618499</v>
      </c>
      <c r="W1133" s="4">
        <v>9.0537145519356599E-29</v>
      </c>
    </row>
    <row r="1134" spans="1:23">
      <c r="A1134" t="s">
        <v>2375</v>
      </c>
      <c r="B1134" s="1" t="s">
        <v>2376</v>
      </c>
      <c r="C1134" s="1">
        <v>8.3659999999999997</v>
      </c>
      <c r="D1134" s="1">
        <v>10.477</v>
      </c>
      <c r="E1134" s="1">
        <v>8.5809999999999995</v>
      </c>
      <c r="F1134" s="1">
        <f t="shared" si="164"/>
        <v>9.1413333333333338</v>
      </c>
      <c r="G1134" s="1">
        <v>13.855</v>
      </c>
      <c r="H1134" s="1">
        <v>11.836</v>
      </c>
      <c r="I1134" s="1">
        <v>19.440999999999999</v>
      </c>
      <c r="J1134" s="1">
        <f t="shared" si="165"/>
        <v>15.044000000000002</v>
      </c>
      <c r="K1134" s="1">
        <v>2.5630000000000002</v>
      </c>
      <c r="L1134" s="1">
        <v>3.6949999999999998</v>
      </c>
      <c r="M1134" s="1">
        <v>3.7480000000000002</v>
      </c>
      <c r="N1134" s="1">
        <f t="shared" si="166"/>
        <v>3.3353333333333333</v>
      </c>
      <c r="O1134" s="1">
        <v>9.0440000000000005</v>
      </c>
      <c r="P1134" s="1">
        <v>8.9649999999999999</v>
      </c>
      <c r="Q1134" s="1">
        <v>8.4730000000000008</v>
      </c>
      <c r="R1134" s="1">
        <f t="shared" si="167"/>
        <v>8.8273333333333337</v>
      </c>
      <c r="S1134" s="1">
        <v>0</v>
      </c>
      <c r="T1134" s="1">
        <v>0.70100293787894596</v>
      </c>
      <c r="U1134" s="1">
        <v>-0.68868398587833901</v>
      </c>
      <c r="V1134" s="1">
        <v>0.24634378123092601</v>
      </c>
      <c r="W1134" s="3">
        <v>1.62020047073118E-4</v>
      </c>
    </row>
    <row r="1135" spans="1:23">
      <c r="A1135" t="s">
        <v>1721</v>
      </c>
      <c r="B1135" s="1" t="s">
        <v>1721</v>
      </c>
      <c r="C1135" s="1">
        <v>160.46</v>
      </c>
      <c r="D1135" s="1">
        <v>162.61799999999999</v>
      </c>
      <c r="E1135" s="1">
        <v>165.756</v>
      </c>
      <c r="F1135" s="1">
        <f t="shared" si="164"/>
        <v>162.94466666666665</v>
      </c>
      <c r="G1135" s="1">
        <v>229.62899999999999</v>
      </c>
      <c r="H1135" s="1">
        <v>260.72399999999999</v>
      </c>
      <c r="I1135" s="1">
        <v>294.58999999999997</v>
      </c>
      <c r="J1135" s="1">
        <f t="shared" si="165"/>
        <v>261.64766666666668</v>
      </c>
      <c r="K1135" s="1">
        <v>77.510999999999996</v>
      </c>
      <c r="L1135" s="1">
        <v>102.72499999999999</v>
      </c>
      <c r="M1135" s="1">
        <v>73.275000000000006</v>
      </c>
      <c r="N1135" s="1">
        <f t="shared" si="166"/>
        <v>84.50366666666666</v>
      </c>
      <c r="O1135" s="1">
        <v>106.36</v>
      </c>
      <c r="P1135" s="1">
        <v>138.333</v>
      </c>
      <c r="Q1135" s="1">
        <v>115.09099999999999</v>
      </c>
      <c r="R1135" s="1">
        <f t="shared" si="167"/>
        <v>119.928</v>
      </c>
      <c r="S1135" s="1">
        <v>0</v>
      </c>
      <c r="T1135" s="1">
        <v>0.66791357819557096</v>
      </c>
      <c r="U1135" s="1">
        <v>-0.18824637788259799</v>
      </c>
      <c r="V1135" s="1">
        <v>-0.14658624396443601</v>
      </c>
      <c r="W1135" s="4">
        <v>3.8232691163385696E-15</v>
      </c>
    </row>
    <row r="1136" spans="1:23">
      <c r="A1136" t="s">
        <v>2492</v>
      </c>
      <c r="B1136" s="1" t="s">
        <v>2492</v>
      </c>
      <c r="C1136" s="1">
        <v>43.061</v>
      </c>
      <c r="D1136" s="1">
        <v>52.656999999999996</v>
      </c>
      <c r="E1136" s="1">
        <v>46.402000000000001</v>
      </c>
      <c r="F1136" s="1">
        <f t="shared" si="164"/>
        <v>47.373333333333335</v>
      </c>
      <c r="G1136" s="1">
        <v>46.773000000000003</v>
      </c>
      <c r="H1136" s="1">
        <v>51.124000000000002</v>
      </c>
      <c r="I1136" s="1">
        <v>51.453000000000003</v>
      </c>
      <c r="J1136" s="1">
        <f t="shared" si="165"/>
        <v>49.783333333333339</v>
      </c>
      <c r="K1136" s="1">
        <v>20.303999999999998</v>
      </c>
      <c r="L1136" s="1">
        <v>19.164000000000001</v>
      </c>
      <c r="M1136" s="1">
        <v>18.065000000000001</v>
      </c>
      <c r="N1136" s="1">
        <f t="shared" si="166"/>
        <v>19.177666666666667</v>
      </c>
      <c r="O1136" s="1">
        <v>31.666</v>
      </c>
      <c r="P1136" s="1">
        <v>33.429000000000002</v>
      </c>
      <c r="Q1136" s="1">
        <v>36.286000000000001</v>
      </c>
      <c r="R1136" s="1">
        <f t="shared" si="167"/>
        <v>33.793666666666667</v>
      </c>
      <c r="S1136" s="1">
        <v>0</v>
      </c>
      <c r="T1136" s="1">
        <v>5.7558350132385E-2</v>
      </c>
      <c r="U1136" s="1">
        <v>-0.53125818934461599</v>
      </c>
      <c r="V1136" s="1">
        <v>-0.19145331051810099</v>
      </c>
      <c r="W1136" s="3">
        <v>2.4522892405899201E-2</v>
      </c>
    </row>
    <row r="1137" spans="1:23">
      <c r="A1137" t="s">
        <v>604</v>
      </c>
      <c r="B1137" s="1" t="s">
        <v>605</v>
      </c>
      <c r="C1137" s="1">
        <v>617.92499999999995</v>
      </c>
      <c r="D1137" s="1">
        <v>593.02</v>
      </c>
      <c r="E1137" s="1">
        <v>561.27800000000002</v>
      </c>
      <c r="F1137" s="1">
        <f t="shared" si="164"/>
        <v>590.74099999999999</v>
      </c>
      <c r="G1137" s="1">
        <v>280.91199999999998</v>
      </c>
      <c r="H1137" s="1">
        <v>297.90899999999999</v>
      </c>
      <c r="I1137" s="1">
        <v>284.041</v>
      </c>
      <c r="J1137" s="1">
        <f t="shared" si="165"/>
        <v>287.62066666666664</v>
      </c>
      <c r="K1137" s="1">
        <v>352.48099999999999</v>
      </c>
      <c r="L1137" s="1">
        <v>349.78899999999999</v>
      </c>
      <c r="M1137" s="1">
        <v>354.298</v>
      </c>
      <c r="N1137" s="1">
        <f t="shared" si="166"/>
        <v>352.18933333333331</v>
      </c>
      <c r="O1137" s="1">
        <v>309.863</v>
      </c>
      <c r="P1137" s="1">
        <v>324.33300000000003</v>
      </c>
      <c r="Q1137" s="1">
        <v>311.303</v>
      </c>
      <c r="R1137" s="1">
        <f t="shared" si="167"/>
        <v>315.16633333333334</v>
      </c>
      <c r="S1137" s="1">
        <v>0</v>
      </c>
      <c r="T1137" s="1">
        <v>-1.0515864204838099</v>
      </c>
      <c r="U1137" s="1">
        <v>2.7674385459829799E-2</v>
      </c>
      <c r="V1137" s="1">
        <v>-0.60988719818225701</v>
      </c>
      <c r="W1137" s="4">
        <v>4.42676445546569E-49</v>
      </c>
    </row>
    <row r="1138" spans="1:23">
      <c r="A1138" t="s">
        <v>1669</v>
      </c>
      <c r="B1138" s="1" t="s">
        <v>1670</v>
      </c>
      <c r="C1138" s="1">
        <v>280.17099999999999</v>
      </c>
      <c r="D1138" s="1">
        <v>278.50900000000001</v>
      </c>
      <c r="E1138" s="1">
        <v>255.27600000000001</v>
      </c>
      <c r="F1138" s="1">
        <f t="shared" si="164"/>
        <v>271.31866666666673</v>
      </c>
      <c r="G1138" s="1">
        <v>197.608</v>
      </c>
      <c r="H1138" s="1">
        <v>231.37100000000001</v>
      </c>
      <c r="I1138" s="1">
        <v>251.07900000000001</v>
      </c>
      <c r="J1138" s="1">
        <f t="shared" si="165"/>
        <v>226.68600000000001</v>
      </c>
      <c r="K1138" s="1">
        <v>90.379000000000005</v>
      </c>
      <c r="L1138" s="1">
        <v>99.488</v>
      </c>
      <c r="M1138" s="1">
        <v>91.287999999999997</v>
      </c>
      <c r="N1138" s="1">
        <f t="shared" si="166"/>
        <v>93.718333333333348</v>
      </c>
      <c r="O1138" s="1">
        <v>118.878</v>
      </c>
      <c r="P1138" s="1">
        <v>146.982</v>
      </c>
      <c r="Q1138" s="1">
        <v>116.584</v>
      </c>
      <c r="R1138" s="1">
        <f t="shared" si="167"/>
        <v>127.48133333333334</v>
      </c>
      <c r="S1138" s="1">
        <v>0</v>
      </c>
      <c r="T1138" s="1">
        <v>-0.27398346110092198</v>
      </c>
      <c r="U1138" s="1">
        <v>-0.76425938687596695</v>
      </c>
      <c r="V1138" s="1">
        <v>-0.79333898502496203</v>
      </c>
      <c r="W1138" s="4">
        <v>8.6728347926268004E-16</v>
      </c>
    </row>
    <row r="1139" spans="1:23">
      <c r="A1139" t="s">
        <v>2240</v>
      </c>
      <c r="B1139" s="1" t="s">
        <v>2240</v>
      </c>
      <c r="C1139" s="1">
        <v>90.944999999999993</v>
      </c>
      <c r="D1139" s="1">
        <v>86.387</v>
      </c>
      <c r="E1139" s="1">
        <v>110.98399999999999</v>
      </c>
      <c r="F1139" s="1">
        <f t="shared" si="164"/>
        <v>96.10533333333332</v>
      </c>
      <c r="G1139" s="1">
        <v>112.011</v>
      </c>
      <c r="H1139" s="1">
        <v>137.90700000000001</v>
      </c>
      <c r="I1139" s="1">
        <v>125.491</v>
      </c>
      <c r="J1139" s="1">
        <f t="shared" si="165"/>
        <v>125.13633333333333</v>
      </c>
      <c r="K1139" s="1">
        <v>85.024000000000001</v>
      </c>
      <c r="L1139" s="1">
        <v>95.257999999999996</v>
      </c>
      <c r="M1139" s="1">
        <v>78.454999999999998</v>
      </c>
      <c r="N1139" s="1">
        <f t="shared" si="166"/>
        <v>86.245666666666651</v>
      </c>
      <c r="O1139" s="1">
        <v>69.320999999999998</v>
      </c>
      <c r="P1139" s="1">
        <v>77.450999999999993</v>
      </c>
      <c r="Q1139" s="1">
        <v>78.597999999999999</v>
      </c>
      <c r="R1139" s="1">
        <f t="shared" si="167"/>
        <v>75.123333333333335</v>
      </c>
      <c r="S1139" s="1">
        <v>0</v>
      </c>
      <c r="T1139" s="1">
        <v>0.36664252052225299</v>
      </c>
      <c r="U1139" s="1">
        <v>0.60957156921085898</v>
      </c>
      <c r="V1139" s="1">
        <v>-6.0261350564424901E-2</v>
      </c>
      <c r="W1139" s="4">
        <v>6.02644986068317E-7</v>
      </c>
    </row>
    <row r="1140" spans="1:23">
      <c r="A1140" t="s">
        <v>1526</v>
      </c>
      <c r="B1140" s="1" t="s">
        <v>1526</v>
      </c>
      <c r="C1140" s="1">
        <v>212.54</v>
      </c>
      <c r="D1140" s="1">
        <v>216.733</v>
      </c>
      <c r="E1140" s="1">
        <v>200.42</v>
      </c>
      <c r="F1140" s="1">
        <f t="shared" si="164"/>
        <v>209.89766666666665</v>
      </c>
      <c r="G1140" s="1">
        <v>212.011</v>
      </c>
      <c r="H1140" s="1">
        <v>248.28700000000001</v>
      </c>
      <c r="I1140" s="1">
        <v>232.32</v>
      </c>
      <c r="J1140" s="1">
        <f t="shared" si="165"/>
        <v>230.87266666666665</v>
      </c>
      <c r="K1140" s="1">
        <v>61.319000000000003</v>
      </c>
      <c r="L1140" s="1">
        <v>88.76</v>
      </c>
      <c r="M1140" s="1">
        <v>63.488</v>
      </c>
      <c r="N1140" s="1">
        <f t="shared" si="166"/>
        <v>71.189000000000007</v>
      </c>
      <c r="O1140" s="1">
        <v>103.748</v>
      </c>
      <c r="P1140" s="1">
        <v>125.093</v>
      </c>
      <c r="Q1140" s="1">
        <v>96.007999999999996</v>
      </c>
      <c r="R1140" s="1">
        <f t="shared" si="167"/>
        <v>108.283</v>
      </c>
      <c r="S1140" s="1">
        <v>0</v>
      </c>
      <c r="T1140" s="1">
        <v>0.12402715514947001</v>
      </c>
      <c r="U1140" s="1">
        <v>-0.80283977389860495</v>
      </c>
      <c r="V1140" s="1">
        <v>-0.65836975849400103</v>
      </c>
      <c r="W1140" s="4">
        <v>2.9545424339394E-18</v>
      </c>
    </row>
    <row r="1141" spans="1:23">
      <c r="A1141" t="s">
        <v>2427</v>
      </c>
      <c r="B1141" s="1" t="s">
        <v>2427</v>
      </c>
      <c r="C1141" s="1">
        <v>16.806999999999999</v>
      </c>
      <c r="D1141" s="1">
        <v>21.152000000000001</v>
      </c>
      <c r="E1141" s="1">
        <v>19.068999999999999</v>
      </c>
      <c r="F1141" s="1">
        <f t="shared" si="164"/>
        <v>19.009333333333334</v>
      </c>
      <c r="G1141" s="1">
        <v>30.227</v>
      </c>
      <c r="H1141" s="1">
        <v>31.905000000000001</v>
      </c>
      <c r="I1141" s="1">
        <v>37.201000000000001</v>
      </c>
      <c r="J1141" s="1">
        <f t="shared" si="165"/>
        <v>33.110999999999997</v>
      </c>
      <c r="K1141" s="1">
        <v>14.188000000000001</v>
      </c>
      <c r="L1141" s="1">
        <v>14.73</v>
      </c>
      <c r="M1141" s="1">
        <v>14.680999999999999</v>
      </c>
      <c r="N1141" s="1">
        <f t="shared" si="166"/>
        <v>14.532999999999999</v>
      </c>
      <c r="O1141" s="1">
        <v>13.455</v>
      </c>
      <c r="P1141" s="1">
        <v>15.913</v>
      </c>
      <c r="Q1141" s="1">
        <v>14.731</v>
      </c>
      <c r="R1141" s="1">
        <f t="shared" si="167"/>
        <v>14.699666666666667</v>
      </c>
      <c r="S1141" s="1">
        <v>0</v>
      </c>
      <c r="T1141" s="1">
        <v>0.78507052211553097</v>
      </c>
      <c r="U1141" s="1">
        <v>0.38447111453587601</v>
      </c>
      <c r="V1141" s="1">
        <v>-7.5214827235612194E-2</v>
      </c>
      <c r="W1141" s="3">
        <v>1.3656964078674499E-3</v>
      </c>
    </row>
    <row r="1142" spans="1:23">
      <c r="A1142" t="s">
        <v>1887</v>
      </c>
      <c r="B1142" s="1" t="s">
        <v>1887</v>
      </c>
      <c r="C1142" s="1">
        <v>124.459</v>
      </c>
      <c r="D1142" s="1">
        <v>115.866</v>
      </c>
      <c r="E1142" s="1">
        <v>122.214</v>
      </c>
      <c r="F1142" s="1">
        <f t="shared" si="164"/>
        <v>120.84633333333333</v>
      </c>
      <c r="G1142" s="1">
        <v>176.97499999999999</v>
      </c>
      <c r="H1142" s="1">
        <v>184.32599999999999</v>
      </c>
      <c r="I1142" s="1">
        <v>167.80799999999999</v>
      </c>
      <c r="J1142" s="1">
        <f t="shared" si="165"/>
        <v>176.36966666666663</v>
      </c>
      <c r="K1142" s="1">
        <v>116.11499999999999</v>
      </c>
      <c r="L1142" s="1">
        <v>125.584</v>
      </c>
      <c r="M1142" s="1">
        <v>117.501</v>
      </c>
      <c r="N1142" s="1">
        <f t="shared" si="166"/>
        <v>119.73333333333335</v>
      </c>
      <c r="O1142" s="1">
        <v>127.306</v>
      </c>
      <c r="P1142" s="1">
        <v>130.48599999999999</v>
      </c>
      <c r="Q1142" s="1">
        <v>130.285</v>
      </c>
      <c r="R1142" s="1">
        <f t="shared" si="167"/>
        <v>129.35900000000001</v>
      </c>
      <c r="S1142" s="1">
        <v>0</v>
      </c>
      <c r="T1142" s="1">
        <v>0.53237872404852704</v>
      </c>
      <c r="U1142" s="1">
        <v>0.75648564045341604</v>
      </c>
      <c r="V1142" s="1">
        <v>0.39444292684466498</v>
      </c>
      <c r="W1142" s="4">
        <v>1.45657934088838E-12</v>
      </c>
    </row>
    <row r="1143" spans="1:23">
      <c r="A1143" t="s">
        <v>2190</v>
      </c>
      <c r="B1143" s="1" t="s">
        <v>2190</v>
      </c>
      <c r="C1143" s="1">
        <v>157.32</v>
      </c>
      <c r="D1143" s="1">
        <v>131.06299999999999</v>
      </c>
      <c r="E1143" s="1">
        <v>134.75800000000001</v>
      </c>
      <c r="F1143" s="1">
        <f t="shared" si="164"/>
        <v>141.047</v>
      </c>
      <c r="G1143" s="1">
        <v>119.786</v>
      </c>
      <c r="H1143" s="1">
        <v>118.76300000000001</v>
      </c>
      <c r="I1143" s="1">
        <v>123.517</v>
      </c>
      <c r="J1143" s="1">
        <f t="shared" si="165"/>
        <v>120.68866666666668</v>
      </c>
      <c r="K1143" s="1">
        <v>46.319000000000003</v>
      </c>
      <c r="L1143" s="1">
        <v>56.344000000000001</v>
      </c>
      <c r="M1143" s="1">
        <v>45.917000000000002</v>
      </c>
      <c r="N1143" s="1">
        <f t="shared" si="166"/>
        <v>49.526666666666671</v>
      </c>
      <c r="O1143" s="1">
        <v>89.281999999999996</v>
      </c>
      <c r="P1143" s="1">
        <v>96.352000000000004</v>
      </c>
      <c r="Q1143" s="1">
        <v>101.51900000000001</v>
      </c>
      <c r="R1143" s="1">
        <f t="shared" si="167"/>
        <v>95.717666666666673</v>
      </c>
      <c r="S1143" s="1">
        <v>0</v>
      </c>
      <c r="T1143" s="1">
        <v>-0.23862847814582999</v>
      </c>
      <c r="U1143" s="1">
        <v>-0.74540316995093103</v>
      </c>
      <c r="V1143" s="1">
        <v>-0.26319740493365801</v>
      </c>
      <c r="W1143" s="4">
        <v>9.6595192563291899E-8</v>
      </c>
    </row>
    <row r="1144" spans="1:23">
      <c r="A1144" t="s">
        <v>1751</v>
      </c>
      <c r="B1144" s="1" t="s">
        <v>1751</v>
      </c>
      <c r="C1144" s="1">
        <v>36.026000000000003</v>
      </c>
      <c r="D1144" s="1">
        <v>35.064</v>
      </c>
      <c r="E1144" s="1">
        <v>38.436</v>
      </c>
      <c r="F1144" s="1">
        <f t="shared" si="164"/>
        <v>36.50866666666667</v>
      </c>
      <c r="G1144" s="1">
        <v>45.277999999999999</v>
      </c>
      <c r="H1144" s="1">
        <v>59.531999999999996</v>
      </c>
      <c r="I1144" s="1">
        <v>60.93</v>
      </c>
      <c r="J1144" s="1">
        <f t="shared" si="165"/>
        <v>55.24666666666667</v>
      </c>
      <c r="K1144" s="1">
        <v>6.0910000000000002</v>
      </c>
      <c r="L1144" s="1">
        <v>11.747999999999999</v>
      </c>
      <c r="M1144" s="1">
        <v>6.6639999999999997</v>
      </c>
      <c r="N1144" s="1">
        <f t="shared" si="166"/>
        <v>8.1676666666666673</v>
      </c>
      <c r="O1144" s="1">
        <v>9.8569999999999993</v>
      </c>
      <c r="P1144" s="1">
        <v>16.763000000000002</v>
      </c>
      <c r="Q1144" s="1">
        <v>10.198</v>
      </c>
      <c r="R1144" s="1">
        <f t="shared" si="167"/>
        <v>12.272666666666666</v>
      </c>
      <c r="S1144" s="1">
        <v>0</v>
      </c>
      <c r="T1144" s="1">
        <v>0.58267115507859801</v>
      </c>
      <c r="U1144" s="1">
        <v>-1.4155286825777</v>
      </c>
      <c r="V1144" s="1">
        <v>-1.2772907619516201</v>
      </c>
      <c r="W1144" s="4">
        <v>1.17840165524277E-14</v>
      </c>
    </row>
    <row r="1145" spans="1:23">
      <c r="A1145" t="s">
        <v>1520</v>
      </c>
      <c r="B1145" s="1" t="s">
        <v>1520</v>
      </c>
      <c r="C1145" s="1">
        <v>43.639000000000003</v>
      </c>
      <c r="D1145" s="1">
        <v>49.716999999999999</v>
      </c>
      <c r="E1145" s="1">
        <v>46.402000000000001</v>
      </c>
      <c r="F1145" s="1">
        <f t="shared" si="164"/>
        <v>46.585999999999991</v>
      </c>
      <c r="G1145" s="1">
        <v>89.808000000000007</v>
      </c>
      <c r="H1145" s="1">
        <v>113.633</v>
      </c>
      <c r="I1145" s="1">
        <v>96.5</v>
      </c>
      <c r="J1145" s="1">
        <f t="shared" si="165"/>
        <v>99.980333333333348</v>
      </c>
      <c r="K1145" s="1">
        <v>10.279</v>
      </c>
      <c r="L1145" s="1">
        <v>20.641999999999999</v>
      </c>
      <c r="M1145" s="1">
        <v>12.911</v>
      </c>
      <c r="N1145" s="1">
        <f t="shared" si="166"/>
        <v>14.610666666666667</v>
      </c>
      <c r="O1145" s="1">
        <v>21.587</v>
      </c>
      <c r="P1145" s="1">
        <v>33.161999999999999</v>
      </c>
      <c r="Q1145" s="1">
        <v>22.817</v>
      </c>
      <c r="R1145" s="1">
        <f t="shared" si="167"/>
        <v>25.855333333333334</v>
      </c>
      <c r="S1145" s="1">
        <v>0</v>
      </c>
      <c r="T1145" s="1">
        <v>1.0887735270887</v>
      </c>
      <c r="U1145" s="1">
        <v>-0.92696997677622095</v>
      </c>
      <c r="V1145" s="1">
        <v>-0.55389115721956095</v>
      </c>
      <c r="W1145" s="4">
        <v>2.09411720248589E-18</v>
      </c>
    </row>
    <row r="1146" spans="1:23">
      <c r="A1146" t="s">
        <v>1495</v>
      </c>
      <c r="B1146" s="1" t="s">
        <v>1496</v>
      </c>
      <c r="C1146" s="1">
        <v>74.063000000000002</v>
      </c>
      <c r="D1146" s="1">
        <v>92.935000000000002</v>
      </c>
      <c r="E1146" s="1">
        <v>97.105999999999995</v>
      </c>
      <c r="F1146" s="1">
        <f t="shared" si="164"/>
        <v>88.034666666666666</v>
      </c>
      <c r="G1146" s="1">
        <v>178.27</v>
      </c>
      <c r="H1146" s="1">
        <v>191.53299999999999</v>
      </c>
      <c r="I1146" s="1">
        <v>208.542</v>
      </c>
      <c r="J1146" s="1">
        <f t="shared" si="165"/>
        <v>192.78166666666667</v>
      </c>
      <c r="K1146" s="1">
        <v>92.028999999999996</v>
      </c>
      <c r="L1146" s="1">
        <v>101.247</v>
      </c>
      <c r="M1146" s="1">
        <v>80.849999999999994</v>
      </c>
      <c r="N1146" s="1">
        <f t="shared" si="166"/>
        <v>91.37533333333333</v>
      </c>
      <c r="O1146" s="1">
        <v>87.778999999999996</v>
      </c>
      <c r="P1146" s="1">
        <v>97.566999999999993</v>
      </c>
      <c r="Q1146" s="1">
        <v>86.427000000000007</v>
      </c>
      <c r="R1146" s="1">
        <f t="shared" si="167"/>
        <v>90.591000000000008</v>
      </c>
      <c r="S1146" s="1">
        <v>0</v>
      </c>
      <c r="T1146" s="1">
        <v>1.1154752877675</v>
      </c>
      <c r="U1146" s="1">
        <v>0.81943203128506104</v>
      </c>
      <c r="V1146" s="1">
        <v>0.33694804131329698</v>
      </c>
      <c r="W1146" s="4">
        <v>7.4731821116212402E-19</v>
      </c>
    </row>
    <row r="1147" spans="1:23">
      <c r="A1147" t="s">
        <v>258</v>
      </c>
      <c r="B1147" s="1" t="s">
        <v>258</v>
      </c>
      <c r="C1147" s="1">
        <v>968.31500000000005</v>
      </c>
      <c r="D1147" s="1">
        <v>799.10299999999995</v>
      </c>
      <c r="E1147" s="1">
        <v>698.42899999999997</v>
      </c>
      <c r="F1147" s="1">
        <f t="shared" si="164"/>
        <v>821.94900000000007</v>
      </c>
      <c r="G1147" s="1">
        <v>768.07799999999997</v>
      </c>
      <c r="H1147" s="1">
        <v>662.88300000000004</v>
      </c>
      <c r="I1147" s="1">
        <v>719.17899999999997</v>
      </c>
      <c r="J1147" s="1">
        <f t="shared" si="165"/>
        <v>716.71333333333325</v>
      </c>
      <c r="K1147" s="1">
        <v>95.200999999999993</v>
      </c>
      <c r="L1147" s="1">
        <v>103.617</v>
      </c>
      <c r="M1147" s="1">
        <v>106.75</v>
      </c>
      <c r="N1147" s="1">
        <f t="shared" si="166"/>
        <v>101.85599999999999</v>
      </c>
      <c r="O1147" s="1">
        <v>666.25099999999998</v>
      </c>
      <c r="P1147" s="1">
        <v>611.22699999999998</v>
      </c>
      <c r="Q1147" s="1">
        <v>701.90099999999995</v>
      </c>
      <c r="R1147" s="1">
        <f t="shared" si="167"/>
        <v>659.79300000000001</v>
      </c>
      <c r="S1147" s="1">
        <v>0</v>
      </c>
      <c r="T1147" s="1">
        <v>-0.21098583968408499</v>
      </c>
      <c r="U1147" s="1">
        <v>-2.2401609512670899</v>
      </c>
      <c r="V1147" s="1">
        <v>-2.0032576894678099E-2</v>
      </c>
      <c r="W1147" s="4">
        <v>1.69483922678574E-97</v>
      </c>
    </row>
    <row r="1148" spans="1:23">
      <c r="A1148" t="s">
        <v>2283</v>
      </c>
      <c r="B1148" s="1" t="s">
        <v>2283</v>
      </c>
      <c r="C1148" s="1">
        <v>11.531000000000001</v>
      </c>
      <c r="D1148" s="1">
        <v>7.8079999999999998</v>
      </c>
      <c r="E1148" s="1">
        <v>9.1750000000000007</v>
      </c>
      <c r="F1148" s="1">
        <f t="shared" si="164"/>
        <v>9.504666666666667</v>
      </c>
      <c r="G1148" s="1">
        <v>12.509</v>
      </c>
      <c r="H1148" s="1">
        <v>12.962</v>
      </c>
      <c r="I1148" s="1">
        <v>14.983000000000001</v>
      </c>
      <c r="J1148" s="1">
        <f t="shared" si="165"/>
        <v>13.484666666666667</v>
      </c>
      <c r="K1148" s="1">
        <v>14.263999999999999</v>
      </c>
      <c r="L1148" s="1">
        <v>15.952999999999999</v>
      </c>
      <c r="M1148" s="1">
        <v>15.488</v>
      </c>
      <c r="N1148" s="1">
        <f t="shared" si="166"/>
        <v>15.234999999999999</v>
      </c>
      <c r="O1148" s="1">
        <v>11.114000000000001</v>
      </c>
      <c r="P1148" s="1">
        <v>12.973000000000001</v>
      </c>
      <c r="Q1148" s="1">
        <v>13.701000000000001</v>
      </c>
      <c r="R1148" s="1">
        <f t="shared" si="167"/>
        <v>12.596000000000002</v>
      </c>
      <c r="S1148" s="1">
        <v>0</v>
      </c>
      <c r="T1148" s="1">
        <v>0.48977139985106399</v>
      </c>
      <c r="U1148" s="1">
        <v>1.45056128573093</v>
      </c>
      <c r="V1148" s="1">
        <v>0.70188867260398602</v>
      </c>
      <c r="W1148" s="3">
        <v>3.3462687112056898E-6</v>
      </c>
    </row>
    <row r="1149" spans="1:23">
      <c r="A1149" t="s">
        <v>1180</v>
      </c>
      <c r="B1149" s="1" t="s">
        <v>1181</v>
      </c>
      <c r="C1149" s="1">
        <v>331.42200000000003</v>
      </c>
      <c r="D1149" s="1">
        <v>342.55700000000002</v>
      </c>
      <c r="E1149" s="1">
        <v>349.14100000000002</v>
      </c>
      <c r="F1149" s="1">
        <f t="shared" si="164"/>
        <v>341.04</v>
      </c>
      <c r="G1149" s="1">
        <v>363.44299999999998</v>
      </c>
      <c r="H1149" s="1">
        <v>456.08499999999998</v>
      </c>
      <c r="I1149" s="1">
        <v>495.23899999999998</v>
      </c>
      <c r="J1149" s="1">
        <f t="shared" si="165"/>
        <v>438.25566666666668</v>
      </c>
      <c r="K1149" s="1">
        <v>406.79500000000002</v>
      </c>
      <c r="L1149" s="1">
        <v>423.05399999999997</v>
      </c>
      <c r="M1149" s="1">
        <v>431.68599999999998</v>
      </c>
      <c r="N1149" s="1">
        <f t="shared" si="166"/>
        <v>420.5116666666666</v>
      </c>
      <c r="O1149" s="1">
        <v>345.69400000000002</v>
      </c>
      <c r="P1149" s="1">
        <v>402.14800000000002</v>
      </c>
      <c r="Q1149" s="1">
        <v>331.726</v>
      </c>
      <c r="R1149" s="1">
        <f t="shared" si="167"/>
        <v>359.85600000000005</v>
      </c>
      <c r="S1149" s="1">
        <v>0</v>
      </c>
      <c r="T1149" s="1">
        <v>0.34656009667168097</v>
      </c>
      <c r="U1149" s="1">
        <v>1.0747969723783599</v>
      </c>
      <c r="V1149" s="1">
        <v>0.373609053490009</v>
      </c>
      <c r="W1149" s="4">
        <v>1.2866618960290799E-24</v>
      </c>
    </row>
    <row r="1150" spans="1:23">
      <c r="A1150" t="s">
        <v>2079</v>
      </c>
      <c r="B1150" s="1" t="s">
        <v>2080</v>
      </c>
      <c r="C1150" s="1">
        <v>275.17200000000003</v>
      </c>
      <c r="D1150" s="1">
        <v>234.59899999999999</v>
      </c>
      <c r="E1150" s="1">
        <v>216.29</v>
      </c>
      <c r="F1150" s="1">
        <f t="shared" si="164"/>
        <v>242.02033333333335</v>
      </c>
      <c r="G1150" s="1">
        <v>182.45699999999999</v>
      </c>
      <c r="H1150" s="1">
        <v>186.90299999999999</v>
      </c>
      <c r="I1150" s="1">
        <v>189.345</v>
      </c>
      <c r="J1150" s="1">
        <f t="shared" si="165"/>
        <v>186.23500000000001</v>
      </c>
      <c r="K1150" s="1">
        <v>149.03299999999999</v>
      </c>
      <c r="L1150" s="1">
        <v>167.81</v>
      </c>
      <c r="M1150" s="1">
        <v>190.51499999999999</v>
      </c>
      <c r="N1150" s="1">
        <f t="shared" si="166"/>
        <v>169.11933333333332</v>
      </c>
      <c r="O1150" s="1">
        <v>233.02500000000001</v>
      </c>
      <c r="P1150" s="1">
        <v>241.70699999999999</v>
      </c>
      <c r="Q1150" s="1">
        <v>229.69200000000001</v>
      </c>
      <c r="R1150" s="1">
        <f t="shared" si="167"/>
        <v>234.80799999999999</v>
      </c>
      <c r="S1150" s="1">
        <v>0</v>
      </c>
      <c r="T1150" s="1">
        <v>-0.39137306041321801</v>
      </c>
      <c r="U1150" s="1">
        <v>0.25654756372263199</v>
      </c>
      <c r="V1150" s="1">
        <v>0.25324728031868299</v>
      </c>
      <c r="W1150" s="4">
        <v>7.8819622345743695E-10</v>
      </c>
    </row>
    <row r="1151" spans="1:23">
      <c r="A1151" t="s">
        <v>632</v>
      </c>
      <c r="B1151" s="1" t="s">
        <v>632</v>
      </c>
      <c r="C1151" s="1">
        <v>254.54599999999999</v>
      </c>
      <c r="D1151" s="1">
        <v>238.99700000000001</v>
      </c>
      <c r="E1151" s="1">
        <v>194.148</v>
      </c>
      <c r="F1151" s="1">
        <f t="shared" si="164"/>
        <v>229.23033333333333</v>
      </c>
      <c r="G1151" s="1">
        <v>261.20100000000002</v>
      </c>
      <c r="H1151" s="1">
        <v>269.35700000000003</v>
      </c>
      <c r="I1151" s="1">
        <v>275.88</v>
      </c>
      <c r="J1151" s="1">
        <f t="shared" si="165"/>
        <v>268.81266666666664</v>
      </c>
      <c r="K1151" s="1">
        <v>316.72000000000003</v>
      </c>
      <c r="L1151" s="1">
        <v>328.38299999999998</v>
      </c>
      <c r="M1151" s="1">
        <v>337.43</v>
      </c>
      <c r="N1151" s="1">
        <f t="shared" si="166"/>
        <v>327.51100000000002</v>
      </c>
      <c r="O1151" s="1">
        <v>263.77999999999997</v>
      </c>
      <c r="P1151" s="1">
        <v>265.32100000000003</v>
      </c>
      <c r="Q1151" s="1">
        <v>259.411</v>
      </c>
      <c r="R1151" s="1">
        <f t="shared" si="167"/>
        <v>262.83733333333333</v>
      </c>
      <c r="S1151" s="1">
        <v>0</v>
      </c>
      <c r="T1151" s="1">
        <v>0.21650311279572401</v>
      </c>
      <c r="U1151" s="1">
        <v>1.2883431055250201</v>
      </c>
      <c r="V1151" s="1">
        <v>0.49452431467811903</v>
      </c>
      <c r="W1151" s="4">
        <v>6.02929008943442E-47</v>
      </c>
    </row>
    <row r="1152" spans="1:23">
      <c r="A1152" t="s">
        <v>1787</v>
      </c>
      <c r="B1152" s="1" t="s">
        <v>1787</v>
      </c>
      <c r="C1152" s="1">
        <v>52.633000000000003</v>
      </c>
      <c r="D1152" s="1">
        <v>44.207000000000001</v>
      </c>
      <c r="E1152" s="1">
        <v>47.927999999999997</v>
      </c>
      <c r="F1152" s="1">
        <f t="shared" si="164"/>
        <v>48.256</v>
      </c>
      <c r="G1152" s="1">
        <v>68.950999999999993</v>
      </c>
      <c r="H1152" s="1">
        <v>62.66</v>
      </c>
      <c r="I1152" s="1">
        <v>65.924999999999997</v>
      </c>
      <c r="J1152" s="1">
        <f t="shared" si="165"/>
        <v>65.845333333333329</v>
      </c>
      <c r="K1152" s="1">
        <v>14.923999999999999</v>
      </c>
      <c r="L1152" s="1">
        <v>16.513000000000002</v>
      </c>
      <c r="M1152" s="1">
        <v>15.305999999999999</v>
      </c>
      <c r="N1152" s="1">
        <f t="shared" si="166"/>
        <v>15.581000000000001</v>
      </c>
      <c r="O1152" s="1">
        <v>60.622</v>
      </c>
      <c r="P1152" s="1">
        <v>53.642000000000003</v>
      </c>
      <c r="Q1152" s="1">
        <v>62.167999999999999</v>
      </c>
      <c r="R1152" s="1">
        <f t="shared" si="167"/>
        <v>58.81066666666667</v>
      </c>
      <c r="S1152" s="1">
        <v>0</v>
      </c>
      <c r="T1152" s="1">
        <v>0.43460043903600498</v>
      </c>
      <c r="U1152" s="1">
        <v>-0.86167035714905105</v>
      </c>
      <c r="V1152" s="1">
        <v>0.58196235056196999</v>
      </c>
      <c r="W1152" s="4">
        <v>4.4606342971929799E-14</v>
      </c>
    </row>
    <row r="1153" spans="1:23">
      <c r="A1153" t="s">
        <v>1729</v>
      </c>
      <c r="B1153" s="1" t="s">
        <v>1729</v>
      </c>
      <c r="C1153" s="1">
        <v>11.481</v>
      </c>
      <c r="D1153" s="1">
        <v>12.577</v>
      </c>
      <c r="E1153" s="1">
        <v>12.755000000000001</v>
      </c>
      <c r="F1153" s="1">
        <f t="shared" si="164"/>
        <v>12.271000000000001</v>
      </c>
      <c r="G1153" s="1">
        <v>23.997</v>
      </c>
      <c r="H1153" s="1">
        <v>31.355</v>
      </c>
      <c r="I1153" s="1">
        <v>33.765999999999998</v>
      </c>
      <c r="J1153" s="1">
        <f t="shared" si="165"/>
        <v>29.706</v>
      </c>
      <c r="K1153" s="1">
        <v>3.2229999999999999</v>
      </c>
      <c r="L1153" s="1">
        <v>3.823</v>
      </c>
      <c r="M1153" s="1">
        <v>2.629</v>
      </c>
      <c r="N1153" s="1">
        <f t="shared" si="166"/>
        <v>3.2249999999999996</v>
      </c>
      <c r="O1153" s="1">
        <v>8.8960000000000008</v>
      </c>
      <c r="P1153" s="1">
        <v>10.664999999999999</v>
      </c>
      <c r="Q1153" s="1">
        <v>10.25</v>
      </c>
      <c r="R1153" s="1">
        <f t="shared" si="167"/>
        <v>9.9369999999999994</v>
      </c>
      <c r="S1153" s="1">
        <v>0</v>
      </c>
      <c r="T1153" s="1">
        <v>1.25975667686847</v>
      </c>
      <c r="U1153" s="1">
        <v>-1.16560299122623</v>
      </c>
      <c r="V1153" s="1">
        <v>-9.0246154038811904E-3</v>
      </c>
      <c r="W1153" s="4">
        <v>4.6271554631987103E-15</v>
      </c>
    </row>
    <row r="1154" spans="1:23">
      <c r="A1154" t="s">
        <v>1901</v>
      </c>
      <c r="B1154" s="1" t="s">
        <v>1902</v>
      </c>
      <c r="C1154" s="1">
        <v>1338.2760000000001</v>
      </c>
      <c r="D1154" s="1">
        <v>1185.027</v>
      </c>
      <c r="E1154" s="1">
        <v>1124.971</v>
      </c>
      <c r="F1154" s="1">
        <f t="shared" si="164"/>
        <v>1216.0913333333333</v>
      </c>
      <c r="G1154" s="1">
        <v>1112.9570000000001</v>
      </c>
      <c r="H1154" s="1">
        <v>1092.0170000000001</v>
      </c>
      <c r="I1154" s="1">
        <v>1047.5840000000001</v>
      </c>
      <c r="J1154" s="1">
        <f t="shared" si="165"/>
        <v>1084.1859999999999</v>
      </c>
      <c r="K1154" s="1">
        <v>500.77800000000002</v>
      </c>
      <c r="L1154" s="1">
        <v>475.47399999999999</v>
      </c>
      <c r="M1154" s="1">
        <v>494.13200000000001</v>
      </c>
      <c r="N1154" s="1">
        <f t="shared" si="166"/>
        <v>490.12799999999999</v>
      </c>
      <c r="O1154" s="1">
        <v>1150.489</v>
      </c>
      <c r="P1154" s="1">
        <v>1090.2919999999999</v>
      </c>
      <c r="Q1154" s="1">
        <v>1094.893</v>
      </c>
      <c r="R1154" s="1">
        <f t="shared" si="167"/>
        <v>1111.8913333333333</v>
      </c>
      <c r="S1154" s="1">
        <v>0</v>
      </c>
      <c r="T1154" s="1">
        <v>-0.178583170052763</v>
      </c>
      <c r="U1154" s="1">
        <v>-0.53544184029342201</v>
      </c>
      <c r="V1154" s="1">
        <v>0.16774166967322601</v>
      </c>
      <c r="W1154" s="4">
        <v>1.9818750263708701E-12</v>
      </c>
    </row>
    <row r="1155" spans="1:23">
      <c r="A1155" t="s">
        <v>839</v>
      </c>
      <c r="B1155" s="1" t="s">
        <v>840</v>
      </c>
      <c r="C1155" s="1">
        <v>460.37900000000002</v>
      </c>
      <c r="D1155" s="1">
        <v>488.37200000000001</v>
      </c>
      <c r="E1155" s="1">
        <v>481.56700000000001</v>
      </c>
      <c r="F1155" s="1">
        <f t="shared" si="164"/>
        <v>476.77266666666668</v>
      </c>
      <c r="G1155" s="1">
        <v>444.03199999999998</v>
      </c>
      <c r="H1155" s="1">
        <v>400.70699999999999</v>
      </c>
      <c r="I1155" s="1">
        <v>396.66899999999998</v>
      </c>
      <c r="J1155" s="1">
        <f t="shared" si="165"/>
        <v>413.80266666666665</v>
      </c>
      <c r="K1155" s="1">
        <v>436.084</v>
      </c>
      <c r="L1155" s="1">
        <v>434.7</v>
      </c>
      <c r="M1155" s="1">
        <v>505.74200000000002</v>
      </c>
      <c r="N1155" s="1">
        <f t="shared" si="166"/>
        <v>458.84200000000004</v>
      </c>
      <c r="O1155" s="1">
        <v>684.33900000000006</v>
      </c>
      <c r="P1155" s="1">
        <v>669.07299999999998</v>
      </c>
      <c r="Q1155" s="1">
        <v>667.05700000000002</v>
      </c>
      <c r="R1155" s="1">
        <f t="shared" si="167"/>
        <v>673.48966666666672</v>
      </c>
      <c r="S1155" s="1">
        <v>0</v>
      </c>
      <c r="T1155" s="1">
        <v>-0.21770712116626401</v>
      </c>
      <c r="U1155" s="1">
        <v>0.72101797378233201</v>
      </c>
      <c r="V1155" s="1">
        <v>0.79481139106236798</v>
      </c>
      <c r="W1155" s="4">
        <v>3.5685288299243602E-35</v>
      </c>
    </row>
    <row r="1156" spans="1:23">
      <c r="A1156" t="s">
        <v>768</v>
      </c>
      <c r="B1156" s="1" t="s">
        <v>769</v>
      </c>
      <c r="C1156" s="1">
        <v>267.30799999999999</v>
      </c>
      <c r="D1156" s="1">
        <v>286.14400000000001</v>
      </c>
      <c r="E1156" s="1">
        <v>291.44499999999999</v>
      </c>
      <c r="F1156" s="1">
        <f t="shared" si="164"/>
        <v>281.63233333333329</v>
      </c>
      <c r="G1156" s="1">
        <v>346.52300000000002</v>
      </c>
      <c r="H1156" s="1">
        <v>302.01299999999998</v>
      </c>
      <c r="I1156" s="1">
        <v>321.12099999999998</v>
      </c>
      <c r="J1156" s="1">
        <f t="shared" si="165"/>
        <v>323.21899999999999</v>
      </c>
      <c r="K1156" s="1">
        <v>359.18200000000002</v>
      </c>
      <c r="L1156" s="1">
        <v>350.91</v>
      </c>
      <c r="M1156" s="1">
        <v>336.44099999999997</v>
      </c>
      <c r="N1156" s="1">
        <f t="shared" si="166"/>
        <v>348.8443333333334</v>
      </c>
      <c r="O1156" s="1">
        <v>355.40300000000002</v>
      </c>
      <c r="P1156" s="1">
        <v>325.20699999999999</v>
      </c>
      <c r="Q1156" s="1">
        <v>356.68</v>
      </c>
      <c r="R1156" s="1">
        <f t="shared" si="167"/>
        <v>345.76333333333332</v>
      </c>
      <c r="S1156" s="1">
        <v>0</v>
      </c>
      <c r="T1156" s="1">
        <v>0.18470183263916901</v>
      </c>
      <c r="U1156" s="1">
        <v>1.08153959093566</v>
      </c>
      <c r="V1156" s="1">
        <v>0.59232004957574802</v>
      </c>
      <c r="W1156" s="4">
        <v>5.4602207364202702E-39</v>
      </c>
    </row>
    <row r="1157" spans="1:23">
      <c r="A1157" t="s">
        <v>1648</v>
      </c>
      <c r="B1157" s="1" t="s">
        <v>1648</v>
      </c>
      <c r="C1157" s="1">
        <v>340.84300000000002</v>
      </c>
      <c r="D1157" s="1">
        <v>394.49799999999999</v>
      </c>
      <c r="E1157" s="1">
        <v>423.00299999999999</v>
      </c>
      <c r="F1157" s="1">
        <f t="shared" si="164"/>
        <v>386.11466666666666</v>
      </c>
      <c r="G1157" s="1">
        <v>430.92399999999998</v>
      </c>
      <c r="H1157" s="1">
        <v>418.22399999999999</v>
      </c>
      <c r="I1157" s="1">
        <v>481.23099999999999</v>
      </c>
      <c r="J1157" s="1">
        <f t="shared" si="165"/>
        <v>443.45966666666664</v>
      </c>
      <c r="K1157" s="1">
        <v>341.77100000000002</v>
      </c>
      <c r="L1157" s="1">
        <v>408.04399999999998</v>
      </c>
      <c r="M1157" s="1">
        <v>374.44499999999999</v>
      </c>
      <c r="N1157" s="1">
        <f t="shared" si="166"/>
        <v>374.75333333333333</v>
      </c>
      <c r="O1157" s="1">
        <v>392.935</v>
      </c>
      <c r="P1157" s="1">
        <v>393.01299999999998</v>
      </c>
      <c r="Q1157" s="1">
        <v>410.35</v>
      </c>
      <c r="R1157" s="1">
        <f t="shared" si="167"/>
        <v>398.76600000000002</v>
      </c>
      <c r="S1157" s="1">
        <v>0</v>
      </c>
      <c r="T1157" s="1">
        <v>0.18442376080477399</v>
      </c>
      <c r="U1157" s="1">
        <v>0.72357356958960894</v>
      </c>
      <c r="V1157" s="1">
        <v>0.34230791913678099</v>
      </c>
      <c r="W1157" s="4">
        <v>3.3268260653452402E-16</v>
      </c>
    </row>
    <row r="1158" spans="1:23">
      <c r="A1158" t="s">
        <v>956</v>
      </c>
      <c r="B1158" s="1" t="s">
        <v>957</v>
      </c>
      <c r="C1158" s="1">
        <v>60.545999999999999</v>
      </c>
      <c r="D1158" s="1">
        <v>62.863</v>
      </c>
      <c r="E1158" s="1">
        <v>55.110999999999997</v>
      </c>
      <c r="F1158" s="1">
        <f t="shared" si="164"/>
        <v>59.506666666666661</v>
      </c>
      <c r="G1158" s="1">
        <v>133.66499999999999</v>
      </c>
      <c r="H1158" s="1">
        <v>146.44</v>
      </c>
      <c r="I1158" s="1">
        <v>153.654</v>
      </c>
      <c r="J1158" s="1">
        <f t="shared" si="165"/>
        <v>144.58633333333333</v>
      </c>
      <c r="K1158" s="1">
        <v>13.629</v>
      </c>
      <c r="L1158" s="1">
        <v>22.094000000000001</v>
      </c>
      <c r="M1158" s="1">
        <v>10.438000000000001</v>
      </c>
      <c r="N1158" s="1">
        <f t="shared" si="166"/>
        <v>15.387</v>
      </c>
      <c r="O1158" s="1">
        <v>26.835999999999999</v>
      </c>
      <c r="P1158" s="1">
        <v>42.03</v>
      </c>
      <c r="Q1158" s="1">
        <v>30.928999999999998</v>
      </c>
      <c r="R1158" s="1">
        <f t="shared" si="167"/>
        <v>33.265000000000001</v>
      </c>
      <c r="S1158" s="1">
        <v>0</v>
      </c>
      <c r="T1158" s="1">
        <v>1.2666283880229701</v>
      </c>
      <c r="U1158" s="1">
        <v>-1.2054847085342699</v>
      </c>
      <c r="V1158" s="1">
        <v>-0.54347322891624905</v>
      </c>
      <c r="W1158" s="4">
        <v>9.6053413309751104E-31</v>
      </c>
    </row>
    <row r="1159" spans="1:23">
      <c r="A1159" t="s">
        <v>1335</v>
      </c>
      <c r="B1159" s="1" t="s">
        <v>1335</v>
      </c>
      <c r="C1159" s="1">
        <v>62.857999999999997</v>
      </c>
      <c r="D1159" s="1">
        <v>66.816000000000003</v>
      </c>
      <c r="E1159" s="1">
        <v>56.933</v>
      </c>
      <c r="F1159" s="1">
        <f t="shared" si="164"/>
        <v>62.202333333333335</v>
      </c>
      <c r="G1159" s="1">
        <v>49.29</v>
      </c>
      <c r="H1159" s="1">
        <v>51.823999999999998</v>
      </c>
      <c r="I1159" s="1">
        <v>46.872999999999998</v>
      </c>
      <c r="J1159" s="1">
        <f t="shared" si="165"/>
        <v>49.329000000000001</v>
      </c>
      <c r="K1159" s="1">
        <v>7.335</v>
      </c>
      <c r="L1159" s="1">
        <v>8.69</v>
      </c>
      <c r="M1159" s="1">
        <v>8.6419999999999995</v>
      </c>
      <c r="N1159" s="1">
        <f t="shared" si="166"/>
        <v>8.2223333333333333</v>
      </c>
      <c r="O1159" s="1">
        <v>32.332000000000001</v>
      </c>
      <c r="P1159" s="1">
        <v>30.367999999999999</v>
      </c>
      <c r="Q1159" s="1">
        <v>30.646000000000001</v>
      </c>
      <c r="R1159" s="1">
        <f t="shared" si="167"/>
        <v>31.115333333333336</v>
      </c>
      <c r="S1159" s="1">
        <v>0</v>
      </c>
      <c r="T1159" s="1">
        <v>-0.347134291476416</v>
      </c>
      <c r="U1159" s="1">
        <v>-2.1499295462981198</v>
      </c>
      <c r="V1159" s="1">
        <v>-0.70226407695804205</v>
      </c>
      <c r="W1159" s="4">
        <v>1.4172731808734699E-21</v>
      </c>
    </row>
    <row r="1160" spans="1:23">
      <c r="A1160" t="s">
        <v>1780</v>
      </c>
      <c r="B1160" s="1" t="s">
        <v>1781</v>
      </c>
      <c r="C1160" s="1">
        <v>2314.0520000000001</v>
      </c>
      <c r="D1160" s="1">
        <v>1871.6990000000001</v>
      </c>
      <c r="E1160" s="1">
        <v>1794.5419999999999</v>
      </c>
      <c r="F1160" s="1">
        <f t="shared" si="164"/>
        <v>1993.4309999999998</v>
      </c>
      <c r="G1160" s="1">
        <v>1183.702</v>
      </c>
      <c r="H1160" s="1">
        <v>1216.511</v>
      </c>
      <c r="I1160" s="1">
        <v>1053.6500000000001</v>
      </c>
      <c r="J1160" s="1">
        <f t="shared" si="165"/>
        <v>1151.2876666666666</v>
      </c>
      <c r="K1160" s="1">
        <v>1186.604</v>
      </c>
      <c r="L1160" s="1">
        <v>1131.9590000000001</v>
      </c>
      <c r="M1160" s="1">
        <v>1185.027</v>
      </c>
      <c r="N1160" s="1">
        <f t="shared" si="166"/>
        <v>1167.8633333333335</v>
      </c>
      <c r="O1160" s="1">
        <v>1495.8620000000001</v>
      </c>
      <c r="P1160" s="1">
        <v>1431.1210000000001</v>
      </c>
      <c r="Q1160" s="1">
        <v>1435.838</v>
      </c>
      <c r="R1160" s="1">
        <f t="shared" si="167"/>
        <v>1454.2736666666667</v>
      </c>
      <c r="S1160" s="1">
        <v>0</v>
      </c>
      <c r="T1160" s="1">
        <v>-0.80406570942522104</v>
      </c>
      <c r="U1160" s="1">
        <v>4.3821187377550098E-3</v>
      </c>
      <c r="V1160" s="1">
        <v>-0.15791069411353101</v>
      </c>
      <c r="W1160" s="4">
        <v>3.5053855887261603E-14</v>
      </c>
    </row>
    <row r="1161" spans="1:23">
      <c r="A1161" t="s">
        <v>577</v>
      </c>
      <c r="B1161" s="1" t="s">
        <v>578</v>
      </c>
      <c r="C1161" s="1">
        <v>1948.89</v>
      </c>
      <c r="D1161" s="1">
        <v>1811.579</v>
      </c>
      <c r="E1161" s="1">
        <v>1742.164</v>
      </c>
      <c r="F1161" s="1">
        <f t="shared" si="164"/>
        <v>1834.211</v>
      </c>
      <c r="G1161" s="1">
        <v>1570.5940000000001</v>
      </c>
      <c r="H1161" s="1">
        <v>1570.299</v>
      </c>
      <c r="I1161" s="1">
        <v>1493.222</v>
      </c>
      <c r="J1161" s="1">
        <f t="shared" si="165"/>
        <v>1544.7049999999999</v>
      </c>
      <c r="K1161" s="1">
        <v>2130.623</v>
      </c>
      <c r="L1161" s="1">
        <v>2234.4589999999998</v>
      </c>
      <c r="M1161" s="1">
        <v>2348.6570000000002</v>
      </c>
      <c r="N1161" s="1">
        <f t="shared" si="166"/>
        <v>2237.913</v>
      </c>
      <c r="O1161" s="1">
        <v>1963.17</v>
      </c>
      <c r="P1161" s="1">
        <v>1889.9970000000001</v>
      </c>
      <c r="Q1161" s="1">
        <v>1945.08</v>
      </c>
      <c r="R1161" s="1">
        <f t="shared" si="167"/>
        <v>1932.749</v>
      </c>
      <c r="S1161" s="1">
        <v>0</v>
      </c>
      <c r="T1161" s="1">
        <v>-0.26086042405212301</v>
      </c>
      <c r="U1161" s="1">
        <v>1.0603672949474101</v>
      </c>
      <c r="V1161" s="1">
        <v>0.372200669767486</v>
      </c>
      <c r="W1161" s="4">
        <v>2.23824097985979E-51</v>
      </c>
    </row>
    <row r="1162" spans="1:23">
      <c r="A1162" t="s">
        <v>879</v>
      </c>
      <c r="B1162" s="1" t="s">
        <v>880</v>
      </c>
      <c r="C1162" s="1">
        <v>263.565</v>
      </c>
      <c r="D1162" s="1">
        <v>266.154</v>
      </c>
      <c r="E1162" s="1">
        <v>237.542</v>
      </c>
      <c r="F1162" s="1">
        <f t="shared" si="164"/>
        <v>255.7536666666667</v>
      </c>
      <c r="G1162" s="1">
        <v>319.58600000000001</v>
      </c>
      <c r="H1162" s="1">
        <v>322.608</v>
      </c>
      <c r="I1162" s="1">
        <v>340.27</v>
      </c>
      <c r="J1162" s="1">
        <f t="shared" si="165"/>
        <v>327.488</v>
      </c>
      <c r="K1162" s="1">
        <v>296.11200000000002</v>
      </c>
      <c r="L1162" s="1">
        <v>320.68599999999998</v>
      </c>
      <c r="M1162" s="1">
        <v>380.43200000000002</v>
      </c>
      <c r="N1162" s="1">
        <f t="shared" si="166"/>
        <v>332.41</v>
      </c>
      <c r="O1162" s="1">
        <v>391.11099999999999</v>
      </c>
      <c r="P1162" s="1">
        <v>378.48500000000001</v>
      </c>
      <c r="Q1162" s="1">
        <v>380.24400000000003</v>
      </c>
      <c r="R1162" s="1">
        <f t="shared" si="167"/>
        <v>383.28000000000003</v>
      </c>
      <c r="S1162" s="1">
        <v>0</v>
      </c>
      <c r="T1162" s="1">
        <v>0.3427712835956</v>
      </c>
      <c r="U1162" s="1">
        <v>1.15348409771139</v>
      </c>
      <c r="V1162" s="1">
        <v>0.88048869404947305</v>
      </c>
      <c r="W1162" s="4">
        <v>6.0368649589771004E-34</v>
      </c>
    </row>
    <row r="1163" spans="1:23">
      <c r="A1163" t="s">
        <v>205</v>
      </c>
      <c r="B1163" s="1" t="s">
        <v>206</v>
      </c>
      <c r="C1163" s="1">
        <v>3352.2339999999999</v>
      </c>
      <c r="D1163" s="1">
        <v>2902.41</v>
      </c>
      <c r="E1163" s="1">
        <v>3035.6030000000001</v>
      </c>
      <c r="F1163" s="1">
        <f t="shared" si="164"/>
        <v>3096.7489999999998</v>
      </c>
      <c r="G1163" s="1">
        <v>715.923</v>
      </c>
      <c r="H1163" s="1">
        <v>725.11699999999996</v>
      </c>
      <c r="I1163" s="1">
        <v>753.16399999999999</v>
      </c>
      <c r="J1163" s="1">
        <f t="shared" si="165"/>
        <v>731.40133333333324</v>
      </c>
      <c r="K1163" s="1">
        <v>1280.46</v>
      </c>
      <c r="L1163" s="1">
        <v>1273.2149999999999</v>
      </c>
      <c r="M1163" s="1">
        <v>1327.9590000000001</v>
      </c>
      <c r="N1163" s="1">
        <f t="shared" si="166"/>
        <v>1293.8779999999999</v>
      </c>
      <c r="O1163" s="1">
        <v>1256.183</v>
      </c>
      <c r="P1163" s="1">
        <v>1272.307</v>
      </c>
      <c r="Q1163" s="1">
        <v>1237.307</v>
      </c>
      <c r="R1163" s="1">
        <f t="shared" si="167"/>
        <v>1255.2656666666664</v>
      </c>
      <c r="S1163" s="1">
        <v>0</v>
      </c>
      <c r="T1163" s="1">
        <v>-2.09597475545677</v>
      </c>
      <c r="U1163" s="1">
        <v>-0.48467098880387599</v>
      </c>
      <c r="V1163" s="1">
        <v>-1.0062133478870501</v>
      </c>
      <c r="W1163" s="4">
        <v>4.4223225214321597E-109</v>
      </c>
    </row>
    <row r="1164" spans="1:23">
      <c r="A1164" t="s">
        <v>300</v>
      </c>
      <c r="B1164" s="1" t="s">
        <v>301</v>
      </c>
      <c r="C1164" s="1">
        <v>2548.9769999999999</v>
      </c>
      <c r="D1164" s="1">
        <v>2470.723</v>
      </c>
      <c r="E1164" s="1">
        <v>2481.7840000000001</v>
      </c>
      <c r="F1164" s="1">
        <f t="shared" si="164"/>
        <v>2500.4946666666669</v>
      </c>
      <c r="G1164" s="1">
        <v>693.42100000000005</v>
      </c>
      <c r="H1164" s="1">
        <v>753.46900000000005</v>
      </c>
      <c r="I1164" s="1">
        <v>655.78800000000001</v>
      </c>
      <c r="J1164" s="1">
        <f t="shared" si="165"/>
        <v>700.89266666666663</v>
      </c>
      <c r="K1164" s="1">
        <v>1141.8330000000001</v>
      </c>
      <c r="L1164" s="1">
        <v>1131.9839999999999</v>
      </c>
      <c r="M1164" s="1">
        <v>1201.6859999999999</v>
      </c>
      <c r="N1164" s="1">
        <f t="shared" si="166"/>
        <v>1158.501</v>
      </c>
      <c r="O1164" s="1">
        <v>1042.133</v>
      </c>
      <c r="P1164" s="1">
        <v>997.24400000000003</v>
      </c>
      <c r="Q1164" s="1">
        <v>1012.354</v>
      </c>
      <c r="R1164" s="1">
        <f t="shared" si="167"/>
        <v>1017.2436666666666</v>
      </c>
      <c r="S1164" s="1">
        <v>0</v>
      </c>
      <c r="T1164" s="1">
        <v>-1.84759930267221</v>
      </c>
      <c r="U1164" s="1">
        <v>-0.33522923280250799</v>
      </c>
      <c r="V1164" s="1">
        <v>-1.00093095438452</v>
      </c>
      <c r="W1164" s="4">
        <v>4.436270255551E-87</v>
      </c>
    </row>
    <row r="1165" spans="1:23">
      <c r="A1165" t="s">
        <v>483</v>
      </c>
      <c r="B1165" s="1" t="s">
        <v>484</v>
      </c>
      <c r="C1165" s="1">
        <v>1203.4659999999999</v>
      </c>
      <c r="D1165" s="1">
        <v>1414.931</v>
      </c>
      <c r="E1165" s="1">
        <v>1329.7339999999999</v>
      </c>
      <c r="F1165" s="1">
        <f t="shared" ref="F1165:F1181" si="168">AVERAGE(C1165:E1165)</f>
        <v>1316.0436666666667</v>
      </c>
      <c r="G1165" s="1">
        <v>474.80599999999998</v>
      </c>
      <c r="H1165" s="1">
        <v>486.03899999999999</v>
      </c>
      <c r="I1165" s="1">
        <v>427.31700000000001</v>
      </c>
      <c r="J1165" s="1">
        <f t="shared" ref="J1165:J1181" si="169">AVERAGE(G1165:I1165)</f>
        <v>462.72066666666666</v>
      </c>
      <c r="K1165" s="1">
        <v>483.16399999999999</v>
      </c>
      <c r="L1165" s="1">
        <v>481.97300000000001</v>
      </c>
      <c r="M1165" s="1">
        <v>506.601</v>
      </c>
      <c r="N1165" s="1">
        <f t="shared" ref="N1165:N1181" si="170">AVERAGE(K1165:M1165)</f>
        <v>490.5793333333333</v>
      </c>
      <c r="O1165" s="1">
        <v>498.80099999999999</v>
      </c>
      <c r="P1165" s="1">
        <v>482.17500000000001</v>
      </c>
      <c r="Q1165" s="1">
        <v>520.57299999999998</v>
      </c>
      <c r="R1165" s="1">
        <f t="shared" ref="R1165:R1181" si="171">AVERAGE(O1165:Q1165)</f>
        <v>500.51633333333331</v>
      </c>
      <c r="S1165" s="1">
        <v>0</v>
      </c>
      <c r="T1165" s="1">
        <v>-1.5207064193356401</v>
      </c>
      <c r="U1165" s="1">
        <v>-0.64944103456583102</v>
      </c>
      <c r="V1165" s="1">
        <v>-1.09849030186176</v>
      </c>
      <c r="W1165" s="4">
        <v>2.3400679799975401E-60</v>
      </c>
    </row>
    <row r="1166" spans="1:23">
      <c r="A1166" t="s">
        <v>2338</v>
      </c>
      <c r="B1166" s="1" t="s">
        <v>2339</v>
      </c>
      <c r="C1166" s="1">
        <v>79.715000000000003</v>
      </c>
      <c r="D1166" s="1">
        <v>77.911000000000001</v>
      </c>
      <c r="E1166" s="1">
        <v>77.802999999999997</v>
      </c>
      <c r="F1166" s="1">
        <f t="shared" si="168"/>
        <v>78.476333333333329</v>
      </c>
      <c r="G1166" s="1">
        <v>124.072</v>
      </c>
      <c r="H1166" s="1">
        <v>174.11600000000001</v>
      </c>
      <c r="I1166" s="1">
        <v>111.702</v>
      </c>
      <c r="J1166" s="1">
        <f t="shared" si="169"/>
        <v>136.63</v>
      </c>
      <c r="K1166" s="1">
        <v>32.131</v>
      </c>
      <c r="L1166" s="1">
        <v>61.62</v>
      </c>
      <c r="M1166" s="1">
        <v>22.36</v>
      </c>
      <c r="N1166" s="1">
        <f t="shared" si="170"/>
        <v>38.70366666666667</v>
      </c>
      <c r="O1166" s="1">
        <v>23.780999999999999</v>
      </c>
      <c r="P1166" s="1">
        <v>63.845999999999997</v>
      </c>
      <c r="Q1166" s="1">
        <v>24.105</v>
      </c>
      <c r="R1166" s="1">
        <f t="shared" si="171"/>
        <v>37.244</v>
      </c>
      <c r="S1166" s="1">
        <v>0</v>
      </c>
      <c r="T1166" s="1">
        <v>0.78928735831276897</v>
      </c>
      <c r="U1166" s="1">
        <v>-0.285794523118373</v>
      </c>
      <c r="V1166" s="1">
        <v>-0.78074768873856704</v>
      </c>
      <c r="W1166" s="3">
        <v>2.5764777678732899E-5</v>
      </c>
    </row>
    <row r="1167" spans="1:23">
      <c r="A1167" t="s">
        <v>2289</v>
      </c>
      <c r="B1167" s="1" t="s">
        <v>2290</v>
      </c>
      <c r="C1167" s="1">
        <v>247.68700000000001</v>
      </c>
      <c r="D1167" s="1">
        <v>270.30500000000001</v>
      </c>
      <c r="E1167" s="1">
        <v>272.31200000000001</v>
      </c>
      <c r="F1167" s="1">
        <f t="shared" si="168"/>
        <v>263.43466666666666</v>
      </c>
      <c r="G1167" s="1">
        <v>308.32299999999998</v>
      </c>
      <c r="H1167" s="1">
        <v>373.35599999999999</v>
      </c>
      <c r="I1167" s="1">
        <v>355.30200000000002</v>
      </c>
      <c r="J1167" s="1">
        <f t="shared" si="169"/>
        <v>345.66033333333331</v>
      </c>
      <c r="K1167" s="1">
        <v>133.678</v>
      </c>
      <c r="L1167" s="1">
        <v>159.88499999999999</v>
      </c>
      <c r="M1167" s="1">
        <v>147.12299999999999</v>
      </c>
      <c r="N1167" s="1">
        <f t="shared" si="170"/>
        <v>146.89533333333333</v>
      </c>
      <c r="O1167" s="1">
        <v>214.321</v>
      </c>
      <c r="P1167" s="1">
        <v>249.01900000000001</v>
      </c>
      <c r="Q1167" s="1">
        <v>220.26599999999999</v>
      </c>
      <c r="R1167" s="1">
        <f t="shared" si="171"/>
        <v>227.86866666666666</v>
      </c>
      <c r="S1167" s="1">
        <v>0</v>
      </c>
      <c r="T1167" s="1">
        <v>0.37791181722118999</v>
      </c>
      <c r="U1167" s="1">
        <v>-7.5717680159427703E-2</v>
      </c>
      <c r="V1167" s="1">
        <v>8.6625718652693098E-2</v>
      </c>
      <c r="W1167" s="3">
        <v>4.7825591467987601E-6</v>
      </c>
    </row>
    <row r="1168" spans="1:23">
      <c r="A1168" t="s">
        <v>2201</v>
      </c>
      <c r="B1168" s="1" t="s">
        <v>2202</v>
      </c>
      <c r="C1168" s="1">
        <v>141.24100000000001</v>
      </c>
      <c r="D1168" s="1">
        <v>120.61</v>
      </c>
      <c r="E1168" s="1">
        <v>120.116</v>
      </c>
      <c r="F1168" s="1">
        <f t="shared" si="168"/>
        <v>127.32233333333333</v>
      </c>
      <c r="G1168" s="1">
        <v>100.17400000000001</v>
      </c>
      <c r="H1168" s="1">
        <v>86.858000000000004</v>
      </c>
      <c r="I1168" s="1">
        <v>92.48</v>
      </c>
      <c r="J1168" s="1">
        <f t="shared" si="169"/>
        <v>93.170666666666662</v>
      </c>
      <c r="K1168" s="1">
        <v>74.846000000000004</v>
      </c>
      <c r="L1168" s="1">
        <v>73.953999999999994</v>
      </c>
      <c r="M1168" s="1">
        <v>77.231999999999999</v>
      </c>
      <c r="N1168" s="1">
        <f t="shared" si="170"/>
        <v>75.344000000000008</v>
      </c>
      <c r="O1168" s="1">
        <v>126.321</v>
      </c>
      <c r="P1168" s="1">
        <v>121.473</v>
      </c>
      <c r="Q1168" s="1">
        <v>128.99700000000001</v>
      </c>
      <c r="R1168" s="1">
        <f t="shared" si="171"/>
        <v>125.59699999999999</v>
      </c>
      <c r="S1168" s="1">
        <v>0</v>
      </c>
      <c r="T1168" s="1">
        <v>-0.46401086226938298</v>
      </c>
      <c r="U1168" s="1">
        <v>1.7620412291110998E-2</v>
      </c>
      <c r="V1168" s="1">
        <v>0.27702037318197398</v>
      </c>
      <c r="W1168" s="4">
        <v>1.3901646535919599E-7</v>
      </c>
    </row>
    <row r="1169" spans="1:23">
      <c r="A1169" t="s">
        <v>663</v>
      </c>
      <c r="B1169" s="1" t="s">
        <v>664</v>
      </c>
      <c r="C1169" s="1">
        <v>920.83299999999997</v>
      </c>
      <c r="D1169" s="1">
        <v>854.52800000000002</v>
      </c>
      <c r="E1169" s="1">
        <v>748.01</v>
      </c>
      <c r="F1169" s="1">
        <f t="shared" si="168"/>
        <v>841.12366666666674</v>
      </c>
      <c r="G1169" s="1">
        <v>1047.7439999999999</v>
      </c>
      <c r="H1169" s="1">
        <v>969.726</v>
      </c>
      <c r="I1169" s="1">
        <v>1046.9749999999999</v>
      </c>
      <c r="J1169" s="1">
        <f t="shared" si="169"/>
        <v>1021.4816666666666</v>
      </c>
      <c r="K1169" s="1">
        <v>1057.2149999999999</v>
      </c>
      <c r="L1169" s="1">
        <v>1133.2329999999999</v>
      </c>
      <c r="M1169" s="1">
        <v>1269.3130000000001</v>
      </c>
      <c r="N1169" s="1">
        <f t="shared" si="170"/>
        <v>1153.2536666666667</v>
      </c>
      <c r="O1169" s="1">
        <v>1437.039</v>
      </c>
      <c r="P1169" s="1">
        <v>1400.2429999999999</v>
      </c>
      <c r="Q1169" s="1">
        <v>1460.587</v>
      </c>
      <c r="R1169" s="1">
        <f t="shared" si="171"/>
        <v>1432.6230000000003</v>
      </c>
      <c r="S1169" s="1">
        <v>0</v>
      </c>
      <c r="T1169" s="1">
        <v>0.26655875841746002</v>
      </c>
      <c r="U1169" s="1">
        <v>1.2297741150172301</v>
      </c>
      <c r="V1169" s="1">
        <v>1.06509554784495</v>
      </c>
      <c r="W1169" s="4">
        <v>3.1522064441433698E-43</v>
      </c>
    </row>
    <row r="1170" spans="1:23">
      <c r="A1170" t="s">
        <v>470</v>
      </c>
      <c r="B1170" s="1" t="s">
        <v>470</v>
      </c>
      <c r="C1170" s="1">
        <v>232.84</v>
      </c>
      <c r="D1170" s="1">
        <v>198.126</v>
      </c>
      <c r="E1170" s="1">
        <v>213.578</v>
      </c>
      <c r="F1170" s="1">
        <f t="shared" si="168"/>
        <v>214.84799999999998</v>
      </c>
      <c r="G1170" s="1">
        <v>230.30099999999999</v>
      </c>
      <c r="H1170" s="1">
        <v>175.34200000000001</v>
      </c>
      <c r="I1170" s="1">
        <v>227.81299999999999</v>
      </c>
      <c r="J1170" s="1">
        <f t="shared" si="169"/>
        <v>211.15200000000002</v>
      </c>
      <c r="K1170" s="1">
        <v>28.35</v>
      </c>
      <c r="L1170" s="1">
        <v>27.292999999999999</v>
      </c>
      <c r="M1170" s="1">
        <v>27.983000000000001</v>
      </c>
      <c r="N1170" s="1">
        <f t="shared" si="170"/>
        <v>27.875333333333334</v>
      </c>
      <c r="O1170" s="1">
        <v>170.21</v>
      </c>
      <c r="P1170" s="1">
        <v>154.101</v>
      </c>
      <c r="Q1170" s="1">
        <v>208.49700000000001</v>
      </c>
      <c r="R1170" s="1">
        <f t="shared" si="171"/>
        <v>177.60266666666666</v>
      </c>
      <c r="S1170" s="1">
        <v>0</v>
      </c>
      <c r="T1170" s="1">
        <v>-4.00866815410841E-2</v>
      </c>
      <c r="U1170" s="1">
        <v>-2.17191213974395</v>
      </c>
      <c r="V1170" s="1">
        <v>2.1270434006617201E-2</v>
      </c>
      <c r="W1170" s="4">
        <v>1.03041620794342E-62</v>
      </c>
    </row>
    <row r="1171" spans="1:23">
      <c r="A1171" t="s">
        <v>1717</v>
      </c>
      <c r="B1171" s="1" t="s">
        <v>1718</v>
      </c>
      <c r="C1171" s="1">
        <v>720.678</v>
      </c>
      <c r="D1171" s="1">
        <v>775.55399999999997</v>
      </c>
      <c r="E1171" s="1">
        <v>997.33299999999997</v>
      </c>
      <c r="F1171" s="1">
        <f t="shared" si="168"/>
        <v>831.18833333333339</v>
      </c>
      <c r="G1171" s="1">
        <v>467.38099999999997</v>
      </c>
      <c r="H1171" s="1">
        <v>441.19600000000003</v>
      </c>
      <c r="I1171" s="1">
        <v>482.62</v>
      </c>
      <c r="J1171" s="1">
        <f t="shared" si="169"/>
        <v>463.73233333333337</v>
      </c>
      <c r="K1171" s="1">
        <v>421.89600000000002</v>
      </c>
      <c r="L1171" s="1">
        <v>439.46600000000001</v>
      </c>
      <c r="M1171" s="1">
        <v>435.82400000000001</v>
      </c>
      <c r="N1171" s="1">
        <f t="shared" si="170"/>
        <v>432.39533333333338</v>
      </c>
      <c r="O1171" s="1">
        <v>550.08399999999995</v>
      </c>
      <c r="P1171" s="1">
        <v>552.62900000000002</v>
      </c>
      <c r="Q1171" s="1">
        <v>573.95899999999995</v>
      </c>
      <c r="R1171" s="1">
        <f t="shared" si="171"/>
        <v>558.89066666666668</v>
      </c>
      <c r="S1171" s="1">
        <v>0</v>
      </c>
      <c r="T1171" s="1">
        <v>-0.856960642257797</v>
      </c>
      <c r="U1171" s="1">
        <v>-0.17148744891036599</v>
      </c>
      <c r="V1171" s="1">
        <v>-0.27710454300264897</v>
      </c>
      <c r="W1171" s="4">
        <v>3.1856020467020502E-15</v>
      </c>
    </row>
    <row r="1172" spans="1:23">
      <c r="A1172" t="s">
        <v>2044</v>
      </c>
      <c r="B1172" s="1" t="s">
        <v>2044</v>
      </c>
      <c r="C1172" s="1">
        <v>122.047</v>
      </c>
      <c r="D1172" s="1">
        <v>118.485</v>
      </c>
      <c r="E1172" s="1">
        <v>102.996</v>
      </c>
      <c r="F1172" s="1">
        <f t="shared" si="168"/>
        <v>114.50933333333332</v>
      </c>
      <c r="G1172" s="1">
        <v>175.828</v>
      </c>
      <c r="H1172" s="1">
        <v>147.541</v>
      </c>
      <c r="I1172" s="1">
        <v>198.45599999999999</v>
      </c>
      <c r="J1172" s="1">
        <f t="shared" si="169"/>
        <v>173.94166666666669</v>
      </c>
      <c r="K1172" s="1">
        <v>63.146000000000001</v>
      </c>
      <c r="L1172" s="1">
        <v>69.850999999999999</v>
      </c>
      <c r="M1172" s="1">
        <v>60.728999999999999</v>
      </c>
      <c r="N1172" s="1">
        <f t="shared" si="170"/>
        <v>64.575333333333333</v>
      </c>
      <c r="O1172" s="1">
        <v>136.03</v>
      </c>
      <c r="P1172" s="1">
        <v>131.94399999999999</v>
      </c>
      <c r="Q1172" s="1">
        <v>154.46700000000001</v>
      </c>
      <c r="R1172" s="1">
        <f t="shared" si="171"/>
        <v>140.81366666666668</v>
      </c>
      <c r="S1172" s="1">
        <v>0</v>
      </c>
      <c r="T1172" s="1">
        <v>0.58777375676765498</v>
      </c>
      <c r="U1172" s="1">
        <v>-5.8070809147918602E-2</v>
      </c>
      <c r="V1172" s="1">
        <v>0.59479374546571195</v>
      </c>
      <c r="W1172" s="4">
        <v>1.6944675321923E-10</v>
      </c>
    </row>
    <row r="1173" spans="1:23">
      <c r="A1173" t="s">
        <v>2234</v>
      </c>
      <c r="B1173" s="1" t="s">
        <v>2234</v>
      </c>
      <c r="C1173" s="1">
        <v>330.76900000000001</v>
      </c>
      <c r="D1173" s="1">
        <v>320.96100000000001</v>
      </c>
      <c r="E1173" s="1">
        <v>420.84199999999998</v>
      </c>
      <c r="F1173" s="1">
        <f t="shared" si="168"/>
        <v>357.52400000000006</v>
      </c>
      <c r="G1173" s="1">
        <v>386.26900000000001</v>
      </c>
      <c r="H1173" s="1">
        <v>361.52</v>
      </c>
      <c r="I1173" s="1">
        <v>389.11700000000002</v>
      </c>
      <c r="J1173" s="1">
        <f t="shared" si="169"/>
        <v>378.96866666666665</v>
      </c>
      <c r="K1173" s="1">
        <v>262.30500000000001</v>
      </c>
      <c r="L1173" s="1">
        <v>265.33600000000001</v>
      </c>
      <c r="M1173" s="1">
        <v>263.99900000000002</v>
      </c>
      <c r="N1173" s="1">
        <f t="shared" si="170"/>
        <v>263.88000000000005</v>
      </c>
      <c r="O1173" s="1">
        <v>403.67899999999997</v>
      </c>
      <c r="P1173" s="1">
        <v>401.83199999999999</v>
      </c>
      <c r="Q1173" s="1">
        <v>426.44499999999999</v>
      </c>
      <c r="R1173" s="1">
        <f t="shared" si="171"/>
        <v>410.65199999999999</v>
      </c>
      <c r="S1173" s="1">
        <v>0</v>
      </c>
      <c r="T1173" s="1">
        <v>6.9177687774050894E-2</v>
      </c>
      <c r="U1173" s="1">
        <v>0.33396017477846801</v>
      </c>
      <c r="V1173" s="1">
        <v>0.49539404557061101</v>
      </c>
      <c r="W1173" s="4">
        <v>4.8030942682635399E-7</v>
      </c>
    </row>
    <row r="1174" spans="1:23">
      <c r="A1174" t="s">
        <v>1092</v>
      </c>
      <c r="B1174" s="1" t="s">
        <v>1093</v>
      </c>
      <c r="C1174" s="1">
        <v>204.501</v>
      </c>
      <c r="D1174" s="1">
        <v>189.23099999999999</v>
      </c>
      <c r="E1174" s="1">
        <v>214.51</v>
      </c>
      <c r="F1174" s="1">
        <f t="shared" si="168"/>
        <v>202.74733333333333</v>
      </c>
      <c r="G1174" s="1">
        <v>114.453</v>
      </c>
      <c r="H1174" s="1">
        <v>120.64</v>
      </c>
      <c r="I1174" s="1">
        <v>114.57599999999999</v>
      </c>
      <c r="J1174" s="1">
        <f t="shared" si="169"/>
        <v>116.55633333333333</v>
      </c>
      <c r="K1174" s="1">
        <v>54.085000000000001</v>
      </c>
      <c r="L1174" s="1">
        <v>57.338000000000001</v>
      </c>
      <c r="M1174" s="1">
        <v>55.262</v>
      </c>
      <c r="N1174" s="1">
        <f t="shared" si="170"/>
        <v>55.561666666666667</v>
      </c>
      <c r="O1174" s="1">
        <v>73.387</v>
      </c>
      <c r="P1174" s="1">
        <v>80.900999999999996</v>
      </c>
      <c r="Q1174" s="1">
        <v>82.667000000000002</v>
      </c>
      <c r="R1174" s="1">
        <f t="shared" si="171"/>
        <v>78.984999999999999</v>
      </c>
      <c r="S1174" s="1">
        <v>0</v>
      </c>
      <c r="T1174" s="1">
        <v>-0.81225649397027999</v>
      </c>
      <c r="U1174" s="1">
        <v>-1.09680415303682</v>
      </c>
      <c r="V1174" s="1">
        <v>-1.06438024977792</v>
      </c>
      <c r="W1174" s="4">
        <v>1.41408622008499E-26</v>
      </c>
    </row>
    <row r="1175" spans="1:23">
      <c r="A1175" t="s">
        <v>1973</v>
      </c>
      <c r="B1175" s="1" t="s">
        <v>1974</v>
      </c>
      <c r="C1175" s="1">
        <v>267.38400000000001</v>
      </c>
      <c r="D1175" s="1">
        <v>306.62900000000002</v>
      </c>
      <c r="E1175" s="1">
        <v>312.57</v>
      </c>
      <c r="F1175" s="1">
        <f t="shared" si="168"/>
        <v>295.52766666666668</v>
      </c>
      <c r="G1175" s="1">
        <v>208.946</v>
      </c>
      <c r="H1175" s="1">
        <v>223.16300000000001</v>
      </c>
      <c r="I1175" s="1">
        <v>209.88200000000001</v>
      </c>
      <c r="J1175" s="1">
        <f t="shared" si="169"/>
        <v>213.99699999999999</v>
      </c>
      <c r="K1175" s="1">
        <v>91.698999999999998</v>
      </c>
      <c r="L1175" s="1">
        <v>109.096</v>
      </c>
      <c r="M1175" s="1">
        <v>114.92400000000001</v>
      </c>
      <c r="N1175" s="1">
        <f t="shared" si="170"/>
        <v>105.23966666666668</v>
      </c>
      <c r="O1175" s="1">
        <v>184.72499999999999</v>
      </c>
      <c r="P1175" s="1">
        <v>193.774</v>
      </c>
      <c r="Q1175" s="1">
        <v>189.02799999999999</v>
      </c>
      <c r="R1175" s="1">
        <f t="shared" si="171"/>
        <v>189.17566666666667</v>
      </c>
      <c r="S1175" s="1">
        <v>0</v>
      </c>
      <c r="T1175" s="1">
        <v>-0.47933962184590401</v>
      </c>
      <c r="U1175" s="1">
        <v>-0.71972084093641597</v>
      </c>
      <c r="V1175" s="1">
        <v>-0.34761549576089001</v>
      </c>
      <c r="W1175" s="4">
        <v>1.6365243197203401E-11</v>
      </c>
    </row>
    <row r="1176" spans="1:23">
      <c r="A1176" t="s">
        <v>1506</v>
      </c>
      <c r="B1176" s="1" t="s">
        <v>1507</v>
      </c>
      <c r="C1176" s="1">
        <v>627.572</v>
      </c>
      <c r="D1176" s="1">
        <v>665.07500000000005</v>
      </c>
      <c r="E1176" s="1">
        <v>675.84299999999996</v>
      </c>
      <c r="F1176" s="1">
        <f t="shared" si="168"/>
        <v>656.1633333333333</v>
      </c>
      <c r="G1176" s="1">
        <v>609.36900000000003</v>
      </c>
      <c r="H1176" s="1">
        <v>585.45899999999995</v>
      </c>
      <c r="I1176" s="1">
        <v>585.45299999999997</v>
      </c>
      <c r="J1176" s="1">
        <f t="shared" si="169"/>
        <v>593.42700000000002</v>
      </c>
      <c r="K1176" s="1">
        <v>528.92499999999995</v>
      </c>
      <c r="L1176" s="1">
        <v>507.32900000000001</v>
      </c>
      <c r="M1176" s="1">
        <v>524.24900000000002</v>
      </c>
      <c r="N1176" s="1">
        <f t="shared" si="170"/>
        <v>520.16766666666661</v>
      </c>
      <c r="O1176" s="1">
        <v>775.346</v>
      </c>
      <c r="P1176" s="1">
        <v>743.17100000000005</v>
      </c>
      <c r="Q1176" s="1">
        <v>786.91099999999994</v>
      </c>
      <c r="R1176" s="1">
        <f t="shared" si="171"/>
        <v>768.476</v>
      </c>
      <c r="S1176" s="1">
        <v>0</v>
      </c>
      <c r="T1176" s="1">
        <v>-0.15869375385251699</v>
      </c>
      <c r="U1176" s="1">
        <v>0.43967578465655099</v>
      </c>
      <c r="V1176" s="1">
        <v>0.52423423624481302</v>
      </c>
      <c r="W1176" s="4">
        <v>1.03930001456993E-18</v>
      </c>
    </row>
    <row r="1177" spans="1:23">
      <c r="A1177" t="s">
        <v>620</v>
      </c>
      <c r="B1177" s="1" t="s">
        <v>621</v>
      </c>
      <c r="C1177" s="1">
        <v>1565.337</v>
      </c>
      <c r="D1177" s="1">
        <v>1371.8610000000001</v>
      </c>
      <c r="E1177" s="1">
        <v>1336.7049999999999</v>
      </c>
      <c r="F1177" s="1">
        <f t="shared" si="168"/>
        <v>1424.6343333333334</v>
      </c>
      <c r="G1177" s="1">
        <v>2647.1689999999999</v>
      </c>
      <c r="H1177" s="1">
        <v>2061.1419999999998</v>
      </c>
      <c r="I1177" s="1">
        <v>2105.4009999999998</v>
      </c>
      <c r="J1177" s="1">
        <f t="shared" si="169"/>
        <v>2271.237333333333</v>
      </c>
      <c r="K1177" s="1">
        <v>2698.5070000000001</v>
      </c>
      <c r="L1177" s="1">
        <v>2533.7139999999999</v>
      </c>
      <c r="M1177" s="1">
        <v>2437.4720000000002</v>
      </c>
      <c r="N1177" s="1">
        <f t="shared" si="170"/>
        <v>2556.5643333333333</v>
      </c>
      <c r="O1177" s="1">
        <v>3029.3539999999998</v>
      </c>
      <c r="P1177" s="1">
        <v>2755.03</v>
      </c>
      <c r="Q1177" s="1">
        <v>3036.6239999999998</v>
      </c>
      <c r="R1177" s="1">
        <f t="shared" si="171"/>
        <v>2940.3359999999998</v>
      </c>
      <c r="S1177" s="1">
        <v>0</v>
      </c>
      <c r="T1177" s="1">
        <v>0.66008614987036296</v>
      </c>
      <c r="U1177" s="1">
        <v>1.61799379842321</v>
      </c>
      <c r="V1177" s="1">
        <v>1.3422241183916901</v>
      </c>
      <c r="W1177" s="4">
        <v>8.8975969257907902E-48</v>
      </c>
    </row>
    <row r="1178" spans="1:23">
      <c r="A1178" t="s">
        <v>17</v>
      </c>
      <c r="B1178" s="1" t="s">
        <v>17</v>
      </c>
      <c r="C1178" s="1">
        <v>78.911000000000001</v>
      </c>
      <c r="D1178" s="1">
        <v>68.694000000000003</v>
      </c>
      <c r="E1178" s="1">
        <v>85.813000000000002</v>
      </c>
      <c r="F1178" s="1">
        <f t="shared" si="168"/>
        <v>77.805999999999997</v>
      </c>
      <c r="G1178" s="1">
        <v>711.48699999999997</v>
      </c>
      <c r="H1178" s="1">
        <v>660.85599999999999</v>
      </c>
      <c r="I1178" s="1">
        <v>647.11500000000001</v>
      </c>
      <c r="J1178" s="1">
        <f t="shared" si="169"/>
        <v>673.15266666666662</v>
      </c>
      <c r="K1178" s="1">
        <v>1588.2470000000001</v>
      </c>
      <c r="L1178" s="1">
        <v>1478.231</v>
      </c>
      <c r="M1178" s="1">
        <v>1421.9280000000001</v>
      </c>
      <c r="N1178" s="1">
        <f t="shared" si="170"/>
        <v>1496.1353333333334</v>
      </c>
      <c r="O1178" s="1">
        <v>919.55799999999999</v>
      </c>
      <c r="P1178" s="1">
        <v>927.20299999999997</v>
      </c>
      <c r="Q1178" s="1">
        <v>932.00400000000002</v>
      </c>
      <c r="R1178" s="1">
        <f t="shared" si="171"/>
        <v>926.255</v>
      </c>
      <c r="S1178" s="1">
        <v>0</v>
      </c>
      <c r="T1178" s="1">
        <v>3.0990443079607402</v>
      </c>
      <c r="U1178" s="1">
        <v>5.0388794501589498</v>
      </c>
      <c r="V1178" s="1">
        <v>3.8691355445112299</v>
      </c>
      <c r="W1178" s="3">
        <v>0</v>
      </c>
    </row>
    <row r="1179" spans="1:23">
      <c r="A1179" t="s">
        <v>18</v>
      </c>
      <c r="B1179" s="1" t="s">
        <v>18</v>
      </c>
      <c r="C1179" s="1">
        <v>36.603999999999999</v>
      </c>
      <c r="D1179" s="1">
        <v>37.262999999999998</v>
      </c>
      <c r="E1179" s="1">
        <v>39.22</v>
      </c>
      <c r="F1179" s="1">
        <f t="shared" si="168"/>
        <v>37.695666666666661</v>
      </c>
      <c r="G1179" s="1">
        <v>265.03800000000001</v>
      </c>
      <c r="H1179" s="1">
        <v>273.93599999999998</v>
      </c>
      <c r="I1179" s="1">
        <v>246.71799999999999</v>
      </c>
      <c r="J1179" s="1">
        <f t="shared" si="169"/>
        <v>261.89733333333328</v>
      </c>
      <c r="K1179" s="1">
        <v>425.221</v>
      </c>
      <c r="L1179" s="1">
        <v>400.55200000000002</v>
      </c>
      <c r="M1179" s="1">
        <v>396.38900000000001</v>
      </c>
      <c r="N1179" s="1">
        <f t="shared" si="170"/>
        <v>407.38733333333334</v>
      </c>
      <c r="O1179" s="1">
        <v>424.08300000000003</v>
      </c>
      <c r="P1179" s="1">
        <v>421.584</v>
      </c>
      <c r="Q1179" s="1">
        <v>414.83100000000002</v>
      </c>
      <c r="R1179" s="1">
        <f t="shared" si="171"/>
        <v>420.166</v>
      </c>
      <c r="S1179" s="1">
        <v>0</v>
      </c>
      <c r="T1179" s="1">
        <v>2.7830579618772902</v>
      </c>
      <c r="U1179" s="1">
        <v>4.20781785332104</v>
      </c>
      <c r="V1179" s="1">
        <v>3.7743674795486202</v>
      </c>
      <c r="W1179" s="3">
        <v>0</v>
      </c>
    </row>
    <row r="1180" spans="1:23">
      <c r="A1180" t="s">
        <v>19</v>
      </c>
      <c r="B1180" s="1" t="s">
        <v>20</v>
      </c>
      <c r="C1180" s="1">
        <v>93.658000000000001</v>
      </c>
      <c r="D1180" s="1">
        <v>93.849000000000004</v>
      </c>
      <c r="E1180" s="1">
        <v>89.563000000000002</v>
      </c>
      <c r="F1180" s="1">
        <f t="shared" si="168"/>
        <v>92.356666666666669</v>
      </c>
      <c r="G1180" s="1">
        <v>657.21299999999997</v>
      </c>
      <c r="H1180" s="1">
        <v>683.47699999999998</v>
      </c>
      <c r="I1180" s="1">
        <v>614.59100000000001</v>
      </c>
      <c r="J1180" s="1">
        <f t="shared" si="169"/>
        <v>651.76033333333328</v>
      </c>
      <c r="K1180" s="1">
        <v>1695.2750000000001</v>
      </c>
      <c r="L1180" s="1">
        <v>1641.8109999999999</v>
      </c>
      <c r="M1180" s="1">
        <v>1616.0360000000001</v>
      </c>
      <c r="N1180" s="1">
        <f t="shared" si="170"/>
        <v>1651.0406666666668</v>
      </c>
      <c r="O1180" s="1">
        <v>1043.9570000000001</v>
      </c>
      <c r="P1180" s="1">
        <v>1040.318</v>
      </c>
      <c r="Q1180" s="1">
        <v>1043.567</v>
      </c>
      <c r="R1180" s="1">
        <f t="shared" si="171"/>
        <v>1042.614</v>
      </c>
      <c r="S1180" s="1">
        <v>0</v>
      </c>
      <c r="T1180" s="1">
        <v>2.80632315390408</v>
      </c>
      <c r="U1180" s="1">
        <v>4.9339004185119997</v>
      </c>
      <c r="V1180" s="1">
        <v>3.7933808212792299</v>
      </c>
      <c r="W1180" s="3">
        <v>0</v>
      </c>
    </row>
    <row r="1181" spans="1:23">
      <c r="A1181" t="s">
        <v>611</v>
      </c>
      <c r="B1181" s="1" t="s">
        <v>612</v>
      </c>
      <c r="C1181" s="1">
        <v>16.882999999999999</v>
      </c>
      <c r="D1181" s="1">
        <v>19.792999999999999</v>
      </c>
      <c r="E1181" s="1">
        <v>17.946000000000002</v>
      </c>
      <c r="F1181" s="1">
        <f t="shared" si="168"/>
        <v>18.207333333333334</v>
      </c>
      <c r="G1181" s="1">
        <v>78.344999999999999</v>
      </c>
      <c r="H1181" s="1">
        <v>91.938000000000002</v>
      </c>
      <c r="I1181" s="1">
        <v>105.90300000000001</v>
      </c>
      <c r="J1181" s="1">
        <f t="shared" si="169"/>
        <v>92.062000000000012</v>
      </c>
      <c r="K1181" s="1">
        <v>60.253</v>
      </c>
      <c r="L1181" s="1">
        <v>63.301000000000002</v>
      </c>
      <c r="M1181" s="1">
        <v>57.942999999999998</v>
      </c>
      <c r="N1181" s="1">
        <f t="shared" si="170"/>
        <v>60.499000000000002</v>
      </c>
      <c r="O1181" s="1">
        <v>70.331000000000003</v>
      </c>
      <c r="P1181" s="1">
        <v>75.58</v>
      </c>
      <c r="Q1181" s="1">
        <v>67.653000000000006</v>
      </c>
      <c r="R1181" s="1">
        <f t="shared" si="171"/>
        <v>71.188000000000002</v>
      </c>
      <c r="S1181" s="1">
        <v>0</v>
      </c>
      <c r="T1181" s="1">
        <v>2.3223517697515699</v>
      </c>
      <c r="U1181" s="1">
        <v>2.5023628088799401</v>
      </c>
      <c r="V1181" s="1">
        <v>2.2633014113963701</v>
      </c>
      <c r="W1181" s="4">
        <v>5.9000232353043603E-49</v>
      </c>
    </row>
    <row r="1182" spans="1:23">
      <c r="A1182" t="s">
        <v>2537</v>
      </c>
    </row>
    <row r="1183" spans="1:23">
      <c r="A1183" t="s">
        <v>980</v>
      </c>
      <c r="B1183" s="1" t="s">
        <v>981</v>
      </c>
      <c r="C1183" s="1">
        <v>262.53500000000003</v>
      </c>
      <c r="D1183" s="1">
        <v>261.73</v>
      </c>
      <c r="E1183" s="1">
        <v>232.66900000000001</v>
      </c>
      <c r="F1183" s="1">
        <f t="shared" ref="F1183:F1193" si="172">AVERAGE(C1183:E1183)</f>
        <v>252.31133333333335</v>
      </c>
      <c r="G1183" s="1">
        <v>345.55200000000002</v>
      </c>
      <c r="H1183" s="1">
        <v>451.10599999999999</v>
      </c>
      <c r="I1183" s="1">
        <v>383.90300000000002</v>
      </c>
      <c r="J1183" s="1">
        <f t="shared" ref="J1183:J1193" si="173">AVERAGE(G1183:I1183)</f>
        <v>393.52033333333338</v>
      </c>
      <c r="K1183" s="1">
        <v>66.242999999999995</v>
      </c>
      <c r="L1183" s="1">
        <v>104.99299999999999</v>
      </c>
      <c r="M1183" s="1">
        <v>77.647999999999996</v>
      </c>
      <c r="N1183" s="1">
        <f t="shared" ref="N1183:N1193" si="174">AVERAGE(K1183:M1183)</f>
        <v>82.961333333333329</v>
      </c>
      <c r="O1183" s="1">
        <v>206.583</v>
      </c>
      <c r="P1183" s="1">
        <v>220.71600000000001</v>
      </c>
      <c r="Q1183" s="1">
        <v>181.04400000000001</v>
      </c>
      <c r="R1183" s="1">
        <f t="shared" ref="R1183:R1193" si="175">AVERAGE(O1183:Q1183)</f>
        <v>202.78099999999998</v>
      </c>
      <c r="S1183" s="1">
        <v>0</v>
      </c>
      <c r="T1183" s="1">
        <v>0.62856063364597603</v>
      </c>
      <c r="U1183" s="1">
        <v>-0.84897715555814501</v>
      </c>
      <c r="V1183" s="1">
        <v>-1.8275231483084801E-2</v>
      </c>
      <c r="W1183" s="4">
        <v>9.1077096280872699E-30</v>
      </c>
    </row>
    <row r="1184" spans="1:23">
      <c r="A1184" t="s">
        <v>1763</v>
      </c>
      <c r="B1184" s="1" t="s">
        <v>1764</v>
      </c>
      <c r="C1184" s="1">
        <v>262.68599999999998</v>
      </c>
      <c r="D1184" s="1">
        <v>278.68200000000002</v>
      </c>
      <c r="E1184" s="1">
        <v>250.36099999999999</v>
      </c>
      <c r="F1184" s="1">
        <f t="shared" si="172"/>
        <v>263.90966666666662</v>
      </c>
      <c r="G1184" s="1">
        <v>278.44499999999999</v>
      </c>
      <c r="H1184" s="1">
        <v>300.66199999999998</v>
      </c>
      <c r="I1184" s="1">
        <v>310.18200000000002</v>
      </c>
      <c r="J1184" s="1">
        <f t="shared" si="173"/>
        <v>296.42966666666666</v>
      </c>
      <c r="K1184" s="1">
        <v>191.57</v>
      </c>
      <c r="L1184" s="1">
        <v>195.68899999999999</v>
      </c>
      <c r="M1184" s="1">
        <v>228.75399999999999</v>
      </c>
      <c r="N1184" s="1">
        <f t="shared" si="174"/>
        <v>205.33766666666668</v>
      </c>
      <c r="O1184" s="1">
        <v>378.98700000000002</v>
      </c>
      <c r="P1184" s="1">
        <v>367.601</v>
      </c>
      <c r="Q1184" s="1">
        <v>342.928</v>
      </c>
      <c r="R1184" s="1">
        <f t="shared" si="175"/>
        <v>363.17200000000003</v>
      </c>
      <c r="S1184" s="1">
        <v>0</v>
      </c>
      <c r="T1184" s="1">
        <v>0.15362105841125401</v>
      </c>
      <c r="U1184" s="1">
        <v>0.41400000615681498</v>
      </c>
      <c r="V1184" s="1">
        <v>0.75757761687653402</v>
      </c>
      <c r="W1184" s="4">
        <v>1.5316752314962201E-14</v>
      </c>
    </row>
    <row r="1185" spans="1:23">
      <c r="A1185" t="s">
        <v>622</v>
      </c>
      <c r="B1185" s="1" t="s">
        <v>622</v>
      </c>
      <c r="C1185" s="1">
        <v>401.666</v>
      </c>
      <c r="D1185" s="1">
        <v>364.62400000000002</v>
      </c>
      <c r="E1185" s="1">
        <v>372.29899999999998</v>
      </c>
      <c r="F1185" s="1">
        <f t="shared" si="172"/>
        <v>379.52966666666663</v>
      </c>
      <c r="G1185" s="1">
        <v>611.51199999999994</v>
      </c>
      <c r="H1185" s="1">
        <v>446.226</v>
      </c>
      <c r="I1185" s="1">
        <v>527.66600000000005</v>
      </c>
      <c r="J1185" s="1">
        <f t="shared" si="173"/>
        <v>528.46799999999996</v>
      </c>
      <c r="K1185" s="1">
        <v>589.25400000000002</v>
      </c>
      <c r="L1185" s="1">
        <v>556.89499999999998</v>
      </c>
      <c r="M1185" s="1">
        <v>558.66099999999994</v>
      </c>
      <c r="N1185" s="1">
        <f t="shared" si="174"/>
        <v>568.27</v>
      </c>
      <c r="O1185" s="1">
        <v>790.33</v>
      </c>
      <c r="P1185" s="1">
        <v>744.33699999999999</v>
      </c>
      <c r="Q1185" s="1">
        <v>863.42399999999998</v>
      </c>
      <c r="R1185" s="1">
        <f t="shared" si="175"/>
        <v>799.36366666666663</v>
      </c>
      <c r="S1185" s="1">
        <v>0</v>
      </c>
      <c r="T1185" s="1">
        <v>0.46358359877646299</v>
      </c>
      <c r="U1185" s="1">
        <v>1.35718203028889</v>
      </c>
      <c r="V1185" s="1">
        <v>1.37095673399667</v>
      </c>
      <c r="W1185" s="4">
        <v>9.2746680241205498E-48</v>
      </c>
    </row>
    <row r="1186" spans="1:23">
      <c r="A1186" t="s">
        <v>1851</v>
      </c>
      <c r="B1186" s="1" t="s">
        <v>1851</v>
      </c>
      <c r="C1186" s="1">
        <v>104.16</v>
      </c>
      <c r="D1186" s="1">
        <v>74.772999999999996</v>
      </c>
      <c r="E1186" s="1">
        <v>85.855000000000004</v>
      </c>
      <c r="F1186" s="1">
        <f t="shared" si="172"/>
        <v>88.262666666666675</v>
      </c>
      <c r="G1186" s="1">
        <v>132.14500000000001</v>
      </c>
      <c r="H1186" s="1">
        <v>96.792000000000002</v>
      </c>
      <c r="I1186" s="1">
        <v>113.139</v>
      </c>
      <c r="J1186" s="1">
        <f t="shared" si="173"/>
        <v>114.02533333333334</v>
      </c>
      <c r="K1186" s="1">
        <v>79.084999999999994</v>
      </c>
      <c r="L1186" s="1">
        <v>81.191000000000003</v>
      </c>
      <c r="M1186" s="1">
        <v>77.075999999999993</v>
      </c>
      <c r="N1186" s="1">
        <f t="shared" si="174"/>
        <v>79.117333333333335</v>
      </c>
      <c r="O1186" s="1">
        <v>153.083</v>
      </c>
      <c r="P1186" s="1">
        <v>148.65899999999999</v>
      </c>
      <c r="Q1186" s="1">
        <v>150.83600000000001</v>
      </c>
      <c r="R1186" s="1">
        <f t="shared" si="175"/>
        <v>150.85933333333332</v>
      </c>
      <c r="S1186" s="1">
        <v>0</v>
      </c>
      <c r="T1186" s="1">
        <v>0.35570056605315098</v>
      </c>
      <c r="U1186" s="1">
        <v>0.61392511014051998</v>
      </c>
      <c r="V1186" s="1">
        <v>1.07006507975188</v>
      </c>
      <c r="W1186" s="4">
        <v>5.0354398944977201E-13</v>
      </c>
    </row>
    <row r="1187" spans="1:23">
      <c r="A1187" t="s">
        <v>2120</v>
      </c>
      <c r="B1187" s="1" t="s">
        <v>2120</v>
      </c>
      <c r="C1187" s="1">
        <v>572.80399999999997</v>
      </c>
      <c r="D1187" s="1">
        <v>502.43200000000002</v>
      </c>
      <c r="E1187" s="1">
        <v>517.39700000000005</v>
      </c>
      <c r="F1187" s="1">
        <f t="shared" si="172"/>
        <v>530.87766666666664</v>
      </c>
      <c r="G1187" s="1">
        <v>449.58800000000002</v>
      </c>
      <c r="H1187" s="1">
        <v>481.28399999999999</v>
      </c>
      <c r="I1187" s="1">
        <v>494.04599999999999</v>
      </c>
      <c r="J1187" s="1">
        <f t="shared" si="173"/>
        <v>474.97266666666673</v>
      </c>
      <c r="K1187" s="1">
        <v>367.83600000000001</v>
      </c>
      <c r="L1187" s="1">
        <v>376.90300000000002</v>
      </c>
      <c r="M1187" s="1">
        <v>360.33699999999999</v>
      </c>
      <c r="N1187" s="1">
        <f t="shared" si="174"/>
        <v>368.35866666666669</v>
      </c>
      <c r="O1187" s="1">
        <v>364.00400000000002</v>
      </c>
      <c r="P1187" s="1">
        <v>377.00299999999999</v>
      </c>
      <c r="Q1187" s="1">
        <v>361.65100000000001</v>
      </c>
      <c r="R1187" s="1">
        <f t="shared" si="175"/>
        <v>367.55266666666671</v>
      </c>
      <c r="S1187" s="1">
        <v>0</v>
      </c>
      <c r="T1187" s="1">
        <v>-0.17452461564115501</v>
      </c>
      <c r="U1187" s="1">
        <v>0.24459882493409901</v>
      </c>
      <c r="V1187" s="1">
        <v>-0.23391300693216199</v>
      </c>
      <c r="W1187" s="4">
        <v>3.4277447332811399E-9</v>
      </c>
    </row>
    <row r="1188" spans="1:23">
      <c r="A1188" t="s">
        <v>1847</v>
      </c>
      <c r="B1188" s="1" t="s">
        <v>1848</v>
      </c>
      <c r="C1188" s="1">
        <v>67.757000000000005</v>
      </c>
      <c r="D1188" s="1">
        <v>79.319999999999993</v>
      </c>
      <c r="E1188" s="1">
        <v>77.909000000000006</v>
      </c>
      <c r="F1188" s="1">
        <f t="shared" si="172"/>
        <v>74.995333333333335</v>
      </c>
      <c r="G1188" s="1">
        <v>53.052999999999997</v>
      </c>
      <c r="H1188" s="1">
        <v>54.877000000000002</v>
      </c>
      <c r="I1188" s="1">
        <v>58.591999999999999</v>
      </c>
      <c r="J1188" s="1">
        <f t="shared" si="173"/>
        <v>55.507333333333328</v>
      </c>
      <c r="K1188" s="1">
        <v>16.268999999999998</v>
      </c>
      <c r="L1188" s="1">
        <v>17.710999999999999</v>
      </c>
      <c r="M1188" s="1">
        <v>16.009</v>
      </c>
      <c r="N1188" s="1">
        <f t="shared" si="174"/>
        <v>16.663</v>
      </c>
      <c r="O1188" s="1">
        <v>29.867000000000001</v>
      </c>
      <c r="P1188" s="1">
        <v>31.364000000000001</v>
      </c>
      <c r="Q1188" s="1">
        <v>32.448999999999998</v>
      </c>
      <c r="R1188" s="1">
        <f t="shared" si="175"/>
        <v>31.22666666666667</v>
      </c>
      <c r="S1188" s="1">
        <v>0</v>
      </c>
      <c r="T1188" s="1">
        <v>-0.44872652072189201</v>
      </c>
      <c r="U1188" s="1">
        <v>-1.4013030884367601</v>
      </c>
      <c r="V1188" s="1">
        <v>-0.96814084520657995</v>
      </c>
      <c r="W1188" s="4">
        <v>4.7293106626462902E-13</v>
      </c>
    </row>
    <row r="1189" spans="1:23">
      <c r="A1189" t="s">
        <v>1575</v>
      </c>
      <c r="B1189" s="1" t="s">
        <v>1576</v>
      </c>
      <c r="C1189" s="1">
        <v>7.11</v>
      </c>
      <c r="D1189" s="1">
        <v>7.1660000000000004</v>
      </c>
      <c r="E1189" s="1">
        <v>7.0979999999999999</v>
      </c>
      <c r="F1189" s="1">
        <f t="shared" si="172"/>
        <v>7.1246666666666663</v>
      </c>
      <c r="G1189" s="1">
        <v>70.67</v>
      </c>
      <c r="H1189" s="1">
        <v>100.321</v>
      </c>
      <c r="I1189" s="1">
        <v>84.757000000000005</v>
      </c>
      <c r="J1189" s="1">
        <f t="shared" si="173"/>
        <v>85.249333333333325</v>
      </c>
      <c r="K1189" s="1">
        <v>3.2989999999999999</v>
      </c>
      <c r="L1189" s="1">
        <v>11.519</v>
      </c>
      <c r="M1189" s="1">
        <v>2.161</v>
      </c>
      <c r="N1189" s="1">
        <f t="shared" si="174"/>
        <v>5.6596666666666664</v>
      </c>
      <c r="O1189" s="1">
        <v>2.661</v>
      </c>
      <c r="P1189" s="1">
        <v>12.244</v>
      </c>
      <c r="Q1189" s="1">
        <v>3.657</v>
      </c>
      <c r="R1189" s="1">
        <f t="shared" si="175"/>
        <v>6.1873333333333322</v>
      </c>
      <c r="S1189" s="1">
        <v>0</v>
      </c>
      <c r="T1189" s="1">
        <v>3.5670383971172201</v>
      </c>
      <c r="U1189" s="1">
        <v>0.37206777754413001</v>
      </c>
      <c r="V1189" s="1">
        <v>8.9848400864039002E-2</v>
      </c>
      <c r="W1189" s="4">
        <v>2.0518501308764899E-17</v>
      </c>
    </row>
    <row r="1190" spans="1:23">
      <c r="A1190" t="s">
        <v>1176</v>
      </c>
      <c r="B1190" s="1" t="s">
        <v>1177</v>
      </c>
      <c r="C1190" s="1">
        <v>46.351999999999997</v>
      </c>
      <c r="D1190" s="1">
        <v>47.097999999999999</v>
      </c>
      <c r="E1190" s="1">
        <v>45.363999999999997</v>
      </c>
      <c r="F1190" s="1">
        <f t="shared" si="172"/>
        <v>46.271333333333331</v>
      </c>
      <c r="G1190" s="1">
        <v>74.606999999999999</v>
      </c>
      <c r="H1190" s="1">
        <v>76.998000000000005</v>
      </c>
      <c r="I1190" s="1">
        <v>99.227999999999994</v>
      </c>
      <c r="J1190" s="1">
        <f t="shared" si="173"/>
        <v>83.611000000000004</v>
      </c>
      <c r="K1190" s="1">
        <v>6.7770000000000001</v>
      </c>
      <c r="L1190" s="1">
        <v>11.315</v>
      </c>
      <c r="M1190" s="1">
        <v>4.8680000000000003</v>
      </c>
      <c r="N1190" s="1">
        <f t="shared" si="174"/>
        <v>7.6533333333333333</v>
      </c>
      <c r="O1190" s="1">
        <v>16.140999999999998</v>
      </c>
      <c r="P1190" s="1">
        <v>22.472000000000001</v>
      </c>
      <c r="Q1190" s="1">
        <v>20.113</v>
      </c>
      <c r="R1190" s="1">
        <f t="shared" si="175"/>
        <v>19.575333333333333</v>
      </c>
      <c r="S1190" s="1">
        <v>0</v>
      </c>
      <c r="T1190" s="1">
        <v>0.83740866580705697</v>
      </c>
      <c r="U1190" s="1">
        <v>-1.8523176123087299</v>
      </c>
      <c r="V1190" s="1">
        <v>-0.94569627268937295</v>
      </c>
      <c r="W1190" s="4">
        <v>9.7554576187536195E-25</v>
      </c>
    </row>
    <row r="1191" spans="1:23">
      <c r="A1191" t="s">
        <v>729</v>
      </c>
      <c r="B1191" s="1" t="s">
        <v>730</v>
      </c>
      <c r="C1191" s="1">
        <v>769.71799999999996</v>
      </c>
      <c r="D1191" s="1">
        <v>751.75800000000004</v>
      </c>
      <c r="E1191" s="1">
        <v>637.59799999999996</v>
      </c>
      <c r="F1191" s="1">
        <f t="shared" si="172"/>
        <v>719.69133333333332</v>
      </c>
      <c r="G1191" s="1">
        <v>543.90700000000004</v>
      </c>
      <c r="H1191" s="1">
        <v>609.50699999999995</v>
      </c>
      <c r="I1191" s="1">
        <v>620.58399999999995</v>
      </c>
      <c r="J1191" s="1">
        <f t="shared" si="173"/>
        <v>591.33266666666668</v>
      </c>
      <c r="K1191" s="1">
        <v>157.053</v>
      </c>
      <c r="L1191" s="1">
        <v>192.70699999999999</v>
      </c>
      <c r="M1191" s="1">
        <v>186.79300000000001</v>
      </c>
      <c r="N1191" s="1">
        <f t="shared" si="174"/>
        <v>178.851</v>
      </c>
      <c r="O1191" s="1">
        <v>408.53399999999999</v>
      </c>
      <c r="P1191" s="1">
        <v>406.81299999999999</v>
      </c>
      <c r="Q1191" s="1">
        <v>400.69200000000001</v>
      </c>
      <c r="R1191" s="1">
        <f t="shared" si="175"/>
        <v>405.34633333333335</v>
      </c>
      <c r="S1191" s="1">
        <v>0</v>
      </c>
      <c r="T1191" s="1">
        <v>-0.29717580171506303</v>
      </c>
      <c r="U1191" s="1">
        <v>-1.2404939548014799</v>
      </c>
      <c r="V1191" s="1">
        <v>-0.53130815037030799</v>
      </c>
      <c r="W1191" s="4">
        <v>1.49559403138291E-40</v>
      </c>
    </row>
    <row r="1192" spans="1:23">
      <c r="A1192" t="s">
        <v>1955</v>
      </c>
      <c r="B1192" s="1" t="s">
        <v>1955</v>
      </c>
      <c r="C1192" s="1">
        <v>628.024</v>
      </c>
      <c r="D1192" s="1">
        <v>585.30999999999995</v>
      </c>
      <c r="E1192" s="1">
        <v>567.54899999999998</v>
      </c>
      <c r="F1192" s="1">
        <f t="shared" si="172"/>
        <v>593.62766666666664</v>
      </c>
      <c r="G1192" s="1">
        <v>587.66499999999996</v>
      </c>
      <c r="H1192" s="1">
        <v>514.61599999999999</v>
      </c>
      <c r="I1192" s="1">
        <v>528.29899999999998</v>
      </c>
      <c r="J1192" s="1">
        <f t="shared" si="173"/>
        <v>543.52666666666664</v>
      </c>
      <c r="K1192" s="1">
        <v>445.65199999999999</v>
      </c>
      <c r="L1192" s="1">
        <v>444.20600000000002</v>
      </c>
      <c r="M1192" s="1">
        <v>447.12200000000001</v>
      </c>
      <c r="N1192" s="1">
        <f t="shared" si="174"/>
        <v>445.66</v>
      </c>
      <c r="O1192" s="1">
        <v>654.17600000000004</v>
      </c>
      <c r="P1192" s="1">
        <v>607.09699999999998</v>
      </c>
      <c r="Q1192" s="1">
        <v>749.51800000000003</v>
      </c>
      <c r="R1192" s="1">
        <f t="shared" si="175"/>
        <v>670.26366666666672</v>
      </c>
      <c r="S1192" s="1">
        <v>0</v>
      </c>
      <c r="T1192" s="1">
        <v>-0.14052212385829399</v>
      </c>
      <c r="U1192" s="1">
        <v>0.36002425706223901</v>
      </c>
      <c r="V1192" s="1">
        <v>0.47143232201526097</v>
      </c>
      <c r="W1192" s="4">
        <v>8.1919974623676596E-12</v>
      </c>
    </row>
    <row r="1193" spans="1:23">
      <c r="A1193" t="s">
        <v>2488</v>
      </c>
      <c r="B1193" s="1" t="s">
        <v>2488</v>
      </c>
      <c r="C1193" s="1">
        <v>506.70499999999998</v>
      </c>
      <c r="D1193" s="1">
        <v>462.37700000000001</v>
      </c>
      <c r="E1193" s="1">
        <v>393.149</v>
      </c>
      <c r="F1193" s="1">
        <f t="shared" si="172"/>
        <v>454.077</v>
      </c>
      <c r="G1193" s="1">
        <v>410.66500000000002</v>
      </c>
      <c r="H1193" s="1">
        <v>392.34899999999999</v>
      </c>
      <c r="I1193" s="1">
        <v>437.96300000000002</v>
      </c>
      <c r="J1193" s="1">
        <f t="shared" si="173"/>
        <v>413.65900000000005</v>
      </c>
      <c r="K1193" s="1">
        <v>227.30600000000001</v>
      </c>
      <c r="L1193" s="1">
        <v>212.96700000000001</v>
      </c>
      <c r="M1193" s="1">
        <v>211.41800000000001</v>
      </c>
      <c r="N1193" s="1">
        <f t="shared" si="174"/>
        <v>217.23033333333333</v>
      </c>
      <c r="O1193" s="1">
        <v>313.70699999999999</v>
      </c>
      <c r="P1193" s="1">
        <v>301.93299999999999</v>
      </c>
      <c r="Q1193" s="1">
        <v>333.52800000000002</v>
      </c>
      <c r="R1193" s="1">
        <f t="shared" si="175"/>
        <v>316.38933333333335</v>
      </c>
      <c r="S1193" s="1">
        <v>0</v>
      </c>
      <c r="T1193" s="1">
        <v>-0.148489148212023</v>
      </c>
      <c r="U1193" s="1">
        <v>-0.28850122060475297</v>
      </c>
      <c r="V1193" s="1">
        <v>-0.22441290172847</v>
      </c>
      <c r="W1193" s="3">
        <v>2.3591962278444002E-2</v>
      </c>
    </row>
    <row r="1194" spans="1:23">
      <c r="A1194" t="s">
        <v>2551</v>
      </c>
    </row>
    <row r="1195" spans="1:23">
      <c r="A1195" t="s">
        <v>2538</v>
      </c>
    </row>
    <row r="1196" spans="1:23">
      <c r="A1196" t="s">
        <v>2479</v>
      </c>
      <c r="B1196" s="1" t="s">
        <v>2480</v>
      </c>
      <c r="C1196" s="1">
        <v>60.195</v>
      </c>
      <c r="D1196" s="1">
        <v>63.456000000000003</v>
      </c>
      <c r="E1196" s="1">
        <v>60.154000000000003</v>
      </c>
      <c r="F1196" s="1">
        <f t="shared" ref="F1196:F1233" si="176">AVERAGE(C1196:E1196)</f>
        <v>61.268333333333338</v>
      </c>
      <c r="G1196" s="1">
        <v>65.537000000000006</v>
      </c>
      <c r="H1196" s="1">
        <v>77.974000000000004</v>
      </c>
      <c r="I1196" s="1">
        <v>86.414000000000001</v>
      </c>
      <c r="J1196" s="1">
        <f t="shared" ref="J1196:J1233" si="177">AVERAGE(G1196:I1196)</f>
        <v>76.641666666666666</v>
      </c>
      <c r="K1196" s="1">
        <v>32.283999999999999</v>
      </c>
      <c r="L1196" s="1">
        <v>34.709000000000003</v>
      </c>
      <c r="M1196" s="1">
        <v>33.527000000000001</v>
      </c>
      <c r="N1196" s="1">
        <f t="shared" ref="N1196:N1233" si="178">AVERAGE(K1196:M1196)</f>
        <v>33.506666666666668</v>
      </c>
      <c r="O1196" s="1">
        <v>41.424999999999997</v>
      </c>
      <c r="P1196" s="1">
        <v>44.920999999999999</v>
      </c>
      <c r="Q1196" s="1">
        <v>37.625</v>
      </c>
      <c r="R1196" s="1">
        <f t="shared" ref="R1196:R1233" si="179">AVERAGE(O1196:Q1196)</f>
        <v>41.323666666666668</v>
      </c>
      <c r="S1196" s="1">
        <v>0</v>
      </c>
      <c r="T1196" s="1">
        <v>0.30785708357660602</v>
      </c>
      <c r="U1196" s="1">
        <v>-9.9970855266386396E-2</v>
      </c>
      <c r="V1196" s="1">
        <v>-0.27149726718538297</v>
      </c>
      <c r="W1196" s="3">
        <v>8.2934417870197692E-3</v>
      </c>
    </row>
    <row r="1197" spans="1:23">
      <c r="A1197" t="s">
        <v>1928</v>
      </c>
      <c r="B1197" s="1" t="s">
        <v>1928</v>
      </c>
      <c r="C1197" s="1">
        <v>536.82799999999997</v>
      </c>
      <c r="D1197" s="1">
        <v>509.89499999999998</v>
      </c>
      <c r="E1197" s="1">
        <v>522.07899999999995</v>
      </c>
      <c r="F1197" s="1">
        <f t="shared" si="176"/>
        <v>522.93399999999997</v>
      </c>
      <c r="G1197" s="1">
        <v>592.17499999999995</v>
      </c>
      <c r="H1197" s="1">
        <v>602.625</v>
      </c>
      <c r="I1197" s="1">
        <v>662.24400000000003</v>
      </c>
      <c r="J1197" s="1">
        <f t="shared" si="177"/>
        <v>619.01466666666659</v>
      </c>
      <c r="K1197" s="1">
        <v>449.68799999999999</v>
      </c>
      <c r="L1197" s="1">
        <v>465.15300000000002</v>
      </c>
      <c r="M1197" s="1">
        <v>447.27800000000002</v>
      </c>
      <c r="N1197" s="1">
        <f t="shared" si="178"/>
        <v>454.03966666666673</v>
      </c>
      <c r="O1197" s="1">
        <v>465.13900000000001</v>
      </c>
      <c r="P1197" s="1">
        <v>501.80500000000001</v>
      </c>
      <c r="Q1197" s="1">
        <v>463.47800000000001</v>
      </c>
      <c r="R1197" s="1">
        <f t="shared" si="179"/>
        <v>476.80733333333336</v>
      </c>
      <c r="S1197" s="1">
        <v>0</v>
      </c>
      <c r="T1197" s="1">
        <v>0.228749027237618</v>
      </c>
      <c r="U1197" s="1">
        <v>0.56781647244674704</v>
      </c>
      <c r="V1197" s="1">
        <v>0.163077914997419</v>
      </c>
      <c r="W1197" s="4">
        <v>4.5477762997985901E-12</v>
      </c>
    </row>
    <row r="1198" spans="1:23">
      <c r="A1198" t="s">
        <v>46</v>
      </c>
      <c r="B1198" s="1" t="s">
        <v>47</v>
      </c>
      <c r="C1198" s="1">
        <v>205.48099999999999</v>
      </c>
      <c r="D1198" s="1">
        <v>204.773</v>
      </c>
      <c r="E1198" s="1">
        <v>205.29300000000001</v>
      </c>
      <c r="F1198" s="1">
        <f t="shared" si="176"/>
        <v>205.18233333333333</v>
      </c>
      <c r="G1198" s="1">
        <v>409.19499999999999</v>
      </c>
      <c r="H1198" s="1">
        <v>381.089</v>
      </c>
      <c r="I1198" s="1">
        <v>350.23399999999998</v>
      </c>
      <c r="J1198" s="1">
        <f t="shared" si="177"/>
        <v>380.17266666666666</v>
      </c>
      <c r="K1198" s="1">
        <v>834.90899999999999</v>
      </c>
      <c r="L1198" s="1">
        <v>831.99099999999999</v>
      </c>
      <c r="M1198" s="1">
        <v>825.00300000000004</v>
      </c>
      <c r="N1198" s="1">
        <f t="shared" si="178"/>
        <v>830.63433333333342</v>
      </c>
      <c r="O1198" s="1">
        <v>543.97199999999998</v>
      </c>
      <c r="P1198" s="1">
        <v>508.38799999999998</v>
      </c>
      <c r="Q1198" s="1">
        <v>539.83600000000001</v>
      </c>
      <c r="R1198" s="1">
        <f t="shared" si="179"/>
        <v>530.73199999999997</v>
      </c>
      <c r="S1198" s="1">
        <v>0</v>
      </c>
      <c r="T1198" s="1">
        <v>0.87698450522696902</v>
      </c>
      <c r="U1198" s="1">
        <v>2.7904542714827199</v>
      </c>
      <c r="V1198" s="1">
        <v>1.6675996732423</v>
      </c>
      <c r="W1198" s="4">
        <v>3.6186720542082001E-235</v>
      </c>
    </row>
    <row r="1199" spans="1:23">
      <c r="A1199" t="s">
        <v>314</v>
      </c>
      <c r="B1199" s="1" t="s">
        <v>315</v>
      </c>
      <c r="C1199" s="1">
        <v>3805.3780000000002</v>
      </c>
      <c r="D1199" s="1">
        <v>3913.4769999999999</v>
      </c>
      <c r="E1199" s="1">
        <v>3684.9609999999998</v>
      </c>
      <c r="F1199" s="1">
        <f t="shared" si="176"/>
        <v>3801.2719999999995</v>
      </c>
      <c r="G1199" s="1">
        <v>4664.9849999999997</v>
      </c>
      <c r="H1199" s="1">
        <v>5228.74</v>
      </c>
      <c r="I1199" s="1">
        <v>4435.7640000000001</v>
      </c>
      <c r="J1199" s="1">
        <f t="shared" si="177"/>
        <v>4776.4963333333326</v>
      </c>
      <c r="K1199" s="1">
        <v>8120.8249999999998</v>
      </c>
      <c r="L1199" s="1">
        <v>7959.7719999999999</v>
      </c>
      <c r="M1199" s="1">
        <v>8667.5519999999997</v>
      </c>
      <c r="N1199" s="1">
        <f t="shared" si="178"/>
        <v>8249.3829999999998</v>
      </c>
      <c r="O1199" s="1">
        <v>5892.4160000000002</v>
      </c>
      <c r="P1199" s="1">
        <v>5722.93</v>
      </c>
      <c r="Q1199" s="1">
        <v>5362.7719999999999</v>
      </c>
      <c r="R1199" s="1">
        <f t="shared" si="179"/>
        <v>5659.3726666666671</v>
      </c>
      <c r="S1199" s="1">
        <v>0</v>
      </c>
      <c r="T1199" s="1">
        <v>0.317025762055135</v>
      </c>
      <c r="U1199" s="1">
        <v>1.89339470077421</v>
      </c>
      <c r="V1199" s="1">
        <v>0.87100878210733801</v>
      </c>
      <c r="W1199" s="4">
        <v>1.56083196748183E-83</v>
      </c>
    </row>
    <row r="1200" spans="1:23">
      <c r="A1200" t="s">
        <v>877</v>
      </c>
      <c r="B1200" s="1" t="s">
        <v>878</v>
      </c>
      <c r="C1200" s="1">
        <v>75.947000000000003</v>
      </c>
      <c r="D1200" s="1">
        <v>88.438000000000002</v>
      </c>
      <c r="E1200" s="1">
        <v>94.775000000000006</v>
      </c>
      <c r="F1200" s="1">
        <f t="shared" si="176"/>
        <v>86.386666666666656</v>
      </c>
      <c r="G1200" s="1">
        <v>177.672</v>
      </c>
      <c r="H1200" s="1">
        <v>198.76499999999999</v>
      </c>
      <c r="I1200" s="1">
        <v>230.59</v>
      </c>
      <c r="J1200" s="1">
        <f t="shared" si="177"/>
        <v>202.34233333333336</v>
      </c>
      <c r="K1200" s="1">
        <v>29.111000000000001</v>
      </c>
      <c r="L1200" s="1">
        <v>41.997</v>
      </c>
      <c r="M1200" s="1">
        <v>25.821999999999999</v>
      </c>
      <c r="N1200" s="1">
        <f t="shared" si="178"/>
        <v>32.31</v>
      </c>
      <c r="O1200" s="1">
        <v>72.894000000000005</v>
      </c>
      <c r="P1200" s="1">
        <v>83.816000000000003</v>
      </c>
      <c r="Q1200" s="1">
        <v>73.010000000000005</v>
      </c>
      <c r="R1200" s="1">
        <f t="shared" si="179"/>
        <v>76.573333333333338</v>
      </c>
      <c r="S1200" s="1">
        <v>0</v>
      </c>
      <c r="T1200" s="1">
        <v>1.21193659799628</v>
      </c>
      <c r="U1200" s="1">
        <v>-0.66534237338016</v>
      </c>
      <c r="V1200" s="1">
        <v>0.12168707277117</v>
      </c>
      <c r="W1200" s="4">
        <v>5.7802479475510196E-34</v>
      </c>
    </row>
    <row r="1201" spans="1:23">
      <c r="A1201" t="s">
        <v>400</v>
      </c>
      <c r="B1201" s="1" t="s">
        <v>401</v>
      </c>
      <c r="C1201" s="1">
        <v>132.197</v>
      </c>
      <c r="D1201" s="1">
        <v>150.28700000000001</v>
      </c>
      <c r="E1201" s="1">
        <v>129.60900000000001</v>
      </c>
      <c r="F1201" s="1">
        <f t="shared" si="176"/>
        <v>137.36433333333335</v>
      </c>
      <c r="G1201" s="1">
        <v>285.74599999999998</v>
      </c>
      <c r="H1201" s="1">
        <v>272.83499999999998</v>
      </c>
      <c r="I1201" s="1">
        <v>266.40300000000002</v>
      </c>
      <c r="J1201" s="1">
        <f t="shared" si="177"/>
        <v>274.99466666666666</v>
      </c>
      <c r="K1201" s="1">
        <v>51.649000000000001</v>
      </c>
      <c r="L1201" s="1">
        <v>64.906999999999996</v>
      </c>
      <c r="M1201" s="1">
        <v>53.024000000000001</v>
      </c>
      <c r="N1201" s="1">
        <f t="shared" si="178"/>
        <v>56.526666666666664</v>
      </c>
      <c r="O1201" s="1">
        <v>211.61</v>
      </c>
      <c r="P1201" s="1">
        <v>216.68299999999999</v>
      </c>
      <c r="Q1201" s="1">
        <v>220.62700000000001</v>
      </c>
      <c r="R1201" s="1">
        <f t="shared" si="179"/>
        <v>216.3066666666667</v>
      </c>
      <c r="S1201" s="1">
        <v>0</v>
      </c>
      <c r="T1201" s="1">
        <v>0.988259321187272</v>
      </c>
      <c r="U1201" s="1">
        <v>-0.51726994643325797</v>
      </c>
      <c r="V1201" s="1">
        <v>0.95150162124495696</v>
      </c>
      <c r="W1201" s="4">
        <v>1.39247924592973E-70</v>
      </c>
    </row>
    <row r="1202" spans="1:23">
      <c r="A1202" t="s">
        <v>2236</v>
      </c>
      <c r="B1202" s="1" t="s">
        <v>2236</v>
      </c>
      <c r="C1202" s="1">
        <v>149.13</v>
      </c>
      <c r="D1202" s="1">
        <v>164.64400000000001</v>
      </c>
      <c r="E1202" s="1">
        <v>187.47399999999999</v>
      </c>
      <c r="F1202" s="1">
        <f t="shared" si="176"/>
        <v>167.08266666666665</v>
      </c>
      <c r="G1202" s="1">
        <v>126.265</v>
      </c>
      <c r="H1202" s="1">
        <v>98.369</v>
      </c>
      <c r="I1202" s="1">
        <v>133.33600000000001</v>
      </c>
      <c r="J1202" s="1">
        <f t="shared" si="177"/>
        <v>119.32333333333334</v>
      </c>
      <c r="K1202" s="1">
        <v>113.196</v>
      </c>
      <c r="L1202" s="1">
        <v>113.377</v>
      </c>
      <c r="M1202" s="1">
        <v>114.09099999999999</v>
      </c>
      <c r="N1202" s="1">
        <f t="shared" si="178"/>
        <v>113.55466666666666</v>
      </c>
      <c r="O1202" s="1">
        <v>132.94999999999999</v>
      </c>
      <c r="P1202" s="1">
        <v>130.36500000000001</v>
      </c>
      <c r="Q1202" s="1">
        <v>148.49199999999999</v>
      </c>
      <c r="R1202" s="1">
        <f t="shared" si="179"/>
        <v>137.26900000000001</v>
      </c>
      <c r="S1202" s="1">
        <v>0</v>
      </c>
      <c r="T1202" s="1">
        <v>-0.50183372409025795</v>
      </c>
      <c r="U1202" s="1">
        <v>0.21551594582297601</v>
      </c>
      <c r="V1202" s="1">
        <v>1.19369390194261E-2</v>
      </c>
      <c r="W1202" s="4">
        <v>4.94442969482892E-7</v>
      </c>
    </row>
    <row r="1203" spans="1:23">
      <c r="A1203" t="s">
        <v>417</v>
      </c>
      <c r="B1203" s="1" t="s">
        <v>417</v>
      </c>
      <c r="C1203" s="1">
        <v>148.42699999999999</v>
      </c>
      <c r="D1203" s="1">
        <v>160.27000000000001</v>
      </c>
      <c r="E1203" s="1">
        <v>200.971</v>
      </c>
      <c r="F1203" s="1">
        <f t="shared" si="176"/>
        <v>169.88933333333333</v>
      </c>
      <c r="G1203" s="1">
        <v>109.494</v>
      </c>
      <c r="H1203" s="1">
        <v>86.406999999999996</v>
      </c>
      <c r="I1203" s="1">
        <v>99.545000000000002</v>
      </c>
      <c r="J1203" s="1">
        <f t="shared" si="177"/>
        <v>98.482000000000014</v>
      </c>
      <c r="K1203" s="1">
        <v>249.61500000000001</v>
      </c>
      <c r="L1203" s="1">
        <v>242.095</v>
      </c>
      <c r="M1203" s="1">
        <v>235.80799999999999</v>
      </c>
      <c r="N1203" s="1">
        <f t="shared" si="178"/>
        <v>242.506</v>
      </c>
      <c r="O1203" s="1">
        <v>218.215</v>
      </c>
      <c r="P1203" s="1">
        <v>202.27699999999999</v>
      </c>
      <c r="Q1203" s="1">
        <v>214.72900000000001</v>
      </c>
      <c r="R1203" s="1">
        <f t="shared" si="179"/>
        <v>211.74033333333333</v>
      </c>
      <c r="S1203" s="1">
        <v>0</v>
      </c>
      <c r="T1203" s="1">
        <v>-0.80164291677112498</v>
      </c>
      <c r="U1203" s="1">
        <v>1.2860465997871799</v>
      </c>
      <c r="V1203" s="1">
        <v>0.61344807915571098</v>
      </c>
      <c r="W1203" s="4">
        <v>2.2398404636016199E-68</v>
      </c>
    </row>
    <row r="1204" spans="1:23">
      <c r="A1204" t="s">
        <v>2352</v>
      </c>
      <c r="B1204" s="1" t="s">
        <v>2352</v>
      </c>
      <c r="C1204" s="1">
        <v>5.577</v>
      </c>
      <c r="D1204" s="1">
        <v>8.4760000000000009</v>
      </c>
      <c r="E1204" s="1">
        <v>6.6319999999999997</v>
      </c>
      <c r="F1204" s="1">
        <f t="shared" si="176"/>
        <v>6.8950000000000005</v>
      </c>
      <c r="G1204" s="1">
        <v>16.77</v>
      </c>
      <c r="H1204" s="1">
        <v>12.137</v>
      </c>
      <c r="I1204" s="1">
        <v>15.957000000000001</v>
      </c>
      <c r="J1204" s="1">
        <f t="shared" si="177"/>
        <v>14.954666666666668</v>
      </c>
      <c r="K1204" s="1">
        <v>4.6189999999999998</v>
      </c>
      <c r="L1204" s="1">
        <v>5.173</v>
      </c>
      <c r="M1204" s="1">
        <v>5.3879999999999999</v>
      </c>
      <c r="N1204" s="1">
        <f t="shared" si="178"/>
        <v>5.0599999999999996</v>
      </c>
      <c r="O1204" s="1">
        <v>14.022</v>
      </c>
      <c r="P1204" s="1">
        <v>11.467000000000001</v>
      </c>
      <c r="Q1204" s="1">
        <v>13.726000000000001</v>
      </c>
      <c r="R1204" s="1">
        <f t="shared" si="179"/>
        <v>13.071666666666667</v>
      </c>
      <c r="S1204" s="1">
        <v>0</v>
      </c>
      <c r="T1204" s="1">
        <v>1.1016051549362</v>
      </c>
      <c r="U1204" s="1">
        <v>0.32456039535672399</v>
      </c>
      <c r="V1204" s="1">
        <v>1.2192197721278899</v>
      </c>
      <c r="W1204" s="3">
        <v>4.6956734842138103E-5</v>
      </c>
    </row>
    <row r="1205" spans="1:23">
      <c r="A1205" t="s">
        <v>120</v>
      </c>
      <c r="B1205" s="1" t="s">
        <v>120</v>
      </c>
      <c r="C1205" s="1">
        <v>1246.0239999999999</v>
      </c>
      <c r="D1205" s="1">
        <v>1043.8330000000001</v>
      </c>
      <c r="E1205" s="1">
        <v>894.01900000000001</v>
      </c>
      <c r="F1205" s="1">
        <f t="shared" si="176"/>
        <v>1061.2920000000001</v>
      </c>
      <c r="G1205" s="1">
        <v>587.76400000000001</v>
      </c>
      <c r="H1205" s="1">
        <v>549.19899999999996</v>
      </c>
      <c r="I1205" s="1">
        <v>521.673</v>
      </c>
      <c r="J1205" s="1">
        <f t="shared" si="177"/>
        <v>552.87866666666662</v>
      </c>
      <c r="K1205" s="1">
        <v>86.141000000000005</v>
      </c>
      <c r="L1205" s="1">
        <v>96.379000000000005</v>
      </c>
      <c r="M1205" s="1">
        <v>80.512</v>
      </c>
      <c r="N1205" s="1">
        <f t="shared" si="178"/>
        <v>87.677333333333351</v>
      </c>
      <c r="O1205" s="1">
        <v>366.07400000000001</v>
      </c>
      <c r="P1205" s="1">
        <v>340.70699999999999</v>
      </c>
      <c r="Q1205" s="1">
        <v>343.28899999999999</v>
      </c>
      <c r="R1205" s="1">
        <f t="shared" si="179"/>
        <v>350.02333333333331</v>
      </c>
      <c r="S1205" s="1">
        <v>0</v>
      </c>
      <c r="T1205" s="1">
        <v>-0.95317373760700197</v>
      </c>
      <c r="U1205" s="1">
        <v>-2.8300210850504</v>
      </c>
      <c r="V1205" s="1">
        <v>-1.3029116894060899</v>
      </c>
      <c r="W1205" s="4">
        <v>1.0198324868933399E-147</v>
      </c>
    </row>
    <row r="1206" spans="1:23">
      <c r="A1206" t="s">
        <v>1744</v>
      </c>
      <c r="B1206" s="1" t="s">
        <v>1745</v>
      </c>
      <c r="C1206" s="1">
        <v>1456.1030000000001</v>
      </c>
      <c r="D1206" s="1">
        <v>1371.7370000000001</v>
      </c>
      <c r="E1206" s="1">
        <v>1190.57</v>
      </c>
      <c r="F1206" s="1">
        <f t="shared" si="176"/>
        <v>1339.47</v>
      </c>
      <c r="G1206" s="1">
        <v>900.04899999999998</v>
      </c>
      <c r="H1206" s="1">
        <v>708.32600000000002</v>
      </c>
      <c r="I1206" s="1">
        <v>809.05200000000002</v>
      </c>
      <c r="J1206" s="1">
        <f t="shared" si="177"/>
        <v>805.80900000000008</v>
      </c>
      <c r="K1206" s="1">
        <v>512.22500000000002</v>
      </c>
      <c r="L1206" s="1">
        <v>486.15199999999999</v>
      </c>
      <c r="M1206" s="1">
        <v>511.911</v>
      </c>
      <c r="N1206" s="1">
        <f t="shared" si="178"/>
        <v>503.42933333333332</v>
      </c>
      <c r="O1206" s="1">
        <v>1009.3819999999999</v>
      </c>
      <c r="P1206" s="1">
        <v>936.11900000000003</v>
      </c>
      <c r="Q1206" s="1">
        <v>1064.5809999999999</v>
      </c>
      <c r="R1206" s="1">
        <f t="shared" si="179"/>
        <v>1003.3606666666666</v>
      </c>
      <c r="S1206" s="1">
        <v>0</v>
      </c>
      <c r="T1206" s="1">
        <v>-0.74682882390636296</v>
      </c>
      <c r="U1206" s="1">
        <v>-0.63584148505455595</v>
      </c>
      <c r="V1206" s="1">
        <v>-0.120043830970244</v>
      </c>
      <c r="W1206" s="4">
        <v>7.1925199180946607E-15</v>
      </c>
    </row>
    <row r="1207" spans="1:23">
      <c r="A1207" t="s">
        <v>711</v>
      </c>
      <c r="B1207" s="1" t="s">
        <v>712</v>
      </c>
      <c r="C1207" s="1">
        <v>1893.77</v>
      </c>
      <c r="D1207" s="1">
        <v>1962.336</v>
      </c>
      <c r="E1207" s="1">
        <v>1632.1759999999999</v>
      </c>
      <c r="F1207" s="1">
        <f t="shared" si="176"/>
        <v>1829.4273333333331</v>
      </c>
      <c r="G1207" s="1">
        <v>1111.088</v>
      </c>
      <c r="H1207" s="1">
        <v>1082.4079999999999</v>
      </c>
      <c r="I1207" s="1">
        <v>1094.3599999999999</v>
      </c>
      <c r="J1207" s="1">
        <f t="shared" si="177"/>
        <v>1095.952</v>
      </c>
      <c r="K1207" s="1">
        <v>1549.2629999999999</v>
      </c>
      <c r="L1207" s="1">
        <v>1624.278</v>
      </c>
      <c r="M1207" s="1">
        <v>1743.7139999999999</v>
      </c>
      <c r="N1207" s="1">
        <f t="shared" si="178"/>
        <v>1639.085</v>
      </c>
      <c r="O1207" s="1">
        <v>1461.165</v>
      </c>
      <c r="P1207" s="1">
        <v>1354.4469999999999</v>
      </c>
      <c r="Q1207" s="1">
        <v>1412.9690000000001</v>
      </c>
      <c r="R1207" s="1">
        <f t="shared" si="179"/>
        <v>1409.527</v>
      </c>
      <c r="S1207" s="1">
        <v>0</v>
      </c>
      <c r="T1207" s="1">
        <v>-0.75255258513777501</v>
      </c>
      <c r="U1207" s="1">
        <v>0.61548259998199495</v>
      </c>
      <c r="V1207" s="1">
        <v>-7.9163140753940903E-2</v>
      </c>
      <c r="W1207" s="4">
        <v>4.91931877608817E-41</v>
      </c>
    </row>
    <row r="1208" spans="1:23">
      <c r="A1208" t="s">
        <v>1129</v>
      </c>
      <c r="B1208" s="1" t="s">
        <v>1130</v>
      </c>
      <c r="C1208" s="1">
        <v>87.453000000000003</v>
      </c>
      <c r="D1208" s="1">
        <v>113.815</v>
      </c>
      <c r="E1208" s="1">
        <v>97.656999999999996</v>
      </c>
      <c r="F1208" s="1">
        <f t="shared" si="176"/>
        <v>99.641666666666666</v>
      </c>
      <c r="G1208" s="1">
        <v>212.459</v>
      </c>
      <c r="H1208" s="1">
        <v>249.88800000000001</v>
      </c>
      <c r="I1208" s="1">
        <v>274.589</v>
      </c>
      <c r="J1208" s="1">
        <f t="shared" si="177"/>
        <v>245.6453333333333</v>
      </c>
      <c r="K1208" s="1">
        <v>133.297</v>
      </c>
      <c r="L1208" s="1">
        <v>174.89400000000001</v>
      </c>
      <c r="M1208" s="1">
        <v>192.988</v>
      </c>
      <c r="N1208" s="1">
        <f t="shared" si="178"/>
        <v>167.05966666666669</v>
      </c>
      <c r="O1208" s="1">
        <v>218.018</v>
      </c>
      <c r="P1208" s="1">
        <v>223.07300000000001</v>
      </c>
      <c r="Q1208" s="1">
        <v>173.34399999999999</v>
      </c>
      <c r="R1208" s="1">
        <f t="shared" si="179"/>
        <v>204.81166666666664</v>
      </c>
      <c r="S1208" s="1">
        <v>0</v>
      </c>
      <c r="T1208" s="1">
        <v>1.2866224112603599</v>
      </c>
      <c r="U1208" s="1">
        <v>1.5147858969656001</v>
      </c>
      <c r="V1208" s="1">
        <v>1.3364882346056901</v>
      </c>
      <c r="W1208" s="4">
        <v>4.4515762284636098E-26</v>
      </c>
    </row>
    <row r="1209" spans="1:23">
      <c r="A1209" t="s">
        <v>1990</v>
      </c>
      <c r="B1209" s="1" t="s">
        <v>1991</v>
      </c>
      <c r="C1209" s="1">
        <v>79.790999999999997</v>
      </c>
      <c r="D1209" s="1">
        <v>77.614999999999995</v>
      </c>
      <c r="E1209" s="1">
        <v>84.350999999999999</v>
      </c>
      <c r="F1209" s="1">
        <f t="shared" si="176"/>
        <v>80.585666666666668</v>
      </c>
      <c r="G1209" s="1">
        <v>103.414</v>
      </c>
      <c r="H1209" s="1">
        <v>94.814999999999998</v>
      </c>
      <c r="I1209" s="1">
        <v>101.518</v>
      </c>
      <c r="J1209" s="1">
        <f t="shared" si="177"/>
        <v>99.915666666666652</v>
      </c>
      <c r="K1209" s="1">
        <v>47.841999999999999</v>
      </c>
      <c r="L1209" s="1">
        <v>46.89</v>
      </c>
      <c r="M1209" s="1">
        <v>46.021000000000001</v>
      </c>
      <c r="N1209" s="1">
        <f t="shared" si="178"/>
        <v>46.917666666666662</v>
      </c>
      <c r="O1209" s="1">
        <v>117.991</v>
      </c>
      <c r="P1209" s="1">
        <v>119.675</v>
      </c>
      <c r="Q1209" s="1">
        <v>108.78100000000001</v>
      </c>
      <c r="R1209" s="1">
        <f t="shared" si="179"/>
        <v>115.48233333333333</v>
      </c>
      <c r="S1209" s="1">
        <v>0</v>
      </c>
      <c r="T1209" s="1">
        <v>0.29591849263721198</v>
      </c>
      <c r="U1209" s="1">
        <v>-7.4591333512567396E-3</v>
      </c>
      <c r="V1209" s="1">
        <v>0.815473703066248</v>
      </c>
      <c r="W1209" s="4">
        <v>2.4480742486978501E-11</v>
      </c>
    </row>
    <row r="1210" spans="1:23">
      <c r="A1210" t="s">
        <v>468</v>
      </c>
      <c r="B1210" s="1" t="s">
        <v>469</v>
      </c>
      <c r="C1210" s="1">
        <v>115.81699999999999</v>
      </c>
      <c r="D1210" s="1">
        <v>107.563</v>
      </c>
      <c r="E1210" s="1">
        <v>115.73</v>
      </c>
      <c r="F1210" s="1">
        <f t="shared" si="176"/>
        <v>113.03666666666668</v>
      </c>
      <c r="G1210" s="1">
        <v>250.66</v>
      </c>
      <c r="H1210" s="1">
        <v>252.01599999999999</v>
      </c>
      <c r="I1210" s="1">
        <v>246.93799999999999</v>
      </c>
      <c r="J1210" s="1">
        <f t="shared" si="177"/>
        <v>249.87133333333335</v>
      </c>
      <c r="K1210" s="1">
        <v>40.177</v>
      </c>
      <c r="L1210" s="1">
        <v>47.374000000000002</v>
      </c>
      <c r="M1210" s="1">
        <v>38.680999999999997</v>
      </c>
      <c r="N1210" s="1">
        <f t="shared" si="178"/>
        <v>42.077333333333335</v>
      </c>
      <c r="O1210" s="1">
        <v>118.386</v>
      </c>
      <c r="P1210" s="1">
        <v>124.874</v>
      </c>
      <c r="Q1210" s="1">
        <v>117.717</v>
      </c>
      <c r="R1210" s="1">
        <f t="shared" si="179"/>
        <v>120.32566666666666</v>
      </c>
      <c r="S1210" s="1">
        <v>0</v>
      </c>
      <c r="T1210" s="1">
        <v>1.1307320345504399</v>
      </c>
      <c r="U1210" s="1">
        <v>-0.66068200516016395</v>
      </c>
      <c r="V1210" s="1">
        <v>0.386375710545726</v>
      </c>
      <c r="W1210" s="4">
        <v>6.6776437811301501E-63</v>
      </c>
    </row>
    <row r="1211" spans="1:23">
      <c r="A1211" t="s">
        <v>2261</v>
      </c>
      <c r="B1211" s="1" t="s">
        <v>2261</v>
      </c>
      <c r="C1211" s="1">
        <v>3.4420000000000002</v>
      </c>
      <c r="D1211" s="1">
        <v>3.4590000000000001</v>
      </c>
      <c r="E1211" s="1">
        <v>3.0089999999999999</v>
      </c>
      <c r="F1211" s="1">
        <f t="shared" si="176"/>
        <v>3.3033333333333332</v>
      </c>
      <c r="G1211" s="1">
        <v>7.1020000000000003</v>
      </c>
      <c r="H1211" s="1">
        <v>6.3810000000000002</v>
      </c>
      <c r="I1211" s="1">
        <v>9.16</v>
      </c>
      <c r="J1211" s="1">
        <f t="shared" si="177"/>
        <v>7.5476666666666672</v>
      </c>
      <c r="K1211" s="1">
        <v>1.1419999999999999</v>
      </c>
      <c r="L1211" s="1">
        <v>1.427</v>
      </c>
      <c r="M1211" s="1">
        <v>1.796</v>
      </c>
      <c r="N1211" s="1">
        <f t="shared" si="178"/>
        <v>1.4550000000000001</v>
      </c>
      <c r="O1211" s="1">
        <v>2.2919999999999998</v>
      </c>
      <c r="P1211" s="1">
        <v>2.4540000000000002</v>
      </c>
      <c r="Q1211" s="1">
        <v>3.1680000000000001</v>
      </c>
      <c r="R1211" s="1">
        <f t="shared" si="179"/>
        <v>2.6380000000000003</v>
      </c>
      <c r="S1211" s="1">
        <v>0</v>
      </c>
      <c r="T1211" s="1">
        <v>1.1756108056561101</v>
      </c>
      <c r="U1211" s="1">
        <v>-0.409863165435919</v>
      </c>
      <c r="V1211" s="1">
        <v>-2.8902486916234399E-2</v>
      </c>
      <c r="W1211" s="3">
        <v>1.2414661395997099E-6</v>
      </c>
    </row>
    <row r="1212" spans="1:23">
      <c r="A1212" t="s">
        <v>1949</v>
      </c>
      <c r="B1212" s="1" t="s">
        <v>1949</v>
      </c>
      <c r="C1212" s="1">
        <v>29.443999999999999</v>
      </c>
      <c r="D1212" s="1">
        <v>27.824000000000002</v>
      </c>
      <c r="E1212" s="1">
        <v>28.795000000000002</v>
      </c>
      <c r="F1212" s="1">
        <f t="shared" si="176"/>
        <v>28.687666666666669</v>
      </c>
      <c r="G1212" s="1">
        <v>30.202000000000002</v>
      </c>
      <c r="H1212" s="1">
        <v>32.180999999999997</v>
      </c>
      <c r="I1212" s="1">
        <v>41.148000000000003</v>
      </c>
      <c r="J1212" s="1">
        <f t="shared" si="177"/>
        <v>34.510333333333335</v>
      </c>
      <c r="K1212" s="1">
        <v>6.7</v>
      </c>
      <c r="L1212" s="1">
        <v>8.2059999999999995</v>
      </c>
      <c r="M1212" s="1">
        <v>6.82</v>
      </c>
      <c r="N1212" s="1">
        <f t="shared" si="178"/>
        <v>7.242</v>
      </c>
      <c r="O1212" s="1">
        <v>8.2059999999999995</v>
      </c>
      <c r="P1212" s="1">
        <v>11.176</v>
      </c>
      <c r="Q1212" s="1">
        <v>7.7770000000000001</v>
      </c>
      <c r="R1212" s="1">
        <f t="shared" si="179"/>
        <v>9.052999999999999</v>
      </c>
      <c r="S1212" s="1">
        <v>0</v>
      </c>
      <c r="T1212" s="1">
        <v>0.25037194395408402</v>
      </c>
      <c r="U1212" s="1">
        <v>-1.2212431811581199</v>
      </c>
      <c r="V1212" s="1">
        <v>-1.3674786918416799</v>
      </c>
      <c r="W1212" s="4">
        <v>5.86415342262448E-12</v>
      </c>
    </row>
    <row r="1213" spans="1:23">
      <c r="A1213" t="s">
        <v>2365</v>
      </c>
      <c r="B1213" s="1" t="s">
        <v>2366</v>
      </c>
      <c r="C1213" s="1">
        <v>500.45</v>
      </c>
      <c r="D1213" s="1">
        <v>482.29399999999998</v>
      </c>
      <c r="E1213" s="1">
        <v>510.06599999999997</v>
      </c>
      <c r="F1213" s="1">
        <f t="shared" si="176"/>
        <v>497.6033333333333</v>
      </c>
      <c r="G1213" s="1">
        <v>409.34399999999999</v>
      </c>
      <c r="H1213" s="1">
        <v>405.262</v>
      </c>
      <c r="I1213" s="1">
        <v>411.04300000000001</v>
      </c>
      <c r="J1213" s="1">
        <f t="shared" si="177"/>
        <v>408.54966666666661</v>
      </c>
      <c r="K1213" s="1">
        <v>245.3</v>
      </c>
      <c r="L1213" s="1">
        <v>254.429</v>
      </c>
      <c r="M1213" s="1">
        <v>229.196</v>
      </c>
      <c r="N1213" s="1">
        <f t="shared" si="178"/>
        <v>242.97500000000002</v>
      </c>
      <c r="O1213" s="1">
        <v>322.702</v>
      </c>
      <c r="P1213" s="1">
        <v>346.19799999999998</v>
      </c>
      <c r="Q1213" s="1">
        <v>344.60199999999998</v>
      </c>
      <c r="R1213" s="1">
        <f t="shared" si="179"/>
        <v>337.834</v>
      </c>
      <c r="S1213" s="1">
        <v>0</v>
      </c>
      <c r="T1213" s="1">
        <v>-0.29837113296283901</v>
      </c>
      <c r="U1213" s="1">
        <v>-0.26407519229370802</v>
      </c>
      <c r="V1213" s="1">
        <v>-0.26270880075381903</v>
      </c>
      <c r="W1213" s="3">
        <v>1.14217496284217E-4</v>
      </c>
    </row>
    <row r="1214" spans="1:23">
      <c r="A1214" t="s">
        <v>799</v>
      </c>
      <c r="B1214" s="1" t="s">
        <v>799</v>
      </c>
      <c r="C1214" s="1">
        <v>122.374</v>
      </c>
      <c r="D1214" s="1">
        <v>117.71899999999999</v>
      </c>
      <c r="E1214" s="1">
        <v>125.371</v>
      </c>
      <c r="F1214" s="1">
        <f t="shared" si="176"/>
        <v>121.82133333333333</v>
      </c>
      <c r="G1214" s="1">
        <v>74.956000000000003</v>
      </c>
      <c r="H1214" s="1">
        <v>89.534999999999997</v>
      </c>
      <c r="I1214" s="1">
        <v>94.501999999999995</v>
      </c>
      <c r="J1214" s="1">
        <f t="shared" si="177"/>
        <v>86.331000000000003</v>
      </c>
      <c r="K1214" s="1">
        <v>17.995000000000001</v>
      </c>
      <c r="L1214" s="1">
        <v>22.297999999999998</v>
      </c>
      <c r="M1214" s="1">
        <v>16.79</v>
      </c>
      <c r="N1214" s="1">
        <f t="shared" si="178"/>
        <v>19.027666666666665</v>
      </c>
      <c r="O1214" s="1">
        <v>24.100999999999999</v>
      </c>
      <c r="P1214" s="1">
        <v>31.704000000000001</v>
      </c>
      <c r="Q1214" s="1">
        <v>22.765999999999998</v>
      </c>
      <c r="R1214" s="1">
        <f t="shared" si="179"/>
        <v>26.190333333333331</v>
      </c>
      <c r="S1214" s="1">
        <v>0</v>
      </c>
      <c r="T1214" s="1">
        <v>-0.51163114320143799</v>
      </c>
      <c r="U1214" s="1">
        <v>-1.9164195939263899</v>
      </c>
      <c r="V1214" s="1">
        <v>-1.9214542904635601</v>
      </c>
      <c r="W1214" s="4">
        <v>1.9127299385021199E-37</v>
      </c>
    </row>
    <row r="1215" spans="1:23">
      <c r="A1215" t="s">
        <v>1269</v>
      </c>
      <c r="B1215" s="1" t="s">
        <v>1269</v>
      </c>
      <c r="C1215" s="1">
        <v>43.84</v>
      </c>
      <c r="D1215" s="1">
        <v>33.112000000000002</v>
      </c>
      <c r="E1215" s="1">
        <v>39.643000000000001</v>
      </c>
      <c r="F1215" s="1">
        <f t="shared" si="176"/>
        <v>38.865000000000002</v>
      </c>
      <c r="G1215" s="1">
        <v>39.746000000000002</v>
      </c>
      <c r="H1215" s="1">
        <v>42.04</v>
      </c>
      <c r="I1215" s="1">
        <v>56.643000000000001</v>
      </c>
      <c r="J1215" s="1">
        <f t="shared" si="177"/>
        <v>46.143000000000001</v>
      </c>
      <c r="K1215" s="1">
        <v>3.0710000000000002</v>
      </c>
      <c r="L1215" s="1">
        <v>5.7080000000000002</v>
      </c>
      <c r="M1215" s="1">
        <v>2.7330000000000001</v>
      </c>
      <c r="N1215" s="1">
        <f t="shared" si="178"/>
        <v>3.8373333333333335</v>
      </c>
      <c r="O1215" s="1">
        <v>8.9209999999999994</v>
      </c>
      <c r="P1215" s="1">
        <v>11.856</v>
      </c>
      <c r="Q1215" s="1">
        <v>7.2619999999999996</v>
      </c>
      <c r="R1215" s="1">
        <f t="shared" si="179"/>
        <v>9.3463333333333338</v>
      </c>
      <c r="S1215" s="1">
        <v>0</v>
      </c>
      <c r="T1215" s="1">
        <v>0.23093292766880399</v>
      </c>
      <c r="U1215" s="1">
        <v>-2.59642134184138</v>
      </c>
      <c r="V1215" s="1">
        <v>-1.75903193977672</v>
      </c>
      <c r="W1215" s="4">
        <v>6.40910655010251E-23</v>
      </c>
    </row>
    <row r="1216" spans="1:23">
      <c r="A1216" t="s">
        <v>1659</v>
      </c>
      <c r="B1216" s="1" t="s">
        <v>1659</v>
      </c>
      <c r="C1216" s="1">
        <v>26.103000000000002</v>
      </c>
      <c r="D1216" s="1">
        <v>28.614000000000001</v>
      </c>
      <c r="E1216" s="1">
        <v>29.791</v>
      </c>
      <c r="F1216" s="1">
        <f t="shared" si="176"/>
        <v>28.169333333333331</v>
      </c>
      <c r="G1216" s="1">
        <v>84.55</v>
      </c>
      <c r="H1216" s="1">
        <v>98.819000000000003</v>
      </c>
      <c r="I1216" s="1">
        <v>104.758</v>
      </c>
      <c r="J1216" s="1">
        <f t="shared" si="177"/>
        <v>96.042333333333332</v>
      </c>
      <c r="K1216" s="1">
        <v>18.629000000000001</v>
      </c>
      <c r="L1216" s="1">
        <v>31.039000000000001</v>
      </c>
      <c r="M1216" s="1">
        <v>18.221</v>
      </c>
      <c r="N1216" s="1">
        <f t="shared" si="178"/>
        <v>22.629666666666669</v>
      </c>
      <c r="O1216" s="1">
        <v>31.247</v>
      </c>
      <c r="P1216" s="1">
        <v>44.725999999999999</v>
      </c>
      <c r="Q1216" s="1">
        <v>32.655000000000001</v>
      </c>
      <c r="R1216" s="1">
        <f t="shared" si="179"/>
        <v>36.209333333333333</v>
      </c>
      <c r="S1216" s="1">
        <v>0</v>
      </c>
      <c r="T1216" s="1">
        <v>1.7543651970895999</v>
      </c>
      <c r="U1216" s="1">
        <v>0.43254525253251203</v>
      </c>
      <c r="V1216" s="1">
        <v>0.6574897459604</v>
      </c>
      <c r="W1216" s="4">
        <v>6.5307261287654599E-16</v>
      </c>
    </row>
    <row r="1217" spans="1:23">
      <c r="A1217" t="s">
        <v>1830</v>
      </c>
      <c r="B1217" s="1" t="s">
        <v>1831</v>
      </c>
      <c r="C1217" s="1">
        <v>119.008</v>
      </c>
      <c r="D1217" s="1">
        <v>135.46100000000001</v>
      </c>
      <c r="E1217" s="1">
        <v>127.78700000000001</v>
      </c>
      <c r="F1217" s="1">
        <f t="shared" si="176"/>
        <v>127.41866666666665</v>
      </c>
      <c r="G1217" s="1">
        <v>192.69900000000001</v>
      </c>
      <c r="H1217" s="1">
        <v>171.16300000000001</v>
      </c>
      <c r="I1217" s="1">
        <v>216.50899999999999</v>
      </c>
      <c r="J1217" s="1">
        <f t="shared" si="177"/>
        <v>193.45699999999999</v>
      </c>
      <c r="K1217" s="1">
        <v>126.01300000000001</v>
      </c>
      <c r="L1217" s="1">
        <v>131.47</v>
      </c>
      <c r="M1217" s="1">
        <v>123.64400000000001</v>
      </c>
      <c r="N1217" s="1">
        <f t="shared" si="178"/>
        <v>127.04233333333333</v>
      </c>
      <c r="O1217" s="1">
        <v>169.02699999999999</v>
      </c>
      <c r="P1217" s="1">
        <v>161.267</v>
      </c>
      <c r="Q1217" s="1">
        <v>181.84299999999999</v>
      </c>
      <c r="R1217" s="1">
        <f t="shared" si="179"/>
        <v>170.71233333333331</v>
      </c>
      <c r="S1217" s="1">
        <v>0</v>
      </c>
      <c r="T1217" s="1">
        <v>0.58689371060567197</v>
      </c>
      <c r="U1217" s="1">
        <v>0.76653489612000503</v>
      </c>
      <c r="V1217" s="1">
        <v>0.71812036383662603</v>
      </c>
      <c r="W1217" s="4">
        <v>1.7442148906146499E-13</v>
      </c>
    </row>
    <row r="1218" spans="1:23">
      <c r="A1218" t="s">
        <v>1379</v>
      </c>
      <c r="B1218" s="1" t="s">
        <v>1380</v>
      </c>
      <c r="C1218" s="1">
        <v>60.496000000000002</v>
      </c>
      <c r="D1218" s="1">
        <v>60.860999999999997</v>
      </c>
      <c r="E1218" s="1">
        <v>63.521999999999998</v>
      </c>
      <c r="F1218" s="1">
        <f t="shared" si="176"/>
        <v>61.626333333333328</v>
      </c>
      <c r="G1218" s="1">
        <v>98.903000000000006</v>
      </c>
      <c r="H1218" s="1">
        <v>103.07299999999999</v>
      </c>
      <c r="I1218" s="1">
        <v>108.65600000000001</v>
      </c>
      <c r="J1218" s="1">
        <f t="shared" si="177"/>
        <v>103.544</v>
      </c>
      <c r="K1218" s="1">
        <v>18.248000000000001</v>
      </c>
      <c r="L1218" s="1">
        <v>22.757000000000001</v>
      </c>
      <c r="M1218" s="1">
        <v>15.644</v>
      </c>
      <c r="N1218" s="1">
        <f t="shared" si="178"/>
        <v>18.882999999999999</v>
      </c>
      <c r="O1218" s="1">
        <v>33.095999999999997</v>
      </c>
      <c r="P1218" s="1">
        <v>41.738</v>
      </c>
      <c r="Q1218" s="1">
        <v>33.737000000000002</v>
      </c>
      <c r="R1218" s="1">
        <f t="shared" si="179"/>
        <v>36.190333333333335</v>
      </c>
      <c r="S1218" s="1">
        <v>0</v>
      </c>
      <c r="T1218" s="1">
        <v>0.73413564976888002</v>
      </c>
      <c r="U1218" s="1">
        <v>-0.94626979382173604</v>
      </c>
      <c r="V1218" s="1">
        <v>-0.47209856878827799</v>
      </c>
      <c r="W1218" s="4">
        <v>9.2126181633843393E-21</v>
      </c>
    </row>
    <row r="1219" spans="1:23">
      <c r="A1219" t="s">
        <v>1044</v>
      </c>
      <c r="B1219" s="1" t="s">
        <v>1044</v>
      </c>
      <c r="C1219" s="1">
        <v>223.64500000000001</v>
      </c>
      <c r="D1219" s="1">
        <v>260.66800000000001</v>
      </c>
      <c r="E1219" s="1">
        <v>259.81099999999998</v>
      </c>
      <c r="F1219" s="1">
        <f t="shared" si="176"/>
        <v>248.04133333333334</v>
      </c>
      <c r="G1219" s="1">
        <v>155.32</v>
      </c>
      <c r="H1219" s="1">
        <v>143.387</v>
      </c>
      <c r="I1219" s="1">
        <v>147.709</v>
      </c>
      <c r="J1219" s="1">
        <f t="shared" si="177"/>
        <v>148.80533333333332</v>
      </c>
      <c r="K1219" s="1">
        <v>190.124</v>
      </c>
      <c r="L1219" s="1">
        <v>189.267</v>
      </c>
      <c r="M1219" s="1">
        <v>215.4</v>
      </c>
      <c r="N1219" s="1">
        <f t="shared" si="178"/>
        <v>198.26366666666664</v>
      </c>
      <c r="O1219" s="1">
        <v>207.643</v>
      </c>
      <c r="P1219" s="1">
        <v>193.87100000000001</v>
      </c>
      <c r="Q1219" s="1">
        <v>211.09800000000001</v>
      </c>
      <c r="R1219" s="1">
        <f t="shared" si="179"/>
        <v>204.20400000000004</v>
      </c>
      <c r="S1219" s="1">
        <v>0</v>
      </c>
      <c r="T1219" s="1">
        <v>-0.75112213018371699</v>
      </c>
      <c r="U1219" s="1">
        <v>0.45245131718265502</v>
      </c>
      <c r="V1219" s="1">
        <v>1.56246381805429E-2</v>
      </c>
      <c r="W1219" s="4">
        <v>8.4959352021522604E-28</v>
      </c>
    </row>
    <row r="1220" spans="1:23">
      <c r="A1220" t="s">
        <v>1619</v>
      </c>
      <c r="B1220" s="1" t="s">
        <v>1619</v>
      </c>
      <c r="C1220" s="1">
        <v>22.988</v>
      </c>
      <c r="D1220" s="1">
        <v>27.946999999999999</v>
      </c>
      <c r="E1220" s="1">
        <v>27.777999999999999</v>
      </c>
      <c r="F1220" s="1">
        <f t="shared" si="176"/>
        <v>26.237666666666666</v>
      </c>
      <c r="G1220" s="1">
        <v>77.796999999999997</v>
      </c>
      <c r="H1220" s="1">
        <v>97.043000000000006</v>
      </c>
      <c r="I1220" s="1">
        <v>84.707999999999998</v>
      </c>
      <c r="J1220" s="1">
        <f t="shared" si="177"/>
        <v>86.516000000000005</v>
      </c>
      <c r="K1220" s="1">
        <v>26.547999999999998</v>
      </c>
      <c r="L1220" s="1">
        <v>33.078000000000003</v>
      </c>
      <c r="M1220" s="1">
        <v>24.806999999999999</v>
      </c>
      <c r="N1220" s="1">
        <f t="shared" si="178"/>
        <v>28.144333333333336</v>
      </c>
      <c r="O1220" s="1">
        <v>25.678000000000001</v>
      </c>
      <c r="P1220" s="1">
        <v>33.186</v>
      </c>
      <c r="Q1220" s="1">
        <v>29.771000000000001</v>
      </c>
      <c r="R1220" s="1">
        <f t="shared" si="179"/>
        <v>29.545000000000002</v>
      </c>
      <c r="S1220" s="1">
        <v>0</v>
      </c>
      <c r="T1220" s="1">
        <v>1.70767919128135</v>
      </c>
      <c r="U1220" s="1">
        <v>0.86250022692267903</v>
      </c>
      <c r="V1220" s="1">
        <v>0.466326165213866</v>
      </c>
      <c r="W1220" s="4">
        <v>1.33578022797798E-16</v>
      </c>
    </row>
    <row r="1221" spans="1:23">
      <c r="A1221" t="s">
        <v>147</v>
      </c>
      <c r="B1221" s="1" t="s">
        <v>147</v>
      </c>
      <c r="C1221" s="1">
        <v>1311.3689999999999</v>
      </c>
      <c r="D1221" s="1">
        <v>1595.76</v>
      </c>
      <c r="E1221" s="1">
        <v>1528.502</v>
      </c>
      <c r="F1221" s="1">
        <f t="shared" si="176"/>
        <v>1478.5436666666665</v>
      </c>
      <c r="G1221" s="1">
        <v>9990.8459999999995</v>
      </c>
      <c r="H1221" s="1">
        <v>7085.7380000000003</v>
      </c>
      <c r="I1221" s="1">
        <v>9141.3169999999991</v>
      </c>
      <c r="J1221" s="1">
        <f t="shared" si="177"/>
        <v>8739.3003333333327</v>
      </c>
      <c r="K1221" s="1">
        <v>10437.891</v>
      </c>
      <c r="L1221" s="1">
        <v>10231.156999999999</v>
      </c>
      <c r="M1221" s="1">
        <v>11976.334999999999</v>
      </c>
      <c r="N1221" s="1">
        <f t="shared" si="178"/>
        <v>10881.794333333333</v>
      </c>
      <c r="O1221" s="1">
        <v>9515.0040000000008</v>
      </c>
      <c r="P1221" s="1">
        <v>9410.7749999999996</v>
      </c>
      <c r="Q1221" s="1">
        <v>10878.493</v>
      </c>
      <c r="R1221" s="1">
        <f t="shared" si="179"/>
        <v>9934.7573333333348</v>
      </c>
      <c r="S1221" s="1">
        <v>0</v>
      </c>
      <c r="T1221" s="1">
        <v>2.54834126648338</v>
      </c>
      <c r="U1221" s="1">
        <v>3.65645998873004</v>
      </c>
      <c r="V1221" s="1">
        <v>3.0441059433453801</v>
      </c>
      <c r="W1221" s="4">
        <v>2.1055600301819499E-133</v>
      </c>
    </row>
    <row r="1222" spans="1:23">
      <c r="A1222" t="s">
        <v>581</v>
      </c>
      <c r="B1222" s="1" t="s">
        <v>582</v>
      </c>
      <c r="C1222" s="1">
        <v>790.495</v>
      </c>
      <c r="D1222" s="1">
        <v>725.83699999999999</v>
      </c>
      <c r="E1222" s="1">
        <v>684.255</v>
      </c>
      <c r="F1222" s="1">
        <f t="shared" si="176"/>
        <v>733.529</v>
      </c>
      <c r="G1222" s="1">
        <v>1882.2059999999999</v>
      </c>
      <c r="H1222" s="1">
        <v>1657.932</v>
      </c>
      <c r="I1222" s="1">
        <v>1619.6379999999999</v>
      </c>
      <c r="J1222" s="1">
        <f t="shared" si="177"/>
        <v>1719.9253333333334</v>
      </c>
      <c r="K1222" s="1">
        <v>838.53899999999999</v>
      </c>
      <c r="L1222" s="1">
        <v>785.84</v>
      </c>
      <c r="M1222" s="1">
        <v>773.74900000000002</v>
      </c>
      <c r="N1222" s="1">
        <f t="shared" si="178"/>
        <v>799.37599999999986</v>
      </c>
      <c r="O1222" s="1">
        <v>1801.19</v>
      </c>
      <c r="P1222" s="1">
        <v>1655.797</v>
      </c>
      <c r="Q1222" s="1">
        <v>1797.798</v>
      </c>
      <c r="R1222" s="1">
        <f t="shared" si="179"/>
        <v>1751.595</v>
      </c>
      <c r="S1222" s="1">
        <v>0</v>
      </c>
      <c r="T1222" s="1">
        <v>1.21661452829956</v>
      </c>
      <c r="U1222" s="1">
        <v>0.89887705424582498</v>
      </c>
      <c r="V1222" s="1">
        <v>1.55258417600236</v>
      </c>
      <c r="W1222" s="4">
        <v>3.7388061091375198E-51</v>
      </c>
    </row>
    <row r="1223" spans="1:23">
      <c r="A1223" t="s">
        <v>441</v>
      </c>
      <c r="B1223" s="1" t="s">
        <v>441</v>
      </c>
      <c r="C1223" s="1">
        <v>344.43599999999998</v>
      </c>
      <c r="D1223" s="1">
        <v>323.43200000000002</v>
      </c>
      <c r="E1223" s="1">
        <v>304.58199999999999</v>
      </c>
      <c r="F1223" s="1">
        <f t="shared" si="176"/>
        <v>324.14999999999998</v>
      </c>
      <c r="G1223" s="1">
        <v>413.95400000000001</v>
      </c>
      <c r="H1223" s="1">
        <v>389.697</v>
      </c>
      <c r="I1223" s="1">
        <v>457.77</v>
      </c>
      <c r="J1223" s="1">
        <f t="shared" si="177"/>
        <v>420.4736666666667</v>
      </c>
      <c r="K1223" s="1">
        <v>86.369</v>
      </c>
      <c r="L1223" s="1">
        <v>78.872</v>
      </c>
      <c r="M1223" s="1">
        <v>75.617999999999995</v>
      </c>
      <c r="N1223" s="1">
        <f t="shared" si="178"/>
        <v>80.286333333333332</v>
      </c>
      <c r="O1223" s="1">
        <v>307.39800000000002</v>
      </c>
      <c r="P1223" s="1">
        <v>307.59399999999999</v>
      </c>
      <c r="Q1223" s="1">
        <v>300.642</v>
      </c>
      <c r="R1223" s="1">
        <f t="shared" si="179"/>
        <v>305.21133333333336</v>
      </c>
      <c r="S1223" s="1">
        <v>0</v>
      </c>
      <c r="T1223" s="1">
        <v>0.36064802287999398</v>
      </c>
      <c r="U1223" s="1">
        <v>-1.2387112860962799</v>
      </c>
      <c r="V1223" s="1">
        <v>0.20989621584315299</v>
      </c>
      <c r="W1223" s="4">
        <v>5.5851529970004798E-65</v>
      </c>
    </row>
    <row r="1224" spans="1:23">
      <c r="A1224" t="s">
        <v>531</v>
      </c>
      <c r="B1224" s="1" t="s">
        <v>531</v>
      </c>
      <c r="C1224" s="1">
        <v>129.81</v>
      </c>
      <c r="D1224" s="1">
        <v>125.108</v>
      </c>
      <c r="E1224" s="1">
        <v>124.651</v>
      </c>
      <c r="F1224" s="1">
        <f t="shared" si="176"/>
        <v>126.52300000000001</v>
      </c>
      <c r="G1224" s="1">
        <v>319.536</v>
      </c>
      <c r="H1224" s="1">
        <v>250.739</v>
      </c>
      <c r="I1224" s="1">
        <v>302.53300000000002</v>
      </c>
      <c r="J1224" s="1">
        <f t="shared" si="177"/>
        <v>290.93599999999998</v>
      </c>
      <c r="K1224" s="1">
        <v>86.369</v>
      </c>
      <c r="L1224" s="1">
        <v>86.465999999999994</v>
      </c>
      <c r="M1224" s="1">
        <v>84.989000000000004</v>
      </c>
      <c r="N1224" s="1">
        <f t="shared" si="178"/>
        <v>85.941333333333318</v>
      </c>
      <c r="O1224" s="1">
        <v>258.60500000000002</v>
      </c>
      <c r="P1224" s="1">
        <v>254.82599999999999</v>
      </c>
      <c r="Q1224" s="1">
        <v>291.16399999999999</v>
      </c>
      <c r="R1224" s="1">
        <f t="shared" si="179"/>
        <v>268.19833333333332</v>
      </c>
      <c r="S1224" s="1">
        <v>0</v>
      </c>
      <c r="T1224" s="1">
        <v>1.18679139357068</v>
      </c>
      <c r="U1224" s="1">
        <v>0.21479554529264699</v>
      </c>
      <c r="V1224" s="1">
        <v>1.37998488707111</v>
      </c>
      <c r="W1224" s="4">
        <v>2.0972287876210199E-55</v>
      </c>
    </row>
    <row r="1225" spans="1:23">
      <c r="A1225" t="s">
        <v>473</v>
      </c>
      <c r="B1225" s="1" t="s">
        <v>474</v>
      </c>
      <c r="C1225" s="1">
        <v>85.367999999999995</v>
      </c>
      <c r="D1225" s="1">
        <v>103.41200000000001</v>
      </c>
      <c r="E1225" s="1">
        <v>92.784000000000006</v>
      </c>
      <c r="F1225" s="1">
        <f t="shared" si="176"/>
        <v>93.854666666666674</v>
      </c>
      <c r="G1225" s="1">
        <v>247.14699999999999</v>
      </c>
      <c r="H1225" s="1">
        <v>227.392</v>
      </c>
      <c r="I1225" s="1">
        <v>254.05099999999999</v>
      </c>
      <c r="J1225" s="1">
        <f t="shared" si="177"/>
        <v>242.86333333333332</v>
      </c>
      <c r="K1225" s="1">
        <v>44.06</v>
      </c>
      <c r="L1225" s="1">
        <v>52.828000000000003</v>
      </c>
      <c r="M1225" s="1">
        <v>42.768000000000001</v>
      </c>
      <c r="N1225" s="1">
        <f t="shared" si="178"/>
        <v>46.552</v>
      </c>
      <c r="O1225" s="1">
        <v>149.042</v>
      </c>
      <c r="P1225" s="1">
        <v>163.57499999999999</v>
      </c>
      <c r="Q1225" s="1">
        <v>173.833</v>
      </c>
      <c r="R1225" s="1">
        <f t="shared" si="179"/>
        <v>162.14999999999998</v>
      </c>
      <c r="S1225" s="1">
        <v>0</v>
      </c>
      <c r="T1225" s="1">
        <v>1.3571411407456999</v>
      </c>
      <c r="U1225" s="1">
        <v>-0.247156043700723</v>
      </c>
      <c r="V1225" s="1">
        <v>1.0844987562431501</v>
      </c>
      <c r="W1225" s="4">
        <v>3.41107171793945E-62</v>
      </c>
    </row>
    <row r="1226" spans="1:23">
      <c r="A1226" t="s">
        <v>2345</v>
      </c>
      <c r="B1226" s="1" t="s">
        <v>2345</v>
      </c>
      <c r="C1226" s="1">
        <v>9.7230000000000008</v>
      </c>
      <c r="D1226" s="1">
        <v>15.271000000000001</v>
      </c>
      <c r="E1226" s="1">
        <v>15.065</v>
      </c>
      <c r="F1226" s="1">
        <f t="shared" si="176"/>
        <v>13.353</v>
      </c>
      <c r="G1226" s="1">
        <v>26.19</v>
      </c>
      <c r="H1226" s="1">
        <v>17.667000000000002</v>
      </c>
      <c r="I1226" s="1">
        <v>26.263000000000002</v>
      </c>
      <c r="J1226" s="1">
        <f t="shared" si="177"/>
        <v>23.373333333333335</v>
      </c>
      <c r="K1226" s="1">
        <v>6.218</v>
      </c>
      <c r="L1226" s="1">
        <v>6.6509999999999998</v>
      </c>
      <c r="M1226" s="1">
        <v>5.5179999999999998</v>
      </c>
      <c r="N1226" s="1">
        <f t="shared" si="178"/>
        <v>6.1290000000000004</v>
      </c>
      <c r="O1226" s="1">
        <v>20.132999999999999</v>
      </c>
      <c r="P1226" s="1">
        <v>18.561</v>
      </c>
      <c r="Q1226" s="1">
        <v>20.422000000000001</v>
      </c>
      <c r="R1226" s="1">
        <f t="shared" si="179"/>
        <v>19.705333333333332</v>
      </c>
      <c r="S1226" s="1">
        <v>0</v>
      </c>
      <c r="T1226" s="1">
        <v>0.79078303751863699</v>
      </c>
      <c r="U1226" s="1">
        <v>-0.35632616051836202</v>
      </c>
      <c r="V1226" s="1">
        <v>0.85687547041711698</v>
      </c>
      <c r="W1226" s="3">
        <v>3.7166394006467402E-5</v>
      </c>
    </row>
    <row r="1227" spans="1:23">
      <c r="A1227" t="s">
        <v>1087</v>
      </c>
      <c r="B1227" s="1" t="s">
        <v>1088</v>
      </c>
      <c r="C1227" s="1">
        <v>656.28800000000001</v>
      </c>
      <c r="D1227" s="1">
        <v>651.80600000000004</v>
      </c>
      <c r="E1227" s="1">
        <v>666.45600000000002</v>
      </c>
      <c r="F1227" s="1">
        <f t="shared" si="176"/>
        <v>658.18333333333339</v>
      </c>
      <c r="G1227" s="1">
        <v>536.25699999999995</v>
      </c>
      <c r="H1227" s="1">
        <v>556.98199999999997</v>
      </c>
      <c r="I1227" s="1">
        <v>512.87800000000004</v>
      </c>
      <c r="J1227" s="1">
        <f t="shared" si="177"/>
        <v>535.37233333333336</v>
      </c>
      <c r="K1227" s="1">
        <v>562.90899999999999</v>
      </c>
      <c r="L1227" s="1">
        <v>579.88099999999997</v>
      </c>
      <c r="M1227" s="1">
        <v>595.67600000000004</v>
      </c>
      <c r="N1227" s="1">
        <f t="shared" si="178"/>
        <v>579.48866666666663</v>
      </c>
      <c r="O1227" s="1">
        <v>603.06600000000003</v>
      </c>
      <c r="P1227" s="1">
        <v>614.36099999999999</v>
      </c>
      <c r="Q1227" s="1">
        <v>608.41700000000003</v>
      </c>
      <c r="R1227" s="1">
        <f t="shared" si="179"/>
        <v>608.61466666666672</v>
      </c>
      <c r="S1227" s="1">
        <v>0</v>
      </c>
      <c r="T1227" s="1">
        <v>-0.31106628308501799</v>
      </c>
      <c r="U1227" s="1">
        <v>0.58930553525367602</v>
      </c>
      <c r="V1227" s="1">
        <v>0.18333039432261999</v>
      </c>
      <c r="W1227" s="4">
        <v>1.22126642230383E-26</v>
      </c>
    </row>
    <row r="1228" spans="1:23">
      <c r="A1228" t="s">
        <v>1878</v>
      </c>
      <c r="B1228" s="1" t="s">
        <v>1878</v>
      </c>
      <c r="C1228" s="1">
        <v>379.43200000000002</v>
      </c>
      <c r="D1228" s="1">
        <v>392.52100000000002</v>
      </c>
      <c r="E1228" s="1">
        <v>397.76799999999997</v>
      </c>
      <c r="F1228" s="1">
        <f t="shared" si="176"/>
        <v>389.90699999999998</v>
      </c>
      <c r="G1228" s="1">
        <v>275.803</v>
      </c>
      <c r="H1228" s="1">
        <v>314.14999999999998</v>
      </c>
      <c r="I1228" s="1">
        <v>337.49299999999999</v>
      </c>
      <c r="J1228" s="1">
        <f t="shared" si="177"/>
        <v>309.14866666666666</v>
      </c>
      <c r="K1228" s="1">
        <v>169.59100000000001</v>
      </c>
      <c r="L1228" s="1">
        <v>197.04</v>
      </c>
      <c r="M1228" s="1">
        <v>178.30699999999999</v>
      </c>
      <c r="N1228" s="1">
        <f t="shared" si="178"/>
        <v>181.64599999999999</v>
      </c>
      <c r="O1228" s="1">
        <v>177.184</v>
      </c>
      <c r="P1228" s="1">
        <v>217.607</v>
      </c>
      <c r="Q1228" s="1">
        <v>176.40899999999999</v>
      </c>
      <c r="R1228" s="1">
        <f t="shared" si="179"/>
        <v>190.4</v>
      </c>
      <c r="S1228" s="1">
        <v>0</v>
      </c>
      <c r="T1228" s="1">
        <v>-0.34967938573284002</v>
      </c>
      <c r="U1228" s="1">
        <v>-0.33461775901450902</v>
      </c>
      <c r="V1228" s="1">
        <v>-0.73812330075880095</v>
      </c>
      <c r="W1228" s="4">
        <v>1.08767099268537E-12</v>
      </c>
    </row>
    <row r="1229" spans="1:23">
      <c r="A1229" t="s">
        <v>843</v>
      </c>
      <c r="B1229" s="1" t="s">
        <v>844</v>
      </c>
      <c r="C1229" s="1">
        <v>1665.076</v>
      </c>
      <c r="D1229" s="1">
        <v>1698.604</v>
      </c>
      <c r="E1229" s="1">
        <v>1784.117</v>
      </c>
      <c r="F1229" s="1">
        <f t="shared" si="176"/>
        <v>1715.9323333333334</v>
      </c>
      <c r="G1229" s="1">
        <v>2427.11</v>
      </c>
      <c r="H1229" s="1">
        <v>2352.67</v>
      </c>
      <c r="I1229" s="1">
        <v>2108.69</v>
      </c>
      <c r="J1229" s="1">
        <f t="shared" si="177"/>
        <v>2296.1566666666672</v>
      </c>
      <c r="K1229" s="1">
        <v>2251.154</v>
      </c>
      <c r="L1229" s="1">
        <v>2161.3719999999998</v>
      </c>
      <c r="M1229" s="1">
        <v>2236.5970000000002</v>
      </c>
      <c r="N1229" s="1">
        <f t="shared" si="178"/>
        <v>2216.3743333333332</v>
      </c>
      <c r="O1229" s="1">
        <v>2771.6610000000001</v>
      </c>
      <c r="P1229" s="1">
        <v>2658.0709999999999</v>
      </c>
      <c r="Q1229" s="1">
        <v>2835.364</v>
      </c>
      <c r="R1229" s="1">
        <f t="shared" si="179"/>
        <v>2755.0319999999997</v>
      </c>
      <c r="S1229" s="1">
        <v>0</v>
      </c>
      <c r="T1229" s="1">
        <v>0.40746207809602297</v>
      </c>
      <c r="U1229" s="1">
        <v>1.1440209265358801</v>
      </c>
      <c r="V1229" s="1">
        <v>0.97933457919668798</v>
      </c>
      <c r="W1229" s="4">
        <v>6.0989912974955996E-35</v>
      </c>
    </row>
    <row r="1230" spans="1:23">
      <c r="A1230" t="s">
        <v>2482</v>
      </c>
      <c r="B1230" s="1" t="s">
        <v>2482</v>
      </c>
      <c r="C1230" s="1">
        <v>78.384</v>
      </c>
      <c r="D1230" s="1">
        <v>82.73</v>
      </c>
      <c r="E1230" s="1">
        <v>97.105999999999995</v>
      </c>
      <c r="F1230" s="1">
        <f t="shared" si="176"/>
        <v>86.073333333333338</v>
      </c>
      <c r="G1230" s="1">
        <v>85.248000000000005</v>
      </c>
      <c r="H1230" s="1">
        <v>93.513999999999996</v>
      </c>
      <c r="I1230" s="1">
        <v>96.061000000000007</v>
      </c>
      <c r="J1230" s="1">
        <f t="shared" si="177"/>
        <v>91.60766666666666</v>
      </c>
      <c r="K1230" s="1">
        <v>38.020000000000003</v>
      </c>
      <c r="L1230" s="1">
        <v>39.704000000000001</v>
      </c>
      <c r="M1230" s="1">
        <v>37.301000000000002</v>
      </c>
      <c r="N1230" s="1">
        <f t="shared" si="178"/>
        <v>38.341666666666669</v>
      </c>
      <c r="O1230" s="1">
        <v>58.231999999999999</v>
      </c>
      <c r="P1230" s="1">
        <v>60.808999999999997</v>
      </c>
      <c r="Q1230" s="1">
        <v>63.223999999999997</v>
      </c>
      <c r="R1230" s="1">
        <f t="shared" si="179"/>
        <v>60.754999999999995</v>
      </c>
      <c r="S1230" s="1">
        <v>0</v>
      </c>
      <c r="T1230" s="1">
        <v>7.5072173830541405E-2</v>
      </c>
      <c r="U1230" s="1">
        <v>-0.39644710195125898</v>
      </c>
      <c r="V1230" s="1">
        <v>-0.207112061541666</v>
      </c>
      <c r="W1230" s="3">
        <v>1.07994773727628E-2</v>
      </c>
    </row>
    <row r="1231" spans="1:23">
      <c r="A1231" t="s">
        <v>362</v>
      </c>
      <c r="B1231" s="1" t="s">
        <v>362</v>
      </c>
      <c r="C1231" s="1">
        <v>349.91300000000001</v>
      </c>
      <c r="D1231" s="1">
        <v>328.077</v>
      </c>
      <c r="E1231" s="1">
        <v>321.95600000000002</v>
      </c>
      <c r="F1231" s="1">
        <f t="shared" si="176"/>
        <v>333.31533333333334</v>
      </c>
      <c r="G1231" s="1">
        <v>380.41300000000001</v>
      </c>
      <c r="H1231" s="1">
        <v>450.20499999999998</v>
      </c>
      <c r="I1231" s="1">
        <v>418.084</v>
      </c>
      <c r="J1231" s="1">
        <f t="shared" si="177"/>
        <v>416.23399999999998</v>
      </c>
      <c r="K1231" s="1">
        <v>54.517000000000003</v>
      </c>
      <c r="L1231" s="1">
        <v>78.591999999999999</v>
      </c>
      <c r="M1231" s="1">
        <v>52.658999999999999</v>
      </c>
      <c r="N1231" s="1">
        <f t="shared" si="178"/>
        <v>61.922666666666665</v>
      </c>
      <c r="O1231" s="1">
        <v>131.274</v>
      </c>
      <c r="P1231" s="1">
        <v>160.684</v>
      </c>
      <c r="Q1231" s="1">
        <v>126.422</v>
      </c>
      <c r="R1231" s="1">
        <f t="shared" si="179"/>
        <v>139.46</v>
      </c>
      <c r="S1231" s="1">
        <v>0</v>
      </c>
      <c r="T1231" s="1">
        <v>0.307146964360483</v>
      </c>
      <c r="U1231" s="1">
        <v>-1.6724252704139899</v>
      </c>
      <c r="V1231" s="1">
        <v>-0.960694685918975</v>
      </c>
      <c r="W1231" s="4">
        <v>6.1534302312014205E-75</v>
      </c>
    </row>
    <row r="1232" spans="1:23">
      <c r="A1232" t="s">
        <v>553</v>
      </c>
      <c r="B1232" s="1" t="s">
        <v>554</v>
      </c>
      <c r="C1232" s="1">
        <v>1410.0519999999999</v>
      </c>
      <c r="D1232" s="1">
        <v>1219.498</v>
      </c>
      <c r="E1232" s="1">
        <v>1119.2080000000001</v>
      </c>
      <c r="F1232" s="1">
        <f t="shared" si="176"/>
        <v>1249.586</v>
      </c>
      <c r="G1232" s="1">
        <v>531.09799999999996</v>
      </c>
      <c r="H1232" s="1">
        <v>613.46100000000001</v>
      </c>
      <c r="I1232" s="1">
        <v>598.87699999999995</v>
      </c>
      <c r="J1232" s="1">
        <f t="shared" si="177"/>
        <v>581.14533333333327</v>
      </c>
      <c r="K1232" s="1">
        <v>441.56599999999997</v>
      </c>
      <c r="L1232" s="1">
        <v>498.84300000000002</v>
      </c>
      <c r="M1232" s="1">
        <v>457.61200000000002</v>
      </c>
      <c r="N1232" s="1">
        <f t="shared" si="178"/>
        <v>466.00700000000001</v>
      </c>
      <c r="O1232" s="1">
        <v>363.19</v>
      </c>
      <c r="P1232" s="1">
        <v>422.82299999999998</v>
      </c>
      <c r="Q1232" s="1">
        <v>361.83100000000002</v>
      </c>
      <c r="R1232" s="1">
        <f t="shared" si="179"/>
        <v>382.61466666666666</v>
      </c>
      <c r="S1232" s="1">
        <v>0</v>
      </c>
      <c r="T1232" s="1">
        <v>-1.1179511866170999</v>
      </c>
      <c r="U1232" s="1">
        <v>-0.65412088672927604</v>
      </c>
      <c r="V1232" s="1">
        <v>-1.41091625008293</v>
      </c>
      <c r="W1232" s="4">
        <v>2.6438425987853998E-53</v>
      </c>
    </row>
    <row r="1233" spans="1:23">
      <c r="A1233" t="s">
        <v>1486</v>
      </c>
      <c r="B1233" s="1" t="s">
        <v>1486</v>
      </c>
      <c r="C1233" s="1">
        <v>33.539000000000001</v>
      </c>
      <c r="D1233" s="1">
        <v>26.489000000000001</v>
      </c>
      <c r="E1233" s="1">
        <v>29.07</v>
      </c>
      <c r="F1233" s="1">
        <f t="shared" si="176"/>
        <v>29.699333333333339</v>
      </c>
      <c r="G1233" s="1">
        <v>52.828000000000003</v>
      </c>
      <c r="H1233" s="1">
        <v>64.260999999999996</v>
      </c>
      <c r="I1233" s="1">
        <v>72.575999999999993</v>
      </c>
      <c r="J1233" s="1">
        <f t="shared" si="177"/>
        <v>63.221666666666664</v>
      </c>
      <c r="K1233" s="1">
        <v>6.6239999999999997</v>
      </c>
      <c r="L1233" s="1">
        <v>10.525</v>
      </c>
      <c r="M1233" s="1">
        <v>6.9240000000000004</v>
      </c>
      <c r="N1233" s="1">
        <f t="shared" si="178"/>
        <v>8.0243333333333329</v>
      </c>
      <c r="O1233" s="1">
        <v>8.4529999999999994</v>
      </c>
      <c r="P1233" s="1">
        <v>15.523999999999999</v>
      </c>
      <c r="Q1233" s="1">
        <v>9.9410000000000007</v>
      </c>
      <c r="R1233" s="1">
        <f t="shared" si="179"/>
        <v>11.305999999999999</v>
      </c>
      <c r="S1233" s="1">
        <v>0</v>
      </c>
      <c r="T1233" s="1">
        <v>1.07462551112194</v>
      </c>
      <c r="U1233" s="1">
        <v>-1.13459268604027</v>
      </c>
      <c r="V1233" s="1">
        <v>-1.0979466545779</v>
      </c>
      <c r="W1233" s="4">
        <v>5.04995952503198E-19</v>
      </c>
    </row>
    <row r="1234" spans="1:23">
      <c r="A1234" t="s">
        <v>2526</v>
      </c>
    </row>
    <row r="1235" spans="1:23">
      <c r="A1235" t="s">
        <v>1752</v>
      </c>
      <c r="B1235" s="1" t="s">
        <v>1752</v>
      </c>
      <c r="C1235" s="1">
        <v>167.52</v>
      </c>
      <c r="D1235" s="1">
        <v>148.80500000000001</v>
      </c>
      <c r="E1235" s="1">
        <v>159.166</v>
      </c>
      <c r="F1235" s="1">
        <f t="shared" ref="F1235:F1266" si="180">AVERAGE(C1235:E1235)</f>
        <v>158.49700000000001</v>
      </c>
      <c r="G1235" s="1">
        <v>244.30600000000001</v>
      </c>
      <c r="H1235" s="1">
        <v>335.32</v>
      </c>
      <c r="I1235" s="1">
        <v>242.845</v>
      </c>
      <c r="J1235" s="1">
        <f t="shared" ref="J1235:J1266" si="181">AVERAGE(G1235:I1235)</f>
        <v>274.15699999999998</v>
      </c>
      <c r="K1235" s="1">
        <v>58.4</v>
      </c>
      <c r="L1235" s="1">
        <v>90.593999999999994</v>
      </c>
      <c r="M1235" s="1">
        <v>58.905999999999999</v>
      </c>
      <c r="N1235" s="1">
        <f t="shared" ref="N1235:N1266" si="182">AVERAGE(K1235:M1235)</f>
        <v>69.3</v>
      </c>
      <c r="O1235" s="1">
        <v>98.966999999999999</v>
      </c>
      <c r="P1235" s="1">
        <v>143.89699999999999</v>
      </c>
      <c r="Q1235" s="1">
        <v>117.666</v>
      </c>
      <c r="R1235" s="1">
        <f t="shared" ref="R1235:R1266" si="183">AVERAGE(O1235:Q1235)</f>
        <v>120.17666666666666</v>
      </c>
      <c r="S1235" s="1">
        <v>0</v>
      </c>
      <c r="T1235" s="1">
        <v>0.77890070188052196</v>
      </c>
      <c r="U1235" s="1">
        <v>-0.440641436931696</v>
      </c>
      <c r="V1235" s="1">
        <v>-0.10404631555772</v>
      </c>
      <c r="W1235" s="4">
        <v>1.18936460350828E-14</v>
      </c>
    </row>
    <row r="1236" spans="1:23">
      <c r="A1236" t="s">
        <v>2162</v>
      </c>
      <c r="B1236" s="1" t="s">
        <v>2162</v>
      </c>
      <c r="C1236" s="1">
        <v>32.533999999999999</v>
      </c>
      <c r="D1236" s="1">
        <v>37.609000000000002</v>
      </c>
      <c r="E1236" s="1">
        <v>37.948</v>
      </c>
      <c r="F1236" s="1">
        <f t="shared" si="180"/>
        <v>36.030333333333338</v>
      </c>
      <c r="G1236" s="1">
        <v>74.433000000000007</v>
      </c>
      <c r="H1236" s="1">
        <v>79.350999999999999</v>
      </c>
      <c r="I1236" s="1">
        <v>78.861000000000004</v>
      </c>
      <c r="J1236" s="1">
        <f t="shared" si="181"/>
        <v>77.548333333333332</v>
      </c>
      <c r="K1236" s="1">
        <v>36.445999999999998</v>
      </c>
      <c r="L1236" s="1">
        <v>40.442999999999998</v>
      </c>
      <c r="M1236" s="1">
        <v>32.875999999999998</v>
      </c>
      <c r="N1236" s="1">
        <f t="shared" si="182"/>
        <v>36.588333333333331</v>
      </c>
      <c r="O1236" s="1">
        <v>43.223999999999997</v>
      </c>
      <c r="P1236" s="1">
        <v>48.491999999999997</v>
      </c>
      <c r="Q1236" s="1">
        <v>41.951999999999998</v>
      </c>
      <c r="R1236" s="1">
        <f t="shared" si="183"/>
        <v>44.556000000000004</v>
      </c>
      <c r="S1236" s="1">
        <v>0</v>
      </c>
      <c r="T1236" s="1">
        <v>1.09159832179037</v>
      </c>
      <c r="U1236" s="1">
        <v>0.78820639839538498</v>
      </c>
      <c r="V1236" s="1">
        <v>0.60229747392598898</v>
      </c>
      <c r="W1236" s="4">
        <v>2.3438113043992599E-8</v>
      </c>
    </row>
    <row r="1237" spans="1:23">
      <c r="A1237" t="s">
        <v>188</v>
      </c>
      <c r="B1237" s="1" t="s">
        <v>189</v>
      </c>
      <c r="C1237" s="1">
        <v>84953.752999999997</v>
      </c>
      <c r="D1237" s="1">
        <v>86652.604999999996</v>
      </c>
      <c r="E1237" s="1">
        <v>86417.316999999995</v>
      </c>
      <c r="F1237" s="1">
        <f t="shared" si="180"/>
        <v>86007.891666666663</v>
      </c>
      <c r="G1237" s="1">
        <v>23399.755000000001</v>
      </c>
      <c r="H1237" s="1">
        <v>21948.598000000002</v>
      </c>
      <c r="I1237" s="1">
        <v>20403.675999999999</v>
      </c>
      <c r="J1237" s="1">
        <f t="shared" si="181"/>
        <v>21917.343000000004</v>
      </c>
      <c r="K1237" s="1">
        <v>80239.962</v>
      </c>
      <c r="L1237" s="1">
        <v>76881.088000000003</v>
      </c>
      <c r="M1237" s="1">
        <v>78568.346999999994</v>
      </c>
      <c r="N1237" s="1">
        <f t="shared" si="182"/>
        <v>78563.132333333328</v>
      </c>
      <c r="O1237" s="1">
        <v>47463.093000000001</v>
      </c>
      <c r="P1237" s="1">
        <v>45315.911999999997</v>
      </c>
      <c r="Q1237" s="1">
        <v>47445.771999999997</v>
      </c>
      <c r="R1237" s="1">
        <f t="shared" si="183"/>
        <v>46741.592333333334</v>
      </c>
      <c r="S1237" s="1">
        <v>0</v>
      </c>
      <c r="T1237" s="1">
        <v>-1.9852562557386599</v>
      </c>
      <c r="U1237" s="1">
        <v>0.64413912556447495</v>
      </c>
      <c r="V1237" s="1">
        <v>-0.58329405566956705</v>
      </c>
      <c r="W1237" s="4">
        <v>2.0109106474395098E-118</v>
      </c>
    </row>
    <row r="1238" spans="1:23">
      <c r="A1238" t="s">
        <v>1591</v>
      </c>
      <c r="B1238" s="1" t="s">
        <v>1592</v>
      </c>
      <c r="C1238" s="1">
        <v>44.793999999999997</v>
      </c>
      <c r="D1238" s="1">
        <v>46.232999999999997</v>
      </c>
      <c r="E1238" s="1">
        <v>43.287999999999997</v>
      </c>
      <c r="F1238" s="1">
        <f t="shared" si="180"/>
        <v>44.771666666666668</v>
      </c>
      <c r="G1238" s="1">
        <v>119.96</v>
      </c>
      <c r="H1238" s="1">
        <v>143.78700000000001</v>
      </c>
      <c r="I1238" s="1">
        <v>177.285</v>
      </c>
      <c r="J1238" s="1">
        <f t="shared" si="181"/>
        <v>147.01066666666668</v>
      </c>
      <c r="K1238" s="1">
        <v>32.36</v>
      </c>
      <c r="L1238" s="1">
        <v>52.369</v>
      </c>
      <c r="M1238" s="1">
        <v>32.433999999999997</v>
      </c>
      <c r="N1238" s="1">
        <f t="shared" si="182"/>
        <v>39.054333333333332</v>
      </c>
      <c r="O1238" s="1">
        <v>38.517000000000003</v>
      </c>
      <c r="P1238" s="1">
        <v>63.845999999999997</v>
      </c>
      <c r="Q1238" s="1">
        <v>41.926000000000002</v>
      </c>
      <c r="R1238" s="1">
        <f t="shared" si="183"/>
        <v>48.096333333333327</v>
      </c>
      <c r="S1238" s="1">
        <v>0</v>
      </c>
      <c r="T1238" s="1">
        <v>1.6990505916682199</v>
      </c>
      <c r="U1238" s="1">
        <v>0.55360677965619698</v>
      </c>
      <c r="V1238" s="1">
        <v>0.39871939706242499</v>
      </c>
      <c r="W1238" s="4">
        <v>4.14465872662928E-17</v>
      </c>
    </row>
    <row r="1239" spans="1:23">
      <c r="A1239" t="s">
        <v>2081</v>
      </c>
      <c r="B1239" s="1" t="s">
        <v>2082</v>
      </c>
      <c r="C1239" s="1">
        <v>202.79300000000001</v>
      </c>
      <c r="D1239" s="1">
        <v>228.34700000000001</v>
      </c>
      <c r="E1239" s="1">
        <v>283.41500000000002</v>
      </c>
      <c r="F1239" s="1">
        <f t="shared" si="180"/>
        <v>238.18500000000003</v>
      </c>
      <c r="G1239" s="1">
        <v>174.83199999999999</v>
      </c>
      <c r="H1239" s="1">
        <v>144.06200000000001</v>
      </c>
      <c r="I1239" s="1">
        <v>169.58699999999999</v>
      </c>
      <c r="J1239" s="1">
        <f t="shared" si="181"/>
        <v>162.827</v>
      </c>
      <c r="K1239" s="1">
        <v>135.09899999999999</v>
      </c>
      <c r="L1239" s="1">
        <v>133.458</v>
      </c>
      <c r="M1239" s="1">
        <v>132.989</v>
      </c>
      <c r="N1239" s="1">
        <f t="shared" si="182"/>
        <v>133.84866666666667</v>
      </c>
      <c r="O1239" s="1">
        <v>230.83199999999999</v>
      </c>
      <c r="P1239" s="1">
        <v>220.08500000000001</v>
      </c>
      <c r="Q1239" s="1">
        <v>232.52500000000001</v>
      </c>
      <c r="R1239" s="1">
        <f t="shared" si="183"/>
        <v>227.81399999999999</v>
      </c>
      <c r="S1239" s="1">
        <v>0</v>
      </c>
      <c r="T1239" s="1">
        <v>-0.56407448618495903</v>
      </c>
      <c r="U1239" s="1">
        <v>-5.8895321506258702E-2</v>
      </c>
      <c r="V1239" s="1">
        <v>0.231412118588257</v>
      </c>
      <c r="W1239" s="4">
        <v>9.1547049057028805E-10</v>
      </c>
    </row>
    <row r="1240" spans="1:23">
      <c r="A1240" t="s">
        <v>1412</v>
      </c>
      <c r="B1240" s="1" t="s">
        <v>1413</v>
      </c>
      <c r="C1240" s="1">
        <v>122.148</v>
      </c>
      <c r="D1240" s="1">
        <v>130.322</v>
      </c>
      <c r="E1240" s="1">
        <v>149.67400000000001</v>
      </c>
      <c r="F1240" s="1">
        <f t="shared" si="180"/>
        <v>134.048</v>
      </c>
      <c r="G1240" s="1">
        <v>165.512</v>
      </c>
      <c r="H1240" s="1">
        <v>198.364</v>
      </c>
      <c r="I1240" s="1">
        <v>180.76900000000001</v>
      </c>
      <c r="J1240" s="1">
        <f t="shared" si="181"/>
        <v>181.54833333333332</v>
      </c>
      <c r="K1240" s="1">
        <v>26.218</v>
      </c>
      <c r="L1240" s="1">
        <v>44.189</v>
      </c>
      <c r="M1240" s="1">
        <v>22.204000000000001</v>
      </c>
      <c r="N1240" s="1">
        <f t="shared" si="182"/>
        <v>30.870333333333331</v>
      </c>
      <c r="O1240" s="1">
        <v>63.110999999999997</v>
      </c>
      <c r="P1240" s="1">
        <v>88.480999999999995</v>
      </c>
      <c r="Q1240" s="1">
        <v>58.613999999999997</v>
      </c>
      <c r="R1240" s="1">
        <f t="shared" si="183"/>
        <v>70.068666666666658</v>
      </c>
      <c r="S1240" s="1">
        <v>0</v>
      </c>
      <c r="T1240" s="1">
        <v>0.42374731967482998</v>
      </c>
      <c r="U1240" s="1">
        <v>-1.3737428304741399</v>
      </c>
      <c r="V1240" s="1">
        <v>-0.64037528979605596</v>
      </c>
      <c r="W1240" s="4">
        <v>3.8463990688303199E-20</v>
      </c>
    </row>
    <row r="1241" spans="1:23">
      <c r="A1241" t="s">
        <v>2110</v>
      </c>
      <c r="B1241" s="1" t="s">
        <v>2111</v>
      </c>
      <c r="C1241" s="1">
        <v>10.426</v>
      </c>
      <c r="D1241" s="1">
        <v>9.81</v>
      </c>
      <c r="E1241" s="1">
        <v>11.781000000000001</v>
      </c>
      <c r="F1241" s="1">
        <f t="shared" si="180"/>
        <v>10.672333333333334</v>
      </c>
      <c r="G1241" s="1">
        <v>22.302</v>
      </c>
      <c r="H1241" s="1">
        <v>25.074000000000002</v>
      </c>
      <c r="I1241" s="1">
        <v>26.92</v>
      </c>
      <c r="J1241" s="1">
        <f t="shared" si="181"/>
        <v>24.765333333333334</v>
      </c>
      <c r="K1241" s="1">
        <v>3.8580000000000001</v>
      </c>
      <c r="L1241" s="1">
        <v>4.6379999999999999</v>
      </c>
      <c r="M1241" s="1">
        <v>3.54</v>
      </c>
      <c r="N1241" s="1">
        <f t="shared" si="182"/>
        <v>4.0120000000000005</v>
      </c>
      <c r="O1241" s="1">
        <v>4.1890000000000001</v>
      </c>
      <c r="P1241" s="1">
        <v>8.94</v>
      </c>
      <c r="Q1241" s="1">
        <v>3.6829999999999998</v>
      </c>
      <c r="R1241" s="1">
        <f t="shared" si="183"/>
        <v>5.6039999999999992</v>
      </c>
      <c r="S1241" s="1">
        <v>0</v>
      </c>
      <c r="T1241" s="1">
        <v>1.1989584344164299</v>
      </c>
      <c r="U1241" s="1">
        <v>-0.64842810543957796</v>
      </c>
      <c r="V1241" s="1">
        <v>-0.63384219089985905</v>
      </c>
      <c r="W1241" s="4">
        <v>2.3841267522079001E-9</v>
      </c>
    </row>
    <row r="1242" spans="1:23">
      <c r="A1242" t="s">
        <v>374</v>
      </c>
      <c r="B1242" s="1" t="s">
        <v>375</v>
      </c>
      <c r="C1242" s="1">
        <v>455.279</v>
      </c>
      <c r="D1242" s="1">
        <v>436.67899999999997</v>
      </c>
      <c r="E1242" s="1">
        <v>389.10199999999998</v>
      </c>
      <c r="F1242" s="1">
        <f t="shared" si="180"/>
        <v>427.02</v>
      </c>
      <c r="G1242" s="1">
        <v>151.78200000000001</v>
      </c>
      <c r="H1242" s="1">
        <v>154.22200000000001</v>
      </c>
      <c r="I1242" s="1">
        <v>154.33600000000001</v>
      </c>
      <c r="J1242" s="1">
        <f t="shared" si="181"/>
        <v>153.44666666666669</v>
      </c>
      <c r="K1242" s="1">
        <v>102.99299999999999</v>
      </c>
      <c r="L1242" s="1">
        <v>101.654</v>
      </c>
      <c r="M1242" s="1">
        <v>91.912999999999997</v>
      </c>
      <c r="N1242" s="1">
        <f t="shared" si="182"/>
        <v>98.853333333333339</v>
      </c>
      <c r="O1242" s="1">
        <v>175.089</v>
      </c>
      <c r="P1242" s="1">
        <v>183.71600000000001</v>
      </c>
      <c r="Q1242" s="1">
        <v>170.46</v>
      </c>
      <c r="R1242" s="1">
        <f t="shared" si="183"/>
        <v>176.42166666666665</v>
      </c>
      <c r="S1242" s="1">
        <v>0</v>
      </c>
      <c r="T1242" s="1">
        <v>-1.48992976066187</v>
      </c>
      <c r="U1242" s="1">
        <v>-1.3390739065985999</v>
      </c>
      <c r="V1242" s="1">
        <v>-0.97847673350777797</v>
      </c>
      <c r="W1242" s="4">
        <v>4.9098939339962801E-74</v>
      </c>
    </row>
    <row r="1243" spans="1:23">
      <c r="A1243" t="s">
        <v>269</v>
      </c>
      <c r="B1243" s="1" t="s">
        <v>270</v>
      </c>
      <c r="C1243" s="1">
        <v>1324.3579999999999</v>
      </c>
      <c r="D1243" s="1">
        <v>1218.8800000000001</v>
      </c>
      <c r="E1243" s="1">
        <v>1284.3920000000001</v>
      </c>
      <c r="F1243" s="1">
        <f t="shared" si="180"/>
        <v>1275.8766666666668</v>
      </c>
      <c r="G1243" s="1">
        <v>566.13499999999999</v>
      </c>
      <c r="H1243" s="1">
        <v>539.46500000000003</v>
      </c>
      <c r="I1243" s="1">
        <v>490.65899999999999</v>
      </c>
      <c r="J1243" s="1">
        <f t="shared" si="181"/>
        <v>532.0863333333333</v>
      </c>
      <c r="K1243" s="1">
        <v>1289.521</v>
      </c>
      <c r="L1243" s="1">
        <v>1249.999</v>
      </c>
      <c r="M1243" s="1">
        <v>1265.617</v>
      </c>
      <c r="N1243" s="1">
        <f t="shared" si="182"/>
        <v>1268.3789999999999</v>
      </c>
      <c r="O1243" s="1">
        <v>1198.2470000000001</v>
      </c>
      <c r="P1243" s="1">
        <v>1157.491</v>
      </c>
      <c r="Q1243" s="1">
        <v>1171.2249999999999</v>
      </c>
      <c r="R1243" s="1">
        <f t="shared" si="183"/>
        <v>1175.6543333333334</v>
      </c>
      <c r="S1243" s="1">
        <v>0</v>
      </c>
      <c r="T1243" s="1">
        <v>-1.2744548088557299</v>
      </c>
      <c r="U1243" s="1">
        <v>0.76578788892054095</v>
      </c>
      <c r="V1243" s="1">
        <v>0.178521125088548</v>
      </c>
      <c r="W1243" s="4">
        <v>7.6675747065933699E-95</v>
      </c>
    </row>
    <row r="1244" spans="1:23">
      <c r="A1244" t="s">
        <v>192</v>
      </c>
      <c r="B1244" s="1" t="s">
        <v>193</v>
      </c>
      <c r="C1244" s="1">
        <v>3189.2620000000002</v>
      </c>
      <c r="D1244" s="1">
        <v>3549.422</v>
      </c>
      <c r="E1244" s="1">
        <v>3593.067</v>
      </c>
      <c r="F1244" s="1">
        <f t="shared" si="180"/>
        <v>3443.9169999999999</v>
      </c>
      <c r="G1244" s="1">
        <v>1709.5920000000001</v>
      </c>
      <c r="H1244" s="1">
        <v>1837.829</v>
      </c>
      <c r="I1244" s="1">
        <v>1619.9059999999999</v>
      </c>
      <c r="J1244" s="1">
        <f t="shared" si="181"/>
        <v>1722.4423333333334</v>
      </c>
      <c r="K1244" s="1">
        <v>5061.9179999999997</v>
      </c>
      <c r="L1244" s="1">
        <v>4989.5240000000003</v>
      </c>
      <c r="M1244" s="1">
        <v>5317.9539999999997</v>
      </c>
      <c r="N1244" s="1">
        <f t="shared" si="182"/>
        <v>5123.1319999999996</v>
      </c>
      <c r="O1244" s="1">
        <v>3434.1170000000002</v>
      </c>
      <c r="P1244" s="1">
        <v>3461.93</v>
      </c>
      <c r="Q1244" s="1">
        <v>3431.78</v>
      </c>
      <c r="R1244" s="1">
        <f t="shared" si="183"/>
        <v>3442.6090000000004</v>
      </c>
      <c r="S1244" s="1">
        <v>0</v>
      </c>
      <c r="T1244" s="1">
        <v>-1.01254730489246</v>
      </c>
      <c r="U1244" s="1">
        <v>1.34771502891382</v>
      </c>
      <c r="V1244" s="1">
        <v>0.29565322520066101</v>
      </c>
      <c r="W1244" s="4">
        <v>3.28256387787347E-115</v>
      </c>
    </row>
    <row r="1245" spans="1:23">
      <c r="A1245" t="s">
        <v>316</v>
      </c>
      <c r="B1245" s="1" t="s">
        <v>317</v>
      </c>
      <c r="C1245" s="1">
        <v>1378.3720000000001</v>
      </c>
      <c r="D1245" s="1">
        <v>1359.703</v>
      </c>
      <c r="E1245" s="1">
        <v>1420.971</v>
      </c>
      <c r="F1245" s="1">
        <f t="shared" si="180"/>
        <v>1386.3486666666668</v>
      </c>
      <c r="G1245" s="1">
        <v>1169.174</v>
      </c>
      <c r="H1245" s="1">
        <v>1282.7739999999999</v>
      </c>
      <c r="I1245" s="1">
        <v>1105.9079999999999</v>
      </c>
      <c r="J1245" s="1">
        <f t="shared" si="181"/>
        <v>1185.952</v>
      </c>
      <c r="K1245" s="1">
        <v>2109.8110000000001</v>
      </c>
      <c r="L1245" s="1">
        <v>2163.2829999999999</v>
      </c>
      <c r="M1245" s="1">
        <v>2254.8180000000002</v>
      </c>
      <c r="N1245" s="1">
        <f t="shared" si="182"/>
        <v>2175.9706666666666</v>
      </c>
      <c r="O1245" s="1">
        <v>2111.694</v>
      </c>
      <c r="P1245" s="1">
        <v>1995.2170000000001</v>
      </c>
      <c r="Q1245" s="1">
        <v>2048.143</v>
      </c>
      <c r="R1245" s="1">
        <f t="shared" si="183"/>
        <v>2051.6846666666665</v>
      </c>
      <c r="S1245" s="1">
        <v>0</v>
      </c>
      <c r="T1245" s="1">
        <v>-0.23795890468230901</v>
      </c>
      <c r="U1245" s="1">
        <v>1.42380870341916</v>
      </c>
      <c r="V1245" s="1">
        <v>0.86204025263790496</v>
      </c>
      <c r="W1245" s="4">
        <v>1.81000273539054E-83</v>
      </c>
    </row>
    <row r="1246" spans="1:23">
      <c r="A1246" t="s">
        <v>1333</v>
      </c>
      <c r="B1246" s="1" t="s">
        <v>1334</v>
      </c>
      <c r="C1246" s="1">
        <v>59.34</v>
      </c>
      <c r="D1246" s="1">
        <v>55.746000000000002</v>
      </c>
      <c r="E1246" s="1">
        <v>52.673999999999999</v>
      </c>
      <c r="F1246" s="1">
        <f t="shared" si="180"/>
        <v>55.920000000000009</v>
      </c>
      <c r="G1246" s="1">
        <v>154.423</v>
      </c>
      <c r="H1246" s="1">
        <v>192.38399999999999</v>
      </c>
      <c r="I1246" s="1">
        <v>208.64</v>
      </c>
      <c r="J1246" s="1">
        <f t="shared" si="181"/>
        <v>185.149</v>
      </c>
      <c r="K1246" s="1">
        <v>10.71</v>
      </c>
      <c r="L1246" s="1">
        <v>29.178999999999998</v>
      </c>
      <c r="M1246" s="1">
        <v>9.1630000000000003</v>
      </c>
      <c r="N1246" s="1">
        <f t="shared" si="182"/>
        <v>16.350666666666665</v>
      </c>
      <c r="O1246" s="1">
        <v>26.023</v>
      </c>
      <c r="P1246" s="1">
        <v>45.334000000000003</v>
      </c>
      <c r="Q1246" s="1">
        <v>22.353999999999999</v>
      </c>
      <c r="R1246" s="1">
        <f t="shared" si="183"/>
        <v>31.236999999999998</v>
      </c>
      <c r="S1246" s="1">
        <v>0</v>
      </c>
      <c r="T1246" s="1">
        <v>1.7122863187758901</v>
      </c>
      <c r="U1246" s="1">
        <v>-1.0525765508615801</v>
      </c>
      <c r="V1246" s="1">
        <v>-0.54413630526432299</v>
      </c>
      <c r="W1246" s="4">
        <v>1.4054324501466E-21</v>
      </c>
    </row>
    <row r="1247" spans="1:23">
      <c r="A1247" t="s">
        <v>950</v>
      </c>
      <c r="B1247" s="1" t="s">
        <v>951</v>
      </c>
      <c r="C1247" s="1">
        <v>286.75400000000002</v>
      </c>
      <c r="D1247" s="1">
        <v>308.40800000000002</v>
      </c>
      <c r="E1247" s="1">
        <v>277.41800000000001</v>
      </c>
      <c r="F1247" s="1">
        <f t="shared" si="180"/>
        <v>290.86</v>
      </c>
      <c r="G1247" s="1">
        <v>284.27600000000001</v>
      </c>
      <c r="H1247" s="1">
        <v>312.34800000000001</v>
      </c>
      <c r="I1247" s="1">
        <v>307.74599999999998</v>
      </c>
      <c r="J1247" s="1">
        <f t="shared" si="181"/>
        <v>301.45666666666665</v>
      </c>
      <c r="K1247" s="1">
        <v>63.527000000000001</v>
      </c>
      <c r="L1247" s="1">
        <v>101.017</v>
      </c>
      <c r="M1247" s="1">
        <v>69.084000000000003</v>
      </c>
      <c r="N1247" s="1">
        <f t="shared" si="182"/>
        <v>77.875999999999991</v>
      </c>
      <c r="O1247" s="1">
        <v>108.504</v>
      </c>
      <c r="P1247" s="1">
        <v>141.953</v>
      </c>
      <c r="Q1247" s="1">
        <v>106.515</v>
      </c>
      <c r="R1247" s="1">
        <f t="shared" si="183"/>
        <v>118.99066666666666</v>
      </c>
      <c r="S1247" s="1">
        <v>0</v>
      </c>
      <c r="T1247" s="1">
        <v>3.7929887199116101E-2</v>
      </c>
      <c r="U1247" s="1">
        <v>-1.14743306807967</v>
      </c>
      <c r="V1247" s="1">
        <v>-0.99332439762709301</v>
      </c>
      <c r="W1247" s="4">
        <v>5.6184676010900503E-31</v>
      </c>
    </row>
    <row r="1248" spans="1:23">
      <c r="A1248" t="s">
        <v>1022</v>
      </c>
      <c r="B1248" s="1" t="s">
        <v>1022</v>
      </c>
      <c r="C1248" s="1">
        <v>732.10900000000004</v>
      </c>
      <c r="D1248" s="1">
        <v>705.27800000000002</v>
      </c>
      <c r="E1248" s="1">
        <v>714.53300000000002</v>
      </c>
      <c r="F1248" s="1">
        <f t="shared" si="180"/>
        <v>717.30666666666673</v>
      </c>
      <c r="G1248" s="1">
        <v>365.31200000000001</v>
      </c>
      <c r="H1248" s="1">
        <v>409.416</v>
      </c>
      <c r="I1248" s="1">
        <v>382.63600000000002</v>
      </c>
      <c r="J1248" s="1">
        <f t="shared" si="181"/>
        <v>385.78800000000001</v>
      </c>
      <c r="K1248" s="1">
        <v>275.93400000000003</v>
      </c>
      <c r="L1248" s="1">
        <v>303.63799999999998</v>
      </c>
      <c r="M1248" s="1">
        <v>315.12200000000001</v>
      </c>
      <c r="N1248" s="1">
        <f t="shared" si="182"/>
        <v>298.23133333333334</v>
      </c>
      <c r="O1248" s="1">
        <v>367.13299999999998</v>
      </c>
      <c r="P1248" s="1">
        <v>365.60899999999998</v>
      </c>
      <c r="Q1248" s="1">
        <v>366.98200000000003</v>
      </c>
      <c r="R1248" s="1">
        <f t="shared" si="183"/>
        <v>366.57466666666664</v>
      </c>
      <c r="S1248" s="1">
        <v>0</v>
      </c>
      <c r="T1248" s="1">
        <v>-0.90817269324691197</v>
      </c>
      <c r="U1248" s="1">
        <v>-0.49444002804489501</v>
      </c>
      <c r="V1248" s="1">
        <v>-0.67204070118172998</v>
      </c>
      <c r="W1248" s="4">
        <v>1.6411309647285199E-28</v>
      </c>
    </row>
    <row r="1249" spans="1:23">
      <c r="A1249" t="s">
        <v>1555</v>
      </c>
      <c r="B1249" s="1" t="s">
        <v>1556</v>
      </c>
      <c r="C1249" s="1">
        <v>722.88900000000001</v>
      </c>
      <c r="D1249" s="1">
        <v>727.93799999999999</v>
      </c>
      <c r="E1249" s="1">
        <v>652.53599999999994</v>
      </c>
      <c r="F1249" s="1">
        <f t="shared" si="180"/>
        <v>701.12099999999998</v>
      </c>
      <c r="G1249" s="1">
        <v>435.36</v>
      </c>
      <c r="H1249" s="1">
        <v>473.67700000000002</v>
      </c>
      <c r="I1249" s="1">
        <v>483.96</v>
      </c>
      <c r="J1249" s="1">
        <f t="shared" si="181"/>
        <v>464.33233333333334</v>
      </c>
      <c r="K1249" s="1">
        <v>246.316</v>
      </c>
      <c r="L1249" s="1">
        <v>258.17500000000001</v>
      </c>
      <c r="M1249" s="1">
        <v>265.92500000000001</v>
      </c>
      <c r="N1249" s="1">
        <f t="shared" si="182"/>
        <v>256.80533333333329</v>
      </c>
      <c r="O1249" s="1">
        <v>415.31099999999998</v>
      </c>
      <c r="P1249" s="1">
        <v>420.709</v>
      </c>
      <c r="Q1249" s="1">
        <v>396.59800000000001</v>
      </c>
      <c r="R1249" s="1">
        <f t="shared" si="183"/>
        <v>410.87266666666665</v>
      </c>
      <c r="S1249" s="1">
        <v>0</v>
      </c>
      <c r="T1249" s="1">
        <v>-0.60838906838644102</v>
      </c>
      <c r="U1249" s="1">
        <v>-0.67607858429499801</v>
      </c>
      <c r="V1249" s="1">
        <v>-0.47417717892217598</v>
      </c>
      <c r="W1249" s="4">
        <v>1.14182626975429E-17</v>
      </c>
    </row>
    <row r="1250" spans="1:23">
      <c r="A1250" t="s">
        <v>1069</v>
      </c>
      <c r="B1250" s="1" t="s">
        <v>1070</v>
      </c>
      <c r="C1250" s="1">
        <v>591.69600000000003</v>
      </c>
      <c r="D1250" s="1">
        <v>561.53899999999999</v>
      </c>
      <c r="E1250" s="1">
        <v>553.96799999999996</v>
      </c>
      <c r="F1250" s="1">
        <f t="shared" si="180"/>
        <v>569.0676666666667</v>
      </c>
      <c r="G1250" s="1">
        <v>427.71</v>
      </c>
      <c r="H1250" s="1">
        <v>435.26499999999999</v>
      </c>
      <c r="I1250" s="1">
        <v>468.05099999999999</v>
      </c>
      <c r="J1250" s="1">
        <f t="shared" si="181"/>
        <v>443.6753333333333</v>
      </c>
      <c r="K1250" s="1">
        <v>186.62100000000001</v>
      </c>
      <c r="L1250" s="1">
        <v>184.298</v>
      </c>
      <c r="M1250" s="1">
        <v>173.04900000000001</v>
      </c>
      <c r="N1250" s="1">
        <f t="shared" si="182"/>
        <v>181.32266666666666</v>
      </c>
      <c r="O1250" s="1">
        <v>308.92599999999999</v>
      </c>
      <c r="P1250" s="1">
        <v>300.96100000000001</v>
      </c>
      <c r="Q1250" s="1">
        <v>317.072</v>
      </c>
      <c r="R1250" s="1">
        <f t="shared" si="183"/>
        <v>308.98633333333333</v>
      </c>
      <c r="S1250" s="1">
        <v>0</v>
      </c>
      <c r="T1250" s="1">
        <v>-0.37338174002166302</v>
      </c>
      <c r="U1250" s="1">
        <v>-0.87769987195140098</v>
      </c>
      <c r="V1250" s="1">
        <v>-0.58457085816960996</v>
      </c>
      <c r="W1250" s="4">
        <v>2.0663585163905E-27</v>
      </c>
    </row>
    <row r="1251" spans="1:23">
      <c r="A1251" t="s">
        <v>2059</v>
      </c>
      <c r="B1251" s="1" t="s">
        <v>2060</v>
      </c>
      <c r="C1251" s="1">
        <v>86.247</v>
      </c>
      <c r="D1251" s="1">
        <v>116.756</v>
      </c>
      <c r="E1251" s="1">
        <v>101.068</v>
      </c>
      <c r="F1251" s="1">
        <f t="shared" si="180"/>
        <v>101.35699999999999</v>
      </c>
      <c r="G1251" s="1">
        <v>72.040999999999997</v>
      </c>
      <c r="H1251" s="1">
        <v>75.272000000000006</v>
      </c>
      <c r="I1251" s="1">
        <v>65.436999999999998</v>
      </c>
      <c r="J1251" s="1">
        <f t="shared" si="181"/>
        <v>70.916666666666671</v>
      </c>
      <c r="K1251" s="1">
        <v>80.938000000000002</v>
      </c>
      <c r="L1251" s="1">
        <v>78.286000000000001</v>
      </c>
      <c r="M1251" s="1">
        <v>90.039000000000001</v>
      </c>
      <c r="N1251" s="1">
        <f t="shared" si="182"/>
        <v>83.087666666666664</v>
      </c>
      <c r="O1251" s="1">
        <v>100.199</v>
      </c>
      <c r="P1251" s="1">
        <v>91.784999999999997</v>
      </c>
      <c r="Q1251" s="1">
        <v>93.741</v>
      </c>
      <c r="R1251" s="1">
        <f t="shared" si="183"/>
        <v>95.24166666666666</v>
      </c>
      <c r="S1251" s="1">
        <v>0</v>
      </c>
      <c r="T1251" s="1">
        <v>-0.52795939834038497</v>
      </c>
      <c r="U1251" s="1">
        <v>0.48983643507399</v>
      </c>
      <c r="V1251" s="1">
        <v>0.20687733099442801</v>
      </c>
      <c r="W1251" s="4">
        <v>3.19499054350154E-10</v>
      </c>
    </row>
    <row r="1252" spans="1:23">
      <c r="A1252" t="s">
        <v>1263</v>
      </c>
      <c r="B1252" s="1" t="s">
        <v>1264</v>
      </c>
      <c r="C1252" s="1">
        <v>533.13499999999999</v>
      </c>
      <c r="D1252" s="1">
        <v>562.60199999999998</v>
      </c>
      <c r="E1252" s="1">
        <v>484.40699999999998</v>
      </c>
      <c r="F1252" s="1">
        <f t="shared" si="180"/>
        <v>526.71466666666663</v>
      </c>
      <c r="G1252" s="1">
        <v>535.55899999999997</v>
      </c>
      <c r="H1252" s="1">
        <v>578.62699999999995</v>
      </c>
      <c r="I1252" s="1">
        <v>582.45699999999999</v>
      </c>
      <c r="J1252" s="1">
        <f t="shared" si="181"/>
        <v>565.54766666666671</v>
      </c>
      <c r="K1252" s="1">
        <v>500.82900000000001</v>
      </c>
      <c r="L1252" s="1">
        <v>568.28599999999994</v>
      </c>
      <c r="M1252" s="1">
        <v>638.15800000000002</v>
      </c>
      <c r="N1252" s="1">
        <f t="shared" si="182"/>
        <v>569.09100000000001</v>
      </c>
      <c r="O1252" s="1">
        <v>656.197</v>
      </c>
      <c r="P1252" s="1">
        <v>615.01700000000005</v>
      </c>
      <c r="Q1252" s="1">
        <v>622.86400000000003</v>
      </c>
      <c r="R1252" s="1">
        <f t="shared" si="183"/>
        <v>631.35933333333332</v>
      </c>
      <c r="S1252" s="1">
        <v>0</v>
      </c>
      <c r="T1252" s="1">
        <v>8.8920527049483597E-2</v>
      </c>
      <c r="U1252" s="1">
        <v>0.88472314423388398</v>
      </c>
      <c r="V1252" s="1">
        <v>0.55841565745354704</v>
      </c>
      <c r="W1252" s="4">
        <v>5.2864095114281601E-23</v>
      </c>
    </row>
    <row r="1253" spans="1:23">
      <c r="A1253" t="s">
        <v>1026</v>
      </c>
      <c r="B1253" s="1" t="s">
        <v>1026</v>
      </c>
      <c r="C1253" s="1">
        <v>86.447999999999993</v>
      </c>
      <c r="D1253" s="1">
        <v>82.804000000000002</v>
      </c>
      <c r="E1253" s="1">
        <v>88.016000000000005</v>
      </c>
      <c r="F1253" s="1">
        <f t="shared" si="180"/>
        <v>85.756000000000014</v>
      </c>
      <c r="G1253" s="1">
        <v>149.88800000000001</v>
      </c>
      <c r="H1253" s="1">
        <v>147.791</v>
      </c>
      <c r="I1253" s="1">
        <v>176.749</v>
      </c>
      <c r="J1253" s="1">
        <f t="shared" si="181"/>
        <v>158.14266666666666</v>
      </c>
      <c r="K1253" s="1">
        <v>20</v>
      </c>
      <c r="L1253" s="1">
        <v>31.574000000000002</v>
      </c>
      <c r="M1253" s="1">
        <v>16.164999999999999</v>
      </c>
      <c r="N1253" s="1">
        <f t="shared" si="182"/>
        <v>22.579666666666668</v>
      </c>
      <c r="O1253" s="1">
        <v>48.226999999999997</v>
      </c>
      <c r="P1253" s="1">
        <v>58.500999999999998</v>
      </c>
      <c r="Q1253" s="1">
        <v>53.026000000000003</v>
      </c>
      <c r="R1253" s="1">
        <f t="shared" si="183"/>
        <v>53.251333333333328</v>
      </c>
      <c r="S1253" s="1">
        <v>0</v>
      </c>
      <c r="T1253" s="1">
        <v>0.86747587014326799</v>
      </c>
      <c r="U1253" s="1">
        <v>-1.1774580399644901</v>
      </c>
      <c r="V1253" s="1">
        <v>-0.39172968464626701</v>
      </c>
      <c r="W1253" s="4">
        <v>2.1493209051984901E-28</v>
      </c>
    </row>
    <row r="1254" spans="1:23">
      <c r="A1254" t="s">
        <v>1232</v>
      </c>
      <c r="B1254" s="1" t="s">
        <v>1233</v>
      </c>
      <c r="C1254" s="1">
        <v>78.962000000000003</v>
      </c>
      <c r="D1254" s="1">
        <v>95.159000000000006</v>
      </c>
      <c r="E1254" s="1">
        <v>96.131</v>
      </c>
      <c r="F1254" s="1">
        <f t="shared" si="180"/>
        <v>90.084000000000003</v>
      </c>
      <c r="G1254" s="1">
        <v>159.38200000000001</v>
      </c>
      <c r="H1254" s="1">
        <v>162.005</v>
      </c>
      <c r="I1254" s="1">
        <v>154.79900000000001</v>
      </c>
      <c r="J1254" s="1">
        <f t="shared" si="181"/>
        <v>158.72866666666667</v>
      </c>
      <c r="K1254" s="1">
        <v>33.832000000000001</v>
      </c>
      <c r="L1254" s="1">
        <v>38.378</v>
      </c>
      <c r="M1254" s="1">
        <v>30.376999999999999</v>
      </c>
      <c r="N1254" s="1">
        <f t="shared" si="182"/>
        <v>34.195666666666668</v>
      </c>
      <c r="O1254" s="1">
        <v>63.603999999999999</v>
      </c>
      <c r="P1254" s="1">
        <v>72.738</v>
      </c>
      <c r="Q1254" s="1">
        <v>70.486000000000004</v>
      </c>
      <c r="R1254" s="1">
        <f t="shared" si="183"/>
        <v>68.942666666666653</v>
      </c>
      <c r="S1254" s="1">
        <v>0</v>
      </c>
      <c r="T1254" s="1">
        <v>0.80345359983252596</v>
      </c>
      <c r="U1254" s="1">
        <v>-0.63240033287045505</v>
      </c>
      <c r="V1254" s="1">
        <v>-9.0425284628774499E-2</v>
      </c>
      <c r="W1254" s="4">
        <v>1.28945007995979E-23</v>
      </c>
    </row>
    <row r="1255" spans="1:23">
      <c r="A1255" t="s">
        <v>654</v>
      </c>
      <c r="B1255" s="1" t="s">
        <v>655</v>
      </c>
      <c r="C1255" s="1">
        <v>142.523</v>
      </c>
      <c r="D1255" s="1">
        <v>126.961</v>
      </c>
      <c r="E1255" s="1">
        <v>134.54599999999999</v>
      </c>
      <c r="F1255" s="1">
        <f t="shared" si="180"/>
        <v>134.67666666666665</v>
      </c>
      <c r="G1255" s="1">
        <v>151.28299999999999</v>
      </c>
      <c r="H1255" s="1">
        <v>148.46700000000001</v>
      </c>
      <c r="I1255" s="1">
        <v>165.17699999999999</v>
      </c>
      <c r="J1255" s="1">
        <f t="shared" si="181"/>
        <v>154.97566666666668</v>
      </c>
      <c r="K1255" s="1">
        <v>26.218</v>
      </c>
      <c r="L1255" s="1">
        <v>29.152999999999999</v>
      </c>
      <c r="M1255" s="1">
        <v>25.873999999999999</v>
      </c>
      <c r="N1255" s="1">
        <f t="shared" si="182"/>
        <v>27.081666666666663</v>
      </c>
      <c r="O1255" s="1">
        <v>86.817999999999998</v>
      </c>
      <c r="P1255" s="1">
        <v>91.954999999999998</v>
      </c>
      <c r="Q1255" s="1">
        <v>91.088999999999999</v>
      </c>
      <c r="R1255" s="1">
        <f t="shared" si="183"/>
        <v>89.953999999999994</v>
      </c>
      <c r="S1255" s="1">
        <v>0</v>
      </c>
      <c r="T1255" s="1">
        <v>0.18798165673724099</v>
      </c>
      <c r="U1255" s="1">
        <v>-1.54590653455667</v>
      </c>
      <c r="V1255" s="1">
        <v>-0.28603863611468999</v>
      </c>
      <c r="W1255" s="4">
        <v>1.9537181863790201E-44</v>
      </c>
    </row>
    <row r="1256" spans="1:23">
      <c r="A1256" t="s">
        <v>513</v>
      </c>
      <c r="B1256" s="1" t="s">
        <v>514</v>
      </c>
      <c r="C1256" s="1">
        <v>459.19799999999998</v>
      </c>
      <c r="D1256" s="1">
        <v>422.24799999999999</v>
      </c>
      <c r="E1256" s="1">
        <v>383.82600000000002</v>
      </c>
      <c r="F1256" s="1">
        <f t="shared" si="180"/>
        <v>421.75733333333329</v>
      </c>
      <c r="G1256" s="1">
        <v>406.279</v>
      </c>
      <c r="H1256" s="1">
        <v>386.99400000000003</v>
      </c>
      <c r="I1256" s="1">
        <v>403.125</v>
      </c>
      <c r="J1256" s="1">
        <f t="shared" si="181"/>
        <v>398.79933333333338</v>
      </c>
      <c r="K1256" s="1">
        <v>93.019000000000005</v>
      </c>
      <c r="L1256" s="1">
        <v>92.454999999999998</v>
      </c>
      <c r="M1256" s="1">
        <v>93.37</v>
      </c>
      <c r="N1256" s="1">
        <f t="shared" si="182"/>
        <v>92.947999999999993</v>
      </c>
      <c r="O1256" s="1">
        <v>279.428</v>
      </c>
      <c r="P1256" s="1">
        <v>259.24799999999999</v>
      </c>
      <c r="Q1256" s="1">
        <v>280.50299999999999</v>
      </c>
      <c r="R1256" s="1">
        <f t="shared" si="183"/>
        <v>273.0596666666666</v>
      </c>
      <c r="S1256" s="1">
        <v>0</v>
      </c>
      <c r="T1256" s="1">
        <v>-9.4261379144828794E-2</v>
      </c>
      <c r="U1256" s="1">
        <v>-1.40817645413486</v>
      </c>
      <c r="V1256" s="1">
        <v>-0.33027978617154902</v>
      </c>
      <c r="W1256" s="4">
        <v>8.2331723072269005E-58</v>
      </c>
    </row>
    <row r="1257" spans="1:23">
      <c r="A1257" t="s">
        <v>2324</v>
      </c>
      <c r="B1257" s="1" t="s">
        <v>2324</v>
      </c>
      <c r="C1257" s="1">
        <v>1623.924</v>
      </c>
      <c r="D1257" s="1">
        <v>1379.768</v>
      </c>
      <c r="E1257" s="1">
        <v>1224.3440000000001</v>
      </c>
      <c r="F1257" s="1">
        <f t="shared" si="180"/>
        <v>1409.3453333333334</v>
      </c>
      <c r="G1257" s="1">
        <v>1595.5129999999999</v>
      </c>
      <c r="H1257" s="1">
        <v>1552.056</v>
      </c>
      <c r="I1257" s="1">
        <v>1448.0050000000001</v>
      </c>
      <c r="J1257" s="1">
        <f t="shared" si="181"/>
        <v>1531.8580000000002</v>
      </c>
      <c r="K1257" s="1">
        <v>1109.0419999999999</v>
      </c>
      <c r="L1257" s="1">
        <v>1108.0550000000001</v>
      </c>
      <c r="M1257" s="1">
        <v>1141.1659999999999</v>
      </c>
      <c r="N1257" s="1">
        <f t="shared" si="182"/>
        <v>1119.421</v>
      </c>
      <c r="O1257" s="1">
        <v>1561.7080000000001</v>
      </c>
      <c r="P1257" s="1">
        <v>1465.328</v>
      </c>
      <c r="Q1257" s="1">
        <v>1520.8489999999999</v>
      </c>
      <c r="R1257" s="1">
        <f t="shared" si="183"/>
        <v>1515.9616666666668</v>
      </c>
      <c r="S1257" s="1">
        <v>0</v>
      </c>
      <c r="T1257" s="1">
        <v>0.10779981927257</v>
      </c>
      <c r="U1257" s="1">
        <v>0.44214487180015899</v>
      </c>
      <c r="V1257" s="1">
        <v>0.40234042475982501</v>
      </c>
      <c r="W1257" s="3">
        <v>1.49907954475881E-5</v>
      </c>
    </row>
    <row r="1258" spans="1:23">
      <c r="A1258" t="s">
        <v>599</v>
      </c>
      <c r="B1258" s="1" t="s">
        <v>600</v>
      </c>
      <c r="C1258" s="1">
        <v>534.89300000000003</v>
      </c>
      <c r="D1258" s="1">
        <v>456.94099999999997</v>
      </c>
      <c r="E1258" s="1">
        <v>437.30500000000001</v>
      </c>
      <c r="F1258" s="1">
        <f t="shared" si="180"/>
        <v>476.37966666666671</v>
      </c>
      <c r="G1258" s="1">
        <v>894.44200000000001</v>
      </c>
      <c r="H1258" s="1">
        <v>722.49</v>
      </c>
      <c r="I1258" s="1">
        <v>759.06</v>
      </c>
      <c r="J1258" s="1">
        <f t="shared" si="181"/>
        <v>791.99733333333336</v>
      </c>
      <c r="K1258" s="1">
        <v>226.03700000000001</v>
      </c>
      <c r="L1258" s="1">
        <v>219.33799999999999</v>
      </c>
      <c r="M1258" s="1">
        <v>215.374</v>
      </c>
      <c r="N1258" s="1">
        <f t="shared" si="182"/>
        <v>220.24966666666668</v>
      </c>
      <c r="O1258" s="1">
        <v>816.77200000000005</v>
      </c>
      <c r="P1258" s="1">
        <v>763.846</v>
      </c>
      <c r="Q1258" s="1">
        <v>853.17399999999998</v>
      </c>
      <c r="R1258" s="1">
        <f t="shared" si="183"/>
        <v>811.26400000000001</v>
      </c>
      <c r="S1258" s="1">
        <v>0</v>
      </c>
      <c r="T1258" s="1">
        <v>0.72031596873780201</v>
      </c>
      <c r="U1258" s="1">
        <v>-0.33901182933687601</v>
      </c>
      <c r="V1258" s="1">
        <v>1.0648093975500701</v>
      </c>
      <c r="W1258" s="4">
        <v>1.4782130145186701E-49</v>
      </c>
    </row>
    <row r="1259" spans="1:23">
      <c r="A1259" t="s">
        <v>1154</v>
      </c>
      <c r="B1259" s="1" t="s">
        <v>1155</v>
      </c>
      <c r="C1259" s="1">
        <v>138.453</v>
      </c>
      <c r="D1259" s="1">
        <v>129.654</v>
      </c>
      <c r="E1259" s="1">
        <v>128.274</v>
      </c>
      <c r="F1259" s="1">
        <f t="shared" si="180"/>
        <v>132.12699999999998</v>
      </c>
      <c r="G1259" s="1">
        <v>174.53299999999999</v>
      </c>
      <c r="H1259" s="1">
        <v>213.02799999999999</v>
      </c>
      <c r="I1259" s="1">
        <v>191.63499999999999</v>
      </c>
      <c r="J1259" s="1">
        <f t="shared" si="181"/>
        <v>193.06533333333331</v>
      </c>
      <c r="K1259" s="1">
        <v>40.253</v>
      </c>
      <c r="L1259" s="1">
        <v>58.103000000000002</v>
      </c>
      <c r="M1259" s="1">
        <v>38.107999999999997</v>
      </c>
      <c r="N1259" s="1">
        <f t="shared" si="182"/>
        <v>45.488</v>
      </c>
      <c r="O1259" s="1">
        <v>66.930999999999997</v>
      </c>
      <c r="P1259" s="1">
        <v>77.135000000000005</v>
      </c>
      <c r="Q1259" s="1">
        <v>67.911000000000001</v>
      </c>
      <c r="R1259" s="1">
        <f t="shared" si="183"/>
        <v>70.659000000000006</v>
      </c>
      <c r="S1259" s="1">
        <v>0</v>
      </c>
      <c r="T1259" s="1">
        <v>0.533990467663918</v>
      </c>
      <c r="U1259" s="1">
        <v>-0.782964320284812</v>
      </c>
      <c r="V1259" s="1">
        <v>-0.60668364565548105</v>
      </c>
      <c r="W1259" s="4">
        <v>3.1102789987681498E-25</v>
      </c>
    </row>
    <row r="1260" spans="1:23">
      <c r="A1260" t="s">
        <v>1634</v>
      </c>
      <c r="B1260" s="1" t="s">
        <v>1634</v>
      </c>
      <c r="C1260" s="1">
        <v>1.105</v>
      </c>
      <c r="D1260" s="1">
        <v>1.7050000000000001</v>
      </c>
      <c r="E1260" s="1">
        <v>1.6950000000000001</v>
      </c>
      <c r="F1260" s="1">
        <f t="shared" si="180"/>
        <v>1.5016666666666667</v>
      </c>
      <c r="G1260" s="1">
        <v>7.3259999999999996</v>
      </c>
      <c r="H1260" s="1">
        <v>5.9809999999999999</v>
      </c>
      <c r="I1260" s="1">
        <v>7.3090000000000002</v>
      </c>
      <c r="J1260" s="1">
        <f t="shared" si="181"/>
        <v>6.8719999999999999</v>
      </c>
      <c r="K1260" s="1">
        <v>1.421</v>
      </c>
      <c r="L1260" s="1">
        <v>1.351</v>
      </c>
      <c r="M1260" s="1">
        <v>1.6140000000000001</v>
      </c>
      <c r="N1260" s="1">
        <f t="shared" si="182"/>
        <v>1.462</v>
      </c>
      <c r="O1260" s="1">
        <v>6.9249999999999998</v>
      </c>
      <c r="P1260" s="1">
        <v>6.3650000000000002</v>
      </c>
      <c r="Q1260" s="1">
        <v>7.4429999999999996</v>
      </c>
      <c r="R1260" s="1">
        <f t="shared" si="183"/>
        <v>6.9109999999999987</v>
      </c>
      <c r="S1260" s="1">
        <v>0</v>
      </c>
      <c r="T1260" s="1">
        <v>2.1737228948411702</v>
      </c>
      <c r="U1260" s="1">
        <v>0.73240352923726104</v>
      </c>
      <c r="V1260" s="1">
        <v>2.4927077904898902</v>
      </c>
      <c r="W1260" s="4">
        <v>2.02612057952175E-16</v>
      </c>
    </row>
    <row r="1261" spans="1:23">
      <c r="A1261" t="s">
        <v>2089</v>
      </c>
      <c r="B1261" s="1" t="s">
        <v>2089</v>
      </c>
      <c r="C1261" s="1">
        <v>16.832000000000001</v>
      </c>
      <c r="D1261" s="1">
        <v>8.4510000000000005</v>
      </c>
      <c r="E1261" s="1">
        <v>9.3859999999999992</v>
      </c>
      <c r="F1261" s="1">
        <f t="shared" si="180"/>
        <v>11.556333333333333</v>
      </c>
      <c r="G1261" s="1">
        <v>41.64</v>
      </c>
      <c r="H1261" s="1">
        <v>43.390999999999998</v>
      </c>
      <c r="I1261" s="1">
        <v>51.039000000000001</v>
      </c>
      <c r="J1261" s="1">
        <f t="shared" si="181"/>
        <v>45.356666666666662</v>
      </c>
      <c r="K1261" s="1">
        <v>13.907999999999999</v>
      </c>
      <c r="L1261" s="1">
        <v>15.875999999999999</v>
      </c>
      <c r="M1261" s="1">
        <v>11.766</v>
      </c>
      <c r="N1261" s="1">
        <f t="shared" si="182"/>
        <v>13.85</v>
      </c>
      <c r="O1261" s="1">
        <v>18.384</v>
      </c>
      <c r="P1261" s="1">
        <v>20.286000000000001</v>
      </c>
      <c r="Q1261" s="1">
        <v>18.670999999999999</v>
      </c>
      <c r="R1261" s="1">
        <f t="shared" si="183"/>
        <v>19.113666666666667</v>
      </c>
      <c r="S1261" s="1">
        <v>0</v>
      </c>
      <c r="T1261" s="1">
        <v>1.9583723441552301</v>
      </c>
      <c r="U1261" s="1">
        <v>1.0263285165089799</v>
      </c>
      <c r="V1261" s="1">
        <v>1.0232836852448699</v>
      </c>
      <c r="W1261" s="4">
        <v>1.1592587150731701E-9</v>
      </c>
    </row>
    <row r="1262" spans="1:23">
      <c r="A1262" t="s">
        <v>898</v>
      </c>
      <c r="B1262" s="1" t="s">
        <v>899</v>
      </c>
      <c r="C1262" s="1">
        <v>98.683000000000007</v>
      </c>
      <c r="D1262" s="1">
        <v>85.25</v>
      </c>
      <c r="E1262" s="1">
        <v>86.024000000000001</v>
      </c>
      <c r="F1262" s="1">
        <f t="shared" si="180"/>
        <v>89.98566666666666</v>
      </c>
      <c r="G1262" s="1">
        <v>243.608</v>
      </c>
      <c r="H1262" s="1">
        <v>326.21100000000001</v>
      </c>
      <c r="I1262" s="1">
        <v>279.77800000000002</v>
      </c>
      <c r="J1262" s="1">
        <f t="shared" si="181"/>
        <v>283.19900000000001</v>
      </c>
      <c r="K1262" s="1">
        <v>53.273000000000003</v>
      </c>
      <c r="L1262" s="1">
        <v>78.489999999999995</v>
      </c>
      <c r="M1262" s="1">
        <v>50.784999999999997</v>
      </c>
      <c r="N1262" s="1">
        <f t="shared" si="182"/>
        <v>60.849333333333334</v>
      </c>
      <c r="O1262" s="1">
        <v>92.387</v>
      </c>
      <c r="P1262" s="1">
        <v>127.66800000000001</v>
      </c>
      <c r="Q1262" s="1">
        <v>98.763000000000005</v>
      </c>
      <c r="R1262" s="1">
        <f t="shared" si="183"/>
        <v>106.27266666666667</v>
      </c>
      <c r="S1262" s="1">
        <v>0</v>
      </c>
      <c r="T1262" s="1">
        <v>1.6411555264140201</v>
      </c>
      <c r="U1262" s="1">
        <v>0.18996536317075799</v>
      </c>
      <c r="V1262" s="1">
        <v>0.53586569104646797</v>
      </c>
      <c r="W1262" s="4">
        <v>3.6716365545942497E-33</v>
      </c>
    </row>
    <row r="1263" spans="1:23">
      <c r="A1263" t="s">
        <v>2326</v>
      </c>
      <c r="B1263" s="1" t="s">
        <v>2327</v>
      </c>
      <c r="C1263" s="1">
        <v>40.322000000000003</v>
      </c>
      <c r="D1263" s="1">
        <v>36.595999999999997</v>
      </c>
      <c r="E1263" s="1">
        <v>30.298999999999999</v>
      </c>
      <c r="F1263" s="1">
        <f t="shared" si="180"/>
        <v>35.739000000000004</v>
      </c>
      <c r="G1263" s="1">
        <v>52.204999999999998</v>
      </c>
      <c r="H1263" s="1">
        <v>65.837999999999994</v>
      </c>
      <c r="I1263" s="1">
        <v>65.144999999999996</v>
      </c>
      <c r="J1263" s="1">
        <f t="shared" si="181"/>
        <v>61.062666666666665</v>
      </c>
      <c r="K1263" s="1">
        <v>18.959</v>
      </c>
      <c r="L1263" s="1">
        <v>24.922999999999998</v>
      </c>
      <c r="M1263" s="1">
        <v>17.154</v>
      </c>
      <c r="N1263" s="1">
        <f t="shared" si="182"/>
        <v>20.345333333333333</v>
      </c>
      <c r="O1263" s="1">
        <v>21.292000000000002</v>
      </c>
      <c r="P1263" s="1">
        <v>28.619</v>
      </c>
      <c r="Q1263" s="1">
        <v>20.190000000000001</v>
      </c>
      <c r="R1263" s="1">
        <f t="shared" si="183"/>
        <v>23.367000000000001</v>
      </c>
      <c r="S1263" s="1">
        <v>0</v>
      </c>
      <c r="T1263" s="1">
        <v>0.75918554799860605</v>
      </c>
      <c r="U1263" s="1">
        <v>-5.3431950116065101E-2</v>
      </c>
      <c r="V1263" s="1">
        <v>-0.31617934272122</v>
      </c>
      <c r="W1263" s="3">
        <v>1.64100648153617E-5</v>
      </c>
    </row>
    <row r="1264" spans="1:23">
      <c r="A1264" t="s">
        <v>1798</v>
      </c>
      <c r="B1264" s="1" t="s">
        <v>1798</v>
      </c>
      <c r="C1264" s="1">
        <v>95.518000000000001</v>
      </c>
      <c r="D1264" s="1">
        <v>80.58</v>
      </c>
      <c r="E1264" s="1">
        <v>78.545000000000002</v>
      </c>
      <c r="F1264" s="1">
        <f t="shared" si="180"/>
        <v>84.881000000000014</v>
      </c>
      <c r="G1264" s="1">
        <v>84.400999999999996</v>
      </c>
      <c r="H1264" s="1">
        <v>89.885999999999996</v>
      </c>
      <c r="I1264" s="1">
        <v>99.009</v>
      </c>
      <c r="J1264" s="1">
        <f t="shared" si="181"/>
        <v>91.098666666666659</v>
      </c>
      <c r="K1264" s="1">
        <v>20.71</v>
      </c>
      <c r="L1264" s="1">
        <v>26.248000000000001</v>
      </c>
      <c r="M1264" s="1">
        <v>18.454999999999998</v>
      </c>
      <c r="N1264" s="1">
        <f t="shared" si="182"/>
        <v>21.804333333333332</v>
      </c>
      <c r="O1264" s="1">
        <v>49.753999999999998</v>
      </c>
      <c r="P1264" s="1">
        <v>55.1</v>
      </c>
      <c r="Q1264" s="1">
        <v>49.06</v>
      </c>
      <c r="R1264" s="1">
        <f t="shared" si="183"/>
        <v>51.304666666666662</v>
      </c>
      <c r="S1264" s="1">
        <v>0</v>
      </c>
      <c r="T1264" s="1">
        <v>8.7597424598588006E-2</v>
      </c>
      <c r="U1264" s="1">
        <v>-1.2000930437155599</v>
      </c>
      <c r="V1264" s="1">
        <v>-0.429650749971348</v>
      </c>
      <c r="W1264" s="4">
        <v>7.3737827262975003E-14</v>
      </c>
    </row>
    <row r="1265" spans="1:23">
      <c r="A1265" t="s">
        <v>2172</v>
      </c>
      <c r="B1265" s="1" t="s">
        <v>2173</v>
      </c>
      <c r="C1265" s="1">
        <v>280.548</v>
      </c>
      <c r="D1265" s="1">
        <v>274.33300000000003</v>
      </c>
      <c r="E1265" s="1">
        <v>239.767</v>
      </c>
      <c r="F1265" s="1">
        <f t="shared" si="180"/>
        <v>264.88266666666669</v>
      </c>
      <c r="G1265" s="1">
        <v>180.41300000000001</v>
      </c>
      <c r="H1265" s="1">
        <v>204.22</v>
      </c>
      <c r="I1265" s="1">
        <v>170.29300000000001</v>
      </c>
      <c r="J1265" s="1">
        <f t="shared" si="181"/>
        <v>184.97533333333334</v>
      </c>
      <c r="K1265" s="1">
        <v>129.89599999999999</v>
      </c>
      <c r="L1265" s="1">
        <v>133.738</v>
      </c>
      <c r="M1265" s="1">
        <v>123.956</v>
      </c>
      <c r="N1265" s="1">
        <f t="shared" si="182"/>
        <v>129.19666666666669</v>
      </c>
      <c r="O1265" s="1">
        <v>146.405</v>
      </c>
      <c r="P1265" s="1">
        <v>156.09299999999999</v>
      </c>
      <c r="Q1265" s="1">
        <v>144.47499999999999</v>
      </c>
      <c r="R1265" s="1">
        <f t="shared" si="183"/>
        <v>148.99099999999999</v>
      </c>
      <c r="S1265" s="1">
        <v>0</v>
      </c>
      <c r="T1265" s="1">
        <v>-0.53006348818195304</v>
      </c>
      <c r="U1265" s="1">
        <v>-0.26443163918819401</v>
      </c>
      <c r="V1265" s="1">
        <v>-0.53337363512158098</v>
      </c>
      <c r="W1265" s="4">
        <v>4.1931221684162098E-8</v>
      </c>
    </row>
    <row r="1266" spans="1:23">
      <c r="A1266" t="s">
        <v>1306</v>
      </c>
      <c r="B1266" s="1" t="s">
        <v>1307</v>
      </c>
      <c r="C1266" s="1">
        <v>1214.596</v>
      </c>
      <c r="D1266" s="1">
        <v>1105.4849999999999</v>
      </c>
      <c r="E1266" s="1">
        <v>1019.496</v>
      </c>
      <c r="F1266" s="1">
        <f t="shared" si="180"/>
        <v>1113.1923333333334</v>
      </c>
      <c r="G1266" s="1">
        <v>795.38900000000001</v>
      </c>
      <c r="H1266" s="1">
        <v>871.85699999999997</v>
      </c>
      <c r="I1266" s="1">
        <v>765.46699999999998</v>
      </c>
      <c r="J1266" s="1">
        <f t="shared" si="181"/>
        <v>810.9043333333334</v>
      </c>
      <c r="K1266" s="1">
        <v>908.96900000000005</v>
      </c>
      <c r="L1266" s="1">
        <v>917.99800000000005</v>
      </c>
      <c r="M1266" s="1">
        <v>945.93899999999996</v>
      </c>
      <c r="N1266" s="1">
        <f t="shared" si="182"/>
        <v>924.30200000000002</v>
      </c>
      <c r="O1266" s="1">
        <v>921.11099999999999</v>
      </c>
      <c r="P1266" s="1">
        <v>867.56</v>
      </c>
      <c r="Q1266" s="1">
        <v>874.62699999999995</v>
      </c>
      <c r="R1266" s="1">
        <f t="shared" si="183"/>
        <v>887.76599999999996</v>
      </c>
      <c r="S1266" s="1">
        <v>0</v>
      </c>
      <c r="T1266" s="1">
        <v>-0.46955020281481902</v>
      </c>
      <c r="U1266" s="1">
        <v>0.50570678599041696</v>
      </c>
      <c r="V1266" s="1">
        <v>-2.9430504798553098E-2</v>
      </c>
      <c r="W1266" s="4">
        <v>3.79830667855301E-22</v>
      </c>
    </row>
    <row r="1267" spans="1:23">
      <c r="A1267" t="s">
        <v>1320</v>
      </c>
      <c r="B1267" s="1" t="s">
        <v>1321</v>
      </c>
      <c r="C1267" s="1">
        <v>717.03499999999997</v>
      </c>
      <c r="D1267" s="1">
        <v>773.50300000000004</v>
      </c>
      <c r="E1267" s="1">
        <v>706.82</v>
      </c>
      <c r="F1267" s="1">
        <f t="shared" ref="F1267:F1298" si="184">AVERAGE(C1267:E1267)</f>
        <v>732.45266666666669</v>
      </c>
      <c r="G1267" s="1">
        <v>852.62800000000004</v>
      </c>
      <c r="H1267" s="1">
        <v>902.68700000000001</v>
      </c>
      <c r="I1267" s="1">
        <v>814.26499999999999</v>
      </c>
      <c r="J1267" s="1">
        <f t="shared" ref="J1267:J1298" si="185">AVERAGE(G1267:I1267)</f>
        <v>856.52666666666664</v>
      </c>
      <c r="K1267" s="1">
        <v>723.99800000000005</v>
      </c>
      <c r="L1267" s="1">
        <v>750.01</v>
      </c>
      <c r="M1267" s="1">
        <v>801.28899999999999</v>
      </c>
      <c r="N1267" s="1">
        <f t="shared" ref="N1267:N1298" si="186">AVERAGE(K1267:M1267)</f>
        <v>758.4323333333333</v>
      </c>
      <c r="O1267" s="1">
        <v>933.9</v>
      </c>
      <c r="P1267" s="1">
        <v>897.17499999999995</v>
      </c>
      <c r="Q1267" s="1">
        <v>947.40499999999997</v>
      </c>
      <c r="R1267" s="1">
        <f t="shared" ref="R1267:R1298" si="187">AVERAGE(O1267:Q1267)</f>
        <v>926.15999999999985</v>
      </c>
      <c r="S1267" s="1">
        <v>0</v>
      </c>
      <c r="T1267" s="1">
        <v>0.21292629749747599</v>
      </c>
      <c r="U1267" s="1">
        <v>0.82415280929169599</v>
      </c>
      <c r="V1267" s="1">
        <v>0.63505264127600602</v>
      </c>
      <c r="W1267" s="4">
        <v>6.5819498876946402E-22</v>
      </c>
    </row>
    <row r="1268" spans="1:23">
      <c r="A1268" t="s">
        <v>2304</v>
      </c>
      <c r="B1268" s="1" t="s">
        <v>2304</v>
      </c>
      <c r="C1268" s="1">
        <v>357.55</v>
      </c>
      <c r="D1268" s="1">
        <v>321.875</v>
      </c>
      <c r="E1268" s="1">
        <v>293.81799999999998</v>
      </c>
      <c r="F1268" s="1">
        <f t="shared" si="184"/>
        <v>324.41433333333333</v>
      </c>
      <c r="G1268" s="1">
        <v>261.32499999999999</v>
      </c>
      <c r="H1268" s="1">
        <v>213.25399999999999</v>
      </c>
      <c r="I1268" s="1">
        <v>240.62799999999999</v>
      </c>
      <c r="J1268" s="1">
        <f t="shared" si="185"/>
        <v>238.4023333333333</v>
      </c>
      <c r="K1268" s="1">
        <v>153.221</v>
      </c>
      <c r="L1268" s="1">
        <v>170.76599999999999</v>
      </c>
      <c r="M1268" s="1">
        <v>156.208</v>
      </c>
      <c r="N1268" s="1">
        <f t="shared" si="186"/>
        <v>160.06499999999997</v>
      </c>
      <c r="O1268" s="1">
        <v>244.583</v>
      </c>
      <c r="P1268" s="1">
        <v>237.69800000000001</v>
      </c>
      <c r="Q1268" s="1">
        <v>265.54000000000002</v>
      </c>
      <c r="R1268" s="1">
        <f t="shared" si="187"/>
        <v>249.27366666666668</v>
      </c>
      <c r="S1268" s="1">
        <v>0</v>
      </c>
      <c r="T1268" s="1">
        <v>-0.45810920820892598</v>
      </c>
      <c r="U1268" s="1">
        <v>-0.25002679235788899</v>
      </c>
      <c r="V1268" s="1">
        <v>-8.3503526992165206E-2</v>
      </c>
      <c r="W1268" s="3">
        <v>8.0132920280041101E-6</v>
      </c>
    </row>
    <row r="1269" spans="1:23">
      <c r="A1269" t="s">
        <v>629</v>
      </c>
      <c r="B1269" s="1" t="s">
        <v>630</v>
      </c>
      <c r="C1269" s="1">
        <v>1116.5909999999999</v>
      </c>
      <c r="D1269" s="1">
        <v>1069.136</v>
      </c>
      <c r="E1269" s="1">
        <v>1078.251</v>
      </c>
      <c r="F1269" s="1">
        <f t="shared" si="184"/>
        <v>1087.9926666666668</v>
      </c>
      <c r="G1269" s="1">
        <v>514.976</v>
      </c>
      <c r="H1269" s="1">
        <v>567.79200000000003</v>
      </c>
      <c r="I1269" s="1">
        <v>535.97299999999996</v>
      </c>
      <c r="J1269" s="1">
        <f t="shared" si="185"/>
        <v>539.58033333333333</v>
      </c>
      <c r="K1269" s="1">
        <v>295.68</v>
      </c>
      <c r="L1269" s="1">
        <v>312.55700000000002</v>
      </c>
      <c r="M1269" s="1">
        <v>320.92700000000002</v>
      </c>
      <c r="N1269" s="1">
        <f t="shared" si="186"/>
        <v>309.72133333333335</v>
      </c>
      <c r="O1269" s="1">
        <v>607.45299999999997</v>
      </c>
      <c r="P1269" s="1">
        <v>616.13499999999999</v>
      </c>
      <c r="Q1269" s="1">
        <v>594.27800000000002</v>
      </c>
      <c r="R1269" s="1">
        <f t="shared" si="187"/>
        <v>605.95533333333333</v>
      </c>
      <c r="S1269" s="1">
        <v>0</v>
      </c>
      <c r="T1269" s="1">
        <v>-1.0251709792843799</v>
      </c>
      <c r="U1269" s="1">
        <v>-1.0401752194445399</v>
      </c>
      <c r="V1269" s="1">
        <v>-0.54788782643265799</v>
      </c>
      <c r="W1269" s="4">
        <v>3.2598739265897498E-47</v>
      </c>
    </row>
    <row r="1270" spans="1:23">
      <c r="A1270" t="s">
        <v>1938</v>
      </c>
      <c r="B1270" s="1" t="s">
        <v>1939</v>
      </c>
      <c r="C1270" s="1">
        <v>461.93599999999998</v>
      </c>
      <c r="D1270" s="1">
        <v>522.64499999999998</v>
      </c>
      <c r="E1270" s="1">
        <v>508.03199999999998</v>
      </c>
      <c r="F1270" s="1">
        <f t="shared" si="184"/>
        <v>497.53766666666661</v>
      </c>
      <c r="G1270" s="1">
        <v>359.03300000000002</v>
      </c>
      <c r="H1270" s="1">
        <v>373.40600000000001</v>
      </c>
      <c r="I1270" s="1">
        <v>320</v>
      </c>
      <c r="J1270" s="1">
        <f t="shared" si="185"/>
        <v>350.81300000000005</v>
      </c>
      <c r="K1270" s="1">
        <v>325.45100000000002</v>
      </c>
      <c r="L1270" s="1">
        <v>305.47300000000001</v>
      </c>
      <c r="M1270" s="1">
        <v>309.63</v>
      </c>
      <c r="N1270" s="1">
        <f t="shared" si="186"/>
        <v>313.51799999999997</v>
      </c>
      <c r="O1270" s="1">
        <v>437.31700000000001</v>
      </c>
      <c r="P1270" s="1">
        <v>428.07100000000003</v>
      </c>
      <c r="Q1270" s="1">
        <v>433.476</v>
      </c>
      <c r="R1270" s="1">
        <f t="shared" si="187"/>
        <v>432.9546666666667</v>
      </c>
      <c r="S1270" s="1">
        <v>0</v>
      </c>
      <c r="T1270" s="1">
        <v>-0.51668452330762005</v>
      </c>
      <c r="U1270" s="1">
        <v>0.108633686297502</v>
      </c>
      <c r="V1270" s="1">
        <v>9.5745974805805198E-2</v>
      </c>
      <c r="W1270" s="4">
        <v>5.2041282099894698E-12</v>
      </c>
    </row>
    <row r="1271" spans="1:23">
      <c r="A1271" t="s">
        <v>368</v>
      </c>
      <c r="B1271" s="1" t="s">
        <v>369</v>
      </c>
      <c r="C1271" s="1">
        <v>331.17099999999999</v>
      </c>
      <c r="D1271" s="1">
        <v>329.14</v>
      </c>
      <c r="E1271" s="1">
        <v>321.97699999999998</v>
      </c>
      <c r="F1271" s="1">
        <f t="shared" si="184"/>
        <v>327.42933333333332</v>
      </c>
      <c r="G1271" s="1">
        <v>440.61799999999999</v>
      </c>
      <c r="H1271" s="1">
        <v>433.78899999999999</v>
      </c>
      <c r="I1271" s="1">
        <v>414.52699999999999</v>
      </c>
      <c r="J1271" s="1">
        <f t="shared" si="185"/>
        <v>429.64466666666664</v>
      </c>
      <c r="K1271" s="1">
        <v>504.839</v>
      </c>
      <c r="L1271" s="1">
        <v>506.00400000000002</v>
      </c>
      <c r="M1271" s="1">
        <v>496.839</v>
      </c>
      <c r="N1271" s="1">
        <f t="shared" si="186"/>
        <v>502.56066666666669</v>
      </c>
      <c r="O1271" s="1">
        <v>510.28500000000003</v>
      </c>
      <c r="P1271" s="1">
        <v>491.45499999999998</v>
      </c>
      <c r="Q1271" s="1">
        <v>519.82600000000002</v>
      </c>
      <c r="R1271" s="1">
        <f t="shared" si="187"/>
        <v>507.18866666666668</v>
      </c>
      <c r="S1271" s="1">
        <v>0</v>
      </c>
      <c r="T1271" s="1">
        <v>0.37878125798951601</v>
      </c>
      <c r="U1271" s="1">
        <v>1.3909836056873099</v>
      </c>
      <c r="V1271" s="1">
        <v>0.92781004974675996</v>
      </c>
      <c r="W1271" s="4">
        <v>1.5541972530906799E-74</v>
      </c>
    </row>
    <row r="1272" spans="1:23">
      <c r="A1272" t="s">
        <v>40</v>
      </c>
      <c r="B1272" s="1" t="s">
        <v>41</v>
      </c>
      <c r="C1272" s="1">
        <v>747.83600000000001</v>
      </c>
      <c r="D1272" s="1">
        <v>717.38599999999997</v>
      </c>
      <c r="E1272" s="1">
        <v>802.31600000000003</v>
      </c>
      <c r="F1272" s="1">
        <f t="shared" si="184"/>
        <v>755.846</v>
      </c>
      <c r="G1272" s="1">
        <v>4966.5540000000001</v>
      </c>
      <c r="H1272" s="1">
        <v>4486.3819999999996</v>
      </c>
      <c r="I1272" s="1">
        <v>4425.6530000000002</v>
      </c>
      <c r="J1272" s="1">
        <f t="shared" si="185"/>
        <v>4626.1963333333333</v>
      </c>
      <c r="K1272" s="1">
        <v>6789.6289999999999</v>
      </c>
      <c r="L1272" s="1">
        <v>6217.6319999999996</v>
      </c>
      <c r="M1272" s="1">
        <v>6569.0450000000001</v>
      </c>
      <c r="N1272" s="1">
        <f t="shared" si="186"/>
        <v>6525.435333333332</v>
      </c>
      <c r="O1272" s="1">
        <v>6484.098</v>
      </c>
      <c r="P1272" s="1">
        <v>6204.4480000000003</v>
      </c>
      <c r="Q1272" s="1">
        <v>6660.625</v>
      </c>
      <c r="R1272" s="1">
        <f t="shared" si="187"/>
        <v>6449.7236666666677</v>
      </c>
      <c r="S1272" s="1">
        <v>0</v>
      </c>
      <c r="T1272" s="1">
        <v>2.6001991348865499</v>
      </c>
      <c r="U1272" s="1">
        <v>3.8862183596278799</v>
      </c>
      <c r="V1272" s="1">
        <v>3.3892542939380501</v>
      </c>
      <c r="W1272" s="4">
        <v>2.3676675138931199E-246</v>
      </c>
    </row>
    <row r="1273" spans="1:23">
      <c r="A1273" t="s">
        <v>829</v>
      </c>
      <c r="B1273" s="1" t="s">
        <v>830</v>
      </c>
      <c r="C1273" s="1">
        <v>253.81700000000001</v>
      </c>
      <c r="D1273" s="1">
        <v>247.398</v>
      </c>
      <c r="E1273" s="1">
        <v>278.07499999999999</v>
      </c>
      <c r="F1273" s="1">
        <f t="shared" si="184"/>
        <v>259.76333333333332</v>
      </c>
      <c r="G1273" s="1">
        <v>599.077</v>
      </c>
      <c r="H1273" s="1">
        <v>627.09900000000005</v>
      </c>
      <c r="I1273" s="1">
        <v>527.05700000000002</v>
      </c>
      <c r="J1273" s="1">
        <f t="shared" si="185"/>
        <v>584.41099999999994</v>
      </c>
      <c r="K1273" s="1">
        <v>215.78299999999999</v>
      </c>
      <c r="L1273" s="1">
        <v>202.28899999999999</v>
      </c>
      <c r="M1273" s="1">
        <v>201.708</v>
      </c>
      <c r="N1273" s="1">
        <f t="shared" si="186"/>
        <v>206.59333333333333</v>
      </c>
      <c r="O1273" s="1">
        <v>432.11700000000002</v>
      </c>
      <c r="P1273" s="1">
        <v>401.85700000000003</v>
      </c>
      <c r="Q1273" s="1">
        <v>407.62</v>
      </c>
      <c r="R1273" s="1">
        <f t="shared" si="187"/>
        <v>413.86466666666666</v>
      </c>
      <c r="S1273" s="1">
        <v>0</v>
      </c>
      <c r="T1273" s="1">
        <v>1.1571825704973999</v>
      </c>
      <c r="U1273" s="1">
        <v>0.443997437972385</v>
      </c>
      <c r="V1273" s="1">
        <v>0.96837695328394902</v>
      </c>
      <c r="W1273" s="4">
        <v>2.1008701602829899E-35</v>
      </c>
    </row>
    <row r="1274" spans="1:23">
      <c r="A1274" t="s">
        <v>378</v>
      </c>
      <c r="B1274" s="1" t="s">
        <v>378</v>
      </c>
      <c r="C1274" s="1">
        <v>152.49600000000001</v>
      </c>
      <c r="D1274" s="1">
        <v>146.28399999999999</v>
      </c>
      <c r="E1274" s="1">
        <v>141.30500000000001</v>
      </c>
      <c r="F1274" s="1">
        <f t="shared" si="184"/>
        <v>146.69499999999999</v>
      </c>
      <c r="G1274" s="1">
        <v>264.09100000000001</v>
      </c>
      <c r="H1274" s="1">
        <v>295.05700000000002</v>
      </c>
      <c r="I1274" s="1">
        <v>287.91500000000002</v>
      </c>
      <c r="J1274" s="1">
        <f t="shared" si="185"/>
        <v>282.35433333333339</v>
      </c>
      <c r="K1274" s="1">
        <v>34.872</v>
      </c>
      <c r="L1274" s="1">
        <v>46.329000000000001</v>
      </c>
      <c r="M1274" s="1">
        <v>35.686999999999998</v>
      </c>
      <c r="N1274" s="1">
        <f t="shared" si="186"/>
        <v>38.962666666666664</v>
      </c>
      <c r="O1274" s="1">
        <v>103.846</v>
      </c>
      <c r="P1274" s="1">
        <v>111.026</v>
      </c>
      <c r="Q1274" s="1">
        <v>94.102000000000004</v>
      </c>
      <c r="R1274" s="1">
        <f t="shared" si="187"/>
        <v>102.99133333333334</v>
      </c>
      <c r="S1274" s="1">
        <v>0</v>
      </c>
      <c r="T1274" s="1">
        <v>0.93104816979086802</v>
      </c>
      <c r="U1274" s="1">
        <v>-1.1514444079142201</v>
      </c>
      <c r="V1274" s="1">
        <v>-0.213480721833985</v>
      </c>
      <c r="W1274" s="4">
        <v>8.6644712933050701E-74</v>
      </c>
    </row>
    <row r="1275" spans="1:23">
      <c r="A1275" t="s">
        <v>1448</v>
      </c>
      <c r="B1275" s="1" t="s">
        <v>1448</v>
      </c>
      <c r="C1275" s="1">
        <v>35.122</v>
      </c>
      <c r="D1275" s="1">
        <v>38.746000000000002</v>
      </c>
      <c r="E1275" s="1">
        <v>32.1</v>
      </c>
      <c r="F1275" s="1">
        <f t="shared" si="184"/>
        <v>35.322666666666663</v>
      </c>
      <c r="G1275" s="1">
        <v>79.665999999999997</v>
      </c>
      <c r="H1275" s="1">
        <v>66.763999999999996</v>
      </c>
      <c r="I1275" s="1">
        <v>78.665999999999997</v>
      </c>
      <c r="J1275" s="1">
        <f t="shared" si="185"/>
        <v>75.031999999999996</v>
      </c>
      <c r="K1275" s="1">
        <v>18.096</v>
      </c>
      <c r="L1275" s="1">
        <v>18.399000000000001</v>
      </c>
      <c r="M1275" s="1">
        <v>18.690000000000001</v>
      </c>
      <c r="N1275" s="1">
        <f t="shared" si="186"/>
        <v>18.395</v>
      </c>
      <c r="O1275" s="1">
        <v>68.828000000000003</v>
      </c>
      <c r="P1275" s="1">
        <v>65.254999999999995</v>
      </c>
      <c r="Q1275" s="1">
        <v>72.057000000000002</v>
      </c>
      <c r="R1275" s="1">
        <f t="shared" si="187"/>
        <v>68.713333333333324</v>
      </c>
      <c r="S1275" s="1">
        <v>0</v>
      </c>
      <c r="T1275" s="1">
        <v>1.0726794647773801</v>
      </c>
      <c r="U1275" s="1">
        <v>-0.167987498442175</v>
      </c>
      <c r="V1275" s="1">
        <v>1.25668666645231</v>
      </c>
      <c r="W1275" s="4">
        <v>1.2661293929942601E-19</v>
      </c>
    </row>
    <row r="1276" spans="1:23">
      <c r="A1276" t="s">
        <v>598</v>
      </c>
      <c r="B1276" s="1" t="s">
        <v>598</v>
      </c>
      <c r="C1276" s="1">
        <v>293.71300000000002</v>
      </c>
      <c r="D1276" s="1">
        <v>296.91800000000001</v>
      </c>
      <c r="E1276" s="1">
        <v>300.17399999999998</v>
      </c>
      <c r="F1276" s="1">
        <f t="shared" si="184"/>
        <v>296.935</v>
      </c>
      <c r="G1276" s="1">
        <v>412.036</v>
      </c>
      <c r="H1276" s="1">
        <v>327.93799999999999</v>
      </c>
      <c r="I1276" s="1">
        <v>388.26400000000001</v>
      </c>
      <c r="J1276" s="1">
        <f t="shared" si="185"/>
        <v>376.0793333333333</v>
      </c>
      <c r="K1276" s="1">
        <v>105.176</v>
      </c>
      <c r="L1276" s="1">
        <v>96.048000000000002</v>
      </c>
      <c r="M1276" s="1">
        <v>89.83</v>
      </c>
      <c r="N1276" s="1">
        <f t="shared" si="186"/>
        <v>97.017999999999986</v>
      </c>
      <c r="O1276" s="1">
        <v>380.39100000000002</v>
      </c>
      <c r="P1276" s="1">
        <v>374.185</v>
      </c>
      <c r="Q1276" s="1">
        <v>381.738</v>
      </c>
      <c r="R1276" s="1">
        <f t="shared" si="187"/>
        <v>378.77133333333336</v>
      </c>
      <c r="S1276" s="1">
        <v>0</v>
      </c>
      <c r="T1276" s="1">
        <v>0.32637626365093703</v>
      </c>
      <c r="U1276" s="1">
        <v>-0.83978834492535304</v>
      </c>
      <c r="V1276" s="1">
        <v>0.64753991535353805</v>
      </c>
      <c r="W1276" s="4">
        <v>1.4526934735329799E-49</v>
      </c>
    </row>
    <row r="1277" spans="1:23">
      <c r="A1277" t="s">
        <v>1950</v>
      </c>
      <c r="B1277" s="1" t="s">
        <v>1950</v>
      </c>
      <c r="C1277" s="1">
        <v>104.461</v>
      </c>
      <c r="D1277" s="1">
        <v>92.242999999999995</v>
      </c>
      <c r="E1277" s="1">
        <v>93.100999999999999</v>
      </c>
      <c r="F1277" s="1">
        <f t="shared" si="184"/>
        <v>96.601666666666674</v>
      </c>
      <c r="G1277" s="1">
        <v>69.051000000000002</v>
      </c>
      <c r="H1277" s="1">
        <v>60.857999999999997</v>
      </c>
      <c r="I1277" s="1">
        <v>68.897000000000006</v>
      </c>
      <c r="J1277" s="1">
        <f t="shared" si="185"/>
        <v>66.268666666666661</v>
      </c>
      <c r="K1277" s="1">
        <v>28.146999999999998</v>
      </c>
      <c r="L1277" s="1">
        <v>30.172999999999998</v>
      </c>
      <c r="M1277" s="1">
        <v>26.212</v>
      </c>
      <c r="N1277" s="1">
        <f t="shared" si="186"/>
        <v>28.177333333333333</v>
      </c>
      <c r="O1277" s="1">
        <v>38.171999999999997</v>
      </c>
      <c r="P1277" s="1">
        <v>36.271999999999998</v>
      </c>
      <c r="Q1277" s="1">
        <v>38.783999999999999</v>
      </c>
      <c r="R1277" s="1">
        <f t="shared" si="187"/>
        <v>37.742666666666658</v>
      </c>
      <c r="S1277" s="1">
        <v>0</v>
      </c>
      <c r="T1277" s="1">
        <v>-0.55790306186824001</v>
      </c>
      <c r="U1277" s="1">
        <v>-1.0086324607752</v>
      </c>
      <c r="V1277" s="1">
        <v>-1.0591742455390201</v>
      </c>
      <c r="W1277" s="4">
        <v>6.0315993030059201E-12</v>
      </c>
    </row>
    <row r="1278" spans="1:23">
      <c r="A1278" t="s">
        <v>2237</v>
      </c>
      <c r="B1278" s="1" t="s">
        <v>2238</v>
      </c>
      <c r="C1278" s="1">
        <v>191.261</v>
      </c>
      <c r="D1278" s="1">
        <v>126.961</v>
      </c>
      <c r="E1278" s="1">
        <v>143.381</v>
      </c>
      <c r="F1278" s="1">
        <f t="shared" si="184"/>
        <v>153.86766666666665</v>
      </c>
      <c r="G1278" s="1">
        <v>101.919</v>
      </c>
      <c r="H1278" s="1">
        <v>61.783999999999999</v>
      </c>
      <c r="I1278" s="1">
        <v>95.379000000000005</v>
      </c>
      <c r="J1278" s="1">
        <f t="shared" si="185"/>
        <v>86.36066666666666</v>
      </c>
      <c r="K1278" s="1">
        <v>85.454999999999998</v>
      </c>
      <c r="L1278" s="1">
        <v>83.968999999999994</v>
      </c>
      <c r="M1278" s="1">
        <v>84.39</v>
      </c>
      <c r="N1278" s="1">
        <f t="shared" si="186"/>
        <v>84.60466666666666</v>
      </c>
      <c r="O1278" s="1">
        <v>127.208</v>
      </c>
      <c r="P1278" s="1">
        <v>121.837</v>
      </c>
      <c r="Q1278" s="1">
        <v>145.53100000000001</v>
      </c>
      <c r="R1278" s="1">
        <f t="shared" si="187"/>
        <v>131.52533333333335</v>
      </c>
      <c r="S1278" s="1">
        <v>0</v>
      </c>
      <c r="T1278" s="1">
        <v>-0.84856315695262796</v>
      </c>
      <c r="U1278" s="1">
        <v>-8.87227373045371E-2</v>
      </c>
      <c r="V1278" s="1">
        <v>7.0090429341014795E-2</v>
      </c>
      <c r="W1278" s="4">
        <v>5.3106573822301795E-7</v>
      </c>
    </row>
    <row r="1279" spans="1:23">
      <c r="A1279" t="s">
        <v>897</v>
      </c>
      <c r="B1279" s="1" t="s">
        <v>897</v>
      </c>
      <c r="C1279" s="1">
        <v>138.804</v>
      </c>
      <c r="D1279" s="1">
        <v>159.15799999999999</v>
      </c>
      <c r="E1279" s="1">
        <v>160.24700000000001</v>
      </c>
      <c r="F1279" s="1">
        <f t="shared" si="184"/>
        <v>152.73633333333333</v>
      </c>
      <c r="G1279" s="1">
        <v>225.19300000000001</v>
      </c>
      <c r="H1279" s="1">
        <v>221.762</v>
      </c>
      <c r="I1279" s="1">
        <v>290.54599999999999</v>
      </c>
      <c r="J1279" s="1">
        <f t="shared" si="185"/>
        <v>245.83366666666666</v>
      </c>
      <c r="K1279" s="1">
        <v>42.384999999999998</v>
      </c>
      <c r="L1279" s="1">
        <v>58.841999999999999</v>
      </c>
      <c r="M1279" s="1">
        <v>47.792000000000002</v>
      </c>
      <c r="N1279" s="1">
        <f t="shared" si="186"/>
        <v>49.673000000000002</v>
      </c>
      <c r="O1279" s="1">
        <v>133.76300000000001</v>
      </c>
      <c r="P1279" s="1">
        <v>148.27000000000001</v>
      </c>
      <c r="Q1279" s="1">
        <v>146.09700000000001</v>
      </c>
      <c r="R1279" s="1">
        <f t="shared" si="187"/>
        <v>142.71</v>
      </c>
      <c r="S1279" s="1">
        <v>0</v>
      </c>
      <c r="T1279" s="1">
        <v>0.67016600327815601</v>
      </c>
      <c r="U1279" s="1">
        <v>-0.859871959174344</v>
      </c>
      <c r="V1279" s="1">
        <v>0.197694446300342</v>
      </c>
      <c r="W1279" s="4">
        <v>3.6516511344958699E-33</v>
      </c>
    </row>
    <row r="1280" spans="1:23">
      <c r="A1280" t="s">
        <v>2045</v>
      </c>
      <c r="B1280" s="1" t="s">
        <v>2046</v>
      </c>
      <c r="C1280" s="1">
        <v>31.504000000000001</v>
      </c>
      <c r="D1280" s="1">
        <v>23.103999999999999</v>
      </c>
      <c r="E1280" s="1">
        <v>30.087</v>
      </c>
      <c r="F1280" s="1">
        <f t="shared" si="184"/>
        <v>28.231666666666669</v>
      </c>
      <c r="G1280" s="1">
        <v>68.727000000000004</v>
      </c>
      <c r="H1280" s="1">
        <v>68.44</v>
      </c>
      <c r="I1280" s="1">
        <v>95.793000000000006</v>
      </c>
      <c r="J1280" s="1">
        <f t="shared" si="185"/>
        <v>77.653333333333336</v>
      </c>
      <c r="K1280" s="1">
        <v>21.928999999999998</v>
      </c>
      <c r="L1280" s="1">
        <v>22.501999999999999</v>
      </c>
      <c r="M1280" s="1">
        <v>20.797999999999998</v>
      </c>
      <c r="N1280" s="1">
        <f t="shared" si="186"/>
        <v>21.742999999999999</v>
      </c>
      <c r="O1280" s="1">
        <v>31.001000000000001</v>
      </c>
      <c r="P1280" s="1">
        <v>37.195</v>
      </c>
      <c r="Q1280" s="1">
        <v>30.26</v>
      </c>
      <c r="R1280" s="1">
        <f t="shared" si="187"/>
        <v>32.818666666666665</v>
      </c>
      <c r="S1280" s="1">
        <v>0</v>
      </c>
      <c r="T1280" s="1">
        <v>1.44252967700082</v>
      </c>
      <c r="U1280" s="1">
        <v>0.39391058430633502</v>
      </c>
      <c r="V1280" s="1">
        <v>0.51309827740873204</v>
      </c>
      <c r="W1280" s="4">
        <v>1.7796114348405099E-10</v>
      </c>
    </row>
    <row r="1281" spans="1:23">
      <c r="A1281" t="s">
        <v>1957</v>
      </c>
      <c r="B1281" s="1" t="s">
        <v>1958</v>
      </c>
      <c r="C1281" s="1">
        <v>10.199999999999999</v>
      </c>
      <c r="D1281" s="1">
        <v>9.093</v>
      </c>
      <c r="E1281" s="1">
        <v>12.692</v>
      </c>
      <c r="F1281" s="1">
        <f t="shared" si="184"/>
        <v>10.661666666666667</v>
      </c>
      <c r="G1281" s="1">
        <v>32.868000000000002</v>
      </c>
      <c r="H1281" s="1">
        <v>37.06</v>
      </c>
      <c r="I1281" s="1">
        <v>48.822000000000003</v>
      </c>
      <c r="J1281" s="1">
        <f t="shared" si="185"/>
        <v>39.583333333333336</v>
      </c>
      <c r="K1281" s="1">
        <v>5.431</v>
      </c>
      <c r="L1281" s="1">
        <v>9.76</v>
      </c>
      <c r="M1281" s="1">
        <v>4.79</v>
      </c>
      <c r="N1281" s="1">
        <f t="shared" si="186"/>
        <v>6.660333333333333</v>
      </c>
      <c r="O1281" s="1">
        <v>9.4380000000000006</v>
      </c>
      <c r="P1281" s="1">
        <v>13.095000000000001</v>
      </c>
      <c r="Q1281" s="1">
        <v>8.8330000000000002</v>
      </c>
      <c r="R1281" s="1">
        <f t="shared" si="187"/>
        <v>10.455333333333334</v>
      </c>
      <c r="S1281" s="1">
        <v>0</v>
      </c>
      <c r="T1281" s="1">
        <v>1.87437909087021</v>
      </c>
      <c r="U1281" s="1">
        <v>6.3552487106038405E-2</v>
      </c>
      <c r="V1281" s="1">
        <v>0.26680590857693098</v>
      </c>
      <c r="W1281" s="4">
        <v>8.9028571548325001E-12</v>
      </c>
    </row>
    <row r="1282" spans="1:23">
      <c r="A1282" t="s">
        <v>1872</v>
      </c>
      <c r="B1282" s="1" t="s">
        <v>1873</v>
      </c>
      <c r="C1282" s="1">
        <v>3.8940000000000001</v>
      </c>
      <c r="D1282" s="1">
        <v>3.4590000000000001</v>
      </c>
      <c r="E1282" s="1">
        <v>4.2380000000000004</v>
      </c>
      <c r="F1282" s="1">
        <f t="shared" si="184"/>
        <v>3.863666666666667</v>
      </c>
      <c r="G1282" s="1">
        <v>18.59</v>
      </c>
      <c r="H1282" s="1">
        <v>24.649000000000001</v>
      </c>
      <c r="I1282" s="1">
        <v>29.99</v>
      </c>
      <c r="J1282" s="1">
        <f t="shared" si="185"/>
        <v>24.409666666666666</v>
      </c>
      <c r="K1282" s="1">
        <v>1.117</v>
      </c>
      <c r="L1282" s="1">
        <v>3.0579999999999998</v>
      </c>
      <c r="M1282" s="1">
        <v>1.0409999999999999</v>
      </c>
      <c r="N1282" s="1">
        <f t="shared" si="186"/>
        <v>1.7386666666666664</v>
      </c>
      <c r="O1282" s="1">
        <v>0.98599999999999999</v>
      </c>
      <c r="P1282" s="1">
        <v>5.0049999999999999</v>
      </c>
      <c r="Q1282" s="1">
        <v>1.03</v>
      </c>
      <c r="R1282" s="1">
        <f t="shared" si="187"/>
        <v>2.3403333333333332</v>
      </c>
      <c r="S1282" s="1">
        <v>0</v>
      </c>
      <c r="T1282" s="1">
        <v>2.6412857610448399</v>
      </c>
      <c r="U1282" s="1">
        <v>-0.42688730577498402</v>
      </c>
      <c r="V1282" s="1">
        <v>-0.42913615715053499</v>
      </c>
      <c r="W1282" s="4">
        <v>1.0157121635411001E-12</v>
      </c>
    </row>
    <row r="1283" spans="1:23">
      <c r="A1283" t="s">
        <v>906</v>
      </c>
      <c r="B1283" s="1" t="s">
        <v>906</v>
      </c>
      <c r="C1283" s="1">
        <v>0.52800000000000002</v>
      </c>
      <c r="D1283" s="1">
        <v>0.84</v>
      </c>
      <c r="E1283" s="1">
        <v>0.89</v>
      </c>
      <c r="F1283" s="1">
        <f t="shared" si="184"/>
        <v>0.75266666666666671</v>
      </c>
      <c r="G1283" s="1">
        <v>31.696999999999999</v>
      </c>
      <c r="H1283" s="1">
        <v>36.26</v>
      </c>
      <c r="I1283" s="1">
        <v>50.04</v>
      </c>
      <c r="J1283" s="1">
        <f t="shared" si="185"/>
        <v>39.332333333333331</v>
      </c>
      <c r="K1283" s="1">
        <v>2.0299999999999998</v>
      </c>
      <c r="L1283" s="1">
        <v>5.2240000000000002</v>
      </c>
      <c r="M1283" s="1">
        <v>2.1080000000000001</v>
      </c>
      <c r="N1283" s="1">
        <f t="shared" si="186"/>
        <v>3.1206666666666667</v>
      </c>
      <c r="O1283" s="1">
        <v>3.278</v>
      </c>
      <c r="P1283" s="1">
        <v>9.7420000000000009</v>
      </c>
      <c r="Q1283" s="1">
        <v>5.0990000000000002</v>
      </c>
      <c r="R1283" s="1">
        <f t="shared" si="187"/>
        <v>6.0396666666666663</v>
      </c>
      <c r="S1283" s="1">
        <v>0</v>
      </c>
      <c r="T1283" s="1">
        <v>5.6799429841822304</v>
      </c>
      <c r="U1283" s="1">
        <v>2.7723951175752202</v>
      </c>
      <c r="V1283" s="1">
        <v>3.28829242195305</v>
      </c>
      <c r="W1283" s="4">
        <v>1.44578540152327E-32</v>
      </c>
    </row>
    <row r="1284" spans="1:23">
      <c r="A1284" t="s">
        <v>436</v>
      </c>
      <c r="B1284" s="1" t="s">
        <v>437</v>
      </c>
      <c r="C1284" s="1">
        <v>273.363</v>
      </c>
      <c r="D1284" s="1">
        <v>284.983</v>
      </c>
      <c r="E1284" s="1">
        <v>279.51600000000002</v>
      </c>
      <c r="F1284" s="1">
        <f t="shared" si="184"/>
        <v>279.28733333333338</v>
      </c>
      <c r="G1284" s="1">
        <v>316.82</v>
      </c>
      <c r="H1284" s="1">
        <v>310.697</v>
      </c>
      <c r="I1284" s="1">
        <v>311.37599999999998</v>
      </c>
      <c r="J1284" s="1">
        <f t="shared" si="185"/>
        <v>312.96433333333334</v>
      </c>
      <c r="K1284" s="1">
        <v>68.045000000000002</v>
      </c>
      <c r="L1284" s="1">
        <v>70.257999999999996</v>
      </c>
      <c r="M1284" s="1">
        <v>66.299000000000007</v>
      </c>
      <c r="N1284" s="1">
        <f t="shared" si="186"/>
        <v>68.200666666666663</v>
      </c>
      <c r="O1284" s="1">
        <v>237.16499999999999</v>
      </c>
      <c r="P1284" s="1">
        <v>221.34800000000001</v>
      </c>
      <c r="Q1284" s="1">
        <v>227.45099999999999</v>
      </c>
      <c r="R1284" s="1">
        <f t="shared" si="187"/>
        <v>228.65466666666669</v>
      </c>
      <c r="S1284" s="1">
        <v>0</v>
      </c>
      <c r="T1284" s="1">
        <v>0.15056044244497299</v>
      </c>
      <c r="U1284" s="1">
        <v>-1.2628713219687999</v>
      </c>
      <c r="V1284" s="1">
        <v>8.0567005635663602E-3</v>
      </c>
      <c r="W1284" s="4">
        <v>8.1124126489914398E-66</v>
      </c>
    </row>
    <row r="1285" spans="1:23">
      <c r="A1285" t="s">
        <v>1854</v>
      </c>
      <c r="B1285" s="1" t="s">
        <v>1855</v>
      </c>
      <c r="C1285" s="1">
        <v>287.90899999999999</v>
      </c>
      <c r="D1285" s="1">
        <v>316.51299999999998</v>
      </c>
      <c r="E1285" s="1">
        <v>320.40899999999999</v>
      </c>
      <c r="F1285" s="1">
        <f t="shared" si="184"/>
        <v>308.27699999999999</v>
      </c>
      <c r="G1285" s="1">
        <v>422.053</v>
      </c>
      <c r="H1285" s="1">
        <v>431.23700000000002</v>
      </c>
      <c r="I1285" s="1">
        <v>399.69</v>
      </c>
      <c r="J1285" s="1">
        <f t="shared" si="185"/>
        <v>417.66</v>
      </c>
      <c r="K1285" s="1">
        <v>162.434</v>
      </c>
      <c r="L1285" s="1">
        <v>169.23699999999999</v>
      </c>
      <c r="M1285" s="1">
        <v>185.43899999999999</v>
      </c>
      <c r="N1285" s="1">
        <f t="shared" si="186"/>
        <v>172.37</v>
      </c>
      <c r="O1285" s="1">
        <v>390.101</v>
      </c>
      <c r="P1285" s="1">
        <v>344.66699999999997</v>
      </c>
      <c r="Q1285" s="1">
        <v>359.35899999999998</v>
      </c>
      <c r="R1285" s="1">
        <f t="shared" si="187"/>
        <v>364.709</v>
      </c>
      <c r="S1285" s="1">
        <v>0</v>
      </c>
      <c r="T1285" s="1">
        <v>0.42480589623876702</v>
      </c>
      <c r="U1285" s="1">
        <v>-6.4898439856122994E-2</v>
      </c>
      <c r="V1285" s="1">
        <v>0.53920529519585803</v>
      </c>
      <c r="W1285" s="4">
        <v>5.4561834534930596E-13</v>
      </c>
    </row>
    <row r="1286" spans="1:23">
      <c r="A1286" t="s">
        <v>194</v>
      </c>
      <c r="B1286" s="1" t="s">
        <v>195</v>
      </c>
      <c r="C1286" s="1">
        <v>634.43100000000004</v>
      </c>
      <c r="D1286" s="1">
        <v>695.14700000000005</v>
      </c>
      <c r="E1286" s="1">
        <v>697.03099999999995</v>
      </c>
      <c r="F1286" s="1">
        <f t="shared" si="184"/>
        <v>675.53633333333335</v>
      </c>
      <c r="G1286" s="1">
        <v>1665.162</v>
      </c>
      <c r="H1286" s="1">
        <v>1604.857</v>
      </c>
      <c r="I1286" s="1">
        <v>1605.021</v>
      </c>
      <c r="J1286" s="1">
        <f t="shared" si="185"/>
        <v>1625.0133333333333</v>
      </c>
      <c r="K1286" s="1">
        <v>1611.191</v>
      </c>
      <c r="L1286" s="1">
        <v>1652.1569999999999</v>
      </c>
      <c r="M1286" s="1">
        <v>1748.92</v>
      </c>
      <c r="N1286" s="1">
        <f t="shared" si="186"/>
        <v>1670.7560000000001</v>
      </c>
      <c r="O1286" s="1">
        <v>2241.7350000000001</v>
      </c>
      <c r="P1286" s="1">
        <v>2066.23</v>
      </c>
      <c r="Q1286" s="1">
        <v>2272.2469999999998</v>
      </c>
      <c r="R1286" s="1">
        <f t="shared" si="187"/>
        <v>2193.404</v>
      </c>
      <c r="S1286" s="1">
        <v>0</v>
      </c>
      <c r="T1286" s="1">
        <v>1.2526081450592701</v>
      </c>
      <c r="U1286" s="1">
        <v>2.0800754222755899</v>
      </c>
      <c r="V1286" s="1">
        <v>1.9954142278289599</v>
      </c>
      <c r="W1286" s="4">
        <v>2.1337871840258199E-114</v>
      </c>
    </row>
    <row r="1287" spans="1:23">
      <c r="A1287" t="s">
        <v>1753</v>
      </c>
      <c r="B1287" s="1" t="s">
        <v>1754</v>
      </c>
      <c r="C1287" s="1">
        <v>337.17500000000001</v>
      </c>
      <c r="D1287" s="1">
        <v>306.654</v>
      </c>
      <c r="E1287" s="1">
        <v>324.11700000000002</v>
      </c>
      <c r="F1287" s="1">
        <f t="shared" si="184"/>
        <v>322.64866666666666</v>
      </c>
      <c r="G1287" s="1">
        <v>441.19099999999997</v>
      </c>
      <c r="H1287" s="1">
        <v>439.69499999999999</v>
      </c>
      <c r="I1287" s="1">
        <v>450.60700000000003</v>
      </c>
      <c r="J1287" s="1">
        <f t="shared" si="185"/>
        <v>443.83099999999996</v>
      </c>
      <c r="K1287" s="1">
        <v>192.91499999999999</v>
      </c>
      <c r="L1287" s="1">
        <v>187.25399999999999</v>
      </c>
      <c r="M1287" s="1">
        <v>177.05799999999999</v>
      </c>
      <c r="N1287" s="1">
        <f t="shared" si="186"/>
        <v>185.74233333333333</v>
      </c>
      <c r="O1287" s="1">
        <v>363.14100000000002</v>
      </c>
      <c r="P1287" s="1">
        <v>369.88499999999999</v>
      </c>
      <c r="Q1287" s="1">
        <v>369.91699999999997</v>
      </c>
      <c r="R1287" s="1">
        <f t="shared" si="187"/>
        <v>367.64766666666668</v>
      </c>
      <c r="S1287" s="1">
        <v>0</v>
      </c>
      <c r="T1287" s="1">
        <v>0.44614752257156798</v>
      </c>
      <c r="U1287" s="1">
        <v>-2.3866036966294701E-2</v>
      </c>
      <c r="V1287" s="1">
        <v>0.48467795723568102</v>
      </c>
      <c r="W1287" s="4">
        <v>1.2094817491916501E-14</v>
      </c>
    </row>
    <row r="1288" spans="1:23">
      <c r="A1288" t="s">
        <v>671</v>
      </c>
      <c r="B1288" s="1" t="s">
        <v>672</v>
      </c>
      <c r="C1288" s="1">
        <v>134.25700000000001</v>
      </c>
      <c r="D1288" s="1">
        <v>151.32499999999999</v>
      </c>
      <c r="E1288" s="1">
        <v>146.91999999999999</v>
      </c>
      <c r="F1288" s="1">
        <f t="shared" si="184"/>
        <v>144.16733333333332</v>
      </c>
      <c r="G1288" s="1">
        <v>194.916</v>
      </c>
      <c r="H1288" s="1">
        <v>199.54</v>
      </c>
      <c r="I1288" s="1">
        <v>238.84899999999999</v>
      </c>
      <c r="J1288" s="1">
        <f t="shared" si="185"/>
        <v>211.10166666666669</v>
      </c>
      <c r="K1288" s="1">
        <v>33.07</v>
      </c>
      <c r="L1288" s="1">
        <v>44.112000000000002</v>
      </c>
      <c r="M1288" s="1">
        <v>31.861000000000001</v>
      </c>
      <c r="N1288" s="1">
        <f t="shared" si="186"/>
        <v>36.347666666666669</v>
      </c>
      <c r="O1288" s="1">
        <v>69.567999999999998</v>
      </c>
      <c r="P1288" s="1">
        <v>84.084000000000003</v>
      </c>
      <c r="Q1288" s="1">
        <v>72.16</v>
      </c>
      <c r="R1288" s="1">
        <f t="shared" si="187"/>
        <v>75.270666666666656</v>
      </c>
      <c r="S1288" s="1">
        <v>0</v>
      </c>
      <c r="T1288" s="1">
        <v>0.53460483069449805</v>
      </c>
      <c r="U1288" s="1">
        <v>-1.2284404141527301</v>
      </c>
      <c r="V1288" s="1">
        <v>-0.641724834739962</v>
      </c>
      <c r="W1288" s="4">
        <v>6.1195224118198004E-43</v>
      </c>
    </row>
    <row r="1289" spans="1:23">
      <c r="A1289" t="s">
        <v>1199</v>
      </c>
      <c r="B1289" s="1" t="s">
        <v>1200</v>
      </c>
      <c r="C1289" s="1">
        <v>174.35300000000001</v>
      </c>
      <c r="D1289" s="1">
        <v>192.44300000000001</v>
      </c>
      <c r="E1289" s="1">
        <v>192.72900000000001</v>
      </c>
      <c r="F1289" s="1">
        <f t="shared" si="184"/>
        <v>186.50833333333335</v>
      </c>
      <c r="G1289" s="1">
        <v>328.25799999999998</v>
      </c>
      <c r="H1289" s="1">
        <v>265.40300000000002</v>
      </c>
      <c r="I1289" s="1">
        <v>324.02</v>
      </c>
      <c r="J1289" s="1">
        <f t="shared" si="185"/>
        <v>305.89366666666666</v>
      </c>
      <c r="K1289" s="1">
        <v>107.46</v>
      </c>
      <c r="L1289" s="1">
        <v>110.01300000000001</v>
      </c>
      <c r="M1289" s="1">
        <v>99.54</v>
      </c>
      <c r="N1289" s="1">
        <f t="shared" si="186"/>
        <v>105.67100000000001</v>
      </c>
      <c r="O1289" s="1">
        <v>246.678</v>
      </c>
      <c r="P1289" s="1">
        <v>242.46</v>
      </c>
      <c r="Q1289" s="1">
        <v>260.15800000000002</v>
      </c>
      <c r="R1289" s="1">
        <f t="shared" si="187"/>
        <v>249.76533333333336</v>
      </c>
      <c r="S1289" s="1">
        <v>0</v>
      </c>
      <c r="T1289" s="1">
        <v>0.69878448579765895</v>
      </c>
      <c r="U1289" s="1">
        <v>-4.9281820307149199E-2</v>
      </c>
      <c r="V1289" s="1">
        <v>0.71736463057710897</v>
      </c>
      <c r="W1289" s="4">
        <v>3.5443757621920703E-24</v>
      </c>
    </row>
    <row r="1290" spans="1:23">
      <c r="A1290" t="s">
        <v>162</v>
      </c>
      <c r="B1290" s="1" t="s">
        <v>163</v>
      </c>
      <c r="C1290" s="1">
        <v>450.279</v>
      </c>
      <c r="D1290" s="1">
        <v>465.51499999999999</v>
      </c>
      <c r="E1290" s="1">
        <v>445.67399999999998</v>
      </c>
      <c r="F1290" s="1">
        <f t="shared" si="184"/>
        <v>453.82266666666663</v>
      </c>
      <c r="G1290" s="1">
        <v>320.13400000000001</v>
      </c>
      <c r="H1290" s="1">
        <v>327.81299999999999</v>
      </c>
      <c r="I1290" s="1">
        <v>356.86099999999999</v>
      </c>
      <c r="J1290" s="1">
        <f t="shared" si="185"/>
        <v>334.93599999999998</v>
      </c>
      <c r="K1290" s="1">
        <v>70.861999999999995</v>
      </c>
      <c r="L1290" s="1">
        <v>83.891999999999996</v>
      </c>
      <c r="M1290" s="1">
        <v>67.575000000000003</v>
      </c>
      <c r="N1290" s="1">
        <f t="shared" si="186"/>
        <v>74.109666666666669</v>
      </c>
      <c r="O1290" s="1">
        <v>139.11000000000001</v>
      </c>
      <c r="P1290" s="1">
        <v>155.34</v>
      </c>
      <c r="Q1290" s="1">
        <v>148.673</v>
      </c>
      <c r="R1290" s="1">
        <f t="shared" si="187"/>
        <v>147.70766666666668</v>
      </c>
      <c r="S1290" s="1">
        <v>0</v>
      </c>
      <c r="T1290" s="1">
        <v>-0.45272505030284399</v>
      </c>
      <c r="U1290" s="1">
        <v>-1.8496098688448499</v>
      </c>
      <c r="V1290" s="1">
        <v>-1.32330283996744</v>
      </c>
      <c r="W1290" s="4">
        <v>1.1393830743160501E-127</v>
      </c>
    </row>
    <row r="1291" spans="1:23">
      <c r="A1291" t="s">
        <v>2134</v>
      </c>
      <c r="B1291" s="1" t="s">
        <v>2135</v>
      </c>
      <c r="C1291" s="1">
        <v>1035.0920000000001</v>
      </c>
      <c r="D1291" s="1">
        <v>772.19399999999996</v>
      </c>
      <c r="E1291" s="1">
        <v>883.00099999999998</v>
      </c>
      <c r="F1291" s="1">
        <f t="shared" si="184"/>
        <v>896.76233333333346</v>
      </c>
      <c r="G1291" s="1">
        <v>1508.845</v>
      </c>
      <c r="H1291" s="1">
        <v>1471.88</v>
      </c>
      <c r="I1291" s="1">
        <v>1328.41</v>
      </c>
      <c r="J1291" s="1">
        <f t="shared" si="185"/>
        <v>1436.3783333333333</v>
      </c>
      <c r="K1291" s="1">
        <v>790.72199999999998</v>
      </c>
      <c r="L1291" s="1">
        <v>770.98299999999995</v>
      </c>
      <c r="M1291" s="1">
        <v>785.51499999999999</v>
      </c>
      <c r="N1291" s="1">
        <f t="shared" si="186"/>
        <v>782.40666666666664</v>
      </c>
      <c r="O1291" s="1">
        <v>992.65</v>
      </c>
      <c r="P1291" s="1">
        <v>886.41200000000003</v>
      </c>
      <c r="Q1291" s="1">
        <v>983.48500000000001</v>
      </c>
      <c r="R1291" s="1">
        <f t="shared" si="187"/>
        <v>954.1823333333333</v>
      </c>
      <c r="S1291" s="1">
        <v>0</v>
      </c>
      <c r="T1291" s="1">
        <v>0.66710042082868004</v>
      </c>
      <c r="U1291" s="1">
        <v>0.57761673348051701</v>
      </c>
      <c r="V1291" s="1">
        <v>0.38634281885602401</v>
      </c>
      <c r="W1291" s="4">
        <v>6.38621924778077E-9</v>
      </c>
    </row>
    <row r="1292" spans="1:23">
      <c r="A1292" t="s">
        <v>353</v>
      </c>
      <c r="B1292" s="1" t="s">
        <v>353</v>
      </c>
      <c r="C1292" s="1">
        <v>1803.855</v>
      </c>
      <c r="D1292" s="1">
        <v>1882.027</v>
      </c>
      <c r="E1292" s="1">
        <v>1818.6969999999999</v>
      </c>
      <c r="F1292" s="1">
        <f t="shared" si="184"/>
        <v>1834.8596666666665</v>
      </c>
      <c r="G1292" s="1">
        <v>5073.5320000000002</v>
      </c>
      <c r="H1292" s="1">
        <v>4649.7629999999999</v>
      </c>
      <c r="I1292" s="1">
        <v>4375.3450000000003</v>
      </c>
      <c r="J1292" s="1">
        <f t="shared" si="185"/>
        <v>4699.5466666666662</v>
      </c>
      <c r="K1292" s="1">
        <v>4554.7950000000001</v>
      </c>
      <c r="L1292" s="1">
        <v>4211.7110000000002</v>
      </c>
      <c r="M1292" s="1">
        <v>4265.8370000000004</v>
      </c>
      <c r="N1292" s="1">
        <f t="shared" si="186"/>
        <v>4344.1143333333339</v>
      </c>
      <c r="O1292" s="1">
        <v>4310.9690000000001</v>
      </c>
      <c r="P1292" s="1">
        <v>3969.3220000000001</v>
      </c>
      <c r="Q1292" s="1">
        <v>4411.5559999999996</v>
      </c>
      <c r="R1292" s="1">
        <f t="shared" si="187"/>
        <v>4230.6156666666675</v>
      </c>
      <c r="S1292" s="1">
        <v>0</v>
      </c>
      <c r="T1292" s="1">
        <v>1.34399048246998</v>
      </c>
      <c r="U1292" s="1">
        <v>2.0188852453855799</v>
      </c>
      <c r="V1292" s="1">
        <v>1.5016916580372801</v>
      </c>
      <c r="W1292" s="4">
        <v>8.9551131528642605E-77</v>
      </c>
    </row>
    <row r="1293" spans="1:23">
      <c r="A1293" t="s">
        <v>613</v>
      </c>
      <c r="B1293" s="1" t="s">
        <v>614</v>
      </c>
      <c r="C1293" s="1">
        <v>12012.853999999999</v>
      </c>
      <c r="D1293" s="1">
        <v>13007.546</v>
      </c>
      <c r="E1293" s="1">
        <v>12488.207</v>
      </c>
      <c r="F1293" s="1">
        <f t="shared" si="184"/>
        <v>12502.869000000001</v>
      </c>
      <c r="G1293" s="1">
        <v>12639.486000000001</v>
      </c>
      <c r="H1293" s="1">
        <v>12140.437</v>
      </c>
      <c r="I1293" s="1">
        <v>10992.325000000001</v>
      </c>
      <c r="J1293" s="1">
        <f t="shared" si="185"/>
        <v>11924.082666666669</v>
      </c>
      <c r="K1293" s="1">
        <v>17752.080000000002</v>
      </c>
      <c r="L1293" s="1">
        <v>17415.436000000002</v>
      </c>
      <c r="M1293" s="1">
        <v>18179.030999999999</v>
      </c>
      <c r="N1293" s="1">
        <f t="shared" si="186"/>
        <v>17782.182333333334</v>
      </c>
      <c r="O1293" s="1">
        <v>14704.673000000001</v>
      </c>
      <c r="P1293" s="1">
        <v>13737.397000000001</v>
      </c>
      <c r="Q1293" s="1">
        <v>14226.549000000001</v>
      </c>
      <c r="R1293" s="1">
        <f t="shared" si="187"/>
        <v>14222.873</v>
      </c>
      <c r="S1293" s="1">
        <v>0</v>
      </c>
      <c r="T1293" s="1">
        <v>-8.1082628790824507E-2</v>
      </c>
      <c r="U1293" s="1">
        <v>1.2827725331486599</v>
      </c>
      <c r="V1293" s="1">
        <v>0.482567446972134</v>
      </c>
      <c r="W1293" s="4">
        <v>9.0803663081502706E-49</v>
      </c>
    </row>
    <row r="1294" spans="1:23">
      <c r="A1294" t="s">
        <v>660</v>
      </c>
      <c r="B1294" s="1" t="s">
        <v>661</v>
      </c>
      <c r="C1294" s="1">
        <v>245.65199999999999</v>
      </c>
      <c r="D1294" s="1">
        <v>219.303</v>
      </c>
      <c r="E1294" s="1">
        <v>214.595</v>
      </c>
      <c r="F1294" s="1">
        <f t="shared" si="184"/>
        <v>226.51666666666665</v>
      </c>
      <c r="G1294" s="1">
        <v>191.976</v>
      </c>
      <c r="H1294" s="1">
        <v>196.28700000000001</v>
      </c>
      <c r="I1294" s="1">
        <v>237.50899999999999</v>
      </c>
      <c r="J1294" s="1">
        <f t="shared" si="185"/>
        <v>208.59066666666669</v>
      </c>
      <c r="K1294" s="1">
        <v>48.222999999999999</v>
      </c>
      <c r="L1294" s="1">
        <v>60.472999999999999</v>
      </c>
      <c r="M1294" s="1">
        <v>48.911000000000001</v>
      </c>
      <c r="N1294" s="1">
        <f t="shared" si="186"/>
        <v>52.535666666666664</v>
      </c>
      <c r="O1294" s="1">
        <v>78.537999999999997</v>
      </c>
      <c r="P1294" s="1">
        <v>92.561999999999998</v>
      </c>
      <c r="Q1294" s="1">
        <v>79.602999999999994</v>
      </c>
      <c r="R1294" s="1">
        <f t="shared" si="187"/>
        <v>83.567666666666653</v>
      </c>
      <c r="S1294" s="1">
        <v>0</v>
      </c>
      <c r="T1294" s="1">
        <v>-0.134212744812474</v>
      </c>
      <c r="U1294" s="1">
        <v>-1.3446711486252201</v>
      </c>
      <c r="V1294" s="1">
        <v>-1.1422089822455801</v>
      </c>
      <c r="W1294" s="4">
        <v>1.73105230007753E-43</v>
      </c>
    </row>
    <row r="1295" spans="1:23">
      <c r="A1295" t="s">
        <v>1803</v>
      </c>
      <c r="B1295" s="1" t="s">
        <v>1804</v>
      </c>
      <c r="C1295" s="1">
        <v>135.739</v>
      </c>
      <c r="D1295" s="1">
        <v>142.00899999999999</v>
      </c>
      <c r="E1295" s="1">
        <v>130.541</v>
      </c>
      <c r="F1295" s="1">
        <f t="shared" si="184"/>
        <v>136.09633333333332</v>
      </c>
      <c r="G1295" s="1">
        <v>106.504</v>
      </c>
      <c r="H1295" s="1">
        <v>119.639</v>
      </c>
      <c r="I1295" s="1">
        <v>126.22199999999999</v>
      </c>
      <c r="J1295" s="1">
        <f t="shared" si="185"/>
        <v>117.455</v>
      </c>
      <c r="K1295" s="1">
        <v>54.136000000000003</v>
      </c>
      <c r="L1295" s="1">
        <v>58.46</v>
      </c>
      <c r="M1295" s="1">
        <v>52.893000000000001</v>
      </c>
      <c r="N1295" s="1">
        <f t="shared" si="186"/>
        <v>55.163000000000004</v>
      </c>
      <c r="O1295" s="1">
        <v>48.325000000000003</v>
      </c>
      <c r="P1295" s="1">
        <v>61.173999999999999</v>
      </c>
      <c r="Q1295" s="1">
        <v>48.338999999999999</v>
      </c>
      <c r="R1295" s="1">
        <f t="shared" si="187"/>
        <v>52.612666666666662</v>
      </c>
      <c r="S1295" s="1">
        <v>0</v>
      </c>
      <c r="T1295" s="1">
        <v>-0.22690512023571599</v>
      </c>
      <c r="U1295" s="1">
        <v>-0.53343189973024197</v>
      </c>
      <c r="V1295" s="1">
        <v>-1.0749153350614</v>
      </c>
      <c r="W1295" s="4">
        <v>7.7728097811814305E-14</v>
      </c>
    </row>
    <row r="1296" spans="1:23">
      <c r="A1296" t="s">
        <v>1819</v>
      </c>
      <c r="B1296" s="1" t="s">
        <v>1819</v>
      </c>
      <c r="C1296" s="1">
        <v>58.284999999999997</v>
      </c>
      <c r="D1296" s="1">
        <v>73.314999999999998</v>
      </c>
      <c r="E1296" s="1">
        <v>67.632999999999996</v>
      </c>
      <c r="F1296" s="1">
        <f t="shared" si="184"/>
        <v>66.411000000000001</v>
      </c>
      <c r="G1296" s="1">
        <v>56.914999999999999</v>
      </c>
      <c r="H1296" s="1">
        <v>66.989000000000004</v>
      </c>
      <c r="I1296" s="1">
        <v>75.304000000000002</v>
      </c>
      <c r="J1296" s="1">
        <f t="shared" si="185"/>
        <v>66.402666666666661</v>
      </c>
      <c r="K1296" s="1">
        <v>18.704999999999998</v>
      </c>
      <c r="L1296" s="1">
        <v>22.808</v>
      </c>
      <c r="M1296" s="1">
        <v>18.638000000000002</v>
      </c>
      <c r="N1296" s="1">
        <f t="shared" si="186"/>
        <v>20.050333333333331</v>
      </c>
      <c r="O1296" s="1">
        <v>20.257000000000001</v>
      </c>
      <c r="P1296" s="1">
        <v>23.492999999999999</v>
      </c>
      <c r="Q1296" s="1">
        <v>21.221</v>
      </c>
      <c r="R1296" s="1">
        <f t="shared" si="187"/>
        <v>21.657</v>
      </c>
      <c r="S1296" s="1">
        <v>0</v>
      </c>
      <c r="T1296" s="1">
        <v>-1.56415441083174E-2</v>
      </c>
      <c r="U1296" s="1">
        <v>-0.96372496767068905</v>
      </c>
      <c r="V1296" s="1">
        <v>-1.32064048106952</v>
      </c>
      <c r="W1296" s="4">
        <v>1.3459326620836499E-13</v>
      </c>
    </row>
    <row r="1297" spans="1:23">
      <c r="A1297" t="s">
        <v>2438</v>
      </c>
      <c r="B1297" s="1" t="s">
        <v>2439</v>
      </c>
      <c r="C1297" s="1">
        <v>40.372999999999998</v>
      </c>
      <c r="D1297" s="1">
        <v>41.81</v>
      </c>
      <c r="E1297" s="1">
        <v>41.994999999999997</v>
      </c>
      <c r="F1297" s="1">
        <f t="shared" si="184"/>
        <v>41.392666666666663</v>
      </c>
      <c r="G1297" s="1">
        <v>34.887</v>
      </c>
      <c r="H1297" s="1">
        <v>34.533000000000001</v>
      </c>
      <c r="I1297" s="1">
        <v>36.276000000000003</v>
      </c>
      <c r="J1297" s="1">
        <f t="shared" si="185"/>
        <v>35.231999999999999</v>
      </c>
      <c r="K1297" s="1">
        <v>13.502000000000001</v>
      </c>
      <c r="L1297" s="1">
        <v>16.844999999999999</v>
      </c>
      <c r="M1297" s="1">
        <v>14.186</v>
      </c>
      <c r="N1297" s="1">
        <f t="shared" si="186"/>
        <v>14.844333333333333</v>
      </c>
      <c r="O1297" s="1">
        <v>21.734999999999999</v>
      </c>
      <c r="P1297" s="1">
        <v>22.059000000000001</v>
      </c>
      <c r="Q1297" s="1">
        <v>20.989000000000001</v>
      </c>
      <c r="R1297" s="1">
        <f t="shared" si="187"/>
        <v>21.594333333333335</v>
      </c>
      <c r="S1297" s="1">
        <v>0</v>
      </c>
      <c r="T1297" s="1">
        <v>-0.246666393064529</v>
      </c>
      <c r="U1297" s="1">
        <v>-0.71519041666162197</v>
      </c>
      <c r="V1297" s="1">
        <v>-0.64221739343829198</v>
      </c>
      <c r="W1297" s="3">
        <v>2.08139093642407E-3</v>
      </c>
    </row>
    <row r="1298" spans="1:23">
      <c r="A1298" t="s">
        <v>1315</v>
      </c>
      <c r="B1298" s="1" t="s">
        <v>1316</v>
      </c>
      <c r="C1298" s="1">
        <v>65.872</v>
      </c>
      <c r="D1298" s="1">
        <v>71.263999999999996</v>
      </c>
      <c r="E1298" s="1">
        <v>78.375</v>
      </c>
      <c r="F1298" s="1">
        <f t="shared" si="184"/>
        <v>71.837000000000003</v>
      </c>
      <c r="G1298" s="1">
        <v>81.210999999999999</v>
      </c>
      <c r="H1298" s="1">
        <v>88.409000000000006</v>
      </c>
      <c r="I1298" s="1">
        <v>105.246</v>
      </c>
      <c r="J1298" s="1">
        <f t="shared" si="185"/>
        <v>91.622</v>
      </c>
      <c r="K1298" s="1">
        <v>13.705</v>
      </c>
      <c r="L1298" s="1">
        <v>17.89</v>
      </c>
      <c r="M1298" s="1">
        <v>14.369</v>
      </c>
      <c r="N1298" s="1">
        <f t="shared" si="186"/>
        <v>15.321333333333333</v>
      </c>
      <c r="O1298" s="1">
        <v>45.515999999999998</v>
      </c>
      <c r="P1298" s="1">
        <v>44.459000000000003</v>
      </c>
      <c r="Q1298" s="1">
        <v>42.776000000000003</v>
      </c>
      <c r="R1298" s="1">
        <f t="shared" si="187"/>
        <v>44.250333333333337</v>
      </c>
      <c r="S1298" s="1">
        <v>0</v>
      </c>
      <c r="T1298" s="1">
        <v>0.334915037603288</v>
      </c>
      <c r="U1298" s="1">
        <v>-1.46726248356768</v>
      </c>
      <c r="V1298" s="1">
        <v>-0.402810025827954</v>
      </c>
      <c r="W1298" s="4">
        <v>5.6639127364437205E-22</v>
      </c>
    </row>
    <row r="1299" spans="1:23">
      <c r="A1299" t="s">
        <v>975</v>
      </c>
      <c r="B1299" s="1" t="s">
        <v>975</v>
      </c>
      <c r="C1299" s="1">
        <v>365.464</v>
      </c>
      <c r="D1299" s="1">
        <v>353.25700000000001</v>
      </c>
      <c r="E1299" s="1">
        <v>373.952</v>
      </c>
      <c r="F1299" s="1">
        <f t="shared" ref="F1299:F1330" si="188">AVERAGE(C1299:E1299)</f>
        <v>364.22433333333333</v>
      </c>
      <c r="G1299" s="1">
        <v>463.29399999999998</v>
      </c>
      <c r="H1299" s="1">
        <v>447.15199999999999</v>
      </c>
      <c r="I1299" s="1">
        <v>484.42200000000003</v>
      </c>
      <c r="J1299" s="1">
        <f t="shared" ref="J1299:J1330" si="189">AVERAGE(G1299:I1299)</f>
        <v>464.95599999999996</v>
      </c>
      <c r="K1299" s="1">
        <v>391.03399999999999</v>
      </c>
      <c r="L1299" s="1">
        <v>397.92700000000002</v>
      </c>
      <c r="M1299" s="1">
        <v>374.23700000000002</v>
      </c>
      <c r="N1299" s="1">
        <f t="shared" ref="N1299:N1330" si="190">AVERAGE(K1299:M1299)</f>
        <v>387.73266666666672</v>
      </c>
      <c r="O1299" s="1">
        <v>455.52800000000002</v>
      </c>
      <c r="P1299" s="1">
        <v>486.596</v>
      </c>
      <c r="Q1299" s="1">
        <v>475.55700000000002</v>
      </c>
      <c r="R1299" s="1">
        <f t="shared" ref="R1299:R1330" si="191">AVERAGE(O1299:Q1299)</f>
        <v>472.56033333333335</v>
      </c>
      <c r="S1299" s="1">
        <v>0</v>
      </c>
      <c r="T1299" s="1">
        <v>0.33784273998370501</v>
      </c>
      <c r="U1299" s="1">
        <v>0.86167840551429697</v>
      </c>
      <c r="V1299" s="1">
        <v>0.67170103794482805</v>
      </c>
      <c r="W1299" s="4">
        <v>3.7200661722636498E-30</v>
      </c>
    </row>
    <row r="1300" spans="1:23">
      <c r="A1300" t="s">
        <v>1061</v>
      </c>
      <c r="B1300" s="1" t="s">
        <v>1062</v>
      </c>
      <c r="C1300" s="1">
        <v>307.12799999999999</v>
      </c>
      <c r="D1300" s="1">
        <v>313.10300000000001</v>
      </c>
      <c r="E1300" s="1">
        <v>301.19099999999997</v>
      </c>
      <c r="F1300" s="1">
        <f t="shared" si="188"/>
        <v>307.14066666666668</v>
      </c>
      <c r="G1300" s="1">
        <v>459.35700000000003</v>
      </c>
      <c r="H1300" s="1">
        <v>487.61500000000001</v>
      </c>
      <c r="I1300" s="1">
        <v>487.88200000000001</v>
      </c>
      <c r="J1300" s="1">
        <f t="shared" si="189"/>
        <v>478.28466666666668</v>
      </c>
      <c r="K1300" s="1">
        <v>193.042</v>
      </c>
      <c r="L1300" s="1">
        <v>192.3</v>
      </c>
      <c r="M1300" s="1">
        <v>211.209</v>
      </c>
      <c r="N1300" s="1">
        <f t="shared" si="190"/>
        <v>198.85033333333331</v>
      </c>
      <c r="O1300" s="1">
        <v>452.15199999999999</v>
      </c>
      <c r="P1300" s="1">
        <v>454.673</v>
      </c>
      <c r="Q1300" s="1">
        <v>446.327</v>
      </c>
      <c r="R1300" s="1">
        <f t="shared" si="191"/>
        <v>451.0506666666667</v>
      </c>
      <c r="S1300" s="1">
        <v>0</v>
      </c>
      <c r="T1300" s="1">
        <v>0.62515269829529396</v>
      </c>
      <c r="U1300" s="1">
        <v>0.14793420302447899</v>
      </c>
      <c r="V1300" s="1">
        <v>0.85088857859507605</v>
      </c>
      <c r="W1300" s="4">
        <v>1.4314318201479101E-27</v>
      </c>
    </row>
    <row r="1301" spans="1:23">
      <c r="A1301" t="s">
        <v>2197</v>
      </c>
      <c r="B1301" s="1" t="s">
        <v>2014</v>
      </c>
      <c r="C1301" s="1">
        <v>77.379000000000005</v>
      </c>
      <c r="D1301" s="1">
        <v>93.676000000000002</v>
      </c>
      <c r="E1301" s="1">
        <v>81.024000000000001</v>
      </c>
      <c r="F1301" s="1">
        <f t="shared" si="188"/>
        <v>84.026333333333341</v>
      </c>
      <c r="G1301" s="1">
        <v>133.06700000000001</v>
      </c>
      <c r="H1301" s="1">
        <v>148.71700000000001</v>
      </c>
      <c r="I1301" s="1">
        <v>107.828</v>
      </c>
      <c r="J1301" s="1">
        <f t="shared" si="189"/>
        <v>129.87066666666666</v>
      </c>
      <c r="K1301" s="1">
        <v>64.009</v>
      </c>
      <c r="L1301" s="1">
        <v>78.337000000000003</v>
      </c>
      <c r="M1301" s="1">
        <v>75.358000000000004</v>
      </c>
      <c r="N1301" s="1">
        <f t="shared" si="190"/>
        <v>72.567999999999998</v>
      </c>
      <c r="O1301" s="1">
        <v>121.688</v>
      </c>
      <c r="P1301" s="1">
        <v>125.822</v>
      </c>
      <c r="Q1301" s="1">
        <v>117.872</v>
      </c>
      <c r="R1301" s="1">
        <f t="shared" si="191"/>
        <v>121.794</v>
      </c>
      <c r="S1301" s="1">
        <v>0</v>
      </c>
      <c r="T1301" s="1">
        <v>0.61697443314955303</v>
      </c>
      <c r="U1301" s="1">
        <v>0.55611376797670398</v>
      </c>
      <c r="V1301" s="1">
        <v>0.83202779640660296</v>
      </c>
      <c r="W1301" s="4">
        <v>1.05727855261292E-7</v>
      </c>
    </row>
    <row r="1302" spans="1:23">
      <c r="A1302" t="s">
        <v>2013</v>
      </c>
      <c r="B1302" s="1" t="s">
        <v>2014</v>
      </c>
      <c r="C1302" s="1">
        <v>17.234000000000002</v>
      </c>
      <c r="D1302" s="1">
        <v>20.806000000000001</v>
      </c>
      <c r="E1302" s="1">
        <v>26.611999999999998</v>
      </c>
      <c r="F1302" s="1">
        <f t="shared" si="188"/>
        <v>21.550666666666668</v>
      </c>
      <c r="G1302" s="1">
        <v>44.305999999999997</v>
      </c>
      <c r="H1302" s="1">
        <v>40.363999999999997</v>
      </c>
      <c r="I1302" s="1">
        <v>36.276000000000003</v>
      </c>
      <c r="J1302" s="1">
        <f t="shared" si="189"/>
        <v>40.315333333333335</v>
      </c>
      <c r="K1302" s="1">
        <v>37.232999999999997</v>
      </c>
      <c r="L1302" s="1">
        <v>39.755000000000003</v>
      </c>
      <c r="M1302" s="1">
        <v>37.951999999999998</v>
      </c>
      <c r="N1302" s="1">
        <f t="shared" si="190"/>
        <v>38.313333333333333</v>
      </c>
      <c r="O1302" s="1">
        <v>40.192999999999998</v>
      </c>
      <c r="P1302" s="1">
        <v>37.704999999999998</v>
      </c>
      <c r="Q1302" s="1">
        <v>47.798000000000002</v>
      </c>
      <c r="R1302" s="1">
        <f t="shared" si="191"/>
        <v>41.898666666666664</v>
      </c>
      <c r="S1302" s="1">
        <v>0</v>
      </c>
      <c r="T1302" s="1">
        <v>0.88956466889459596</v>
      </c>
      <c r="U1302" s="1">
        <v>1.5991944114462999</v>
      </c>
      <c r="V1302" s="1">
        <v>1.2535126263999501</v>
      </c>
      <c r="W1302" s="4">
        <v>5.9434484122274199E-11</v>
      </c>
    </row>
    <row r="1303" spans="1:23">
      <c r="A1303" t="s">
        <v>169</v>
      </c>
      <c r="B1303" s="1" t="s">
        <v>169</v>
      </c>
      <c r="C1303" s="1">
        <v>200.70699999999999</v>
      </c>
      <c r="D1303" s="1">
        <v>196.57</v>
      </c>
      <c r="E1303" s="1">
        <v>180.05799999999999</v>
      </c>
      <c r="F1303" s="1">
        <f t="shared" si="188"/>
        <v>192.44500000000002</v>
      </c>
      <c r="G1303" s="1">
        <v>399.875</v>
      </c>
      <c r="H1303" s="1">
        <v>355.94</v>
      </c>
      <c r="I1303" s="1">
        <v>332.18200000000002</v>
      </c>
      <c r="J1303" s="1">
        <f t="shared" si="189"/>
        <v>362.66566666666671</v>
      </c>
      <c r="K1303" s="1">
        <v>537.40200000000004</v>
      </c>
      <c r="L1303" s="1">
        <v>519.15300000000002</v>
      </c>
      <c r="M1303" s="1">
        <v>554.70500000000004</v>
      </c>
      <c r="N1303" s="1">
        <f t="shared" si="190"/>
        <v>537.0866666666667</v>
      </c>
      <c r="O1303" s="1">
        <v>556.56500000000005</v>
      </c>
      <c r="P1303" s="1">
        <v>527.14400000000001</v>
      </c>
      <c r="Q1303" s="1">
        <v>575.86500000000001</v>
      </c>
      <c r="R1303" s="1">
        <f t="shared" si="191"/>
        <v>553.19133333333332</v>
      </c>
      <c r="S1303" s="1">
        <v>0</v>
      </c>
      <c r="T1303" s="1">
        <v>0.90175106553489603</v>
      </c>
      <c r="U1303" s="1">
        <v>2.2563900018324001</v>
      </c>
      <c r="V1303" s="1">
        <v>1.8200034763676101</v>
      </c>
      <c r="W1303" s="4">
        <v>3.69797696725317E-126</v>
      </c>
    </row>
    <row r="1304" spans="1:23">
      <c r="A1304" t="s">
        <v>2298</v>
      </c>
      <c r="B1304" s="1" t="s">
        <v>2298</v>
      </c>
      <c r="C1304" s="1">
        <v>62.883000000000003</v>
      </c>
      <c r="D1304" s="1">
        <v>59.427999999999997</v>
      </c>
      <c r="E1304" s="1">
        <v>56.615000000000002</v>
      </c>
      <c r="F1304" s="1">
        <f t="shared" si="188"/>
        <v>59.642000000000003</v>
      </c>
      <c r="G1304" s="1">
        <v>78.968000000000004</v>
      </c>
      <c r="H1304" s="1">
        <v>75.497</v>
      </c>
      <c r="I1304" s="1">
        <v>88.313999999999993</v>
      </c>
      <c r="J1304" s="1">
        <f t="shared" si="189"/>
        <v>80.926333333333332</v>
      </c>
      <c r="K1304" s="1">
        <v>23.959</v>
      </c>
      <c r="L1304" s="1">
        <v>29.611999999999998</v>
      </c>
      <c r="M1304" s="1">
        <v>22.204000000000001</v>
      </c>
      <c r="N1304" s="1">
        <f t="shared" si="190"/>
        <v>25.258333333333336</v>
      </c>
      <c r="O1304" s="1">
        <v>41.671999999999997</v>
      </c>
      <c r="P1304" s="1">
        <v>48.540999999999997</v>
      </c>
      <c r="Q1304" s="1">
        <v>48.415999999999997</v>
      </c>
      <c r="R1304" s="1">
        <f t="shared" si="191"/>
        <v>46.209666666666664</v>
      </c>
      <c r="S1304" s="1">
        <v>0</v>
      </c>
      <c r="T1304" s="1">
        <v>0.42553273737220398</v>
      </c>
      <c r="U1304" s="1">
        <v>-0.47717345873173</v>
      </c>
      <c r="V1304" s="1">
        <v>-7.2225440303329697E-2</v>
      </c>
      <c r="W1304" s="3">
        <v>6.32743786415525E-6</v>
      </c>
    </row>
    <row r="1305" spans="1:23">
      <c r="A1305" t="s">
        <v>1197</v>
      </c>
      <c r="B1305" s="1" t="s">
        <v>1198</v>
      </c>
      <c r="C1305" s="1">
        <v>53.16</v>
      </c>
      <c r="D1305" s="1">
        <v>53.546999999999997</v>
      </c>
      <c r="E1305" s="1">
        <v>51.783999999999999</v>
      </c>
      <c r="F1305" s="1">
        <f t="shared" si="188"/>
        <v>52.830333333333328</v>
      </c>
      <c r="G1305" s="1">
        <v>71.840999999999994</v>
      </c>
      <c r="H1305" s="1">
        <v>60.131999999999998</v>
      </c>
      <c r="I1305" s="1">
        <v>70.138999999999996</v>
      </c>
      <c r="J1305" s="1">
        <f t="shared" si="189"/>
        <v>67.370666666666651</v>
      </c>
      <c r="K1305" s="1">
        <v>8.2989999999999995</v>
      </c>
      <c r="L1305" s="1">
        <v>10.932</v>
      </c>
      <c r="M1305" s="1">
        <v>9.0850000000000009</v>
      </c>
      <c r="N1305" s="1">
        <f t="shared" si="190"/>
        <v>9.4386666666666681</v>
      </c>
      <c r="O1305" s="1">
        <v>47.412999999999997</v>
      </c>
      <c r="P1305" s="1">
        <v>45.478999999999999</v>
      </c>
      <c r="Q1305" s="1">
        <v>51.994999999999997</v>
      </c>
      <c r="R1305" s="1">
        <f t="shared" si="191"/>
        <v>48.295666666666669</v>
      </c>
      <c r="S1305" s="1">
        <v>0</v>
      </c>
      <c r="T1305" s="1">
        <v>0.336324123895268</v>
      </c>
      <c r="U1305" s="1">
        <v>-1.72155362621778</v>
      </c>
      <c r="V1305" s="1">
        <v>0.16675335711946199</v>
      </c>
      <c r="W1305" s="4">
        <v>2.8079539606820999E-24</v>
      </c>
    </row>
    <row r="1306" spans="1:23">
      <c r="A1306" t="s">
        <v>1005</v>
      </c>
      <c r="B1306" s="1" t="s">
        <v>1006</v>
      </c>
      <c r="C1306" s="1">
        <v>45.975000000000001</v>
      </c>
      <c r="D1306" s="1">
        <v>49.816000000000003</v>
      </c>
      <c r="E1306" s="1">
        <v>52.037999999999997</v>
      </c>
      <c r="F1306" s="1">
        <f t="shared" si="188"/>
        <v>49.276333333333334</v>
      </c>
      <c r="G1306" s="1">
        <v>96.361999999999995</v>
      </c>
      <c r="H1306" s="1">
        <v>116.937</v>
      </c>
      <c r="I1306" s="1">
        <v>109.97199999999999</v>
      </c>
      <c r="J1306" s="1">
        <f t="shared" si="189"/>
        <v>107.75699999999999</v>
      </c>
      <c r="K1306" s="1">
        <v>10.101000000000001</v>
      </c>
      <c r="L1306" s="1">
        <v>16.335000000000001</v>
      </c>
      <c r="M1306" s="1">
        <v>9.8390000000000004</v>
      </c>
      <c r="N1306" s="1">
        <f t="shared" si="190"/>
        <v>12.091666666666667</v>
      </c>
      <c r="O1306" s="1">
        <v>26.885999999999999</v>
      </c>
      <c r="P1306" s="1">
        <v>34.377000000000002</v>
      </c>
      <c r="Q1306" s="1">
        <v>25.779</v>
      </c>
      <c r="R1306" s="1">
        <f t="shared" si="191"/>
        <v>29.013999999999999</v>
      </c>
      <c r="S1306" s="1">
        <v>0</v>
      </c>
      <c r="T1306" s="1">
        <v>1.11476463220165</v>
      </c>
      <c r="U1306" s="1">
        <v>-1.27620770859545</v>
      </c>
      <c r="V1306" s="1">
        <v>-0.46827384584941101</v>
      </c>
      <c r="W1306" s="4">
        <v>3.59698000958161E-29</v>
      </c>
    </row>
    <row r="1307" spans="1:23">
      <c r="A1307" t="s">
        <v>1330</v>
      </c>
      <c r="B1307" s="1" t="s">
        <v>1331</v>
      </c>
      <c r="C1307" s="1">
        <v>1.859</v>
      </c>
      <c r="D1307" s="1">
        <v>1.804</v>
      </c>
      <c r="E1307" s="1">
        <v>2.331</v>
      </c>
      <c r="F1307" s="1">
        <f t="shared" si="188"/>
        <v>1.998</v>
      </c>
      <c r="G1307" s="1">
        <v>72.489000000000004</v>
      </c>
      <c r="H1307" s="1">
        <v>101.22199999999999</v>
      </c>
      <c r="I1307" s="1">
        <v>95.549000000000007</v>
      </c>
      <c r="J1307" s="1">
        <f t="shared" si="189"/>
        <v>89.75333333333333</v>
      </c>
      <c r="K1307" s="1">
        <v>4.4420000000000002</v>
      </c>
      <c r="L1307" s="1">
        <v>9.3019999999999996</v>
      </c>
      <c r="M1307" s="1">
        <v>2.056</v>
      </c>
      <c r="N1307" s="1">
        <f t="shared" si="190"/>
        <v>5.2666666666666666</v>
      </c>
      <c r="O1307" s="1">
        <v>1.8240000000000001</v>
      </c>
      <c r="P1307" s="1">
        <v>12.997999999999999</v>
      </c>
      <c r="Q1307" s="1">
        <v>2.2149999999999999</v>
      </c>
      <c r="R1307" s="1">
        <f t="shared" si="191"/>
        <v>5.6789999999999994</v>
      </c>
      <c r="S1307" s="1">
        <v>0</v>
      </c>
      <c r="T1307" s="1">
        <v>5.4716013292479904</v>
      </c>
      <c r="U1307" s="1">
        <v>2.1183403766294302</v>
      </c>
      <c r="V1307" s="1">
        <v>1.7969436933593299</v>
      </c>
      <c r="W1307" s="4">
        <v>1.1763711098798701E-21</v>
      </c>
    </row>
    <row r="1308" spans="1:23">
      <c r="A1308" t="s">
        <v>851</v>
      </c>
      <c r="B1308" s="1" t="s">
        <v>852</v>
      </c>
      <c r="C1308" s="1">
        <v>12.863</v>
      </c>
      <c r="D1308" s="1">
        <v>13.590999999999999</v>
      </c>
      <c r="E1308" s="1">
        <v>13.305999999999999</v>
      </c>
      <c r="F1308" s="1">
        <f t="shared" si="188"/>
        <v>13.253333333333332</v>
      </c>
      <c r="G1308" s="1">
        <v>65.313000000000002</v>
      </c>
      <c r="H1308" s="1">
        <v>67.665000000000006</v>
      </c>
      <c r="I1308" s="1">
        <v>69.602999999999994</v>
      </c>
      <c r="J1308" s="1">
        <f t="shared" si="189"/>
        <v>67.527000000000001</v>
      </c>
      <c r="K1308" s="1">
        <v>8.2989999999999995</v>
      </c>
      <c r="L1308" s="1">
        <v>10.754</v>
      </c>
      <c r="M1308" s="1">
        <v>6.976</v>
      </c>
      <c r="N1308" s="1">
        <f t="shared" si="190"/>
        <v>8.6763333333333321</v>
      </c>
      <c r="O1308" s="1">
        <v>38.220999999999997</v>
      </c>
      <c r="P1308" s="1">
        <v>34.328000000000003</v>
      </c>
      <c r="Q1308" s="1">
        <v>42.081000000000003</v>
      </c>
      <c r="R1308" s="1">
        <f t="shared" si="191"/>
        <v>38.21</v>
      </c>
      <c r="S1308" s="1">
        <v>0</v>
      </c>
      <c r="T1308" s="1">
        <v>2.33466209364944</v>
      </c>
      <c r="U1308" s="1">
        <v>0.147081810880511</v>
      </c>
      <c r="V1308" s="1">
        <v>1.82347656848393</v>
      </c>
      <c r="W1308" s="4">
        <v>8.7209283899292196E-35</v>
      </c>
    </row>
    <row r="1309" spans="1:23">
      <c r="A1309" t="s">
        <v>1116</v>
      </c>
      <c r="B1309" s="1" t="s">
        <v>1117</v>
      </c>
      <c r="C1309" s="1">
        <v>1.859</v>
      </c>
      <c r="D1309" s="1">
        <v>1.4079999999999999</v>
      </c>
      <c r="E1309" s="1">
        <v>1.589</v>
      </c>
      <c r="F1309" s="1">
        <f t="shared" si="188"/>
        <v>1.6186666666666667</v>
      </c>
      <c r="G1309" s="1">
        <v>49.912999999999997</v>
      </c>
      <c r="H1309" s="1">
        <v>67.765000000000001</v>
      </c>
      <c r="I1309" s="1">
        <v>73.647999999999996</v>
      </c>
      <c r="J1309" s="1">
        <f t="shared" si="189"/>
        <v>63.775333333333329</v>
      </c>
      <c r="K1309" s="1">
        <v>4.0609999999999999</v>
      </c>
      <c r="L1309" s="1">
        <v>9.8620000000000001</v>
      </c>
      <c r="M1309" s="1">
        <v>4.1390000000000002</v>
      </c>
      <c r="N1309" s="1">
        <f t="shared" si="190"/>
        <v>6.0206666666666671</v>
      </c>
      <c r="O1309" s="1">
        <v>3.0059999999999998</v>
      </c>
      <c r="P1309" s="1">
        <v>12.342000000000001</v>
      </c>
      <c r="Q1309" s="1">
        <v>3.0649999999999999</v>
      </c>
      <c r="R1309" s="1">
        <f t="shared" si="191"/>
        <v>6.137666666666667</v>
      </c>
      <c r="S1309" s="1">
        <v>0</v>
      </c>
      <c r="T1309" s="1">
        <v>5.2817162459982399</v>
      </c>
      <c r="U1309" s="1">
        <v>2.62348821352488</v>
      </c>
      <c r="V1309" s="1">
        <v>2.21446484097229</v>
      </c>
      <c r="W1309" s="4">
        <v>2.7323831718039899E-26</v>
      </c>
    </row>
    <row r="1310" spans="1:23">
      <c r="A1310" t="s">
        <v>89</v>
      </c>
      <c r="B1310" s="1" t="s">
        <v>90</v>
      </c>
      <c r="C1310" s="1">
        <v>94.337000000000003</v>
      </c>
      <c r="D1310" s="1">
        <v>91.156000000000006</v>
      </c>
      <c r="E1310" s="1">
        <v>91.087999999999994</v>
      </c>
      <c r="F1310" s="1">
        <f t="shared" si="188"/>
        <v>92.193666666666672</v>
      </c>
      <c r="G1310" s="1">
        <v>251.233</v>
      </c>
      <c r="H1310" s="1">
        <v>276.06299999999999</v>
      </c>
      <c r="I1310" s="1">
        <v>304.82299999999998</v>
      </c>
      <c r="J1310" s="1">
        <f t="shared" si="189"/>
        <v>277.37299999999999</v>
      </c>
      <c r="K1310" s="1">
        <v>335.24799999999999</v>
      </c>
      <c r="L1310" s="1">
        <v>343.13799999999998</v>
      </c>
      <c r="M1310" s="1">
        <v>328.65800000000002</v>
      </c>
      <c r="N1310" s="1">
        <f t="shared" si="190"/>
        <v>335.68133333333333</v>
      </c>
      <c r="O1310" s="1">
        <v>196.184</v>
      </c>
      <c r="P1310" s="1">
        <v>222.34399999999999</v>
      </c>
      <c r="Q1310" s="1">
        <v>208.26499999999999</v>
      </c>
      <c r="R1310" s="1">
        <f t="shared" si="191"/>
        <v>208.93100000000001</v>
      </c>
      <c r="S1310" s="1">
        <v>0</v>
      </c>
      <c r="T1310" s="1">
        <v>1.5742365250589401</v>
      </c>
      <c r="U1310" s="1">
        <v>2.63617045273421</v>
      </c>
      <c r="V1310" s="1">
        <v>1.4763311306848601</v>
      </c>
      <c r="W1310" s="4">
        <v>1.96268329728919E-174</v>
      </c>
    </row>
    <row r="1311" spans="1:23">
      <c r="A1311" t="s">
        <v>2491</v>
      </c>
      <c r="B1311" s="1" t="s">
        <v>2491</v>
      </c>
      <c r="C1311" s="1">
        <v>15.35</v>
      </c>
      <c r="D1311" s="1">
        <v>19.495999999999999</v>
      </c>
      <c r="E1311" s="1">
        <v>21.547999999999998</v>
      </c>
      <c r="F1311" s="1">
        <f t="shared" si="188"/>
        <v>18.797999999999998</v>
      </c>
      <c r="G1311" s="1">
        <v>23.05</v>
      </c>
      <c r="H1311" s="1">
        <v>10.935</v>
      </c>
      <c r="I1311" s="1">
        <v>18.344999999999999</v>
      </c>
      <c r="J1311" s="1">
        <f t="shared" si="189"/>
        <v>17.443333333333332</v>
      </c>
      <c r="K1311" s="1">
        <v>7.9690000000000003</v>
      </c>
      <c r="L1311" s="1">
        <v>7.4160000000000004</v>
      </c>
      <c r="M1311" s="1">
        <v>6.56</v>
      </c>
      <c r="N1311" s="1">
        <f t="shared" si="190"/>
        <v>7.3150000000000004</v>
      </c>
      <c r="O1311" s="1">
        <v>19.887</v>
      </c>
      <c r="P1311" s="1">
        <v>18.827999999999999</v>
      </c>
      <c r="Q1311" s="1">
        <v>20.911999999999999</v>
      </c>
      <c r="R1311" s="1">
        <f t="shared" si="191"/>
        <v>19.875666666666667</v>
      </c>
      <c r="S1311" s="1">
        <v>0</v>
      </c>
      <c r="T1311" s="1">
        <v>-0.124041357929251</v>
      </c>
      <c r="U1311" s="1">
        <v>-0.58976475823978203</v>
      </c>
      <c r="V1311" s="1">
        <v>0.37586386009474598</v>
      </c>
      <c r="W1311" s="3">
        <v>2.4423072008209801E-2</v>
      </c>
    </row>
    <row r="1312" spans="1:23">
      <c r="A1312" t="s">
        <v>1832</v>
      </c>
      <c r="B1312" s="1" t="s">
        <v>1832</v>
      </c>
      <c r="C1312" s="1">
        <v>2.5880000000000001</v>
      </c>
      <c r="D1312" s="1">
        <v>2.8660000000000001</v>
      </c>
      <c r="E1312" s="1">
        <v>3.4329999999999998</v>
      </c>
      <c r="F1312" s="1">
        <f t="shared" si="188"/>
        <v>2.9623333333333335</v>
      </c>
      <c r="G1312" s="1">
        <v>4.7839999999999998</v>
      </c>
      <c r="H1312" s="1">
        <v>4.7300000000000004</v>
      </c>
      <c r="I1312" s="1">
        <v>4.97</v>
      </c>
      <c r="J1312" s="1">
        <f t="shared" si="189"/>
        <v>4.8279999999999994</v>
      </c>
      <c r="K1312" s="1">
        <v>0.17799999999999999</v>
      </c>
      <c r="L1312" s="1">
        <v>0.58599999999999997</v>
      </c>
      <c r="M1312" s="1">
        <v>0.23400000000000001</v>
      </c>
      <c r="N1312" s="1">
        <f t="shared" si="190"/>
        <v>0.33266666666666667</v>
      </c>
      <c r="O1312" s="1">
        <v>2.7109999999999999</v>
      </c>
      <c r="P1312" s="1">
        <v>2.3570000000000002</v>
      </c>
      <c r="Q1312" s="1">
        <v>2.7040000000000002</v>
      </c>
      <c r="R1312" s="1">
        <f t="shared" si="191"/>
        <v>2.5906666666666669</v>
      </c>
      <c r="S1312" s="1">
        <v>0</v>
      </c>
      <c r="T1312" s="1">
        <v>0.68817250158691701</v>
      </c>
      <c r="U1312" s="1">
        <v>-2.4031724950174902</v>
      </c>
      <c r="V1312" s="1">
        <v>0.101067542237447</v>
      </c>
      <c r="W1312" s="4">
        <v>1.8723558919887499E-13</v>
      </c>
    </row>
    <row r="1313" spans="1:23">
      <c r="A1313" t="s">
        <v>1641</v>
      </c>
      <c r="B1313" s="1" t="s">
        <v>1641</v>
      </c>
      <c r="C1313" s="1">
        <v>3.04</v>
      </c>
      <c r="D1313" s="1">
        <v>3.3109999999999999</v>
      </c>
      <c r="E1313" s="1">
        <v>3.9409999999999998</v>
      </c>
      <c r="F1313" s="1">
        <f t="shared" si="188"/>
        <v>3.4306666666666668</v>
      </c>
      <c r="G1313" s="1">
        <v>19.611000000000001</v>
      </c>
      <c r="H1313" s="1">
        <v>14.664</v>
      </c>
      <c r="I1313" s="1">
        <v>22.73</v>
      </c>
      <c r="J1313" s="1">
        <f t="shared" si="189"/>
        <v>19.001666666666665</v>
      </c>
      <c r="K1313" s="1">
        <v>5</v>
      </c>
      <c r="L1313" s="1">
        <v>5.0970000000000004</v>
      </c>
      <c r="M1313" s="1">
        <v>5.4660000000000002</v>
      </c>
      <c r="N1313" s="1">
        <f t="shared" si="190"/>
        <v>5.1876666666666678</v>
      </c>
      <c r="O1313" s="1">
        <v>14.096</v>
      </c>
      <c r="P1313" s="1">
        <v>15.063000000000001</v>
      </c>
      <c r="Q1313" s="1">
        <v>14.19</v>
      </c>
      <c r="R1313" s="1">
        <f t="shared" si="191"/>
        <v>14.449666666666666</v>
      </c>
      <c r="S1313" s="1">
        <v>0</v>
      </c>
      <c r="T1313" s="1">
        <v>2.4499232033759699</v>
      </c>
      <c r="U1313" s="1">
        <v>1.36755492325857</v>
      </c>
      <c r="V1313" s="1">
        <v>2.3677629393322599</v>
      </c>
      <c r="W1313" s="4">
        <v>2.6513446483118901E-16</v>
      </c>
    </row>
    <row r="1314" spans="1:23">
      <c r="A1314" t="s">
        <v>471</v>
      </c>
      <c r="B1314" s="1" t="s">
        <v>471</v>
      </c>
      <c r="C1314" s="1">
        <v>266.15300000000002</v>
      </c>
      <c r="D1314" s="1">
        <v>316.56200000000001</v>
      </c>
      <c r="E1314" s="1">
        <v>333.673</v>
      </c>
      <c r="F1314" s="1">
        <f t="shared" si="188"/>
        <v>305.46266666666668</v>
      </c>
      <c r="G1314" s="1">
        <v>497.05900000000003</v>
      </c>
      <c r="H1314" s="1">
        <v>424.30500000000001</v>
      </c>
      <c r="I1314" s="1">
        <v>450.48599999999999</v>
      </c>
      <c r="J1314" s="1">
        <f t="shared" si="189"/>
        <v>457.2833333333333</v>
      </c>
      <c r="K1314" s="1">
        <v>578.36599999999999</v>
      </c>
      <c r="L1314" s="1">
        <v>560.33500000000004</v>
      </c>
      <c r="M1314" s="1">
        <v>578.41800000000001</v>
      </c>
      <c r="N1314" s="1">
        <f t="shared" si="190"/>
        <v>572.37300000000005</v>
      </c>
      <c r="O1314" s="1">
        <v>482.04399999999998</v>
      </c>
      <c r="P1314" s="1">
        <v>447.72500000000002</v>
      </c>
      <c r="Q1314" s="1">
        <v>497.62700000000001</v>
      </c>
      <c r="R1314" s="1">
        <f t="shared" si="191"/>
        <v>475.79866666666663</v>
      </c>
      <c r="S1314" s="1">
        <v>0</v>
      </c>
      <c r="T1314" s="1">
        <v>0.56791354330027199</v>
      </c>
      <c r="U1314" s="1">
        <v>1.6801547667405601</v>
      </c>
      <c r="V1314" s="1">
        <v>0.93532353292086101</v>
      </c>
      <c r="W1314" s="4">
        <v>3.3247667658972199E-62</v>
      </c>
    </row>
    <row r="1315" spans="1:23">
      <c r="A1315" t="s">
        <v>48</v>
      </c>
      <c r="B1315" s="1" t="s">
        <v>49</v>
      </c>
      <c r="C1315" s="1">
        <v>4276.6090000000004</v>
      </c>
      <c r="D1315" s="1">
        <v>5121.88</v>
      </c>
      <c r="E1315" s="1">
        <v>5116.2929999999997</v>
      </c>
      <c r="F1315" s="1">
        <f t="shared" si="188"/>
        <v>4838.260666666667</v>
      </c>
      <c r="G1315" s="1">
        <v>536.20699999999999</v>
      </c>
      <c r="H1315" s="1">
        <v>560.18499999999995</v>
      </c>
      <c r="I1315" s="1">
        <v>518.60299999999995</v>
      </c>
      <c r="J1315" s="1">
        <f t="shared" si="189"/>
        <v>538.33166666666659</v>
      </c>
      <c r="K1315" s="1">
        <v>1172.492</v>
      </c>
      <c r="L1315" s="1">
        <v>1192.2529999999999</v>
      </c>
      <c r="M1315" s="1">
        <v>1211.9159999999999</v>
      </c>
      <c r="N1315" s="1">
        <f t="shared" si="190"/>
        <v>1192.2203333333334</v>
      </c>
      <c r="O1315" s="1">
        <v>914.01300000000003</v>
      </c>
      <c r="P1315" s="1">
        <v>904.24400000000003</v>
      </c>
      <c r="Q1315" s="1">
        <v>864.995</v>
      </c>
      <c r="R1315" s="1">
        <f t="shared" si="191"/>
        <v>894.41733333333332</v>
      </c>
      <c r="S1315" s="1">
        <v>0</v>
      </c>
      <c r="T1315" s="1">
        <v>-3.1813048547577898</v>
      </c>
      <c r="U1315" s="1">
        <v>-1.2478940191143699</v>
      </c>
      <c r="V1315" s="1">
        <v>-2.1391261819680198</v>
      </c>
      <c r="W1315" s="4">
        <v>4.1900830339324201E-234</v>
      </c>
    </row>
    <row r="1316" spans="1:23">
      <c r="A1316" t="s">
        <v>100</v>
      </c>
      <c r="B1316" s="1" t="s">
        <v>101</v>
      </c>
      <c r="C1316" s="1">
        <v>479.09500000000003</v>
      </c>
      <c r="D1316" s="1">
        <v>614.54300000000001</v>
      </c>
      <c r="E1316" s="1">
        <v>686.077</v>
      </c>
      <c r="F1316" s="1">
        <f t="shared" si="188"/>
        <v>593.23833333333334</v>
      </c>
      <c r="G1316" s="1">
        <v>67.605000000000004</v>
      </c>
      <c r="H1316" s="1">
        <v>76.298000000000002</v>
      </c>
      <c r="I1316" s="1">
        <v>63.927</v>
      </c>
      <c r="J1316" s="1">
        <f t="shared" si="189"/>
        <v>69.276666666666671</v>
      </c>
      <c r="K1316" s="1">
        <v>120.176</v>
      </c>
      <c r="L1316" s="1">
        <v>121.07299999999999</v>
      </c>
      <c r="M1316" s="1">
        <v>121.79600000000001</v>
      </c>
      <c r="N1316" s="1">
        <f t="shared" si="190"/>
        <v>121.015</v>
      </c>
      <c r="O1316" s="1">
        <v>83.046999999999997</v>
      </c>
      <c r="P1316" s="1">
        <v>82.286000000000001</v>
      </c>
      <c r="Q1316" s="1">
        <v>91.114000000000004</v>
      </c>
      <c r="R1316" s="1">
        <f t="shared" si="191"/>
        <v>85.48233333333333</v>
      </c>
      <c r="S1316" s="1">
        <v>0</v>
      </c>
      <c r="T1316" s="1">
        <v>-3.1112958071936401</v>
      </c>
      <c r="U1316" s="1">
        <v>-1.52096410503696</v>
      </c>
      <c r="V1316" s="1">
        <v>-2.4994412835849502</v>
      </c>
      <c r="W1316" s="4">
        <v>7.7926213056479396E-167</v>
      </c>
    </row>
    <row r="1317" spans="1:23">
      <c r="A1317" t="s">
        <v>1543</v>
      </c>
      <c r="B1317" s="1" t="s">
        <v>1544</v>
      </c>
      <c r="C1317" s="1">
        <v>801.44799999999998</v>
      </c>
      <c r="D1317" s="1">
        <v>796.904</v>
      </c>
      <c r="E1317" s="1">
        <v>744.154</v>
      </c>
      <c r="F1317" s="1">
        <f t="shared" si="188"/>
        <v>780.83533333333332</v>
      </c>
      <c r="G1317" s="1">
        <v>460.80200000000002</v>
      </c>
      <c r="H1317" s="1">
        <v>438.99400000000003</v>
      </c>
      <c r="I1317" s="1">
        <v>540.77300000000002</v>
      </c>
      <c r="J1317" s="1">
        <f t="shared" si="189"/>
        <v>480.18966666666665</v>
      </c>
      <c r="K1317" s="1">
        <v>363.03899999999999</v>
      </c>
      <c r="L1317" s="1">
        <v>358.75900000000001</v>
      </c>
      <c r="M1317" s="1">
        <v>360.98700000000002</v>
      </c>
      <c r="N1317" s="1">
        <f t="shared" si="190"/>
        <v>360.92833333333334</v>
      </c>
      <c r="O1317" s="1">
        <v>390.322</v>
      </c>
      <c r="P1317" s="1">
        <v>423.23599999999999</v>
      </c>
      <c r="Q1317" s="1">
        <v>406.255</v>
      </c>
      <c r="R1317" s="1">
        <f t="shared" si="191"/>
        <v>406.60433333333339</v>
      </c>
      <c r="S1317" s="1">
        <v>0</v>
      </c>
      <c r="T1317" s="1">
        <v>-0.71670327922155996</v>
      </c>
      <c r="U1317" s="1">
        <v>-0.33949932092424701</v>
      </c>
      <c r="V1317" s="1">
        <v>-0.64508241834603097</v>
      </c>
      <c r="W1317" s="4">
        <v>6.6585001796050503E-18</v>
      </c>
    </row>
    <row r="1318" spans="1:23">
      <c r="A1318" t="s">
        <v>637</v>
      </c>
      <c r="B1318" s="1" t="s">
        <v>637</v>
      </c>
      <c r="C1318" s="1">
        <v>41.93</v>
      </c>
      <c r="D1318" s="1">
        <v>41.192</v>
      </c>
      <c r="E1318" s="1">
        <v>38.139000000000003</v>
      </c>
      <c r="F1318" s="1">
        <f t="shared" si="188"/>
        <v>40.420333333333332</v>
      </c>
      <c r="G1318" s="1">
        <v>283.25400000000002</v>
      </c>
      <c r="H1318" s="1">
        <v>356.96600000000001</v>
      </c>
      <c r="I1318" s="1">
        <v>396.084</v>
      </c>
      <c r="J1318" s="1">
        <f t="shared" si="189"/>
        <v>345.43466666666671</v>
      </c>
      <c r="K1318" s="1">
        <v>27.791</v>
      </c>
      <c r="L1318" s="1">
        <v>54.381999999999998</v>
      </c>
      <c r="M1318" s="1">
        <v>22.126000000000001</v>
      </c>
      <c r="N1318" s="1">
        <f t="shared" si="190"/>
        <v>34.766333333333336</v>
      </c>
      <c r="O1318" s="1">
        <v>61.213999999999999</v>
      </c>
      <c r="P1318" s="1">
        <v>98.709000000000003</v>
      </c>
      <c r="Q1318" s="1">
        <v>53.051000000000002</v>
      </c>
      <c r="R1318" s="1">
        <f t="shared" si="191"/>
        <v>70.99133333333333</v>
      </c>
      <c r="S1318" s="1">
        <v>0</v>
      </c>
      <c r="T1318" s="1">
        <v>3.0800023330573101</v>
      </c>
      <c r="U1318" s="1">
        <v>0.51879745802922295</v>
      </c>
      <c r="V1318" s="1">
        <v>1.1085667553351799</v>
      </c>
      <c r="W1318" s="4">
        <v>2.40958273845274E-46</v>
      </c>
    </row>
    <row r="1319" spans="1:23">
      <c r="A1319" t="s">
        <v>367</v>
      </c>
      <c r="B1319" s="1" t="s">
        <v>367</v>
      </c>
      <c r="C1319" s="1">
        <v>883.75099999999998</v>
      </c>
      <c r="D1319" s="1">
        <v>572.06600000000003</v>
      </c>
      <c r="E1319" s="1">
        <v>897.23900000000003</v>
      </c>
      <c r="F1319" s="1">
        <f t="shared" si="188"/>
        <v>784.35199999999998</v>
      </c>
      <c r="G1319" s="1">
        <v>537.52800000000002</v>
      </c>
      <c r="H1319" s="1">
        <v>426.10700000000003</v>
      </c>
      <c r="I1319" s="1">
        <v>473.53199999999998</v>
      </c>
      <c r="J1319" s="1">
        <f t="shared" si="189"/>
        <v>479.05566666666664</v>
      </c>
      <c r="K1319" s="1">
        <v>1497.9939999999999</v>
      </c>
      <c r="L1319" s="1">
        <v>1541.0229999999999</v>
      </c>
      <c r="M1319" s="1">
        <v>1539.1949999999999</v>
      </c>
      <c r="N1319" s="1">
        <f t="shared" si="190"/>
        <v>1526.0706666666665</v>
      </c>
      <c r="O1319" s="1">
        <v>653.36300000000006</v>
      </c>
      <c r="P1319" s="1">
        <v>721.50099999999998</v>
      </c>
      <c r="Q1319" s="1">
        <v>824.22799999999995</v>
      </c>
      <c r="R1319" s="1">
        <f t="shared" si="191"/>
        <v>733.03066666666666</v>
      </c>
      <c r="S1319" s="1">
        <v>0</v>
      </c>
      <c r="T1319" s="1">
        <v>-0.72553820957724302</v>
      </c>
      <c r="U1319" s="1">
        <v>1.7324558690177301</v>
      </c>
      <c r="V1319" s="1">
        <v>0.1974919179204</v>
      </c>
      <c r="W1319" s="4">
        <v>1.4584587590000201E-74</v>
      </c>
    </row>
    <row r="1320" spans="1:23">
      <c r="A1320" t="s">
        <v>1138</v>
      </c>
      <c r="B1320" s="1" t="s">
        <v>1139</v>
      </c>
      <c r="C1320" s="1">
        <v>64.691999999999993</v>
      </c>
      <c r="D1320" s="1">
        <v>62.466999999999999</v>
      </c>
      <c r="E1320" s="1">
        <v>62.356999999999999</v>
      </c>
      <c r="F1320" s="1">
        <f t="shared" si="188"/>
        <v>63.171999999999997</v>
      </c>
      <c r="G1320" s="1">
        <v>133.34200000000001</v>
      </c>
      <c r="H1320" s="1">
        <v>154.74799999999999</v>
      </c>
      <c r="I1320" s="1">
        <v>170.488</v>
      </c>
      <c r="J1320" s="1">
        <f t="shared" si="189"/>
        <v>152.85933333333335</v>
      </c>
      <c r="K1320" s="1">
        <v>33.247999999999998</v>
      </c>
      <c r="L1320" s="1">
        <v>39.423000000000002</v>
      </c>
      <c r="M1320" s="1">
        <v>33.631</v>
      </c>
      <c r="N1320" s="1">
        <f t="shared" si="190"/>
        <v>35.433999999999997</v>
      </c>
      <c r="O1320" s="1">
        <v>68.878</v>
      </c>
      <c r="P1320" s="1">
        <v>80.682000000000002</v>
      </c>
      <c r="Q1320" s="1">
        <v>75.790999999999997</v>
      </c>
      <c r="R1320" s="1">
        <f t="shared" si="191"/>
        <v>75.117000000000004</v>
      </c>
      <c r="S1320" s="1">
        <v>0</v>
      </c>
      <c r="T1320" s="1">
        <v>1.25981960081772</v>
      </c>
      <c r="U1320" s="1">
        <v>-6.8306034782133707E-2</v>
      </c>
      <c r="V1320" s="1">
        <v>0.54573392116958797</v>
      </c>
      <c r="W1320" s="4">
        <v>9.6318944889732397E-26</v>
      </c>
    </row>
    <row r="1321" spans="1:23">
      <c r="A1321" t="s">
        <v>1911</v>
      </c>
      <c r="B1321" s="1" t="s">
        <v>1912</v>
      </c>
      <c r="C1321" s="1">
        <v>78.936000000000007</v>
      </c>
      <c r="D1321" s="1">
        <v>80.456000000000003</v>
      </c>
      <c r="E1321" s="1">
        <v>83.290999999999997</v>
      </c>
      <c r="F1321" s="1">
        <f t="shared" si="188"/>
        <v>80.894333333333336</v>
      </c>
      <c r="G1321" s="1">
        <v>110.69</v>
      </c>
      <c r="H1321" s="1">
        <v>137.256</v>
      </c>
      <c r="I1321" s="1">
        <v>119.303</v>
      </c>
      <c r="J1321" s="1">
        <f t="shared" si="189"/>
        <v>122.41633333333334</v>
      </c>
      <c r="K1321" s="1">
        <v>32.944000000000003</v>
      </c>
      <c r="L1321" s="1">
        <v>38.914000000000001</v>
      </c>
      <c r="M1321" s="1">
        <v>31.574999999999999</v>
      </c>
      <c r="N1321" s="1">
        <f t="shared" si="190"/>
        <v>34.477666666666671</v>
      </c>
      <c r="O1321" s="1">
        <v>49.335999999999999</v>
      </c>
      <c r="P1321" s="1">
        <v>58.526000000000003</v>
      </c>
      <c r="Q1321" s="1">
        <v>53.103000000000002</v>
      </c>
      <c r="R1321" s="1">
        <f t="shared" si="191"/>
        <v>53.655000000000001</v>
      </c>
      <c r="S1321" s="1">
        <v>0</v>
      </c>
      <c r="T1321" s="1">
        <v>0.58446135706226898</v>
      </c>
      <c r="U1321" s="1">
        <v>-0.46568519932539798</v>
      </c>
      <c r="V1321" s="1">
        <v>-0.29658773109243097</v>
      </c>
      <c r="W1321" s="4">
        <v>2.6723686976442501E-12</v>
      </c>
    </row>
    <row r="1322" spans="1:23">
      <c r="A1322" t="s">
        <v>808</v>
      </c>
      <c r="B1322" s="1" t="s">
        <v>809</v>
      </c>
      <c r="C1322" s="1">
        <v>3722.8229999999999</v>
      </c>
      <c r="D1322" s="1">
        <v>3551.201</v>
      </c>
      <c r="E1322" s="1">
        <v>4504.9690000000001</v>
      </c>
      <c r="F1322" s="1">
        <f t="shared" si="188"/>
        <v>3926.3309999999997</v>
      </c>
      <c r="G1322" s="1">
        <v>2075.2040000000002</v>
      </c>
      <c r="H1322" s="1">
        <v>2041.098</v>
      </c>
      <c r="I1322" s="1">
        <v>1883.508</v>
      </c>
      <c r="J1322" s="1">
        <f t="shared" si="189"/>
        <v>1999.9366666666665</v>
      </c>
      <c r="K1322" s="1">
        <v>3252.9639999999999</v>
      </c>
      <c r="L1322" s="1">
        <v>3077.1019999999999</v>
      </c>
      <c r="M1322" s="1">
        <v>3237.3560000000002</v>
      </c>
      <c r="N1322" s="1">
        <f t="shared" si="190"/>
        <v>3189.1406666666667</v>
      </c>
      <c r="O1322" s="1">
        <v>2905.2759999999998</v>
      </c>
      <c r="P1322" s="1">
        <v>2919.3829999999998</v>
      </c>
      <c r="Q1322" s="1">
        <v>2930.5729999999999</v>
      </c>
      <c r="R1322" s="1">
        <f t="shared" si="191"/>
        <v>2918.4106666666667</v>
      </c>
      <c r="S1322" s="1">
        <v>0</v>
      </c>
      <c r="T1322" s="1">
        <v>-0.98663201672960599</v>
      </c>
      <c r="U1322" s="1">
        <v>0.47514984681453099</v>
      </c>
      <c r="V1322" s="1">
        <v>-0.132122030290486</v>
      </c>
      <c r="W1322" s="4">
        <v>1.2203474564600199E-36</v>
      </c>
    </row>
    <row r="1323" spans="1:23">
      <c r="A1323" t="s">
        <v>2101</v>
      </c>
      <c r="B1323" s="1" t="s">
        <v>2102</v>
      </c>
      <c r="C1323" s="1">
        <v>3130.625</v>
      </c>
      <c r="D1323" s="1">
        <v>2515.1030000000001</v>
      </c>
      <c r="E1323" s="1">
        <v>2389.4450000000002</v>
      </c>
      <c r="F1323" s="1">
        <f t="shared" si="188"/>
        <v>2678.3910000000001</v>
      </c>
      <c r="G1323" s="1">
        <v>3096.1849999999999</v>
      </c>
      <c r="H1323" s="1">
        <v>2968.3330000000001</v>
      </c>
      <c r="I1323" s="1">
        <v>2759.069</v>
      </c>
      <c r="J1323" s="1">
        <f t="shared" si="189"/>
        <v>2941.1956666666665</v>
      </c>
      <c r="K1323" s="1">
        <v>2296.3820000000001</v>
      </c>
      <c r="L1323" s="1">
        <v>2198.7559999999999</v>
      </c>
      <c r="M1323" s="1">
        <v>2335.4079999999999</v>
      </c>
      <c r="N1323" s="1">
        <f t="shared" si="190"/>
        <v>2276.8486666666668</v>
      </c>
      <c r="O1323" s="1">
        <v>3418.8389999999999</v>
      </c>
      <c r="P1323" s="1">
        <v>3238.2979999999998</v>
      </c>
      <c r="Q1323" s="1">
        <v>3388.9270000000001</v>
      </c>
      <c r="R1323" s="1">
        <f t="shared" si="191"/>
        <v>3348.6880000000001</v>
      </c>
      <c r="S1323" s="1">
        <v>0</v>
      </c>
      <c r="T1323" s="1">
        <v>0.12258623867073799</v>
      </c>
      <c r="U1323" s="1">
        <v>0.54167052196724996</v>
      </c>
      <c r="V1323" s="1">
        <v>0.61921587022384394</v>
      </c>
      <c r="W1323" s="4">
        <v>2.07641591206058E-9</v>
      </c>
    </row>
    <row r="1324" spans="1:23">
      <c r="A1324" t="s">
        <v>521</v>
      </c>
      <c r="B1324" s="1" t="s">
        <v>521</v>
      </c>
      <c r="C1324" s="1">
        <v>382.221</v>
      </c>
      <c r="D1324" s="1">
        <v>307.61700000000002</v>
      </c>
      <c r="E1324" s="1">
        <v>349.96699999999998</v>
      </c>
      <c r="F1324" s="1">
        <f t="shared" si="188"/>
        <v>346.60166666666663</v>
      </c>
      <c r="G1324" s="1">
        <v>504.93400000000003</v>
      </c>
      <c r="H1324" s="1">
        <v>431.73700000000002</v>
      </c>
      <c r="I1324" s="1">
        <v>499.649</v>
      </c>
      <c r="J1324" s="1">
        <f t="shared" si="189"/>
        <v>478.77333333333337</v>
      </c>
      <c r="K1324" s="1">
        <v>100.354</v>
      </c>
      <c r="L1324" s="1">
        <v>106.98</v>
      </c>
      <c r="M1324" s="1">
        <v>113.986</v>
      </c>
      <c r="N1324" s="1">
        <f t="shared" si="190"/>
        <v>107.10666666666667</v>
      </c>
      <c r="O1324" s="1">
        <v>454.02499999999998</v>
      </c>
      <c r="P1324" s="1">
        <v>431.69</v>
      </c>
      <c r="Q1324" s="1">
        <v>515.67999999999995</v>
      </c>
      <c r="R1324" s="1">
        <f t="shared" si="191"/>
        <v>467.13166666666666</v>
      </c>
      <c r="S1324" s="1">
        <v>0</v>
      </c>
      <c r="T1324" s="1">
        <v>0.45159365982014599</v>
      </c>
      <c r="U1324" s="1">
        <v>-0.92129884864017197</v>
      </c>
      <c r="V1324" s="1">
        <v>0.72664772519063303</v>
      </c>
      <c r="W1324" s="4">
        <v>7.31798388684025E-56</v>
      </c>
    </row>
    <row r="1325" spans="1:23">
      <c r="A1325" t="s">
        <v>780</v>
      </c>
      <c r="B1325" s="1" t="s">
        <v>780</v>
      </c>
      <c r="C1325" s="1">
        <v>376.01600000000002</v>
      </c>
      <c r="D1325" s="1">
        <v>381.10500000000002</v>
      </c>
      <c r="E1325" s="1">
        <v>389.80099999999999</v>
      </c>
      <c r="F1325" s="1">
        <f t="shared" si="188"/>
        <v>382.30733333333336</v>
      </c>
      <c r="G1325" s="1">
        <v>256.142</v>
      </c>
      <c r="H1325" s="1">
        <v>277.19</v>
      </c>
      <c r="I1325" s="1">
        <v>306.64999999999998</v>
      </c>
      <c r="J1325" s="1">
        <f t="shared" si="189"/>
        <v>279.99399999999997</v>
      </c>
      <c r="K1325" s="1">
        <v>96.876999999999995</v>
      </c>
      <c r="L1325" s="1">
        <v>121.532</v>
      </c>
      <c r="M1325" s="1">
        <v>102.741</v>
      </c>
      <c r="N1325" s="1">
        <f t="shared" si="190"/>
        <v>107.05</v>
      </c>
      <c r="O1325" s="1">
        <v>163.97499999999999</v>
      </c>
      <c r="P1325" s="1">
        <v>184.226</v>
      </c>
      <c r="Q1325" s="1">
        <v>173.524</v>
      </c>
      <c r="R1325" s="1">
        <f t="shared" si="191"/>
        <v>173.90833333333333</v>
      </c>
      <c r="S1325" s="1">
        <v>0</v>
      </c>
      <c r="T1325" s="1">
        <v>-0.464288980929978</v>
      </c>
      <c r="U1325" s="1">
        <v>-1.0723419326816199</v>
      </c>
      <c r="V1325" s="1">
        <v>-0.84045797153625101</v>
      </c>
      <c r="W1325" s="4">
        <v>3.5086927421185101E-38</v>
      </c>
    </row>
    <row r="1326" spans="1:23">
      <c r="A1326" t="s">
        <v>821</v>
      </c>
      <c r="B1326" s="1" t="s">
        <v>821</v>
      </c>
      <c r="C1326" s="1">
        <v>325.71899999999999</v>
      </c>
      <c r="D1326" s="1">
        <v>318.19299999999998</v>
      </c>
      <c r="E1326" s="1">
        <v>370.37099999999998</v>
      </c>
      <c r="F1326" s="1">
        <f t="shared" si="188"/>
        <v>338.09433333333334</v>
      </c>
      <c r="G1326" s="1">
        <v>163.66800000000001</v>
      </c>
      <c r="H1326" s="1">
        <v>189.53100000000001</v>
      </c>
      <c r="I1326" s="1">
        <v>177.38300000000001</v>
      </c>
      <c r="J1326" s="1">
        <f t="shared" si="189"/>
        <v>176.86066666666667</v>
      </c>
      <c r="K1326" s="1">
        <v>221.84899999999999</v>
      </c>
      <c r="L1326" s="1">
        <v>228.155</v>
      </c>
      <c r="M1326" s="1">
        <v>218.316</v>
      </c>
      <c r="N1326" s="1">
        <f t="shared" si="190"/>
        <v>222.77333333333334</v>
      </c>
      <c r="O1326" s="1">
        <v>188.02699999999999</v>
      </c>
      <c r="P1326" s="1">
        <v>204.34200000000001</v>
      </c>
      <c r="Q1326" s="1">
        <v>183.929</v>
      </c>
      <c r="R1326" s="1">
        <f t="shared" si="191"/>
        <v>192.09933333333333</v>
      </c>
      <c r="S1326" s="1">
        <v>0</v>
      </c>
      <c r="T1326" s="1">
        <v>-0.94873050742431597</v>
      </c>
      <c r="U1326" s="1">
        <v>0.16937880547749801</v>
      </c>
      <c r="V1326" s="1">
        <v>-0.51962777229744705</v>
      </c>
      <c r="W1326" s="4">
        <v>4.56685267294559E-36</v>
      </c>
    </row>
    <row r="1327" spans="1:23">
      <c r="A1327" t="s">
        <v>1572</v>
      </c>
      <c r="B1327" s="1" t="s">
        <v>1572</v>
      </c>
      <c r="C1327" s="1">
        <v>116.77200000000001</v>
      </c>
      <c r="D1327" s="1">
        <v>144.036</v>
      </c>
      <c r="E1327" s="1">
        <v>158.08600000000001</v>
      </c>
      <c r="F1327" s="1">
        <f t="shared" si="188"/>
        <v>139.63133333333334</v>
      </c>
      <c r="G1327" s="1">
        <v>55.195999999999998</v>
      </c>
      <c r="H1327" s="1">
        <v>62.158999999999999</v>
      </c>
      <c r="I1327" s="1">
        <v>60.101999999999997</v>
      </c>
      <c r="J1327" s="1">
        <f t="shared" si="189"/>
        <v>59.152333333333331</v>
      </c>
      <c r="K1327" s="1">
        <v>41.064999999999998</v>
      </c>
      <c r="L1327" s="1">
        <v>45.081000000000003</v>
      </c>
      <c r="M1327" s="1">
        <v>42.82</v>
      </c>
      <c r="N1327" s="1">
        <f t="shared" si="190"/>
        <v>42.988666666666667</v>
      </c>
      <c r="O1327" s="1">
        <v>52.341999999999999</v>
      </c>
      <c r="P1327" s="1">
        <v>56.484999999999999</v>
      </c>
      <c r="Q1327" s="1">
        <v>59.438000000000002</v>
      </c>
      <c r="R1327" s="1">
        <f t="shared" si="191"/>
        <v>56.088333333333331</v>
      </c>
      <c r="S1327" s="1">
        <v>0</v>
      </c>
      <c r="T1327" s="1">
        <v>-1.2534309664171699</v>
      </c>
      <c r="U1327" s="1">
        <v>-0.93035530249278597</v>
      </c>
      <c r="V1327" s="1">
        <v>-1.0205841961387701</v>
      </c>
      <c r="W1327" s="4">
        <v>1.8798784121229199E-17</v>
      </c>
    </row>
    <row r="1328" spans="1:23">
      <c r="A1328" t="s">
        <v>2407</v>
      </c>
      <c r="B1328" s="1" t="s">
        <v>2407</v>
      </c>
      <c r="C1328" s="1">
        <v>120.515</v>
      </c>
      <c r="D1328" s="1">
        <v>118.461</v>
      </c>
      <c r="E1328" s="1">
        <v>133.38</v>
      </c>
      <c r="F1328" s="1">
        <f t="shared" si="188"/>
        <v>124.11866666666667</v>
      </c>
      <c r="G1328" s="1">
        <v>116.82</v>
      </c>
      <c r="H1328" s="1">
        <v>140.88399999999999</v>
      </c>
      <c r="I1328" s="1">
        <v>125.491</v>
      </c>
      <c r="J1328" s="1">
        <f t="shared" si="189"/>
        <v>127.73166666666664</v>
      </c>
      <c r="K1328" s="1">
        <v>71.522000000000006</v>
      </c>
      <c r="L1328" s="1">
        <v>78.388000000000005</v>
      </c>
      <c r="M1328" s="1">
        <v>70.385999999999996</v>
      </c>
      <c r="N1328" s="1">
        <f t="shared" si="190"/>
        <v>73.432000000000002</v>
      </c>
      <c r="O1328" s="1">
        <v>71.909000000000006</v>
      </c>
      <c r="P1328" s="1">
        <v>80.876999999999995</v>
      </c>
      <c r="Q1328" s="1">
        <v>71.182000000000002</v>
      </c>
      <c r="R1328" s="1">
        <f t="shared" si="191"/>
        <v>74.656000000000006</v>
      </c>
      <c r="S1328" s="1">
        <v>0</v>
      </c>
      <c r="T1328" s="1">
        <v>2.7859575688069401E-2</v>
      </c>
      <c r="U1328" s="1">
        <v>1.11606832141337E-2</v>
      </c>
      <c r="V1328" s="1">
        <v>-0.43746960357592102</v>
      </c>
      <c r="W1328" s="3">
        <v>5.0425678578368402E-4</v>
      </c>
    </row>
    <row r="1329" spans="1:23">
      <c r="A1329" t="s">
        <v>2461</v>
      </c>
      <c r="B1329" s="1" t="s">
        <v>2461</v>
      </c>
      <c r="C1329" s="1">
        <v>55.12</v>
      </c>
      <c r="D1329" s="1">
        <v>55.844999999999999</v>
      </c>
      <c r="E1329" s="1">
        <v>49.962000000000003</v>
      </c>
      <c r="F1329" s="1">
        <f t="shared" si="188"/>
        <v>53.64233333333334</v>
      </c>
      <c r="G1329" s="1">
        <v>37.777000000000001</v>
      </c>
      <c r="H1329" s="1">
        <v>36.084000000000003</v>
      </c>
      <c r="I1329" s="1">
        <v>46.557000000000002</v>
      </c>
      <c r="J1329" s="1">
        <f t="shared" si="189"/>
        <v>40.139333333333333</v>
      </c>
      <c r="K1329" s="1">
        <v>25.405999999999999</v>
      </c>
      <c r="L1329" s="1">
        <v>27.777000000000001</v>
      </c>
      <c r="M1329" s="1">
        <v>23.193000000000001</v>
      </c>
      <c r="N1329" s="1">
        <f t="shared" si="190"/>
        <v>25.458666666666669</v>
      </c>
      <c r="O1329" s="1">
        <v>25.850999999999999</v>
      </c>
      <c r="P1329" s="1">
        <v>27.55</v>
      </c>
      <c r="Q1329" s="1">
        <v>25.573</v>
      </c>
      <c r="R1329" s="1">
        <f t="shared" si="191"/>
        <v>26.324666666666662</v>
      </c>
      <c r="S1329" s="1">
        <v>0</v>
      </c>
      <c r="T1329" s="1">
        <v>-0.43390503446008799</v>
      </c>
      <c r="U1329" s="1">
        <v>-0.30752513813441801</v>
      </c>
      <c r="V1329" s="1">
        <v>-0.73026345406217497</v>
      </c>
      <c r="W1329" s="3">
        <v>4.7612336171204504E-3</v>
      </c>
    </row>
    <row r="1330" spans="1:23">
      <c r="A1330" t="s">
        <v>2317</v>
      </c>
      <c r="B1330" s="1" t="s">
        <v>2317</v>
      </c>
      <c r="C1330" s="1">
        <v>9.7479999999999993</v>
      </c>
      <c r="D1330" s="1">
        <v>8.5990000000000002</v>
      </c>
      <c r="E1330" s="1">
        <v>7.1619999999999999</v>
      </c>
      <c r="F1330" s="1">
        <f t="shared" si="188"/>
        <v>8.5030000000000001</v>
      </c>
      <c r="G1330" s="1">
        <v>10.167</v>
      </c>
      <c r="H1330" s="1">
        <v>11.911</v>
      </c>
      <c r="I1330" s="1">
        <v>9.5990000000000002</v>
      </c>
      <c r="J1330" s="1">
        <f t="shared" si="189"/>
        <v>10.558999999999999</v>
      </c>
      <c r="K1330" s="1">
        <v>2.4870000000000001</v>
      </c>
      <c r="L1330" s="1">
        <v>2.5990000000000002</v>
      </c>
      <c r="M1330" s="1">
        <v>2.0819999999999999</v>
      </c>
      <c r="N1330" s="1">
        <f t="shared" si="190"/>
        <v>2.3893333333333335</v>
      </c>
      <c r="O1330" s="1">
        <v>3.746</v>
      </c>
      <c r="P1330" s="1">
        <v>5.1020000000000003</v>
      </c>
      <c r="Q1330" s="1">
        <v>3.8370000000000002</v>
      </c>
      <c r="R1330" s="1">
        <f t="shared" si="191"/>
        <v>4.2283333333333335</v>
      </c>
      <c r="S1330" s="1">
        <v>0</v>
      </c>
      <c r="T1330" s="1">
        <v>0.301127817686834</v>
      </c>
      <c r="U1330" s="1">
        <v>-1.06156709461775</v>
      </c>
      <c r="V1330" s="1">
        <v>-0.71030384196826901</v>
      </c>
      <c r="W1330" s="3">
        <v>1.28644857671075E-5</v>
      </c>
    </row>
    <row r="1331" spans="1:23">
      <c r="A1331" t="s">
        <v>1444</v>
      </c>
      <c r="B1331" s="1" t="s">
        <v>1444</v>
      </c>
      <c r="C1331" s="1">
        <v>59.667000000000002</v>
      </c>
      <c r="D1331" s="1">
        <v>55.301000000000002</v>
      </c>
      <c r="E1331" s="1">
        <v>51.191000000000003</v>
      </c>
      <c r="F1331" s="1">
        <f t="shared" ref="F1331:F1344" si="192">AVERAGE(C1331:E1331)</f>
        <v>55.386333333333333</v>
      </c>
      <c r="G1331" s="1">
        <v>225.36699999999999</v>
      </c>
      <c r="H1331" s="1">
        <v>331.09100000000001</v>
      </c>
      <c r="I1331" s="1">
        <v>273.298</v>
      </c>
      <c r="J1331" s="1">
        <f t="shared" ref="J1331:J1344" si="193">AVERAGE(G1331:I1331)</f>
        <v>276.58533333333332</v>
      </c>
      <c r="K1331" s="1">
        <v>16.523</v>
      </c>
      <c r="L1331" s="1">
        <v>42.405000000000001</v>
      </c>
      <c r="M1331" s="1">
        <v>14.837</v>
      </c>
      <c r="N1331" s="1">
        <f t="shared" ref="N1331:N1344" si="194">AVERAGE(K1331:M1331)</f>
        <v>24.588333333333335</v>
      </c>
      <c r="O1331" s="1">
        <v>17.225999999999999</v>
      </c>
      <c r="P1331" s="1">
        <v>58.283000000000001</v>
      </c>
      <c r="Q1331" s="1">
        <v>17.667000000000002</v>
      </c>
      <c r="R1331" s="1">
        <f t="shared" ref="R1331:R1344" si="195">AVERAGE(O1331:Q1331)</f>
        <v>31.058666666666667</v>
      </c>
      <c r="S1331" s="1">
        <v>0</v>
      </c>
      <c r="T1331" s="1">
        <v>2.3073798041504201</v>
      </c>
      <c r="U1331" s="1">
        <v>-0.44668508238896598</v>
      </c>
      <c r="V1331" s="1">
        <v>-0.54024975652058405</v>
      </c>
      <c r="W1331" s="4">
        <v>1.11938491095644E-19</v>
      </c>
    </row>
    <row r="1332" spans="1:23">
      <c r="A1332" t="s">
        <v>2041</v>
      </c>
      <c r="B1332" s="1" t="s">
        <v>2041</v>
      </c>
      <c r="C1332" s="1">
        <v>0.377</v>
      </c>
      <c r="D1332" s="1">
        <v>0.46899999999999997</v>
      </c>
      <c r="E1332" s="1">
        <v>0.82599999999999996</v>
      </c>
      <c r="F1332" s="1">
        <f t="shared" si="192"/>
        <v>0.55733333333333335</v>
      </c>
      <c r="G1332" s="1">
        <v>2.1680000000000001</v>
      </c>
      <c r="H1332" s="1">
        <v>2.4020000000000001</v>
      </c>
      <c r="I1332" s="1">
        <v>2.875</v>
      </c>
      <c r="J1332" s="1">
        <f t="shared" si="193"/>
        <v>2.4816666666666669</v>
      </c>
      <c r="K1332" s="1">
        <v>0.30499999999999999</v>
      </c>
      <c r="L1332" s="1">
        <v>0.17799999999999999</v>
      </c>
      <c r="M1332" s="1">
        <v>0.182</v>
      </c>
      <c r="N1332" s="1">
        <f t="shared" si="194"/>
        <v>0.22166666666666668</v>
      </c>
      <c r="O1332" s="1">
        <v>0.14799999999999999</v>
      </c>
      <c r="P1332" s="1">
        <v>0.437</v>
      </c>
      <c r="Q1332" s="1">
        <v>0.747</v>
      </c>
      <c r="R1332" s="1">
        <f t="shared" si="195"/>
        <v>0.44399999999999995</v>
      </c>
      <c r="S1332" s="1">
        <v>0</v>
      </c>
      <c r="T1332" s="1">
        <v>2.1200394158394</v>
      </c>
      <c r="U1332" s="1">
        <v>-0.55897168091499705</v>
      </c>
      <c r="V1332" s="1">
        <v>-5.1853441948705802E-2</v>
      </c>
      <c r="W1332" s="4">
        <v>1.5172474758869501E-10</v>
      </c>
    </row>
    <row r="1333" spans="1:23">
      <c r="A1333" t="s">
        <v>1608</v>
      </c>
      <c r="B1333" s="1" t="s">
        <v>1608</v>
      </c>
      <c r="C1333" s="1">
        <v>29.292999999999999</v>
      </c>
      <c r="D1333" s="1">
        <v>33.704999999999998</v>
      </c>
      <c r="E1333" s="1">
        <v>28.096</v>
      </c>
      <c r="F1333" s="1">
        <f t="shared" si="192"/>
        <v>30.364666666666665</v>
      </c>
      <c r="G1333" s="1">
        <v>68.278000000000006</v>
      </c>
      <c r="H1333" s="1">
        <v>76.123000000000005</v>
      </c>
      <c r="I1333" s="1">
        <v>81.98</v>
      </c>
      <c r="J1333" s="1">
        <f t="shared" si="193"/>
        <v>75.460333333333338</v>
      </c>
      <c r="K1333" s="1">
        <v>11.015000000000001</v>
      </c>
      <c r="L1333" s="1">
        <v>16.361000000000001</v>
      </c>
      <c r="M1333" s="1">
        <v>12.416</v>
      </c>
      <c r="N1333" s="1">
        <f t="shared" si="194"/>
        <v>13.264000000000001</v>
      </c>
      <c r="O1333" s="1">
        <v>21.292000000000002</v>
      </c>
      <c r="P1333" s="1">
        <v>26.991</v>
      </c>
      <c r="Q1333" s="1">
        <v>23.152000000000001</v>
      </c>
      <c r="R1333" s="1">
        <f t="shared" si="195"/>
        <v>23.811666666666667</v>
      </c>
      <c r="S1333" s="1">
        <v>0</v>
      </c>
      <c r="T1333" s="1">
        <v>1.29880693280119</v>
      </c>
      <c r="U1333" s="1">
        <v>-0.43670203610720798</v>
      </c>
      <c r="V1333" s="1">
        <v>-5.4653892606554302E-2</v>
      </c>
      <c r="W1333" s="4">
        <v>8.8007066265989395E-17</v>
      </c>
    </row>
    <row r="1334" spans="1:23">
      <c r="A1334" t="s">
        <v>2159</v>
      </c>
      <c r="B1334" s="1" t="s">
        <v>2159</v>
      </c>
      <c r="C1334" s="1">
        <v>161.81700000000001</v>
      </c>
      <c r="D1334" s="1">
        <v>136.499</v>
      </c>
      <c r="E1334" s="1">
        <v>124.48099999999999</v>
      </c>
      <c r="F1334" s="1">
        <f t="shared" si="192"/>
        <v>140.93233333333333</v>
      </c>
      <c r="G1334" s="1">
        <v>216.745</v>
      </c>
      <c r="H1334" s="1">
        <v>218.459</v>
      </c>
      <c r="I1334" s="1">
        <v>207.32400000000001</v>
      </c>
      <c r="J1334" s="1">
        <f t="shared" si="193"/>
        <v>214.17600000000002</v>
      </c>
      <c r="K1334" s="1">
        <v>106.242</v>
      </c>
      <c r="L1334" s="1">
        <v>113.937</v>
      </c>
      <c r="M1334" s="1">
        <v>95.921000000000006</v>
      </c>
      <c r="N1334" s="1">
        <f t="shared" si="194"/>
        <v>105.36666666666667</v>
      </c>
      <c r="O1334" s="1">
        <v>169.56899999999999</v>
      </c>
      <c r="P1334" s="1">
        <v>166.78200000000001</v>
      </c>
      <c r="Q1334" s="1">
        <v>181.04400000000001</v>
      </c>
      <c r="R1334" s="1">
        <f t="shared" si="195"/>
        <v>172.465</v>
      </c>
      <c r="S1334" s="1">
        <v>0</v>
      </c>
      <c r="T1334" s="1">
        <v>0.59116089951588202</v>
      </c>
      <c r="U1334" s="1">
        <v>0.34908506572093201</v>
      </c>
      <c r="V1334" s="1">
        <v>0.58813181218691402</v>
      </c>
      <c r="W1334" s="4">
        <v>1.79131080266801E-8</v>
      </c>
    </row>
    <row r="1335" spans="1:23">
      <c r="A1335" t="s">
        <v>1085</v>
      </c>
      <c r="B1335" s="1" t="s">
        <v>1085</v>
      </c>
      <c r="C1335" s="1">
        <v>375.86500000000001</v>
      </c>
      <c r="D1335" s="1">
        <v>377.053</v>
      </c>
      <c r="E1335" s="1">
        <v>400.755</v>
      </c>
      <c r="F1335" s="1">
        <f t="shared" si="192"/>
        <v>384.55766666666665</v>
      </c>
      <c r="G1335" s="1">
        <v>309.81799999999998</v>
      </c>
      <c r="H1335" s="1">
        <v>325.23500000000001</v>
      </c>
      <c r="I1335" s="1">
        <v>314.81099999999998</v>
      </c>
      <c r="J1335" s="1">
        <f t="shared" si="193"/>
        <v>316.62133333333333</v>
      </c>
      <c r="K1335" s="1">
        <v>111.21599999999999</v>
      </c>
      <c r="L1335" s="1">
        <v>128.69300000000001</v>
      </c>
      <c r="M1335" s="1">
        <v>122.785</v>
      </c>
      <c r="N1335" s="1">
        <f t="shared" si="194"/>
        <v>120.89799999999998</v>
      </c>
      <c r="O1335" s="1">
        <v>245.34700000000001</v>
      </c>
      <c r="P1335" s="1">
        <v>253.87799999999999</v>
      </c>
      <c r="Q1335" s="1">
        <v>257.32499999999999</v>
      </c>
      <c r="R1335" s="1">
        <f t="shared" si="195"/>
        <v>252.18333333333331</v>
      </c>
      <c r="S1335" s="1">
        <v>0</v>
      </c>
      <c r="T1335" s="1">
        <v>-0.29418140140788401</v>
      </c>
      <c r="U1335" s="1">
        <v>-0.90094934733507503</v>
      </c>
      <c r="V1335" s="1">
        <v>-0.31272869464859399</v>
      </c>
      <c r="W1335" s="4">
        <v>1.02567800292062E-26</v>
      </c>
    </row>
    <row r="1336" spans="1:23">
      <c r="A1336" t="s">
        <v>948</v>
      </c>
      <c r="B1336" s="1" t="s">
        <v>949</v>
      </c>
      <c r="C1336" s="1">
        <v>57.506</v>
      </c>
      <c r="D1336" s="1">
        <v>55.524000000000001</v>
      </c>
      <c r="E1336" s="1">
        <v>68.564999999999998</v>
      </c>
      <c r="F1336" s="1">
        <f t="shared" si="192"/>
        <v>60.531666666666666</v>
      </c>
      <c r="G1336" s="1">
        <v>153.92500000000001</v>
      </c>
      <c r="H1336" s="1">
        <v>160.72800000000001</v>
      </c>
      <c r="I1336" s="1">
        <v>185.03299999999999</v>
      </c>
      <c r="J1336" s="1">
        <f t="shared" si="193"/>
        <v>166.56200000000001</v>
      </c>
      <c r="K1336" s="1">
        <v>84.161000000000001</v>
      </c>
      <c r="L1336" s="1">
        <v>89.778999999999996</v>
      </c>
      <c r="M1336" s="1">
        <v>80.98</v>
      </c>
      <c r="N1336" s="1">
        <f t="shared" si="194"/>
        <v>84.973333333333343</v>
      </c>
      <c r="O1336" s="1">
        <v>113.851</v>
      </c>
      <c r="P1336" s="1">
        <v>124.072</v>
      </c>
      <c r="Q1336" s="1">
        <v>114.88500000000001</v>
      </c>
      <c r="R1336" s="1">
        <f t="shared" si="195"/>
        <v>117.60266666666666</v>
      </c>
      <c r="S1336" s="1">
        <v>0</v>
      </c>
      <c r="T1336" s="1">
        <v>1.4443294574519701</v>
      </c>
      <c r="U1336" s="1">
        <v>1.25800476194321</v>
      </c>
      <c r="V1336" s="1">
        <v>1.2535548520431301</v>
      </c>
      <c r="W1336" s="4">
        <v>4.1320192193239698E-31</v>
      </c>
    </row>
    <row r="1337" spans="1:23">
      <c r="A1337" t="s">
        <v>1822</v>
      </c>
      <c r="B1337" s="1" t="s">
        <v>1823</v>
      </c>
      <c r="C1337" s="1">
        <v>45.296999999999997</v>
      </c>
      <c r="D1337" s="1">
        <v>49.222999999999999</v>
      </c>
      <c r="E1337" s="1">
        <v>59.497</v>
      </c>
      <c r="F1337" s="1">
        <f t="shared" si="192"/>
        <v>51.338999999999999</v>
      </c>
      <c r="G1337" s="1">
        <v>82.007999999999996</v>
      </c>
      <c r="H1337" s="1">
        <v>84.305000000000007</v>
      </c>
      <c r="I1337" s="1">
        <v>111.58</v>
      </c>
      <c r="J1337" s="1">
        <f t="shared" si="193"/>
        <v>92.630999999999986</v>
      </c>
      <c r="K1337" s="1">
        <v>15.38</v>
      </c>
      <c r="L1337" s="1">
        <v>22.960999999999999</v>
      </c>
      <c r="M1337" s="1">
        <v>16.216999999999999</v>
      </c>
      <c r="N1337" s="1">
        <f t="shared" si="194"/>
        <v>18.186</v>
      </c>
      <c r="O1337" s="1">
        <v>33.515000000000001</v>
      </c>
      <c r="P1337" s="1">
        <v>40.305</v>
      </c>
      <c r="Q1337" s="1">
        <v>34.020000000000003</v>
      </c>
      <c r="R1337" s="1">
        <f t="shared" si="195"/>
        <v>35.946666666666665</v>
      </c>
      <c r="S1337" s="1">
        <v>0</v>
      </c>
      <c r="T1337" s="1">
        <v>0.83422430366731204</v>
      </c>
      <c r="U1337" s="1">
        <v>-0.74189317977421099</v>
      </c>
      <c r="V1337" s="1">
        <v>-0.218884375086908</v>
      </c>
      <c r="W1337" s="4">
        <v>1.3835669377471499E-13</v>
      </c>
    </row>
    <row r="1338" spans="1:23">
      <c r="A1338" t="s">
        <v>1079</v>
      </c>
      <c r="B1338" s="1" t="s">
        <v>1079</v>
      </c>
      <c r="C1338" s="1">
        <v>1990.3679999999999</v>
      </c>
      <c r="D1338" s="1">
        <v>1654.8420000000001</v>
      </c>
      <c r="E1338" s="1">
        <v>1602.8520000000001</v>
      </c>
      <c r="F1338" s="1">
        <f t="shared" si="192"/>
        <v>1749.354</v>
      </c>
      <c r="G1338" s="1">
        <v>1331.771</v>
      </c>
      <c r="H1338" s="1">
        <v>971.327</v>
      </c>
      <c r="I1338" s="1">
        <v>1113.241</v>
      </c>
      <c r="J1338" s="1">
        <f t="shared" si="193"/>
        <v>1138.7796666666666</v>
      </c>
      <c r="K1338" s="1">
        <v>1777.5840000000001</v>
      </c>
      <c r="L1338" s="1">
        <v>1660.5160000000001</v>
      </c>
      <c r="M1338" s="1">
        <v>1668.2</v>
      </c>
      <c r="N1338" s="1">
        <f t="shared" si="194"/>
        <v>1702.1000000000001</v>
      </c>
      <c r="O1338" s="1">
        <v>1674.204</v>
      </c>
      <c r="P1338" s="1">
        <v>1550.723</v>
      </c>
      <c r="Q1338" s="1">
        <v>1779.7449999999999</v>
      </c>
      <c r="R1338" s="1">
        <f t="shared" si="195"/>
        <v>1668.2239999999999</v>
      </c>
      <c r="S1338" s="1">
        <v>0</v>
      </c>
      <c r="T1338" s="1">
        <v>-0.63281727209433503</v>
      </c>
      <c r="U1338" s="1">
        <v>0.73591759856726502</v>
      </c>
      <c r="V1338" s="1">
        <v>0.228191676295601</v>
      </c>
      <c r="W1338" s="4">
        <v>6.0292180441805897E-27</v>
      </c>
    </row>
    <row r="1339" spans="1:23">
      <c r="A1339" t="s">
        <v>247</v>
      </c>
      <c r="B1339" s="1" t="s">
        <v>247</v>
      </c>
      <c r="C1339" s="1">
        <v>263.51499999999999</v>
      </c>
      <c r="D1339" s="1">
        <v>218.46299999999999</v>
      </c>
      <c r="E1339" s="1">
        <v>199.04300000000001</v>
      </c>
      <c r="F1339" s="1">
        <f t="shared" si="192"/>
        <v>227.00699999999998</v>
      </c>
      <c r="G1339" s="1">
        <v>92.3</v>
      </c>
      <c r="H1339" s="1">
        <v>85.882000000000005</v>
      </c>
      <c r="I1339" s="1">
        <v>88.971999999999994</v>
      </c>
      <c r="J1339" s="1">
        <f t="shared" si="193"/>
        <v>89.051333333333332</v>
      </c>
      <c r="K1339" s="1">
        <v>12.994999999999999</v>
      </c>
      <c r="L1339" s="1">
        <v>17.991</v>
      </c>
      <c r="M1339" s="1">
        <v>11.323</v>
      </c>
      <c r="N1339" s="1">
        <f t="shared" si="194"/>
        <v>14.103</v>
      </c>
      <c r="O1339" s="1">
        <v>39.01</v>
      </c>
      <c r="P1339" s="1">
        <v>39.722000000000001</v>
      </c>
      <c r="Q1339" s="1">
        <v>37.136000000000003</v>
      </c>
      <c r="R1339" s="1">
        <f t="shared" si="195"/>
        <v>38.622666666666667</v>
      </c>
      <c r="S1339" s="1">
        <v>0</v>
      </c>
      <c r="T1339" s="1">
        <v>-1.36323833707457</v>
      </c>
      <c r="U1339" s="1">
        <v>-3.2516646317812898</v>
      </c>
      <c r="V1339" s="1">
        <v>-2.2580350440541301</v>
      </c>
      <c r="W1339" s="4">
        <v>5.8532471968267102E-101</v>
      </c>
    </row>
    <row r="1340" spans="1:23">
      <c r="A1340" t="s">
        <v>2129</v>
      </c>
      <c r="B1340" s="1" t="s">
        <v>2130</v>
      </c>
      <c r="C1340" s="1">
        <v>1677.8630000000001</v>
      </c>
      <c r="D1340" s="1">
        <v>1631.713</v>
      </c>
      <c r="E1340" s="1">
        <v>1408.8520000000001</v>
      </c>
      <c r="F1340" s="1">
        <f t="shared" si="192"/>
        <v>1572.8093333333334</v>
      </c>
      <c r="G1340" s="1">
        <v>1055.3689999999999</v>
      </c>
      <c r="H1340" s="1">
        <v>1026.33</v>
      </c>
      <c r="I1340" s="1">
        <v>1104.5440000000001</v>
      </c>
      <c r="J1340" s="1">
        <f t="shared" si="193"/>
        <v>1062.0809999999999</v>
      </c>
      <c r="K1340" s="1">
        <v>805.798</v>
      </c>
      <c r="L1340" s="1">
        <v>978.34299999999996</v>
      </c>
      <c r="M1340" s="1">
        <v>1149.3140000000001</v>
      </c>
      <c r="N1340" s="1">
        <f t="shared" si="194"/>
        <v>977.81833333333327</v>
      </c>
      <c r="O1340" s="1">
        <v>1476.739</v>
      </c>
      <c r="P1340" s="1">
        <v>1293.808</v>
      </c>
      <c r="Q1340" s="1">
        <v>1339.65</v>
      </c>
      <c r="R1340" s="1">
        <f t="shared" si="195"/>
        <v>1370.0656666666666</v>
      </c>
      <c r="S1340" s="1">
        <v>0</v>
      </c>
      <c r="T1340" s="1">
        <v>-0.58035618409511702</v>
      </c>
      <c r="U1340" s="1">
        <v>8.71249493815201E-2</v>
      </c>
      <c r="V1340" s="1">
        <v>9.8247419589087406E-2</v>
      </c>
      <c r="W1340" s="4">
        <v>4.2415051479033803E-9</v>
      </c>
    </row>
    <row r="1341" spans="1:23">
      <c r="A1341" t="s">
        <v>996</v>
      </c>
      <c r="B1341" s="1" t="s">
        <v>996</v>
      </c>
      <c r="C1341" s="1">
        <v>0.95499999999999996</v>
      </c>
      <c r="D1341" s="1">
        <v>1.26</v>
      </c>
      <c r="E1341" s="1">
        <v>0.996</v>
      </c>
      <c r="F1341" s="1">
        <f t="shared" si="192"/>
        <v>1.0703333333333334</v>
      </c>
      <c r="G1341" s="1">
        <v>26.888000000000002</v>
      </c>
      <c r="H1341" s="1">
        <v>25.173999999999999</v>
      </c>
      <c r="I1341" s="1">
        <v>42.244</v>
      </c>
      <c r="J1341" s="1">
        <f t="shared" si="193"/>
        <v>31.435333333333332</v>
      </c>
      <c r="K1341" s="1">
        <v>0.68500000000000005</v>
      </c>
      <c r="L1341" s="1">
        <v>2.8540000000000001</v>
      </c>
      <c r="M1341" s="1">
        <v>0.57299999999999995</v>
      </c>
      <c r="N1341" s="1">
        <f t="shared" si="194"/>
        <v>1.3706666666666667</v>
      </c>
      <c r="O1341" s="1">
        <v>3.0059999999999998</v>
      </c>
      <c r="P1341" s="1">
        <v>4.7370000000000001</v>
      </c>
      <c r="Q1341" s="1">
        <v>3.863</v>
      </c>
      <c r="R1341" s="1">
        <f t="shared" si="195"/>
        <v>3.8686666666666665</v>
      </c>
      <c r="S1341" s="1">
        <v>0</v>
      </c>
      <c r="T1341" s="1">
        <v>4.8538744374046399</v>
      </c>
      <c r="U1341" s="1">
        <v>1.06307810857697</v>
      </c>
      <c r="V1341" s="1">
        <v>2.1458777845976602</v>
      </c>
      <c r="W1341" s="4">
        <v>1.9642934721965101E-29</v>
      </c>
    </row>
    <row r="1342" spans="1:23">
      <c r="A1342" t="s">
        <v>1228</v>
      </c>
      <c r="B1342" s="1" t="s">
        <v>1228</v>
      </c>
      <c r="C1342" s="1">
        <v>1.181</v>
      </c>
      <c r="D1342" s="1">
        <v>0.86499999999999999</v>
      </c>
      <c r="E1342" s="1">
        <v>0.61399999999999999</v>
      </c>
      <c r="F1342" s="1">
        <f t="shared" si="192"/>
        <v>0.88666666666666671</v>
      </c>
      <c r="G1342" s="1">
        <v>9.7430000000000003</v>
      </c>
      <c r="H1342" s="1">
        <v>9.9339999999999993</v>
      </c>
      <c r="I1342" s="1">
        <v>20.245000000000001</v>
      </c>
      <c r="J1342" s="1">
        <f t="shared" si="193"/>
        <v>13.307333333333332</v>
      </c>
      <c r="K1342" s="1">
        <v>0.88800000000000001</v>
      </c>
      <c r="L1342" s="1">
        <v>1.7070000000000001</v>
      </c>
      <c r="M1342" s="1">
        <v>0.41599999999999998</v>
      </c>
      <c r="N1342" s="1">
        <f t="shared" si="194"/>
        <v>1.0036666666666667</v>
      </c>
      <c r="O1342" s="1">
        <v>1.109</v>
      </c>
      <c r="P1342" s="1">
        <v>1.5309999999999999</v>
      </c>
      <c r="Q1342" s="1">
        <v>0.97899999999999998</v>
      </c>
      <c r="R1342" s="1">
        <f t="shared" si="195"/>
        <v>1.2063333333333333</v>
      </c>
      <c r="S1342" s="1">
        <v>0</v>
      </c>
      <c r="T1342" s="1">
        <v>3.88684928640739</v>
      </c>
      <c r="U1342" s="1">
        <v>0.91629886473683098</v>
      </c>
      <c r="V1342" s="1">
        <v>0.74367032604413796</v>
      </c>
      <c r="W1342" s="4">
        <v>1.1355894979844E-23</v>
      </c>
    </row>
    <row r="1343" spans="1:23">
      <c r="A1343" t="s">
        <v>54</v>
      </c>
      <c r="B1343" s="1" t="s">
        <v>55</v>
      </c>
      <c r="C1343" s="1">
        <v>117.601</v>
      </c>
      <c r="D1343" s="1">
        <v>98.816000000000003</v>
      </c>
      <c r="E1343" s="1">
        <v>83.290999999999997</v>
      </c>
      <c r="F1343" s="1">
        <f t="shared" si="192"/>
        <v>99.902666666666661</v>
      </c>
      <c r="G1343" s="1">
        <v>1181.758</v>
      </c>
      <c r="H1343" s="1">
        <v>1145.1179999999999</v>
      </c>
      <c r="I1343" s="1">
        <v>1088.5619999999999</v>
      </c>
      <c r="J1343" s="1">
        <f t="shared" si="193"/>
        <v>1138.4793333333334</v>
      </c>
      <c r="K1343" s="1">
        <v>769.93600000000004</v>
      </c>
      <c r="L1343" s="1">
        <v>766.65099999999995</v>
      </c>
      <c r="M1343" s="1">
        <v>739.41499999999996</v>
      </c>
      <c r="N1343" s="1">
        <f t="shared" si="194"/>
        <v>758.66733333333332</v>
      </c>
      <c r="O1343" s="1">
        <v>686.50800000000004</v>
      </c>
      <c r="P1343" s="1">
        <v>667.63900000000001</v>
      </c>
      <c r="Q1343" s="1">
        <v>680.60299999999995</v>
      </c>
      <c r="R1343" s="1">
        <f t="shared" si="195"/>
        <v>678.25</v>
      </c>
      <c r="S1343" s="1">
        <v>0</v>
      </c>
      <c r="T1343" s="1">
        <v>3.4982465843834998</v>
      </c>
      <c r="U1343" s="1">
        <v>3.6984737092820401</v>
      </c>
      <c r="V1343" s="1">
        <v>3.0606496311825402</v>
      </c>
      <c r="W1343" s="4">
        <v>4.7821965530477998E-227</v>
      </c>
    </row>
    <row r="1344" spans="1:23">
      <c r="A1344" t="s">
        <v>633</v>
      </c>
      <c r="B1344" s="1" t="s">
        <v>633</v>
      </c>
      <c r="C1344" s="1">
        <v>8.8940000000000001</v>
      </c>
      <c r="D1344" s="1">
        <v>8.9949999999999992</v>
      </c>
      <c r="E1344" s="1">
        <v>6.2930000000000001</v>
      </c>
      <c r="F1344" s="1">
        <f t="shared" si="192"/>
        <v>8.0606666666666662</v>
      </c>
      <c r="G1344" s="1">
        <v>94.691999999999993</v>
      </c>
      <c r="H1344" s="1">
        <v>83.954999999999998</v>
      </c>
      <c r="I1344" s="1">
        <v>88.971999999999994</v>
      </c>
      <c r="J1344" s="1">
        <f t="shared" si="193"/>
        <v>89.206333333333319</v>
      </c>
      <c r="K1344" s="1">
        <v>16.497</v>
      </c>
      <c r="L1344" s="1">
        <v>18.399000000000001</v>
      </c>
      <c r="M1344" s="1">
        <v>16.373000000000001</v>
      </c>
      <c r="N1344" s="1">
        <f t="shared" si="194"/>
        <v>17.08966666666667</v>
      </c>
      <c r="O1344" s="1">
        <v>24.617999999999999</v>
      </c>
      <c r="P1344" s="1">
        <v>27.306999999999999</v>
      </c>
      <c r="Q1344" s="1">
        <v>24.44</v>
      </c>
      <c r="R1344" s="1">
        <f t="shared" si="195"/>
        <v>25.454999999999998</v>
      </c>
      <c r="S1344" s="1">
        <v>0</v>
      </c>
      <c r="T1344" s="1">
        <v>3.4557871986485198</v>
      </c>
      <c r="U1344" s="1">
        <v>1.8538435854595201</v>
      </c>
      <c r="V1344" s="1">
        <v>1.9567997132292201</v>
      </c>
      <c r="W1344" s="4">
        <v>6.6374926207106498E-47</v>
      </c>
    </row>
    <row r="1345" spans="1:23">
      <c r="A1345" t="s">
        <v>2530</v>
      </c>
    </row>
    <row r="1346" spans="1:23">
      <c r="A1346" t="s">
        <v>304</v>
      </c>
      <c r="B1346" s="1" t="s">
        <v>305</v>
      </c>
      <c r="C1346" s="1">
        <v>123.354</v>
      </c>
      <c r="D1346" s="1">
        <v>126.961</v>
      </c>
      <c r="E1346" s="1">
        <v>162.93799999999999</v>
      </c>
      <c r="F1346" s="1">
        <f t="shared" ref="F1346:F1377" si="196">AVERAGE(C1346:E1346)</f>
        <v>137.751</v>
      </c>
      <c r="G1346" s="1">
        <v>249.11500000000001</v>
      </c>
      <c r="H1346" s="1">
        <v>192.50899999999999</v>
      </c>
      <c r="I1346" s="1">
        <v>217.33699999999999</v>
      </c>
      <c r="J1346" s="1">
        <f t="shared" ref="J1346:J1377" si="197">AVERAGE(G1346:I1346)</f>
        <v>219.65366666666668</v>
      </c>
      <c r="K1346" s="1">
        <v>399.07900000000001</v>
      </c>
      <c r="L1346" s="1">
        <v>382.51</v>
      </c>
      <c r="M1346" s="1">
        <v>368.27600000000001</v>
      </c>
      <c r="N1346" s="1">
        <f t="shared" ref="N1346:N1377" si="198">AVERAGE(K1346:M1346)</f>
        <v>383.28833333333336</v>
      </c>
      <c r="O1346" s="1">
        <v>314.964</v>
      </c>
      <c r="P1346" s="1">
        <v>305.06700000000001</v>
      </c>
      <c r="Q1346" s="1">
        <v>356.32</v>
      </c>
      <c r="R1346" s="1">
        <f t="shared" ref="R1346:R1377" si="199">AVERAGE(O1346:Q1346)</f>
        <v>325.45033333333328</v>
      </c>
      <c r="S1346" s="1">
        <v>0</v>
      </c>
      <c r="T1346" s="1">
        <v>0.65837292072309195</v>
      </c>
      <c r="U1346" s="1">
        <v>2.2490501512818302</v>
      </c>
      <c r="V1346" s="1">
        <v>1.53553454383236</v>
      </c>
      <c r="W1346" s="4">
        <v>1.51016390157081E-86</v>
      </c>
    </row>
    <row r="1347" spans="1:23">
      <c r="A1347" t="s">
        <v>384</v>
      </c>
      <c r="B1347" s="1" t="s">
        <v>385</v>
      </c>
      <c r="C1347" s="1">
        <v>453.29399999999998</v>
      </c>
      <c r="D1347" s="1">
        <v>466.97300000000001</v>
      </c>
      <c r="E1347" s="1">
        <v>535.02499999999998</v>
      </c>
      <c r="F1347" s="1">
        <f t="shared" si="196"/>
        <v>485.09733333333332</v>
      </c>
      <c r="G1347" s="1">
        <v>574.75699999999995</v>
      </c>
      <c r="H1347" s="1">
        <v>615.43700000000001</v>
      </c>
      <c r="I1347" s="1">
        <v>544.33000000000004</v>
      </c>
      <c r="J1347" s="1">
        <f t="shared" si="197"/>
        <v>578.17466666666667</v>
      </c>
      <c r="K1347" s="1">
        <v>867.26900000000001</v>
      </c>
      <c r="L1347" s="1">
        <v>836.06799999999998</v>
      </c>
      <c r="M1347" s="1">
        <v>831.04200000000003</v>
      </c>
      <c r="N1347" s="1">
        <f t="shared" si="198"/>
        <v>844.79300000000001</v>
      </c>
      <c r="O1347" s="1">
        <v>709.15499999999997</v>
      </c>
      <c r="P1347" s="1">
        <v>696.57399999999996</v>
      </c>
      <c r="Q1347" s="1">
        <v>721.93600000000004</v>
      </c>
      <c r="R1347" s="1">
        <f t="shared" si="199"/>
        <v>709.22166666666669</v>
      </c>
      <c r="S1347" s="1">
        <v>0</v>
      </c>
      <c r="T1347" s="1">
        <v>0.240014874840282</v>
      </c>
      <c r="U1347" s="1">
        <v>1.5739513576195101</v>
      </c>
      <c r="V1347" s="1">
        <v>0.84391750098225005</v>
      </c>
      <c r="W1347" s="4">
        <v>3.7655023322934802E-73</v>
      </c>
    </row>
    <row r="1348" spans="1:23">
      <c r="A1348" t="s">
        <v>175</v>
      </c>
      <c r="B1348" s="1" t="s">
        <v>176</v>
      </c>
      <c r="C1348" s="1">
        <v>829.51</v>
      </c>
      <c r="D1348" s="1">
        <v>798.78200000000004</v>
      </c>
      <c r="E1348" s="1">
        <v>808.31200000000001</v>
      </c>
      <c r="F1348" s="1">
        <f t="shared" si="196"/>
        <v>812.20133333333331</v>
      </c>
      <c r="G1348" s="1">
        <v>755.94299999999998</v>
      </c>
      <c r="H1348" s="1">
        <v>834.471</v>
      </c>
      <c r="I1348" s="1">
        <v>757.72</v>
      </c>
      <c r="J1348" s="1">
        <f t="shared" si="197"/>
        <v>782.7113333333333</v>
      </c>
      <c r="K1348" s="1">
        <v>1667.23</v>
      </c>
      <c r="L1348" s="1">
        <v>1606.1079999999999</v>
      </c>
      <c r="M1348" s="1">
        <v>1660.001</v>
      </c>
      <c r="N1348" s="1">
        <f t="shared" si="198"/>
        <v>1644.4463333333333</v>
      </c>
      <c r="O1348" s="1">
        <v>1184.866</v>
      </c>
      <c r="P1348" s="1">
        <v>1213.029</v>
      </c>
      <c r="Q1348" s="1">
        <v>1172.9760000000001</v>
      </c>
      <c r="R1348" s="1">
        <f t="shared" si="199"/>
        <v>1190.2903333333334</v>
      </c>
      <c r="S1348" s="1">
        <v>0</v>
      </c>
      <c r="T1348" s="1">
        <v>-6.6439898232500794E-2</v>
      </c>
      <c r="U1348" s="1">
        <v>1.79256651105249</v>
      </c>
      <c r="V1348" s="1">
        <v>0.84782097718751404</v>
      </c>
      <c r="W1348" s="4">
        <v>7.0020741155755097E-123</v>
      </c>
    </row>
    <row r="1349" spans="1:23">
      <c r="A1349" t="s">
        <v>150</v>
      </c>
      <c r="B1349" s="1" t="s">
        <v>151</v>
      </c>
      <c r="C1349" s="1">
        <v>620.26099999999997</v>
      </c>
      <c r="D1349" s="1">
        <v>634.95299999999997</v>
      </c>
      <c r="E1349" s="1">
        <v>633.27599999999995</v>
      </c>
      <c r="F1349" s="1">
        <f t="shared" si="196"/>
        <v>629.49666666666656</v>
      </c>
      <c r="G1349" s="1">
        <v>607.625</v>
      </c>
      <c r="H1349" s="1">
        <v>682.30100000000004</v>
      </c>
      <c r="I1349" s="1">
        <v>648.99099999999999</v>
      </c>
      <c r="J1349" s="1">
        <f t="shared" si="197"/>
        <v>646.30566666666664</v>
      </c>
      <c r="K1349" s="1">
        <v>1266.298</v>
      </c>
      <c r="L1349" s="1">
        <v>1250.229</v>
      </c>
      <c r="M1349" s="1">
        <v>1237.6859999999999</v>
      </c>
      <c r="N1349" s="1">
        <f t="shared" si="198"/>
        <v>1251.4043333333332</v>
      </c>
      <c r="O1349" s="1">
        <v>783.67600000000004</v>
      </c>
      <c r="P1349" s="1">
        <v>796.06100000000004</v>
      </c>
      <c r="Q1349" s="1">
        <v>795.41</v>
      </c>
      <c r="R1349" s="1">
        <f t="shared" si="199"/>
        <v>791.71566666666661</v>
      </c>
      <c r="S1349" s="1">
        <v>0</v>
      </c>
      <c r="T1349" s="1">
        <v>2.43976649530603E-2</v>
      </c>
      <c r="U1349" s="1">
        <v>1.7646228344388</v>
      </c>
      <c r="V1349" s="1">
        <v>0.62707090497770801</v>
      </c>
      <c r="W1349" s="4">
        <v>9.1690457646261699E-133</v>
      </c>
    </row>
    <row r="1350" spans="1:23">
      <c r="A1350" t="s">
        <v>1363</v>
      </c>
      <c r="B1350" s="1" t="s">
        <v>1363</v>
      </c>
      <c r="C1350" s="1">
        <v>248.089</v>
      </c>
      <c r="D1350" s="1">
        <v>238.03299999999999</v>
      </c>
      <c r="E1350" s="1">
        <v>254.40799999999999</v>
      </c>
      <c r="F1350" s="1">
        <f t="shared" si="196"/>
        <v>246.84333333333333</v>
      </c>
      <c r="G1350" s="1">
        <v>180.04</v>
      </c>
      <c r="H1350" s="1">
        <v>196.262</v>
      </c>
      <c r="I1350" s="1">
        <v>192.07300000000001</v>
      </c>
      <c r="J1350" s="1">
        <f t="shared" si="197"/>
        <v>189.45833333333334</v>
      </c>
      <c r="K1350" s="1">
        <v>225.25</v>
      </c>
      <c r="L1350" s="1">
        <v>203.411</v>
      </c>
      <c r="M1350" s="1">
        <v>196.24199999999999</v>
      </c>
      <c r="N1350" s="1">
        <f t="shared" si="198"/>
        <v>208.30100000000002</v>
      </c>
      <c r="O1350" s="1">
        <v>197.31700000000001</v>
      </c>
      <c r="P1350" s="1">
        <v>201.548</v>
      </c>
      <c r="Q1350" s="1">
        <v>208.136</v>
      </c>
      <c r="R1350" s="1">
        <f t="shared" si="199"/>
        <v>202.33366666666666</v>
      </c>
      <c r="S1350" s="1">
        <v>0</v>
      </c>
      <c r="T1350" s="1">
        <v>-0.39559771661571302</v>
      </c>
      <c r="U1350" s="1">
        <v>0.52997474974788505</v>
      </c>
      <c r="V1350" s="1">
        <v>9.2014816621935908E-3</v>
      </c>
      <c r="W1350" s="4">
        <v>3.9767982382437303E-21</v>
      </c>
    </row>
    <row r="1351" spans="1:23">
      <c r="A1351" t="s">
        <v>2417</v>
      </c>
      <c r="B1351" s="1" t="s">
        <v>2417</v>
      </c>
      <c r="C1351" s="1">
        <v>26.53</v>
      </c>
      <c r="D1351" s="1">
        <v>30.122</v>
      </c>
      <c r="E1351" s="1">
        <v>30.998000000000001</v>
      </c>
      <c r="F1351" s="1">
        <f t="shared" si="196"/>
        <v>29.216666666666669</v>
      </c>
      <c r="G1351" s="1">
        <v>38.125999999999998</v>
      </c>
      <c r="H1351" s="1">
        <v>37.460999999999999</v>
      </c>
      <c r="I1351" s="1">
        <v>39.491</v>
      </c>
      <c r="J1351" s="1">
        <f t="shared" si="197"/>
        <v>38.359333333333332</v>
      </c>
      <c r="K1351" s="1">
        <v>12.589</v>
      </c>
      <c r="L1351" s="1">
        <v>14.016</v>
      </c>
      <c r="M1351" s="1">
        <v>11.843999999999999</v>
      </c>
      <c r="N1351" s="1">
        <f t="shared" si="198"/>
        <v>12.816333333333333</v>
      </c>
      <c r="O1351" s="1">
        <v>28.512</v>
      </c>
      <c r="P1351" s="1">
        <v>30.222000000000001</v>
      </c>
      <c r="Q1351" s="1">
        <v>32.113999999999997</v>
      </c>
      <c r="R1351" s="1">
        <f t="shared" si="199"/>
        <v>30.282666666666668</v>
      </c>
      <c r="S1351" s="1">
        <v>0</v>
      </c>
      <c r="T1351" s="1">
        <v>0.378259157542436</v>
      </c>
      <c r="U1351" s="1">
        <v>-0.42200075232555201</v>
      </c>
      <c r="V1351" s="1">
        <v>0.34720033981835502</v>
      </c>
      <c r="W1351" s="3">
        <v>1.0902285189584901E-3</v>
      </c>
    </row>
    <row r="1352" spans="1:23">
      <c r="A1352" t="s">
        <v>517</v>
      </c>
      <c r="B1352" s="1" t="s">
        <v>518</v>
      </c>
      <c r="C1352" s="1">
        <v>227.08699999999999</v>
      </c>
      <c r="D1352" s="1">
        <v>206.05799999999999</v>
      </c>
      <c r="E1352" s="1">
        <v>206.14099999999999</v>
      </c>
      <c r="F1352" s="1">
        <f t="shared" si="196"/>
        <v>213.09533333333331</v>
      </c>
      <c r="G1352" s="1">
        <v>246</v>
      </c>
      <c r="H1352" s="1">
        <v>251.465</v>
      </c>
      <c r="I1352" s="1">
        <v>270.71499999999997</v>
      </c>
      <c r="J1352" s="1">
        <f t="shared" si="197"/>
        <v>256.06</v>
      </c>
      <c r="K1352" s="1">
        <v>49.923000000000002</v>
      </c>
      <c r="L1352" s="1">
        <v>57.796999999999997</v>
      </c>
      <c r="M1352" s="1">
        <v>49.613999999999997</v>
      </c>
      <c r="N1352" s="1">
        <f t="shared" si="198"/>
        <v>52.44466666666667</v>
      </c>
      <c r="O1352" s="1">
        <v>146.13399999999999</v>
      </c>
      <c r="P1352" s="1">
        <v>152.303</v>
      </c>
      <c r="Q1352" s="1">
        <v>152.20099999999999</v>
      </c>
      <c r="R1352" s="1">
        <f t="shared" si="199"/>
        <v>150.21266666666668</v>
      </c>
      <c r="S1352" s="1">
        <v>0</v>
      </c>
      <c r="T1352" s="1">
        <v>0.25073536693554499</v>
      </c>
      <c r="U1352" s="1">
        <v>-1.25592697477134</v>
      </c>
      <c r="V1352" s="1">
        <v>-0.208104925564155</v>
      </c>
      <c r="W1352" s="4">
        <v>1.2101923735354899E-56</v>
      </c>
    </row>
    <row r="1353" spans="1:23">
      <c r="A1353" t="s">
        <v>392</v>
      </c>
      <c r="B1353" s="1" t="s">
        <v>393</v>
      </c>
      <c r="C1353" s="1">
        <v>831.21900000000005</v>
      </c>
      <c r="D1353" s="1">
        <v>752.57399999999996</v>
      </c>
      <c r="E1353" s="1">
        <v>747.226</v>
      </c>
      <c r="F1353" s="1">
        <f t="shared" si="196"/>
        <v>777.00633333333337</v>
      </c>
      <c r="G1353" s="1">
        <v>318.78899999999999</v>
      </c>
      <c r="H1353" s="1">
        <v>340.1</v>
      </c>
      <c r="I1353" s="1">
        <v>297.53800000000001</v>
      </c>
      <c r="J1353" s="1">
        <f t="shared" si="197"/>
        <v>318.80900000000003</v>
      </c>
      <c r="K1353" s="1">
        <v>203.524</v>
      </c>
      <c r="L1353" s="1">
        <v>209.221</v>
      </c>
      <c r="M1353" s="1">
        <v>203.92099999999999</v>
      </c>
      <c r="N1353" s="1">
        <f t="shared" si="198"/>
        <v>205.55533333333332</v>
      </c>
      <c r="O1353" s="1">
        <v>290.54199999999997</v>
      </c>
      <c r="P1353" s="1">
        <v>291.38900000000001</v>
      </c>
      <c r="Q1353" s="1">
        <v>301.95499999999998</v>
      </c>
      <c r="R1353" s="1">
        <f t="shared" si="199"/>
        <v>294.62866666666667</v>
      </c>
      <c r="S1353" s="1">
        <v>0</v>
      </c>
      <c r="T1353" s="1">
        <v>-1.2977532721307199</v>
      </c>
      <c r="U1353" s="1">
        <v>-1.14623956920502</v>
      </c>
      <c r="V1353" s="1">
        <v>-1.10257056049672</v>
      </c>
      <c r="W1353" s="4">
        <v>8.2760826892928302E-72</v>
      </c>
    </row>
    <row r="1354" spans="1:23">
      <c r="A1354" t="s">
        <v>586</v>
      </c>
      <c r="B1354" s="1" t="s">
        <v>587</v>
      </c>
      <c r="C1354" s="1">
        <v>922.49099999999999</v>
      </c>
      <c r="D1354" s="1">
        <v>880.84400000000005</v>
      </c>
      <c r="E1354" s="1">
        <v>830.92</v>
      </c>
      <c r="F1354" s="1">
        <f t="shared" si="196"/>
        <v>878.08500000000004</v>
      </c>
      <c r="G1354" s="1">
        <v>337.67700000000002</v>
      </c>
      <c r="H1354" s="1">
        <v>376.50900000000001</v>
      </c>
      <c r="I1354" s="1">
        <v>329.13600000000002</v>
      </c>
      <c r="J1354" s="1">
        <f t="shared" si="197"/>
        <v>347.77400000000006</v>
      </c>
      <c r="K1354" s="1">
        <v>436.89600000000002</v>
      </c>
      <c r="L1354" s="1">
        <v>465.63799999999998</v>
      </c>
      <c r="M1354" s="1">
        <v>515.399</v>
      </c>
      <c r="N1354" s="1">
        <f t="shared" si="198"/>
        <v>472.64433333333335</v>
      </c>
      <c r="O1354" s="1">
        <v>450.50099999999998</v>
      </c>
      <c r="P1354" s="1">
        <v>426.03</v>
      </c>
      <c r="Q1354" s="1">
        <v>445.96600000000001</v>
      </c>
      <c r="R1354" s="1">
        <f t="shared" si="199"/>
        <v>440.83233333333328</v>
      </c>
      <c r="S1354" s="1">
        <v>0</v>
      </c>
      <c r="T1354" s="1">
        <v>-1.34880040871345</v>
      </c>
      <c r="U1354" s="1">
        <v>-0.119540588916748</v>
      </c>
      <c r="V1354" s="1">
        <v>-0.69737713378506005</v>
      </c>
      <c r="W1354" s="4">
        <v>7.7280886015901003E-51</v>
      </c>
    </row>
    <row r="1355" spans="1:23">
      <c r="A1355" t="s">
        <v>1657</v>
      </c>
      <c r="B1355" s="1" t="s">
        <v>1658</v>
      </c>
      <c r="C1355" s="1">
        <v>335.76900000000001</v>
      </c>
      <c r="D1355" s="1">
        <v>365.95800000000003</v>
      </c>
      <c r="E1355" s="1">
        <v>327.25299999999999</v>
      </c>
      <c r="F1355" s="1">
        <f t="shared" si="196"/>
        <v>342.99333333333334</v>
      </c>
      <c r="G1355" s="1">
        <v>172.464</v>
      </c>
      <c r="H1355" s="1">
        <v>211.02600000000001</v>
      </c>
      <c r="I1355" s="1">
        <v>191.78100000000001</v>
      </c>
      <c r="J1355" s="1">
        <f t="shared" si="197"/>
        <v>191.75699999999998</v>
      </c>
      <c r="K1355" s="1">
        <v>122.764</v>
      </c>
      <c r="L1355" s="1">
        <v>137.15299999999999</v>
      </c>
      <c r="M1355" s="1">
        <v>148.76300000000001</v>
      </c>
      <c r="N1355" s="1">
        <f t="shared" si="198"/>
        <v>136.22666666666666</v>
      </c>
      <c r="O1355" s="1">
        <v>189.06200000000001</v>
      </c>
      <c r="P1355" s="1">
        <v>182.84100000000001</v>
      </c>
      <c r="Q1355" s="1">
        <v>170.82</v>
      </c>
      <c r="R1355" s="1">
        <f t="shared" si="199"/>
        <v>180.90766666666664</v>
      </c>
      <c r="S1355" s="1">
        <v>0</v>
      </c>
      <c r="T1355" s="1">
        <v>-0.85215650281927802</v>
      </c>
      <c r="U1355" s="1">
        <v>-0.55976215808662699</v>
      </c>
      <c r="V1355" s="1">
        <v>-0.62596938154463799</v>
      </c>
      <c r="W1355" s="4">
        <v>5.7151475590412504E-16</v>
      </c>
    </row>
    <row r="1356" spans="1:23">
      <c r="A1356" t="s">
        <v>1909</v>
      </c>
      <c r="B1356" s="1" t="s">
        <v>1910</v>
      </c>
      <c r="C1356" s="1">
        <v>897.92</v>
      </c>
      <c r="D1356" s="1">
        <v>918.13199999999995</v>
      </c>
      <c r="E1356" s="1">
        <v>869.88499999999999</v>
      </c>
      <c r="F1356" s="1">
        <f t="shared" si="196"/>
        <v>895.3123333333333</v>
      </c>
      <c r="G1356" s="1">
        <v>568.02800000000002</v>
      </c>
      <c r="H1356" s="1">
        <v>616.63900000000001</v>
      </c>
      <c r="I1356" s="1">
        <v>536.85</v>
      </c>
      <c r="J1356" s="1">
        <f t="shared" si="197"/>
        <v>573.83899999999994</v>
      </c>
      <c r="K1356" s="1">
        <v>461.38799999999998</v>
      </c>
      <c r="L1356" s="1">
        <v>480.13799999999998</v>
      </c>
      <c r="M1356" s="1">
        <v>516.596</v>
      </c>
      <c r="N1356" s="1">
        <f t="shared" si="198"/>
        <v>486.0406666666666</v>
      </c>
      <c r="O1356" s="1">
        <v>650.57799999999997</v>
      </c>
      <c r="P1356" s="1">
        <v>655.39499999999998</v>
      </c>
      <c r="Q1356" s="1">
        <v>631.904</v>
      </c>
      <c r="R1356" s="1">
        <f t="shared" si="199"/>
        <v>645.95899999999995</v>
      </c>
      <c r="S1356" s="1">
        <v>0</v>
      </c>
      <c r="T1356" s="1">
        <v>-0.65434417332325501</v>
      </c>
      <c r="U1356" s="1">
        <v>-0.107430321898478</v>
      </c>
      <c r="V1356" s="1">
        <v>-0.174371009841715</v>
      </c>
      <c r="W1356" s="4">
        <v>2.4488025563511199E-12</v>
      </c>
    </row>
    <row r="1357" spans="1:23">
      <c r="A1357" t="s">
        <v>1134</v>
      </c>
      <c r="B1357" s="1" t="s">
        <v>1135</v>
      </c>
      <c r="C1357" s="1">
        <v>1355.1590000000001</v>
      </c>
      <c r="D1357" s="1">
        <v>1366.6959999999999</v>
      </c>
      <c r="E1357" s="1">
        <v>1302.338</v>
      </c>
      <c r="F1357" s="1">
        <f t="shared" si="196"/>
        <v>1341.3976666666667</v>
      </c>
      <c r="G1357" s="1">
        <v>1117.8910000000001</v>
      </c>
      <c r="H1357" s="1">
        <v>979.48500000000001</v>
      </c>
      <c r="I1357" s="1">
        <v>1051.1410000000001</v>
      </c>
      <c r="J1357" s="1">
        <f t="shared" si="197"/>
        <v>1049.5056666666667</v>
      </c>
      <c r="K1357" s="1">
        <v>1193.0509999999999</v>
      </c>
      <c r="L1357" s="1">
        <v>1187.6659999999999</v>
      </c>
      <c r="M1357" s="1">
        <v>1276.732</v>
      </c>
      <c r="N1357" s="1">
        <f t="shared" si="198"/>
        <v>1219.1496666666665</v>
      </c>
      <c r="O1357" s="1">
        <v>1391.6220000000001</v>
      </c>
      <c r="P1357" s="1">
        <v>1337.4649999999999</v>
      </c>
      <c r="Q1357" s="1">
        <v>1549.77</v>
      </c>
      <c r="R1357" s="1">
        <f t="shared" si="199"/>
        <v>1426.2856666666667</v>
      </c>
      <c r="S1357" s="1">
        <v>0</v>
      </c>
      <c r="T1357" s="1">
        <v>-0.36783177273847201</v>
      </c>
      <c r="U1357" s="1">
        <v>0.63708386814168705</v>
      </c>
      <c r="V1357" s="1">
        <v>0.384744312140121</v>
      </c>
      <c r="W1357" s="4">
        <v>5.9281744834225595E-26</v>
      </c>
    </row>
    <row r="1358" spans="1:23">
      <c r="A1358" t="s">
        <v>1470</v>
      </c>
      <c r="B1358" s="1" t="s">
        <v>1471</v>
      </c>
      <c r="C1358" s="1">
        <v>21.907</v>
      </c>
      <c r="D1358" s="1">
        <v>20.509</v>
      </c>
      <c r="E1358" s="1">
        <v>22.861999999999998</v>
      </c>
      <c r="F1358" s="1">
        <f t="shared" si="196"/>
        <v>21.759333333333331</v>
      </c>
      <c r="G1358" s="1">
        <v>66.932000000000002</v>
      </c>
      <c r="H1358" s="1">
        <v>65.311999999999998</v>
      </c>
      <c r="I1358" s="1">
        <v>75.230999999999995</v>
      </c>
      <c r="J1358" s="1">
        <f t="shared" si="197"/>
        <v>69.158333333333331</v>
      </c>
      <c r="K1358" s="1">
        <v>12.157</v>
      </c>
      <c r="L1358" s="1">
        <v>14.805999999999999</v>
      </c>
      <c r="M1358" s="1">
        <v>9.5009999999999994</v>
      </c>
      <c r="N1358" s="1">
        <f t="shared" si="198"/>
        <v>12.154666666666666</v>
      </c>
      <c r="O1358" s="1">
        <v>38.344999999999999</v>
      </c>
      <c r="P1358" s="1">
        <v>37.631999999999998</v>
      </c>
      <c r="Q1358" s="1">
        <v>35.667999999999999</v>
      </c>
      <c r="R1358" s="1">
        <f t="shared" si="199"/>
        <v>37.215000000000003</v>
      </c>
      <c r="S1358" s="1">
        <v>0</v>
      </c>
      <c r="T1358" s="1">
        <v>1.65290900638279</v>
      </c>
      <c r="U1358" s="1">
        <v>-8.07341518249374E-2</v>
      </c>
      <c r="V1358" s="1">
        <v>1.0705181144420799</v>
      </c>
      <c r="W1358" s="4">
        <v>2.7796922615115901E-19</v>
      </c>
    </row>
    <row r="1359" spans="1:23">
      <c r="A1359" t="s">
        <v>1528</v>
      </c>
      <c r="B1359" s="1" t="s">
        <v>1528</v>
      </c>
      <c r="C1359" s="1">
        <v>112.551</v>
      </c>
      <c r="D1359" s="1">
        <v>144.94999999999999</v>
      </c>
      <c r="E1359" s="1">
        <v>126.431</v>
      </c>
      <c r="F1359" s="1">
        <f t="shared" si="196"/>
        <v>127.97733333333332</v>
      </c>
      <c r="G1359" s="1">
        <v>164.93899999999999</v>
      </c>
      <c r="H1359" s="1">
        <v>143.16200000000001</v>
      </c>
      <c r="I1359" s="1">
        <v>163.52099999999999</v>
      </c>
      <c r="J1359" s="1">
        <f t="shared" si="197"/>
        <v>157.20733333333331</v>
      </c>
      <c r="K1359" s="1">
        <v>147.23099999999999</v>
      </c>
      <c r="L1359" s="1">
        <v>142.148</v>
      </c>
      <c r="M1359" s="1">
        <v>150.715</v>
      </c>
      <c r="N1359" s="1">
        <f t="shared" si="198"/>
        <v>146.69800000000001</v>
      </c>
      <c r="O1359" s="1">
        <v>164.715</v>
      </c>
      <c r="P1359" s="1">
        <v>169.09</v>
      </c>
      <c r="Q1359" s="1">
        <v>168.399</v>
      </c>
      <c r="R1359" s="1">
        <f t="shared" si="199"/>
        <v>167.40133333333333</v>
      </c>
      <c r="S1359" s="1">
        <v>0</v>
      </c>
      <c r="T1359" s="1">
        <v>0.28228188237433999</v>
      </c>
      <c r="U1359" s="1">
        <v>0.97204156456306401</v>
      </c>
      <c r="V1359" s="1">
        <v>0.68363565126796799</v>
      </c>
      <c r="W1359" s="4">
        <v>3.5237183636491498E-18</v>
      </c>
    </row>
    <row r="1360" spans="1:23">
      <c r="A1360" t="s">
        <v>2083</v>
      </c>
      <c r="B1360" s="1" t="s">
        <v>2083</v>
      </c>
      <c r="C1360" s="1">
        <v>67.605999999999995</v>
      </c>
      <c r="D1360" s="1">
        <v>64.271000000000001</v>
      </c>
      <c r="E1360" s="1">
        <v>58.819000000000003</v>
      </c>
      <c r="F1360" s="1">
        <f t="shared" si="196"/>
        <v>63.565333333333342</v>
      </c>
      <c r="G1360" s="1">
        <v>74.284000000000006</v>
      </c>
      <c r="H1360" s="1">
        <v>70.992999999999995</v>
      </c>
      <c r="I1360" s="1">
        <v>74.866</v>
      </c>
      <c r="J1360" s="1">
        <f t="shared" si="197"/>
        <v>73.380999999999986</v>
      </c>
      <c r="K1360" s="1">
        <v>70.962999999999994</v>
      </c>
      <c r="L1360" s="1">
        <v>71.38</v>
      </c>
      <c r="M1360" s="1">
        <v>65.231999999999999</v>
      </c>
      <c r="N1360" s="1">
        <f t="shared" si="198"/>
        <v>69.191666666666663</v>
      </c>
      <c r="O1360" s="1">
        <v>59.734999999999999</v>
      </c>
      <c r="P1360" s="1">
        <v>60.761000000000003</v>
      </c>
      <c r="Q1360" s="1">
        <v>63.378</v>
      </c>
      <c r="R1360" s="1">
        <f t="shared" si="199"/>
        <v>61.291333333333341</v>
      </c>
      <c r="S1360" s="1">
        <v>0</v>
      </c>
      <c r="T1360" s="1">
        <v>0.193517545874314</v>
      </c>
      <c r="U1360" s="1">
        <v>0.89398251485453795</v>
      </c>
      <c r="V1360" s="1">
        <v>0.24399899869750499</v>
      </c>
      <c r="W1360" s="4">
        <v>9.8320179327259305E-10</v>
      </c>
    </row>
    <row r="1361" spans="1:23">
      <c r="A1361" t="s">
        <v>1552</v>
      </c>
      <c r="B1361" s="1" t="s">
        <v>1553</v>
      </c>
      <c r="C1361" s="1">
        <v>619.35699999999997</v>
      </c>
      <c r="D1361" s="1">
        <v>607.40099999999995</v>
      </c>
      <c r="E1361" s="1">
        <v>538.60599999999999</v>
      </c>
      <c r="F1361" s="1">
        <f t="shared" si="196"/>
        <v>588.45466666666664</v>
      </c>
      <c r="G1361" s="1">
        <v>743.30899999999997</v>
      </c>
      <c r="H1361" s="1">
        <v>668.51300000000003</v>
      </c>
      <c r="I1361" s="1">
        <v>673.06100000000004</v>
      </c>
      <c r="J1361" s="1">
        <f t="shared" si="197"/>
        <v>694.96100000000013</v>
      </c>
      <c r="K1361" s="1">
        <v>551.61500000000001</v>
      </c>
      <c r="L1361" s="1">
        <v>594.58500000000004</v>
      </c>
      <c r="M1361" s="1">
        <v>617.95799999999997</v>
      </c>
      <c r="N1361" s="1">
        <f t="shared" si="198"/>
        <v>588.0526666666666</v>
      </c>
      <c r="O1361" s="1">
        <v>714.01</v>
      </c>
      <c r="P1361" s="1">
        <v>668.976</v>
      </c>
      <c r="Q1361" s="1">
        <v>764.50599999999997</v>
      </c>
      <c r="R1361" s="1">
        <f t="shared" si="199"/>
        <v>715.83066666666662</v>
      </c>
      <c r="S1361" s="1">
        <v>0</v>
      </c>
      <c r="T1361" s="1">
        <v>0.22690971215915801</v>
      </c>
      <c r="U1361" s="1">
        <v>0.77159839210092296</v>
      </c>
      <c r="V1361" s="1">
        <v>0.57930502750712598</v>
      </c>
      <c r="W1361" s="4">
        <v>1.06083130148301E-17</v>
      </c>
    </row>
    <row r="1362" spans="1:23">
      <c r="A1362" t="s">
        <v>519</v>
      </c>
      <c r="B1362" s="1" t="s">
        <v>520</v>
      </c>
      <c r="C1362" s="1">
        <v>417.11700000000002</v>
      </c>
      <c r="D1362" s="1">
        <v>363.28899999999999</v>
      </c>
      <c r="E1362" s="1">
        <v>350.81400000000002</v>
      </c>
      <c r="F1362" s="1">
        <f t="shared" si="196"/>
        <v>377.07333333333332</v>
      </c>
      <c r="G1362" s="1">
        <v>298.38</v>
      </c>
      <c r="H1362" s="1">
        <v>274.48700000000002</v>
      </c>
      <c r="I1362" s="1">
        <v>289.37700000000001</v>
      </c>
      <c r="J1362" s="1">
        <f t="shared" si="197"/>
        <v>287.41466666666662</v>
      </c>
      <c r="K1362" s="1">
        <v>88.576999999999998</v>
      </c>
      <c r="L1362" s="1">
        <v>83</v>
      </c>
      <c r="M1362" s="1">
        <v>84.26</v>
      </c>
      <c r="N1362" s="1">
        <f t="shared" si="198"/>
        <v>85.278999999999996</v>
      </c>
      <c r="O1362" s="1">
        <v>339.065</v>
      </c>
      <c r="P1362" s="1">
        <v>324.52699999999999</v>
      </c>
      <c r="Q1362" s="1">
        <v>373.80599999999998</v>
      </c>
      <c r="R1362" s="1">
        <f t="shared" si="199"/>
        <v>345.79933333333332</v>
      </c>
      <c r="S1362" s="1">
        <v>0</v>
      </c>
      <c r="T1362" s="1">
        <v>-0.40528131766118602</v>
      </c>
      <c r="U1362" s="1">
        <v>-1.3693739782477501</v>
      </c>
      <c r="V1362" s="1">
        <v>0.17156783228278699</v>
      </c>
      <c r="W1362" s="4">
        <v>2.3817682862320702E-56</v>
      </c>
    </row>
    <row r="1363" spans="1:23">
      <c r="A1363" t="s">
        <v>1559</v>
      </c>
      <c r="B1363" s="1" t="s">
        <v>1560</v>
      </c>
      <c r="C1363" s="1">
        <v>43.337000000000003</v>
      </c>
      <c r="D1363" s="1">
        <v>30.170999999999999</v>
      </c>
      <c r="E1363" s="1">
        <v>37.354999999999997</v>
      </c>
      <c r="F1363" s="1">
        <f t="shared" si="196"/>
        <v>36.954333333333331</v>
      </c>
      <c r="G1363" s="1">
        <v>36.631</v>
      </c>
      <c r="H1363" s="1">
        <v>37.561</v>
      </c>
      <c r="I1363" s="1">
        <v>30.088000000000001</v>
      </c>
      <c r="J1363" s="1">
        <f t="shared" si="197"/>
        <v>34.76</v>
      </c>
      <c r="K1363" s="1">
        <v>5.33</v>
      </c>
      <c r="L1363" s="1">
        <v>6.2690000000000001</v>
      </c>
      <c r="M1363" s="1">
        <v>5.9870000000000001</v>
      </c>
      <c r="N1363" s="1">
        <f t="shared" si="198"/>
        <v>5.8619999999999992</v>
      </c>
      <c r="O1363" s="1">
        <v>37.950000000000003</v>
      </c>
      <c r="P1363" s="1">
        <v>37.000999999999998</v>
      </c>
      <c r="Q1363" s="1">
        <v>39.273000000000003</v>
      </c>
      <c r="R1363" s="1">
        <f t="shared" si="199"/>
        <v>38.074666666666666</v>
      </c>
      <c r="S1363" s="1">
        <v>0</v>
      </c>
      <c r="T1363" s="1">
        <v>-0.100095094930025</v>
      </c>
      <c r="U1363" s="1">
        <v>-1.8876722391482601</v>
      </c>
      <c r="V1363" s="1">
        <v>0.33948416306118401</v>
      </c>
      <c r="W1363" s="4">
        <v>1.25838136401501E-17</v>
      </c>
    </row>
    <row r="1364" spans="1:23">
      <c r="A1364" t="s">
        <v>1152</v>
      </c>
      <c r="B1364" s="1" t="s">
        <v>1152</v>
      </c>
      <c r="C1364" s="1">
        <v>150.53700000000001</v>
      </c>
      <c r="D1364" s="1">
        <v>154.09299999999999</v>
      </c>
      <c r="E1364" s="1">
        <v>155.649</v>
      </c>
      <c r="F1364" s="1">
        <f t="shared" si="196"/>
        <v>153.42633333333333</v>
      </c>
      <c r="G1364" s="1">
        <v>74.284000000000006</v>
      </c>
      <c r="H1364" s="1">
        <v>85.131</v>
      </c>
      <c r="I1364" s="1">
        <v>80.760999999999996</v>
      </c>
      <c r="J1364" s="1">
        <f t="shared" si="197"/>
        <v>80.058666666666667</v>
      </c>
      <c r="K1364" s="1">
        <v>29.542999999999999</v>
      </c>
      <c r="L1364" s="1">
        <v>36.365000000000002</v>
      </c>
      <c r="M1364" s="1">
        <v>34.177999999999997</v>
      </c>
      <c r="N1364" s="1">
        <f t="shared" si="198"/>
        <v>33.362000000000002</v>
      </c>
      <c r="O1364" s="1">
        <v>70.430000000000007</v>
      </c>
      <c r="P1364" s="1">
        <v>79.953000000000003</v>
      </c>
      <c r="Q1364" s="1">
        <v>74.915999999999997</v>
      </c>
      <c r="R1364" s="1">
        <f t="shared" si="199"/>
        <v>75.099666666666664</v>
      </c>
      <c r="S1364" s="1">
        <v>0</v>
      </c>
      <c r="T1364" s="1">
        <v>-0.95208707298324402</v>
      </c>
      <c r="U1364" s="1">
        <v>-1.4344096014009</v>
      </c>
      <c r="V1364" s="1">
        <v>-0.73472462396258098</v>
      </c>
      <c r="W1364" s="4">
        <v>2.2426159121583901E-25</v>
      </c>
    </row>
    <row r="1365" spans="1:23">
      <c r="A1365" t="s">
        <v>1647</v>
      </c>
      <c r="B1365" s="1" t="s">
        <v>1647</v>
      </c>
      <c r="C1365" s="1">
        <v>524.19100000000003</v>
      </c>
      <c r="D1365" s="1">
        <v>591.21600000000001</v>
      </c>
      <c r="E1365" s="1">
        <v>602.84900000000005</v>
      </c>
      <c r="F1365" s="1">
        <f t="shared" si="196"/>
        <v>572.75200000000007</v>
      </c>
      <c r="G1365" s="1">
        <v>530.077</v>
      </c>
      <c r="H1365" s="1">
        <v>594.61800000000005</v>
      </c>
      <c r="I1365" s="1">
        <v>554.51300000000003</v>
      </c>
      <c r="J1365" s="1">
        <f t="shared" si="197"/>
        <v>559.73599999999999</v>
      </c>
      <c r="K1365" s="1">
        <v>184.565</v>
      </c>
      <c r="L1365" s="1">
        <v>216.38200000000001</v>
      </c>
      <c r="M1365" s="1">
        <v>211.41800000000001</v>
      </c>
      <c r="N1365" s="1">
        <f t="shared" si="198"/>
        <v>204.12166666666667</v>
      </c>
      <c r="O1365" s="1">
        <v>403.50599999999997</v>
      </c>
      <c r="P1365" s="1">
        <v>463.12799999999999</v>
      </c>
      <c r="Q1365" s="1">
        <v>405.56</v>
      </c>
      <c r="R1365" s="1">
        <f t="shared" si="199"/>
        <v>424.06466666666665</v>
      </c>
      <c r="S1365" s="1">
        <v>0</v>
      </c>
      <c r="T1365" s="1">
        <v>-4.6818528059915099E-2</v>
      </c>
      <c r="U1365" s="1">
        <v>-0.71981974637164003</v>
      </c>
      <c r="V1365" s="1">
        <v>-0.13774262507966001</v>
      </c>
      <c r="W1365" s="4">
        <v>3.0365014501647101E-16</v>
      </c>
    </row>
    <row r="1366" spans="1:23">
      <c r="A1366" t="s">
        <v>891</v>
      </c>
      <c r="B1366" s="1" t="s">
        <v>891</v>
      </c>
      <c r="C1366" s="1">
        <v>134.03100000000001</v>
      </c>
      <c r="D1366" s="1">
        <v>174.726</v>
      </c>
      <c r="E1366" s="1">
        <v>172.833</v>
      </c>
      <c r="F1366" s="1">
        <f t="shared" si="196"/>
        <v>160.53</v>
      </c>
      <c r="G1366" s="1">
        <v>180.38900000000001</v>
      </c>
      <c r="H1366" s="1">
        <v>159.702</v>
      </c>
      <c r="I1366" s="1">
        <v>158.79400000000001</v>
      </c>
      <c r="J1366" s="1">
        <f t="shared" si="197"/>
        <v>166.29499999999999</v>
      </c>
      <c r="K1366" s="1">
        <v>39.466000000000001</v>
      </c>
      <c r="L1366" s="1">
        <v>39.423000000000002</v>
      </c>
      <c r="M1366" s="1">
        <v>37.536000000000001</v>
      </c>
      <c r="N1366" s="1">
        <f t="shared" si="198"/>
        <v>38.808333333333337</v>
      </c>
      <c r="O1366" s="1">
        <v>153.428</v>
      </c>
      <c r="P1366" s="1">
        <v>153.29900000000001</v>
      </c>
      <c r="Q1366" s="1">
        <v>161.39500000000001</v>
      </c>
      <c r="R1366" s="1">
        <f t="shared" si="199"/>
        <v>156.04066666666665</v>
      </c>
      <c r="S1366" s="1">
        <v>0</v>
      </c>
      <c r="T1366" s="1">
        <v>3.71929497923187E-2</v>
      </c>
      <c r="U1366" s="1">
        <v>-1.2767505405958799</v>
      </c>
      <c r="V1366" s="1">
        <v>0.25486561716884898</v>
      </c>
      <c r="W1366" s="4">
        <v>2.2304031076340701E-33</v>
      </c>
    </row>
    <row r="1367" spans="1:23">
      <c r="A1367" t="s">
        <v>283</v>
      </c>
      <c r="B1367" s="1" t="s">
        <v>284</v>
      </c>
      <c r="C1367" s="1">
        <v>103.98399999999999</v>
      </c>
      <c r="D1367" s="1">
        <v>111.764</v>
      </c>
      <c r="E1367" s="1">
        <v>108.696</v>
      </c>
      <c r="F1367" s="1">
        <f t="shared" si="196"/>
        <v>108.14799999999998</v>
      </c>
      <c r="G1367" s="1">
        <v>205.58199999999999</v>
      </c>
      <c r="H1367" s="1">
        <v>200.066</v>
      </c>
      <c r="I1367" s="1">
        <v>205.20500000000001</v>
      </c>
      <c r="J1367" s="1">
        <f t="shared" si="197"/>
        <v>203.61766666666668</v>
      </c>
      <c r="K1367" s="1">
        <v>26.725000000000001</v>
      </c>
      <c r="L1367" s="1">
        <v>33.154000000000003</v>
      </c>
      <c r="M1367" s="1">
        <v>24.286000000000001</v>
      </c>
      <c r="N1367" s="1">
        <f t="shared" si="198"/>
        <v>28.055000000000003</v>
      </c>
      <c r="O1367" s="1">
        <v>172.798</v>
      </c>
      <c r="P1367" s="1">
        <v>191.077</v>
      </c>
      <c r="Q1367" s="1">
        <v>170.38200000000001</v>
      </c>
      <c r="R1367" s="1">
        <f t="shared" si="199"/>
        <v>178.0856666666667</v>
      </c>
      <c r="S1367" s="1">
        <v>0</v>
      </c>
      <c r="T1367" s="1">
        <v>0.89892305805394201</v>
      </c>
      <c r="U1367" s="1">
        <v>-1.1848165641776101</v>
      </c>
      <c r="V1367" s="1">
        <v>1.0157447299724101</v>
      </c>
      <c r="W1367" s="4">
        <v>5.38635149217963E-90</v>
      </c>
    </row>
    <row r="1368" spans="1:23">
      <c r="A1368" t="s">
        <v>242</v>
      </c>
      <c r="B1368" s="1" t="s">
        <v>243</v>
      </c>
      <c r="C1368" s="1">
        <v>272.93599999999998</v>
      </c>
      <c r="D1368" s="1">
        <v>262.12599999999998</v>
      </c>
      <c r="E1368" s="1">
        <v>250.46700000000001</v>
      </c>
      <c r="F1368" s="1">
        <f t="shared" si="196"/>
        <v>261.84299999999996</v>
      </c>
      <c r="G1368" s="1">
        <v>396.43599999999998</v>
      </c>
      <c r="H1368" s="1">
        <v>340.35</v>
      </c>
      <c r="I1368" s="1">
        <v>373.54899999999998</v>
      </c>
      <c r="J1368" s="1">
        <f t="shared" si="197"/>
        <v>370.11166666666668</v>
      </c>
      <c r="K1368" s="1">
        <v>61.698999999999998</v>
      </c>
      <c r="L1368" s="1">
        <v>66.92</v>
      </c>
      <c r="M1368" s="1">
        <v>64.632999999999996</v>
      </c>
      <c r="N1368" s="1">
        <f t="shared" si="198"/>
        <v>64.417333333333332</v>
      </c>
      <c r="O1368" s="1">
        <v>334.45600000000002</v>
      </c>
      <c r="P1368" s="1">
        <v>310.971</v>
      </c>
      <c r="Q1368" s="1">
        <v>355.59899999999999</v>
      </c>
      <c r="R1368" s="1">
        <f t="shared" si="199"/>
        <v>333.67533333333336</v>
      </c>
      <c r="S1368" s="1">
        <v>0</v>
      </c>
      <c r="T1368" s="1">
        <v>0.48542432912581801</v>
      </c>
      <c r="U1368" s="1">
        <v>-1.25262735410875</v>
      </c>
      <c r="V1368" s="1">
        <v>0.64625927778585701</v>
      </c>
      <c r="W1368" s="4">
        <v>1.9705384661180899E-101</v>
      </c>
    </row>
    <row r="1369" spans="1:23">
      <c r="A1369" t="s">
        <v>2423</v>
      </c>
      <c r="B1369" s="1" t="s">
        <v>2423</v>
      </c>
      <c r="C1369" s="1">
        <v>2.8889999999999998</v>
      </c>
      <c r="D1369" s="1">
        <v>3.88</v>
      </c>
      <c r="E1369" s="1">
        <v>3.4750000000000001</v>
      </c>
      <c r="F1369" s="1">
        <f t="shared" si="196"/>
        <v>3.4146666666666667</v>
      </c>
      <c r="G1369" s="1">
        <v>6.2549999999999999</v>
      </c>
      <c r="H1369" s="1">
        <v>5.8310000000000004</v>
      </c>
      <c r="I1369" s="1">
        <v>7.1379999999999999</v>
      </c>
      <c r="J1369" s="1">
        <f t="shared" si="197"/>
        <v>6.4080000000000004</v>
      </c>
      <c r="K1369" s="1">
        <v>1.5229999999999999</v>
      </c>
      <c r="L1369" s="1">
        <v>2.3439999999999999</v>
      </c>
      <c r="M1369" s="1">
        <v>1.952</v>
      </c>
      <c r="N1369" s="1">
        <f t="shared" si="198"/>
        <v>1.9396666666666667</v>
      </c>
      <c r="O1369" s="1">
        <v>4.2389999999999999</v>
      </c>
      <c r="P1369" s="1">
        <v>4.883</v>
      </c>
      <c r="Q1369" s="1">
        <v>5.0990000000000002</v>
      </c>
      <c r="R1369" s="1">
        <f t="shared" si="199"/>
        <v>4.7403333333333331</v>
      </c>
      <c r="S1369" s="1">
        <v>0</v>
      </c>
      <c r="T1369" s="1">
        <v>0.89180179152790495</v>
      </c>
      <c r="U1369" s="1">
        <v>-5.6115653019436003E-2</v>
      </c>
      <c r="V1369" s="1">
        <v>0.76775177706407105</v>
      </c>
      <c r="W1369" s="3">
        <v>1.17094941682173E-3</v>
      </c>
    </row>
    <row r="1370" spans="1:23">
      <c r="A1370" t="s">
        <v>902</v>
      </c>
      <c r="B1370" s="1" t="s">
        <v>902</v>
      </c>
      <c r="C1370" s="1">
        <v>247.88800000000001</v>
      </c>
      <c r="D1370" s="1">
        <v>254.24299999999999</v>
      </c>
      <c r="E1370" s="1">
        <v>231.73599999999999</v>
      </c>
      <c r="F1370" s="1">
        <f t="shared" si="196"/>
        <v>244.62233333333333</v>
      </c>
      <c r="G1370" s="1">
        <v>262.322</v>
      </c>
      <c r="H1370" s="1">
        <v>210.501</v>
      </c>
      <c r="I1370" s="1">
        <v>233.733</v>
      </c>
      <c r="J1370" s="1">
        <f t="shared" si="197"/>
        <v>235.51866666666669</v>
      </c>
      <c r="K1370" s="1">
        <v>75.049000000000007</v>
      </c>
      <c r="L1370" s="1">
        <v>79.968000000000004</v>
      </c>
      <c r="M1370" s="1">
        <v>81.968999999999994</v>
      </c>
      <c r="N1370" s="1">
        <f t="shared" si="198"/>
        <v>78.995333333333335</v>
      </c>
      <c r="O1370" s="1">
        <v>258.72800000000001</v>
      </c>
      <c r="P1370" s="1">
        <v>250.696</v>
      </c>
      <c r="Q1370" s="1">
        <v>275.17200000000003</v>
      </c>
      <c r="R1370" s="1">
        <f t="shared" si="199"/>
        <v>261.53199999999998</v>
      </c>
      <c r="S1370" s="1">
        <v>0</v>
      </c>
      <c r="T1370" s="1">
        <v>-6.8409781251399501E-2</v>
      </c>
      <c r="U1370" s="1">
        <v>-0.85847992404109597</v>
      </c>
      <c r="V1370" s="1">
        <v>0.39288483884099301</v>
      </c>
      <c r="W1370" s="4">
        <v>5.7687919757961502E-33</v>
      </c>
    </row>
    <row r="1371" spans="1:23">
      <c r="A1371" t="s">
        <v>1105</v>
      </c>
      <c r="B1371" s="1" t="s">
        <v>1105</v>
      </c>
      <c r="C1371" s="1">
        <v>34.368000000000002</v>
      </c>
      <c r="D1371" s="1">
        <v>41.982999999999997</v>
      </c>
      <c r="E1371" s="1">
        <v>37.820999999999998</v>
      </c>
      <c r="F1371" s="1">
        <f t="shared" si="196"/>
        <v>38.057333333333332</v>
      </c>
      <c r="G1371" s="1">
        <v>91.427999999999997</v>
      </c>
      <c r="H1371" s="1">
        <v>86.658000000000001</v>
      </c>
      <c r="I1371" s="1">
        <v>85.804000000000002</v>
      </c>
      <c r="J1371" s="1">
        <f t="shared" si="197"/>
        <v>87.963333333333324</v>
      </c>
      <c r="K1371" s="1">
        <v>12.03</v>
      </c>
      <c r="L1371" s="1">
        <v>15.367000000000001</v>
      </c>
      <c r="M1371" s="1">
        <v>13.38</v>
      </c>
      <c r="N1371" s="1">
        <f t="shared" si="198"/>
        <v>13.592333333333334</v>
      </c>
      <c r="O1371" s="1">
        <v>51.529000000000003</v>
      </c>
      <c r="P1371" s="1">
        <v>61.392000000000003</v>
      </c>
      <c r="Q1371" s="1">
        <v>60.314</v>
      </c>
      <c r="R1371" s="1">
        <f t="shared" si="199"/>
        <v>57.745000000000005</v>
      </c>
      <c r="S1371" s="1">
        <v>0</v>
      </c>
      <c r="T1371" s="1">
        <v>1.19513999036162</v>
      </c>
      <c r="U1371" s="1">
        <v>-0.72093962107847798</v>
      </c>
      <c r="V1371" s="1">
        <v>0.896989547206965</v>
      </c>
      <c r="W1371" s="4">
        <v>2.0523867670813E-26</v>
      </c>
    </row>
    <row r="1372" spans="1:23">
      <c r="A1372" t="s">
        <v>766</v>
      </c>
      <c r="B1372" s="1" t="s">
        <v>767</v>
      </c>
      <c r="C1372" s="1">
        <v>122.349</v>
      </c>
      <c r="D1372" s="1">
        <v>130.495</v>
      </c>
      <c r="E1372" s="1">
        <v>152.78899999999999</v>
      </c>
      <c r="F1372" s="1">
        <f t="shared" si="196"/>
        <v>135.21099999999998</v>
      </c>
      <c r="G1372" s="1">
        <v>255.96799999999999</v>
      </c>
      <c r="H1372" s="1">
        <v>285.29700000000003</v>
      </c>
      <c r="I1372" s="1">
        <v>396.084</v>
      </c>
      <c r="J1372" s="1">
        <f t="shared" si="197"/>
        <v>312.44966666666664</v>
      </c>
      <c r="K1372" s="1">
        <v>52.74</v>
      </c>
      <c r="L1372" s="1">
        <v>70.488</v>
      </c>
      <c r="M1372" s="1">
        <v>53.335999999999999</v>
      </c>
      <c r="N1372" s="1">
        <f t="shared" si="198"/>
        <v>58.854666666666674</v>
      </c>
      <c r="O1372" s="1">
        <v>66.191000000000003</v>
      </c>
      <c r="P1372" s="1">
        <v>86.828999999999994</v>
      </c>
      <c r="Q1372" s="1">
        <v>66.751999999999995</v>
      </c>
      <c r="R1372" s="1">
        <f t="shared" si="199"/>
        <v>73.257333333333335</v>
      </c>
      <c r="S1372" s="1">
        <v>0</v>
      </c>
      <c r="T1372" s="1">
        <v>1.1906137316740799</v>
      </c>
      <c r="U1372" s="1">
        <v>-0.44038714723199801</v>
      </c>
      <c r="V1372" s="1">
        <v>-0.58879666854870105</v>
      </c>
      <c r="W1372" s="4">
        <v>4.8231262516143601E-39</v>
      </c>
    </row>
    <row r="1373" spans="1:23">
      <c r="A1373" t="s">
        <v>204</v>
      </c>
      <c r="B1373" s="1" t="s">
        <v>204</v>
      </c>
      <c r="C1373" s="1">
        <v>263.41399999999999</v>
      </c>
      <c r="D1373" s="1">
        <v>267.63600000000002</v>
      </c>
      <c r="E1373" s="1">
        <v>269.74799999999999</v>
      </c>
      <c r="F1373" s="1">
        <f t="shared" si="196"/>
        <v>266.93266666666665</v>
      </c>
      <c r="G1373" s="1">
        <v>147.72</v>
      </c>
      <c r="H1373" s="1">
        <v>147.291</v>
      </c>
      <c r="I1373" s="1">
        <v>151.096</v>
      </c>
      <c r="J1373" s="1">
        <f t="shared" si="197"/>
        <v>148.70233333333331</v>
      </c>
      <c r="K1373" s="1">
        <v>28.832000000000001</v>
      </c>
      <c r="L1373" s="1">
        <v>35.116</v>
      </c>
      <c r="M1373" s="1">
        <v>26.550999999999998</v>
      </c>
      <c r="N1373" s="1">
        <f t="shared" si="198"/>
        <v>30.166333333333331</v>
      </c>
      <c r="O1373" s="1">
        <v>55.792000000000002</v>
      </c>
      <c r="P1373" s="1">
        <v>65.62</v>
      </c>
      <c r="Q1373" s="1">
        <v>61.936</v>
      </c>
      <c r="R1373" s="1">
        <f t="shared" si="199"/>
        <v>61.116000000000007</v>
      </c>
      <c r="S1373" s="1">
        <v>0</v>
      </c>
      <c r="T1373" s="1">
        <v>-0.85800817037326405</v>
      </c>
      <c r="U1373" s="1">
        <v>-2.3825738957745601</v>
      </c>
      <c r="V1373" s="1">
        <v>-1.8310462753660499</v>
      </c>
      <c r="W1373" s="4">
        <v>2.6600829481950598E-109</v>
      </c>
    </row>
    <row r="1374" spans="1:23">
      <c r="A1374" t="s">
        <v>144</v>
      </c>
      <c r="B1374" s="1" t="s">
        <v>144</v>
      </c>
      <c r="C1374" s="1">
        <v>1724.6669999999999</v>
      </c>
      <c r="D1374" s="1">
        <v>1673.3</v>
      </c>
      <c r="E1374" s="1">
        <v>1652.856</v>
      </c>
      <c r="F1374" s="1">
        <f t="shared" si="196"/>
        <v>1683.6076666666665</v>
      </c>
      <c r="G1374" s="1">
        <v>484.79899999999998</v>
      </c>
      <c r="H1374" s="1">
        <v>439.41899999999998</v>
      </c>
      <c r="I1374" s="1">
        <v>484.69</v>
      </c>
      <c r="J1374" s="1">
        <f t="shared" si="197"/>
        <v>469.63599999999997</v>
      </c>
      <c r="K1374" s="1">
        <v>424.637</v>
      </c>
      <c r="L1374" s="1">
        <v>441.19900000000001</v>
      </c>
      <c r="M1374" s="1">
        <v>433.065</v>
      </c>
      <c r="N1374" s="1">
        <f t="shared" si="198"/>
        <v>432.96700000000004</v>
      </c>
      <c r="O1374" s="1">
        <v>476.74599999999998</v>
      </c>
      <c r="P1374" s="1">
        <v>463.61399999999998</v>
      </c>
      <c r="Q1374" s="1">
        <v>511.07</v>
      </c>
      <c r="R1374" s="1">
        <f t="shared" si="199"/>
        <v>483.80999999999995</v>
      </c>
      <c r="S1374" s="1">
        <v>0</v>
      </c>
      <c r="T1374" s="1">
        <v>-1.85612437601628</v>
      </c>
      <c r="U1374" s="1">
        <v>-1.1872323164708101</v>
      </c>
      <c r="V1374" s="1">
        <v>-1.50274621279113</v>
      </c>
      <c r="W1374" s="4">
        <v>1.9911918845017501E-135</v>
      </c>
    </row>
    <row r="1375" spans="1:23">
      <c r="A1375" t="s">
        <v>545</v>
      </c>
      <c r="B1375" s="1" t="s">
        <v>545</v>
      </c>
      <c r="C1375" s="1">
        <v>1343.6020000000001</v>
      </c>
      <c r="D1375" s="1">
        <v>1471.443</v>
      </c>
      <c r="E1375" s="1">
        <v>1334.163</v>
      </c>
      <c r="F1375" s="1">
        <f t="shared" si="196"/>
        <v>1383.0693333333336</v>
      </c>
      <c r="G1375" s="1">
        <v>547.91899999999998</v>
      </c>
      <c r="H1375" s="1">
        <v>505.90800000000002</v>
      </c>
      <c r="I1375" s="1">
        <v>558.21600000000001</v>
      </c>
      <c r="J1375" s="1">
        <f t="shared" si="197"/>
        <v>537.34766666666667</v>
      </c>
      <c r="K1375" s="1">
        <v>518.84900000000005</v>
      </c>
      <c r="L1375" s="1">
        <v>533.755</v>
      </c>
      <c r="M1375" s="1">
        <v>548.74400000000003</v>
      </c>
      <c r="N1375" s="1">
        <f t="shared" si="198"/>
        <v>533.78266666666661</v>
      </c>
      <c r="O1375" s="1">
        <v>649.96199999999999</v>
      </c>
      <c r="P1375" s="1">
        <v>613.19500000000005</v>
      </c>
      <c r="Q1375" s="1">
        <v>680.52499999999998</v>
      </c>
      <c r="R1375" s="1">
        <f t="shared" si="199"/>
        <v>647.89400000000012</v>
      </c>
      <c r="S1375" s="1">
        <v>0</v>
      </c>
      <c r="T1375" s="1">
        <v>-1.3781823555947501</v>
      </c>
      <c r="U1375" s="1">
        <v>-0.60033828711593895</v>
      </c>
      <c r="V1375" s="1">
        <v>-0.79759571086682901</v>
      </c>
      <c r="W1375" s="4">
        <v>5.3311592982675E-54</v>
      </c>
    </row>
    <row r="1376" spans="1:23">
      <c r="A1376" t="s">
        <v>165</v>
      </c>
      <c r="B1376" s="1" t="s">
        <v>166</v>
      </c>
      <c r="C1376" s="1">
        <v>1753.86</v>
      </c>
      <c r="D1376" s="1">
        <v>1919.34</v>
      </c>
      <c r="E1376" s="1">
        <v>1769.9639999999999</v>
      </c>
      <c r="F1376" s="1">
        <f t="shared" si="196"/>
        <v>1814.3879999999999</v>
      </c>
      <c r="G1376" s="1">
        <v>397.73200000000003</v>
      </c>
      <c r="H1376" s="1">
        <v>420.601</v>
      </c>
      <c r="I1376" s="1">
        <v>439.64400000000001</v>
      </c>
      <c r="J1376" s="1">
        <f t="shared" si="197"/>
        <v>419.32566666666668</v>
      </c>
      <c r="K1376" s="1">
        <v>453.72300000000001</v>
      </c>
      <c r="L1376" s="1">
        <v>473.35899999999998</v>
      </c>
      <c r="M1376" s="1">
        <v>512.58799999999997</v>
      </c>
      <c r="N1376" s="1">
        <f t="shared" si="198"/>
        <v>479.89000000000004</v>
      </c>
      <c r="O1376" s="1">
        <v>595.255</v>
      </c>
      <c r="P1376" s="1">
        <v>564.94600000000003</v>
      </c>
      <c r="Q1376" s="1">
        <v>559.48599999999999</v>
      </c>
      <c r="R1376" s="1">
        <f t="shared" si="199"/>
        <v>573.22899999999993</v>
      </c>
      <c r="S1376" s="1">
        <v>0</v>
      </c>
      <c r="T1376" s="1">
        <v>-2.1275503274641201</v>
      </c>
      <c r="U1376" s="1">
        <v>-1.1447878642726901</v>
      </c>
      <c r="V1376" s="1">
        <v>-1.36554138529441</v>
      </c>
      <c r="W1376" s="4">
        <v>1.27114623320821E-126</v>
      </c>
    </row>
    <row r="1377" spans="1:23">
      <c r="A1377" t="s">
        <v>142</v>
      </c>
      <c r="B1377" s="1" t="s">
        <v>143</v>
      </c>
      <c r="C1377" s="1">
        <v>1127.645</v>
      </c>
      <c r="D1377" s="1">
        <v>1037.68</v>
      </c>
      <c r="E1377" s="1">
        <v>936.58600000000001</v>
      </c>
      <c r="F1377" s="1">
        <f t="shared" si="196"/>
        <v>1033.9703333333334</v>
      </c>
      <c r="G1377" s="1">
        <v>225.86600000000001</v>
      </c>
      <c r="H1377" s="1">
        <v>217.608</v>
      </c>
      <c r="I1377" s="1">
        <v>247.25399999999999</v>
      </c>
      <c r="J1377" s="1">
        <f t="shared" si="197"/>
        <v>230.24266666666668</v>
      </c>
      <c r="K1377" s="1">
        <v>364.25799999999998</v>
      </c>
      <c r="L1377" s="1">
        <v>367.83100000000002</v>
      </c>
      <c r="M1377" s="1">
        <v>382.04599999999999</v>
      </c>
      <c r="N1377" s="1">
        <f t="shared" si="198"/>
        <v>371.37833333333333</v>
      </c>
      <c r="O1377" s="1">
        <v>321.61700000000002</v>
      </c>
      <c r="P1377" s="1">
        <v>307.88499999999999</v>
      </c>
      <c r="Q1377" s="1">
        <v>311.56099999999998</v>
      </c>
      <c r="R1377" s="1">
        <f t="shared" si="199"/>
        <v>313.68766666666664</v>
      </c>
      <c r="S1377" s="1">
        <v>0</v>
      </c>
      <c r="T1377" s="1">
        <v>-2.1813089658614699</v>
      </c>
      <c r="U1377" s="1">
        <v>-0.70311174932389497</v>
      </c>
      <c r="V1377" s="1">
        <v>-1.4238234014743201</v>
      </c>
      <c r="W1377" s="4">
        <v>6.4726142658003599E-136</v>
      </c>
    </row>
    <row r="1378" spans="1:23">
      <c r="A1378" t="s">
        <v>112</v>
      </c>
      <c r="B1378" s="1" t="s">
        <v>112</v>
      </c>
      <c r="C1378" s="1">
        <v>681.08399999999995</v>
      </c>
      <c r="D1378" s="1">
        <v>733.077</v>
      </c>
      <c r="E1378" s="1">
        <v>668.55399999999997</v>
      </c>
      <c r="F1378" s="1">
        <f t="shared" ref="F1378:F1409" si="200">AVERAGE(C1378:E1378)</f>
        <v>694.23833333333334</v>
      </c>
      <c r="G1378" s="1">
        <v>207.32599999999999</v>
      </c>
      <c r="H1378" s="1">
        <v>177.369</v>
      </c>
      <c r="I1378" s="1">
        <v>236.023</v>
      </c>
      <c r="J1378" s="1">
        <f t="shared" ref="J1378:J1409" si="201">AVERAGE(G1378:I1378)</f>
        <v>206.90599999999998</v>
      </c>
      <c r="K1378" s="1">
        <v>99.744</v>
      </c>
      <c r="L1378" s="1">
        <v>101.629</v>
      </c>
      <c r="M1378" s="1">
        <v>99.721999999999994</v>
      </c>
      <c r="N1378" s="1">
        <f t="shared" ref="N1378:N1409" si="202">AVERAGE(K1378:M1378)</f>
        <v>100.36499999999999</v>
      </c>
      <c r="O1378" s="1">
        <v>134.52699999999999</v>
      </c>
      <c r="P1378" s="1">
        <v>133.98500000000001</v>
      </c>
      <c r="Q1378" s="1">
        <v>141.48699999999999</v>
      </c>
      <c r="R1378" s="1">
        <f t="shared" ref="R1378:R1409" si="203">AVERAGE(O1378:Q1378)</f>
        <v>136.66633333333334</v>
      </c>
      <c r="S1378" s="1">
        <v>0</v>
      </c>
      <c r="T1378" s="1">
        <v>-1.7621082304380999</v>
      </c>
      <c r="U1378" s="1">
        <v>-2.0178044468666001</v>
      </c>
      <c r="V1378" s="1">
        <v>-2.0484119505165701</v>
      </c>
      <c r="W1378" s="4">
        <v>1.1787854327730901E-157</v>
      </c>
    </row>
    <row r="1379" spans="1:23">
      <c r="A1379" t="s">
        <v>281</v>
      </c>
      <c r="B1379" s="1" t="s">
        <v>281</v>
      </c>
      <c r="C1379" s="1">
        <v>1345.5360000000001</v>
      </c>
      <c r="D1379" s="1">
        <v>1403.86</v>
      </c>
      <c r="E1379" s="1">
        <v>1310.877</v>
      </c>
      <c r="F1379" s="1">
        <f t="shared" si="200"/>
        <v>1353.4243333333332</v>
      </c>
      <c r="G1379" s="1">
        <v>696.53599999999994</v>
      </c>
      <c r="H1379" s="1">
        <v>607.92999999999995</v>
      </c>
      <c r="I1379" s="1">
        <v>779.71900000000005</v>
      </c>
      <c r="J1379" s="1">
        <f t="shared" si="201"/>
        <v>694.72833333333335</v>
      </c>
      <c r="K1379" s="1">
        <v>211.291</v>
      </c>
      <c r="L1379" s="1">
        <v>229.506</v>
      </c>
      <c r="M1379" s="1">
        <v>225.136</v>
      </c>
      <c r="N1379" s="1">
        <f t="shared" si="202"/>
        <v>221.97766666666666</v>
      </c>
      <c r="O1379" s="1">
        <v>565.92899999999997</v>
      </c>
      <c r="P1379" s="1">
        <v>550.78300000000002</v>
      </c>
      <c r="Q1379" s="1">
        <v>588.51</v>
      </c>
      <c r="R1379" s="1">
        <f t="shared" si="203"/>
        <v>568.40733333333333</v>
      </c>
      <c r="S1379" s="1">
        <v>0</v>
      </c>
      <c r="T1379" s="1">
        <v>-0.97753871821682403</v>
      </c>
      <c r="U1379" s="1">
        <v>-1.8372306620723799</v>
      </c>
      <c r="V1379" s="1">
        <v>-0.95519726546110595</v>
      </c>
      <c r="W1379" s="4">
        <v>3.7856027955810898E-91</v>
      </c>
    </row>
    <row r="1380" spans="1:23">
      <c r="A1380" t="s">
        <v>110</v>
      </c>
      <c r="B1380" s="1" t="s">
        <v>111</v>
      </c>
      <c r="C1380" s="1">
        <v>473.84399999999999</v>
      </c>
      <c r="D1380" s="1">
        <v>460.77100000000002</v>
      </c>
      <c r="E1380" s="1">
        <v>451.54399999999998</v>
      </c>
      <c r="F1380" s="1">
        <f t="shared" si="200"/>
        <v>462.05300000000005</v>
      </c>
      <c r="G1380" s="1">
        <v>211.31299999999999</v>
      </c>
      <c r="H1380" s="1">
        <v>216.482</v>
      </c>
      <c r="I1380" s="1">
        <v>233.928</v>
      </c>
      <c r="J1380" s="1">
        <f t="shared" si="201"/>
        <v>220.57433333333333</v>
      </c>
      <c r="K1380" s="1">
        <v>53.095999999999997</v>
      </c>
      <c r="L1380" s="1">
        <v>64.117000000000004</v>
      </c>
      <c r="M1380" s="1">
        <v>55.652999999999999</v>
      </c>
      <c r="N1380" s="1">
        <f t="shared" si="202"/>
        <v>57.621999999999993</v>
      </c>
      <c r="O1380" s="1">
        <v>115.182</v>
      </c>
      <c r="P1380" s="1">
        <v>131.89500000000001</v>
      </c>
      <c r="Q1380" s="1">
        <v>120.267</v>
      </c>
      <c r="R1380" s="1">
        <f t="shared" si="203"/>
        <v>122.44799999999999</v>
      </c>
      <c r="S1380" s="1">
        <v>0</v>
      </c>
      <c r="T1380" s="1">
        <v>-1.0811519645252401</v>
      </c>
      <c r="U1380" s="1">
        <v>-2.23753707973616</v>
      </c>
      <c r="V1380" s="1">
        <v>-1.6197074642051701</v>
      </c>
      <c r="W1380" s="4">
        <v>3.4430357640806201E-159</v>
      </c>
    </row>
    <row r="1381" spans="1:23">
      <c r="A1381" t="s">
        <v>217</v>
      </c>
      <c r="B1381" s="1" t="s">
        <v>218</v>
      </c>
      <c r="C1381" s="1">
        <v>556.44899999999996</v>
      </c>
      <c r="D1381" s="1">
        <v>557.90700000000004</v>
      </c>
      <c r="E1381" s="1">
        <v>536.95399999999995</v>
      </c>
      <c r="F1381" s="1">
        <f t="shared" si="200"/>
        <v>550.43666666666661</v>
      </c>
      <c r="G1381" s="1">
        <v>328.73099999999999</v>
      </c>
      <c r="H1381" s="1">
        <v>357.51600000000002</v>
      </c>
      <c r="I1381" s="1">
        <v>376.83800000000002</v>
      </c>
      <c r="J1381" s="1">
        <f t="shared" si="201"/>
        <v>354.36166666666668</v>
      </c>
      <c r="K1381" s="1">
        <v>88.882000000000005</v>
      </c>
      <c r="L1381" s="1">
        <v>107.261</v>
      </c>
      <c r="M1381" s="1">
        <v>91.158000000000001</v>
      </c>
      <c r="N1381" s="1">
        <f t="shared" si="202"/>
        <v>95.766999999999996</v>
      </c>
      <c r="O1381" s="1">
        <v>192.04400000000001</v>
      </c>
      <c r="P1381" s="1">
        <v>217.12100000000001</v>
      </c>
      <c r="Q1381" s="1">
        <v>195.69800000000001</v>
      </c>
      <c r="R1381" s="1">
        <f t="shared" si="203"/>
        <v>201.62100000000001</v>
      </c>
      <c r="S1381" s="1">
        <v>0</v>
      </c>
      <c r="T1381" s="1">
        <v>-0.64968569944914001</v>
      </c>
      <c r="U1381" s="1">
        <v>-1.7576009947073199</v>
      </c>
      <c r="V1381" s="1">
        <v>-1.1526820697200699</v>
      </c>
      <c r="W1381" s="4">
        <v>1.03804864779981E-106</v>
      </c>
    </row>
    <row r="1382" spans="1:23">
      <c r="A1382" t="s">
        <v>1477</v>
      </c>
      <c r="B1382" s="1" t="s">
        <v>1478</v>
      </c>
      <c r="C1382" s="1">
        <v>1507.328</v>
      </c>
      <c r="D1382" s="1">
        <v>1319.9449999999999</v>
      </c>
      <c r="E1382" s="1">
        <v>1399.635</v>
      </c>
      <c r="F1382" s="1">
        <f t="shared" si="200"/>
        <v>1408.9693333333335</v>
      </c>
      <c r="G1382" s="1">
        <v>850.08600000000001</v>
      </c>
      <c r="H1382" s="1">
        <v>759.95</v>
      </c>
      <c r="I1382" s="1">
        <v>841.86800000000005</v>
      </c>
      <c r="J1382" s="1">
        <f t="shared" si="201"/>
        <v>817.30133333333333</v>
      </c>
      <c r="K1382" s="1">
        <v>574.05100000000004</v>
      </c>
      <c r="L1382" s="1">
        <v>578.428</v>
      </c>
      <c r="M1382" s="1">
        <v>578.73099999999999</v>
      </c>
      <c r="N1382" s="1">
        <f t="shared" si="202"/>
        <v>577.07000000000005</v>
      </c>
      <c r="O1382" s="1">
        <v>959.82500000000005</v>
      </c>
      <c r="P1382" s="1">
        <v>935.827</v>
      </c>
      <c r="Q1382" s="1">
        <v>942.43399999999997</v>
      </c>
      <c r="R1382" s="1">
        <f t="shared" si="203"/>
        <v>946.02866666666671</v>
      </c>
      <c r="S1382" s="1">
        <v>0</v>
      </c>
      <c r="T1382" s="1">
        <v>-0.79988814011945297</v>
      </c>
      <c r="U1382" s="1">
        <v>-0.51467805257777099</v>
      </c>
      <c r="V1382" s="1">
        <v>-0.27810292304005702</v>
      </c>
      <c r="W1382" s="4">
        <v>3.4433832178956102E-19</v>
      </c>
    </row>
    <row r="1383" spans="1:23">
      <c r="A1383" t="s">
        <v>1899</v>
      </c>
      <c r="B1383" s="1" t="s">
        <v>1900</v>
      </c>
      <c r="C1383" s="1">
        <v>651.21299999999997</v>
      </c>
      <c r="D1383" s="1">
        <v>677.85</v>
      </c>
      <c r="E1383" s="1">
        <v>703.13300000000004</v>
      </c>
      <c r="F1383" s="1">
        <f t="shared" si="200"/>
        <v>677.39866666666671</v>
      </c>
      <c r="G1383" s="1">
        <v>834.96100000000001</v>
      </c>
      <c r="H1383" s="1">
        <v>704.87300000000005</v>
      </c>
      <c r="I1383" s="1">
        <v>756.98900000000003</v>
      </c>
      <c r="J1383" s="1">
        <f t="shared" si="201"/>
        <v>765.60766666666677</v>
      </c>
      <c r="K1383" s="1">
        <v>529.35599999999999</v>
      </c>
      <c r="L1383" s="1">
        <v>549.22400000000005</v>
      </c>
      <c r="M1383" s="1">
        <v>539.81500000000005</v>
      </c>
      <c r="N1383" s="1">
        <f t="shared" si="202"/>
        <v>539.46500000000003</v>
      </c>
      <c r="O1383" s="1">
        <v>848.36400000000003</v>
      </c>
      <c r="P1383" s="1">
        <v>795.38</v>
      </c>
      <c r="Q1383" s="1">
        <v>905.96799999999996</v>
      </c>
      <c r="R1383" s="1">
        <f t="shared" si="203"/>
        <v>849.904</v>
      </c>
      <c r="S1383" s="1">
        <v>0</v>
      </c>
      <c r="T1383" s="1">
        <v>0.16265125360653901</v>
      </c>
      <c r="U1383" s="1">
        <v>0.44335819464616699</v>
      </c>
      <c r="V1383" s="1">
        <v>0.62342952204619195</v>
      </c>
      <c r="W1383" s="4">
        <v>1.9191171643795401E-12</v>
      </c>
    </row>
    <row r="1384" spans="1:23">
      <c r="A1384" t="s">
        <v>410</v>
      </c>
      <c r="B1384" s="1" t="s">
        <v>410</v>
      </c>
      <c r="C1384" s="1">
        <v>150.13499999999999</v>
      </c>
      <c r="D1384" s="1">
        <v>145.321</v>
      </c>
      <c r="E1384" s="1">
        <v>129.99</v>
      </c>
      <c r="F1384" s="1">
        <f t="shared" si="200"/>
        <v>141.81533333333334</v>
      </c>
      <c r="G1384" s="1">
        <v>281.709</v>
      </c>
      <c r="H1384" s="1">
        <v>258.92200000000003</v>
      </c>
      <c r="I1384" s="1">
        <v>315.51799999999997</v>
      </c>
      <c r="J1384" s="1">
        <f t="shared" si="201"/>
        <v>285.38300000000004</v>
      </c>
      <c r="K1384" s="1">
        <v>32.537999999999997</v>
      </c>
      <c r="L1384" s="1">
        <v>46.405999999999999</v>
      </c>
      <c r="M1384" s="1">
        <v>31.626999999999999</v>
      </c>
      <c r="N1384" s="1">
        <f t="shared" si="202"/>
        <v>36.856999999999992</v>
      </c>
      <c r="O1384" s="1">
        <v>127.011</v>
      </c>
      <c r="P1384" s="1">
        <v>130.80199999999999</v>
      </c>
      <c r="Q1384" s="1">
        <v>126.422</v>
      </c>
      <c r="R1384" s="1">
        <f t="shared" si="203"/>
        <v>128.07833333333335</v>
      </c>
      <c r="S1384" s="1">
        <v>0</v>
      </c>
      <c r="T1384" s="1">
        <v>0.99402010068267499</v>
      </c>
      <c r="U1384" s="1">
        <v>-1.18692343298277</v>
      </c>
      <c r="V1384" s="1">
        <v>0.14977079918636199</v>
      </c>
      <c r="W1384" s="4">
        <v>3.2007227994868998E-69</v>
      </c>
    </row>
    <row r="1385" spans="1:23">
      <c r="A1385" t="s">
        <v>1019</v>
      </c>
      <c r="B1385" s="1" t="s">
        <v>1019</v>
      </c>
      <c r="C1385" s="1">
        <v>70.244</v>
      </c>
      <c r="D1385" s="1">
        <v>85.102000000000004</v>
      </c>
      <c r="E1385" s="1">
        <v>73.545000000000002</v>
      </c>
      <c r="F1385" s="1">
        <f t="shared" si="200"/>
        <v>76.297000000000011</v>
      </c>
      <c r="G1385" s="1">
        <v>74.284000000000006</v>
      </c>
      <c r="H1385" s="1">
        <v>70.091999999999999</v>
      </c>
      <c r="I1385" s="1">
        <v>74.013000000000005</v>
      </c>
      <c r="J1385" s="1">
        <f t="shared" si="201"/>
        <v>72.796333333333337</v>
      </c>
      <c r="K1385" s="1">
        <v>7.03</v>
      </c>
      <c r="L1385" s="1">
        <v>11.009</v>
      </c>
      <c r="M1385" s="1">
        <v>10.23</v>
      </c>
      <c r="N1385" s="1">
        <f t="shared" si="202"/>
        <v>9.423</v>
      </c>
      <c r="O1385" s="1">
        <v>26.885999999999999</v>
      </c>
      <c r="P1385" s="1">
        <v>31.582999999999998</v>
      </c>
      <c r="Q1385" s="1">
        <v>27.452999999999999</v>
      </c>
      <c r="R1385" s="1">
        <f t="shared" si="203"/>
        <v>28.640666666666664</v>
      </c>
      <c r="S1385" s="1">
        <v>0</v>
      </c>
      <c r="T1385" s="1">
        <v>-8.1692734321956506E-2</v>
      </c>
      <c r="U1385" s="1">
        <v>-2.2555250020213302</v>
      </c>
      <c r="V1385" s="1">
        <v>-1.1173394180448899</v>
      </c>
      <c r="W1385" s="4">
        <v>7.4165377640903896E-29</v>
      </c>
    </row>
    <row r="1386" spans="1:23">
      <c r="A1386" t="s">
        <v>977</v>
      </c>
      <c r="B1386" s="1" t="s">
        <v>977</v>
      </c>
      <c r="C1386" s="1">
        <v>142.24600000000001</v>
      </c>
      <c r="D1386" s="1">
        <v>151.12799999999999</v>
      </c>
      <c r="E1386" s="1">
        <v>141.36799999999999</v>
      </c>
      <c r="F1386" s="1">
        <f t="shared" si="200"/>
        <v>144.91400000000002</v>
      </c>
      <c r="G1386" s="1">
        <v>111.61199999999999</v>
      </c>
      <c r="H1386" s="1">
        <v>135.35400000000001</v>
      </c>
      <c r="I1386" s="1">
        <v>136.113</v>
      </c>
      <c r="J1386" s="1">
        <f t="shared" si="201"/>
        <v>127.693</v>
      </c>
      <c r="K1386" s="1">
        <v>23.274000000000001</v>
      </c>
      <c r="L1386" s="1">
        <v>34.631999999999998</v>
      </c>
      <c r="M1386" s="1">
        <v>22.907</v>
      </c>
      <c r="N1386" s="1">
        <f t="shared" si="202"/>
        <v>26.937666666666669</v>
      </c>
      <c r="O1386" s="1">
        <v>40.957000000000001</v>
      </c>
      <c r="P1386" s="1">
        <v>57.140999999999998</v>
      </c>
      <c r="Q1386" s="1">
        <v>39.505000000000003</v>
      </c>
      <c r="R1386" s="1">
        <f t="shared" si="203"/>
        <v>45.867666666666672</v>
      </c>
      <c r="S1386" s="1">
        <v>0</v>
      </c>
      <c r="T1386" s="1">
        <v>-0.19676325931036001</v>
      </c>
      <c r="U1386" s="1">
        <v>-1.6727013225382801</v>
      </c>
      <c r="V1386" s="1">
        <v>-1.3635612072129699</v>
      </c>
      <c r="W1386" s="4">
        <v>7.5253091072464202E-30</v>
      </c>
    </row>
    <row r="1387" spans="1:23">
      <c r="A1387" t="s">
        <v>847</v>
      </c>
      <c r="B1387" s="1" t="s">
        <v>848</v>
      </c>
      <c r="C1387" s="1">
        <v>360.41399999999999</v>
      </c>
      <c r="D1387" s="1">
        <v>353.94900000000001</v>
      </c>
      <c r="E1387" s="1">
        <v>330.36799999999999</v>
      </c>
      <c r="F1387" s="1">
        <f t="shared" si="200"/>
        <v>348.24366666666668</v>
      </c>
      <c r="G1387" s="1">
        <v>202.392</v>
      </c>
      <c r="H1387" s="1">
        <v>222.41200000000001</v>
      </c>
      <c r="I1387" s="1">
        <v>238.07</v>
      </c>
      <c r="J1387" s="1">
        <f t="shared" si="201"/>
        <v>220.958</v>
      </c>
      <c r="K1387" s="1">
        <v>110.023</v>
      </c>
      <c r="L1387" s="1">
        <v>124.386</v>
      </c>
      <c r="M1387" s="1">
        <v>107.687</v>
      </c>
      <c r="N1387" s="1">
        <f t="shared" si="202"/>
        <v>114.032</v>
      </c>
      <c r="O1387" s="1">
        <v>129.179</v>
      </c>
      <c r="P1387" s="1">
        <v>146.691</v>
      </c>
      <c r="Q1387" s="1">
        <v>131.59800000000001</v>
      </c>
      <c r="R1387" s="1">
        <f t="shared" si="203"/>
        <v>135.82266666666666</v>
      </c>
      <c r="S1387" s="1">
        <v>0</v>
      </c>
      <c r="T1387" s="1">
        <v>-0.670698464685341</v>
      </c>
      <c r="U1387" s="1">
        <v>-0.84319061847946797</v>
      </c>
      <c r="V1387" s="1">
        <v>-1.06199066300667</v>
      </c>
      <c r="W1387" s="4">
        <v>7.8350916385242999E-35</v>
      </c>
    </row>
    <row r="1388" spans="1:23">
      <c r="A1388" t="s">
        <v>982</v>
      </c>
      <c r="B1388" s="1" t="s">
        <v>983</v>
      </c>
      <c r="C1388" s="1">
        <v>677.24</v>
      </c>
      <c r="D1388" s="1">
        <v>714.44600000000003</v>
      </c>
      <c r="E1388" s="1">
        <v>668.38400000000001</v>
      </c>
      <c r="F1388" s="1">
        <f t="shared" si="200"/>
        <v>686.69</v>
      </c>
      <c r="G1388" s="1">
        <v>458.50900000000001</v>
      </c>
      <c r="H1388" s="1">
        <v>440.04500000000002</v>
      </c>
      <c r="I1388" s="1">
        <v>475.822</v>
      </c>
      <c r="J1388" s="1">
        <f t="shared" si="201"/>
        <v>458.1253333333334</v>
      </c>
      <c r="K1388" s="1">
        <v>236.46799999999999</v>
      </c>
      <c r="L1388" s="1">
        <v>252.11</v>
      </c>
      <c r="M1388" s="1">
        <v>237.37</v>
      </c>
      <c r="N1388" s="1">
        <f t="shared" si="202"/>
        <v>241.98266666666666</v>
      </c>
      <c r="O1388" s="1">
        <v>338.44900000000001</v>
      </c>
      <c r="P1388" s="1">
        <v>343.04</v>
      </c>
      <c r="Q1388" s="1">
        <v>342.54199999999997</v>
      </c>
      <c r="R1388" s="1">
        <f t="shared" si="203"/>
        <v>341.34366666666665</v>
      </c>
      <c r="S1388" s="1">
        <v>0</v>
      </c>
      <c r="T1388" s="1">
        <v>-0.59810368724222995</v>
      </c>
      <c r="U1388" s="1">
        <v>-0.73428590780622605</v>
      </c>
      <c r="V1388" s="1">
        <v>-0.71200920949039703</v>
      </c>
      <c r="W1388" s="4">
        <v>9.2278565317439893E-30</v>
      </c>
    </row>
    <row r="1389" spans="1:23">
      <c r="A1389" t="s">
        <v>2094</v>
      </c>
      <c r="B1389" s="1" t="s">
        <v>2095</v>
      </c>
      <c r="C1389" s="1">
        <v>317.077</v>
      </c>
      <c r="D1389" s="1">
        <v>326.471</v>
      </c>
      <c r="E1389" s="1">
        <v>319.66800000000001</v>
      </c>
      <c r="F1389" s="1">
        <f t="shared" si="200"/>
        <v>321.072</v>
      </c>
      <c r="G1389" s="1">
        <v>385.34699999999998</v>
      </c>
      <c r="H1389" s="1">
        <v>340.6</v>
      </c>
      <c r="I1389" s="1">
        <v>384.02499999999998</v>
      </c>
      <c r="J1389" s="1">
        <f t="shared" si="201"/>
        <v>369.99066666666664</v>
      </c>
      <c r="K1389" s="1">
        <v>252.102</v>
      </c>
      <c r="L1389" s="1">
        <v>240.33600000000001</v>
      </c>
      <c r="M1389" s="1">
        <v>249.5</v>
      </c>
      <c r="N1389" s="1">
        <f t="shared" si="202"/>
        <v>247.31266666666667</v>
      </c>
      <c r="O1389" s="1">
        <v>374.625</v>
      </c>
      <c r="P1389" s="1">
        <v>368.64600000000002</v>
      </c>
      <c r="Q1389" s="1">
        <v>403.78300000000002</v>
      </c>
      <c r="R1389" s="1">
        <f t="shared" si="203"/>
        <v>382.35133333333334</v>
      </c>
      <c r="S1389" s="1">
        <v>0</v>
      </c>
      <c r="T1389" s="1">
        <v>0.190212050399274</v>
      </c>
      <c r="U1389" s="1">
        <v>0.398493057819232</v>
      </c>
      <c r="V1389" s="1">
        <v>0.54817598146547697</v>
      </c>
      <c r="W1389" s="4">
        <v>1.44076736237345E-9</v>
      </c>
    </row>
    <row r="1390" spans="1:23">
      <c r="A1390" t="s">
        <v>1805</v>
      </c>
      <c r="B1390" s="1" t="s">
        <v>1806</v>
      </c>
      <c r="C1390" s="1">
        <v>77.855999999999995</v>
      </c>
      <c r="D1390" s="1">
        <v>99.853999999999999</v>
      </c>
      <c r="E1390" s="1">
        <v>81.849999999999994</v>
      </c>
      <c r="F1390" s="1">
        <f t="shared" si="200"/>
        <v>86.519999999999982</v>
      </c>
      <c r="G1390" s="1">
        <v>138.02600000000001</v>
      </c>
      <c r="H1390" s="1">
        <v>178.64599999999999</v>
      </c>
      <c r="I1390" s="1">
        <v>169.53800000000001</v>
      </c>
      <c r="J1390" s="1">
        <f t="shared" si="201"/>
        <v>162.07000000000002</v>
      </c>
      <c r="K1390" s="1">
        <v>34.441000000000003</v>
      </c>
      <c r="L1390" s="1">
        <v>47.807000000000002</v>
      </c>
      <c r="M1390" s="1">
        <v>39.332000000000001</v>
      </c>
      <c r="N1390" s="1">
        <f t="shared" si="202"/>
        <v>40.526666666666671</v>
      </c>
      <c r="O1390" s="1">
        <v>91.942999999999998</v>
      </c>
      <c r="P1390" s="1">
        <v>100.288</v>
      </c>
      <c r="Q1390" s="1">
        <v>71.8</v>
      </c>
      <c r="R1390" s="1">
        <f t="shared" si="203"/>
        <v>88.010333333333335</v>
      </c>
      <c r="S1390" s="1">
        <v>0</v>
      </c>
      <c r="T1390" s="1">
        <v>0.89165087269930299</v>
      </c>
      <c r="U1390" s="1">
        <v>-0.332907151176428</v>
      </c>
      <c r="V1390" s="1">
        <v>0.32176345104040799</v>
      </c>
      <c r="W1390" s="4">
        <v>7.8416251483462703E-14</v>
      </c>
    </row>
    <row r="1391" spans="1:23">
      <c r="A1391" t="s">
        <v>925</v>
      </c>
      <c r="B1391" s="1" t="s">
        <v>926</v>
      </c>
      <c r="C1391" s="1">
        <v>241.28100000000001</v>
      </c>
      <c r="D1391" s="1">
        <v>281.00400000000002</v>
      </c>
      <c r="E1391" s="1">
        <v>241.33500000000001</v>
      </c>
      <c r="F1391" s="1">
        <f t="shared" si="200"/>
        <v>254.54000000000005</v>
      </c>
      <c r="G1391" s="1">
        <v>360.07900000000001</v>
      </c>
      <c r="H1391" s="1">
        <v>352.411</v>
      </c>
      <c r="I1391" s="1">
        <v>321.92500000000001</v>
      </c>
      <c r="J1391" s="1">
        <f t="shared" si="201"/>
        <v>344.80500000000001</v>
      </c>
      <c r="K1391" s="1">
        <v>78.906999999999996</v>
      </c>
      <c r="L1391" s="1">
        <v>104.636</v>
      </c>
      <c r="M1391" s="1">
        <v>81.527000000000001</v>
      </c>
      <c r="N1391" s="1">
        <f t="shared" si="202"/>
        <v>88.356666666666669</v>
      </c>
      <c r="O1391" s="1">
        <v>215.553</v>
      </c>
      <c r="P1391" s="1">
        <v>220.86199999999999</v>
      </c>
      <c r="Q1391" s="1">
        <v>248.46600000000001</v>
      </c>
      <c r="R1391" s="1">
        <f t="shared" si="203"/>
        <v>228.29366666666667</v>
      </c>
      <c r="S1391" s="1">
        <v>0</v>
      </c>
      <c r="T1391" s="1">
        <v>0.42520951096470899</v>
      </c>
      <c r="U1391" s="1">
        <v>-0.76523308074822904</v>
      </c>
      <c r="V1391" s="1">
        <v>0.13903178656270099</v>
      </c>
      <c r="W1391" s="4">
        <v>7.3401549101655399E-32</v>
      </c>
    </row>
    <row r="1392" spans="1:23">
      <c r="A1392" t="s">
        <v>1369</v>
      </c>
      <c r="B1392" s="1" t="s">
        <v>1369</v>
      </c>
      <c r="C1392" s="1">
        <v>22.434999999999999</v>
      </c>
      <c r="D1392" s="1">
        <v>19.027000000000001</v>
      </c>
      <c r="E1392" s="1">
        <v>18.497</v>
      </c>
      <c r="F1392" s="1">
        <f t="shared" si="200"/>
        <v>19.986333333333334</v>
      </c>
      <c r="G1392" s="1">
        <v>37.701999999999998</v>
      </c>
      <c r="H1392" s="1">
        <v>45.869</v>
      </c>
      <c r="I1392" s="1">
        <v>60.296999999999997</v>
      </c>
      <c r="J1392" s="1">
        <f t="shared" si="201"/>
        <v>47.955999999999996</v>
      </c>
      <c r="K1392" s="1">
        <v>3.7309999999999999</v>
      </c>
      <c r="L1392" s="1">
        <v>5.1219999999999999</v>
      </c>
      <c r="M1392" s="1">
        <v>3.5139999999999998</v>
      </c>
      <c r="N1392" s="1">
        <f t="shared" si="202"/>
        <v>4.1223333333333327</v>
      </c>
      <c r="O1392" s="1">
        <v>17.225999999999999</v>
      </c>
      <c r="P1392" s="1">
        <v>18.803999999999998</v>
      </c>
      <c r="Q1392" s="1">
        <v>21.117999999999999</v>
      </c>
      <c r="R1392" s="1">
        <f t="shared" si="203"/>
        <v>19.049333333333333</v>
      </c>
      <c r="S1392" s="1">
        <v>0</v>
      </c>
      <c r="T1392" s="1">
        <v>1.2460646146969001</v>
      </c>
      <c r="U1392" s="1">
        <v>-1.5182837463930401</v>
      </c>
      <c r="V1392" s="1">
        <v>0.22666948358507299</v>
      </c>
      <c r="W1392" s="4">
        <v>5.6165111382802596E-21</v>
      </c>
    </row>
    <row r="1393" spans="1:23">
      <c r="A1393" t="s">
        <v>170</v>
      </c>
      <c r="B1393" s="1" t="s">
        <v>170</v>
      </c>
      <c r="C1393" s="1">
        <v>442.39100000000002</v>
      </c>
      <c r="D1393" s="1">
        <v>471.74200000000002</v>
      </c>
      <c r="E1393" s="1">
        <v>525.19399999999996</v>
      </c>
      <c r="F1393" s="1">
        <f t="shared" si="200"/>
        <v>479.77566666666667</v>
      </c>
      <c r="G1393" s="1">
        <v>1683.9010000000001</v>
      </c>
      <c r="H1393" s="1">
        <v>1223.067</v>
      </c>
      <c r="I1393" s="1">
        <v>1423.3989999999999</v>
      </c>
      <c r="J1393" s="1">
        <f t="shared" si="201"/>
        <v>1443.4556666666667</v>
      </c>
      <c r="K1393" s="1">
        <v>2025.9549999999999</v>
      </c>
      <c r="L1393" s="1">
        <v>1981.7629999999999</v>
      </c>
      <c r="M1393" s="1">
        <v>1974.941</v>
      </c>
      <c r="N1393" s="1">
        <f t="shared" si="202"/>
        <v>1994.2196666666666</v>
      </c>
      <c r="O1393" s="1">
        <v>2317.6610000000001</v>
      </c>
      <c r="P1393" s="1">
        <v>2241.248</v>
      </c>
      <c r="Q1393" s="1">
        <v>2630.06</v>
      </c>
      <c r="R1393" s="1">
        <f t="shared" si="203"/>
        <v>2396.3229999999999</v>
      </c>
      <c r="S1393" s="1">
        <v>0</v>
      </c>
      <c r="T1393" s="1">
        <v>1.57474447447739</v>
      </c>
      <c r="U1393" s="1">
        <v>2.8287697552273001</v>
      </c>
      <c r="V1393" s="1">
        <v>2.6160531055561802</v>
      </c>
      <c r="W1393" s="4">
        <v>9.3492513410432895E-126</v>
      </c>
    </row>
    <row r="1394" spans="1:23">
      <c r="A1394" t="s">
        <v>853</v>
      </c>
      <c r="B1394" s="1" t="s">
        <v>854</v>
      </c>
      <c r="C1394" s="1">
        <v>1189.674</v>
      </c>
      <c r="D1394" s="1">
        <v>1171.8320000000001</v>
      </c>
      <c r="E1394" s="1">
        <v>1217.0129999999999</v>
      </c>
      <c r="F1394" s="1">
        <f t="shared" si="200"/>
        <v>1192.8396666666667</v>
      </c>
      <c r="G1394" s="1">
        <v>2130.549</v>
      </c>
      <c r="H1394" s="1">
        <v>1712.059</v>
      </c>
      <c r="I1394" s="1">
        <v>1974.5989999999999</v>
      </c>
      <c r="J1394" s="1">
        <f t="shared" si="201"/>
        <v>1939.0690000000002</v>
      </c>
      <c r="K1394" s="1">
        <v>987.52099999999996</v>
      </c>
      <c r="L1394" s="1">
        <v>929.00699999999995</v>
      </c>
      <c r="M1394" s="1">
        <v>1054.277</v>
      </c>
      <c r="N1394" s="1">
        <f t="shared" si="202"/>
        <v>990.26833333333332</v>
      </c>
      <c r="O1394" s="1">
        <v>2433.6559999999999</v>
      </c>
      <c r="P1394" s="1">
        <v>2347.0030000000002</v>
      </c>
      <c r="Q1394" s="1">
        <v>2629.7260000000001</v>
      </c>
      <c r="R1394" s="1">
        <f t="shared" si="203"/>
        <v>2470.1283333333336</v>
      </c>
      <c r="S1394" s="1">
        <v>0</v>
      </c>
      <c r="T1394" s="1">
        <v>0.68663794283483504</v>
      </c>
      <c r="U1394" s="1">
        <v>0.50867674383947703</v>
      </c>
      <c r="V1394" s="1">
        <v>1.34633318312124</v>
      </c>
      <c r="W1394" s="4">
        <v>8.7209283899292196E-35</v>
      </c>
    </row>
    <row r="1395" spans="1:23">
      <c r="A1395" t="s">
        <v>952</v>
      </c>
      <c r="B1395" s="1" t="s">
        <v>952</v>
      </c>
      <c r="C1395" s="1">
        <v>102.502</v>
      </c>
      <c r="D1395" s="1">
        <v>123.18</v>
      </c>
      <c r="E1395" s="1">
        <v>129.94800000000001</v>
      </c>
      <c r="F1395" s="1">
        <f t="shared" si="200"/>
        <v>118.54333333333334</v>
      </c>
      <c r="G1395" s="1">
        <v>189.68299999999999</v>
      </c>
      <c r="H1395" s="1">
        <v>189.005</v>
      </c>
      <c r="I1395" s="1">
        <v>149.78</v>
      </c>
      <c r="J1395" s="1">
        <f t="shared" si="201"/>
        <v>176.15599999999998</v>
      </c>
      <c r="K1395" s="1">
        <v>36.344999999999999</v>
      </c>
      <c r="L1395" s="1">
        <v>39.398000000000003</v>
      </c>
      <c r="M1395" s="1">
        <v>35.011000000000003</v>
      </c>
      <c r="N1395" s="1">
        <f t="shared" si="202"/>
        <v>36.917999999999999</v>
      </c>
      <c r="O1395" s="1">
        <v>140.88499999999999</v>
      </c>
      <c r="P1395" s="1">
        <v>139.767</v>
      </c>
      <c r="Q1395" s="1">
        <v>151.29900000000001</v>
      </c>
      <c r="R1395" s="1">
        <f t="shared" si="203"/>
        <v>143.98366666666666</v>
      </c>
      <c r="S1395" s="1">
        <v>0</v>
      </c>
      <c r="T1395" s="1">
        <v>0.55923287407842504</v>
      </c>
      <c r="U1395" s="1">
        <v>-0.91473244438884305</v>
      </c>
      <c r="V1395" s="1">
        <v>0.57613894810696498</v>
      </c>
      <c r="W1395" s="4">
        <v>6.4657237782175896E-31</v>
      </c>
    </row>
    <row r="1396" spans="1:23">
      <c r="A1396" t="s">
        <v>1844</v>
      </c>
      <c r="B1396" s="1" t="s">
        <v>1845</v>
      </c>
      <c r="C1396" s="1">
        <v>29.443999999999999</v>
      </c>
      <c r="D1396" s="1">
        <v>27.847999999999999</v>
      </c>
      <c r="E1396" s="1">
        <v>28.582999999999998</v>
      </c>
      <c r="F1396" s="1">
        <f t="shared" si="200"/>
        <v>28.625</v>
      </c>
      <c r="G1396" s="1">
        <v>52.878</v>
      </c>
      <c r="H1396" s="1">
        <v>64.736999999999995</v>
      </c>
      <c r="I1396" s="1">
        <v>82.662000000000006</v>
      </c>
      <c r="J1396" s="1">
        <f t="shared" si="201"/>
        <v>66.759</v>
      </c>
      <c r="K1396" s="1">
        <v>8.2739999999999991</v>
      </c>
      <c r="L1396" s="1">
        <v>14.042</v>
      </c>
      <c r="M1396" s="1">
        <v>7.0019999999999998</v>
      </c>
      <c r="N1396" s="1">
        <f t="shared" si="202"/>
        <v>9.7726666666666659</v>
      </c>
      <c r="O1396" s="1">
        <v>15.279</v>
      </c>
      <c r="P1396" s="1">
        <v>25.047999999999998</v>
      </c>
      <c r="Q1396" s="1">
        <v>20.602</v>
      </c>
      <c r="R1396" s="1">
        <f t="shared" si="203"/>
        <v>20.309666666666669</v>
      </c>
      <c r="S1396" s="1">
        <v>0</v>
      </c>
      <c r="T1396" s="1">
        <v>1.2049165489009199</v>
      </c>
      <c r="U1396" s="1">
        <v>-0.80513417301003098</v>
      </c>
      <c r="V1396" s="1">
        <v>-0.20035042477706899</v>
      </c>
      <c r="W1396" s="4">
        <v>4.3666818819899499E-13</v>
      </c>
    </row>
    <row r="1397" spans="1:23">
      <c r="A1397" t="s">
        <v>2051</v>
      </c>
      <c r="B1397" s="1" t="s">
        <v>2052</v>
      </c>
      <c r="C1397" s="1">
        <v>137.59899999999999</v>
      </c>
      <c r="D1397" s="1">
        <v>143.196</v>
      </c>
      <c r="E1397" s="1">
        <v>127.914</v>
      </c>
      <c r="F1397" s="1">
        <f t="shared" si="200"/>
        <v>136.23633333333331</v>
      </c>
      <c r="G1397" s="1">
        <v>203.738</v>
      </c>
      <c r="H1397" s="1">
        <v>245.684</v>
      </c>
      <c r="I1397" s="1">
        <v>224.06100000000001</v>
      </c>
      <c r="J1397" s="1">
        <f t="shared" si="201"/>
        <v>224.49433333333334</v>
      </c>
      <c r="K1397" s="1">
        <v>68.781000000000006</v>
      </c>
      <c r="L1397" s="1">
        <v>99.82</v>
      </c>
      <c r="M1397" s="1">
        <v>76.685000000000002</v>
      </c>
      <c r="N1397" s="1">
        <f t="shared" si="202"/>
        <v>81.762</v>
      </c>
      <c r="O1397" s="1">
        <v>100.051</v>
      </c>
      <c r="P1397" s="1">
        <v>128.203</v>
      </c>
      <c r="Q1397" s="1">
        <v>96.213999999999999</v>
      </c>
      <c r="R1397" s="1">
        <f t="shared" si="203"/>
        <v>108.15600000000001</v>
      </c>
      <c r="S1397" s="1">
        <v>0</v>
      </c>
      <c r="T1397" s="1">
        <v>0.70740328002554398</v>
      </c>
      <c r="U1397" s="1">
        <v>2.2046026005726801E-2</v>
      </c>
      <c r="V1397" s="1">
        <v>-3.6661454979965501E-2</v>
      </c>
      <c r="W1397" s="4">
        <v>2.1900498636776899E-10</v>
      </c>
    </row>
    <row r="1398" spans="1:23">
      <c r="A1398" t="s">
        <v>1394</v>
      </c>
      <c r="B1398" s="1" t="s">
        <v>1395</v>
      </c>
      <c r="C1398" s="1">
        <v>120.063</v>
      </c>
      <c r="D1398" s="1">
        <v>122.637</v>
      </c>
      <c r="E1398" s="1">
        <v>114.099</v>
      </c>
      <c r="F1398" s="1">
        <f t="shared" si="200"/>
        <v>118.93299999999999</v>
      </c>
      <c r="G1398" s="1">
        <v>215.69900000000001</v>
      </c>
      <c r="H1398" s="1">
        <v>274.46199999999999</v>
      </c>
      <c r="I1398" s="1">
        <v>252.68700000000001</v>
      </c>
      <c r="J1398" s="1">
        <f t="shared" si="201"/>
        <v>247.61599999999999</v>
      </c>
      <c r="K1398" s="1">
        <v>80.659000000000006</v>
      </c>
      <c r="L1398" s="1">
        <v>99.182000000000002</v>
      </c>
      <c r="M1398" s="1">
        <v>82.75</v>
      </c>
      <c r="N1398" s="1">
        <f t="shared" si="202"/>
        <v>87.530333333333331</v>
      </c>
      <c r="O1398" s="1">
        <v>89.947000000000003</v>
      </c>
      <c r="P1398" s="1">
        <v>117.39100000000001</v>
      </c>
      <c r="Q1398" s="1">
        <v>88.771000000000001</v>
      </c>
      <c r="R1398" s="1">
        <f t="shared" si="203"/>
        <v>98.703000000000017</v>
      </c>
      <c r="S1398" s="1">
        <v>0</v>
      </c>
      <c r="T1398" s="1">
        <v>1.04447614378061</v>
      </c>
      <c r="U1398" s="1">
        <v>0.32222982742291101</v>
      </c>
      <c r="V1398" s="1">
        <v>2.7186228835139901E-2</v>
      </c>
      <c r="W1398" s="4">
        <v>1.6937621118385199E-20</v>
      </c>
    </row>
    <row r="1399" spans="1:23">
      <c r="A1399" t="s">
        <v>339</v>
      </c>
      <c r="B1399" s="1" t="s">
        <v>339</v>
      </c>
      <c r="C1399" s="1">
        <v>396.51600000000002</v>
      </c>
      <c r="D1399" s="1">
        <v>354.072</v>
      </c>
      <c r="E1399" s="1">
        <v>413.95600000000002</v>
      </c>
      <c r="F1399" s="1">
        <f t="shared" si="200"/>
        <v>388.18133333333327</v>
      </c>
      <c r="G1399" s="1">
        <v>223.97200000000001</v>
      </c>
      <c r="H1399" s="1">
        <v>169.78700000000001</v>
      </c>
      <c r="I1399" s="1">
        <v>193.24299999999999</v>
      </c>
      <c r="J1399" s="1">
        <f t="shared" si="201"/>
        <v>195.66733333333332</v>
      </c>
      <c r="K1399" s="1">
        <v>462.048</v>
      </c>
      <c r="L1399" s="1">
        <v>449.32799999999997</v>
      </c>
      <c r="M1399" s="1">
        <v>467.81599999999997</v>
      </c>
      <c r="N1399" s="1">
        <f t="shared" si="202"/>
        <v>459.73066666666665</v>
      </c>
      <c r="O1399" s="1">
        <v>336.89600000000002</v>
      </c>
      <c r="P1399" s="1">
        <v>319.30399999999997</v>
      </c>
      <c r="Q1399" s="1">
        <v>346.50799999999998</v>
      </c>
      <c r="R1399" s="1">
        <f t="shared" si="203"/>
        <v>334.23600000000005</v>
      </c>
      <c r="S1399" s="1">
        <v>0</v>
      </c>
      <c r="T1399" s="1">
        <v>-1.00246353636561</v>
      </c>
      <c r="U1399" s="1">
        <v>1.01855519870486</v>
      </c>
      <c r="V1399" s="1">
        <v>8.0315074532417596E-2</v>
      </c>
      <c r="W1399" s="4">
        <v>3.6466310782190201E-79</v>
      </c>
    </row>
    <row r="1400" spans="1:23">
      <c r="A1400" t="s">
        <v>1715</v>
      </c>
      <c r="B1400" s="1" t="s">
        <v>1716</v>
      </c>
      <c r="C1400" s="1">
        <v>36.78</v>
      </c>
      <c r="D1400" s="1">
        <v>41.192</v>
      </c>
      <c r="E1400" s="1">
        <v>39.155999999999999</v>
      </c>
      <c r="F1400" s="1">
        <f t="shared" si="200"/>
        <v>39.042666666666669</v>
      </c>
      <c r="G1400" s="1">
        <v>82.730999999999995</v>
      </c>
      <c r="H1400" s="1">
        <v>103.774</v>
      </c>
      <c r="I1400" s="1">
        <v>84.001999999999995</v>
      </c>
      <c r="J1400" s="1">
        <f t="shared" si="201"/>
        <v>90.168999999999997</v>
      </c>
      <c r="K1400" s="1">
        <v>9.8729999999999993</v>
      </c>
      <c r="L1400" s="1">
        <v>20.591000000000001</v>
      </c>
      <c r="M1400" s="1">
        <v>11.297000000000001</v>
      </c>
      <c r="N1400" s="1">
        <f t="shared" si="202"/>
        <v>13.920333333333332</v>
      </c>
      <c r="O1400" s="1">
        <v>23.263000000000002</v>
      </c>
      <c r="P1400" s="1">
        <v>32.942999999999998</v>
      </c>
      <c r="Q1400" s="1">
        <v>22.765999999999998</v>
      </c>
      <c r="R1400" s="1">
        <f t="shared" si="203"/>
        <v>26.324000000000002</v>
      </c>
      <c r="S1400" s="1">
        <v>0</v>
      </c>
      <c r="T1400" s="1">
        <v>1.1950144182732401</v>
      </c>
      <c r="U1400" s="1">
        <v>-0.74617833550915302</v>
      </c>
      <c r="V1400" s="1">
        <v>-0.27283802812152902</v>
      </c>
      <c r="W1400" s="4">
        <v>3.05704741726349E-15</v>
      </c>
    </row>
    <row r="1401" spans="1:23">
      <c r="A1401" t="s">
        <v>1621</v>
      </c>
      <c r="B1401" s="1" t="s">
        <v>1622</v>
      </c>
      <c r="C1401" s="1">
        <v>24.117999999999999</v>
      </c>
      <c r="D1401" s="1">
        <v>24.957000000000001</v>
      </c>
      <c r="E1401" s="1">
        <v>23.963999999999999</v>
      </c>
      <c r="F1401" s="1">
        <f t="shared" si="200"/>
        <v>24.346333333333334</v>
      </c>
      <c r="G1401" s="1">
        <v>68.451999999999998</v>
      </c>
      <c r="H1401" s="1">
        <v>72.319000000000003</v>
      </c>
      <c r="I1401" s="1">
        <v>74.159000000000006</v>
      </c>
      <c r="J1401" s="1">
        <f t="shared" si="201"/>
        <v>71.643333333333331</v>
      </c>
      <c r="K1401" s="1">
        <v>11.776</v>
      </c>
      <c r="L1401" s="1">
        <v>17.405000000000001</v>
      </c>
      <c r="M1401" s="1">
        <v>14.967000000000001</v>
      </c>
      <c r="N1401" s="1">
        <f t="shared" si="202"/>
        <v>14.716000000000001</v>
      </c>
      <c r="O1401" s="1">
        <v>34.402000000000001</v>
      </c>
      <c r="P1401" s="1">
        <v>39.454000000000001</v>
      </c>
      <c r="Q1401" s="1">
        <v>34.741</v>
      </c>
      <c r="R1401" s="1">
        <f t="shared" si="203"/>
        <v>36.198999999999998</v>
      </c>
      <c r="S1401" s="1">
        <v>0</v>
      </c>
      <c r="T1401" s="1">
        <v>1.54295437644972</v>
      </c>
      <c r="U1401" s="1">
        <v>3.4552469982328901E-2</v>
      </c>
      <c r="V1401" s="1">
        <v>0.86834864182522797</v>
      </c>
      <c r="W1401" s="4">
        <v>1.58035292684628E-16</v>
      </c>
    </row>
    <row r="1402" spans="1:23">
      <c r="A1402" t="s">
        <v>1169</v>
      </c>
      <c r="B1402" s="1" t="s">
        <v>1169</v>
      </c>
      <c r="C1402" s="1">
        <v>490.702</v>
      </c>
      <c r="D1402" s="1">
        <v>500.18400000000003</v>
      </c>
      <c r="E1402" s="1">
        <v>525.80899999999997</v>
      </c>
      <c r="F1402" s="1">
        <f t="shared" si="200"/>
        <v>505.565</v>
      </c>
      <c r="G1402" s="1">
        <v>554.64700000000005</v>
      </c>
      <c r="H1402" s="1">
        <v>447.25200000000001</v>
      </c>
      <c r="I1402" s="1">
        <v>503.86399999999998</v>
      </c>
      <c r="J1402" s="1">
        <f t="shared" si="201"/>
        <v>501.92100000000005</v>
      </c>
      <c r="K1402" s="1">
        <v>477.048</v>
      </c>
      <c r="L1402" s="1">
        <v>462.35</v>
      </c>
      <c r="M1402" s="1">
        <v>457.92399999999998</v>
      </c>
      <c r="N1402" s="1">
        <f t="shared" si="202"/>
        <v>465.77400000000006</v>
      </c>
      <c r="O1402" s="1">
        <v>678.49900000000002</v>
      </c>
      <c r="P1402" s="1">
        <v>656.78</v>
      </c>
      <c r="Q1402" s="1">
        <v>700.02099999999996</v>
      </c>
      <c r="R1402" s="1">
        <f t="shared" si="203"/>
        <v>678.43333333333328</v>
      </c>
      <c r="S1402" s="1">
        <v>0</v>
      </c>
      <c r="T1402" s="1">
        <v>-2.4659030401619899E-2</v>
      </c>
      <c r="U1402" s="1">
        <v>0.65538161388751504</v>
      </c>
      <c r="V1402" s="1">
        <v>0.72049725989998803</v>
      </c>
      <c r="W1402" s="4">
        <v>6.9240344984767298E-25</v>
      </c>
    </row>
    <row r="1403" spans="1:23">
      <c r="A1403" t="s">
        <v>1305</v>
      </c>
      <c r="B1403" s="1" t="s">
        <v>1305</v>
      </c>
      <c r="C1403" s="1">
        <v>62.354999999999997</v>
      </c>
      <c r="D1403" s="1">
        <v>70.177000000000007</v>
      </c>
      <c r="E1403" s="1">
        <v>72.867000000000004</v>
      </c>
      <c r="F1403" s="1">
        <f t="shared" si="200"/>
        <v>68.466333333333338</v>
      </c>
      <c r="G1403" s="1">
        <v>29.254999999999999</v>
      </c>
      <c r="H1403" s="1">
        <v>30.029</v>
      </c>
      <c r="I1403" s="1">
        <v>34.863</v>
      </c>
      <c r="J1403" s="1">
        <f t="shared" si="201"/>
        <v>31.382333333333332</v>
      </c>
      <c r="K1403" s="1">
        <v>8.4009999999999998</v>
      </c>
      <c r="L1403" s="1">
        <v>9.4540000000000006</v>
      </c>
      <c r="M1403" s="1">
        <v>9.2409999999999997</v>
      </c>
      <c r="N1403" s="1">
        <f t="shared" si="202"/>
        <v>9.032</v>
      </c>
      <c r="O1403" s="1">
        <v>20.922000000000001</v>
      </c>
      <c r="P1403" s="1">
        <v>21.962</v>
      </c>
      <c r="Q1403" s="1">
        <v>24.542999999999999</v>
      </c>
      <c r="R1403" s="1">
        <f t="shared" si="203"/>
        <v>22.475666666666665</v>
      </c>
      <c r="S1403" s="1">
        <v>0</v>
      </c>
      <c r="T1403" s="1">
        <v>-1.1408063542923701</v>
      </c>
      <c r="U1403" s="1">
        <v>-2.1526828891175702</v>
      </c>
      <c r="V1403" s="1">
        <v>-1.3114765852444299</v>
      </c>
      <c r="W1403" s="4">
        <v>3.7683035839439399E-22</v>
      </c>
    </row>
    <row r="1404" spans="1:23">
      <c r="A1404" t="s">
        <v>987</v>
      </c>
      <c r="B1404" s="1" t="s">
        <v>987</v>
      </c>
      <c r="C1404" s="1">
        <v>54.616999999999997</v>
      </c>
      <c r="D1404" s="1">
        <v>58.316000000000003</v>
      </c>
      <c r="E1404" s="1">
        <v>64.010000000000005</v>
      </c>
      <c r="F1404" s="1">
        <f t="shared" si="200"/>
        <v>58.980999999999995</v>
      </c>
      <c r="G1404" s="1">
        <v>53.7</v>
      </c>
      <c r="H1404" s="1">
        <v>64.587000000000003</v>
      </c>
      <c r="I1404" s="1">
        <v>65.266999999999996</v>
      </c>
      <c r="J1404" s="1">
        <f t="shared" si="201"/>
        <v>61.184666666666665</v>
      </c>
      <c r="K1404" s="1">
        <v>5.431</v>
      </c>
      <c r="L1404" s="1">
        <v>8.7919999999999998</v>
      </c>
      <c r="M1404" s="1">
        <v>5.1020000000000003</v>
      </c>
      <c r="N1404" s="1">
        <f t="shared" si="202"/>
        <v>6.4416666666666664</v>
      </c>
      <c r="O1404" s="1">
        <v>11.632</v>
      </c>
      <c r="P1404" s="1">
        <v>16.690000000000001</v>
      </c>
      <c r="Q1404" s="1">
        <v>10.25</v>
      </c>
      <c r="R1404" s="1">
        <f t="shared" si="203"/>
        <v>12.857333333333335</v>
      </c>
      <c r="S1404" s="1">
        <v>0</v>
      </c>
      <c r="T1404" s="1">
        <v>3.8201421629248701E-2</v>
      </c>
      <c r="U1404" s="1">
        <v>-2.4444020255713599</v>
      </c>
      <c r="V1404" s="1">
        <v>-1.9015379822602601</v>
      </c>
      <c r="W1404" s="4">
        <v>1.1681584348082001E-29</v>
      </c>
    </row>
    <row r="1405" spans="1:23">
      <c r="A1405" t="s">
        <v>59</v>
      </c>
      <c r="B1405" s="1" t="s">
        <v>60</v>
      </c>
      <c r="C1405" s="1">
        <v>488.99400000000003</v>
      </c>
      <c r="D1405" s="1">
        <v>498.92399999999998</v>
      </c>
      <c r="E1405" s="1">
        <v>559.09500000000003</v>
      </c>
      <c r="F1405" s="1">
        <f t="shared" si="200"/>
        <v>515.67099999999994</v>
      </c>
      <c r="G1405" s="1">
        <v>4095.71</v>
      </c>
      <c r="H1405" s="1">
        <v>3505.0450000000001</v>
      </c>
      <c r="I1405" s="1">
        <v>3389.9340000000002</v>
      </c>
      <c r="J1405" s="1">
        <f t="shared" si="201"/>
        <v>3663.5630000000001</v>
      </c>
      <c r="K1405" s="1">
        <v>4201.5519999999997</v>
      </c>
      <c r="L1405" s="1">
        <v>3814.0889999999999</v>
      </c>
      <c r="M1405" s="1">
        <v>3859.453</v>
      </c>
      <c r="N1405" s="1">
        <f t="shared" si="202"/>
        <v>3958.3646666666664</v>
      </c>
      <c r="O1405" s="1">
        <v>5313.2049999999999</v>
      </c>
      <c r="P1405" s="1">
        <v>5139.5680000000002</v>
      </c>
      <c r="Q1405" s="1">
        <v>5617.2129999999997</v>
      </c>
      <c r="R1405" s="1">
        <f t="shared" si="203"/>
        <v>5356.6620000000003</v>
      </c>
      <c r="S1405" s="1">
        <v>0</v>
      </c>
      <c r="T1405" s="1">
        <v>2.81549261112391</v>
      </c>
      <c r="U1405" s="1">
        <v>3.7159726390619001</v>
      </c>
      <c r="V1405" s="1">
        <v>3.67276252018871</v>
      </c>
      <c r="W1405" s="4">
        <v>2.9291646747325699E-215</v>
      </c>
    </row>
    <row r="1406" spans="1:23">
      <c r="A1406" t="s">
        <v>953</v>
      </c>
      <c r="B1406" s="1" t="s">
        <v>953</v>
      </c>
      <c r="C1406" s="1">
        <v>216.434</v>
      </c>
      <c r="D1406" s="1">
        <v>205.589</v>
      </c>
      <c r="E1406" s="1">
        <v>204.04300000000001</v>
      </c>
      <c r="F1406" s="1">
        <f t="shared" si="200"/>
        <v>208.68866666666668</v>
      </c>
      <c r="G1406" s="1">
        <v>502.41699999999997</v>
      </c>
      <c r="H1406" s="1">
        <v>446.97699999999998</v>
      </c>
      <c r="I1406" s="1">
        <v>416.62200000000001</v>
      </c>
      <c r="J1406" s="1">
        <f t="shared" si="201"/>
        <v>455.33866666666671</v>
      </c>
      <c r="K1406" s="1">
        <v>204.87</v>
      </c>
      <c r="L1406" s="1">
        <v>191.30600000000001</v>
      </c>
      <c r="M1406" s="1">
        <v>203.50399999999999</v>
      </c>
      <c r="N1406" s="1">
        <f t="shared" si="202"/>
        <v>199.89333333333335</v>
      </c>
      <c r="O1406" s="1">
        <v>370.214</v>
      </c>
      <c r="P1406" s="1">
        <v>337.11200000000002</v>
      </c>
      <c r="Q1406" s="1">
        <v>340.48200000000003</v>
      </c>
      <c r="R1406" s="1">
        <f t="shared" si="203"/>
        <v>349.26933333333335</v>
      </c>
      <c r="S1406" s="1">
        <v>0</v>
      </c>
      <c r="T1406" s="1">
        <v>1.1129732830258301</v>
      </c>
      <c r="U1406" s="1">
        <v>0.71400302463688403</v>
      </c>
      <c r="V1406" s="1">
        <v>1.03994098935191</v>
      </c>
      <c r="W1406" s="4">
        <v>8.2594835355338893E-31</v>
      </c>
    </row>
    <row r="1407" spans="1:23">
      <c r="A1407" t="s">
        <v>359</v>
      </c>
      <c r="B1407" s="1" t="s">
        <v>360</v>
      </c>
      <c r="C1407" s="1">
        <v>595.79100000000005</v>
      </c>
      <c r="D1407" s="1">
        <v>774.68899999999996</v>
      </c>
      <c r="E1407" s="1">
        <v>660.82</v>
      </c>
      <c r="F1407" s="1">
        <f t="shared" si="200"/>
        <v>677.1</v>
      </c>
      <c r="G1407" s="1">
        <v>1906.9760000000001</v>
      </c>
      <c r="H1407" s="1">
        <v>1410.546</v>
      </c>
      <c r="I1407" s="1">
        <v>1529.692</v>
      </c>
      <c r="J1407" s="1">
        <f t="shared" si="201"/>
        <v>1615.7380000000001</v>
      </c>
      <c r="K1407" s="1">
        <v>1718.5740000000001</v>
      </c>
      <c r="L1407" s="1">
        <v>1621.6790000000001</v>
      </c>
      <c r="M1407" s="1">
        <v>1774.3</v>
      </c>
      <c r="N1407" s="1">
        <f t="shared" si="202"/>
        <v>1704.8509999999999</v>
      </c>
      <c r="O1407" s="1">
        <v>2665.5230000000001</v>
      </c>
      <c r="P1407" s="1">
        <v>2632.0749999999998</v>
      </c>
      <c r="Q1407" s="1">
        <v>2574.5880000000002</v>
      </c>
      <c r="R1407" s="1">
        <f t="shared" si="203"/>
        <v>2624.0619999999999</v>
      </c>
      <c r="S1407" s="1">
        <v>0</v>
      </c>
      <c r="T1407" s="1">
        <v>1.2413274624714199</v>
      </c>
      <c r="U1407" s="1">
        <v>2.10866286763427</v>
      </c>
      <c r="V1407" s="1">
        <v>2.2508777483089499</v>
      </c>
      <c r="W1407" s="4">
        <v>2.76984624990409E-75</v>
      </c>
    </row>
    <row r="1408" spans="1:23">
      <c r="A1408" t="s">
        <v>196</v>
      </c>
      <c r="B1408" s="1" t="s">
        <v>196</v>
      </c>
      <c r="C1408" s="1">
        <v>246.68299999999999</v>
      </c>
      <c r="D1408" s="1">
        <v>292.24700000000001</v>
      </c>
      <c r="E1408" s="1">
        <v>306.59500000000003</v>
      </c>
      <c r="F1408" s="1">
        <f t="shared" si="200"/>
        <v>281.8416666666667</v>
      </c>
      <c r="G1408" s="1">
        <v>1378.6679999999999</v>
      </c>
      <c r="H1408" s="1">
        <v>1105.83</v>
      </c>
      <c r="I1408" s="1">
        <v>1150.1500000000001</v>
      </c>
      <c r="J1408" s="1">
        <f t="shared" si="201"/>
        <v>1211.5493333333332</v>
      </c>
      <c r="K1408" s="1">
        <v>597.98500000000001</v>
      </c>
      <c r="L1408" s="1">
        <v>564.74400000000003</v>
      </c>
      <c r="M1408" s="1">
        <v>580.995</v>
      </c>
      <c r="N1408" s="1">
        <f t="shared" si="202"/>
        <v>581.24133333333339</v>
      </c>
      <c r="O1408" s="1">
        <v>1530.9290000000001</v>
      </c>
      <c r="P1408" s="1">
        <v>1443.5360000000001</v>
      </c>
      <c r="Q1408" s="1">
        <v>1672.921</v>
      </c>
      <c r="R1408" s="1">
        <f t="shared" si="203"/>
        <v>1549.1286666666667</v>
      </c>
      <c r="S1408" s="1">
        <v>0</v>
      </c>
      <c r="T1408" s="1">
        <v>2.0901373759136499</v>
      </c>
      <c r="U1408" s="1">
        <v>1.8190411546637699</v>
      </c>
      <c r="V1408" s="1">
        <v>2.7542812187192598</v>
      </c>
      <c r="W1408" s="4">
        <v>2.3805350374051299E-114</v>
      </c>
    </row>
    <row r="1409" spans="1:23">
      <c r="A1409" t="s">
        <v>337</v>
      </c>
      <c r="B1409" s="1" t="s">
        <v>338</v>
      </c>
      <c r="C1409" s="1">
        <v>699.32299999999998</v>
      </c>
      <c r="D1409" s="1">
        <v>739.947</v>
      </c>
      <c r="E1409" s="1">
        <v>745.78499999999997</v>
      </c>
      <c r="F1409" s="1">
        <f t="shared" si="200"/>
        <v>728.35166666666657</v>
      </c>
      <c r="G1409" s="1">
        <v>2207.299</v>
      </c>
      <c r="H1409" s="1">
        <v>2067.3229999999999</v>
      </c>
      <c r="I1409" s="1">
        <v>1961.76</v>
      </c>
      <c r="J1409" s="1">
        <f t="shared" si="201"/>
        <v>2078.7939999999999</v>
      </c>
      <c r="K1409" s="1">
        <v>812.72699999999998</v>
      </c>
      <c r="L1409" s="1">
        <v>781.63499999999999</v>
      </c>
      <c r="M1409" s="1">
        <v>810.06100000000004</v>
      </c>
      <c r="N1409" s="1">
        <f t="shared" si="202"/>
        <v>801.47433333333345</v>
      </c>
      <c r="O1409" s="1">
        <v>2010.6079999999999</v>
      </c>
      <c r="P1409" s="1">
        <v>1946.288</v>
      </c>
      <c r="Q1409" s="1">
        <v>2072.248</v>
      </c>
      <c r="R1409" s="1">
        <f t="shared" si="203"/>
        <v>2009.7146666666667</v>
      </c>
      <c r="S1409" s="1">
        <v>0</v>
      </c>
      <c r="T1409" s="1">
        <v>1.49990511764088</v>
      </c>
      <c r="U1409" s="1">
        <v>0.91282755826152995</v>
      </c>
      <c r="V1409" s="1">
        <v>1.7605308670566799</v>
      </c>
      <c r="W1409" s="4">
        <v>3.2241907031716099E-79</v>
      </c>
    </row>
    <row r="1410" spans="1:23">
      <c r="A1410" t="s">
        <v>802</v>
      </c>
      <c r="B1410" s="1" t="s">
        <v>802</v>
      </c>
      <c r="C1410" s="1">
        <v>22.837</v>
      </c>
      <c r="D1410" s="1">
        <v>24.167000000000002</v>
      </c>
      <c r="E1410" s="1">
        <v>26.231000000000002</v>
      </c>
      <c r="F1410" s="1">
        <f t="shared" ref="F1410:F1441" si="204">AVERAGE(C1410:E1410)</f>
        <v>24.411666666666672</v>
      </c>
      <c r="G1410" s="1">
        <v>92.4</v>
      </c>
      <c r="H1410" s="1">
        <v>106.452</v>
      </c>
      <c r="I1410" s="1">
        <v>124.51600000000001</v>
      </c>
      <c r="J1410" s="1">
        <f t="shared" ref="J1410:J1441" si="205">AVERAGE(G1410:I1410)</f>
        <v>107.78933333333333</v>
      </c>
      <c r="K1410" s="1">
        <v>5.7610000000000001</v>
      </c>
      <c r="L1410" s="1">
        <v>11.672000000000001</v>
      </c>
      <c r="M1410" s="1">
        <v>5.7270000000000003</v>
      </c>
      <c r="N1410" s="1">
        <f t="shared" ref="N1410:N1441" si="206">AVERAGE(K1410:M1410)</f>
        <v>7.72</v>
      </c>
      <c r="O1410" s="1">
        <v>18.606000000000002</v>
      </c>
      <c r="P1410" s="1">
        <v>24.829000000000001</v>
      </c>
      <c r="Q1410" s="1">
        <v>19.366</v>
      </c>
      <c r="R1410" s="1">
        <f t="shared" ref="R1410:R1441" si="207">AVERAGE(O1410:Q1410)</f>
        <v>20.933666666666667</v>
      </c>
      <c r="S1410" s="1">
        <v>0</v>
      </c>
      <c r="T1410" s="1">
        <v>2.1263950580157398</v>
      </c>
      <c r="U1410" s="1">
        <v>-0.92049331349754204</v>
      </c>
      <c r="V1410" s="1">
        <v>7.3662785047123397E-2</v>
      </c>
      <c r="W1410" s="4">
        <v>5.4136443058009699E-37</v>
      </c>
    </row>
    <row r="1411" spans="1:23">
      <c r="A1411" t="s">
        <v>990</v>
      </c>
      <c r="B1411" s="1" t="s">
        <v>990</v>
      </c>
      <c r="C1411" s="1">
        <v>23.690999999999999</v>
      </c>
      <c r="D1411" s="1">
        <v>21.004000000000001</v>
      </c>
      <c r="E1411" s="1">
        <v>26.888000000000002</v>
      </c>
      <c r="F1411" s="1">
        <f t="shared" si="204"/>
        <v>23.861000000000001</v>
      </c>
      <c r="G1411" s="1">
        <v>103.538</v>
      </c>
      <c r="H1411" s="1">
        <v>147.34100000000001</v>
      </c>
      <c r="I1411" s="1">
        <v>124.565</v>
      </c>
      <c r="J1411" s="1">
        <f t="shared" si="205"/>
        <v>125.14800000000001</v>
      </c>
      <c r="K1411" s="1">
        <v>11.903</v>
      </c>
      <c r="L1411" s="1">
        <v>22.706</v>
      </c>
      <c r="M1411" s="1">
        <v>10.724</v>
      </c>
      <c r="N1411" s="1">
        <f t="shared" si="206"/>
        <v>15.110999999999999</v>
      </c>
      <c r="O1411" s="1">
        <v>16.634</v>
      </c>
      <c r="P1411" s="1">
        <v>27.646999999999998</v>
      </c>
      <c r="Q1411" s="1">
        <v>20.268000000000001</v>
      </c>
      <c r="R1411" s="1">
        <f t="shared" si="207"/>
        <v>21.516333333333336</v>
      </c>
      <c r="S1411" s="1">
        <v>0</v>
      </c>
      <c r="T1411" s="1">
        <v>2.3770497008574099</v>
      </c>
      <c r="U1411" s="1">
        <v>8.0773106620052396E-2</v>
      </c>
      <c r="V1411" s="1">
        <v>0.14518901484941801</v>
      </c>
      <c r="W1411" s="4">
        <v>1.47571258405047E-29</v>
      </c>
    </row>
    <row r="1412" spans="1:23">
      <c r="A1412" t="s">
        <v>1690</v>
      </c>
      <c r="B1412" s="1" t="s">
        <v>1691</v>
      </c>
      <c r="C1412" s="1">
        <v>12.134</v>
      </c>
      <c r="D1412" s="1">
        <v>11.095000000000001</v>
      </c>
      <c r="E1412" s="1">
        <v>13.137</v>
      </c>
      <c r="F1412" s="1">
        <f t="shared" si="204"/>
        <v>12.122</v>
      </c>
      <c r="G1412" s="1">
        <v>36.256999999999998</v>
      </c>
      <c r="H1412" s="1">
        <v>39.387999999999998</v>
      </c>
      <c r="I1412" s="1">
        <v>45.826000000000001</v>
      </c>
      <c r="J1412" s="1">
        <f t="shared" si="205"/>
        <v>40.490333333333332</v>
      </c>
      <c r="K1412" s="1">
        <v>1.472</v>
      </c>
      <c r="L1412" s="1">
        <v>5.53</v>
      </c>
      <c r="M1412" s="1">
        <v>1.4319999999999999</v>
      </c>
      <c r="N1412" s="1">
        <f t="shared" si="206"/>
        <v>2.8113333333333337</v>
      </c>
      <c r="O1412" s="1">
        <v>2.3159999999999998</v>
      </c>
      <c r="P1412" s="1">
        <v>6.0250000000000004</v>
      </c>
      <c r="Q1412" s="1">
        <v>2.601</v>
      </c>
      <c r="R1412" s="1">
        <f t="shared" si="207"/>
        <v>3.6473333333333335</v>
      </c>
      <c r="S1412" s="1">
        <v>0</v>
      </c>
      <c r="T1412" s="1">
        <v>1.72392467433392</v>
      </c>
      <c r="U1412" s="1">
        <v>-1.3969708707756401</v>
      </c>
      <c r="V1412" s="1">
        <v>-1.43744540051771</v>
      </c>
      <c r="W1412" s="4">
        <v>1.5512642386977E-15</v>
      </c>
    </row>
    <row r="1413" spans="1:23">
      <c r="A1413" t="s">
        <v>1828</v>
      </c>
      <c r="B1413" s="1" t="s">
        <v>1829</v>
      </c>
      <c r="C1413" s="1">
        <v>43.512999999999998</v>
      </c>
      <c r="D1413" s="1">
        <v>44.75</v>
      </c>
      <c r="E1413" s="1">
        <v>39.58</v>
      </c>
      <c r="F1413" s="1">
        <f t="shared" si="204"/>
        <v>42.614333333333335</v>
      </c>
      <c r="G1413" s="1">
        <v>184.749</v>
      </c>
      <c r="H1413" s="1">
        <v>201.81800000000001</v>
      </c>
      <c r="I1413" s="1">
        <v>217.8</v>
      </c>
      <c r="J1413" s="1">
        <f t="shared" si="205"/>
        <v>201.45566666666664</v>
      </c>
      <c r="K1413" s="1">
        <v>12.284000000000001</v>
      </c>
      <c r="L1413" s="1">
        <v>40.314999999999998</v>
      </c>
      <c r="M1413" s="1">
        <v>9.2409999999999997</v>
      </c>
      <c r="N1413" s="1">
        <f t="shared" si="206"/>
        <v>20.613333333333333</v>
      </c>
      <c r="O1413" s="1">
        <v>14.071</v>
      </c>
      <c r="P1413" s="1">
        <v>47.981999999999999</v>
      </c>
      <c r="Q1413" s="1">
        <v>13.984</v>
      </c>
      <c r="R1413" s="1">
        <f t="shared" si="207"/>
        <v>25.345666666666663</v>
      </c>
      <c r="S1413" s="1">
        <v>0</v>
      </c>
      <c r="T1413" s="1">
        <v>2.2265233164514302</v>
      </c>
      <c r="U1413" s="1">
        <v>-0.33873465541884101</v>
      </c>
      <c r="V1413" s="1">
        <v>-0.45532807524623398</v>
      </c>
      <c r="W1413" s="4">
        <v>1.68822760636537E-13</v>
      </c>
    </row>
    <row r="1414" spans="1:23">
      <c r="A1414" t="s">
        <v>1475</v>
      </c>
      <c r="B1414" s="1" t="s">
        <v>1476</v>
      </c>
      <c r="C1414" s="1">
        <v>10.954000000000001</v>
      </c>
      <c r="D1414" s="1">
        <v>9.5129999999999999</v>
      </c>
      <c r="E1414" s="1">
        <v>9.6620000000000008</v>
      </c>
      <c r="F1414" s="1">
        <f t="shared" si="204"/>
        <v>10.042999999999999</v>
      </c>
      <c r="G1414" s="1">
        <v>41.241</v>
      </c>
      <c r="H1414" s="1">
        <v>46.945</v>
      </c>
      <c r="I1414" s="1">
        <v>57.203000000000003</v>
      </c>
      <c r="J1414" s="1">
        <f t="shared" si="205"/>
        <v>48.463000000000001</v>
      </c>
      <c r="K1414" s="1">
        <v>2.3860000000000001</v>
      </c>
      <c r="L1414" s="1">
        <v>5.9889999999999999</v>
      </c>
      <c r="M1414" s="1">
        <v>1.5620000000000001</v>
      </c>
      <c r="N1414" s="1">
        <f t="shared" si="206"/>
        <v>3.3123333333333331</v>
      </c>
      <c r="O1414" s="1">
        <v>3.4750000000000001</v>
      </c>
      <c r="P1414" s="1">
        <v>6.9240000000000004</v>
      </c>
      <c r="Q1414" s="1">
        <v>2.7810000000000001</v>
      </c>
      <c r="R1414" s="1">
        <f t="shared" si="207"/>
        <v>4.3933333333333335</v>
      </c>
      <c r="S1414" s="1">
        <v>0</v>
      </c>
      <c r="T1414" s="1">
        <v>2.2545345336559501</v>
      </c>
      <c r="U1414" s="1">
        <v>-0.87779442220203896</v>
      </c>
      <c r="V1414" s="1">
        <v>-0.89615112790228801</v>
      </c>
      <c r="W1414" s="4">
        <v>3.1955927375490602E-19</v>
      </c>
    </row>
    <row r="1415" spans="1:23">
      <c r="A1415" t="s">
        <v>2028</v>
      </c>
      <c r="B1415" s="1" t="s">
        <v>2029</v>
      </c>
      <c r="C1415" s="1">
        <v>16.957999999999998</v>
      </c>
      <c r="D1415" s="1">
        <v>13.022</v>
      </c>
      <c r="E1415" s="1">
        <v>13.263999999999999</v>
      </c>
      <c r="F1415" s="1">
        <f t="shared" si="204"/>
        <v>14.414666666666667</v>
      </c>
      <c r="G1415" s="1">
        <v>22.826000000000001</v>
      </c>
      <c r="H1415" s="1">
        <v>23.797999999999998</v>
      </c>
      <c r="I1415" s="1">
        <v>29.672999999999998</v>
      </c>
      <c r="J1415" s="1">
        <f t="shared" si="205"/>
        <v>25.432333333333332</v>
      </c>
      <c r="K1415" s="1">
        <v>1.2689999999999999</v>
      </c>
      <c r="L1415" s="1">
        <v>3.9239999999999999</v>
      </c>
      <c r="M1415" s="1">
        <v>0.57299999999999995</v>
      </c>
      <c r="N1415" s="1">
        <f t="shared" si="206"/>
        <v>1.9219999999999999</v>
      </c>
      <c r="O1415" s="1">
        <v>2.6859999999999999</v>
      </c>
      <c r="P1415" s="1">
        <v>5.8550000000000004</v>
      </c>
      <c r="Q1415" s="1">
        <v>2.6269999999999998</v>
      </c>
      <c r="R1415" s="1">
        <f t="shared" si="207"/>
        <v>3.7226666666666666</v>
      </c>
      <c r="S1415" s="1">
        <v>0</v>
      </c>
      <c r="T1415" s="1">
        <v>0.80349047450222</v>
      </c>
      <c r="U1415" s="1">
        <v>-2.1968154138371401</v>
      </c>
      <c r="V1415" s="1">
        <v>-1.6566356541284999</v>
      </c>
      <c r="W1415" s="4">
        <v>1.04313505260823E-10</v>
      </c>
    </row>
    <row r="1416" spans="1:23">
      <c r="A1416" t="s">
        <v>539</v>
      </c>
      <c r="B1416" s="1" t="s">
        <v>540</v>
      </c>
      <c r="C1416" s="1">
        <v>171.791</v>
      </c>
      <c r="D1416" s="1">
        <v>176.80099999999999</v>
      </c>
      <c r="E1416" s="1">
        <v>139.92699999999999</v>
      </c>
      <c r="F1416" s="1">
        <f t="shared" si="204"/>
        <v>162.83966666666666</v>
      </c>
      <c r="G1416" s="1">
        <v>122.527</v>
      </c>
      <c r="H1416" s="1">
        <v>131.601</v>
      </c>
      <c r="I1416" s="1">
        <v>159.67099999999999</v>
      </c>
      <c r="J1416" s="1">
        <f t="shared" si="205"/>
        <v>137.93299999999999</v>
      </c>
      <c r="K1416" s="1">
        <v>9.391</v>
      </c>
      <c r="L1416" s="1">
        <v>18.016999999999999</v>
      </c>
      <c r="M1416" s="1">
        <v>9.032</v>
      </c>
      <c r="N1416" s="1">
        <f t="shared" si="206"/>
        <v>12.146666666666667</v>
      </c>
      <c r="O1416" s="1">
        <v>29.991</v>
      </c>
      <c r="P1416" s="1">
        <v>40.426000000000002</v>
      </c>
      <c r="Q1416" s="1">
        <v>29.771000000000001</v>
      </c>
      <c r="R1416" s="1">
        <f t="shared" si="207"/>
        <v>33.396000000000001</v>
      </c>
      <c r="S1416" s="1">
        <v>0</v>
      </c>
      <c r="T1416" s="1">
        <v>-0.25471690778943601</v>
      </c>
      <c r="U1416" s="1">
        <v>-3.0016045462997001</v>
      </c>
      <c r="V1416" s="1">
        <v>-1.98917864742661</v>
      </c>
      <c r="W1416" s="4">
        <v>7.1117291056290907E-55</v>
      </c>
    </row>
    <row r="1417" spans="1:23">
      <c r="A1417" t="s">
        <v>504</v>
      </c>
      <c r="B1417" s="1" t="s">
        <v>505</v>
      </c>
      <c r="C1417" s="1">
        <v>64.239000000000004</v>
      </c>
      <c r="D1417" s="1">
        <v>77.738</v>
      </c>
      <c r="E1417" s="1">
        <v>77.168000000000006</v>
      </c>
      <c r="F1417" s="1">
        <f t="shared" si="204"/>
        <v>73.048333333333332</v>
      </c>
      <c r="G1417" s="1">
        <v>13.430999999999999</v>
      </c>
      <c r="H1417" s="1">
        <v>12.561999999999999</v>
      </c>
      <c r="I1417" s="1">
        <v>15.762</v>
      </c>
      <c r="J1417" s="1">
        <f t="shared" si="205"/>
        <v>13.918333333333331</v>
      </c>
      <c r="K1417" s="1">
        <v>2.64</v>
      </c>
      <c r="L1417" s="1">
        <v>2.8029999999999999</v>
      </c>
      <c r="M1417" s="1">
        <v>2.161</v>
      </c>
      <c r="N1417" s="1">
        <f t="shared" si="206"/>
        <v>2.5346666666666664</v>
      </c>
      <c r="O1417" s="1">
        <v>11.163</v>
      </c>
      <c r="P1417" s="1">
        <v>10.276999999999999</v>
      </c>
      <c r="Q1417" s="1">
        <v>10.61</v>
      </c>
      <c r="R1417" s="1">
        <f t="shared" si="207"/>
        <v>10.683333333333332</v>
      </c>
      <c r="S1417" s="1">
        <v>0</v>
      </c>
      <c r="T1417" s="1">
        <v>-2.4073182465123399</v>
      </c>
      <c r="U1417" s="1">
        <v>-4.0814248419029404</v>
      </c>
      <c r="V1417" s="1">
        <v>-2.4767476982015002</v>
      </c>
      <c r="W1417" s="4">
        <v>2.5769962041627102E-58</v>
      </c>
    </row>
    <row r="1418" spans="1:23">
      <c r="A1418" t="s">
        <v>428</v>
      </c>
      <c r="B1418" s="1" t="s">
        <v>429</v>
      </c>
      <c r="C1418" s="1">
        <v>11638.32</v>
      </c>
      <c r="D1418" s="1">
        <v>12043.353999999999</v>
      </c>
      <c r="E1418" s="1">
        <v>12831.647999999999</v>
      </c>
      <c r="F1418" s="1">
        <f t="shared" si="204"/>
        <v>12171.107333333333</v>
      </c>
      <c r="G1418" s="1">
        <v>4717.165</v>
      </c>
      <c r="H1418" s="1">
        <v>4914.8909999999996</v>
      </c>
      <c r="I1418" s="1">
        <v>4366.6229999999996</v>
      </c>
      <c r="J1418" s="1">
        <f t="shared" si="205"/>
        <v>4666.2263333333331</v>
      </c>
      <c r="K1418" s="1">
        <v>9514.3029999999999</v>
      </c>
      <c r="L1418" s="1">
        <v>9384.5390000000007</v>
      </c>
      <c r="M1418" s="1">
        <v>9755.8510000000006</v>
      </c>
      <c r="N1418" s="1">
        <f t="shared" si="206"/>
        <v>9551.5643333333337</v>
      </c>
      <c r="O1418" s="1">
        <v>8644.19</v>
      </c>
      <c r="P1418" s="1">
        <v>8358.4789999999994</v>
      </c>
      <c r="Q1418" s="1">
        <v>8393.9110000000001</v>
      </c>
      <c r="R1418" s="1">
        <f t="shared" si="207"/>
        <v>8465.5266666666666</v>
      </c>
      <c r="S1418" s="1">
        <v>0</v>
      </c>
      <c r="T1418" s="1">
        <v>-1.3960745056114101</v>
      </c>
      <c r="U1418" s="1">
        <v>0.42456239627539899</v>
      </c>
      <c r="V1418" s="1">
        <v>-0.22742454901855999</v>
      </c>
      <c r="W1418" s="4">
        <v>3.1936643777397997E-66</v>
      </c>
    </row>
    <row r="1419" spans="1:23">
      <c r="A1419" t="s">
        <v>2497</v>
      </c>
      <c r="B1419" s="1" t="s">
        <v>2497</v>
      </c>
      <c r="C1419" s="1">
        <v>241.733</v>
      </c>
      <c r="D1419" s="1">
        <v>254.31700000000001</v>
      </c>
      <c r="E1419" s="1">
        <v>254.25899999999999</v>
      </c>
      <c r="F1419" s="1">
        <f t="shared" si="204"/>
        <v>250.10299999999998</v>
      </c>
      <c r="G1419" s="1">
        <v>218.34</v>
      </c>
      <c r="H1419" s="1">
        <v>207.548</v>
      </c>
      <c r="I1419" s="1">
        <v>214.852</v>
      </c>
      <c r="J1419" s="1">
        <f t="shared" si="205"/>
        <v>213.58</v>
      </c>
      <c r="K1419" s="1">
        <v>131.41900000000001</v>
      </c>
      <c r="L1419" s="1">
        <v>131.62299999999999</v>
      </c>
      <c r="M1419" s="1">
        <v>112.893</v>
      </c>
      <c r="N1419" s="1">
        <f t="shared" si="206"/>
        <v>125.31166666666668</v>
      </c>
      <c r="O1419" s="1">
        <v>186.59800000000001</v>
      </c>
      <c r="P1419" s="1">
        <v>179.73099999999999</v>
      </c>
      <c r="Q1419" s="1">
        <v>180.27199999999999</v>
      </c>
      <c r="R1419" s="1">
        <f t="shared" si="207"/>
        <v>182.20033333333333</v>
      </c>
      <c r="S1419" s="1">
        <v>0</v>
      </c>
      <c r="T1419" s="1">
        <v>-0.24169601696363499</v>
      </c>
      <c r="U1419" s="1">
        <v>-0.226937381332143</v>
      </c>
      <c r="V1419" s="1">
        <v>-0.16051554144831201</v>
      </c>
      <c r="W1419" s="3">
        <v>2.9834499047108699E-2</v>
      </c>
    </row>
    <row r="1420" spans="1:23">
      <c r="A1420" t="s">
        <v>870</v>
      </c>
      <c r="B1420" s="1" t="s">
        <v>871</v>
      </c>
      <c r="C1420" s="1">
        <v>2745.54</v>
      </c>
      <c r="D1420" s="1">
        <v>2753.7779999999998</v>
      </c>
      <c r="E1420" s="1">
        <v>2524.4780000000001</v>
      </c>
      <c r="F1420" s="1">
        <f t="shared" si="204"/>
        <v>2674.5986666666663</v>
      </c>
      <c r="G1420" s="1">
        <v>2014.4760000000001</v>
      </c>
      <c r="H1420" s="1">
        <v>1875.89</v>
      </c>
      <c r="I1420" s="1">
        <v>1855.223</v>
      </c>
      <c r="J1420" s="1">
        <f t="shared" si="205"/>
        <v>1915.1963333333333</v>
      </c>
      <c r="K1420" s="1">
        <v>2576.377</v>
      </c>
      <c r="L1420" s="1">
        <v>2508.7910000000002</v>
      </c>
      <c r="M1420" s="1">
        <v>2703.0070000000001</v>
      </c>
      <c r="N1420" s="1">
        <f t="shared" si="206"/>
        <v>2596.0583333333329</v>
      </c>
      <c r="O1420" s="1">
        <v>2823.3130000000001</v>
      </c>
      <c r="P1420" s="1">
        <v>2649.7370000000001</v>
      </c>
      <c r="Q1420" s="1">
        <v>2583.19</v>
      </c>
      <c r="R1420" s="1">
        <f t="shared" si="207"/>
        <v>2685.4133333333334</v>
      </c>
      <c r="S1420" s="1">
        <v>0</v>
      </c>
      <c r="T1420" s="1">
        <v>-0.495004100201136</v>
      </c>
      <c r="U1420" s="1">
        <v>0.73261957566636804</v>
      </c>
      <c r="V1420" s="1">
        <v>0.30282273443048102</v>
      </c>
      <c r="W1420" s="4">
        <v>2.81776624079268E-34</v>
      </c>
    </row>
    <row r="1421" spans="1:23">
      <c r="A1421" t="s">
        <v>740</v>
      </c>
      <c r="B1421" s="1" t="s">
        <v>741</v>
      </c>
      <c r="C1421" s="1">
        <v>149.30600000000001</v>
      </c>
      <c r="D1421" s="1">
        <v>169.58600000000001</v>
      </c>
      <c r="E1421" s="1">
        <v>156.37</v>
      </c>
      <c r="F1421" s="1">
        <f t="shared" si="204"/>
        <v>158.42066666666668</v>
      </c>
      <c r="G1421" s="1">
        <v>75.528999999999996</v>
      </c>
      <c r="H1421" s="1">
        <v>83.805000000000007</v>
      </c>
      <c r="I1421" s="1">
        <v>95.89</v>
      </c>
      <c r="J1421" s="1">
        <f t="shared" si="205"/>
        <v>85.074666666666658</v>
      </c>
      <c r="K1421" s="1">
        <v>148.19499999999999</v>
      </c>
      <c r="L1421" s="1">
        <v>148.79900000000001</v>
      </c>
      <c r="M1421" s="1">
        <v>160.398</v>
      </c>
      <c r="N1421" s="1">
        <f t="shared" si="206"/>
        <v>152.46400000000003</v>
      </c>
      <c r="O1421" s="1">
        <v>97.39</v>
      </c>
      <c r="P1421" s="1">
        <v>115.035</v>
      </c>
      <c r="Q1421" s="1">
        <v>100.205</v>
      </c>
      <c r="R1421" s="1">
        <f t="shared" si="207"/>
        <v>104.21</v>
      </c>
      <c r="S1421" s="1">
        <v>0</v>
      </c>
      <c r="T1421" s="1">
        <v>-0.91215772307237897</v>
      </c>
      <c r="U1421" s="1">
        <v>0.71929331899624305</v>
      </c>
      <c r="V1421" s="1">
        <v>-0.30822460068707502</v>
      </c>
      <c r="W1421" s="4">
        <v>6.1581078056637602E-40</v>
      </c>
    </row>
    <row r="1422" spans="1:23">
      <c r="A1422" t="s">
        <v>1727</v>
      </c>
      <c r="B1422" s="1" t="s">
        <v>1728</v>
      </c>
      <c r="C1422" s="1">
        <v>67.028000000000006</v>
      </c>
      <c r="D1422" s="1">
        <v>70.375</v>
      </c>
      <c r="E1422" s="1">
        <v>59.73</v>
      </c>
      <c r="F1422" s="1">
        <f t="shared" si="204"/>
        <v>65.710999999999999</v>
      </c>
      <c r="G1422" s="1">
        <v>43.408999999999999</v>
      </c>
      <c r="H1422" s="1">
        <v>48.670999999999999</v>
      </c>
      <c r="I1422" s="1">
        <v>50.186999999999998</v>
      </c>
      <c r="J1422" s="1">
        <f t="shared" si="205"/>
        <v>47.422333333333334</v>
      </c>
      <c r="K1422" s="1">
        <v>63.197000000000003</v>
      </c>
      <c r="L1422" s="1">
        <v>64.754000000000005</v>
      </c>
      <c r="M1422" s="1">
        <v>66.221000000000004</v>
      </c>
      <c r="N1422" s="1">
        <f t="shared" si="206"/>
        <v>64.724000000000004</v>
      </c>
      <c r="O1422" s="1">
        <v>33.292999999999999</v>
      </c>
      <c r="P1422" s="1">
        <v>44.823999999999998</v>
      </c>
      <c r="Q1422" s="1">
        <v>33.505000000000003</v>
      </c>
      <c r="R1422" s="1">
        <f t="shared" si="207"/>
        <v>37.207333333333331</v>
      </c>
      <c r="S1422" s="1">
        <v>0</v>
      </c>
      <c r="T1422" s="1">
        <v>-0.48446573055666498</v>
      </c>
      <c r="U1422" s="1">
        <v>0.75156649644707696</v>
      </c>
      <c r="V1422" s="1">
        <v>-0.52422883886497695</v>
      </c>
      <c r="W1422" s="4">
        <v>4.2229519144232103E-15</v>
      </c>
    </row>
    <row r="1423" spans="1:23">
      <c r="A1423" t="s">
        <v>1234</v>
      </c>
      <c r="B1423" s="1" t="s">
        <v>1234</v>
      </c>
      <c r="C1423" s="1">
        <v>108.004</v>
      </c>
      <c r="D1423" s="1">
        <v>100.768</v>
      </c>
      <c r="E1423" s="1">
        <v>94.287999999999997</v>
      </c>
      <c r="F1423" s="1">
        <f t="shared" si="204"/>
        <v>101.02</v>
      </c>
      <c r="G1423" s="1">
        <v>166.50899999999999</v>
      </c>
      <c r="H1423" s="1">
        <v>173.46600000000001</v>
      </c>
      <c r="I1423" s="1">
        <v>220.066</v>
      </c>
      <c r="J1423" s="1">
        <f t="shared" si="205"/>
        <v>186.68033333333335</v>
      </c>
      <c r="K1423" s="1">
        <v>13.122</v>
      </c>
      <c r="L1423" s="1">
        <v>29.943000000000001</v>
      </c>
      <c r="M1423" s="1">
        <v>8.7720000000000002</v>
      </c>
      <c r="N1423" s="1">
        <f t="shared" si="206"/>
        <v>17.279</v>
      </c>
      <c r="O1423" s="1">
        <v>32.43</v>
      </c>
      <c r="P1423" s="1">
        <v>47.69</v>
      </c>
      <c r="Q1423" s="1">
        <v>32.088000000000001</v>
      </c>
      <c r="R1423" s="1">
        <f t="shared" si="207"/>
        <v>37.402666666666669</v>
      </c>
      <c r="S1423" s="1">
        <v>0</v>
      </c>
      <c r="T1423" s="1">
        <v>0.87008373114002602</v>
      </c>
      <c r="U1423" s="1">
        <v>-1.8219534069226999</v>
      </c>
      <c r="V1423" s="1">
        <v>-1.1373653266952899</v>
      </c>
      <c r="W1423" s="4">
        <v>1.75652083530098E-23</v>
      </c>
    </row>
    <row r="1424" spans="1:23">
      <c r="A1424" t="s">
        <v>570</v>
      </c>
      <c r="B1424" s="1" t="s">
        <v>570</v>
      </c>
      <c r="C1424" s="1">
        <v>218.52</v>
      </c>
      <c r="D1424" s="1">
        <v>233.98099999999999</v>
      </c>
      <c r="E1424" s="1">
        <v>193.809</v>
      </c>
      <c r="F1424" s="1">
        <f t="shared" si="204"/>
        <v>215.43666666666664</v>
      </c>
      <c r="G1424" s="1">
        <v>217.119</v>
      </c>
      <c r="H1424" s="1">
        <v>224.56399999999999</v>
      </c>
      <c r="I1424" s="1">
        <v>268.71800000000002</v>
      </c>
      <c r="J1424" s="1">
        <f t="shared" si="205"/>
        <v>236.80033333333336</v>
      </c>
      <c r="K1424" s="1">
        <v>12.081</v>
      </c>
      <c r="L1424" s="1">
        <v>26.783000000000001</v>
      </c>
      <c r="M1424" s="1">
        <v>11.115</v>
      </c>
      <c r="N1424" s="1">
        <f t="shared" si="206"/>
        <v>16.65966666666667</v>
      </c>
      <c r="O1424" s="1">
        <v>77.945999999999998</v>
      </c>
      <c r="P1424" s="1">
        <v>87.971000000000004</v>
      </c>
      <c r="Q1424" s="1">
        <v>78.804000000000002</v>
      </c>
      <c r="R1424" s="1">
        <f t="shared" si="207"/>
        <v>81.573666666666668</v>
      </c>
      <c r="S1424" s="1">
        <v>0</v>
      </c>
      <c r="T1424" s="1">
        <v>0.121253289414997</v>
      </c>
      <c r="U1424" s="1">
        <v>-2.9582398096623099</v>
      </c>
      <c r="V1424" s="1">
        <v>-1.10456953067754</v>
      </c>
      <c r="W1424" s="4">
        <v>6.9993529317020699E-52</v>
      </c>
    </row>
    <row r="1425" spans="1:23">
      <c r="A1425" t="s">
        <v>1035</v>
      </c>
      <c r="B1425" s="1" t="s">
        <v>1035</v>
      </c>
      <c r="C1425" s="1">
        <v>216.35900000000001</v>
      </c>
      <c r="D1425" s="1">
        <v>221.20599999999999</v>
      </c>
      <c r="E1425" s="1">
        <v>221.863</v>
      </c>
      <c r="F1425" s="1">
        <f t="shared" si="204"/>
        <v>219.80933333333334</v>
      </c>
      <c r="G1425" s="1">
        <v>122.10299999999999</v>
      </c>
      <c r="H1425" s="1">
        <v>98.093999999999994</v>
      </c>
      <c r="I1425" s="1">
        <v>122.93300000000001</v>
      </c>
      <c r="J1425" s="1">
        <f t="shared" si="205"/>
        <v>114.37666666666667</v>
      </c>
      <c r="K1425" s="1">
        <v>52.182000000000002</v>
      </c>
      <c r="L1425" s="1">
        <v>50.406999999999996</v>
      </c>
      <c r="M1425" s="1">
        <v>47.582999999999998</v>
      </c>
      <c r="N1425" s="1">
        <f t="shared" si="206"/>
        <v>50.057333333333332</v>
      </c>
      <c r="O1425" s="1">
        <v>110.845</v>
      </c>
      <c r="P1425" s="1">
        <v>108.645</v>
      </c>
      <c r="Q1425" s="1">
        <v>128.12200000000001</v>
      </c>
      <c r="R1425" s="1">
        <f t="shared" si="207"/>
        <v>115.87066666666668</v>
      </c>
      <c r="S1425" s="1">
        <v>0</v>
      </c>
      <c r="T1425" s="1">
        <v>-0.95747893503357895</v>
      </c>
      <c r="U1425" s="1">
        <v>-1.36183722181483</v>
      </c>
      <c r="V1425" s="1">
        <v>-0.62784959957046504</v>
      </c>
      <c r="W1425" s="4">
        <v>3.4448592469192602E-28</v>
      </c>
    </row>
    <row r="1426" spans="1:23">
      <c r="A1426" t="s">
        <v>99</v>
      </c>
      <c r="B1426" s="1" t="s">
        <v>99</v>
      </c>
      <c r="C1426" s="1">
        <v>552.70600000000002</v>
      </c>
      <c r="D1426" s="1">
        <v>603.27499999999998</v>
      </c>
      <c r="E1426" s="1">
        <v>587.44500000000005</v>
      </c>
      <c r="F1426" s="1">
        <f t="shared" si="204"/>
        <v>581.14199999999994</v>
      </c>
      <c r="G1426" s="1">
        <v>102.018</v>
      </c>
      <c r="H1426" s="1">
        <v>97.893000000000001</v>
      </c>
      <c r="I1426" s="1">
        <v>116.94</v>
      </c>
      <c r="J1426" s="1">
        <f t="shared" si="205"/>
        <v>105.617</v>
      </c>
      <c r="K1426" s="1">
        <v>134.61699999999999</v>
      </c>
      <c r="L1426" s="1">
        <v>128.642</v>
      </c>
      <c r="M1426" s="1">
        <v>121.822</v>
      </c>
      <c r="N1426" s="1">
        <f t="shared" si="206"/>
        <v>128.36033333333333</v>
      </c>
      <c r="O1426" s="1">
        <v>148.84399999999999</v>
      </c>
      <c r="P1426" s="1">
        <v>138.21199999999999</v>
      </c>
      <c r="Q1426" s="1">
        <v>148.41499999999999</v>
      </c>
      <c r="R1426" s="1">
        <f t="shared" si="207"/>
        <v>145.15700000000001</v>
      </c>
      <c r="S1426" s="1">
        <v>0</v>
      </c>
      <c r="T1426" s="1">
        <v>-2.4752233917137598</v>
      </c>
      <c r="U1426" s="1">
        <v>-1.40557255771477</v>
      </c>
      <c r="V1426" s="1">
        <v>-1.70480481190789</v>
      </c>
      <c r="W1426" s="4">
        <v>3.0022106479693602E-168</v>
      </c>
    </row>
    <row r="1427" spans="1:23">
      <c r="A1427" t="s">
        <v>148</v>
      </c>
      <c r="B1427" s="1" t="s">
        <v>148</v>
      </c>
      <c r="C1427" s="1">
        <v>883.09799999999996</v>
      </c>
      <c r="D1427" s="1">
        <v>1085.692</v>
      </c>
      <c r="E1427" s="1">
        <v>1005.511</v>
      </c>
      <c r="F1427" s="1">
        <f t="shared" si="204"/>
        <v>991.43366666666668</v>
      </c>
      <c r="G1427" s="1">
        <v>189.95699999999999</v>
      </c>
      <c r="H1427" s="1">
        <v>191.708</v>
      </c>
      <c r="I1427" s="1">
        <v>189.345</v>
      </c>
      <c r="J1427" s="1">
        <f t="shared" si="205"/>
        <v>190.33666666666667</v>
      </c>
      <c r="K1427" s="1">
        <v>429.00299999999999</v>
      </c>
      <c r="L1427" s="1">
        <v>439.05799999999999</v>
      </c>
      <c r="M1427" s="1">
        <v>486.81799999999998</v>
      </c>
      <c r="N1427" s="1">
        <f t="shared" si="206"/>
        <v>451.62633333333332</v>
      </c>
      <c r="O1427" s="1">
        <v>392.86099999999999</v>
      </c>
      <c r="P1427" s="1">
        <v>382.73700000000002</v>
      </c>
      <c r="Q1427" s="1">
        <v>386.50200000000001</v>
      </c>
      <c r="R1427" s="1">
        <f t="shared" si="207"/>
        <v>387.36666666666662</v>
      </c>
      <c r="S1427" s="1">
        <v>0</v>
      </c>
      <c r="T1427" s="1">
        <v>-2.39468776879326</v>
      </c>
      <c r="U1427" s="1">
        <v>-0.35971553920048099</v>
      </c>
      <c r="V1427" s="1">
        <v>-1.05943698673465</v>
      </c>
      <c r="W1427" s="4">
        <v>3.3337888067907401E-133</v>
      </c>
    </row>
    <row r="1428" spans="1:23">
      <c r="A1428" t="s">
        <v>285</v>
      </c>
      <c r="B1428" s="1" t="s">
        <v>286</v>
      </c>
      <c r="C1428" s="1">
        <v>2850.2020000000002</v>
      </c>
      <c r="D1428" s="1">
        <v>2889.9070000000002</v>
      </c>
      <c r="E1428" s="1">
        <v>2883.069</v>
      </c>
      <c r="F1428" s="1">
        <f t="shared" si="204"/>
        <v>2874.3926666666666</v>
      </c>
      <c r="G1428" s="1">
        <v>649.31399999999996</v>
      </c>
      <c r="H1428" s="1">
        <v>734.851</v>
      </c>
      <c r="I1428" s="1">
        <v>676.66600000000005</v>
      </c>
      <c r="J1428" s="1">
        <f t="shared" si="205"/>
        <v>686.94366666666667</v>
      </c>
      <c r="K1428" s="1">
        <v>1127.8230000000001</v>
      </c>
      <c r="L1428" s="1">
        <v>1195.413</v>
      </c>
      <c r="M1428" s="1">
        <v>1364.8440000000001</v>
      </c>
      <c r="N1428" s="1">
        <f t="shared" si="206"/>
        <v>1229.3599999999999</v>
      </c>
      <c r="O1428" s="1">
        <v>1244.354</v>
      </c>
      <c r="P1428" s="1">
        <v>1191.941</v>
      </c>
      <c r="Q1428" s="1">
        <v>1170.04</v>
      </c>
      <c r="R1428" s="1">
        <f t="shared" si="207"/>
        <v>1202.1116666666667</v>
      </c>
      <c r="S1428" s="1">
        <v>0</v>
      </c>
      <c r="T1428" s="1">
        <v>-2.0783123152076599</v>
      </c>
      <c r="U1428" s="1">
        <v>-0.45067317105268401</v>
      </c>
      <c r="V1428" s="1">
        <v>-0.96101864368795198</v>
      </c>
      <c r="W1428" s="4">
        <v>1.0655244630280599E-89</v>
      </c>
    </row>
    <row r="1429" spans="1:23">
      <c r="A1429" t="s">
        <v>388</v>
      </c>
      <c r="B1429" s="1" t="s">
        <v>389</v>
      </c>
      <c r="C1429" s="1">
        <v>175.81100000000001</v>
      </c>
      <c r="D1429" s="1">
        <v>217.45</v>
      </c>
      <c r="E1429" s="1">
        <v>224.08699999999999</v>
      </c>
      <c r="F1429" s="1">
        <f t="shared" si="204"/>
        <v>205.78266666666664</v>
      </c>
      <c r="G1429" s="1">
        <v>39.994999999999997</v>
      </c>
      <c r="H1429" s="1">
        <v>42.866</v>
      </c>
      <c r="I1429" s="1">
        <v>39.223999999999997</v>
      </c>
      <c r="J1429" s="1">
        <f t="shared" si="205"/>
        <v>40.694999999999993</v>
      </c>
      <c r="K1429" s="1">
        <v>98.628</v>
      </c>
      <c r="L1429" s="1">
        <v>105.502</v>
      </c>
      <c r="M1429" s="1">
        <v>109.119</v>
      </c>
      <c r="N1429" s="1">
        <f t="shared" si="206"/>
        <v>104.41633333333334</v>
      </c>
      <c r="O1429" s="1">
        <v>90.391000000000005</v>
      </c>
      <c r="P1429" s="1">
        <v>80.512</v>
      </c>
      <c r="Q1429" s="1">
        <v>81.792000000000002</v>
      </c>
      <c r="R1429" s="1">
        <f t="shared" si="207"/>
        <v>84.231666666666669</v>
      </c>
      <c r="S1429" s="1">
        <v>0</v>
      </c>
      <c r="T1429" s="1">
        <v>-2.3517143808774401</v>
      </c>
      <c r="U1429" s="1">
        <v>-0.20696603358107199</v>
      </c>
      <c r="V1429" s="1">
        <v>-0.99216124378975001</v>
      </c>
      <c r="W1429" s="4">
        <v>2.8382453466541899E-72</v>
      </c>
    </row>
    <row r="1430" spans="1:23">
      <c r="A1430" t="s">
        <v>271</v>
      </c>
      <c r="B1430" s="1" t="s">
        <v>272</v>
      </c>
      <c r="C1430" s="1">
        <v>1109.154</v>
      </c>
      <c r="D1430" s="1">
        <v>1254.1659999999999</v>
      </c>
      <c r="E1430" s="1">
        <v>1497.058</v>
      </c>
      <c r="F1430" s="1">
        <f t="shared" si="204"/>
        <v>1286.7926666666665</v>
      </c>
      <c r="G1430" s="1">
        <v>322.97500000000002</v>
      </c>
      <c r="H1430" s="1">
        <v>334.69400000000002</v>
      </c>
      <c r="I1430" s="1">
        <v>327.13900000000001</v>
      </c>
      <c r="J1430" s="1">
        <f t="shared" si="205"/>
        <v>328.26933333333335</v>
      </c>
      <c r="K1430" s="1">
        <v>806.33100000000002</v>
      </c>
      <c r="L1430" s="1">
        <v>812.21500000000003</v>
      </c>
      <c r="M1430" s="1">
        <v>850.12199999999996</v>
      </c>
      <c r="N1430" s="1">
        <f t="shared" si="206"/>
        <v>822.88933333333341</v>
      </c>
      <c r="O1430" s="1">
        <v>605.45699999999999</v>
      </c>
      <c r="P1430" s="1">
        <v>560.69500000000005</v>
      </c>
      <c r="Q1430" s="1">
        <v>588.149</v>
      </c>
      <c r="R1430" s="1">
        <f t="shared" si="207"/>
        <v>584.76699999999994</v>
      </c>
      <c r="S1430" s="1">
        <v>0</v>
      </c>
      <c r="T1430" s="1">
        <v>-1.9850340424059301</v>
      </c>
      <c r="U1430" s="1">
        <v>0.12838872437180501</v>
      </c>
      <c r="V1430" s="1">
        <v>-0.84182411059418505</v>
      </c>
      <c r="W1430" s="4">
        <v>1.2673066052848099E-94</v>
      </c>
    </row>
    <row r="1431" spans="1:23">
      <c r="A1431" t="s">
        <v>782</v>
      </c>
      <c r="B1431" s="1" t="s">
        <v>783</v>
      </c>
      <c r="C1431" s="1">
        <v>2757.8249999999998</v>
      </c>
      <c r="D1431" s="1">
        <v>3174.3209999999999</v>
      </c>
      <c r="E1431" s="1">
        <v>3740.7710000000002</v>
      </c>
      <c r="F1431" s="1">
        <f t="shared" si="204"/>
        <v>3224.3056666666666</v>
      </c>
      <c r="G1431" s="1">
        <v>1325.0419999999999</v>
      </c>
      <c r="H1431" s="1">
        <v>1418.204</v>
      </c>
      <c r="I1431" s="1">
        <v>1264.921</v>
      </c>
      <c r="J1431" s="1">
        <f t="shared" si="205"/>
        <v>1336.0556666666669</v>
      </c>
      <c r="K1431" s="1">
        <v>1955.0170000000001</v>
      </c>
      <c r="L1431" s="1">
        <v>2081.3780000000002</v>
      </c>
      <c r="M1431" s="1">
        <v>2179.252</v>
      </c>
      <c r="N1431" s="1">
        <f t="shared" si="206"/>
        <v>2071.8823333333335</v>
      </c>
      <c r="O1431" s="1">
        <v>1848.259</v>
      </c>
      <c r="P1431" s="1">
        <v>1712.9380000000001</v>
      </c>
      <c r="Q1431" s="1">
        <v>1841.9639999999999</v>
      </c>
      <c r="R1431" s="1">
        <f t="shared" si="207"/>
        <v>1801.0536666666667</v>
      </c>
      <c r="S1431" s="1">
        <v>0</v>
      </c>
      <c r="T1431" s="1">
        <v>-1.2844623475244801</v>
      </c>
      <c r="U1431" s="1">
        <v>0.134098081733103</v>
      </c>
      <c r="V1431" s="1">
        <v>-0.54418657468276999</v>
      </c>
      <c r="W1431" s="4">
        <v>4.5979294301840801E-38</v>
      </c>
    </row>
    <row r="1432" spans="1:23">
      <c r="A1432" t="s">
        <v>2386</v>
      </c>
      <c r="B1432" s="1" t="s">
        <v>2386</v>
      </c>
      <c r="C1432" s="1">
        <v>506.85599999999999</v>
      </c>
      <c r="D1432" s="1">
        <v>500.38099999999997</v>
      </c>
      <c r="E1432" s="1">
        <v>507.65</v>
      </c>
      <c r="F1432" s="1">
        <f t="shared" si="204"/>
        <v>504.96233333333333</v>
      </c>
      <c r="G1432" s="1">
        <v>551.25800000000004</v>
      </c>
      <c r="H1432" s="1">
        <v>555.33000000000004</v>
      </c>
      <c r="I1432" s="1">
        <v>550.274</v>
      </c>
      <c r="J1432" s="1">
        <f t="shared" si="205"/>
        <v>552.28733333333332</v>
      </c>
      <c r="K1432" s="1">
        <v>246.18899999999999</v>
      </c>
      <c r="L1432" s="1">
        <v>256.26400000000001</v>
      </c>
      <c r="M1432" s="1">
        <v>272.875</v>
      </c>
      <c r="N1432" s="1">
        <f t="shared" si="206"/>
        <v>258.44266666666664</v>
      </c>
      <c r="O1432" s="1">
        <v>467.40600000000001</v>
      </c>
      <c r="P1432" s="1">
        <v>429.89299999999997</v>
      </c>
      <c r="Q1432" s="1">
        <v>462.16500000000002</v>
      </c>
      <c r="R1432" s="1">
        <f t="shared" si="207"/>
        <v>453.15466666666663</v>
      </c>
      <c r="S1432" s="1">
        <v>0</v>
      </c>
      <c r="T1432" s="1">
        <v>0.115586227522245</v>
      </c>
      <c r="U1432" s="1">
        <v>-0.19286859329404199</v>
      </c>
      <c r="V1432" s="1">
        <v>0.140393221313967</v>
      </c>
      <c r="W1432" s="3">
        <v>2.2552822870382301E-4</v>
      </c>
    </row>
    <row r="1433" spans="1:23">
      <c r="A1433" t="s">
        <v>904</v>
      </c>
      <c r="B1433" s="1" t="s">
        <v>904</v>
      </c>
      <c r="C1433" s="1">
        <v>683.596</v>
      </c>
      <c r="D1433" s="1">
        <v>638.70899999999995</v>
      </c>
      <c r="E1433" s="1">
        <v>630.58500000000004</v>
      </c>
      <c r="F1433" s="1">
        <f t="shared" si="204"/>
        <v>650.96333333333325</v>
      </c>
      <c r="G1433" s="1">
        <v>1029.5530000000001</v>
      </c>
      <c r="H1433" s="1">
        <v>955.88699999999994</v>
      </c>
      <c r="I1433" s="1">
        <v>1021.175</v>
      </c>
      <c r="J1433" s="1">
        <f t="shared" si="205"/>
        <v>1002.2049999999999</v>
      </c>
      <c r="K1433" s="1">
        <v>369.51100000000002</v>
      </c>
      <c r="L1433" s="1">
        <v>405.95499999999998</v>
      </c>
      <c r="M1433" s="1">
        <v>423.46</v>
      </c>
      <c r="N1433" s="1">
        <f t="shared" si="206"/>
        <v>399.642</v>
      </c>
      <c r="O1433" s="1">
        <v>1072.961</v>
      </c>
      <c r="P1433" s="1">
        <v>941.73099999999999</v>
      </c>
      <c r="Q1433" s="1">
        <v>1039.9870000000001</v>
      </c>
      <c r="R1433" s="1">
        <f t="shared" si="207"/>
        <v>1018.2263333333334</v>
      </c>
      <c r="S1433" s="1">
        <v>0</v>
      </c>
      <c r="T1433" s="1">
        <v>0.608612786339499</v>
      </c>
      <c r="U1433" s="1">
        <v>6.8146167087971998E-2</v>
      </c>
      <c r="V1433" s="1">
        <v>0.94229694906291095</v>
      </c>
      <c r="W1433" s="4">
        <v>7.5240917906313505E-33</v>
      </c>
    </row>
    <row r="1434" spans="1:23">
      <c r="A1434" t="s">
        <v>945</v>
      </c>
      <c r="B1434" s="1" t="s">
        <v>945</v>
      </c>
      <c r="C1434" s="1">
        <v>124.98699999999999</v>
      </c>
      <c r="D1434" s="1">
        <v>108.08199999999999</v>
      </c>
      <c r="E1434" s="1">
        <v>157.68299999999999</v>
      </c>
      <c r="F1434" s="1">
        <f t="shared" si="204"/>
        <v>130.25066666666666</v>
      </c>
      <c r="G1434" s="1">
        <v>216.571</v>
      </c>
      <c r="H1434" s="1">
        <v>162.72999999999999</v>
      </c>
      <c r="I1434" s="1">
        <v>173.31399999999999</v>
      </c>
      <c r="J1434" s="1">
        <f t="shared" si="205"/>
        <v>184.20500000000001</v>
      </c>
      <c r="K1434" s="1">
        <v>35.354999999999997</v>
      </c>
      <c r="L1434" s="1">
        <v>35.600999999999999</v>
      </c>
      <c r="M1434" s="1">
        <v>31.523</v>
      </c>
      <c r="N1434" s="1">
        <f t="shared" si="206"/>
        <v>34.159666666666659</v>
      </c>
      <c r="O1434" s="1">
        <v>163.01400000000001</v>
      </c>
      <c r="P1434" s="1">
        <v>149.50899999999999</v>
      </c>
      <c r="Q1434" s="1">
        <v>188.255</v>
      </c>
      <c r="R1434" s="1">
        <f t="shared" si="207"/>
        <v>166.92600000000002</v>
      </c>
      <c r="S1434" s="1">
        <v>0</v>
      </c>
      <c r="T1434" s="1">
        <v>0.48586881579119401</v>
      </c>
      <c r="U1434" s="1">
        <v>-1.16114150557177</v>
      </c>
      <c r="V1434" s="1">
        <v>0.65312740441373396</v>
      </c>
      <c r="W1434" s="4">
        <v>3.0233010417138002E-31</v>
      </c>
    </row>
    <row r="1435" spans="1:23">
      <c r="A1435" t="s">
        <v>1698</v>
      </c>
      <c r="B1435" s="1" t="s">
        <v>1699</v>
      </c>
      <c r="C1435" s="1">
        <v>319.28800000000001</v>
      </c>
      <c r="D1435" s="1">
        <v>331.53699999999998</v>
      </c>
      <c r="E1435" s="1">
        <v>327.529</v>
      </c>
      <c r="F1435" s="1">
        <f t="shared" si="204"/>
        <v>326.11799999999999</v>
      </c>
      <c r="G1435" s="1">
        <v>462.49599999999998</v>
      </c>
      <c r="H1435" s="1">
        <v>387.32</v>
      </c>
      <c r="I1435" s="1">
        <v>404.87900000000002</v>
      </c>
      <c r="J1435" s="1">
        <f t="shared" si="205"/>
        <v>418.23166666666674</v>
      </c>
      <c r="K1435" s="1">
        <v>200.834</v>
      </c>
      <c r="L1435" s="1">
        <v>211.97300000000001</v>
      </c>
      <c r="M1435" s="1">
        <v>203.71299999999999</v>
      </c>
      <c r="N1435" s="1">
        <f t="shared" si="206"/>
        <v>205.50666666666666</v>
      </c>
      <c r="O1435" s="1">
        <v>423.09800000000001</v>
      </c>
      <c r="P1435" s="1">
        <v>401.97800000000001</v>
      </c>
      <c r="Q1435" s="1">
        <v>435.202</v>
      </c>
      <c r="R1435" s="1">
        <f t="shared" si="207"/>
        <v>420.09266666666667</v>
      </c>
      <c r="S1435" s="1">
        <v>0</v>
      </c>
      <c r="T1435" s="1">
        <v>0.34534395677561103</v>
      </c>
      <c r="U1435" s="1">
        <v>0.10480248111043</v>
      </c>
      <c r="V1435" s="1">
        <v>0.66166502401296301</v>
      </c>
      <c r="W1435" s="4">
        <v>1.7063177255865101E-15</v>
      </c>
    </row>
    <row r="1436" spans="1:23">
      <c r="A1436" t="s">
        <v>443</v>
      </c>
      <c r="B1436" s="1" t="s">
        <v>443</v>
      </c>
      <c r="C1436" s="1">
        <v>208.74700000000001</v>
      </c>
      <c r="D1436" s="1">
        <v>229.73099999999999</v>
      </c>
      <c r="E1436" s="1">
        <v>229.76599999999999</v>
      </c>
      <c r="F1436" s="1">
        <f t="shared" si="204"/>
        <v>222.74800000000002</v>
      </c>
      <c r="G1436" s="1">
        <v>468.37700000000001</v>
      </c>
      <c r="H1436" s="1">
        <v>373.68200000000002</v>
      </c>
      <c r="I1436" s="1">
        <v>430.55700000000002</v>
      </c>
      <c r="J1436" s="1">
        <f t="shared" si="205"/>
        <v>424.20533333333333</v>
      </c>
      <c r="K1436" s="1">
        <v>331.56799999999998</v>
      </c>
      <c r="L1436" s="1">
        <v>343.596</v>
      </c>
      <c r="M1436" s="1">
        <v>344.97899999999998</v>
      </c>
      <c r="N1436" s="1">
        <f t="shared" si="206"/>
        <v>340.04766666666666</v>
      </c>
      <c r="O1436" s="1">
        <v>536.01300000000003</v>
      </c>
      <c r="P1436" s="1">
        <v>506.03199999999998</v>
      </c>
      <c r="Q1436" s="1">
        <v>573.98500000000001</v>
      </c>
      <c r="R1436" s="1">
        <f t="shared" si="207"/>
        <v>538.67666666666673</v>
      </c>
      <c r="S1436" s="1">
        <v>0</v>
      </c>
      <c r="T1436" s="1">
        <v>0.91493155903229095</v>
      </c>
      <c r="U1436" s="1">
        <v>1.3825589367142599</v>
      </c>
      <c r="V1436" s="1">
        <v>1.5700760456044101</v>
      </c>
      <c r="W1436" s="4">
        <v>8.72654314517569E-65</v>
      </c>
    </row>
    <row r="1437" spans="1:23">
      <c r="A1437" t="s">
        <v>2301</v>
      </c>
      <c r="B1437" s="1" t="s">
        <v>2301</v>
      </c>
      <c r="C1437" s="1">
        <v>44.895000000000003</v>
      </c>
      <c r="D1437" s="1">
        <v>42.106000000000002</v>
      </c>
      <c r="E1437" s="1">
        <v>45.405999999999999</v>
      </c>
      <c r="F1437" s="1">
        <f t="shared" si="204"/>
        <v>44.135666666666673</v>
      </c>
      <c r="G1437" s="1">
        <v>44.206000000000003</v>
      </c>
      <c r="H1437" s="1">
        <v>47.945999999999998</v>
      </c>
      <c r="I1437" s="1">
        <v>44.9</v>
      </c>
      <c r="J1437" s="1">
        <f t="shared" si="205"/>
        <v>45.683999999999997</v>
      </c>
      <c r="K1437" s="1">
        <v>47.588000000000001</v>
      </c>
      <c r="L1437" s="1">
        <v>42.43</v>
      </c>
      <c r="M1437" s="1">
        <v>45.292999999999999</v>
      </c>
      <c r="N1437" s="1">
        <f t="shared" si="206"/>
        <v>45.103666666666669</v>
      </c>
      <c r="O1437" s="1">
        <v>50.296999999999997</v>
      </c>
      <c r="P1437" s="1">
        <v>51.091999999999999</v>
      </c>
      <c r="Q1437" s="1">
        <v>44.887999999999998</v>
      </c>
      <c r="R1437" s="1">
        <f t="shared" si="207"/>
        <v>48.758999999999993</v>
      </c>
      <c r="S1437" s="1">
        <v>0</v>
      </c>
      <c r="T1437" s="1">
        <v>3.6251408895180297E-2</v>
      </c>
      <c r="U1437" s="1">
        <v>0.80825396517880499</v>
      </c>
      <c r="V1437" s="1">
        <v>0.440309237295608</v>
      </c>
      <c r="W1437" s="3">
        <v>7.3187293834454498E-6</v>
      </c>
    </row>
    <row r="1438" spans="1:23">
      <c r="A1438" t="s">
        <v>1975</v>
      </c>
      <c r="B1438" s="1" t="s">
        <v>1975</v>
      </c>
      <c r="C1438" s="1">
        <v>104.76300000000001</v>
      </c>
      <c r="D1438" s="1">
        <v>103.511</v>
      </c>
      <c r="E1438" s="1">
        <v>100.771</v>
      </c>
      <c r="F1438" s="1">
        <f t="shared" si="204"/>
        <v>103.015</v>
      </c>
      <c r="G1438" s="1">
        <v>104.884</v>
      </c>
      <c r="H1438" s="1">
        <v>112.182</v>
      </c>
      <c r="I1438" s="1">
        <v>106.97499999999999</v>
      </c>
      <c r="J1438" s="1">
        <f t="shared" si="205"/>
        <v>108.01366666666667</v>
      </c>
      <c r="K1438" s="1">
        <v>102.206</v>
      </c>
      <c r="L1438" s="1">
        <v>98.367000000000004</v>
      </c>
      <c r="M1438" s="1">
        <v>106.125</v>
      </c>
      <c r="N1438" s="1">
        <f t="shared" si="206"/>
        <v>102.23266666666666</v>
      </c>
      <c r="O1438" s="1">
        <v>100.026</v>
      </c>
      <c r="P1438" s="1">
        <v>101.697</v>
      </c>
      <c r="Q1438" s="1">
        <v>101.467</v>
      </c>
      <c r="R1438" s="1">
        <f t="shared" si="207"/>
        <v>101.06333333333333</v>
      </c>
      <c r="S1438" s="1">
        <v>0</v>
      </c>
      <c r="T1438" s="1">
        <v>5.4984144205277703E-2</v>
      </c>
      <c r="U1438" s="1">
        <v>0.76460697384246101</v>
      </c>
      <c r="V1438" s="1">
        <v>0.26883194174951702</v>
      </c>
      <c r="W1438" s="4">
        <v>1.66175215891584E-11</v>
      </c>
    </row>
    <row r="1439" spans="1:23">
      <c r="A1439" t="s">
        <v>1686</v>
      </c>
      <c r="B1439" s="1" t="s">
        <v>1687</v>
      </c>
      <c r="C1439" s="1">
        <v>400.31</v>
      </c>
      <c r="D1439" s="1">
        <v>476.14100000000002</v>
      </c>
      <c r="E1439" s="1">
        <v>453.76799999999997</v>
      </c>
      <c r="F1439" s="1">
        <f t="shared" si="204"/>
        <v>443.40633333333335</v>
      </c>
      <c r="G1439" s="1">
        <v>483.08</v>
      </c>
      <c r="H1439" s="1">
        <v>530.53099999999995</v>
      </c>
      <c r="I1439" s="1">
        <v>541.52800000000002</v>
      </c>
      <c r="J1439" s="1">
        <f t="shared" si="205"/>
        <v>518.37966666666659</v>
      </c>
      <c r="K1439" s="1">
        <v>398.97800000000001</v>
      </c>
      <c r="L1439" s="1">
        <v>437.70699999999999</v>
      </c>
      <c r="M1439" s="1">
        <v>463.88499999999999</v>
      </c>
      <c r="N1439" s="1">
        <f t="shared" si="206"/>
        <v>433.52333333333331</v>
      </c>
      <c r="O1439" s="1">
        <v>431.6</v>
      </c>
      <c r="P1439" s="1">
        <v>435.43200000000002</v>
      </c>
      <c r="Q1439" s="1">
        <v>414.084</v>
      </c>
      <c r="R1439" s="1">
        <f t="shared" si="207"/>
        <v>427.03866666666664</v>
      </c>
      <c r="S1439" s="1">
        <v>0</v>
      </c>
      <c r="T1439" s="1">
        <v>0.21104502076798201</v>
      </c>
      <c r="U1439" s="1">
        <v>0.73956581839666602</v>
      </c>
      <c r="V1439" s="1">
        <v>0.24209217011439699</v>
      </c>
      <c r="W1439" s="4">
        <v>1.54307555373646E-15</v>
      </c>
    </row>
    <row r="1440" spans="1:23">
      <c r="A1440" t="s">
        <v>2396</v>
      </c>
      <c r="B1440" s="1" t="s">
        <v>2396</v>
      </c>
      <c r="C1440" s="1">
        <v>2.8140000000000001</v>
      </c>
      <c r="D1440" s="1">
        <v>3.5089999999999999</v>
      </c>
      <c r="E1440" s="1">
        <v>3.3479999999999999</v>
      </c>
      <c r="F1440" s="1">
        <f t="shared" si="204"/>
        <v>3.2236666666666665</v>
      </c>
      <c r="G1440" s="1">
        <v>7.899</v>
      </c>
      <c r="H1440" s="1">
        <v>6.7809999999999997</v>
      </c>
      <c r="I1440" s="1">
        <v>9.7449999999999992</v>
      </c>
      <c r="J1440" s="1">
        <f t="shared" si="205"/>
        <v>8.1416666666666657</v>
      </c>
      <c r="K1440" s="1">
        <v>3.0459999999999998</v>
      </c>
      <c r="L1440" s="1">
        <v>4.2050000000000001</v>
      </c>
      <c r="M1440" s="1">
        <v>5.4139999999999997</v>
      </c>
      <c r="N1440" s="1">
        <f t="shared" si="206"/>
        <v>4.2216666666666667</v>
      </c>
      <c r="O1440" s="1">
        <v>5.4950000000000001</v>
      </c>
      <c r="P1440" s="1">
        <v>4.7370000000000001</v>
      </c>
      <c r="Q1440" s="1">
        <v>6.2839999999999998</v>
      </c>
      <c r="R1440" s="1">
        <f t="shared" si="207"/>
        <v>5.5053333333333327</v>
      </c>
      <c r="S1440" s="1">
        <v>0</v>
      </c>
      <c r="T1440" s="1">
        <v>1.3188059596261199</v>
      </c>
      <c r="U1440" s="1">
        <v>1.15926276108544</v>
      </c>
      <c r="V1440" s="1">
        <v>1.06683101743304</v>
      </c>
      <c r="W1440" s="3">
        <v>3.8921386376212E-4</v>
      </c>
    </row>
    <row r="1441" spans="1:23">
      <c r="A1441" t="s">
        <v>869</v>
      </c>
      <c r="B1441" s="1" t="s">
        <v>869</v>
      </c>
      <c r="C1441" s="1">
        <v>134.88499999999999</v>
      </c>
      <c r="D1441" s="1">
        <v>118.831</v>
      </c>
      <c r="E1441" s="1">
        <v>112.955</v>
      </c>
      <c r="F1441" s="1">
        <f t="shared" si="204"/>
        <v>122.22366666666666</v>
      </c>
      <c r="G1441" s="1">
        <v>135.65899999999999</v>
      </c>
      <c r="H1441" s="1">
        <v>182.749</v>
      </c>
      <c r="I1441" s="1">
        <v>146.22300000000001</v>
      </c>
      <c r="J1441" s="1">
        <f t="shared" si="205"/>
        <v>154.87700000000001</v>
      </c>
      <c r="K1441" s="1">
        <v>175.505</v>
      </c>
      <c r="L1441" s="1">
        <v>201.21899999999999</v>
      </c>
      <c r="M1441" s="1">
        <v>196.685</v>
      </c>
      <c r="N1441" s="1">
        <f t="shared" si="206"/>
        <v>191.13633333333334</v>
      </c>
      <c r="O1441" s="1">
        <v>154.21700000000001</v>
      </c>
      <c r="P1441" s="1">
        <v>163.721</v>
      </c>
      <c r="Q1441" s="1">
        <v>179.39599999999999</v>
      </c>
      <c r="R1441" s="1">
        <f t="shared" si="207"/>
        <v>165.77799999999999</v>
      </c>
      <c r="S1441" s="1">
        <v>0</v>
      </c>
      <c r="T1441" s="1">
        <v>0.32948002504870899</v>
      </c>
      <c r="U1441" s="1">
        <v>1.4149229329863</v>
      </c>
      <c r="V1441" s="1">
        <v>0.73591382043591802</v>
      </c>
      <c r="W1441" s="4">
        <v>2.46211447919736E-34</v>
      </c>
    </row>
    <row r="1442" spans="1:23">
      <c r="A1442" t="s">
        <v>2377</v>
      </c>
      <c r="B1442" s="1" t="s">
        <v>2378</v>
      </c>
      <c r="C1442" s="1">
        <v>20.45</v>
      </c>
      <c r="D1442" s="1">
        <v>13.664999999999999</v>
      </c>
      <c r="E1442" s="1">
        <v>16.123999999999999</v>
      </c>
      <c r="F1442" s="1">
        <f t="shared" ref="F1442:F1473" si="208">AVERAGE(C1442:E1442)</f>
        <v>16.746333333333329</v>
      </c>
      <c r="G1442" s="1">
        <v>19.062999999999999</v>
      </c>
      <c r="H1442" s="1">
        <v>27.425999999999998</v>
      </c>
      <c r="I1442" s="1">
        <v>27.067</v>
      </c>
      <c r="J1442" s="1">
        <f t="shared" ref="J1442:J1473" si="209">AVERAGE(G1442:I1442)</f>
        <v>24.518666666666665</v>
      </c>
      <c r="K1442" s="1">
        <v>19.873000000000001</v>
      </c>
      <c r="L1442" s="1">
        <v>22.12</v>
      </c>
      <c r="M1442" s="1">
        <v>20.98</v>
      </c>
      <c r="N1442" s="1">
        <f t="shared" ref="N1442:N1473" si="210">AVERAGE(K1442:M1442)</f>
        <v>20.991</v>
      </c>
      <c r="O1442" s="1">
        <v>24.791</v>
      </c>
      <c r="P1442" s="1">
        <v>27.113</v>
      </c>
      <c r="Q1442" s="1">
        <v>27.452999999999999</v>
      </c>
      <c r="R1442" s="1">
        <f t="shared" ref="R1442:R1473" si="211">AVERAGE(O1442:Q1442)</f>
        <v>26.452333333333332</v>
      </c>
      <c r="S1442" s="1">
        <v>0</v>
      </c>
      <c r="T1442" s="1">
        <v>0.53571558416639198</v>
      </c>
      <c r="U1442" s="1">
        <v>1.0956311019873199</v>
      </c>
      <c r="V1442" s="1">
        <v>0.95568249488535195</v>
      </c>
      <c r="W1442" s="3">
        <v>1.65685976883516E-4</v>
      </c>
    </row>
    <row r="1443" spans="1:23">
      <c r="A1443" t="s">
        <v>806</v>
      </c>
      <c r="B1443" s="1" t="s">
        <v>807</v>
      </c>
      <c r="C1443" s="1">
        <v>665.98500000000001</v>
      </c>
      <c r="D1443" s="1">
        <v>689.66200000000003</v>
      </c>
      <c r="E1443" s="1">
        <v>681.58500000000004</v>
      </c>
      <c r="F1443" s="1">
        <f t="shared" si="208"/>
        <v>679.07733333333329</v>
      </c>
      <c r="G1443" s="1">
        <v>761.35</v>
      </c>
      <c r="H1443" s="1">
        <v>896.13</v>
      </c>
      <c r="I1443" s="1">
        <v>804.25199999999995</v>
      </c>
      <c r="J1443" s="1">
        <f t="shared" si="209"/>
        <v>820.57733333333329</v>
      </c>
      <c r="K1443" s="1">
        <v>779.70699999999999</v>
      </c>
      <c r="L1443" s="1">
        <v>873.50400000000002</v>
      </c>
      <c r="M1443" s="1">
        <v>900.36</v>
      </c>
      <c r="N1443" s="1">
        <f t="shared" si="210"/>
        <v>851.19033333333334</v>
      </c>
      <c r="O1443" s="1">
        <v>863.71699999999998</v>
      </c>
      <c r="P1443" s="1">
        <v>863.50199999999995</v>
      </c>
      <c r="Q1443" s="1">
        <v>909.03300000000002</v>
      </c>
      <c r="R1443" s="1">
        <f t="shared" si="211"/>
        <v>878.75066666666669</v>
      </c>
      <c r="S1443" s="1">
        <v>0</v>
      </c>
      <c r="T1443" s="1">
        <v>0.25984842684592702</v>
      </c>
      <c r="U1443" s="1">
        <v>1.0970688527205299</v>
      </c>
      <c r="V1443" s="1">
        <v>0.66808238114208696</v>
      </c>
      <c r="W1443" s="4">
        <v>1.00641258198189E-36</v>
      </c>
    </row>
    <row r="1444" spans="1:23">
      <c r="A1444" t="s">
        <v>458</v>
      </c>
      <c r="B1444" s="1" t="s">
        <v>459</v>
      </c>
      <c r="C1444" s="1">
        <v>1150.2049999999999</v>
      </c>
      <c r="D1444" s="1">
        <v>1323.182</v>
      </c>
      <c r="E1444" s="1">
        <v>1539.5619999999999</v>
      </c>
      <c r="F1444" s="1">
        <f t="shared" si="208"/>
        <v>1337.6496666666665</v>
      </c>
      <c r="G1444" s="1">
        <v>1564.2149999999999</v>
      </c>
      <c r="H1444" s="1">
        <v>1475.884</v>
      </c>
      <c r="I1444" s="1">
        <v>1579.05</v>
      </c>
      <c r="J1444" s="1">
        <f t="shared" si="209"/>
        <v>1539.7163333333335</v>
      </c>
      <c r="K1444" s="1">
        <v>2274.4789999999998</v>
      </c>
      <c r="L1444" s="1">
        <v>2264.886</v>
      </c>
      <c r="M1444" s="1">
        <v>2314.7399999999998</v>
      </c>
      <c r="N1444" s="1">
        <f t="shared" si="210"/>
        <v>2284.7016666666664</v>
      </c>
      <c r="O1444" s="1">
        <v>2507.0189999999998</v>
      </c>
      <c r="P1444" s="1">
        <v>2448.2869999999998</v>
      </c>
      <c r="Q1444" s="1">
        <v>2504.308</v>
      </c>
      <c r="R1444" s="1">
        <f t="shared" si="211"/>
        <v>2486.538</v>
      </c>
      <c r="S1444" s="1">
        <v>0</v>
      </c>
      <c r="T1444" s="1">
        <v>0.18825697876097999</v>
      </c>
      <c r="U1444" s="1">
        <v>1.5455517992296</v>
      </c>
      <c r="V1444" s="1">
        <v>1.1903054783875999</v>
      </c>
      <c r="W1444" s="4">
        <v>1.5634913192114999E-63</v>
      </c>
    </row>
    <row r="1445" spans="1:23">
      <c r="A1445" t="s">
        <v>606</v>
      </c>
      <c r="B1445" s="1" t="s">
        <v>607</v>
      </c>
      <c r="C1445" s="1">
        <v>208.87200000000001</v>
      </c>
      <c r="D1445" s="1">
        <v>194.56800000000001</v>
      </c>
      <c r="E1445" s="1">
        <v>209.976</v>
      </c>
      <c r="F1445" s="1">
        <f t="shared" si="208"/>
        <v>204.47200000000001</v>
      </c>
      <c r="G1445" s="1">
        <v>199.477</v>
      </c>
      <c r="H1445" s="1">
        <v>187.404</v>
      </c>
      <c r="I1445" s="1">
        <v>222.624</v>
      </c>
      <c r="J1445" s="1">
        <f t="shared" si="209"/>
        <v>203.16833333333332</v>
      </c>
      <c r="K1445" s="1">
        <v>44.973999999999997</v>
      </c>
      <c r="L1445" s="1">
        <v>48.47</v>
      </c>
      <c r="M1445" s="1">
        <v>44.433999999999997</v>
      </c>
      <c r="N1445" s="1">
        <f t="shared" si="210"/>
        <v>45.959333333333326</v>
      </c>
      <c r="O1445" s="1">
        <v>159.81100000000001</v>
      </c>
      <c r="P1445" s="1">
        <v>157.04</v>
      </c>
      <c r="Q1445" s="1">
        <v>159.10300000000001</v>
      </c>
      <c r="R1445" s="1">
        <f t="shared" si="211"/>
        <v>158.65133333333333</v>
      </c>
      <c r="S1445" s="1">
        <v>0</v>
      </c>
      <c r="T1445" s="1">
        <v>-2.4390841512697999E-2</v>
      </c>
      <c r="U1445" s="1">
        <v>-1.3840916369448799</v>
      </c>
      <c r="V1445" s="1">
        <v>-6.9698022565604298E-2</v>
      </c>
      <c r="W1445" s="4">
        <v>4.6325395723689503E-49</v>
      </c>
    </row>
    <row r="1446" spans="1:23">
      <c r="A1446" t="s">
        <v>1773</v>
      </c>
      <c r="B1446" s="1" t="s">
        <v>1773</v>
      </c>
      <c r="C1446" s="1">
        <v>242.386</v>
      </c>
      <c r="D1446" s="1">
        <v>195.58099999999999</v>
      </c>
      <c r="E1446" s="1">
        <v>248.53899999999999</v>
      </c>
      <c r="F1446" s="1">
        <f t="shared" si="208"/>
        <v>228.83533333333332</v>
      </c>
      <c r="G1446" s="1">
        <v>217.46799999999999</v>
      </c>
      <c r="H1446" s="1">
        <v>185.577</v>
      </c>
      <c r="I1446" s="1">
        <v>202.476</v>
      </c>
      <c r="J1446" s="1">
        <f t="shared" si="209"/>
        <v>201.84033333333332</v>
      </c>
      <c r="K1446" s="1">
        <v>80.988</v>
      </c>
      <c r="L1446" s="1">
        <v>84.885999999999996</v>
      </c>
      <c r="M1446" s="1">
        <v>77.674000000000007</v>
      </c>
      <c r="N1446" s="1">
        <f t="shared" si="210"/>
        <v>81.182666666666663</v>
      </c>
      <c r="O1446" s="1">
        <v>203.15799999999999</v>
      </c>
      <c r="P1446" s="1">
        <v>193.65199999999999</v>
      </c>
      <c r="Q1446" s="1">
        <v>212.02500000000001</v>
      </c>
      <c r="R1446" s="1">
        <f t="shared" si="211"/>
        <v>202.94499999999996</v>
      </c>
      <c r="S1446" s="1">
        <v>0</v>
      </c>
      <c r="T1446" s="1">
        <v>-0.19534626296173199</v>
      </c>
      <c r="U1446" s="1">
        <v>-0.72512918160171502</v>
      </c>
      <c r="V1446" s="1">
        <v>0.12282485217598101</v>
      </c>
      <c r="W1446" s="4">
        <v>2.6152059494915399E-14</v>
      </c>
    </row>
    <row r="1447" spans="1:23">
      <c r="A1447" t="s">
        <v>1131</v>
      </c>
      <c r="B1447" s="1" t="s">
        <v>1131</v>
      </c>
      <c r="C1447" s="1">
        <v>725.2</v>
      </c>
      <c r="D1447" s="1">
        <v>797.37300000000005</v>
      </c>
      <c r="E1447" s="1">
        <v>995.10799999999995</v>
      </c>
      <c r="F1447" s="1">
        <f t="shared" si="208"/>
        <v>839.22699999999998</v>
      </c>
      <c r="G1447" s="1">
        <v>540.76700000000005</v>
      </c>
      <c r="H1447" s="1">
        <v>523.4</v>
      </c>
      <c r="I1447" s="1">
        <v>574.56299999999999</v>
      </c>
      <c r="J1447" s="1">
        <f t="shared" si="209"/>
        <v>546.24333333333334</v>
      </c>
      <c r="K1447" s="1">
        <v>691.91700000000003</v>
      </c>
      <c r="L1447" s="1">
        <v>712.65099999999995</v>
      </c>
      <c r="M1447" s="1">
        <v>705.029</v>
      </c>
      <c r="N1447" s="1">
        <f t="shared" si="210"/>
        <v>703.19899999999996</v>
      </c>
      <c r="O1447" s="1">
        <v>744.173</v>
      </c>
      <c r="P1447" s="1">
        <v>739.18700000000001</v>
      </c>
      <c r="Q1447" s="1">
        <v>759.56200000000001</v>
      </c>
      <c r="R1447" s="1">
        <f t="shared" si="211"/>
        <v>747.64066666666668</v>
      </c>
      <c r="S1447" s="1">
        <v>0</v>
      </c>
      <c r="T1447" s="1">
        <v>-0.63466902675488801</v>
      </c>
      <c r="U1447" s="1">
        <v>0.51648952342375598</v>
      </c>
      <c r="V1447" s="1">
        <v>0.128922842622609</v>
      </c>
      <c r="W1447" s="4">
        <v>4.99926631622162E-26</v>
      </c>
    </row>
    <row r="1448" spans="1:23">
      <c r="A1448" t="s">
        <v>1015</v>
      </c>
      <c r="B1448" s="1" t="s">
        <v>1015</v>
      </c>
      <c r="C1448" s="1">
        <v>215.756</v>
      </c>
      <c r="D1448" s="1">
        <v>237.91</v>
      </c>
      <c r="E1448" s="1">
        <v>194.42400000000001</v>
      </c>
      <c r="F1448" s="1">
        <f t="shared" si="208"/>
        <v>216.03</v>
      </c>
      <c r="G1448" s="1">
        <v>383.25400000000002</v>
      </c>
      <c r="H1448" s="1">
        <v>360.74400000000003</v>
      </c>
      <c r="I1448" s="1">
        <v>349.649</v>
      </c>
      <c r="J1448" s="1">
        <f t="shared" si="209"/>
        <v>364.54899999999998</v>
      </c>
      <c r="K1448" s="1">
        <v>144.89599999999999</v>
      </c>
      <c r="L1448" s="1">
        <v>150.303</v>
      </c>
      <c r="M1448" s="1">
        <v>159.071</v>
      </c>
      <c r="N1448" s="1">
        <f t="shared" si="210"/>
        <v>151.42333333333332</v>
      </c>
      <c r="O1448" s="1">
        <v>363.46100000000001</v>
      </c>
      <c r="P1448" s="1">
        <v>340.12400000000002</v>
      </c>
      <c r="Q1448" s="1">
        <v>359.66800000000001</v>
      </c>
      <c r="R1448" s="1">
        <f t="shared" si="211"/>
        <v>354.41766666666672</v>
      </c>
      <c r="S1448" s="1">
        <v>0</v>
      </c>
      <c r="T1448" s="1">
        <v>0.74205009543689004</v>
      </c>
      <c r="U1448" s="1">
        <v>0.26115524817635299</v>
      </c>
      <c r="V1448" s="1">
        <v>1.0111718563284899</v>
      </c>
      <c r="W1448" s="4">
        <v>5.5961670361405996E-29</v>
      </c>
    </row>
    <row r="1449" spans="1:23">
      <c r="A1449" t="s">
        <v>424</v>
      </c>
      <c r="B1449" s="1" t="s">
        <v>425</v>
      </c>
      <c r="C1449" s="1">
        <v>509.09199999999998</v>
      </c>
      <c r="D1449" s="1">
        <v>542.04300000000001</v>
      </c>
      <c r="E1449" s="1">
        <v>465.90899999999999</v>
      </c>
      <c r="F1449" s="1">
        <f t="shared" si="208"/>
        <v>505.68133333333327</v>
      </c>
      <c r="G1449" s="1">
        <v>983.50300000000004</v>
      </c>
      <c r="H1449" s="1">
        <v>825.21299999999997</v>
      </c>
      <c r="I1449" s="1">
        <v>884.50199999999995</v>
      </c>
      <c r="J1449" s="1">
        <f t="shared" si="209"/>
        <v>897.73933333333332</v>
      </c>
      <c r="K1449" s="1">
        <v>978.33299999999997</v>
      </c>
      <c r="L1449" s="1">
        <v>973.68</v>
      </c>
      <c r="M1449" s="1">
        <v>1048.472</v>
      </c>
      <c r="N1449" s="1">
        <f t="shared" si="210"/>
        <v>1000.1616666666665</v>
      </c>
      <c r="O1449" s="1">
        <v>1090.877</v>
      </c>
      <c r="P1449" s="1">
        <v>997.53599999999994</v>
      </c>
      <c r="Q1449" s="1">
        <v>1169.654</v>
      </c>
      <c r="R1449" s="1">
        <f t="shared" si="211"/>
        <v>1086.0223333333333</v>
      </c>
      <c r="S1449" s="1">
        <v>0</v>
      </c>
      <c r="T1449" s="1">
        <v>0.81459001554835797</v>
      </c>
      <c r="U1449" s="1">
        <v>1.75908478142651</v>
      </c>
      <c r="V1449" s="1">
        <v>1.39935192884917</v>
      </c>
      <c r="W1449" s="4">
        <v>9.7177752797117394E-67</v>
      </c>
    </row>
    <row r="1450" spans="1:23">
      <c r="A1450" t="s">
        <v>28</v>
      </c>
      <c r="B1450" s="1" t="s">
        <v>29</v>
      </c>
      <c r="C1450" s="1">
        <v>1814.2809999999999</v>
      </c>
      <c r="D1450" s="1">
        <v>1872.6379999999999</v>
      </c>
      <c r="E1450" s="1">
        <v>1877.4090000000001</v>
      </c>
      <c r="F1450" s="1">
        <f t="shared" si="208"/>
        <v>1854.7759999999998</v>
      </c>
      <c r="G1450" s="1">
        <v>253.57599999999999</v>
      </c>
      <c r="H1450" s="1">
        <v>261.24900000000002</v>
      </c>
      <c r="I1450" s="1">
        <v>255.26900000000001</v>
      </c>
      <c r="J1450" s="1">
        <f t="shared" si="209"/>
        <v>256.69800000000004</v>
      </c>
      <c r="K1450" s="1">
        <v>328.44600000000003</v>
      </c>
      <c r="L1450" s="1">
        <v>333.12200000000001</v>
      </c>
      <c r="M1450" s="1">
        <v>356.17200000000003</v>
      </c>
      <c r="N1450" s="1">
        <f t="shared" si="210"/>
        <v>339.24666666666667</v>
      </c>
      <c r="O1450" s="1">
        <v>360.726</v>
      </c>
      <c r="P1450" s="1">
        <v>346.31900000000002</v>
      </c>
      <c r="Q1450" s="1">
        <v>343.649</v>
      </c>
      <c r="R1450" s="1">
        <f t="shared" si="211"/>
        <v>350.23133333333334</v>
      </c>
      <c r="S1450" s="1">
        <v>0</v>
      </c>
      <c r="T1450" s="1">
        <v>-2.8667222285669101</v>
      </c>
      <c r="U1450" s="1">
        <v>-1.6766787161963199</v>
      </c>
      <c r="V1450" s="1">
        <v>-2.1082740850203598</v>
      </c>
      <c r="W1450" s="4">
        <v>1.4064242348171401E-282</v>
      </c>
    </row>
    <row r="1451" spans="1:23">
      <c r="A1451" t="s">
        <v>61</v>
      </c>
      <c r="B1451" s="1" t="s">
        <v>62</v>
      </c>
      <c r="C1451" s="1">
        <v>1293.7829999999999</v>
      </c>
      <c r="D1451" s="1">
        <v>1182.037</v>
      </c>
      <c r="E1451" s="1">
        <v>1227.6489999999999</v>
      </c>
      <c r="F1451" s="1">
        <f t="shared" si="208"/>
        <v>1234.4896666666666</v>
      </c>
      <c r="G1451" s="1">
        <v>187.51499999999999</v>
      </c>
      <c r="H1451" s="1">
        <v>222.08699999999999</v>
      </c>
      <c r="I1451" s="1">
        <v>194.38800000000001</v>
      </c>
      <c r="J1451" s="1">
        <f t="shared" si="209"/>
        <v>201.33</v>
      </c>
      <c r="K1451" s="1">
        <v>316.56799999999998</v>
      </c>
      <c r="L1451" s="1">
        <v>315.99700000000001</v>
      </c>
      <c r="M1451" s="1">
        <v>325.56</v>
      </c>
      <c r="N1451" s="1">
        <f t="shared" si="210"/>
        <v>319.375</v>
      </c>
      <c r="O1451" s="1">
        <v>245.15</v>
      </c>
      <c r="P1451" s="1">
        <v>238.93700000000001</v>
      </c>
      <c r="Q1451" s="1">
        <v>240.53399999999999</v>
      </c>
      <c r="R1451" s="1">
        <f t="shared" si="211"/>
        <v>241.54033333333334</v>
      </c>
      <c r="S1451" s="1">
        <v>0</v>
      </c>
      <c r="T1451" s="1">
        <v>-2.6292100575000101</v>
      </c>
      <c r="U1451" s="1">
        <v>-1.1766902827660499</v>
      </c>
      <c r="V1451" s="1">
        <v>-2.0570028909068401</v>
      </c>
      <c r="W1451" s="4">
        <v>3.26102139794819E-214</v>
      </c>
    </row>
    <row r="1452" spans="1:23">
      <c r="A1452" t="s">
        <v>80</v>
      </c>
      <c r="B1452" s="1" t="s">
        <v>81</v>
      </c>
      <c r="C1452" s="1">
        <v>7732.652</v>
      </c>
      <c r="D1452" s="1">
        <v>8141.9359999999997</v>
      </c>
      <c r="E1452" s="1">
        <v>8259.83</v>
      </c>
      <c r="F1452" s="1">
        <f t="shared" si="208"/>
        <v>8044.8059999999996</v>
      </c>
      <c r="G1452" s="1">
        <v>1097.5070000000001</v>
      </c>
      <c r="H1452" s="1">
        <v>1298.8150000000001</v>
      </c>
      <c r="I1452" s="1">
        <v>1085.76</v>
      </c>
      <c r="J1452" s="1">
        <f t="shared" si="209"/>
        <v>1160.6940000000002</v>
      </c>
      <c r="K1452" s="1">
        <v>1641.2149999999999</v>
      </c>
      <c r="L1452" s="1">
        <v>1705.0360000000001</v>
      </c>
      <c r="M1452" s="1">
        <v>1778.126</v>
      </c>
      <c r="N1452" s="1">
        <f t="shared" si="210"/>
        <v>1708.1256666666668</v>
      </c>
      <c r="O1452" s="1">
        <v>1682.7059999999999</v>
      </c>
      <c r="P1452" s="1">
        <v>1674.577</v>
      </c>
      <c r="Q1452" s="1">
        <v>1576.836</v>
      </c>
      <c r="R1452" s="1">
        <f t="shared" si="211"/>
        <v>1644.7063333333333</v>
      </c>
      <c r="S1452" s="1">
        <v>0</v>
      </c>
      <c r="T1452" s="1">
        <v>-2.80573227307534</v>
      </c>
      <c r="U1452" s="1">
        <v>-1.4625252362861501</v>
      </c>
      <c r="V1452" s="1">
        <v>-1.99371867539227</v>
      </c>
      <c r="W1452" s="4">
        <v>6.0963618684277396E-181</v>
      </c>
    </row>
    <row r="1453" spans="1:23">
      <c r="A1453" t="s">
        <v>149</v>
      </c>
      <c r="B1453" s="1" t="s">
        <v>81</v>
      </c>
      <c r="C1453" s="1">
        <v>2522.875</v>
      </c>
      <c r="D1453" s="1">
        <v>2283.2469999999998</v>
      </c>
      <c r="E1453" s="1">
        <v>2393.7890000000002</v>
      </c>
      <c r="F1453" s="1">
        <f t="shared" si="208"/>
        <v>2399.9703333333332</v>
      </c>
      <c r="G1453" s="1">
        <v>485.12299999999999</v>
      </c>
      <c r="H1453" s="1">
        <v>525.452</v>
      </c>
      <c r="I1453" s="1">
        <v>465.858</v>
      </c>
      <c r="J1453" s="1">
        <f t="shared" si="209"/>
        <v>492.14433333333335</v>
      </c>
      <c r="K1453" s="1">
        <v>832.70100000000002</v>
      </c>
      <c r="L1453" s="1">
        <v>805.51300000000003</v>
      </c>
      <c r="M1453" s="1">
        <v>833.98299999999995</v>
      </c>
      <c r="N1453" s="1">
        <f t="shared" si="210"/>
        <v>824.06566666666674</v>
      </c>
      <c r="O1453" s="1">
        <v>721.47699999999998</v>
      </c>
      <c r="P1453" s="1">
        <v>724.63499999999999</v>
      </c>
      <c r="Q1453" s="1">
        <v>675.81299999999999</v>
      </c>
      <c r="R1453" s="1">
        <f t="shared" si="211"/>
        <v>707.30833333333339</v>
      </c>
      <c r="S1453" s="1">
        <v>0</v>
      </c>
      <c r="T1453" s="1">
        <v>-2.2986625367302498</v>
      </c>
      <c r="U1453" s="1">
        <v>-0.76737539994988402</v>
      </c>
      <c r="V1453" s="1">
        <v>-1.46595528443621</v>
      </c>
      <c r="W1453" s="4">
        <v>5.9605507781053902E-133</v>
      </c>
    </row>
    <row r="1454" spans="1:23">
      <c r="A1454" t="s">
        <v>213</v>
      </c>
      <c r="B1454" s="1" t="s">
        <v>213</v>
      </c>
      <c r="C1454" s="1">
        <v>592.92700000000002</v>
      </c>
      <c r="D1454" s="1">
        <v>517.70299999999997</v>
      </c>
      <c r="E1454" s="1">
        <v>575.19799999999998</v>
      </c>
      <c r="F1454" s="1">
        <f t="shared" si="208"/>
        <v>561.9426666666667</v>
      </c>
      <c r="G1454" s="1">
        <v>123.29900000000001</v>
      </c>
      <c r="H1454" s="1">
        <v>123.518</v>
      </c>
      <c r="I1454" s="1">
        <v>107.19499999999999</v>
      </c>
      <c r="J1454" s="1">
        <f t="shared" si="209"/>
        <v>118.004</v>
      </c>
      <c r="K1454" s="1">
        <v>196.41800000000001</v>
      </c>
      <c r="L1454" s="1">
        <v>201.44800000000001</v>
      </c>
      <c r="M1454" s="1">
        <v>207.82499999999999</v>
      </c>
      <c r="N1454" s="1">
        <f t="shared" si="210"/>
        <v>201.89700000000002</v>
      </c>
      <c r="O1454" s="1">
        <v>189.727</v>
      </c>
      <c r="P1454" s="1">
        <v>172.83199999999999</v>
      </c>
      <c r="Q1454" s="1">
        <v>156.34700000000001</v>
      </c>
      <c r="R1454" s="1">
        <f t="shared" si="211"/>
        <v>172.96866666666665</v>
      </c>
      <c r="S1454" s="1">
        <v>0</v>
      </c>
      <c r="T1454" s="1">
        <v>-2.26409829951207</v>
      </c>
      <c r="U1454" s="1">
        <v>-0.70363133287482105</v>
      </c>
      <c r="V1454" s="1">
        <v>-1.40271552121889</v>
      </c>
      <c r="W1454" s="4">
        <v>1.36609026968038E-107</v>
      </c>
    </row>
    <row r="1455" spans="1:23">
      <c r="A1455" t="s">
        <v>244</v>
      </c>
      <c r="B1455" s="1" t="s">
        <v>244</v>
      </c>
      <c r="C1455" s="1">
        <v>836.54499999999996</v>
      </c>
      <c r="D1455" s="1">
        <v>870.93600000000004</v>
      </c>
      <c r="E1455" s="1">
        <v>989.17499999999995</v>
      </c>
      <c r="F1455" s="1">
        <f t="shared" si="208"/>
        <v>898.88533333333328</v>
      </c>
      <c r="G1455" s="1">
        <v>232.69399999999999</v>
      </c>
      <c r="H1455" s="1">
        <v>206.197</v>
      </c>
      <c r="I1455" s="1">
        <v>199.845</v>
      </c>
      <c r="J1455" s="1">
        <f t="shared" si="209"/>
        <v>212.91200000000001</v>
      </c>
      <c r="K1455" s="1">
        <v>231.798</v>
      </c>
      <c r="L1455" s="1">
        <v>224.791</v>
      </c>
      <c r="M1455" s="1">
        <v>241.11799999999999</v>
      </c>
      <c r="N1455" s="1">
        <f t="shared" si="210"/>
        <v>232.56899999999999</v>
      </c>
      <c r="O1455" s="1">
        <v>339.755</v>
      </c>
      <c r="P1455" s="1">
        <v>333.37</v>
      </c>
      <c r="Q1455" s="1">
        <v>338.57600000000002</v>
      </c>
      <c r="R1455" s="1">
        <f t="shared" si="211"/>
        <v>337.23366666666669</v>
      </c>
      <c r="S1455" s="1">
        <v>0</v>
      </c>
      <c r="T1455" s="1">
        <v>-2.0913022622042701</v>
      </c>
      <c r="U1455" s="1">
        <v>-1.17554933944619</v>
      </c>
      <c r="V1455" s="1">
        <v>-1.1183170536465901</v>
      </c>
      <c r="W1455" s="4">
        <v>2.14120423159495E-101</v>
      </c>
    </row>
    <row r="1456" spans="1:23">
      <c r="A1456" t="s">
        <v>938</v>
      </c>
      <c r="B1456" s="1" t="s">
        <v>939</v>
      </c>
      <c r="C1456" s="1">
        <v>89.79</v>
      </c>
      <c r="D1456" s="1">
        <v>80.876000000000005</v>
      </c>
      <c r="E1456" s="1">
        <v>80.325000000000003</v>
      </c>
      <c r="F1456" s="1">
        <f t="shared" si="208"/>
        <v>83.663666666666657</v>
      </c>
      <c r="G1456" s="1">
        <v>195.465</v>
      </c>
      <c r="H1456" s="1">
        <v>212.828</v>
      </c>
      <c r="I1456" s="1">
        <v>222.28299999999999</v>
      </c>
      <c r="J1456" s="1">
        <f t="shared" si="209"/>
        <v>210.19200000000001</v>
      </c>
      <c r="K1456" s="1">
        <v>75.024000000000001</v>
      </c>
      <c r="L1456" s="1">
        <v>88.887</v>
      </c>
      <c r="M1456" s="1">
        <v>80.59</v>
      </c>
      <c r="N1456" s="1">
        <f t="shared" si="210"/>
        <v>81.50033333333333</v>
      </c>
      <c r="O1456" s="1">
        <v>132.358</v>
      </c>
      <c r="P1456" s="1">
        <v>145.71899999999999</v>
      </c>
      <c r="Q1456" s="1">
        <v>127.452</v>
      </c>
      <c r="R1456" s="1">
        <f t="shared" si="211"/>
        <v>135.17633333333333</v>
      </c>
      <c r="S1456" s="1">
        <v>0</v>
      </c>
      <c r="T1456" s="1">
        <v>1.31491514346968</v>
      </c>
      <c r="U1456" s="1">
        <v>0.72948258164238999</v>
      </c>
      <c r="V1456" s="1">
        <v>0.98877710868809698</v>
      </c>
      <c r="W1456" s="4">
        <v>1.6725975499720799E-31</v>
      </c>
    </row>
    <row r="1457" spans="1:23">
      <c r="A1457" t="s">
        <v>522</v>
      </c>
      <c r="B1457" s="1" t="s">
        <v>522</v>
      </c>
      <c r="C1457" s="1">
        <v>720.85400000000004</v>
      </c>
      <c r="D1457" s="1">
        <v>689.04399999999998</v>
      </c>
      <c r="E1457" s="1">
        <v>661.90099999999995</v>
      </c>
      <c r="F1457" s="1">
        <f t="shared" si="208"/>
        <v>690.59966666666662</v>
      </c>
      <c r="G1457" s="1">
        <v>862.27200000000005</v>
      </c>
      <c r="H1457" s="1">
        <v>846.60799999999995</v>
      </c>
      <c r="I1457" s="1">
        <v>913.76099999999997</v>
      </c>
      <c r="J1457" s="1">
        <f t="shared" si="209"/>
        <v>874.21366666666665</v>
      </c>
      <c r="K1457" s="1">
        <v>1052.2149999999999</v>
      </c>
      <c r="L1457" s="1">
        <v>993.30200000000002</v>
      </c>
      <c r="M1457" s="1">
        <v>985.06299999999999</v>
      </c>
      <c r="N1457" s="1">
        <f t="shared" si="210"/>
        <v>1010.1933333333333</v>
      </c>
      <c r="O1457" s="1">
        <v>844.88900000000001</v>
      </c>
      <c r="P1457" s="1">
        <v>852.01099999999997</v>
      </c>
      <c r="Q1457" s="1">
        <v>899.89</v>
      </c>
      <c r="R1457" s="1">
        <f t="shared" si="211"/>
        <v>865.59666666666669</v>
      </c>
      <c r="S1457" s="1">
        <v>0</v>
      </c>
      <c r="T1457" s="1">
        <v>0.32597281505494302</v>
      </c>
      <c r="U1457" s="1">
        <v>1.32341206027931</v>
      </c>
      <c r="V1457" s="1">
        <v>0.62219962826383401</v>
      </c>
      <c r="W1457" s="4">
        <v>1.12648652272981E-55</v>
      </c>
    </row>
    <row r="1458" spans="1:23">
      <c r="A1458" t="s">
        <v>1219</v>
      </c>
      <c r="B1458" s="1" t="s">
        <v>1220</v>
      </c>
      <c r="C1458" s="1">
        <v>43.061</v>
      </c>
      <c r="D1458" s="1">
        <v>35.137999999999998</v>
      </c>
      <c r="E1458" s="1">
        <v>38.795999999999999</v>
      </c>
      <c r="F1458" s="1">
        <f t="shared" si="208"/>
        <v>38.998333333333335</v>
      </c>
      <c r="G1458" s="1">
        <v>41.290999999999997</v>
      </c>
      <c r="H1458" s="1">
        <v>38.262</v>
      </c>
      <c r="I1458" s="1">
        <v>38.857999999999997</v>
      </c>
      <c r="J1458" s="1">
        <f t="shared" si="209"/>
        <v>39.470333333333336</v>
      </c>
      <c r="K1458" s="1">
        <v>64.465999999999994</v>
      </c>
      <c r="L1458" s="1">
        <v>68.016000000000005</v>
      </c>
      <c r="M1458" s="1">
        <v>60.572000000000003</v>
      </c>
      <c r="N1458" s="1">
        <f t="shared" si="210"/>
        <v>64.351333333333329</v>
      </c>
      <c r="O1458" s="1">
        <v>50.567999999999998</v>
      </c>
      <c r="P1458" s="1">
        <v>51.018999999999998</v>
      </c>
      <c r="Q1458" s="1">
        <v>53.283000000000001</v>
      </c>
      <c r="R1458" s="1">
        <f t="shared" si="211"/>
        <v>51.623333333333335</v>
      </c>
      <c r="S1458" s="1">
        <v>0</v>
      </c>
      <c r="T1458" s="1">
        <v>3.8579835578038601E-3</v>
      </c>
      <c r="U1458" s="1">
        <v>1.4921577261962899</v>
      </c>
      <c r="V1458" s="1">
        <v>0.70088146219085401</v>
      </c>
      <c r="W1458" s="4">
        <v>7.3456998305343098E-24</v>
      </c>
    </row>
    <row r="1459" spans="1:23">
      <c r="A1459" t="s">
        <v>2022</v>
      </c>
      <c r="B1459" s="1" t="s">
        <v>2023</v>
      </c>
      <c r="C1459" s="1">
        <v>232.86500000000001</v>
      </c>
      <c r="D1459" s="1">
        <v>203.26599999999999</v>
      </c>
      <c r="E1459" s="1">
        <v>204.36099999999999</v>
      </c>
      <c r="F1459" s="1">
        <f t="shared" si="208"/>
        <v>213.49733333333333</v>
      </c>
      <c r="G1459" s="1">
        <v>187.291</v>
      </c>
      <c r="H1459" s="1">
        <v>194.21</v>
      </c>
      <c r="I1459" s="1">
        <v>166.07900000000001</v>
      </c>
      <c r="J1459" s="1">
        <f t="shared" si="209"/>
        <v>182.52666666666664</v>
      </c>
      <c r="K1459" s="1">
        <v>170.65700000000001</v>
      </c>
      <c r="L1459" s="1">
        <v>166.96899999999999</v>
      </c>
      <c r="M1459" s="1">
        <v>171.435</v>
      </c>
      <c r="N1459" s="1">
        <f t="shared" si="210"/>
        <v>169.68699999999998</v>
      </c>
      <c r="O1459" s="1">
        <v>204.661</v>
      </c>
      <c r="P1459" s="1">
        <v>198.63300000000001</v>
      </c>
      <c r="Q1459" s="1">
        <v>213.44200000000001</v>
      </c>
      <c r="R1459" s="1">
        <f t="shared" si="211"/>
        <v>205.57866666666666</v>
      </c>
      <c r="S1459" s="1">
        <v>0</v>
      </c>
      <c r="T1459" s="1">
        <v>-0.238310703774849</v>
      </c>
      <c r="U1459" s="1">
        <v>0.44309987037794601</v>
      </c>
      <c r="V1459" s="1">
        <v>0.242018722165663</v>
      </c>
      <c r="W1459" s="4">
        <v>7.4738303760946504E-11</v>
      </c>
    </row>
    <row r="1460" spans="1:23">
      <c r="A1460" t="s">
        <v>1206</v>
      </c>
      <c r="B1460" s="1" t="s">
        <v>1207</v>
      </c>
      <c r="C1460" s="1">
        <v>368.02699999999999</v>
      </c>
      <c r="D1460" s="1">
        <v>307.22199999999998</v>
      </c>
      <c r="E1460" s="1">
        <v>317.97300000000001</v>
      </c>
      <c r="F1460" s="1">
        <f t="shared" si="208"/>
        <v>331.07400000000001</v>
      </c>
      <c r="G1460" s="1">
        <v>264.98899999999998</v>
      </c>
      <c r="H1460" s="1">
        <v>291.52800000000002</v>
      </c>
      <c r="I1460" s="1">
        <v>260.21499999999997</v>
      </c>
      <c r="J1460" s="1">
        <f t="shared" si="209"/>
        <v>272.24399999999997</v>
      </c>
      <c r="K1460" s="1">
        <v>315.50200000000001</v>
      </c>
      <c r="L1460" s="1">
        <v>304.50400000000002</v>
      </c>
      <c r="M1460" s="1">
        <v>294.19400000000002</v>
      </c>
      <c r="N1460" s="1">
        <f t="shared" si="210"/>
        <v>304.73333333333335</v>
      </c>
      <c r="O1460" s="1">
        <v>281.44900000000001</v>
      </c>
      <c r="P1460" s="1">
        <v>271.63799999999998</v>
      </c>
      <c r="Q1460" s="1">
        <v>263.815</v>
      </c>
      <c r="R1460" s="1">
        <f t="shared" si="211"/>
        <v>272.3006666666667</v>
      </c>
      <c r="S1460" s="1">
        <v>0</v>
      </c>
      <c r="T1460" s="1">
        <v>-0.29498057127896399</v>
      </c>
      <c r="U1460" s="1">
        <v>0.65404633086947495</v>
      </c>
      <c r="V1460" s="1">
        <v>1.49637798417877E-2</v>
      </c>
      <c r="W1460" s="4">
        <v>4.58632074452379E-24</v>
      </c>
    </row>
    <row r="1461" spans="1:23">
      <c r="A1461" t="s">
        <v>1387</v>
      </c>
      <c r="B1461" s="1" t="s">
        <v>1388</v>
      </c>
      <c r="C1461" s="1">
        <v>1.0049999999999999</v>
      </c>
      <c r="D1461" s="1">
        <v>1.236</v>
      </c>
      <c r="E1461" s="1">
        <v>1.1439999999999999</v>
      </c>
      <c r="F1461" s="1">
        <f t="shared" si="208"/>
        <v>1.1283333333333332</v>
      </c>
      <c r="G1461" s="1">
        <v>9.17</v>
      </c>
      <c r="H1461" s="1">
        <v>9.8339999999999996</v>
      </c>
      <c r="I1461" s="1">
        <v>12.474</v>
      </c>
      <c r="J1461" s="1">
        <f t="shared" si="209"/>
        <v>10.492666666666667</v>
      </c>
      <c r="K1461" s="1">
        <v>0.58399999999999996</v>
      </c>
      <c r="L1461" s="1">
        <v>1.2490000000000001</v>
      </c>
      <c r="M1461" s="1">
        <v>0.23400000000000001</v>
      </c>
      <c r="N1461" s="1">
        <f t="shared" si="210"/>
        <v>0.68900000000000006</v>
      </c>
      <c r="O1461" s="1">
        <v>1.01</v>
      </c>
      <c r="P1461" s="1">
        <v>2.0409999999999999</v>
      </c>
      <c r="Q1461" s="1">
        <v>1.03</v>
      </c>
      <c r="R1461" s="1">
        <f t="shared" si="211"/>
        <v>1.3603333333333334</v>
      </c>
      <c r="S1461" s="1">
        <v>0</v>
      </c>
      <c r="T1461" s="1">
        <v>3.1966296768853102</v>
      </c>
      <c r="U1461" s="1">
        <v>2.00865198431588E-2</v>
      </c>
      <c r="V1461" s="1">
        <v>0.56436605837097498</v>
      </c>
      <c r="W1461" s="4">
        <v>1.4552029181643101E-20</v>
      </c>
    </row>
    <row r="1462" spans="1:23">
      <c r="A1462" t="s">
        <v>1594</v>
      </c>
      <c r="B1462" s="1" t="s">
        <v>1595</v>
      </c>
      <c r="C1462" s="1">
        <v>6.8840000000000003</v>
      </c>
      <c r="D1462" s="1">
        <v>6.7949999999999999</v>
      </c>
      <c r="E1462" s="1">
        <v>7.734</v>
      </c>
      <c r="F1462" s="1">
        <f t="shared" si="208"/>
        <v>7.137666666666667</v>
      </c>
      <c r="G1462" s="1">
        <v>71.742000000000004</v>
      </c>
      <c r="H1462" s="1">
        <v>87.858999999999995</v>
      </c>
      <c r="I1462" s="1">
        <v>77.911000000000001</v>
      </c>
      <c r="J1462" s="1">
        <f t="shared" si="209"/>
        <v>79.170666666666662</v>
      </c>
      <c r="K1462" s="1">
        <v>4.0609999999999999</v>
      </c>
      <c r="L1462" s="1">
        <v>11.34</v>
      </c>
      <c r="M1462" s="1">
        <v>2.9929999999999999</v>
      </c>
      <c r="N1462" s="1">
        <f t="shared" si="210"/>
        <v>6.1313333333333331</v>
      </c>
      <c r="O1462" s="1">
        <v>3.6230000000000002</v>
      </c>
      <c r="P1462" s="1">
        <v>14.65</v>
      </c>
      <c r="Q1462" s="1">
        <v>3.3479999999999999</v>
      </c>
      <c r="R1462" s="1">
        <f t="shared" si="211"/>
        <v>7.2069999999999999</v>
      </c>
      <c r="S1462" s="1">
        <v>0</v>
      </c>
      <c r="T1462" s="1">
        <v>3.4572170953111598</v>
      </c>
      <c r="U1462" s="1">
        <v>0.49719372973503101</v>
      </c>
      <c r="V1462" s="1">
        <v>0.30737162698891102</v>
      </c>
      <c r="W1462" s="4">
        <v>4.3122742686978799E-17</v>
      </c>
    </row>
    <row r="1463" spans="1:23">
      <c r="A1463" t="s">
        <v>2024</v>
      </c>
      <c r="B1463" s="1" t="s">
        <v>2024</v>
      </c>
      <c r="C1463" s="1">
        <v>10.451000000000001</v>
      </c>
      <c r="D1463" s="1">
        <v>9.859</v>
      </c>
      <c r="E1463" s="1">
        <v>11.124000000000001</v>
      </c>
      <c r="F1463" s="1">
        <f t="shared" si="208"/>
        <v>10.478000000000002</v>
      </c>
      <c r="G1463" s="1">
        <v>20.259</v>
      </c>
      <c r="H1463" s="1">
        <v>21.745999999999999</v>
      </c>
      <c r="I1463" s="1">
        <v>24.873999999999999</v>
      </c>
      <c r="J1463" s="1">
        <f t="shared" si="209"/>
        <v>22.292999999999996</v>
      </c>
      <c r="K1463" s="1">
        <v>3.68</v>
      </c>
      <c r="L1463" s="1">
        <v>3.9750000000000001</v>
      </c>
      <c r="M1463" s="1">
        <v>3.3319999999999999</v>
      </c>
      <c r="N1463" s="1">
        <f t="shared" si="210"/>
        <v>3.6623333333333332</v>
      </c>
      <c r="O1463" s="1">
        <v>5.3970000000000002</v>
      </c>
      <c r="P1463" s="1">
        <v>7.6040000000000001</v>
      </c>
      <c r="Q1463" s="1">
        <v>5.6139999999999999</v>
      </c>
      <c r="R1463" s="1">
        <f t="shared" si="211"/>
        <v>6.205000000000001</v>
      </c>
      <c r="S1463" s="1">
        <v>0</v>
      </c>
      <c r="T1463" s="1">
        <v>1.0734375039625299</v>
      </c>
      <c r="U1463" s="1">
        <v>-0.74878273469062095</v>
      </c>
      <c r="V1463" s="1">
        <v>-0.46014360910754598</v>
      </c>
      <c r="W1463" s="4">
        <v>7.5254336716128004E-11</v>
      </c>
    </row>
    <row r="1464" spans="1:23">
      <c r="A1464" t="s">
        <v>1235</v>
      </c>
      <c r="B1464" s="1" t="s">
        <v>1236</v>
      </c>
      <c r="C1464" s="1">
        <v>123.605</v>
      </c>
      <c r="D1464" s="1">
        <v>121.52500000000001</v>
      </c>
      <c r="E1464" s="1">
        <v>146.178</v>
      </c>
      <c r="F1464" s="1">
        <f t="shared" si="208"/>
        <v>130.43600000000001</v>
      </c>
      <c r="G1464" s="1">
        <v>277.44799999999998</v>
      </c>
      <c r="H1464" s="1">
        <v>304.74099999999999</v>
      </c>
      <c r="I1464" s="1">
        <v>336.05500000000001</v>
      </c>
      <c r="J1464" s="1">
        <f t="shared" si="209"/>
        <v>306.0813333333333</v>
      </c>
      <c r="K1464" s="1">
        <v>79.236999999999995</v>
      </c>
      <c r="L1464" s="1">
        <v>110.599</v>
      </c>
      <c r="M1464" s="1">
        <v>76.165000000000006</v>
      </c>
      <c r="N1464" s="1">
        <f t="shared" si="210"/>
        <v>88.667000000000016</v>
      </c>
      <c r="O1464" s="1">
        <v>97.832999999999998</v>
      </c>
      <c r="P1464" s="1">
        <v>137.87200000000001</v>
      </c>
      <c r="Q1464" s="1">
        <v>96.341999999999999</v>
      </c>
      <c r="R1464" s="1">
        <f t="shared" si="211"/>
        <v>110.68233333333335</v>
      </c>
      <c r="S1464" s="1">
        <v>0</v>
      </c>
      <c r="T1464" s="1">
        <v>1.2151347418812599</v>
      </c>
      <c r="U1464" s="1">
        <v>0.199522716180461</v>
      </c>
      <c r="V1464" s="1">
        <v>5.83955502667566E-2</v>
      </c>
      <c r="W1464" s="4">
        <v>2.06261799890583E-23</v>
      </c>
    </row>
    <row r="1465" spans="1:23">
      <c r="A1465" t="s">
        <v>1503</v>
      </c>
      <c r="B1465" s="1" t="s">
        <v>1503</v>
      </c>
      <c r="C1465" s="1">
        <v>487.10899999999998</v>
      </c>
      <c r="D1465" s="1">
        <v>488.15</v>
      </c>
      <c r="E1465" s="1">
        <v>707.26499999999999</v>
      </c>
      <c r="F1465" s="1">
        <f t="shared" si="208"/>
        <v>560.8413333333333</v>
      </c>
      <c r="G1465" s="1">
        <v>604.65899999999999</v>
      </c>
      <c r="H1465" s="1">
        <v>573.77300000000002</v>
      </c>
      <c r="I1465" s="1">
        <v>585.52599999999995</v>
      </c>
      <c r="J1465" s="1">
        <f t="shared" si="209"/>
        <v>587.98599999999999</v>
      </c>
      <c r="K1465" s="1">
        <v>636.81600000000003</v>
      </c>
      <c r="L1465" s="1">
        <v>625.67499999999995</v>
      </c>
      <c r="M1465" s="1">
        <v>635.78899999999999</v>
      </c>
      <c r="N1465" s="1">
        <f t="shared" si="210"/>
        <v>632.76</v>
      </c>
      <c r="O1465" s="1">
        <v>693.01400000000001</v>
      </c>
      <c r="P1465" s="1">
        <v>690.18499999999995</v>
      </c>
      <c r="Q1465" s="1">
        <v>726.85500000000002</v>
      </c>
      <c r="R1465" s="1">
        <f t="shared" si="211"/>
        <v>703.3513333333334</v>
      </c>
      <c r="S1465" s="1">
        <v>0</v>
      </c>
      <c r="T1465" s="1">
        <v>5.3518251333939199E-2</v>
      </c>
      <c r="U1465" s="1">
        <v>0.94712575933644205</v>
      </c>
      <c r="V1465" s="1">
        <v>0.62194617973148503</v>
      </c>
      <c r="W1465" s="4">
        <v>9.9420984289135402E-19</v>
      </c>
    </row>
    <row r="1466" spans="1:23">
      <c r="A1466" t="s">
        <v>2121</v>
      </c>
      <c r="B1466" s="1" t="s">
        <v>2121</v>
      </c>
      <c r="C1466" s="1">
        <v>110.767</v>
      </c>
      <c r="D1466" s="1">
        <v>111.66500000000001</v>
      </c>
      <c r="E1466" s="1">
        <v>120.816</v>
      </c>
      <c r="F1466" s="1">
        <f t="shared" si="208"/>
        <v>114.41600000000001</v>
      </c>
      <c r="G1466" s="1">
        <v>105.158</v>
      </c>
      <c r="H1466" s="1">
        <v>103.54900000000001</v>
      </c>
      <c r="I1466" s="1">
        <v>113.334</v>
      </c>
      <c r="J1466" s="1">
        <f t="shared" si="209"/>
        <v>107.34699999999999</v>
      </c>
      <c r="K1466" s="1">
        <v>34.314</v>
      </c>
      <c r="L1466" s="1">
        <v>42.098999999999997</v>
      </c>
      <c r="M1466" s="1">
        <v>38.784999999999997</v>
      </c>
      <c r="N1466" s="1">
        <f t="shared" si="210"/>
        <v>38.399333333333331</v>
      </c>
      <c r="O1466" s="1">
        <v>67.128</v>
      </c>
      <c r="P1466" s="1">
        <v>68.097999999999999</v>
      </c>
      <c r="Q1466" s="1">
        <v>73.808000000000007</v>
      </c>
      <c r="R1466" s="1">
        <f t="shared" si="211"/>
        <v>69.677999999999997</v>
      </c>
      <c r="S1466" s="1">
        <v>0</v>
      </c>
      <c r="T1466" s="1">
        <v>-0.106732341803832</v>
      </c>
      <c r="U1466" s="1">
        <v>-0.80882408584895404</v>
      </c>
      <c r="V1466" s="1">
        <v>-0.41972023104098399</v>
      </c>
      <c r="W1466" s="4">
        <v>3.7970550887726E-9</v>
      </c>
    </row>
    <row r="1467" spans="1:23">
      <c r="A1467" t="s">
        <v>2469</v>
      </c>
      <c r="B1467" s="1" t="s">
        <v>2470</v>
      </c>
      <c r="C1467" s="1">
        <v>430.90899999999999</v>
      </c>
      <c r="D1467" s="1">
        <v>439.767</v>
      </c>
      <c r="E1467" s="1">
        <v>407.36599999999999</v>
      </c>
      <c r="F1467" s="1">
        <f t="shared" si="208"/>
        <v>426.01399999999995</v>
      </c>
      <c r="G1467" s="1">
        <v>386.02</v>
      </c>
      <c r="H1467" s="1">
        <v>417.899</v>
      </c>
      <c r="I1467" s="1">
        <v>432.774</v>
      </c>
      <c r="J1467" s="1">
        <f t="shared" si="209"/>
        <v>412.23099999999999</v>
      </c>
      <c r="K1467" s="1">
        <v>255.78200000000001</v>
      </c>
      <c r="L1467" s="1">
        <v>295.024</v>
      </c>
      <c r="M1467" s="1">
        <v>299.452</v>
      </c>
      <c r="N1467" s="1">
        <f t="shared" si="210"/>
        <v>283.41933333333333</v>
      </c>
      <c r="O1467" s="1">
        <v>315.851</v>
      </c>
      <c r="P1467" s="1">
        <v>334.39100000000002</v>
      </c>
      <c r="Q1467" s="1">
        <v>336.51600000000002</v>
      </c>
      <c r="R1467" s="1">
        <f t="shared" si="211"/>
        <v>328.91933333333333</v>
      </c>
      <c r="S1467" s="1">
        <v>0</v>
      </c>
      <c r="T1467" s="1">
        <v>-6.1534550571114302E-2</v>
      </c>
      <c r="U1467" s="1">
        <v>0.18233323547343699</v>
      </c>
      <c r="V1467" s="1">
        <v>-7.6902466756795698E-2</v>
      </c>
      <c r="W1467" s="3">
        <v>5.6208382795836899E-3</v>
      </c>
    </row>
    <row r="1468" spans="1:23">
      <c r="A1468" t="s">
        <v>1904</v>
      </c>
      <c r="B1468" s="1" t="s">
        <v>1905</v>
      </c>
      <c r="C1468" s="1">
        <v>3.819</v>
      </c>
      <c r="D1468" s="1">
        <v>4.1509999999999998</v>
      </c>
      <c r="E1468" s="1">
        <v>4.3860000000000001</v>
      </c>
      <c r="F1468" s="1">
        <f t="shared" si="208"/>
        <v>4.1186666666666669</v>
      </c>
      <c r="G1468" s="1">
        <v>18.414999999999999</v>
      </c>
      <c r="H1468" s="1">
        <v>18.617999999999999</v>
      </c>
      <c r="I1468" s="1">
        <v>20.853999999999999</v>
      </c>
      <c r="J1468" s="1">
        <f t="shared" si="209"/>
        <v>19.295666666666666</v>
      </c>
      <c r="K1468" s="1">
        <v>4.0860000000000003</v>
      </c>
      <c r="L1468" s="1">
        <v>6.6769999999999996</v>
      </c>
      <c r="M1468" s="1">
        <v>5.1020000000000003</v>
      </c>
      <c r="N1468" s="1">
        <f t="shared" si="210"/>
        <v>5.2883333333333331</v>
      </c>
      <c r="O1468" s="1">
        <v>7.0730000000000004</v>
      </c>
      <c r="P1468" s="1">
        <v>7.4829999999999997</v>
      </c>
      <c r="Q1468" s="1">
        <v>7.468</v>
      </c>
      <c r="R1468" s="1">
        <f t="shared" si="211"/>
        <v>7.3413333333333339</v>
      </c>
      <c r="S1468" s="1">
        <v>0</v>
      </c>
      <c r="T1468" s="1">
        <v>2.2115449440696602</v>
      </c>
      <c r="U1468" s="1">
        <v>1.1152112293915999</v>
      </c>
      <c r="V1468" s="1">
        <v>1.12854630020171</v>
      </c>
      <c r="W1468" s="4">
        <v>2.1386665210217999E-12</v>
      </c>
    </row>
    <row r="1469" spans="1:23">
      <c r="A1469" t="s">
        <v>491</v>
      </c>
      <c r="B1469" s="1" t="s">
        <v>492</v>
      </c>
      <c r="C1469" s="1">
        <v>112.727</v>
      </c>
      <c r="D1469" s="1">
        <v>120.215</v>
      </c>
      <c r="E1469" s="1">
        <v>116.218</v>
      </c>
      <c r="F1469" s="1">
        <f t="shared" si="208"/>
        <v>116.38666666666667</v>
      </c>
      <c r="G1469" s="1">
        <v>238.101</v>
      </c>
      <c r="H1469" s="1">
        <v>239.62899999999999</v>
      </c>
      <c r="I1469" s="1">
        <v>242.50399999999999</v>
      </c>
      <c r="J1469" s="1">
        <f t="shared" si="209"/>
        <v>240.078</v>
      </c>
      <c r="K1469" s="1">
        <v>62.866999999999997</v>
      </c>
      <c r="L1469" s="1">
        <v>75.864999999999995</v>
      </c>
      <c r="M1469" s="1">
        <v>74.915000000000006</v>
      </c>
      <c r="N1469" s="1">
        <f t="shared" si="210"/>
        <v>71.215666666666664</v>
      </c>
      <c r="O1469" s="1">
        <v>222.035</v>
      </c>
      <c r="P1469" s="1">
        <v>229.608</v>
      </c>
      <c r="Q1469" s="1">
        <v>238.21600000000001</v>
      </c>
      <c r="R1469" s="1">
        <f t="shared" si="211"/>
        <v>229.953</v>
      </c>
      <c r="S1469" s="1">
        <v>0</v>
      </c>
      <c r="T1469" s="1">
        <v>1.0306961831583501</v>
      </c>
      <c r="U1469" s="1">
        <v>5.96909204258377E-2</v>
      </c>
      <c r="V1469" s="1">
        <v>1.27846347829556</v>
      </c>
      <c r="W1469" s="4">
        <v>7.8545428175942996E-60</v>
      </c>
    </row>
    <row r="1470" spans="1:23">
      <c r="A1470" t="s">
        <v>1007</v>
      </c>
      <c r="B1470" s="1" t="s">
        <v>1007</v>
      </c>
      <c r="C1470" s="1">
        <v>48.537999999999997</v>
      </c>
      <c r="D1470" s="1">
        <v>56.536999999999999</v>
      </c>
      <c r="E1470" s="1">
        <v>53.585000000000001</v>
      </c>
      <c r="F1470" s="1">
        <f t="shared" si="208"/>
        <v>52.886666666666663</v>
      </c>
      <c r="G1470" s="1">
        <v>115.3</v>
      </c>
      <c r="H1470" s="1">
        <v>121.541</v>
      </c>
      <c r="I1470" s="1">
        <v>138.54900000000001</v>
      </c>
      <c r="J1470" s="1">
        <f t="shared" si="209"/>
        <v>125.13</v>
      </c>
      <c r="K1470" s="1">
        <v>19.72</v>
      </c>
      <c r="L1470" s="1">
        <v>26.527999999999999</v>
      </c>
      <c r="M1470" s="1">
        <v>18.975999999999999</v>
      </c>
      <c r="N1470" s="1">
        <f t="shared" si="210"/>
        <v>21.74133333333333</v>
      </c>
      <c r="O1470" s="1">
        <v>70.11</v>
      </c>
      <c r="P1470" s="1">
        <v>74.656999999999996</v>
      </c>
      <c r="Q1470" s="1">
        <v>71.13</v>
      </c>
      <c r="R1470" s="1">
        <f t="shared" si="211"/>
        <v>71.965666666666664</v>
      </c>
      <c r="S1470" s="1">
        <v>0</v>
      </c>
      <c r="T1470" s="1">
        <v>1.2271815563428601</v>
      </c>
      <c r="U1470" s="1">
        <v>-0.52345825225698495</v>
      </c>
      <c r="V1470" s="1">
        <v>0.74047202349460695</v>
      </c>
      <c r="W1470" s="4">
        <v>3.8650451137707797E-29</v>
      </c>
    </row>
    <row r="1471" spans="1:23">
      <c r="A1471" t="s">
        <v>223</v>
      </c>
      <c r="B1471" s="1" t="s">
        <v>223</v>
      </c>
      <c r="C1471" s="1">
        <v>231.63399999999999</v>
      </c>
      <c r="D1471" s="1">
        <v>186.24100000000001</v>
      </c>
      <c r="E1471" s="1">
        <v>188.34299999999999</v>
      </c>
      <c r="F1471" s="1">
        <f t="shared" si="208"/>
        <v>202.07266666666666</v>
      </c>
      <c r="G1471" s="1">
        <v>452.60399999999998</v>
      </c>
      <c r="H1471" s="1">
        <v>372.63099999999997</v>
      </c>
      <c r="I1471" s="1">
        <v>394.13499999999999</v>
      </c>
      <c r="J1471" s="1">
        <f t="shared" si="209"/>
        <v>406.45666666666665</v>
      </c>
      <c r="K1471" s="1">
        <v>47.207000000000001</v>
      </c>
      <c r="L1471" s="1">
        <v>48.622999999999998</v>
      </c>
      <c r="M1471" s="1">
        <v>42.872</v>
      </c>
      <c r="N1471" s="1">
        <f t="shared" si="210"/>
        <v>46.234000000000002</v>
      </c>
      <c r="O1471" s="1">
        <v>264.88900000000001</v>
      </c>
      <c r="P1471" s="1">
        <v>245.983</v>
      </c>
      <c r="Q1471" s="1">
        <v>277.41199999999998</v>
      </c>
      <c r="R1471" s="1">
        <f t="shared" si="211"/>
        <v>262.76133333333331</v>
      </c>
      <c r="S1471" s="1">
        <v>0</v>
      </c>
      <c r="T1471" s="1">
        <v>0.99503839431704599</v>
      </c>
      <c r="U1471" s="1">
        <v>-1.35755301773135</v>
      </c>
      <c r="V1471" s="1">
        <v>0.67563096591323402</v>
      </c>
      <c r="W1471" s="4">
        <v>2.6297300339214299E-104</v>
      </c>
    </row>
    <row r="1472" spans="1:23">
      <c r="A1472" t="s">
        <v>2310</v>
      </c>
      <c r="B1472" s="1" t="s">
        <v>2311</v>
      </c>
      <c r="C1472" s="1">
        <v>2890.4989999999998</v>
      </c>
      <c r="D1472" s="1">
        <v>2958.9969999999998</v>
      </c>
      <c r="E1472" s="1">
        <v>2977.2089999999998</v>
      </c>
      <c r="F1472" s="1">
        <f t="shared" si="208"/>
        <v>2942.2349999999992</v>
      </c>
      <c r="G1472" s="1">
        <v>4359.5029999999997</v>
      </c>
      <c r="H1472" s="1">
        <v>3088.3229999999999</v>
      </c>
      <c r="I1472" s="1">
        <v>3550.4090000000001</v>
      </c>
      <c r="J1472" s="1">
        <f t="shared" si="209"/>
        <v>3666.0783333333329</v>
      </c>
      <c r="K1472" s="1">
        <v>2613.1529999999998</v>
      </c>
      <c r="L1472" s="1">
        <v>2507.8220000000001</v>
      </c>
      <c r="M1472" s="1">
        <v>2535.2939999999999</v>
      </c>
      <c r="N1472" s="1">
        <f t="shared" si="210"/>
        <v>2552.0896666666667</v>
      </c>
      <c r="O1472" s="1">
        <v>3333.3270000000002</v>
      </c>
      <c r="P1472" s="1">
        <v>3080.4079999999999</v>
      </c>
      <c r="Q1472" s="1">
        <v>3588.616</v>
      </c>
      <c r="R1472" s="1">
        <f t="shared" si="211"/>
        <v>3334.1170000000002</v>
      </c>
      <c r="S1472" s="1">
        <v>0</v>
      </c>
      <c r="T1472" s="1">
        <v>0.30351273774963899</v>
      </c>
      <c r="U1472" s="1">
        <v>0.56923669289731404</v>
      </c>
      <c r="V1472" s="1">
        <v>0.47664681687530702</v>
      </c>
      <c r="W1472" s="3">
        <v>9.4418669702869701E-6</v>
      </c>
    </row>
    <row r="1473" spans="1:23">
      <c r="A1473" t="s">
        <v>1573</v>
      </c>
      <c r="B1473" s="1" t="s">
        <v>1574</v>
      </c>
      <c r="C1473" s="1">
        <v>671.91399999999999</v>
      </c>
      <c r="D1473" s="1">
        <v>615.28399999999999</v>
      </c>
      <c r="E1473" s="1">
        <v>664.61300000000006</v>
      </c>
      <c r="F1473" s="1">
        <f t="shared" si="208"/>
        <v>650.60366666666664</v>
      </c>
      <c r="G1473" s="1">
        <v>809.71799999999996</v>
      </c>
      <c r="H1473" s="1">
        <v>746.86300000000006</v>
      </c>
      <c r="I1473" s="1">
        <v>751.58100000000002</v>
      </c>
      <c r="J1473" s="1">
        <f t="shared" si="209"/>
        <v>769.38733333333346</v>
      </c>
      <c r="K1473" s="1">
        <v>328.59800000000001</v>
      </c>
      <c r="L1473" s="1">
        <v>317.29700000000003</v>
      </c>
      <c r="M1473" s="1">
        <v>309.13499999999999</v>
      </c>
      <c r="N1473" s="1">
        <f t="shared" si="210"/>
        <v>318.34333333333331</v>
      </c>
      <c r="O1473" s="1">
        <v>759.255</v>
      </c>
      <c r="P1473" s="1">
        <v>729.15300000000002</v>
      </c>
      <c r="Q1473" s="1">
        <v>738.21199999999999</v>
      </c>
      <c r="R1473" s="1">
        <f t="shared" si="211"/>
        <v>742.20666666666659</v>
      </c>
      <c r="S1473" s="1">
        <v>0</v>
      </c>
      <c r="T1473" s="1">
        <v>0.22838037153940699</v>
      </c>
      <c r="U1473" s="1">
        <v>-0.257689050094982</v>
      </c>
      <c r="V1473" s="1">
        <v>0.486556098356486</v>
      </c>
      <c r="W1473" s="4">
        <v>1.8798784121229199E-17</v>
      </c>
    </row>
    <row r="1474" spans="1:23">
      <c r="A1474" t="s">
        <v>466</v>
      </c>
      <c r="B1474" s="1" t="s">
        <v>467</v>
      </c>
      <c r="C1474" s="1">
        <v>551.625</v>
      </c>
      <c r="D1474" s="1">
        <v>573.96799999999996</v>
      </c>
      <c r="E1474" s="1">
        <v>574.03300000000002</v>
      </c>
      <c r="F1474" s="1">
        <f t="shared" ref="F1474:F1505" si="212">AVERAGE(C1474:E1474)</f>
        <v>566.54199999999992</v>
      </c>
      <c r="G1474" s="1">
        <v>875.23</v>
      </c>
      <c r="H1474" s="1">
        <v>828.49099999999999</v>
      </c>
      <c r="I1474" s="1">
        <v>740.86099999999999</v>
      </c>
      <c r="J1474" s="1">
        <f t="shared" ref="J1474:J1505" si="213">AVERAGE(G1474:I1474)</f>
        <v>814.86066666666659</v>
      </c>
      <c r="K1474" s="1">
        <v>946.45600000000002</v>
      </c>
      <c r="L1474" s="1">
        <v>887.29</v>
      </c>
      <c r="M1474" s="1">
        <v>908.14300000000003</v>
      </c>
      <c r="N1474" s="1">
        <f t="shared" ref="N1474:N1505" si="214">AVERAGE(K1474:M1474)</f>
        <v>913.96300000000008</v>
      </c>
      <c r="O1474" s="1">
        <v>1169.5619999999999</v>
      </c>
      <c r="P1474" s="1">
        <v>1108.8530000000001</v>
      </c>
      <c r="Q1474" s="1">
        <v>1167.1559999999999</v>
      </c>
      <c r="R1474" s="1">
        <f t="shared" ref="R1474:R1505" si="215">AVERAGE(O1474:Q1474)</f>
        <v>1148.5236666666667</v>
      </c>
      <c r="S1474" s="1">
        <v>0</v>
      </c>
      <c r="T1474" s="1">
        <v>0.51176220618201196</v>
      </c>
      <c r="U1474" s="1">
        <v>1.4651886367472799</v>
      </c>
      <c r="V1474" s="1">
        <v>1.3159599675135101</v>
      </c>
      <c r="W1474" s="4">
        <v>4.5183111951311502E-63</v>
      </c>
    </row>
    <row r="1475" spans="1:23">
      <c r="A1475" t="s">
        <v>32</v>
      </c>
      <c r="B1475" s="1" t="s">
        <v>33</v>
      </c>
      <c r="C1475" s="1">
        <v>323.81</v>
      </c>
      <c r="D1475" s="1">
        <v>388.59300000000002</v>
      </c>
      <c r="E1475" s="1">
        <v>395.416</v>
      </c>
      <c r="F1475" s="1">
        <f t="shared" si="212"/>
        <v>369.27299999999997</v>
      </c>
      <c r="G1475" s="1">
        <v>1650.1110000000001</v>
      </c>
      <c r="H1475" s="1">
        <v>1871.0360000000001</v>
      </c>
      <c r="I1475" s="1">
        <v>1676.598</v>
      </c>
      <c r="J1475" s="1">
        <f t="shared" si="213"/>
        <v>1732.5816666666667</v>
      </c>
      <c r="K1475" s="1">
        <v>3651.0279999999998</v>
      </c>
      <c r="L1475" s="1">
        <v>3935.1109999999999</v>
      </c>
      <c r="M1475" s="1">
        <v>4393.6980000000003</v>
      </c>
      <c r="N1475" s="1">
        <f t="shared" si="214"/>
        <v>3993.279</v>
      </c>
      <c r="O1475" s="1">
        <v>3145.078</v>
      </c>
      <c r="P1475" s="1">
        <v>2920.5740000000001</v>
      </c>
      <c r="Q1475" s="1">
        <v>2905.1550000000002</v>
      </c>
      <c r="R1475" s="1">
        <f t="shared" si="215"/>
        <v>2990.2690000000002</v>
      </c>
      <c r="S1475" s="1">
        <v>0</v>
      </c>
      <c r="T1475" s="1">
        <v>2.2167452881619298</v>
      </c>
      <c r="U1475" s="1">
        <v>4.2083101593152703</v>
      </c>
      <c r="V1475" s="1">
        <v>3.31395812167447</v>
      </c>
      <c r="W1475" s="4">
        <v>8.2698869782736803E-260</v>
      </c>
    </row>
    <row r="1476" spans="1:23">
      <c r="A1476" t="s">
        <v>793</v>
      </c>
      <c r="B1476" s="1" t="s">
        <v>793</v>
      </c>
      <c r="C1476" s="1">
        <v>8.843</v>
      </c>
      <c r="D1476" s="1">
        <v>8.3770000000000007</v>
      </c>
      <c r="E1476" s="1">
        <v>9.2799999999999994</v>
      </c>
      <c r="F1476" s="1">
        <f t="shared" si="212"/>
        <v>8.8333333333333339</v>
      </c>
      <c r="G1476" s="1">
        <v>67.305999999999997</v>
      </c>
      <c r="H1476" s="1">
        <v>65.462000000000003</v>
      </c>
      <c r="I1476" s="1">
        <v>139.06100000000001</v>
      </c>
      <c r="J1476" s="1">
        <f t="shared" si="213"/>
        <v>90.609666666666669</v>
      </c>
      <c r="K1476" s="1">
        <v>6.0659999999999998</v>
      </c>
      <c r="L1476" s="1">
        <v>8.3330000000000002</v>
      </c>
      <c r="M1476" s="1">
        <v>4.8419999999999996</v>
      </c>
      <c r="N1476" s="1">
        <f t="shared" si="214"/>
        <v>6.4136666666666668</v>
      </c>
      <c r="O1476" s="1">
        <v>24.446000000000002</v>
      </c>
      <c r="P1476" s="1">
        <v>29.274999999999999</v>
      </c>
      <c r="Q1476" s="1">
        <v>26.577000000000002</v>
      </c>
      <c r="R1476" s="1">
        <f t="shared" si="215"/>
        <v>26.766000000000002</v>
      </c>
      <c r="S1476" s="1">
        <v>0</v>
      </c>
      <c r="T1476" s="1">
        <v>3.3367155090849301</v>
      </c>
      <c r="U1476" s="1">
        <v>0.29221389429280697</v>
      </c>
      <c r="V1476" s="1">
        <v>1.8944194713362099</v>
      </c>
      <c r="W1476" s="4">
        <v>9.0042175069197701E-38</v>
      </c>
    </row>
    <row r="1477" spans="1:23">
      <c r="A1477" t="s">
        <v>461</v>
      </c>
      <c r="B1477" s="1" t="s">
        <v>461</v>
      </c>
      <c r="C1477" s="1">
        <v>10.577</v>
      </c>
      <c r="D1477" s="1">
        <v>15.048999999999999</v>
      </c>
      <c r="E1477" s="1">
        <v>13.137</v>
      </c>
      <c r="F1477" s="1">
        <f t="shared" si="212"/>
        <v>12.920999999999999</v>
      </c>
      <c r="G1477" s="1">
        <v>95.314999999999998</v>
      </c>
      <c r="H1477" s="1">
        <v>97.418000000000006</v>
      </c>
      <c r="I1477" s="1">
        <v>110.045</v>
      </c>
      <c r="J1477" s="1">
        <f t="shared" si="213"/>
        <v>100.926</v>
      </c>
      <c r="K1477" s="1">
        <v>45.658999999999999</v>
      </c>
      <c r="L1477" s="1">
        <v>47.704999999999998</v>
      </c>
      <c r="M1477" s="1">
        <v>40.789000000000001</v>
      </c>
      <c r="N1477" s="1">
        <f t="shared" si="214"/>
        <v>44.717666666666673</v>
      </c>
      <c r="O1477" s="1">
        <v>80.040999999999997</v>
      </c>
      <c r="P1477" s="1">
        <v>82.917000000000002</v>
      </c>
      <c r="Q1477" s="1">
        <v>79.397000000000006</v>
      </c>
      <c r="R1477" s="1">
        <f t="shared" si="215"/>
        <v>80.785000000000011</v>
      </c>
      <c r="S1477" s="1">
        <v>0</v>
      </c>
      <c r="T1477" s="1">
        <v>2.9498894436826899</v>
      </c>
      <c r="U1477" s="1">
        <v>2.5594311999452501</v>
      </c>
      <c r="V1477" s="1">
        <v>2.9400031338496899</v>
      </c>
      <c r="W1477" s="4">
        <v>2.7153856785796302E-63</v>
      </c>
    </row>
    <row r="1478" spans="1:23">
      <c r="A1478" t="s">
        <v>21</v>
      </c>
      <c r="B1478" s="1" t="s">
        <v>21</v>
      </c>
      <c r="C1478" s="1">
        <v>376.54300000000001</v>
      </c>
      <c r="D1478" s="1">
        <v>360.34899999999999</v>
      </c>
      <c r="E1478" s="1">
        <v>389.33499999999998</v>
      </c>
      <c r="F1478" s="1">
        <f t="shared" si="212"/>
        <v>375.40900000000005</v>
      </c>
      <c r="G1478" s="1">
        <v>1408.297</v>
      </c>
      <c r="H1478" s="1">
        <v>1210.48</v>
      </c>
      <c r="I1478" s="1">
        <v>1234.42</v>
      </c>
      <c r="J1478" s="1">
        <f t="shared" si="213"/>
        <v>1284.3990000000001</v>
      </c>
      <c r="K1478" s="1">
        <v>3672.8809999999999</v>
      </c>
      <c r="L1478" s="1">
        <v>3432.8789999999999</v>
      </c>
      <c r="M1478" s="1">
        <v>3487.0120000000002</v>
      </c>
      <c r="N1478" s="1">
        <f t="shared" si="214"/>
        <v>3530.9240000000004</v>
      </c>
      <c r="O1478" s="1">
        <v>2603.3490000000002</v>
      </c>
      <c r="P1478" s="1">
        <v>2540.8490000000002</v>
      </c>
      <c r="Q1478" s="1">
        <v>2442.346</v>
      </c>
      <c r="R1478" s="1">
        <f t="shared" si="215"/>
        <v>2528.848</v>
      </c>
      <c r="S1478" s="1">
        <v>0</v>
      </c>
      <c r="T1478" s="1">
        <v>1.7610314326540899</v>
      </c>
      <c r="U1478" s="1">
        <v>4.0086297876966404</v>
      </c>
      <c r="V1478" s="1">
        <v>3.0484497741843399</v>
      </c>
      <c r="W1478" s="4" t="s">
        <v>22</v>
      </c>
    </row>
    <row r="1479" spans="1:23">
      <c r="A1479" t="s">
        <v>1146</v>
      </c>
      <c r="B1479" s="1" t="s">
        <v>1147</v>
      </c>
      <c r="C1479" s="1">
        <v>112.45</v>
      </c>
      <c r="D1479" s="1">
        <v>114.01300000000001</v>
      </c>
      <c r="E1479" s="1">
        <v>133.65600000000001</v>
      </c>
      <c r="F1479" s="1">
        <f t="shared" si="212"/>
        <v>120.03966666666668</v>
      </c>
      <c r="G1479" s="1">
        <v>241.66399999999999</v>
      </c>
      <c r="H1479" s="1">
        <v>248.96299999999999</v>
      </c>
      <c r="I1479" s="1">
        <v>265.47699999999998</v>
      </c>
      <c r="J1479" s="1">
        <f t="shared" si="213"/>
        <v>252.03466666666665</v>
      </c>
      <c r="K1479" s="1">
        <v>101.75</v>
      </c>
      <c r="L1479" s="1">
        <v>104.203</v>
      </c>
      <c r="M1479" s="1">
        <v>100.65900000000001</v>
      </c>
      <c r="N1479" s="1">
        <f t="shared" si="214"/>
        <v>102.20400000000001</v>
      </c>
      <c r="O1479" s="1">
        <v>191.74799999999999</v>
      </c>
      <c r="P1479" s="1">
        <v>188.79300000000001</v>
      </c>
      <c r="Q1479" s="1">
        <v>175.61</v>
      </c>
      <c r="R1479" s="1">
        <f t="shared" si="215"/>
        <v>185.3836666666667</v>
      </c>
      <c r="S1479" s="1">
        <v>0</v>
      </c>
      <c r="T1479" s="1">
        <v>1.0551050073668</v>
      </c>
      <c r="U1479" s="1">
        <v>0.53915283542657699</v>
      </c>
      <c r="V1479" s="1">
        <v>0.92309803561506998</v>
      </c>
      <c r="W1479" s="4">
        <v>1.33249312245347E-25</v>
      </c>
    </row>
    <row r="1480" spans="1:23">
      <c r="A1480" t="s">
        <v>2369</v>
      </c>
      <c r="B1480" s="1" t="s">
        <v>2369</v>
      </c>
      <c r="C1480" s="1">
        <v>52.707999999999998</v>
      </c>
      <c r="D1480" s="1">
        <v>57.847000000000001</v>
      </c>
      <c r="E1480" s="1">
        <v>74.456000000000003</v>
      </c>
      <c r="F1480" s="1">
        <f t="shared" si="212"/>
        <v>61.670333333333339</v>
      </c>
      <c r="G1480" s="1">
        <v>98.230999999999995</v>
      </c>
      <c r="H1480" s="1">
        <v>113.834</v>
      </c>
      <c r="I1480" s="1">
        <v>94.331000000000003</v>
      </c>
      <c r="J1480" s="1">
        <f t="shared" si="213"/>
        <v>102.13200000000001</v>
      </c>
      <c r="K1480" s="1">
        <v>38.756</v>
      </c>
      <c r="L1480" s="1">
        <v>43.984999999999999</v>
      </c>
      <c r="M1480" s="1">
        <v>35.323</v>
      </c>
      <c r="N1480" s="1">
        <f t="shared" si="214"/>
        <v>39.354666666666667</v>
      </c>
      <c r="O1480" s="1">
        <v>62.223999999999997</v>
      </c>
      <c r="P1480" s="1">
        <v>68.340999999999994</v>
      </c>
      <c r="Q1480" s="1">
        <v>61.164000000000001</v>
      </c>
      <c r="R1480" s="1">
        <f t="shared" si="215"/>
        <v>63.909666666666659</v>
      </c>
      <c r="S1480" s="1">
        <v>0</v>
      </c>
      <c r="T1480" s="1">
        <v>0.71429675032062001</v>
      </c>
      <c r="U1480" s="1">
        <v>0.11658164849669</v>
      </c>
      <c r="V1480" s="1">
        <v>0.34672571190927798</v>
      </c>
      <c r="W1480" s="3">
        <v>1.2924398819203899E-4</v>
      </c>
    </row>
    <row r="1481" spans="1:23">
      <c r="A1481" t="s">
        <v>2309</v>
      </c>
      <c r="B1481" s="1" t="s">
        <v>2309</v>
      </c>
      <c r="C1481" s="1">
        <v>119.56</v>
      </c>
      <c r="D1481" s="1">
        <v>135.80699999999999</v>
      </c>
      <c r="E1481" s="1">
        <v>150.81800000000001</v>
      </c>
      <c r="F1481" s="1">
        <f t="shared" si="212"/>
        <v>135.39500000000001</v>
      </c>
      <c r="G1481" s="1">
        <v>132.81800000000001</v>
      </c>
      <c r="H1481" s="1">
        <v>142.81100000000001</v>
      </c>
      <c r="I1481" s="1">
        <v>137.648</v>
      </c>
      <c r="J1481" s="1">
        <f t="shared" si="213"/>
        <v>137.75900000000001</v>
      </c>
      <c r="K1481" s="1">
        <v>53.552</v>
      </c>
      <c r="L1481" s="1">
        <v>55.095999999999997</v>
      </c>
      <c r="M1481" s="1">
        <v>51.566000000000003</v>
      </c>
      <c r="N1481" s="1">
        <f t="shared" si="214"/>
        <v>53.404666666666664</v>
      </c>
      <c r="O1481" s="1">
        <v>95.516999999999996</v>
      </c>
      <c r="P1481" s="1">
        <v>103.495</v>
      </c>
      <c r="Q1481" s="1">
        <v>93.793000000000006</v>
      </c>
      <c r="R1481" s="1">
        <f t="shared" si="215"/>
        <v>97.601666666666674</v>
      </c>
      <c r="S1481" s="1">
        <v>0</v>
      </c>
      <c r="T1481" s="1">
        <v>1.0818943970789601E-2</v>
      </c>
      <c r="U1481" s="1">
        <v>-0.57160412434538599</v>
      </c>
      <c r="V1481" s="1">
        <v>-0.17643225915265201</v>
      </c>
      <c r="W1481" s="3">
        <v>9.2818552873815893E-6</v>
      </c>
    </row>
    <row r="1482" spans="1:23">
      <c r="A1482" t="s">
        <v>1956</v>
      </c>
      <c r="B1482" s="1" t="s">
        <v>1956</v>
      </c>
      <c r="C1482" s="1">
        <v>88.281999999999996</v>
      </c>
      <c r="D1482" s="1">
        <v>96.988</v>
      </c>
      <c r="E1482" s="1">
        <v>101.238</v>
      </c>
      <c r="F1482" s="1">
        <f t="shared" si="212"/>
        <v>95.502666666666656</v>
      </c>
      <c r="G1482" s="1">
        <v>147.321</v>
      </c>
      <c r="H1482" s="1">
        <v>177.494</v>
      </c>
      <c r="I1482" s="1">
        <v>158.28299999999999</v>
      </c>
      <c r="J1482" s="1">
        <f t="shared" si="213"/>
        <v>161.03266666666664</v>
      </c>
      <c r="K1482" s="1">
        <v>48.045000000000002</v>
      </c>
      <c r="L1482" s="1">
        <v>59.606000000000002</v>
      </c>
      <c r="M1482" s="1">
        <v>47.348999999999997</v>
      </c>
      <c r="N1482" s="1">
        <f t="shared" si="214"/>
        <v>51.666666666666664</v>
      </c>
      <c r="O1482" s="1">
        <v>73.534999999999997</v>
      </c>
      <c r="P1482" s="1">
        <v>88.674999999999997</v>
      </c>
      <c r="Q1482" s="1">
        <v>75.766000000000005</v>
      </c>
      <c r="R1482" s="1">
        <f t="shared" si="215"/>
        <v>79.325333333333333</v>
      </c>
      <c r="S1482" s="1">
        <v>0</v>
      </c>
      <c r="T1482" s="1">
        <v>0.74019114092829097</v>
      </c>
      <c r="U1482" s="1">
        <v>-0.12348674636296</v>
      </c>
      <c r="V1482" s="1">
        <v>2.7910412137627599E-2</v>
      </c>
      <c r="W1482" s="4">
        <v>8.4670888589094806E-12</v>
      </c>
    </row>
    <row r="1483" spans="1:23">
      <c r="A1483" t="s">
        <v>2216</v>
      </c>
      <c r="B1483" s="1" t="s">
        <v>2217</v>
      </c>
      <c r="C1483" s="1">
        <v>100.19</v>
      </c>
      <c r="D1483" s="1">
        <v>139.86000000000001</v>
      </c>
      <c r="E1483" s="1">
        <v>151.28399999999999</v>
      </c>
      <c r="F1483" s="1">
        <f t="shared" si="212"/>
        <v>130.44466666666668</v>
      </c>
      <c r="G1483" s="1">
        <v>171.49199999999999</v>
      </c>
      <c r="H1483" s="1">
        <v>204.52</v>
      </c>
      <c r="I1483" s="1">
        <v>212.75700000000001</v>
      </c>
      <c r="J1483" s="1">
        <f t="shared" si="213"/>
        <v>196.25633333333334</v>
      </c>
      <c r="K1483" s="1">
        <v>112.435</v>
      </c>
      <c r="L1483" s="1">
        <v>145.792</v>
      </c>
      <c r="M1483" s="1">
        <v>154.125</v>
      </c>
      <c r="N1483" s="1">
        <f t="shared" si="214"/>
        <v>137.45066666666665</v>
      </c>
      <c r="O1483" s="1">
        <v>147.04499999999999</v>
      </c>
      <c r="P1483" s="1">
        <v>163.79400000000001</v>
      </c>
      <c r="Q1483" s="1">
        <v>148.029</v>
      </c>
      <c r="R1483" s="1">
        <f t="shared" si="215"/>
        <v>152.95599999999999</v>
      </c>
      <c r="S1483" s="1">
        <v>0</v>
      </c>
      <c r="T1483" s="1">
        <v>0.573890597933572</v>
      </c>
      <c r="U1483" s="1">
        <v>0.843153175021224</v>
      </c>
      <c r="V1483" s="1">
        <v>0.52504846041344699</v>
      </c>
      <c r="W1483" s="4">
        <v>2.5562899198508498E-7</v>
      </c>
    </row>
    <row r="1484" spans="1:23">
      <c r="A1484" t="s">
        <v>1341</v>
      </c>
      <c r="B1484" s="1" t="s">
        <v>1342</v>
      </c>
      <c r="C1484" s="1">
        <v>17.059000000000001</v>
      </c>
      <c r="D1484" s="1">
        <v>15.419</v>
      </c>
      <c r="E1484" s="1">
        <v>18.306999999999999</v>
      </c>
      <c r="F1484" s="1">
        <f t="shared" si="212"/>
        <v>16.928333333333331</v>
      </c>
      <c r="G1484" s="1">
        <v>63.667999999999999</v>
      </c>
      <c r="H1484" s="1">
        <v>74.521000000000001</v>
      </c>
      <c r="I1484" s="1">
        <v>76.692999999999998</v>
      </c>
      <c r="J1484" s="1">
        <f t="shared" si="213"/>
        <v>71.62733333333334</v>
      </c>
      <c r="K1484" s="1">
        <v>14.365</v>
      </c>
      <c r="L1484" s="1">
        <v>17.533000000000001</v>
      </c>
      <c r="M1484" s="1">
        <v>13.145</v>
      </c>
      <c r="N1484" s="1">
        <f t="shared" si="214"/>
        <v>15.014333333333335</v>
      </c>
      <c r="O1484" s="1">
        <v>27.106999999999999</v>
      </c>
      <c r="P1484" s="1">
        <v>31.777000000000001</v>
      </c>
      <c r="Q1484" s="1">
        <v>28.895</v>
      </c>
      <c r="R1484" s="1">
        <f t="shared" si="215"/>
        <v>29.259666666666664</v>
      </c>
      <c r="S1484" s="1">
        <v>0</v>
      </c>
      <c r="T1484" s="1">
        <v>2.0659417140673701</v>
      </c>
      <c r="U1484" s="1">
        <v>0.58879845405657805</v>
      </c>
      <c r="V1484" s="1">
        <v>1.0847989054420899</v>
      </c>
      <c r="W1484" s="4">
        <v>2.4034125758157898E-21</v>
      </c>
    </row>
    <row r="1485" spans="1:23">
      <c r="A1485" t="s">
        <v>2076</v>
      </c>
      <c r="B1485" s="1" t="s">
        <v>2076</v>
      </c>
      <c r="C1485" s="1">
        <v>24.997</v>
      </c>
      <c r="D1485" s="1">
        <v>24.834</v>
      </c>
      <c r="E1485" s="1">
        <v>25.341000000000001</v>
      </c>
      <c r="F1485" s="1">
        <f t="shared" si="212"/>
        <v>25.057333333333332</v>
      </c>
      <c r="G1485" s="1">
        <v>53.401000000000003</v>
      </c>
      <c r="H1485" s="1">
        <v>51.95</v>
      </c>
      <c r="I1485" s="1">
        <v>50.405999999999999</v>
      </c>
      <c r="J1485" s="1">
        <f t="shared" si="213"/>
        <v>51.919000000000004</v>
      </c>
      <c r="K1485" s="1">
        <v>10.507</v>
      </c>
      <c r="L1485" s="1">
        <v>13.71</v>
      </c>
      <c r="M1485" s="1">
        <v>11.714</v>
      </c>
      <c r="N1485" s="1">
        <f t="shared" si="214"/>
        <v>11.976999999999999</v>
      </c>
      <c r="O1485" s="1">
        <v>27.896000000000001</v>
      </c>
      <c r="P1485" s="1">
        <v>28.885999999999999</v>
      </c>
      <c r="Q1485" s="1">
        <v>29.539000000000001</v>
      </c>
      <c r="R1485" s="1">
        <f t="shared" si="215"/>
        <v>28.773666666666667</v>
      </c>
      <c r="S1485" s="1">
        <v>0</v>
      </c>
      <c r="T1485" s="1">
        <v>1.0374996025815799</v>
      </c>
      <c r="U1485" s="1">
        <v>-0.30146061083818798</v>
      </c>
      <c r="V1485" s="1">
        <v>0.49553112852458397</v>
      </c>
      <c r="W1485" s="4">
        <v>7.4158605248503296E-10</v>
      </c>
    </row>
    <row r="1486" spans="1:23">
      <c r="A1486" t="s">
        <v>211</v>
      </c>
      <c r="B1486" s="1" t="s">
        <v>212</v>
      </c>
      <c r="C1486" s="1">
        <v>635.41</v>
      </c>
      <c r="D1486" s="1">
        <v>563.07100000000003</v>
      </c>
      <c r="E1486" s="1">
        <v>598.44200000000001</v>
      </c>
      <c r="F1486" s="1">
        <f t="shared" si="212"/>
        <v>598.97433333333333</v>
      </c>
      <c r="G1486" s="1">
        <v>647.99300000000005</v>
      </c>
      <c r="H1486" s="1">
        <v>684.92899999999997</v>
      </c>
      <c r="I1486" s="1">
        <v>580.654</v>
      </c>
      <c r="J1486" s="1">
        <f t="shared" si="213"/>
        <v>637.85866666666664</v>
      </c>
      <c r="K1486" s="1">
        <v>1283.4549999999999</v>
      </c>
      <c r="L1486" s="1">
        <v>1231.269</v>
      </c>
      <c r="M1486" s="1">
        <v>1235.0830000000001</v>
      </c>
      <c r="N1486" s="1">
        <f t="shared" si="214"/>
        <v>1249.9356666666667</v>
      </c>
      <c r="O1486" s="1">
        <v>870.19799999999998</v>
      </c>
      <c r="P1486" s="1">
        <v>845.06299999999999</v>
      </c>
      <c r="Q1486" s="1">
        <v>841.89400000000001</v>
      </c>
      <c r="R1486" s="1">
        <f t="shared" si="215"/>
        <v>852.38499999999988</v>
      </c>
      <c r="S1486" s="1">
        <v>0</v>
      </c>
      <c r="T1486" s="1">
        <v>7.8399883417196295E-2</v>
      </c>
      <c r="U1486" s="1">
        <v>1.8356899361299901</v>
      </c>
      <c r="V1486" s="1">
        <v>0.80561783166696599</v>
      </c>
      <c r="W1486" s="4">
        <v>1.1532287855188599E-108</v>
      </c>
    </row>
    <row r="1487" spans="1:23">
      <c r="A1487" t="s">
        <v>815</v>
      </c>
      <c r="B1487" s="1" t="s">
        <v>816</v>
      </c>
      <c r="C1487" s="1">
        <v>166.791</v>
      </c>
      <c r="D1487" s="1">
        <v>184.56</v>
      </c>
      <c r="E1487" s="1">
        <v>184.25299999999999</v>
      </c>
      <c r="F1487" s="1">
        <f t="shared" si="212"/>
        <v>178.53466666666668</v>
      </c>
      <c r="G1487" s="1">
        <v>395.39</v>
      </c>
      <c r="H1487" s="1">
        <v>464.26799999999997</v>
      </c>
      <c r="I1487" s="1">
        <v>457.21</v>
      </c>
      <c r="J1487" s="1">
        <f t="shared" si="213"/>
        <v>438.95599999999996</v>
      </c>
      <c r="K1487" s="1">
        <v>88.653000000000006</v>
      </c>
      <c r="L1487" s="1">
        <v>129.126</v>
      </c>
      <c r="M1487" s="1">
        <v>89.128</v>
      </c>
      <c r="N1487" s="1">
        <f t="shared" si="214"/>
        <v>102.30233333333332</v>
      </c>
      <c r="O1487" s="1">
        <v>138.39599999999999</v>
      </c>
      <c r="P1487" s="1">
        <v>194.21100000000001</v>
      </c>
      <c r="Q1487" s="1">
        <v>143.88300000000001</v>
      </c>
      <c r="R1487" s="1">
        <f t="shared" si="215"/>
        <v>158.83000000000001</v>
      </c>
      <c r="S1487" s="1">
        <v>0</v>
      </c>
      <c r="T1487" s="1">
        <v>1.28363761332844</v>
      </c>
      <c r="U1487" s="1">
        <v>-4.7691231440048699E-2</v>
      </c>
      <c r="V1487" s="1">
        <v>0.12676779233025001</v>
      </c>
      <c r="W1487" s="4">
        <v>3.0503658657082599E-36</v>
      </c>
    </row>
    <row r="1488" spans="1:23">
      <c r="A1488" t="s">
        <v>1414</v>
      </c>
      <c r="B1488" s="1" t="s">
        <v>1415</v>
      </c>
      <c r="C1488" s="1">
        <v>145.512</v>
      </c>
      <c r="D1488" s="1">
        <v>170.5</v>
      </c>
      <c r="E1488" s="1">
        <v>161.815</v>
      </c>
      <c r="F1488" s="1">
        <f t="shared" si="212"/>
        <v>159.27566666666667</v>
      </c>
      <c r="G1488" s="1">
        <v>228.38300000000001</v>
      </c>
      <c r="H1488" s="1">
        <v>251.29</v>
      </c>
      <c r="I1488" s="1">
        <v>260.87299999999999</v>
      </c>
      <c r="J1488" s="1">
        <f t="shared" si="213"/>
        <v>246.84866666666667</v>
      </c>
      <c r="K1488" s="1">
        <v>68.019000000000005</v>
      </c>
      <c r="L1488" s="1">
        <v>83.968999999999994</v>
      </c>
      <c r="M1488" s="1">
        <v>66.715999999999994</v>
      </c>
      <c r="N1488" s="1">
        <f t="shared" si="214"/>
        <v>72.901333333333341</v>
      </c>
      <c r="O1488" s="1">
        <v>131.446</v>
      </c>
      <c r="P1488" s="1">
        <v>145.59700000000001</v>
      </c>
      <c r="Q1488" s="1">
        <v>140.38</v>
      </c>
      <c r="R1488" s="1">
        <f t="shared" si="215"/>
        <v>139.14099999999999</v>
      </c>
      <c r="S1488" s="1">
        <v>0</v>
      </c>
      <c r="T1488" s="1">
        <v>0.61760637973020305</v>
      </c>
      <c r="U1488" s="1">
        <v>-0.36435518115908999</v>
      </c>
      <c r="V1488" s="1">
        <v>0.10088661355312201</v>
      </c>
      <c r="W1488" s="4">
        <v>4.7576974098102499E-20</v>
      </c>
    </row>
    <row r="1489" spans="1:23">
      <c r="A1489" t="s">
        <v>1585</v>
      </c>
      <c r="B1489" s="1" t="s">
        <v>1586</v>
      </c>
      <c r="C1489" s="1">
        <v>34.543999999999997</v>
      </c>
      <c r="D1489" s="1">
        <v>38.770000000000003</v>
      </c>
      <c r="E1489" s="1">
        <v>40.299999999999997</v>
      </c>
      <c r="F1489" s="1">
        <f t="shared" si="212"/>
        <v>37.871333333333332</v>
      </c>
      <c r="G1489" s="1">
        <v>24.346</v>
      </c>
      <c r="H1489" s="1">
        <v>23.122</v>
      </c>
      <c r="I1489" s="1">
        <v>28.454999999999998</v>
      </c>
      <c r="J1489" s="1">
        <f t="shared" si="213"/>
        <v>25.307666666666666</v>
      </c>
      <c r="K1489" s="1">
        <v>4.2640000000000002</v>
      </c>
      <c r="L1489" s="1">
        <v>5.8869999999999996</v>
      </c>
      <c r="M1489" s="1">
        <v>2.9929999999999999</v>
      </c>
      <c r="N1489" s="1">
        <f t="shared" si="214"/>
        <v>4.3813333333333331</v>
      </c>
      <c r="O1489" s="1">
        <v>5.9139999999999997</v>
      </c>
      <c r="P1489" s="1">
        <v>10.058</v>
      </c>
      <c r="Q1489" s="1">
        <v>6.31</v>
      </c>
      <c r="R1489" s="1">
        <f t="shared" si="215"/>
        <v>7.4273333333333333</v>
      </c>
      <c r="S1489" s="1">
        <v>0</v>
      </c>
      <c r="T1489" s="1">
        <v>-0.59720597923345398</v>
      </c>
      <c r="U1489" s="1">
        <v>-2.3591117909166202</v>
      </c>
      <c r="V1489" s="1">
        <v>-2.0545844833771199</v>
      </c>
      <c r="W1489" s="4">
        <v>3.72635643266677E-17</v>
      </c>
    </row>
    <row r="1490" spans="1:23">
      <c r="A1490" t="s">
        <v>1120</v>
      </c>
      <c r="B1490" s="1" t="s">
        <v>1121</v>
      </c>
      <c r="C1490" s="1">
        <v>77.128</v>
      </c>
      <c r="D1490" s="1">
        <v>78.108999999999995</v>
      </c>
      <c r="E1490" s="1">
        <v>68.734999999999999</v>
      </c>
      <c r="F1490" s="1">
        <f t="shared" si="212"/>
        <v>74.657333333333327</v>
      </c>
      <c r="G1490" s="1">
        <v>112.06100000000001</v>
      </c>
      <c r="H1490" s="1">
        <v>139.30799999999999</v>
      </c>
      <c r="I1490" s="1">
        <v>153.50800000000001</v>
      </c>
      <c r="J1490" s="1">
        <f t="shared" si="213"/>
        <v>134.959</v>
      </c>
      <c r="K1490" s="1">
        <v>10.71</v>
      </c>
      <c r="L1490" s="1">
        <v>20.209</v>
      </c>
      <c r="M1490" s="1">
        <v>8.59</v>
      </c>
      <c r="N1490" s="1">
        <f t="shared" si="214"/>
        <v>13.169666666666666</v>
      </c>
      <c r="O1490" s="1">
        <v>17.965</v>
      </c>
      <c r="P1490" s="1">
        <v>32.579000000000001</v>
      </c>
      <c r="Q1490" s="1">
        <v>17.100000000000001</v>
      </c>
      <c r="R1490" s="1">
        <f t="shared" si="215"/>
        <v>22.548000000000002</v>
      </c>
      <c r="S1490" s="1">
        <v>0</v>
      </c>
      <c r="T1490" s="1">
        <v>0.83915175659754304</v>
      </c>
      <c r="U1490" s="1">
        <v>-1.76401038961683</v>
      </c>
      <c r="V1490" s="1">
        <v>-1.43139099813184</v>
      </c>
      <c r="W1490" s="4">
        <v>3.0175922659953798E-26</v>
      </c>
    </row>
    <row r="1491" spans="1:23">
      <c r="A1491" t="s">
        <v>2072</v>
      </c>
      <c r="B1491" s="1" t="s">
        <v>2073</v>
      </c>
      <c r="C1491" s="1">
        <v>92.051000000000002</v>
      </c>
      <c r="D1491" s="1">
        <v>89.400999999999996</v>
      </c>
      <c r="E1491" s="1">
        <v>72.442999999999998</v>
      </c>
      <c r="F1491" s="1">
        <f t="shared" si="212"/>
        <v>84.631666666666661</v>
      </c>
      <c r="G1491" s="1">
        <v>150.16200000000001</v>
      </c>
      <c r="H1491" s="1">
        <v>188.80500000000001</v>
      </c>
      <c r="I1491" s="1">
        <v>171.95</v>
      </c>
      <c r="J1491" s="1">
        <f t="shared" si="213"/>
        <v>170.30566666666667</v>
      </c>
      <c r="K1491" s="1">
        <v>11.750999999999999</v>
      </c>
      <c r="L1491" s="1">
        <v>36.415999999999997</v>
      </c>
      <c r="M1491" s="1">
        <v>8.3559999999999999</v>
      </c>
      <c r="N1491" s="1">
        <f t="shared" si="214"/>
        <v>18.840999999999998</v>
      </c>
      <c r="O1491" s="1">
        <v>8.4770000000000003</v>
      </c>
      <c r="P1491" s="1">
        <v>39.746000000000002</v>
      </c>
      <c r="Q1491" s="1">
        <v>8.8849999999999998</v>
      </c>
      <c r="R1491" s="1">
        <f t="shared" si="215"/>
        <v>19.035999999999998</v>
      </c>
      <c r="S1491" s="1">
        <v>0</v>
      </c>
      <c r="T1491" s="1">
        <v>0.99584797584521101</v>
      </c>
      <c r="U1491" s="1">
        <v>-1.45635668980606</v>
      </c>
      <c r="V1491" s="1">
        <v>-1.85843874599692</v>
      </c>
      <c r="W1491" s="4">
        <v>6.77836089563194E-10</v>
      </c>
    </row>
    <row r="1492" spans="1:23">
      <c r="A1492" t="s">
        <v>794</v>
      </c>
      <c r="B1492" s="1" t="s">
        <v>794</v>
      </c>
      <c r="C1492" s="1">
        <v>159.65700000000001</v>
      </c>
      <c r="D1492" s="1">
        <v>169.61099999999999</v>
      </c>
      <c r="E1492" s="1">
        <v>173.935</v>
      </c>
      <c r="F1492" s="1">
        <f t="shared" si="212"/>
        <v>167.73433333333335</v>
      </c>
      <c r="G1492" s="1">
        <v>181.934</v>
      </c>
      <c r="H1492" s="1">
        <v>171.91399999999999</v>
      </c>
      <c r="I1492" s="1">
        <v>194.315</v>
      </c>
      <c r="J1492" s="1">
        <f t="shared" si="213"/>
        <v>182.721</v>
      </c>
      <c r="K1492" s="1">
        <v>209.71700000000001</v>
      </c>
      <c r="L1492" s="1">
        <v>194.77199999999999</v>
      </c>
      <c r="M1492" s="1">
        <v>202.333</v>
      </c>
      <c r="N1492" s="1">
        <f t="shared" si="214"/>
        <v>202.274</v>
      </c>
      <c r="O1492" s="1">
        <v>242.39</v>
      </c>
      <c r="P1492" s="1">
        <v>244.52500000000001</v>
      </c>
      <c r="Q1492" s="1">
        <v>235.203</v>
      </c>
      <c r="R1492" s="1">
        <f t="shared" si="215"/>
        <v>240.70599999999999</v>
      </c>
      <c r="S1492" s="1">
        <v>0</v>
      </c>
      <c r="T1492" s="1">
        <v>0.108627183962378</v>
      </c>
      <c r="U1492" s="1">
        <v>1.04559062173607</v>
      </c>
      <c r="V1492" s="1">
        <v>0.81735390959276599</v>
      </c>
      <c r="W1492" s="4">
        <v>9.2061406098861196E-38</v>
      </c>
    </row>
    <row r="1493" spans="1:23">
      <c r="A1493" t="s">
        <v>1432</v>
      </c>
      <c r="B1493" s="1" t="s">
        <v>1432</v>
      </c>
      <c r="C1493" s="1">
        <v>199.25</v>
      </c>
      <c r="D1493" s="1">
        <v>231.13900000000001</v>
      </c>
      <c r="E1493" s="1">
        <v>212.15799999999999</v>
      </c>
      <c r="F1493" s="1">
        <f t="shared" si="212"/>
        <v>214.18233333333333</v>
      </c>
      <c r="G1493" s="1">
        <v>237.827</v>
      </c>
      <c r="H1493" s="1">
        <v>222.68799999999999</v>
      </c>
      <c r="I1493" s="1">
        <v>210.613</v>
      </c>
      <c r="J1493" s="1">
        <f t="shared" si="213"/>
        <v>223.70933333333332</v>
      </c>
      <c r="K1493" s="1">
        <v>180.07300000000001</v>
      </c>
      <c r="L1493" s="1">
        <v>187.815</v>
      </c>
      <c r="M1493" s="1">
        <v>204.31100000000001</v>
      </c>
      <c r="N1493" s="1">
        <f t="shared" si="214"/>
        <v>190.73300000000003</v>
      </c>
      <c r="O1493" s="1">
        <v>320.23700000000002</v>
      </c>
      <c r="P1493" s="1">
        <v>287.38099999999997</v>
      </c>
      <c r="Q1493" s="1">
        <v>292.65800000000002</v>
      </c>
      <c r="R1493" s="1">
        <f t="shared" si="215"/>
        <v>300.09199999999998</v>
      </c>
      <c r="S1493" s="1">
        <v>0</v>
      </c>
      <c r="T1493" s="1">
        <v>4.9745634372674298E-2</v>
      </c>
      <c r="U1493" s="1">
        <v>0.60656806831143595</v>
      </c>
      <c r="V1493" s="1">
        <v>0.78342833379026899</v>
      </c>
      <c r="W1493" s="4">
        <v>6.7897744661818501E-20</v>
      </c>
    </row>
    <row r="1494" spans="1:23">
      <c r="A1494" t="s">
        <v>777</v>
      </c>
      <c r="B1494" s="1" t="s">
        <v>777</v>
      </c>
      <c r="C1494" s="1">
        <v>18.792000000000002</v>
      </c>
      <c r="D1494" s="1">
        <v>18.78</v>
      </c>
      <c r="E1494" s="1">
        <v>17.501999999999999</v>
      </c>
      <c r="F1494" s="1">
        <f t="shared" si="212"/>
        <v>18.358000000000001</v>
      </c>
      <c r="G1494" s="1">
        <v>119.761</v>
      </c>
      <c r="H1494" s="1">
        <v>152.14500000000001</v>
      </c>
      <c r="I1494" s="1">
        <v>158.648</v>
      </c>
      <c r="J1494" s="1">
        <f t="shared" si="213"/>
        <v>143.518</v>
      </c>
      <c r="K1494" s="1">
        <v>32.69</v>
      </c>
      <c r="L1494" s="1">
        <v>43.883000000000003</v>
      </c>
      <c r="M1494" s="1">
        <v>27.748000000000001</v>
      </c>
      <c r="N1494" s="1">
        <f t="shared" si="214"/>
        <v>34.773666666666671</v>
      </c>
      <c r="O1494" s="1">
        <v>24.100999999999999</v>
      </c>
      <c r="P1494" s="1">
        <v>40.572000000000003</v>
      </c>
      <c r="Q1494" s="1">
        <v>21.736000000000001</v>
      </c>
      <c r="R1494" s="1">
        <f t="shared" si="215"/>
        <v>28.803000000000001</v>
      </c>
      <c r="S1494" s="1">
        <v>0</v>
      </c>
      <c r="T1494" s="1">
        <v>2.9519792890100001</v>
      </c>
      <c r="U1494" s="1">
        <v>1.6778687054122601</v>
      </c>
      <c r="V1494" s="1">
        <v>0.94571438048220102</v>
      </c>
      <c r="W1494" s="4">
        <v>2.2236753564372899E-38</v>
      </c>
    </row>
    <row r="1495" spans="1:23">
      <c r="A1495" t="s">
        <v>2187</v>
      </c>
      <c r="B1495" s="1" t="s">
        <v>2188</v>
      </c>
      <c r="C1495" s="1">
        <v>4.899</v>
      </c>
      <c r="D1495" s="1">
        <v>4.9169999999999998</v>
      </c>
      <c r="E1495" s="1">
        <v>4.1109999999999998</v>
      </c>
      <c r="F1495" s="1">
        <f t="shared" si="212"/>
        <v>4.6423333333333332</v>
      </c>
      <c r="G1495" s="1">
        <v>15.076000000000001</v>
      </c>
      <c r="H1495" s="1">
        <v>12.537000000000001</v>
      </c>
      <c r="I1495" s="1">
        <v>18.613</v>
      </c>
      <c r="J1495" s="1">
        <f t="shared" si="213"/>
        <v>15.408666666666667</v>
      </c>
      <c r="K1495" s="1">
        <v>3.8319999999999999</v>
      </c>
      <c r="L1495" s="1">
        <v>3.109</v>
      </c>
      <c r="M1495" s="1">
        <v>4.2169999999999996</v>
      </c>
      <c r="N1495" s="1">
        <f t="shared" si="214"/>
        <v>3.7193333333333332</v>
      </c>
      <c r="O1495" s="1">
        <v>8.0579999999999998</v>
      </c>
      <c r="P1495" s="1">
        <v>7.6040000000000001</v>
      </c>
      <c r="Q1495" s="1">
        <v>9.8119999999999994</v>
      </c>
      <c r="R1495" s="1">
        <f t="shared" si="215"/>
        <v>8.4913333333333316</v>
      </c>
      <c r="S1495" s="1">
        <v>0</v>
      </c>
      <c r="T1495" s="1">
        <v>1.7143548154880399</v>
      </c>
      <c r="U1495" s="1">
        <v>0.463207377626353</v>
      </c>
      <c r="V1495" s="1">
        <v>1.1672378266594401</v>
      </c>
      <c r="W1495" s="4">
        <v>8.1360844375176806E-8</v>
      </c>
    </row>
    <row r="1496" spans="1:23">
      <c r="A1496" t="s">
        <v>2040</v>
      </c>
      <c r="B1496" s="1" t="s">
        <v>2040</v>
      </c>
      <c r="C1496" s="1">
        <v>57.857999999999997</v>
      </c>
      <c r="D1496" s="1">
        <v>61.182000000000002</v>
      </c>
      <c r="E1496" s="1">
        <v>60.238</v>
      </c>
      <c r="F1496" s="1">
        <f t="shared" si="212"/>
        <v>59.759333333333331</v>
      </c>
      <c r="G1496" s="1">
        <v>99.85</v>
      </c>
      <c r="H1496" s="1">
        <v>86.031999999999996</v>
      </c>
      <c r="I1496" s="1">
        <v>108.876</v>
      </c>
      <c r="J1496" s="1">
        <f t="shared" si="213"/>
        <v>98.252666666666684</v>
      </c>
      <c r="K1496" s="1">
        <v>63.094999999999999</v>
      </c>
      <c r="L1496" s="1">
        <v>70.028999999999996</v>
      </c>
      <c r="M1496" s="1">
        <v>70.256</v>
      </c>
      <c r="N1496" s="1">
        <f t="shared" si="214"/>
        <v>67.793333333333337</v>
      </c>
      <c r="O1496" s="1">
        <v>80.361000000000004</v>
      </c>
      <c r="P1496" s="1">
        <v>79.783000000000001</v>
      </c>
      <c r="Q1496" s="1">
        <v>81.56</v>
      </c>
      <c r="R1496" s="1">
        <f t="shared" si="215"/>
        <v>80.567999999999998</v>
      </c>
      <c r="S1496" s="1">
        <v>0</v>
      </c>
      <c r="T1496" s="1">
        <v>0.70187409597033001</v>
      </c>
      <c r="U1496" s="1">
        <v>0.95257062005561899</v>
      </c>
      <c r="V1496" s="1">
        <v>0.72728809178631204</v>
      </c>
      <c r="W1496" s="4">
        <v>1.4629924287844E-10</v>
      </c>
    </row>
    <row r="1497" spans="1:23">
      <c r="A1497" t="s">
        <v>560</v>
      </c>
      <c r="B1497" s="1" t="s">
        <v>560</v>
      </c>
      <c r="C1497" s="1">
        <v>1442.26</v>
      </c>
      <c r="D1497" s="1">
        <v>1436.2550000000001</v>
      </c>
      <c r="E1497" s="1">
        <v>1470.3820000000001</v>
      </c>
      <c r="F1497" s="1">
        <f t="shared" si="212"/>
        <v>1449.6323333333337</v>
      </c>
      <c r="G1497" s="1">
        <v>915.07500000000005</v>
      </c>
      <c r="H1497" s="1">
        <v>812.17499999999995</v>
      </c>
      <c r="I1497" s="1">
        <v>873.63599999999997</v>
      </c>
      <c r="J1497" s="1">
        <f t="shared" si="213"/>
        <v>866.96199999999999</v>
      </c>
      <c r="K1497" s="1">
        <v>1410.306</v>
      </c>
      <c r="L1497" s="1">
        <v>1335.0129999999999</v>
      </c>
      <c r="M1497" s="1">
        <v>1284.567</v>
      </c>
      <c r="N1497" s="1">
        <f t="shared" si="214"/>
        <v>1343.2953333333332</v>
      </c>
      <c r="O1497" s="1">
        <v>1040.999</v>
      </c>
      <c r="P1497" s="1">
        <v>1002.03</v>
      </c>
      <c r="Q1497" s="1">
        <v>1084.643</v>
      </c>
      <c r="R1497" s="1">
        <f t="shared" si="215"/>
        <v>1042.5573333333334</v>
      </c>
      <c r="S1497" s="1">
        <v>0</v>
      </c>
      <c r="T1497" s="1">
        <v>-0.75566450360209503</v>
      </c>
      <c r="U1497" s="1">
        <v>0.66393568881271503</v>
      </c>
      <c r="V1497" s="1">
        <v>-0.17927292164778999</v>
      </c>
      <c r="W1497" s="4">
        <v>1.1781684556970701E-52</v>
      </c>
    </row>
    <row r="1498" spans="1:23">
      <c r="A1498" t="s">
        <v>988</v>
      </c>
      <c r="B1498" s="1" t="s">
        <v>989</v>
      </c>
      <c r="C1498" s="1">
        <v>231.131</v>
      </c>
      <c r="D1498" s="1">
        <v>257.57900000000001</v>
      </c>
      <c r="E1498" s="1">
        <v>250.17</v>
      </c>
      <c r="F1498" s="1">
        <f t="shared" si="212"/>
        <v>246.29333333333332</v>
      </c>
      <c r="G1498" s="1">
        <v>294.51799999999997</v>
      </c>
      <c r="H1498" s="1">
        <v>271.68400000000003</v>
      </c>
      <c r="I1498" s="1">
        <v>377.56900000000002</v>
      </c>
      <c r="J1498" s="1">
        <f t="shared" si="213"/>
        <v>314.59033333333332</v>
      </c>
      <c r="K1498" s="1">
        <v>73.373999999999995</v>
      </c>
      <c r="L1498" s="1">
        <v>82.057000000000002</v>
      </c>
      <c r="M1498" s="1">
        <v>74.447000000000003</v>
      </c>
      <c r="N1498" s="1">
        <f t="shared" si="214"/>
        <v>76.625999999999991</v>
      </c>
      <c r="O1498" s="1">
        <v>179.91900000000001</v>
      </c>
      <c r="P1498" s="1">
        <v>190.64</v>
      </c>
      <c r="Q1498" s="1">
        <v>189.00200000000001</v>
      </c>
      <c r="R1498" s="1">
        <f t="shared" si="215"/>
        <v>186.5203333333333</v>
      </c>
      <c r="S1498" s="1">
        <v>0</v>
      </c>
      <c r="T1498" s="1">
        <v>0.336466706892594</v>
      </c>
      <c r="U1498" s="1">
        <v>-0.91613292434931404</v>
      </c>
      <c r="V1498" s="1">
        <v>-0.105018512176037</v>
      </c>
      <c r="W1498" s="4">
        <v>1.3895665163346E-29</v>
      </c>
    </row>
    <row r="1499" spans="1:23">
      <c r="A1499" t="s">
        <v>499</v>
      </c>
      <c r="B1499" s="1" t="s">
        <v>500</v>
      </c>
      <c r="C1499" s="1">
        <v>205.65700000000001</v>
      </c>
      <c r="D1499" s="1">
        <v>281.30099999999999</v>
      </c>
      <c r="E1499" s="1">
        <v>306.67899999999997</v>
      </c>
      <c r="F1499" s="1">
        <f t="shared" si="212"/>
        <v>264.54566666666665</v>
      </c>
      <c r="G1499" s="1">
        <v>71.866</v>
      </c>
      <c r="H1499" s="1">
        <v>82.629000000000005</v>
      </c>
      <c r="I1499" s="1">
        <v>71.478999999999999</v>
      </c>
      <c r="J1499" s="1">
        <f t="shared" si="213"/>
        <v>75.324666666666658</v>
      </c>
      <c r="K1499" s="1">
        <v>43.856999999999999</v>
      </c>
      <c r="L1499" s="1">
        <v>48.418999999999997</v>
      </c>
      <c r="M1499" s="1">
        <v>49.274999999999999</v>
      </c>
      <c r="N1499" s="1">
        <f t="shared" si="214"/>
        <v>47.18366666666666</v>
      </c>
      <c r="O1499" s="1">
        <v>48.152999999999999</v>
      </c>
      <c r="P1499" s="1">
        <v>50.606000000000002</v>
      </c>
      <c r="Q1499" s="1">
        <v>56.064</v>
      </c>
      <c r="R1499" s="1">
        <f t="shared" si="215"/>
        <v>51.607666666666667</v>
      </c>
      <c r="S1499" s="1">
        <v>0</v>
      </c>
      <c r="T1499" s="1">
        <v>-1.8258030289862199</v>
      </c>
      <c r="U1499" s="1">
        <v>-1.7167071950977799</v>
      </c>
      <c r="V1499" s="1">
        <v>-2.06272363154552</v>
      </c>
      <c r="W1499" s="4">
        <v>8.2135045844783106E-59</v>
      </c>
    </row>
    <row r="1500" spans="1:23">
      <c r="A1500" t="s">
        <v>236</v>
      </c>
      <c r="B1500" s="1" t="s">
        <v>237</v>
      </c>
      <c r="C1500" s="1">
        <v>1102.346</v>
      </c>
      <c r="D1500" s="1">
        <v>1177.144</v>
      </c>
      <c r="E1500" s="1">
        <v>1125.7760000000001</v>
      </c>
      <c r="F1500" s="1">
        <f t="shared" si="212"/>
        <v>1135.0886666666665</v>
      </c>
      <c r="G1500" s="1">
        <v>336.95499999999998</v>
      </c>
      <c r="H1500" s="1">
        <v>422.52800000000002</v>
      </c>
      <c r="I1500" s="1">
        <v>333.42399999999998</v>
      </c>
      <c r="J1500" s="1">
        <f t="shared" si="213"/>
        <v>364.30233333333331</v>
      </c>
      <c r="K1500" s="1">
        <v>265.02100000000002</v>
      </c>
      <c r="L1500" s="1">
        <v>318.291</v>
      </c>
      <c r="M1500" s="1">
        <v>289.404</v>
      </c>
      <c r="N1500" s="1">
        <f t="shared" si="214"/>
        <v>290.90533333333332</v>
      </c>
      <c r="O1500" s="1">
        <v>248.994</v>
      </c>
      <c r="P1500" s="1">
        <v>282.83800000000002</v>
      </c>
      <c r="Q1500" s="1">
        <v>272.339</v>
      </c>
      <c r="R1500" s="1">
        <f t="shared" si="215"/>
        <v>268.05700000000002</v>
      </c>
      <c r="S1500" s="1">
        <v>0</v>
      </c>
      <c r="T1500" s="1">
        <v>-1.6517983112911601</v>
      </c>
      <c r="U1500" s="1">
        <v>-1.1973927360455401</v>
      </c>
      <c r="V1500" s="1">
        <v>-1.7862868749316501</v>
      </c>
      <c r="W1500" s="4">
        <v>5.4380849361302201E-102</v>
      </c>
    </row>
    <row r="1501" spans="1:23">
      <c r="A1501" t="s">
        <v>449</v>
      </c>
      <c r="B1501" s="1" t="s">
        <v>450</v>
      </c>
      <c r="C1501" s="1">
        <v>1100.8140000000001</v>
      </c>
      <c r="D1501" s="1">
        <v>1154.337</v>
      </c>
      <c r="E1501" s="1">
        <v>1097.596</v>
      </c>
      <c r="F1501" s="1">
        <f t="shared" si="212"/>
        <v>1117.5823333333333</v>
      </c>
      <c r="G1501" s="1">
        <v>332.44400000000002</v>
      </c>
      <c r="H1501" s="1">
        <v>435.065</v>
      </c>
      <c r="I1501" s="1">
        <v>290.79000000000002</v>
      </c>
      <c r="J1501" s="1">
        <f t="shared" si="213"/>
        <v>352.76633333333331</v>
      </c>
      <c r="K1501" s="1">
        <v>255.351</v>
      </c>
      <c r="L1501" s="1">
        <v>297.49599999999998</v>
      </c>
      <c r="M1501" s="1">
        <v>262.77499999999998</v>
      </c>
      <c r="N1501" s="1">
        <f t="shared" si="214"/>
        <v>271.87399999999997</v>
      </c>
      <c r="O1501" s="1">
        <v>318.291</v>
      </c>
      <c r="P1501" s="1">
        <v>334.63400000000001</v>
      </c>
      <c r="Q1501" s="1">
        <v>320.291</v>
      </c>
      <c r="R1501" s="1">
        <f t="shared" si="215"/>
        <v>324.40533333333332</v>
      </c>
      <c r="S1501" s="1">
        <v>0</v>
      </c>
      <c r="T1501" s="1">
        <v>-1.6744335326600299</v>
      </c>
      <c r="U1501" s="1">
        <v>-1.27241367015494</v>
      </c>
      <c r="V1501" s="1">
        <v>-1.48816824432132</v>
      </c>
      <c r="W1501" s="4">
        <v>1.18492483963447E-64</v>
      </c>
    </row>
    <row r="1502" spans="1:23">
      <c r="A1502" t="s">
        <v>790</v>
      </c>
      <c r="B1502" s="1" t="s">
        <v>791</v>
      </c>
      <c r="C1502" s="1">
        <v>141.417</v>
      </c>
      <c r="D1502" s="1">
        <v>135.511</v>
      </c>
      <c r="E1502" s="1">
        <v>139.101</v>
      </c>
      <c r="F1502" s="1">
        <f t="shared" si="212"/>
        <v>138.67633333333333</v>
      </c>
      <c r="G1502" s="1">
        <v>32.17</v>
      </c>
      <c r="H1502" s="1">
        <v>34.383000000000003</v>
      </c>
      <c r="I1502" s="1">
        <v>37.737000000000002</v>
      </c>
      <c r="J1502" s="1">
        <f t="shared" si="213"/>
        <v>34.763333333333328</v>
      </c>
      <c r="K1502" s="1">
        <v>46.140999999999998</v>
      </c>
      <c r="L1502" s="1">
        <v>46.329000000000001</v>
      </c>
      <c r="M1502" s="1">
        <v>46.62</v>
      </c>
      <c r="N1502" s="1">
        <f t="shared" si="214"/>
        <v>46.363333333333337</v>
      </c>
      <c r="O1502" s="1">
        <v>49.753999999999998</v>
      </c>
      <c r="P1502" s="1">
        <v>47.01</v>
      </c>
      <c r="Q1502" s="1">
        <v>51.764000000000003</v>
      </c>
      <c r="R1502" s="1">
        <f t="shared" si="215"/>
        <v>49.509333333333331</v>
      </c>
      <c r="S1502" s="1">
        <v>0</v>
      </c>
      <c r="T1502" s="1">
        <v>-2.0106742341711499</v>
      </c>
      <c r="U1502" s="1">
        <v>-0.80752410763734594</v>
      </c>
      <c r="V1502" s="1">
        <v>-1.1895562357425999</v>
      </c>
      <c r="W1502" s="4">
        <v>7.9031332179828403E-38</v>
      </c>
    </row>
    <row r="1503" spans="1:23">
      <c r="A1503" t="s">
        <v>546</v>
      </c>
      <c r="B1503" s="1" t="s">
        <v>547</v>
      </c>
      <c r="C1503" s="1">
        <v>205.179</v>
      </c>
      <c r="D1503" s="1">
        <v>258.54300000000001</v>
      </c>
      <c r="E1503" s="1">
        <v>249.577</v>
      </c>
      <c r="F1503" s="1">
        <f t="shared" si="212"/>
        <v>237.76633333333334</v>
      </c>
      <c r="G1503" s="1">
        <v>49.987000000000002</v>
      </c>
      <c r="H1503" s="1">
        <v>63.786000000000001</v>
      </c>
      <c r="I1503" s="1">
        <v>51.746000000000002</v>
      </c>
      <c r="J1503" s="1">
        <f t="shared" si="213"/>
        <v>55.173000000000002</v>
      </c>
      <c r="K1503" s="1">
        <v>63.881999999999998</v>
      </c>
      <c r="L1503" s="1">
        <v>75.381</v>
      </c>
      <c r="M1503" s="1">
        <v>74.498999999999995</v>
      </c>
      <c r="N1503" s="1">
        <f t="shared" si="214"/>
        <v>71.254000000000005</v>
      </c>
      <c r="O1503" s="1">
        <v>77.206999999999994</v>
      </c>
      <c r="P1503" s="1">
        <v>73.126999999999995</v>
      </c>
      <c r="Q1503" s="1">
        <v>72.623999999999995</v>
      </c>
      <c r="R1503" s="1">
        <f t="shared" si="215"/>
        <v>74.319333333333333</v>
      </c>
      <c r="S1503" s="1">
        <v>0</v>
      </c>
      <c r="T1503" s="1">
        <v>-2.12027941326969</v>
      </c>
      <c r="U1503" s="1">
        <v>-0.96977690865018895</v>
      </c>
      <c r="V1503" s="1">
        <v>-1.38128331101917</v>
      </c>
      <c r="W1503" s="4">
        <v>6.0780435215929402E-54</v>
      </c>
    </row>
    <row r="1504" spans="1:23">
      <c r="A1504" t="s">
        <v>363</v>
      </c>
      <c r="B1504" s="1" t="s">
        <v>364</v>
      </c>
      <c r="C1504" s="1">
        <v>446.435</v>
      </c>
      <c r="D1504" s="1">
        <v>484.56700000000001</v>
      </c>
      <c r="E1504" s="1">
        <v>431.37200000000001</v>
      </c>
      <c r="F1504" s="1">
        <f t="shared" si="212"/>
        <v>454.12466666666666</v>
      </c>
      <c r="G1504" s="1">
        <v>129.22999999999999</v>
      </c>
      <c r="H1504" s="1">
        <v>160.52799999999999</v>
      </c>
      <c r="I1504" s="1">
        <v>133.75</v>
      </c>
      <c r="J1504" s="1">
        <f t="shared" si="213"/>
        <v>141.16933333333333</v>
      </c>
      <c r="K1504" s="1">
        <v>162.535</v>
      </c>
      <c r="L1504" s="1">
        <v>186.61699999999999</v>
      </c>
      <c r="M1504" s="1">
        <v>182.86199999999999</v>
      </c>
      <c r="N1504" s="1">
        <f t="shared" si="214"/>
        <v>177.33799999999999</v>
      </c>
      <c r="O1504" s="1">
        <v>148.05600000000001</v>
      </c>
      <c r="P1504" s="1">
        <v>158.54599999999999</v>
      </c>
      <c r="Q1504" s="1">
        <v>157.017</v>
      </c>
      <c r="R1504" s="1">
        <f t="shared" si="215"/>
        <v>154.53966666666665</v>
      </c>
      <c r="S1504" s="1">
        <v>0</v>
      </c>
      <c r="T1504" s="1">
        <v>-1.69818080646185</v>
      </c>
      <c r="U1504" s="1">
        <v>-0.58696095432297402</v>
      </c>
      <c r="V1504" s="1">
        <v>-1.2588421566307799</v>
      </c>
      <c r="W1504" s="4">
        <v>7.8487687632058296E-75</v>
      </c>
    </row>
    <row r="1505" spans="1:23">
      <c r="A1505" t="s">
        <v>834</v>
      </c>
      <c r="B1505" s="1" t="s">
        <v>835</v>
      </c>
      <c r="C1505" s="1">
        <v>383.95400000000001</v>
      </c>
      <c r="D1505" s="1">
        <v>392.84300000000002</v>
      </c>
      <c r="E1505" s="1">
        <v>401.58199999999999</v>
      </c>
      <c r="F1505" s="1">
        <f t="shared" si="212"/>
        <v>392.79299999999995</v>
      </c>
      <c r="G1505" s="1">
        <v>176.52600000000001</v>
      </c>
      <c r="H1505" s="1">
        <v>248.61199999999999</v>
      </c>
      <c r="I1505" s="1">
        <v>175.65299999999999</v>
      </c>
      <c r="J1505" s="1">
        <f t="shared" si="213"/>
        <v>200.26366666666669</v>
      </c>
      <c r="K1505" s="1">
        <v>94.846000000000004</v>
      </c>
      <c r="L1505" s="1">
        <v>125.15</v>
      </c>
      <c r="M1505" s="1">
        <v>106.07299999999999</v>
      </c>
      <c r="N1505" s="1">
        <f t="shared" si="214"/>
        <v>108.68966666666667</v>
      </c>
      <c r="O1505" s="1">
        <v>101.727</v>
      </c>
      <c r="P1505" s="1">
        <v>123.562</v>
      </c>
      <c r="Q1505" s="1">
        <v>113.005</v>
      </c>
      <c r="R1505" s="1">
        <f t="shared" si="215"/>
        <v>112.76466666666666</v>
      </c>
      <c r="S1505" s="1">
        <v>0</v>
      </c>
      <c r="T1505" s="1">
        <v>-0.98347296496596903</v>
      </c>
      <c r="U1505" s="1">
        <v>-1.09068168380415</v>
      </c>
      <c r="V1505" s="1">
        <v>-1.5047867476746599</v>
      </c>
      <c r="W1505" s="4">
        <v>3.3663851892830702E-35</v>
      </c>
    </row>
    <row r="1506" spans="1:23">
      <c r="A1506" t="s">
        <v>183</v>
      </c>
      <c r="B1506" s="1" t="s">
        <v>184</v>
      </c>
      <c r="C1506" s="1">
        <v>1823.8530000000001</v>
      </c>
      <c r="D1506" s="1">
        <v>1784.3230000000001</v>
      </c>
      <c r="E1506" s="1">
        <v>1724.451</v>
      </c>
      <c r="F1506" s="1">
        <f t="shared" ref="F1506:F1537" si="216">AVERAGE(C1506:E1506)</f>
        <v>1777.5423333333335</v>
      </c>
      <c r="G1506" s="1">
        <v>471.09399999999999</v>
      </c>
      <c r="H1506" s="1">
        <v>489.04199999999997</v>
      </c>
      <c r="I1506" s="1">
        <v>505.03300000000002</v>
      </c>
      <c r="J1506" s="1">
        <f t="shared" ref="J1506:J1537" si="217">AVERAGE(G1506:I1506)</f>
        <v>488.38966666666664</v>
      </c>
      <c r="K1506" s="1">
        <v>515.803</v>
      </c>
      <c r="L1506" s="1">
        <v>515.84</v>
      </c>
      <c r="M1506" s="1">
        <v>516.96100000000001</v>
      </c>
      <c r="N1506" s="1">
        <f t="shared" ref="N1506:N1537" si="218">AVERAGE(K1506:M1506)</f>
        <v>516.20133333333331</v>
      </c>
      <c r="O1506" s="1">
        <v>614.846</v>
      </c>
      <c r="P1506" s="1">
        <v>618.78300000000002</v>
      </c>
      <c r="Q1506" s="1">
        <v>633.52599999999995</v>
      </c>
      <c r="R1506" s="1">
        <f t="shared" ref="R1506:R1537" si="219">AVERAGE(O1506:Q1506)</f>
        <v>622.38499999999988</v>
      </c>
      <c r="S1506" s="1">
        <v>0</v>
      </c>
      <c r="T1506" s="1">
        <v>-1.8777625784974299</v>
      </c>
      <c r="U1506" s="1">
        <v>-1.01048864828739</v>
      </c>
      <c r="V1506" s="1">
        <v>-1.2175944580133999</v>
      </c>
      <c r="W1506" s="4">
        <v>1.70360359574749E-119</v>
      </c>
    </row>
    <row r="1507" spans="1:23">
      <c r="A1507" t="s">
        <v>651</v>
      </c>
      <c r="B1507" s="1" t="s">
        <v>651</v>
      </c>
      <c r="C1507" s="1">
        <v>236.834</v>
      </c>
      <c r="D1507" s="1">
        <v>248.98</v>
      </c>
      <c r="E1507" s="1">
        <v>234.06700000000001</v>
      </c>
      <c r="F1507" s="1">
        <f t="shared" si="216"/>
        <v>239.96033333333332</v>
      </c>
      <c r="G1507" s="1">
        <v>84.525000000000006</v>
      </c>
      <c r="H1507" s="1">
        <v>96.417000000000002</v>
      </c>
      <c r="I1507" s="1">
        <v>90.75</v>
      </c>
      <c r="J1507" s="1">
        <f t="shared" si="217"/>
        <v>90.564000000000007</v>
      </c>
      <c r="K1507" s="1">
        <v>67.918000000000006</v>
      </c>
      <c r="L1507" s="1">
        <v>74.081000000000003</v>
      </c>
      <c r="M1507" s="1">
        <v>69.605000000000004</v>
      </c>
      <c r="N1507" s="1">
        <f t="shared" si="218"/>
        <v>70.534666666666681</v>
      </c>
      <c r="O1507" s="1">
        <v>79.745000000000005</v>
      </c>
      <c r="P1507" s="1">
        <v>81.727000000000004</v>
      </c>
      <c r="Q1507" s="1">
        <v>88.694000000000003</v>
      </c>
      <c r="R1507" s="1">
        <f t="shared" si="219"/>
        <v>83.388666666666666</v>
      </c>
      <c r="S1507" s="1">
        <v>0</v>
      </c>
      <c r="T1507" s="1">
        <v>-1.4192223361532299</v>
      </c>
      <c r="U1507" s="1">
        <v>-0.99655431723689702</v>
      </c>
      <c r="V1507" s="1">
        <v>-1.22878479662558</v>
      </c>
      <c r="W1507" s="4">
        <v>6.9181167363303305E-45</v>
      </c>
    </row>
    <row r="1508" spans="1:23">
      <c r="A1508" t="s">
        <v>1328</v>
      </c>
      <c r="B1508" s="1" t="s">
        <v>1328</v>
      </c>
      <c r="C1508" s="1">
        <v>104.43600000000001</v>
      </c>
      <c r="D1508" s="1">
        <v>108.47799999999999</v>
      </c>
      <c r="E1508" s="1">
        <v>108.95</v>
      </c>
      <c r="F1508" s="1">
        <f t="shared" si="216"/>
        <v>107.288</v>
      </c>
      <c r="G1508" s="1">
        <v>32.045999999999999</v>
      </c>
      <c r="H1508" s="1">
        <v>36.659999999999997</v>
      </c>
      <c r="I1508" s="1">
        <v>30.039000000000001</v>
      </c>
      <c r="J1508" s="1">
        <f t="shared" si="217"/>
        <v>32.914999999999999</v>
      </c>
      <c r="K1508" s="1">
        <v>35.279000000000003</v>
      </c>
      <c r="L1508" s="1">
        <v>36.518000000000001</v>
      </c>
      <c r="M1508" s="1">
        <v>38.055999999999997</v>
      </c>
      <c r="N1508" s="1">
        <f t="shared" si="218"/>
        <v>36.617666666666665</v>
      </c>
      <c r="O1508" s="1">
        <v>43.15</v>
      </c>
      <c r="P1508" s="1">
        <v>40.207999999999998</v>
      </c>
      <c r="Q1508" s="1">
        <v>44.887999999999998</v>
      </c>
      <c r="R1508" s="1">
        <f t="shared" si="219"/>
        <v>42.748666666666672</v>
      </c>
      <c r="S1508" s="1">
        <v>0</v>
      </c>
      <c r="T1508" s="1">
        <v>-1.7170398995876199</v>
      </c>
      <c r="U1508" s="1">
        <v>-0.77784641036679303</v>
      </c>
      <c r="V1508" s="1">
        <v>-1.03121144397658</v>
      </c>
      <c r="W1508" s="4">
        <v>9.7012618841239708E-22</v>
      </c>
    </row>
    <row r="1509" spans="1:23">
      <c r="A1509" t="s">
        <v>455</v>
      </c>
      <c r="B1509" s="1" t="s">
        <v>456</v>
      </c>
      <c r="C1509" s="1">
        <v>914.62699999999995</v>
      </c>
      <c r="D1509" s="1">
        <v>882.673</v>
      </c>
      <c r="E1509" s="1">
        <v>917.11400000000003</v>
      </c>
      <c r="F1509" s="1">
        <f t="shared" si="216"/>
        <v>904.80466666666655</v>
      </c>
      <c r="G1509" s="1">
        <v>342.36200000000002</v>
      </c>
      <c r="H1509" s="1">
        <v>381.99</v>
      </c>
      <c r="I1509" s="1">
        <v>365.63099999999997</v>
      </c>
      <c r="J1509" s="1">
        <f t="shared" si="217"/>
        <v>363.32766666666674</v>
      </c>
      <c r="K1509" s="1">
        <v>355.67899999999997</v>
      </c>
      <c r="L1509" s="1">
        <v>379.07</v>
      </c>
      <c r="M1509" s="1">
        <v>369.86399999999998</v>
      </c>
      <c r="N1509" s="1">
        <f t="shared" si="218"/>
        <v>368.20433333333335</v>
      </c>
      <c r="O1509" s="1">
        <v>414.27499999999998</v>
      </c>
      <c r="P1509" s="1">
        <v>410.62700000000001</v>
      </c>
      <c r="Q1509" s="1">
        <v>416.35</v>
      </c>
      <c r="R1509" s="1">
        <f t="shared" si="219"/>
        <v>413.75066666666663</v>
      </c>
      <c r="S1509" s="1">
        <v>0</v>
      </c>
      <c r="T1509" s="1">
        <v>-1.3299956660021199</v>
      </c>
      <c r="U1509" s="1">
        <v>-0.52597861912949495</v>
      </c>
      <c r="V1509" s="1">
        <v>-0.83247862806068895</v>
      </c>
      <c r="W1509" s="4">
        <v>9.4953549365092695E-64</v>
      </c>
    </row>
    <row r="1510" spans="1:23">
      <c r="A1510" t="s">
        <v>2032</v>
      </c>
      <c r="B1510" s="1" t="s">
        <v>2033</v>
      </c>
      <c r="C1510" s="1">
        <v>261.55500000000001</v>
      </c>
      <c r="D1510" s="1">
        <v>306.57900000000001</v>
      </c>
      <c r="E1510" s="1">
        <v>326.80799999999999</v>
      </c>
      <c r="F1510" s="1">
        <f t="shared" si="216"/>
        <v>298.31400000000002</v>
      </c>
      <c r="G1510" s="1">
        <v>200.59800000000001</v>
      </c>
      <c r="H1510" s="1">
        <v>222.81299999999999</v>
      </c>
      <c r="I1510" s="1">
        <v>198.62700000000001</v>
      </c>
      <c r="J1510" s="1">
        <f t="shared" si="217"/>
        <v>207.346</v>
      </c>
      <c r="K1510" s="1">
        <v>177.154</v>
      </c>
      <c r="L1510" s="1">
        <v>192.47800000000001</v>
      </c>
      <c r="M1510" s="1">
        <v>197.387</v>
      </c>
      <c r="N1510" s="1">
        <f t="shared" si="218"/>
        <v>189.00633333333334</v>
      </c>
      <c r="O1510" s="1">
        <v>248.57499999999999</v>
      </c>
      <c r="P1510" s="1">
        <v>256.67200000000003</v>
      </c>
      <c r="Q1510" s="1">
        <v>238.834</v>
      </c>
      <c r="R1510" s="1">
        <f t="shared" si="219"/>
        <v>248.02700000000002</v>
      </c>
      <c r="S1510" s="1">
        <v>0</v>
      </c>
      <c r="T1510" s="1">
        <v>-0.53823610531594301</v>
      </c>
      <c r="U1510" s="1">
        <v>0.112857901298833</v>
      </c>
      <c r="V1510" s="1">
        <v>2.96786553220314E-2</v>
      </c>
      <c r="W1510" s="4">
        <v>1.2081388831765999E-10</v>
      </c>
    </row>
    <row r="1511" spans="1:23">
      <c r="A1511" t="s">
        <v>2515</v>
      </c>
      <c r="B1511" s="1" t="s">
        <v>2516</v>
      </c>
      <c r="C1511" s="1">
        <v>82.504000000000005</v>
      </c>
      <c r="D1511" s="1">
        <v>103.511</v>
      </c>
      <c r="E1511" s="1">
        <v>94.775000000000006</v>
      </c>
      <c r="F1511" s="1">
        <f t="shared" si="216"/>
        <v>93.59666666666665</v>
      </c>
      <c r="G1511" s="1">
        <v>73.186999999999998</v>
      </c>
      <c r="H1511" s="1">
        <v>98.543999999999997</v>
      </c>
      <c r="I1511" s="1">
        <v>105.002</v>
      </c>
      <c r="J1511" s="1">
        <f t="shared" si="217"/>
        <v>92.24433333333333</v>
      </c>
      <c r="K1511" s="1">
        <v>34.39</v>
      </c>
      <c r="L1511" s="1">
        <v>44.826000000000001</v>
      </c>
      <c r="M1511" s="1">
        <v>49.015000000000001</v>
      </c>
      <c r="N1511" s="1">
        <f t="shared" si="218"/>
        <v>42.743666666666662</v>
      </c>
      <c r="O1511" s="1">
        <v>58.749000000000002</v>
      </c>
      <c r="P1511" s="1">
        <v>67.052999999999997</v>
      </c>
      <c r="Q1511" s="1">
        <v>44.064</v>
      </c>
      <c r="R1511" s="1">
        <f t="shared" si="219"/>
        <v>56.621999999999993</v>
      </c>
      <c r="S1511" s="1">
        <v>0</v>
      </c>
      <c r="T1511" s="1">
        <v>-3.6310580284073198E-2</v>
      </c>
      <c r="U1511" s="1">
        <v>-0.361707831453636</v>
      </c>
      <c r="V1511" s="1">
        <v>-0.42819624416736601</v>
      </c>
      <c r="W1511" s="3">
        <v>6.2144652901162202E-2</v>
      </c>
    </row>
    <row r="1512" spans="1:23">
      <c r="A1512" t="s">
        <v>2509</v>
      </c>
      <c r="B1512" s="1" t="s">
        <v>2510</v>
      </c>
      <c r="C1512" s="1">
        <v>57.481000000000002</v>
      </c>
      <c r="D1512" s="1">
        <v>68.991</v>
      </c>
      <c r="E1512" s="1">
        <v>67.908000000000001</v>
      </c>
      <c r="F1512" s="1">
        <f t="shared" si="216"/>
        <v>64.793333333333337</v>
      </c>
      <c r="G1512" s="1">
        <v>64.515000000000001</v>
      </c>
      <c r="H1512" s="1">
        <v>69.665999999999997</v>
      </c>
      <c r="I1512" s="1">
        <v>57.154000000000003</v>
      </c>
      <c r="J1512" s="1">
        <f t="shared" si="217"/>
        <v>63.778333333333329</v>
      </c>
      <c r="K1512" s="1">
        <v>21.675000000000001</v>
      </c>
      <c r="L1512" s="1">
        <v>32.645000000000003</v>
      </c>
      <c r="M1512" s="1">
        <v>27.826000000000001</v>
      </c>
      <c r="N1512" s="1">
        <f t="shared" si="218"/>
        <v>27.382000000000005</v>
      </c>
      <c r="O1512" s="1">
        <v>44.752000000000002</v>
      </c>
      <c r="P1512" s="1">
        <v>47.569000000000003</v>
      </c>
      <c r="Q1512" s="1">
        <v>50.167000000000002</v>
      </c>
      <c r="R1512" s="1">
        <f t="shared" si="219"/>
        <v>47.496000000000002</v>
      </c>
      <c r="S1512" s="1">
        <v>0</v>
      </c>
      <c r="T1512" s="1">
        <v>-3.5259597551425798E-2</v>
      </c>
      <c r="U1512" s="1">
        <v>-0.48283003034398903</v>
      </c>
      <c r="V1512" s="1">
        <v>-0.152414982686435</v>
      </c>
      <c r="W1512" s="3">
        <v>5.1902117302665703E-2</v>
      </c>
    </row>
    <row r="1513" spans="1:23">
      <c r="A1513" t="s">
        <v>1230</v>
      </c>
      <c r="B1513" s="1" t="s">
        <v>1231</v>
      </c>
      <c r="C1513" s="1">
        <v>6.758</v>
      </c>
      <c r="D1513" s="1">
        <v>8.7469999999999999</v>
      </c>
      <c r="E1513" s="1">
        <v>7.4580000000000002</v>
      </c>
      <c r="F1513" s="1">
        <f t="shared" si="216"/>
        <v>7.6543333333333337</v>
      </c>
      <c r="G1513" s="1">
        <v>35.26</v>
      </c>
      <c r="H1513" s="1">
        <v>41.765000000000001</v>
      </c>
      <c r="I1513" s="1">
        <v>41.902999999999999</v>
      </c>
      <c r="J1513" s="1">
        <f t="shared" si="217"/>
        <v>39.642666666666663</v>
      </c>
      <c r="K1513" s="1">
        <v>1.929</v>
      </c>
      <c r="L1513" s="1">
        <v>3.746</v>
      </c>
      <c r="M1513" s="1">
        <v>1.171</v>
      </c>
      <c r="N1513" s="1">
        <f t="shared" si="218"/>
        <v>2.282</v>
      </c>
      <c r="O1513" s="1">
        <v>15.846</v>
      </c>
      <c r="P1513" s="1">
        <v>20.286000000000001</v>
      </c>
      <c r="Q1513" s="1">
        <v>19.701000000000001</v>
      </c>
      <c r="R1513" s="1">
        <f t="shared" si="219"/>
        <v>18.611000000000001</v>
      </c>
      <c r="S1513" s="1">
        <v>0</v>
      </c>
      <c r="T1513" s="1">
        <v>2.3578998566771801</v>
      </c>
      <c r="U1513" s="1">
        <v>-1.00966094167835</v>
      </c>
      <c r="V1513" s="1">
        <v>1.5766096757147099</v>
      </c>
      <c r="W1513" s="4">
        <v>1.2118830540197999E-23</v>
      </c>
    </row>
    <row r="1514" spans="1:23">
      <c r="A1514" t="s">
        <v>1826</v>
      </c>
      <c r="B1514" s="1" t="s">
        <v>1826</v>
      </c>
      <c r="C1514" s="1">
        <v>3.1150000000000002</v>
      </c>
      <c r="D1514" s="1">
        <v>1.7789999999999999</v>
      </c>
      <c r="E1514" s="1">
        <v>2.839</v>
      </c>
      <c r="F1514" s="1">
        <f t="shared" si="216"/>
        <v>2.577666666666667</v>
      </c>
      <c r="G1514" s="1">
        <v>29.504000000000001</v>
      </c>
      <c r="H1514" s="1">
        <v>33.082000000000001</v>
      </c>
      <c r="I1514" s="1">
        <v>45.631</v>
      </c>
      <c r="J1514" s="1">
        <f t="shared" si="217"/>
        <v>36.072333333333333</v>
      </c>
      <c r="K1514" s="1">
        <v>0.81200000000000006</v>
      </c>
      <c r="L1514" s="1">
        <v>4.9690000000000003</v>
      </c>
      <c r="M1514" s="1">
        <v>1.2490000000000001</v>
      </c>
      <c r="N1514" s="1">
        <f t="shared" si="218"/>
        <v>2.3433333333333337</v>
      </c>
      <c r="O1514" s="1">
        <v>1.9470000000000001</v>
      </c>
      <c r="P1514" s="1">
        <v>8.1389999999999993</v>
      </c>
      <c r="Q1514" s="1">
        <v>2.0339999999999998</v>
      </c>
      <c r="R1514" s="1">
        <f t="shared" si="219"/>
        <v>4.0399999999999991</v>
      </c>
      <c r="S1514" s="1">
        <v>0</v>
      </c>
      <c r="T1514" s="1">
        <v>3.7872011949368698</v>
      </c>
      <c r="U1514" s="1">
        <v>0.56084787656411605</v>
      </c>
      <c r="V1514" s="1">
        <v>0.94075698603212299</v>
      </c>
      <c r="W1514" s="4">
        <v>1.43959251666701E-13</v>
      </c>
    </row>
    <row r="1515" spans="1:23">
      <c r="A1515" t="s">
        <v>1860</v>
      </c>
      <c r="B1515" s="1" t="s">
        <v>1860</v>
      </c>
      <c r="C1515" s="1">
        <v>6.8330000000000002</v>
      </c>
      <c r="D1515" s="1">
        <v>7.2149999999999999</v>
      </c>
      <c r="E1515" s="1">
        <v>6.78</v>
      </c>
      <c r="F1515" s="1">
        <f t="shared" si="216"/>
        <v>6.9426666666666668</v>
      </c>
      <c r="G1515" s="1">
        <v>85.298000000000002</v>
      </c>
      <c r="H1515" s="1">
        <v>132.476</v>
      </c>
      <c r="I1515" s="1">
        <v>88.63</v>
      </c>
      <c r="J1515" s="1">
        <f t="shared" si="217"/>
        <v>102.13466666666666</v>
      </c>
      <c r="K1515" s="1">
        <v>9.0350000000000001</v>
      </c>
      <c r="L1515" s="1">
        <v>23.088000000000001</v>
      </c>
      <c r="M1515" s="1">
        <v>6.1689999999999996</v>
      </c>
      <c r="N1515" s="1">
        <f t="shared" si="218"/>
        <v>12.764000000000001</v>
      </c>
      <c r="O1515" s="1">
        <v>3.302</v>
      </c>
      <c r="P1515" s="1">
        <v>22.545000000000002</v>
      </c>
      <c r="Q1515" s="1">
        <v>3.3220000000000001</v>
      </c>
      <c r="R1515" s="1">
        <f t="shared" si="219"/>
        <v>9.7230000000000008</v>
      </c>
      <c r="S1515" s="1">
        <v>0</v>
      </c>
      <c r="T1515" s="1">
        <v>3.8669436076063302</v>
      </c>
      <c r="U1515" s="1">
        <v>1.59711079348185</v>
      </c>
      <c r="V1515" s="1">
        <v>0.77853652084743896</v>
      </c>
      <c r="W1515" s="4">
        <v>6.9092754043110002E-13</v>
      </c>
    </row>
    <row r="1516" spans="1:23">
      <c r="A1516" t="s">
        <v>1968</v>
      </c>
      <c r="B1516" s="1" t="s">
        <v>1968</v>
      </c>
      <c r="C1516" s="1">
        <v>11.23</v>
      </c>
      <c r="D1516" s="1">
        <v>11.317</v>
      </c>
      <c r="E1516" s="1">
        <v>13.920999999999999</v>
      </c>
      <c r="F1516" s="1">
        <f t="shared" si="216"/>
        <v>12.156000000000001</v>
      </c>
      <c r="G1516" s="1">
        <v>103.239</v>
      </c>
      <c r="H1516" s="1">
        <v>159.30199999999999</v>
      </c>
      <c r="I1516" s="1">
        <v>105.733</v>
      </c>
      <c r="J1516" s="1">
        <f t="shared" si="217"/>
        <v>122.758</v>
      </c>
      <c r="K1516" s="1">
        <v>18.553000000000001</v>
      </c>
      <c r="L1516" s="1">
        <v>39.091999999999999</v>
      </c>
      <c r="M1516" s="1">
        <v>15.358000000000001</v>
      </c>
      <c r="N1516" s="1">
        <f t="shared" si="218"/>
        <v>24.334333333333333</v>
      </c>
      <c r="O1516" s="1">
        <v>7.3929999999999998</v>
      </c>
      <c r="P1516" s="1">
        <v>38.774000000000001</v>
      </c>
      <c r="Q1516" s="1">
        <v>6.6189999999999998</v>
      </c>
      <c r="R1516" s="1">
        <f t="shared" si="219"/>
        <v>17.595333333333333</v>
      </c>
      <c r="S1516" s="1">
        <v>0</v>
      </c>
      <c r="T1516" s="1">
        <v>3.3239521055588099</v>
      </c>
      <c r="U1516" s="1">
        <v>1.7330162619057901</v>
      </c>
      <c r="V1516" s="1">
        <v>0.82603027978504895</v>
      </c>
      <c r="W1516" s="4">
        <v>1.14753416083101E-11</v>
      </c>
    </row>
    <row r="1517" spans="1:23">
      <c r="A1517" t="s">
        <v>1327</v>
      </c>
      <c r="B1517" s="1" t="s">
        <v>1327</v>
      </c>
      <c r="C1517" s="1">
        <v>44.216000000000001</v>
      </c>
      <c r="D1517" s="1">
        <v>43.268000000000001</v>
      </c>
      <c r="E1517" s="1">
        <v>49.136000000000003</v>
      </c>
      <c r="F1517" s="1">
        <f t="shared" si="216"/>
        <v>45.54</v>
      </c>
      <c r="G1517" s="1">
        <v>109.818</v>
      </c>
      <c r="H1517" s="1">
        <v>145.53899999999999</v>
      </c>
      <c r="I1517" s="1">
        <v>150.99799999999999</v>
      </c>
      <c r="J1517" s="1">
        <f t="shared" si="217"/>
        <v>135.45166666666665</v>
      </c>
      <c r="K1517" s="1">
        <v>21.116</v>
      </c>
      <c r="L1517" s="1">
        <v>32.414999999999999</v>
      </c>
      <c r="M1517" s="1">
        <v>19.445</v>
      </c>
      <c r="N1517" s="1">
        <f t="shared" si="218"/>
        <v>24.325333333333333</v>
      </c>
      <c r="O1517" s="1">
        <v>23.091000000000001</v>
      </c>
      <c r="P1517" s="1">
        <v>38.628</v>
      </c>
      <c r="Q1517" s="1">
        <v>21.271999999999998</v>
      </c>
      <c r="R1517" s="1">
        <f t="shared" si="219"/>
        <v>27.663666666666668</v>
      </c>
      <c r="S1517" s="1">
        <v>0</v>
      </c>
      <c r="T1517" s="1">
        <v>1.55728226943874</v>
      </c>
      <c r="U1517" s="1">
        <v>-0.153548371370585</v>
      </c>
      <c r="V1517" s="1">
        <v>-0.423713175067366</v>
      </c>
      <c r="W1517" s="4">
        <v>8.7163445971024108E-22</v>
      </c>
    </row>
    <row r="1518" spans="1:23">
      <c r="A1518" t="s">
        <v>778</v>
      </c>
      <c r="B1518" s="1" t="s">
        <v>779</v>
      </c>
      <c r="C1518" s="1">
        <v>604.03200000000004</v>
      </c>
      <c r="D1518" s="1">
        <v>698.01400000000001</v>
      </c>
      <c r="E1518" s="1">
        <v>724.68200000000002</v>
      </c>
      <c r="F1518" s="1">
        <f t="shared" si="216"/>
        <v>675.57600000000002</v>
      </c>
      <c r="G1518" s="1">
        <v>332.84300000000002</v>
      </c>
      <c r="H1518" s="1">
        <v>416.24700000000001</v>
      </c>
      <c r="I1518" s="1">
        <v>405.41500000000002</v>
      </c>
      <c r="J1518" s="1">
        <f t="shared" si="217"/>
        <v>384.83500000000004</v>
      </c>
      <c r="K1518" s="1">
        <v>178.322</v>
      </c>
      <c r="L1518" s="1">
        <v>225.55600000000001</v>
      </c>
      <c r="M1518" s="1">
        <v>172.65899999999999</v>
      </c>
      <c r="N1518" s="1">
        <f t="shared" si="218"/>
        <v>192.179</v>
      </c>
      <c r="O1518" s="1">
        <v>141.821</v>
      </c>
      <c r="P1518" s="1">
        <v>201.548</v>
      </c>
      <c r="Q1518" s="1">
        <v>126.937</v>
      </c>
      <c r="R1518" s="1">
        <f t="shared" si="219"/>
        <v>156.76866666666669</v>
      </c>
      <c r="S1518" s="1">
        <v>0</v>
      </c>
      <c r="T1518" s="1">
        <v>-0.82629240598794396</v>
      </c>
      <c r="U1518" s="1">
        <v>-1.0522385946267201</v>
      </c>
      <c r="V1518" s="1">
        <v>-1.8117264877513299</v>
      </c>
      <c r="W1518" s="4">
        <v>2.4383420982835599E-38</v>
      </c>
    </row>
    <row r="1519" spans="1:23">
      <c r="A1519" t="s">
        <v>95</v>
      </c>
      <c r="B1519" s="1" t="s">
        <v>96</v>
      </c>
      <c r="C1519" s="1">
        <v>366.26799999999997</v>
      </c>
      <c r="D1519" s="1">
        <v>393.78199999999998</v>
      </c>
      <c r="E1519" s="1">
        <v>368.23099999999999</v>
      </c>
      <c r="F1519" s="1">
        <f t="shared" si="216"/>
        <v>376.09366666666665</v>
      </c>
      <c r="G1519" s="1">
        <v>59.954999999999998</v>
      </c>
      <c r="H1519" s="1">
        <v>67.539000000000001</v>
      </c>
      <c r="I1519" s="1">
        <v>64</v>
      </c>
      <c r="J1519" s="1">
        <f t="shared" si="217"/>
        <v>63.831333333333333</v>
      </c>
      <c r="K1519" s="1">
        <v>73.019000000000005</v>
      </c>
      <c r="L1519" s="1">
        <v>79.177999999999997</v>
      </c>
      <c r="M1519" s="1">
        <v>73.326999999999998</v>
      </c>
      <c r="N1519" s="1">
        <f t="shared" si="218"/>
        <v>75.174666666666667</v>
      </c>
      <c r="O1519" s="1">
        <v>61.805</v>
      </c>
      <c r="P1519" s="1">
        <v>64.745000000000005</v>
      </c>
      <c r="Q1519" s="1">
        <v>55.627000000000002</v>
      </c>
      <c r="R1519" s="1">
        <f t="shared" si="219"/>
        <v>60.725666666666676</v>
      </c>
      <c r="S1519" s="1">
        <v>0</v>
      </c>
      <c r="T1519" s="1">
        <v>-2.57221933061343</v>
      </c>
      <c r="U1519" s="1">
        <v>-1.55310270583998</v>
      </c>
      <c r="V1519" s="1">
        <v>-2.3338793342725901</v>
      </c>
      <c r="W1519" s="4">
        <v>5.5656939325633997E-170</v>
      </c>
    </row>
    <row r="1520" spans="1:23">
      <c r="A1520" t="s">
        <v>312</v>
      </c>
      <c r="B1520" s="1" t="s">
        <v>313</v>
      </c>
      <c r="C1520" s="1">
        <v>214.22399999999999</v>
      </c>
      <c r="D1520" s="1">
        <v>234.697</v>
      </c>
      <c r="E1520" s="1">
        <v>252.501</v>
      </c>
      <c r="F1520" s="1">
        <f t="shared" si="216"/>
        <v>233.80733333333333</v>
      </c>
      <c r="G1520" s="1">
        <v>69.325000000000003</v>
      </c>
      <c r="H1520" s="1">
        <v>85.406999999999996</v>
      </c>
      <c r="I1520" s="1">
        <v>77.278000000000006</v>
      </c>
      <c r="J1520" s="1">
        <f t="shared" si="217"/>
        <v>77.336666666666659</v>
      </c>
      <c r="K1520" s="1">
        <v>36.470999999999997</v>
      </c>
      <c r="L1520" s="1">
        <v>39.524999999999999</v>
      </c>
      <c r="M1520" s="1">
        <v>33.189</v>
      </c>
      <c r="N1520" s="1">
        <f t="shared" si="218"/>
        <v>36.395000000000003</v>
      </c>
      <c r="O1520" s="1">
        <v>34.402000000000001</v>
      </c>
      <c r="P1520" s="1">
        <v>37.607999999999997</v>
      </c>
      <c r="Q1520" s="1">
        <v>35.796999999999997</v>
      </c>
      <c r="R1520" s="1">
        <f t="shared" si="219"/>
        <v>35.935666666666663</v>
      </c>
      <c r="S1520" s="1">
        <v>0</v>
      </c>
      <c r="T1520" s="1">
        <v>-1.6098115581125201</v>
      </c>
      <c r="U1520" s="1">
        <v>-1.91608863484068</v>
      </c>
      <c r="V1520" s="1">
        <v>-2.40594835650211</v>
      </c>
      <c r="W1520" s="4">
        <v>1.05873820319238E-84</v>
      </c>
    </row>
    <row r="1521" spans="1:23">
      <c r="A1521" t="s">
        <v>705</v>
      </c>
      <c r="B1521" s="1" t="s">
        <v>706</v>
      </c>
      <c r="C1521" s="1">
        <v>68.736000000000004</v>
      </c>
      <c r="D1521" s="1">
        <v>63.183999999999997</v>
      </c>
      <c r="E1521" s="1">
        <v>56.213000000000001</v>
      </c>
      <c r="F1521" s="1">
        <f t="shared" si="216"/>
        <v>62.711000000000006</v>
      </c>
      <c r="G1521" s="1">
        <v>19.138000000000002</v>
      </c>
      <c r="H1521" s="1">
        <v>18.718</v>
      </c>
      <c r="I1521" s="1">
        <v>25.02</v>
      </c>
      <c r="J1521" s="1">
        <f t="shared" si="217"/>
        <v>20.958666666666669</v>
      </c>
      <c r="K1521" s="1">
        <v>2.69</v>
      </c>
      <c r="L1521" s="1">
        <v>4.1539999999999999</v>
      </c>
      <c r="M1521" s="1">
        <v>2.2650000000000001</v>
      </c>
      <c r="N1521" s="1">
        <f t="shared" si="218"/>
        <v>3.0363333333333333</v>
      </c>
      <c r="O1521" s="1">
        <v>9.1180000000000003</v>
      </c>
      <c r="P1521" s="1">
        <v>10.252000000000001</v>
      </c>
      <c r="Q1521" s="1">
        <v>10.121</v>
      </c>
      <c r="R1521" s="1">
        <f t="shared" si="219"/>
        <v>9.8303333333333338</v>
      </c>
      <c r="S1521" s="1">
        <v>0</v>
      </c>
      <c r="T1521" s="1">
        <v>-1.5968500196806299</v>
      </c>
      <c r="U1521" s="1">
        <v>-3.6152835099986</v>
      </c>
      <c r="V1521" s="1">
        <v>-2.3767373749320901</v>
      </c>
      <c r="W1521" s="4">
        <v>2.7453618489406801E-41</v>
      </c>
    </row>
    <row r="1522" spans="1:23">
      <c r="A1522" t="s">
        <v>2047</v>
      </c>
      <c r="B1522" s="1" t="s">
        <v>2048</v>
      </c>
      <c r="C1522" s="1">
        <v>10.954000000000001</v>
      </c>
      <c r="D1522" s="1">
        <v>14.455</v>
      </c>
      <c r="E1522" s="1">
        <v>10.954000000000001</v>
      </c>
      <c r="F1522" s="1">
        <f t="shared" si="216"/>
        <v>12.121</v>
      </c>
      <c r="G1522" s="1">
        <v>38.972999999999999</v>
      </c>
      <c r="H1522" s="1">
        <v>40.113</v>
      </c>
      <c r="I1522" s="1">
        <v>45.314</v>
      </c>
      <c r="J1522" s="1">
        <f t="shared" si="217"/>
        <v>41.466666666666669</v>
      </c>
      <c r="K1522" s="1">
        <v>8.4770000000000003</v>
      </c>
      <c r="L1522" s="1">
        <v>14.169</v>
      </c>
      <c r="M1522" s="1">
        <v>10.178000000000001</v>
      </c>
      <c r="N1522" s="1">
        <f t="shared" si="218"/>
        <v>10.941333333333333</v>
      </c>
      <c r="O1522" s="1">
        <v>8.7240000000000002</v>
      </c>
      <c r="P1522" s="1">
        <v>14.31</v>
      </c>
      <c r="Q1522" s="1">
        <v>7.468</v>
      </c>
      <c r="R1522" s="1">
        <f t="shared" si="219"/>
        <v>10.167333333333334</v>
      </c>
      <c r="S1522" s="1">
        <v>0</v>
      </c>
      <c r="T1522" s="1">
        <v>1.7596044870135299</v>
      </c>
      <c r="U1522" s="1">
        <v>0.605991993306771</v>
      </c>
      <c r="V1522" s="1">
        <v>4.2834301820592897E-2</v>
      </c>
      <c r="W1522" s="4">
        <v>1.8333785648509799E-10</v>
      </c>
    </row>
    <row r="1523" spans="1:23">
      <c r="A1523" t="s">
        <v>944</v>
      </c>
      <c r="B1523" s="1" t="s">
        <v>944</v>
      </c>
      <c r="C1523" s="1">
        <v>81.850999999999999</v>
      </c>
      <c r="D1523" s="1">
        <v>81.814999999999998</v>
      </c>
      <c r="E1523" s="1">
        <v>74.772999999999996</v>
      </c>
      <c r="F1523" s="1">
        <f t="shared" si="216"/>
        <v>79.47966666666666</v>
      </c>
      <c r="G1523" s="1">
        <v>178.79400000000001</v>
      </c>
      <c r="H1523" s="1">
        <v>208.124</v>
      </c>
      <c r="I1523" s="1">
        <v>231.19900000000001</v>
      </c>
      <c r="J1523" s="1">
        <f t="shared" si="217"/>
        <v>206.03899999999999</v>
      </c>
      <c r="K1523" s="1">
        <v>42.536999999999999</v>
      </c>
      <c r="L1523" s="1">
        <v>59.503999999999998</v>
      </c>
      <c r="M1523" s="1">
        <v>43.627000000000002</v>
      </c>
      <c r="N1523" s="1">
        <f t="shared" si="218"/>
        <v>48.556000000000004</v>
      </c>
      <c r="O1523" s="1">
        <v>60.869</v>
      </c>
      <c r="P1523" s="1">
        <v>77.087000000000003</v>
      </c>
      <c r="Q1523" s="1">
        <v>60.158999999999999</v>
      </c>
      <c r="R1523" s="1">
        <f t="shared" si="219"/>
        <v>66.038333333333341</v>
      </c>
      <c r="S1523" s="1">
        <v>0</v>
      </c>
      <c r="T1523" s="1">
        <v>1.35934688318474</v>
      </c>
      <c r="U1523" s="1">
        <v>4.7705652316993599E-2</v>
      </c>
      <c r="V1523" s="1">
        <v>2.90388177441574E-2</v>
      </c>
      <c r="W1523" s="4">
        <v>2.9231643200696498E-31</v>
      </c>
    </row>
    <row r="1524" spans="1:23">
      <c r="A1524" t="s">
        <v>978</v>
      </c>
      <c r="B1524" s="1" t="s">
        <v>979</v>
      </c>
      <c r="C1524" s="1">
        <v>74.766000000000005</v>
      </c>
      <c r="D1524" s="1">
        <v>81.073999999999998</v>
      </c>
      <c r="E1524" s="1">
        <v>80.028000000000006</v>
      </c>
      <c r="F1524" s="1">
        <f t="shared" si="216"/>
        <v>78.62266666666666</v>
      </c>
      <c r="G1524" s="1">
        <v>196.01300000000001</v>
      </c>
      <c r="H1524" s="1">
        <v>229.29400000000001</v>
      </c>
      <c r="I1524" s="1">
        <v>205.83799999999999</v>
      </c>
      <c r="J1524" s="1">
        <f t="shared" si="217"/>
        <v>210.38166666666666</v>
      </c>
      <c r="K1524" s="1">
        <v>51.04</v>
      </c>
      <c r="L1524" s="1">
        <v>71.608999999999995</v>
      </c>
      <c r="M1524" s="1">
        <v>47.115000000000002</v>
      </c>
      <c r="N1524" s="1">
        <f t="shared" si="218"/>
        <v>56.588000000000001</v>
      </c>
      <c r="O1524" s="1">
        <v>81.495000000000005</v>
      </c>
      <c r="P1524" s="1">
        <v>91.468999999999994</v>
      </c>
      <c r="Q1524" s="1">
        <v>86.762</v>
      </c>
      <c r="R1524" s="1">
        <f t="shared" si="219"/>
        <v>86.575333333333333</v>
      </c>
      <c r="S1524" s="1">
        <v>0</v>
      </c>
      <c r="T1524" s="1">
        <v>1.40663600561052</v>
      </c>
      <c r="U1524" s="1">
        <v>0.28137865901743703</v>
      </c>
      <c r="V1524" s="1">
        <v>0.43486259691614598</v>
      </c>
      <c r="W1524" s="4">
        <v>8.9597739590250597E-30</v>
      </c>
    </row>
    <row r="1525" spans="1:23">
      <c r="A1525" t="s">
        <v>1255</v>
      </c>
      <c r="B1525" s="1" t="s">
        <v>1256</v>
      </c>
      <c r="C1525" s="1">
        <v>62.430999999999997</v>
      </c>
      <c r="D1525" s="1">
        <v>74.872</v>
      </c>
      <c r="E1525" s="1">
        <v>77.230999999999995</v>
      </c>
      <c r="F1525" s="1">
        <f t="shared" si="216"/>
        <v>71.511333333333326</v>
      </c>
      <c r="G1525" s="1">
        <v>158.584</v>
      </c>
      <c r="H1525" s="1">
        <v>140.28399999999999</v>
      </c>
      <c r="I1525" s="1">
        <v>198.43199999999999</v>
      </c>
      <c r="J1525" s="1">
        <f t="shared" si="217"/>
        <v>165.76666666666665</v>
      </c>
      <c r="K1525" s="1">
        <v>36.801000000000002</v>
      </c>
      <c r="L1525" s="1">
        <v>45.718000000000004</v>
      </c>
      <c r="M1525" s="1">
        <v>38.186</v>
      </c>
      <c r="N1525" s="1">
        <f t="shared" si="218"/>
        <v>40.235000000000007</v>
      </c>
      <c r="O1525" s="1">
        <v>93.866</v>
      </c>
      <c r="P1525" s="1">
        <v>101.45399999999999</v>
      </c>
      <c r="Q1525" s="1">
        <v>107.081</v>
      </c>
      <c r="R1525" s="1">
        <f t="shared" si="219"/>
        <v>100.80033333333334</v>
      </c>
      <c r="S1525" s="1">
        <v>0</v>
      </c>
      <c r="T1525" s="1">
        <v>1.1958690826263501</v>
      </c>
      <c r="U1525" s="1">
        <v>-6.6025852724005699E-2</v>
      </c>
      <c r="V1525" s="1">
        <v>0.79057865329132304</v>
      </c>
      <c r="W1525" s="4">
        <v>3.3664330338709898E-23</v>
      </c>
    </row>
    <row r="1526" spans="1:23">
      <c r="A1526" t="s">
        <v>1202</v>
      </c>
      <c r="B1526" s="1" t="s">
        <v>1203</v>
      </c>
      <c r="C1526" s="1">
        <v>55.823</v>
      </c>
      <c r="D1526" s="1">
        <v>53.72</v>
      </c>
      <c r="E1526" s="1">
        <v>61.7</v>
      </c>
      <c r="F1526" s="1">
        <f t="shared" si="216"/>
        <v>57.080999999999996</v>
      </c>
      <c r="G1526" s="1">
        <v>56.691000000000003</v>
      </c>
      <c r="H1526" s="1">
        <v>44.341999999999999</v>
      </c>
      <c r="I1526" s="1">
        <v>57.447000000000003</v>
      </c>
      <c r="J1526" s="1">
        <f t="shared" si="217"/>
        <v>52.826666666666675</v>
      </c>
      <c r="K1526" s="1">
        <v>6.8780000000000001</v>
      </c>
      <c r="L1526" s="1">
        <v>8.0779999999999994</v>
      </c>
      <c r="M1526" s="1">
        <v>7.6269999999999998</v>
      </c>
      <c r="N1526" s="1">
        <f t="shared" si="218"/>
        <v>7.5276666666666658</v>
      </c>
      <c r="O1526" s="1">
        <v>47.956000000000003</v>
      </c>
      <c r="P1526" s="1">
        <v>41.884</v>
      </c>
      <c r="Q1526" s="1">
        <v>55.215000000000003</v>
      </c>
      <c r="R1526" s="1">
        <f t="shared" si="219"/>
        <v>48.351666666666667</v>
      </c>
      <c r="S1526" s="1">
        <v>0</v>
      </c>
      <c r="T1526" s="1">
        <v>-0.12728564707815701</v>
      </c>
      <c r="U1526" s="1">
        <v>-2.15478283583654</v>
      </c>
      <c r="V1526" s="1">
        <v>5.63096326952632E-2</v>
      </c>
      <c r="W1526" s="4">
        <v>4.0763228735086804E-24</v>
      </c>
    </row>
    <row r="1527" spans="1:23">
      <c r="A1527" t="s">
        <v>907</v>
      </c>
      <c r="B1527" s="1" t="s">
        <v>908</v>
      </c>
      <c r="C1527" s="1">
        <v>1280.393</v>
      </c>
      <c r="D1527" s="1">
        <v>1184.4090000000001</v>
      </c>
      <c r="E1527" s="1">
        <v>1023.2670000000001</v>
      </c>
      <c r="F1527" s="1">
        <f t="shared" si="216"/>
        <v>1162.6896666666669</v>
      </c>
      <c r="G1527" s="1">
        <v>603.13900000000001</v>
      </c>
      <c r="H1527" s="1">
        <v>588.06100000000004</v>
      </c>
      <c r="I1527" s="1">
        <v>550.61500000000001</v>
      </c>
      <c r="J1527" s="1">
        <f t="shared" si="217"/>
        <v>580.60500000000002</v>
      </c>
      <c r="K1527" s="1">
        <v>700.03899999999999</v>
      </c>
      <c r="L1527" s="1">
        <v>689.99599999999998</v>
      </c>
      <c r="M1527" s="1">
        <v>735.97900000000004</v>
      </c>
      <c r="N1527" s="1">
        <f t="shared" si="218"/>
        <v>708.67133333333334</v>
      </c>
      <c r="O1527" s="1">
        <v>646.06899999999996</v>
      </c>
      <c r="P1527" s="1">
        <v>606.02800000000002</v>
      </c>
      <c r="Q1527" s="1">
        <v>621.88599999999997</v>
      </c>
      <c r="R1527" s="1">
        <f t="shared" si="219"/>
        <v>624.66099999999994</v>
      </c>
      <c r="S1527" s="1">
        <v>0</v>
      </c>
      <c r="T1527" s="1">
        <v>-1.01440165669946</v>
      </c>
      <c r="U1527" s="1">
        <v>6.1087181771396298E-2</v>
      </c>
      <c r="V1527" s="1">
        <v>-0.59921447586188104</v>
      </c>
      <c r="W1527" s="4">
        <v>1.59763283420176E-32</v>
      </c>
    </row>
    <row r="1528" spans="1:23">
      <c r="A1528" t="s">
        <v>1001</v>
      </c>
      <c r="B1528" s="1" t="s">
        <v>1002</v>
      </c>
      <c r="C1528" s="1">
        <v>1562.5989999999999</v>
      </c>
      <c r="D1528" s="1">
        <v>1549.329</v>
      </c>
      <c r="E1528" s="1">
        <v>1245.087</v>
      </c>
      <c r="F1528" s="1">
        <f t="shared" si="216"/>
        <v>1452.3383333333331</v>
      </c>
      <c r="G1528" s="1">
        <v>732.41899999999998</v>
      </c>
      <c r="H1528" s="1">
        <v>774.76400000000001</v>
      </c>
      <c r="I1528" s="1">
        <v>676.423</v>
      </c>
      <c r="J1528" s="1">
        <f t="shared" si="217"/>
        <v>727.86866666666663</v>
      </c>
      <c r="K1528" s="1">
        <v>792.80399999999997</v>
      </c>
      <c r="L1528" s="1">
        <v>830.94600000000003</v>
      </c>
      <c r="M1528" s="1">
        <v>882.76400000000001</v>
      </c>
      <c r="N1528" s="1">
        <f t="shared" si="218"/>
        <v>835.50466666666671</v>
      </c>
      <c r="O1528" s="1">
        <v>744.44399999999996</v>
      </c>
      <c r="P1528" s="1">
        <v>706.875</v>
      </c>
      <c r="Q1528" s="1">
        <v>695.12699999999995</v>
      </c>
      <c r="R1528" s="1">
        <f t="shared" si="219"/>
        <v>715.48199999999997</v>
      </c>
      <c r="S1528" s="1">
        <v>0</v>
      </c>
      <c r="T1528" s="1">
        <v>-1.00876275317624</v>
      </c>
      <c r="U1528" s="1">
        <v>-2.3758626484721102E-2</v>
      </c>
      <c r="V1528" s="1">
        <v>-0.72416114146580002</v>
      </c>
      <c r="W1528" s="4">
        <v>3.2599223515569002E-29</v>
      </c>
    </row>
    <row r="1529" spans="1:23">
      <c r="A1529" t="s">
        <v>667</v>
      </c>
      <c r="B1529" s="1" t="s">
        <v>668</v>
      </c>
      <c r="C1529" s="1">
        <v>2362.741</v>
      </c>
      <c r="D1529" s="1">
        <v>2228.7109999999998</v>
      </c>
      <c r="E1529" s="1">
        <v>1976.5070000000001</v>
      </c>
      <c r="F1529" s="1">
        <f t="shared" si="216"/>
        <v>2189.3196666666663</v>
      </c>
      <c r="G1529" s="1">
        <v>1062.172</v>
      </c>
      <c r="H1529" s="1">
        <v>1172.0440000000001</v>
      </c>
      <c r="I1529" s="1">
        <v>983.024</v>
      </c>
      <c r="J1529" s="1">
        <f t="shared" si="217"/>
        <v>1072.4133333333334</v>
      </c>
      <c r="K1529" s="1">
        <v>1591.7239999999999</v>
      </c>
      <c r="L1529" s="1">
        <v>1550.375</v>
      </c>
      <c r="M1529" s="1">
        <v>1617.3109999999999</v>
      </c>
      <c r="N1529" s="1">
        <f t="shared" si="218"/>
        <v>1586.47</v>
      </c>
      <c r="O1529" s="1">
        <v>1180.9970000000001</v>
      </c>
      <c r="P1529" s="1">
        <v>1157.2</v>
      </c>
      <c r="Q1529" s="1">
        <v>1151.3689999999999</v>
      </c>
      <c r="R1529" s="1">
        <f t="shared" si="219"/>
        <v>1163.1886666666667</v>
      </c>
      <c r="S1529" s="1">
        <v>0</v>
      </c>
      <c r="T1529" s="1">
        <v>-1.04166304623812</v>
      </c>
      <c r="U1529" s="1">
        <v>0.31046512803766402</v>
      </c>
      <c r="V1529" s="1">
        <v>-0.61551520895355705</v>
      </c>
      <c r="W1529" s="4">
        <v>4.5017409206519302E-43</v>
      </c>
    </row>
    <row r="1530" spans="1:23">
      <c r="A1530" t="s">
        <v>736</v>
      </c>
      <c r="B1530" s="1" t="s">
        <v>737</v>
      </c>
      <c r="C1530" s="1">
        <v>2409.645</v>
      </c>
      <c r="D1530" s="1">
        <v>2018.3040000000001</v>
      </c>
      <c r="E1530" s="1">
        <v>1741.529</v>
      </c>
      <c r="F1530" s="1">
        <f t="shared" si="216"/>
        <v>2056.492666666667</v>
      </c>
      <c r="G1530" s="1">
        <v>779.89</v>
      </c>
      <c r="H1530" s="1">
        <v>799.16300000000001</v>
      </c>
      <c r="I1530" s="1">
        <v>730.77499999999998</v>
      </c>
      <c r="J1530" s="1">
        <f t="shared" si="217"/>
        <v>769.9426666666667</v>
      </c>
      <c r="K1530" s="1">
        <v>769.58100000000002</v>
      </c>
      <c r="L1530" s="1">
        <v>744.327</v>
      </c>
      <c r="M1530" s="1">
        <v>722.26099999999997</v>
      </c>
      <c r="N1530" s="1">
        <f t="shared" si="218"/>
        <v>745.38966666666659</v>
      </c>
      <c r="O1530" s="1">
        <v>864.03700000000003</v>
      </c>
      <c r="P1530" s="1">
        <v>831.16600000000005</v>
      </c>
      <c r="Q1530" s="1">
        <v>832.80399999999997</v>
      </c>
      <c r="R1530" s="1">
        <f t="shared" si="219"/>
        <v>842.66899999999998</v>
      </c>
      <c r="S1530" s="1">
        <v>0</v>
      </c>
      <c r="T1530" s="1">
        <v>-1.42972023085623</v>
      </c>
      <c r="U1530" s="1">
        <v>-0.69000884402486795</v>
      </c>
      <c r="V1530" s="1">
        <v>-0.98995175747751396</v>
      </c>
      <c r="W1530" s="4">
        <v>3.07859422275898E-40</v>
      </c>
    </row>
    <row r="1531" spans="1:23">
      <c r="A1531" t="s">
        <v>433</v>
      </c>
      <c r="B1531" s="1" t="s">
        <v>434</v>
      </c>
      <c r="C1531" s="1">
        <v>400.93799999999999</v>
      </c>
      <c r="D1531" s="1">
        <v>353.92399999999998</v>
      </c>
      <c r="E1531" s="1">
        <v>378.57100000000003</v>
      </c>
      <c r="F1531" s="1">
        <f t="shared" si="216"/>
        <v>377.81099999999998</v>
      </c>
      <c r="G1531" s="1">
        <v>151.70699999999999</v>
      </c>
      <c r="H1531" s="1">
        <v>150.369</v>
      </c>
      <c r="I1531" s="1">
        <v>145.078</v>
      </c>
      <c r="J1531" s="1">
        <f t="shared" si="217"/>
        <v>149.05133333333333</v>
      </c>
      <c r="K1531" s="1">
        <v>216.16399999999999</v>
      </c>
      <c r="L1531" s="1">
        <v>221.04499999999999</v>
      </c>
      <c r="M1531" s="1">
        <v>238.67099999999999</v>
      </c>
      <c r="N1531" s="1">
        <f t="shared" si="218"/>
        <v>225.29333333333329</v>
      </c>
      <c r="O1531" s="1">
        <v>148.54900000000001</v>
      </c>
      <c r="P1531" s="1">
        <v>152.74</v>
      </c>
      <c r="Q1531" s="1">
        <v>170.357</v>
      </c>
      <c r="R1531" s="1">
        <f t="shared" si="219"/>
        <v>157.21533333333332</v>
      </c>
      <c r="S1531" s="1">
        <v>0</v>
      </c>
      <c r="T1531" s="1">
        <v>-1.3551641030583499</v>
      </c>
      <c r="U1531" s="1">
        <v>2.83721877475527E-2</v>
      </c>
      <c r="V1531" s="1">
        <v>-0.96899583296638803</v>
      </c>
      <c r="W1531" s="4">
        <v>6.07102238873188E-66</v>
      </c>
    </row>
    <row r="1532" spans="1:23">
      <c r="A1532" t="s">
        <v>2370</v>
      </c>
      <c r="B1532" s="1" t="s">
        <v>2371</v>
      </c>
      <c r="C1532" s="1">
        <v>383.40199999999999</v>
      </c>
      <c r="D1532" s="1">
        <v>392.077</v>
      </c>
      <c r="E1532" s="1">
        <v>361.09100000000001</v>
      </c>
      <c r="F1532" s="1">
        <f t="shared" si="216"/>
        <v>378.85666666666674</v>
      </c>
      <c r="G1532" s="1">
        <v>475.55399999999997</v>
      </c>
      <c r="H1532" s="1">
        <v>418.85</v>
      </c>
      <c r="I1532" s="1">
        <v>455.79700000000003</v>
      </c>
      <c r="J1532" s="1">
        <f t="shared" si="217"/>
        <v>450.06700000000001</v>
      </c>
      <c r="K1532" s="1">
        <v>273.29500000000002</v>
      </c>
      <c r="L1532" s="1">
        <v>283.863</v>
      </c>
      <c r="M1532" s="1">
        <v>309.31700000000001</v>
      </c>
      <c r="N1532" s="1">
        <f t="shared" si="218"/>
        <v>288.82499999999999</v>
      </c>
      <c r="O1532" s="1">
        <v>371.66800000000001</v>
      </c>
      <c r="P1532" s="1">
        <v>375.036</v>
      </c>
      <c r="Q1532" s="1">
        <v>389.49</v>
      </c>
      <c r="R1532" s="1">
        <f t="shared" si="219"/>
        <v>378.73133333333334</v>
      </c>
      <c r="S1532" s="1">
        <v>0</v>
      </c>
      <c r="T1532" s="1">
        <v>0.23462091487567599</v>
      </c>
      <c r="U1532" s="1">
        <v>0.38276242482836198</v>
      </c>
      <c r="V1532" s="1">
        <v>0.29593395213972001</v>
      </c>
      <c r="W1532" s="3">
        <v>1.2948091261110901E-4</v>
      </c>
    </row>
    <row r="1533" spans="1:23">
      <c r="A1533" t="s">
        <v>2182</v>
      </c>
      <c r="B1533" s="1" t="s">
        <v>2183</v>
      </c>
      <c r="C1533" s="1">
        <v>1137.4179999999999</v>
      </c>
      <c r="D1533" s="1">
        <v>942.447</v>
      </c>
      <c r="E1533" s="1">
        <v>890.16200000000003</v>
      </c>
      <c r="F1533" s="1">
        <f t="shared" si="216"/>
        <v>990.00900000000001</v>
      </c>
      <c r="G1533" s="1">
        <v>741.26499999999999</v>
      </c>
      <c r="H1533" s="1">
        <v>767.18200000000002</v>
      </c>
      <c r="I1533" s="1">
        <v>721.73699999999997</v>
      </c>
      <c r="J1533" s="1">
        <f t="shared" si="217"/>
        <v>743.39466666666669</v>
      </c>
      <c r="K1533" s="1">
        <v>617.90800000000002</v>
      </c>
      <c r="L1533" s="1">
        <v>627.53499999999997</v>
      </c>
      <c r="M1533" s="1">
        <v>638.73</v>
      </c>
      <c r="N1533" s="1">
        <f t="shared" si="218"/>
        <v>628.05766666666671</v>
      </c>
      <c r="O1533" s="1">
        <v>706.91300000000001</v>
      </c>
      <c r="P1533" s="1">
        <v>683.38199999999995</v>
      </c>
      <c r="Q1533" s="1">
        <v>668.96199999999999</v>
      </c>
      <c r="R1533" s="1">
        <f t="shared" si="219"/>
        <v>686.41899999999998</v>
      </c>
      <c r="S1533" s="1">
        <v>0</v>
      </c>
      <c r="T1533" s="1">
        <v>-0.42611926517554999</v>
      </c>
      <c r="U1533" s="1">
        <v>0.117132449107404</v>
      </c>
      <c r="V1533" s="1">
        <v>-0.23126953072412901</v>
      </c>
      <c r="W1533" s="4">
        <v>6.1463905069619795E-8</v>
      </c>
    </row>
    <row r="1534" spans="1:23">
      <c r="A1534" t="s">
        <v>2165</v>
      </c>
      <c r="B1534" s="1" t="s">
        <v>2166</v>
      </c>
      <c r="C1534" s="1">
        <v>474.64800000000002</v>
      </c>
      <c r="D1534" s="1">
        <v>412.512</v>
      </c>
      <c r="E1534" s="1">
        <v>379.46100000000001</v>
      </c>
      <c r="F1534" s="1">
        <f t="shared" si="216"/>
        <v>422.20700000000005</v>
      </c>
      <c r="G1534" s="1">
        <v>326.91199999999998</v>
      </c>
      <c r="H1534" s="1">
        <v>360.44400000000002</v>
      </c>
      <c r="I1534" s="1">
        <v>327.11399999999998</v>
      </c>
      <c r="J1534" s="1">
        <f t="shared" si="217"/>
        <v>338.15666666666669</v>
      </c>
      <c r="K1534" s="1">
        <v>179.768</v>
      </c>
      <c r="L1534" s="1">
        <v>190.15899999999999</v>
      </c>
      <c r="M1534" s="1">
        <v>187.053</v>
      </c>
      <c r="N1534" s="1">
        <f t="shared" si="218"/>
        <v>185.66</v>
      </c>
      <c r="O1534" s="1">
        <v>233.81399999999999</v>
      </c>
      <c r="P1534" s="1">
        <v>243.869</v>
      </c>
      <c r="Q1534" s="1">
        <v>230.33600000000001</v>
      </c>
      <c r="R1534" s="1">
        <f t="shared" si="219"/>
        <v>236.00633333333334</v>
      </c>
      <c r="S1534" s="1">
        <v>0</v>
      </c>
      <c r="T1534" s="1">
        <v>-0.33290789574567298</v>
      </c>
      <c r="U1534" s="1">
        <v>-0.41334582533651798</v>
      </c>
      <c r="V1534" s="1">
        <v>-0.54227746736683702</v>
      </c>
      <c r="W1534" s="4">
        <v>2.4500782302638601E-8</v>
      </c>
    </row>
    <row r="1535" spans="1:23">
      <c r="A1535" t="s">
        <v>2296</v>
      </c>
      <c r="B1535" s="1" t="s">
        <v>2297</v>
      </c>
      <c r="C1535" s="1">
        <v>146.96899999999999</v>
      </c>
      <c r="D1535" s="1">
        <v>161.827</v>
      </c>
      <c r="E1535" s="1">
        <v>134.73599999999999</v>
      </c>
      <c r="F1535" s="1">
        <f t="shared" si="216"/>
        <v>147.84399999999999</v>
      </c>
      <c r="G1535" s="1">
        <v>109.345</v>
      </c>
      <c r="H1535" s="1">
        <v>120.54</v>
      </c>
      <c r="I1535" s="1">
        <v>98.813999999999993</v>
      </c>
      <c r="J1535" s="1">
        <f t="shared" si="217"/>
        <v>109.56633333333332</v>
      </c>
      <c r="K1535" s="1">
        <v>53.018999999999998</v>
      </c>
      <c r="L1535" s="1">
        <v>59.887</v>
      </c>
      <c r="M1535" s="1">
        <v>57.500999999999998</v>
      </c>
      <c r="N1535" s="1">
        <f t="shared" si="218"/>
        <v>56.802333333333337</v>
      </c>
      <c r="O1535" s="1">
        <v>81.569000000000003</v>
      </c>
      <c r="P1535" s="1">
        <v>87.484999999999999</v>
      </c>
      <c r="Q1535" s="1">
        <v>77.671000000000006</v>
      </c>
      <c r="R1535" s="1">
        <f t="shared" si="219"/>
        <v>82.241666666666674</v>
      </c>
      <c r="S1535" s="1">
        <v>0</v>
      </c>
      <c r="T1535" s="1">
        <v>-0.44417664628471198</v>
      </c>
      <c r="U1535" s="1">
        <v>-0.61033881786172395</v>
      </c>
      <c r="V1535" s="1">
        <v>-0.54933415483733705</v>
      </c>
      <c r="W1535" s="3">
        <v>5.7680850408370801E-6</v>
      </c>
    </row>
    <row r="1536" spans="1:23">
      <c r="A1536" t="s">
        <v>1568</v>
      </c>
      <c r="B1536" s="1" t="s">
        <v>1569</v>
      </c>
      <c r="C1536" s="1">
        <v>215.83199999999999</v>
      </c>
      <c r="D1536" s="1">
        <v>216.26400000000001</v>
      </c>
      <c r="E1536" s="1">
        <v>189.233</v>
      </c>
      <c r="F1536" s="1">
        <f t="shared" si="216"/>
        <v>207.10966666666664</v>
      </c>
      <c r="G1536" s="1">
        <v>195.315</v>
      </c>
      <c r="H1536" s="1">
        <v>243.45699999999999</v>
      </c>
      <c r="I1536" s="1">
        <v>206.983</v>
      </c>
      <c r="J1536" s="1">
        <f t="shared" si="217"/>
        <v>215.25166666666667</v>
      </c>
      <c r="K1536" s="1">
        <v>53.908000000000001</v>
      </c>
      <c r="L1536" s="1">
        <v>78.718999999999994</v>
      </c>
      <c r="M1536" s="1">
        <v>64.840999999999994</v>
      </c>
      <c r="N1536" s="1">
        <f t="shared" si="218"/>
        <v>65.822666666666677</v>
      </c>
      <c r="O1536" s="1">
        <v>88.837999999999994</v>
      </c>
      <c r="P1536" s="1">
        <v>114.476</v>
      </c>
      <c r="Q1536" s="1">
        <v>86.117999999999995</v>
      </c>
      <c r="R1536" s="1">
        <f t="shared" si="219"/>
        <v>96.477333333333334</v>
      </c>
      <c r="S1536" s="1">
        <v>0</v>
      </c>
      <c r="T1536" s="1">
        <v>4.3120830147039199E-2</v>
      </c>
      <c r="U1536" s="1">
        <v>-0.89345779717016405</v>
      </c>
      <c r="V1536" s="1">
        <v>-0.80570723007755196</v>
      </c>
      <c r="W1536" s="4">
        <v>1.5834658756811801E-17</v>
      </c>
    </row>
    <row r="1537" spans="1:23">
      <c r="A1537" t="s">
        <v>2255</v>
      </c>
      <c r="B1537" s="1" t="s">
        <v>2256</v>
      </c>
      <c r="C1537" s="1">
        <v>256.35500000000002</v>
      </c>
      <c r="D1537" s="1">
        <v>244.137</v>
      </c>
      <c r="E1537" s="1">
        <v>212.92099999999999</v>
      </c>
      <c r="F1537" s="1">
        <f t="shared" si="216"/>
        <v>237.80433333333335</v>
      </c>
      <c r="G1537" s="1">
        <v>230.874</v>
      </c>
      <c r="H1537" s="1">
        <v>314.2</v>
      </c>
      <c r="I1537" s="1">
        <v>279.315</v>
      </c>
      <c r="J1537" s="1">
        <f t="shared" si="217"/>
        <v>274.79633333333328</v>
      </c>
      <c r="K1537" s="1">
        <v>98.882000000000005</v>
      </c>
      <c r="L1537" s="1">
        <v>129.35499999999999</v>
      </c>
      <c r="M1537" s="1">
        <v>119.062</v>
      </c>
      <c r="N1537" s="1">
        <f t="shared" si="218"/>
        <v>115.76633333333332</v>
      </c>
      <c r="O1537" s="1">
        <v>129.10499999999999</v>
      </c>
      <c r="P1537" s="1">
        <v>165.51900000000001</v>
      </c>
      <c r="Q1537" s="1">
        <v>123.435</v>
      </c>
      <c r="R1537" s="1">
        <f t="shared" si="219"/>
        <v>139.35300000000001</v>
      </c>
      <c r="S1537" s="1">
        <v>0</v>
      </c>
      <c r="T1537" s="1">
        <v>0.19553651414387799</v>
      </c>
      <c r="U1537" s="1">
        <v>-0.273090937963825</v>
      </c>
      <c r="V1537" s="1">
        <v>-0.47450339770780398</v>
      </c>
      <c r="W1537" s="3">
        <v>1.1852207254309799E-6</v>
      </c>
    </row>
    <row r="1538" spans="1:23">
      <c r="A1538" t="s">
        <v>2341</v>
      </c>
      <c r="B1538" s="1" t="s">
        <v>2342</v>
      </c>
      <c r="C1538" s="1">
        <v>137.22200000000001</v>
      </c>
      <c r="D1538" s="1">
        <v>125.553</v>
      </c>
      <c r="E1538" s="1">
        <v>117.72199999999999</v>
      </c>
      <c r="F1538" s="1">
        <f t="shared" ref="F1538" si="220">AVERAGE(C1538:E1538)</f>
        <v>126.83233333333332</v>
      </c>
      <c r="G1538" s="1">
        <v>84.001999999999995</v>
      </c>
      <c r="H1538" s="1">
        <v>86.582999999999998</v>
      </c>
      <c r="I1538" s="1">
        <v>95.769000000000005</v>
      </c>
      <c r="J1538" s="1">
        <f t="shared" ref="J1538" si="221">AVERAGE(G1538:I1538)</f>
        <v>88.784666666666666</v>
      </c>
      <c r="K1538" s="1">
        <v>53.045000000000002</v>
      </c>
      <c r="L1538" s="1">
        <v>55.682000000000002</v>
      </c>
      <c r="M1538" s="1">
        <v>53.335999999999999</v>
      </c>
      <c r="N1538" s="1">
        <f t="shared" ref="N1538" si="222">AVERAGE(K1538:M1538)</f>
        <v>54.020999999999994</v>
      </c>
      <c r="O1538" s="1">
        <v>69.247</v>
      </c>
      <c r="P1538" s="1">
        <v>73.515000000000001</v>
      </c>
      <c r="Q1538" s="1">
        <v>70.177000000000007</v>
      </c>
      <c r="R1538" s="1">
        <f t="shared" ref="R1538" si="223">AVERAGE(O1538:Q1538)</f>
        <v>70.979666666666674</v>
      </c>
      <c r="S1538" s="1">
        <v>0</v>
      </c>
      <c r="T1538" s="1">
        <v>-0.52887226283083499</v>
      </c>
      <c r="U1538" s="1">
        <v>-0.45990644953638998</v>
      </c>
      <c r="V1538" s="1">
        <v>-0.540802736418174</v>
      </c>
      <c r="W1538" s="3">
        <v>2.8928068694657101E-5</v>
      </c>
    </row>
    <row r="1539" spans="1:23">
      <c r="A1539" t="s">
        <v>2539</v>
      </c>
    </row>
    <row r="1540" spans="1:23">
      <c r="A1540" t="s">
        <v>1031</v>
      </c>
      <c r="B1540" s="1" t="s">
        <v>1032</v>
      </c>
      <c r="C1540" s="1">
        <v>228.971</v>
      </c>
      <c r="D1540" s="1">
        <v>286.935</v>
      </c>
      <c r="E1540" s="1">
        <v>253.518</v>
      </c>
      <c r="F1540" s="1">
        <f t="shared" ref="F1540:F1580" si="224">AVERAGE(C1540:E1540)</f>
        <v>256.47466666666668</v>
      </c>
      <c r="G1540" s="1">
        <v>311.13900000000001</v>
      </c>
      <c r="H1540" s="1">
        <v>383.041</v>
      </c>
      <c r="I1540" s="1">
        <v>324.36099999999999</v>
      </c>
      <c r="J1540" s="1">
        <f t="shared" ref="J1540:J1580" si="225">AVERAGE(G1540:I1540)</f>
        <v>339.51366666666667</v>
      </c>
      <c r="K1540" s="1">
        <v>316.03500000000003</v>
      </c>
      <c r="L1540" s="1">
        <v>359.57499999999999</v>
      </c>
      <c r="M1540" s="1">
        <v>360.72699999999998</v>
      </c>
      <c r="N1540" s="1">
        <f t="shared" ref="N1540:N1580" si="226">AVERAGE(K1540:M1540)</f>
        <v>345.44566666666668</v>
      </c>
      <c r="O1540" s="1">
        <v>282.60700000000003</v>
      </c>
      <c r="P1540" s="1">
        <v>311.38400000000001</v>
      </c>
      <c r="Q1540" s="1">
        <v>254.00299999999999</v>
      </c>
      <c r="R1540" s="1">
        <f t="shared" ref="R1540:R1580" si="227">AVERAGE(O1540:Q1540)</f>
        <v>282.66466666666662</v>
      </c>
      <c r="S1540" s="1">
        <v>0</v>
      </c>
      <c r="T1540" s="1">
        <v>0.39181626031735101</v>
      </c>
      <c r="U1540" s="1">
        <v>1.1998136915056401</v>
      </c>
      <c r="V1540" s="1">
        <v>0.436777952270331</v>
      </c>
      <c r="W1540" s="4">
        <v>3.2061032815464702E-28</v>
      </c>
    </row>
    <row r="1541" spans="1:23">
      <c r="A1541" t="s">
        <v>2115</v>
      </c>
      <c r="B1541" s="1" t="s">
        <v>2116</v>
      </c>
      <c r="C1541" s="1">
        <v>173.09700000000001</v>
      </c>
      <c r="D1541" s="1">
        <v>184.90600000000001</v>
      </c>
      <c r="E1541" s="1">
        <v>212.476</v>
      </c>
      <c r="F1541" s="1">
        <f t="shared" si="224"/>
        <v>190.15966666666668</v>
      </c>
      <c r="G1541" s="1">
        <v>264.86399999999998</v>
      </c>
      <c r="H1541" s="1">
        <v>290.452</v>
      </c>
      <c r="I1541" s="1">
        <v>296.125</v>
      </c>
      <c r="J1541" s="1">
        <f t="shared" si="225"/>
        <v>283.81366666666668</v>
      </c>
      <c r="K1541" s="1">
        <v>146.41900000000001</v>
      </c>
      <c r="L1541" s="1">
        <v>170.48599999999999</v>
      </c>
      <c r="M1541" s="1">
        <v>161.57</v>
      </c>
      <c r="N1541" s="1">
        <f t="shared" si="226"/>
        <v>159.49166666666665</v>
      </c>
      <c r="O1541" s="1">
        <v>204.119</v>
      </c>
      <c r="P1541" s="1">
        <v>225.50200000000001</v>
      </c>
      <c r="Q1541" s="1">
        <v>212.23099999999999</v>
      </c>
      <c r="R1541" s="1">
        <f t="shared" si="227"/>
        <v>213.95066666666665</v>
      </c>
      <c r="S1541" s="1">
        <v>0</v>
      </c>
      <c r="T1541" s="1">
        <v>0.56297620357004696</v>
      </c>
      <c r="U1541" s="1">
        <v>0.51406426364096602</v>
      </c>
      <c r="V1541" s="1">
        <v>0.46557001441215801</v>
      </c>
      <c r="W1541" s="4">
        <v>2.9450302253883301E-9</v>
      </c>
    </row>
    <row r="1542" spans="1:23">
      <c r="A1542" t="s">
        <v>2314</v>
      </c>
      <c r="B1542" s="1" t="s">
        <v>2314</v>
      </c>
      <c r="C1542" s="1">
        <v>131.24199999999999</v>
      </c>
      <c r="D1542" s="1">
        <v>150.65799999999999</v>
      </c>
      <c r="E1542" s="1">
        <v>198.577</v>
      </c>
      <c r="F1542" s="1">
        <f t="shared" si="224"/>
        <v>160.15899999999999</v>
      </c>
      <c r="G1542" s="1">
        <v>98.180999999999997</v>
      </c>
      <c r="H1542" s="1">
        <v>94.765000000000001</v>
      </c>
      <c r="I1542" s="1">
        <v>119.76600000000001</v>
      </c>
      <c r="J1542" s="1">
        <f t="shared" si="225"/>
        <v>104.23733333333332</v>
      </c>
      <c r="K1542" s="1">
        <v>62.182000000000002</v>
      </c>
      <c r="L1542" s="1">
        <v>64.575999999999993</v>
      </c>
      <c r="M1542" s="1">
        <v>56.798000000000002</v>
      </c>
      <c r="N1542" s="1">
        <f t="shared" si="226"/>
        <v>61.185333333333325</v>
      </c>
      <c r="O1542" s="1">
        <v>90.686999999999998</v>
      </c>
      <c r="P1542" s="1">
        <v>91.978999999999999</v>
      </c>
      <c r="Q1542" s="1">
        <v>87.611999999999995</v>
      </c>
      <c r="R1542" s="1">
        <f t="shared" si="227"/>
        <v>90.092666666666673</v>
      </c>
      <c r="S1542" s="1">
        <v>0</v>
      </c>
      <c r="T1542" s="1">
        <v>-0.63637687609310101</v>
      </c>
      <c r="U1542" s="1">
        <v>-0.61954060690771295</v>
      </c>
      <c r="V1542" s="1">
        <v>-0.53453420153670705</v>
      </c>
      <c r="W1542" s="3">
        <v>1.1586547547444401E-5</v>
      </c>
    </row>
    <row r="1543" spans="1:23">
      <c r="A1543" t="s">
        <v>1339</v>
      </c>
      <c r="B1543" s="1" t="s">
        <v>1339</v>
      </c>
      <c r="C1543" s="1">
        <v>273.53899999999999</v>
      </c>
      <c r="D1543" s="1">
        <v>341.34699999999998</v>
      </c>
      <c r="E1543" s="1">
        <v>415.22699999999998</v>
      </c>
      <c r="F1543" s="1">
        <f t="shared" si="224"/>
        <v>343.37099999999992</v>
      </c>
      <c r="G1543" s="1">
        <v>175.529</v>
      </c>
      <c r="H1543" s="1">
        <v>168.511</v>
      </c>
      <c r="I1543" s="1">
        <v>206.25200000000001</v>
      </c>
      <c r="J1543" s="1">
        <f t="shared" si="225"/>
        <v>183.43066666666664</v>
      </c>
      <c r="K1543" s="1">
        <v>100.988</v>
      </c>
      <c r="L1543" s="1">
        <v>115.59399999999999</v>
      </c>
      <c r="M1543" s="1">
        <v>93.683000000000007</v>
      </c>
      <c r="N1543" s="1">
        <f t="shared" si="226"/>
        <v>103.42166666666667</v>
      </c>
      <c r="O1543" s="1">
        <v>129.5</v>
      </c>
      <c r="P1543" s="1">
        <v>140.25299999999999</v>
      </c>
      <c r="Q1543" s="1">
        <v>138.37100000000001</v>
      </c>
      <c r="R1543" s="1">
        <f t="shared" si="227"/>
        <v>136.04133333333334</v>
      </c>
      <c r="S1543" s="1">
        <v>0</v>
      </c>
      <c r="T1543" s="1">
        <v>-0.92082176000141902</v>
      </c>
      <c r="U1543" s="1">
        <v>-0.96650551434829002</v>
      </c>
      <c r="V1543" s="1">
        <v>-1.0405352473818501</v>
      </c>
      <c r="W1543" s="4">
        <v>2.00795696265807E-21</v>
      </c>
    </row>
    <row r="1544" spans="1:23">
      <c r="A1544" t="s">
        <v>934</v>
      </c>
      <c r="B1544" s="1" t="s">
        <v>935</v>
      </c>
      <c r="C1544" s="1">
        <v>71.801000000000002</v>
      </c>
      <c r="D1544" s="1">
        <v>69.436000000000007</v>
      </c>
      <c r="E1544" s="1">
        <v>84.477999999999994</v>
      </c>
      <c r="F1544" s="1">
        <f t="shared" si="224"/>
        <v>75.238333333333344</v>
      </c>
      <c r="G1544" s="1">
        <v>24.994</v>
      </c>
      <c r="H1544" s="1">
        <v>22.797000000000001</v>
      </c>
      <c r="I1544" s="1">
        <v>32.841000000000001</v>
      </c>
      <c r="J1544" s="1">
        <f t="shared" si="225"/>
        <v>26.877333333333336</v>
      </c>
      <c r="K1544" s="1">
        <v>7.0049999999999999</v>
      </c>
      <c r="L1544" s="1">
        <v>7.9509999999999996</v>
      </c>
      <c r="M1544" s="1">
        <v>6.2210000000000001</v>
      </c>
      <c r="N1544" s="1">
        <f t="shared" si="226"/>
        <v>7.0590000000000002</v>
      </c>
      <c r="O1544" s="1">
        <v>16.978999999999999</v>
      </c>
      <c r="P1544" s="1">
        <v>16.933</v>
      </c>
      <c r="Q1544" s="1">
        <v>17.718</v>
      </c>
      <c r="R1544" s="1">
        <f t="shared" si="227"/>
        <v>17.209999999999997</v>
      </c>
      <c r="S1544" s="1">
        <v>0</v>
      </c>
      <c r="T1544" s="1">
        <v>-1.50218643874437</v>
      </c>
      <c r="U1544" s="1">
        <v>-2.6487620886574299</v>
      </c>
      <c r="V1544" s="1">
        <v>-1.83225775095218</v>
      </c>
      <c r="W1544" s="4">
        <v>1.5479994076283899E-31</v>
      </c>
    </row>
    <row r="1545" spans="1:23">
      <c r="A1545" t="s">
        <v>1661</v>
      </c>
      <c r="B1545" s="1" t="s">
        <v>1662</v>
      </c>
      <c r="C1545" s="1">
        <v>90.744</v>
      </c>
      <c r="D1545" s="1">
        <v>120.61</v>
      </c>
      <c r="E1545" s="1">
        <v>112.87</v>
      </c>
      <c r="F1545" s="1">
        <f t="shared" si="224"/>
        <v>108.07466666666666</v>
      </c>
      <c r="G1545" s="1">
        <v>49.987000000000002</v>
      </c>
      <c r="H1545" s="1">
        <v>47.771000000000001</v>
      </c>
      <c r="I1545" s="1">
        <v>52.866</v>
      </c>
      <c r="J1545" s="1">
        <f t="shared" si="225"/>
        <v>50.208000000000006</v>
      </c>
      <c r="K1545" s="1">
        <v>61.877000000000002</v>
      </c>
      <c r="L1545" s="1">
        <v>65.263999999999996</v>
      </c>
      <c r="M1545" s="1">
        <v>61.874000000000002</v>
      </c>
      <c r="N1545" s="1">
        <f t="shared" si="226"/>
        <v>63.004999999999995</v>
      </c>
      <c r="O1545" s="1">
        <v>51.183999999999997</v>
      </c>
      <c r="P1545" s="1">
        <v>52.136000000000003</v>
      </c>
      <c r="Q1545" s="1">
        <v>55.420999999999999</v>
      </c>
      <c r="R1545" s="1">
        <f t="shared" si="227"/>
        <v>52.913666666666664</v>
      </c>
      <c r="S1545" s="1">
        <v>0</v>
      </c>
      <c r="T1545" s="1">
        <v>-1.12074625929137</v>
      </c>
      <c r="U1545" s="1">
        <v>-8.0075239654583304E-3</v>
      </c>
      <c r="V1545" s="1">
        <v>-0.73450564721575695</v>
      </c>
      <c r="W1545" s="4">
        <v>6.9847814784931205E-16</v>
      </c>
    </row>
    <row r="1546" spans="1:23">
      <c r="A1546" t="s">
        <v>555</v>
      </c>
      <c r="B1546" s="1" t="s">
        <v>556</v>
      </c>
      <c r="C1546" s="1">
        <v>646.66499999999996</v>
      </c>
      <c r="D1546" s="1">
        <v>591.93299999999999</v>
      </c>
      <c r="E1546" s="1">
        <v>548.50099999999998</v>
      </c>
      <c r="F1546" s="1">
        <f t="shared" si="224"/>
        <v>595.69966666666664</v>
      </c>
      <c r="G1546" s="1">
        <v>328.75599999999997</v>
      </c>
      <c r="H1546" s="1">
        <v>349.05799999999999</v>
      </c>
      <c r="I1546" s="1">
        <v>375.79</v>
      </c>
      <c r="J1546" s="1">
        <f t="shared" si="225"/>
        <v>351.20133333333337</v>
      </c>
      <c r="K1546" s="1">
        <v>141.06399999999999</v>
      </c>
      <c r="L1546" s="1">
        <v>154.864</v>
      </c>
      <c r="M1546" s="1">
        <v>130.958</v>
      </c>
      <c r="N1546" s="1">
        <f t="shared" si="226"/>
        <v>142.29533333333333</v>
      </c>
      <c r="O1546" s="1">
        <v>251.631</v>
      </c>
      <c r="P1546" s="1">
        <v>274.62599999999998</v>
      </c>
      <c r="Q1546" s="1">
        <v>238.113</v>
      </c>
      <c r="R1546" s="1">
        <f t="shared" si="227"/>
        <v>254.78999999999996</v>
      </c>
      <c r="S1546" s="1">
        <v>0</v>
      </c>
      <c r="T1546" s="1">
        <v>-0.77649444132060996</v>
      </c>
      <c r="U1546" s="1">
        <v>-1.29782598804062</v>
      </c>
      <c r="V1546" s="1">
        <v>-0.92849624920413598</v>
      </c>
      <c r="W1546" s="4">
        <v>5.4788935097182804E-53</v>
      </c>
    </row>
    <row r="1547" spans="1:23">
      <c r="A1547" t="s">
        <v>1361</v>
      </c>
      <c r="B1547" s="1" t="s">
        <v>1361</v>
      </c>
      <c r="C1547" s="1">
        <v>70.194000000000003</v>
      </c>
      <c r="D1547" s="1">
        <v>72.03</v>
      </c>
      <c r="E1547" s="1">
        <v>55.386000000000003</v>
      </c>
      <c r="F1547" s="1">
        <f t="shared" si="224"/>
        <v>65.86999999999999</v>
      </c>
      <c r="G1547" s="1">
        <v>119.113</v>
      </c>
      <c r="H1547" s="1">
        <v>115.13500000000001</v>
      </c>
      <c r="I1547" s="1">
        <v>134.31</v>
      </c>
      <c r="J1547" s="1">
        <f t="shared" si="225"/>
        <v>122.85266666666666</v>
      </c>
      <c r="K1547" s="1">
        <v>95.454999999999998</v>
      </c>
      <c r="L1547" s="1">
        <v>99.564999999999998</v>
      </c>
      <c r="M1547" s="1">
        <v>95.167000000000002</v>
      </c>
      <c r="N1547" s="1">
        <f t="shared" si="226"/>
        <v>96.728999999999999</v>
      </c>
      <c r="O1547" s="1">
        <v>93.274000000000001</v>
      </c>
      <c r="P1547" s="1">
        <v>104.321</v>
      </c>
      <c r="Q1547" s="1">
        <v>100.077</v>
      </c>
      <c r="R1547" s="1">
        <f t="shared" si="227"/>
        <v>99.224000000000004</v>
      </c>
      <c r="S1547" s="1">
        <v>0</v>
      </c>
      <c r="T1547" s="1">
        <v>0.88505428751670301</v>
      </c>
      <c r="U1547" s="1">
        <v>1.3263650255912101</v>
      </c>
      <c r="V1547" s="1">
        <v>0.88786114768760005</v>
      </c>
      <c r="W1547" s="4">
        <v>3.7604226696535703E-21</v>
      </c>
    </row>
    <row r="1548" spans="1:23">
      <c r="A1548" t="s">
        <v>1114</v>
      </c>
      <c r="B1548" s="1" t="s">
        <v>1115</v>
      </c>
      <c r="C1548" s="1">
        <v>2.8889999999999998</v>
      </c>
      <c r="D1548" s="1">
        <v>2.298</v>
      </c>
      <c r="E1548" s="1">
        <v>3.6019999999999999</v>
      </c>
      <c r="F1548" s="1">
        <f t="shared" si="224"/>
        <v>2.9296666666666664</v>
      </c>
      <c r="G1548" s="1">
        <v>224.321</v>
      </c>
      <c r="H1548" s="1">
        <v>291.97899999999998</v>
      </c>
      <c r="I1548" s="1">
        <v>346.11700000000002</v>
      </c>
      <c r="J1548" s="1">
        <f t="shared" si="225"/>
        <v>287.47233333333332</v>
      </c>
      <c r="K1548" s="1">
        <v>15.481999999999999</v>
      </c>
      <c r="L1548" s="1">
        <v>48.036999999999999</v>
      </c>
      <c r="M1548" s="1">
        <v>11.74</v>
      </c>
      <c r="N1548" s="1">
        <f t="shared" si="226"/>
        <v>25.086333333333332</v>
      </c>
      <c r="O1548" s="1">
        <v>10.646000000000001</v>
      </c>
      <c r="P1548" s="1">
        <v>59.326999999999998</v>
      </c>
      <c r="Q1548" s="1">
        <v>8.5239999999999991</v>
      </c>
      <c r="R1548" s="1">
        <f t="shared" si="227"/>
        <v>26.165666666666667</v>
      </c>
      <c r="S1548" s="1">
        <v>0</v>
      </c>
      <c r="T1548" s="1">
        <v>6.5972582563495203</v>
      </c>
      <c r="U1548" s="1">
        <v>3.8063742938884499</v>
      </c>
      <c r="V1548" s="1">
        <v>3.44909693408718</v>
      </c>
      <c r="W1548" s="4">
        <v>2.3961053970526401E-26</v>
      </c>
    </row>
    <row r="1549" spans="1:23">
      <c r="A1549" t="s">
        <v>1399</v>
      </c>
      <c r="B1549" s="1" t="s">
        <v>1400</v>
      </c>
      <c r="C1549" s="1">
        <v>27.686</v>
      </c>
      <c r="D1549" s="1">
        <v>15.518000000000001</v>
      </c>
      <c r="E1549" s="1">
        <v>15.276999999999999</v>
      </c>
      <c r="F1549" s="1">
        <f t="shared" si="224"/>
        <v>19.493666666666666</v>
      </c>
      <c r="G1549" s="1">
        <v>112.36</v>
      </c>
      <c r="H1549" s="1">
        <v>139.608</v>
      </c>
      <c r="I1549" s="1">
        <v>117.86499999999999</v>
      </c>
      <c r="J1549" s="1">
        <f t="shared" si="225"/>
        <v>123.27766666666668</v>
      </c>
      <c r="K1549" s="1">
        <v>7.1059999999999999</v>
      </c>
      <c r="L1549" s="1">
        <v>20.744</v>
      </c>
      <c r="M1549" s="1">
        <v>7.5490000000000004</v>
      </c>
      <c r="N1549" s="1">
        <f t="shared" si="226"/>
        <v>11.799666666666667</v>
      </c>
      <c r="O1549" s="1">
        <v>27.673999999999999</v>
      </c>
      <c r="P1549" s="1">
        <v>43.802999999999997</v>
      </c>
      <c r="Q1549" s="1">
        <v>29.024000000000001</v>
      </c>
      <c r="R1549" s="1">
        <f t="shared" si="227"/>
        <v>33.500333333333337</v>
      </c>
      <c r="S1549" s="1">
        <v>0</v>
      </c>
      <c r="T1549" s="1">
        <v>2.64909094826164</v>
      </c>
      <c r="U1549" s="1">
        <v>-1.8494161752656601E-4</v>
      </c>
      <c r="V1549" s="1">
        <v>1.07768716227214</v>
      </c>
      <c r="W1549" s="4">
        <v>1.9385884895383001E-20</v>
      </c>
    </row>
    <row r="1550" spans="1:23">
      <c r="A1550" t="s">
        <v>1813</v>
      </c>
      <c r="B1550" s="1" t="s">
        <v>1814</v>
      </c>
      <c r="C1550" s="1">
        <v>0.126</v>
      </c>
      <c r="D1550" s="1">
        <v>2.5000000000000001E-2</v>
      </c>
      <c r="E1550" s="1">
        <v>0.33900000000000002</v>
      </c>
      <c r="F1550" s="1">
        <f t="shared" si="224"/>
        <v>0.16333333333333333</v>
      </c>
      <c r="G1550" s="1">
        <v>32.817999999999998</v>
      </c>
      <c r="H1550" s="1">
        <v>40.738999999999997</v>
      </c>
      <c r="I1550" s="1">
        <v>32.548000000000002</v>
      </c>
      <c r="J1550" s="1">
        <f t="shared" si="225"/>
        <v>35.368333333333332</v>
      </c>
      <c r="K1550" s="1">
        <v>2.0049999999999999</v>
      </c>
      <c r="L1550" s="1">
        <v>7.0839999999999996</v>
      </c>
      <c r="M1550" s="1">
        <v>1.0669999999999999</v>
      </c>
      <c r="N1550" s="1">
        <f t="shared" si="226"/>
        <v>3.3853333333333331</v>
      </c>
      <c r="O1550" s="1">
        <v>0.222</v>
      </c>
      <c r="P1550" s="1">
        <v>5.2229999999999999</v>
      </c>
      <c r="Q1550" s="1">
        <v>0.54100000000000004</v>
      </c>
      <c r="R1550" s="1">
        <f t="shared" si="227"/>
        <v>1.9953333333333336</v>
      </c>
      <c r="S1550" s="1">
        <v>0</v>
      </c>
      <c r="T1550" s="1">
        <v>7.6962255749553004</v>
      </c>
      <c r="U1550" s="1">
        <v>5.0243226230017299</v>
      </c>
      <c r="V1550" s="1">
        <v>3.8545884503540999</v>
      </c>
      <c r="W1550" s="4">
        <v>1.03608637918846E-13</v>
      </c>
    </row>
    <row r="1551" spans="1:23">
      <c r="A1551" t="s">
        <v>1837</v>
      </c>
      <c r="B1551" s="1" t="s">
        <v>1838</v>
      </c>
      <c r="C1551" s="1">
        <v>0.40200000000000002</v>
      </c>
      <c r="D1551" s="1">
        <v>0.89</v>
      </c>
      <c r="E1551" s="1">
        <v>1.038</v>
      </c>
      <c r="F1551" s="1">
        <f t="shared" si="224"/>
        <v>0.77666666666666673</v>
      </c>
      <c r="G1551" s="1">
        <v>29.753</v>
      </c>
      <c r="H1551" s="1">
        <v>39.463000000000001</v>
      </c>
      <c r="I1551" s="1">
        <v>48.871000000000002</v>
      </c>
      <c r="J1551" s="1">
        <f t="shared" si="225"/>
        <v>39.362333333333339</v>
      </c>
      <c r="K1551" s="1">
        <v>2.5379999999999998</v>
      </c>
      <c r="L1551" s="1">
        <v>7.6710000000000003</v>
      </c>
      <c r="M1551" s="1">
        <v>2.3690000000000002</v>
      </c>
      <c r="N1551" s="1">
        <f t="shared" si="226"/>
        <v>4.1926666666666668</v>
      </c>
      <c r="O1551" s="1">
        <v>0.64100000000000001</v>
      </c>
      <c r="P1551" s="1">
        <v>9.3780000000000001</v>
      </c>
      <c r="Q1551" s="1">
        <v>1.3129999999999999</v>
      </c>
      <c r="R1551" s="1">
        <f t="shared" si="227"/>
        <v>3.7773333333333334</v>
      </c>
      <c r="S1551" s="1">
        <v>0</v>
      </c>
      <c r="T1551" s="1">
        <v>5.6366134791207703</v>
      </c>
      <c r="U1551" s="1">
        <v>3.1406521009193602</v>
      </c>
      <c r="V1551" s="1">
        <v>2.5648318467429498</v>
      </c>
      <c r="W1551" s="4">
        <v>2.97153117059039E-13</v>
      </c>
    </row>
    <row r="1552" spans="1:23">
      <c r="A1552" t="s">
        <v>1411</v>
      </c>
      <c r="B1552" s="1" t="s">
        <v>1411</v>
      </c>
      <c r="C1552" s="1">
        <v>28.565000000000001</v>
      </c>
      <c r="D1552" s="1">
        <v>27.922999999999998</v>
      </c>
      <c r="E1552" s="1">
        <v>28.963999999999999</v>
      </c>
      <c r="F1552" s="1">
        <f t="shared" si="224"/>
        <v>28.483999999999998</v>
      </c>
      <c r="G1552" s="1">
        <v>75.28</v>
      </c>
      <c r="H1552" s="1">
        <v>70.492000000000004</v>
      </c>
      <c r="I1552" s="1">
        <v>74.840999999999994</v>
      </c>
      <c r="J1552" s="1">
        <f t="shared" si="225"/>
        <v>73.537666666666667</v>
      </c>
      <c r="K1552" s="1">
        <v>13.071</v>
      </c>
      <c r="L1552" s="1">
        <v>15.545</v>
      </c>
      <c r="M1552" s="1">
        <v>12.833</v>
      </c>
      <c r="N1552" s="1">
        <f t="shared" si="226"/>
        <v>13.816333333333333</v>
      </c>
      <c r="O1552" s="1">
        <v>49.088999999999999</v>
      </c>
      <c r="P1552" s="1">
        <v>44.289000000000001</v>
      </c>
      <c r="Q1552" s="1">
        <v>49.703000000000003</v>
      </c>
      <c r="R1552" s="1">
        <f t="shared" si="227"/>
        <v>47.693666666666672</v>
      </c>
      <c r="S1552" s="1">
        <v>0</v>
      </c>
      <c r="T1552" s="1">
        <v>1.3541085481862301</v>
      </c>
      <c r="U1552" s="1">
        <v>-0.278776977621436</v>
      </c>
      <c r="V1552" s="1">
        <v>1.0399950518196901</v>
      </c>
      <c r="W1552" s="4">
        <v>2.9982414294667003E-20</v>
      </c>
    </row>
    <row r="1553" spans="1:23">
      <c r="A1553" t="s">
        <v>1418</v>
      </c>
      <c r="B1553" s="1" t="s">
        <v>1419</v>
      </c>
      <c r="C1553" s="1">
        <v>632.27</v>
      </c>
      <c r="D1553" s="1">
        <v>732.904</v>
      </c>
      <c r="E1553" s="1">
        <v>960.80399999999997</v>
      </c>
      <c r="F1553" s="1">
        <f t="shared" si="224"/>
        <v>775.32600000000002</v>
      </c>
      <c r="G1553" s="1">
        <v>665.01300000000003</v>
      </c>
      <c r="H1553" s="1">
        <v>648.71900000000005</v>
      </c>
      <c r="I1553" s="1">
        <v>628.98900000000003</v>
      </c>
      <c r="J1553" s="1">
        <f t="shared" si="225"/>
        <v>647.57366666666667</v>
      </c>
      <c r="K1553" s="1">
        <v>762.57600000000002</v>
      </c>
      <c r="L1553" s="1">
        <v>765.24900000000002</v>
      </c>
      <c r="M1553" s="1">
        <v>796.60400000000004</v>
      </c>
      <c r="N1553" s="1">
        <f t="shared" si="226"/>
        <v>774.80966666666666</v>
      </c>
      <c r="O1553" s="1">
        <v>919.21299999999997</v>
      </c>
      <c r="P1553" s="1">
        <v>920.71600000000001</v>
      </c>
      <c r="Q1553" s="1">
        <v>914.23500000000001</v>
      </c>
      <c r="R1553" s="1">
        <f t="shared" si="227"/>
        <v>918.05466666666678</v>
      </c>
      <c r="S1553" s="1">
        <v>0</v>
      </c>
      <c r="T1553" s="1">
        <v>-0.27399989253652202</v>
      </c>
      <c r="U1553" s="1">
        <v>0.77213249954248198</v>
      </c>
      <c r="V1553" s="1">
        <v>0.53928514382987403</v>
      </c>
      <c r="W1553" s="4">
        <v>5.1139637104215602E-20</v>
      </c>
    </row>
    <row r="1554" spans="1:23">
      <c r="A1554" t="s">
        <v>1882</v>
      </c>
      <c r="B1554" s="1" t="s">
        <v>1883</v>
      </c>
      <c r="C1554" s="1">
        <v>120.31399999999999</v>
      </c>
      <c r="D1554" s="1">
        <v>106.18</v>
      </c>
      <c r="E1554" s="1">
        <v>87.296000000000006</v>
      </c>
      <c r="F1554" s="1">
        <f t="shared" si="224"/>
        <v>104.59666666666668</v>
      </c>
      <c r="G1554" s="1">
        <v>149.68799999999999</v>
      </c>
      <c r="H1554" s="1">
        <v>147.691</v>
      </c>
      <c r="I1554" s="1">
        <v>143.958</v>
      </c>
      <c r="J1554" s="1">
        <f t="shared" si="225"/>
        <v>147.11233333333334</v>
      </c>
      <c r="K1554" s="1">
        <v>43.4</v>
      </c>
      <c r="L1554" s="1">
        <v>44.01</v>
      </c>
      <c r="M1554" s="1">
        <v>39.851999999999997</v>
      </c>
      <c r="N1554" s="1">
        <f t="shared" si="226"/>
        <v>42.420666666666669</v>
      </c>
      <c r="O1554" s="1">
        <v>106.779</v>
      </c>
      <c r="P1554" s="1">
        <v>104.831</v>
      </c>
      <c r="Q1554" s="1">
        <v>99.793000000000006</v>
      </c>
      <c r="R1554" s="1">
        <f t="shared" si="227"/>
        <v>103.801</v>
      </c>
      <c r="S1554" s="1">
        <v>0</v>
      </c>
      <c r="T1554" s="1">
        <v>0.47945618488462199</v>
      </c>
      <c r="U1554" s="1">
        <v>-0.53034017278819201</v>
      </c>
      <c r="V1554" s="1">
        <v>0.28645477012862702</v>
      </c>
      <c r="W1554" s="4">
        <v>1.2061339408596301E-12</v>
      </c>
    </row>
    <row r="1555" spans="1:23">
      <c r="A1555" t="s">
        <v>1713</v>
      </c>
      <c r="B1555" s="1" t="s">
        <v>1713</v>
      </c>
      <c r="C1555" s="1">
        <v>247.33600000000001</v>
      </c>
      <c r="D1555" s="1">
        <v>230.76900000000001</v>
      </c>
      <c r="E1555" s="1">
        <v>222.392</v>
      </c>
      <c r="F1555" s="1">
        <f t="shared" si="224"/>
        <v>233.49900000000002</v>
      </c>
      <c r="G1555" s="1">
        <v>180.41300000000001</v>
      </c>
      <c r="H1555" s="1">
        <v>157.4</v>
      </c>
      <c r="I1555" s="1">
        <v>183.352</v>
      </c>
      <c r="J1555" s="1">
        <f t="shared" si="225"/>
        <v>173.72166666666666</v>
      </c>
      <c r="K1555" s="1">
        <v>170.58099999999999</v>
      </c>
      <c r="L1555" s="1">
        <v>174.74199999999999</v>
      </c>
      <c r="M1555" s="1">
        <v>170.238</v>
      </c>
      <c r="N1555" s="1">
        <f t="shared" si="226"/>
        <v>171.85366666666664</v>
      </c>
      <c r="O1555" s="1">
        <v>166.41499999999999</v>
      </c>
      <c r="P1555" s="1">
        <v>161.43799999999999</v>
      </c>
      <c r="Q1555" s="1">
        <v>176.25399999999999</v>
      </c>
      <c r="R1555" s="1">
        <f t="shared" si="227"/>
        <v>168.03566666666666</v>
      </c>
      <c r="S1555" s="1">
        <v>0</v>
      </c>
      <c r="T1555" s="1">
        <v>-0.44100915800150697</v>
      </c>
      <c r="U1555" s="1">
        <v>0.33004696670394401</v>
      </c>
      <c r="V1555" s="1">
        <v>-0.178158502471498</v>
      </c>
      <c r="W1555" s="4">
        <v>2.9867567637031898E-15</v>
      </c>
    </row>
    <row r="1556" spans="1:23">
      <c r="A1556" t="s">
        <v>2036</v>
      </c>
      <c r="B1556" s="1" t="s">
        <v>2036</v>
      </c>
      <c r="C1556" s="1">
        <v>0.1</v>
      </c>
      <c r="D1556" s="1">
        <v>4.9000000000000002E-2</v>
      </c>
      <c r="E1556" s="1">
        <v>0.17</v>
      </c>
      <c r="F1556" s="1">
        <f t="shared" si="224"/>
        <v>0.10633333333333335</v>
      </c>
      <c r="G1556" s="1">
        <v>1.196</v>
      </c>
      <c r="H1556" s="1">
        <v>1.6020000000000001</v>
      </c>
      <c r="I1556" s="1">
        <v>1.0229999999999999</v>
      </c>
      <c r="J1556" s="1">
        <f t="shared" si="225"/>
        <v>1.2736666666666665</v>
      </c>
      <c r="K1556" s="1">
        <v>0.30499999999999999</v>
      </c>
      <c r="L1556" s="1">
        <v>0.61199999999999999</v>
      </c>
      <c r="M1556" s="1">
        <v>0.312</v>
      </c>
      <c r="N1556" s="1">
        <f t="shared" si="226"/>
        <v>0.40966666666666668</v>
      </c>
      <c r="O1556" s="1">
        <v>0.37</v>
      </c>
      <c r="P1556" s="1">
        <v>0.68</v>
      </c>
      <c r="Q1556" s="1">
        <v>0.309</v>
      </c>
      <c r="R1556" s="1">
        <f t="shared" si="227"/>
        <v>0.45300000000000001</v>
      </c>
      <c r="S1556" s="1">
        <v>0</v>
      </c>
      <c r="T1556" s="1">
        <v>3.4942648847278202</v>
      </c>
      <c r="U1556" s="1">
        <v>2.6235178086687898</v>
      </c>
      <c r="V1556" s="1">
        <v>2.3192633675129701</v>
      </c>
      <c r="W1556" s="4">
        <v>1.32495659087811E-10</v>
      </c>
    </row>
    <row r="1557" spans="1:23">
      <c r="A1557" t="s">
        <v>2416</v>
      </c>
      <c r="B1557" s="1" t="s">
        <v>2416</v>
      </c>
      <c r="C1557" s="1">
        <v>4.6479999999999997</v>
      </c>
      <c r="D1557" s="1">
        <v>2.4710000000000001</v>
      </c>
      <c r="E1557" s="1">
        <v>2.7970000000000002</v>
      </c>
      <c r="F1557" s="1">
        <f t="shared" si="224"/>
        <v>3.3053333333333335</v>
      </c>
      <c r="G1557" s="1">
        <v>7.1269999999999998</v>
      </c>
      <c r="H1557" s="1">
        <v>5.9059999999999997</v>
      </c>
      <c r="I1557" s="1">
        <v>3.9220000000000002</v>
      </c>
      <c r="J1557" s="1">
        <f t="shared" si="225"/>
        <v>5.6516666666666664</v>
      </c>
      <c r="K1557" s="1">
        <v>4.391</v>
      </c>
      <c r="L1557" s="1">
        <v>2.294</v>
      </c>
      <c r="M1557" s="1">
        <v>3.3580000000000001</v>
      </c>
      <c r="N1557" s="1">
        <f t="shared" si="226"/>
        <v>3.347666666666667</v>
      </c>
      <c r="O1557" s="1">
        <v>9.1180000000000003</v>
      </c>
      <c r="P1557" s="1">
        <v>7.3609999999999998</v>
      </c>
      <c r="Q1557" s="1">
        <v>6.9279999999999999</v>
      </c>
      <c r="R1557" s="1">
        <f t="shared" si="227"/>
        <v>7.8023333333333333</v>
      </c>
      <c r="S1557" s="1">
        <v>0</v>
      </c>
      <c r="T1557" s="1">
        <v>0.764820008218561</v>
      </c>
      <c r="U1557" s="1">
        <v>0.81231860830548297</v>
      </c>
      <c r="V1557" s="1">
        <v>1.5375411687329501</v>
      </c>
      <c r="W1557" s="3">
        <v>9.3679226065586504E-4</v>
      </c>
    </row>
    <row r="1558" spans="1:23">
      <c r="A1558" t="s">
        <v>2357</v>
      </c>
      <c r="B1558" s="1" t="s">
        <v>2357</v>
      </c>
      <c r="C1558" s="1">
        <v>2.4119999999999999</v>
      </c>
      <c r="D1558" s="1">
        <v>3.1379999999999999</v>
      </c>
      <c r="E1558" s="1">
        <v>2.5640000000000001</v>
      </c>
      <c r="F1558" s="1">
        <f t="shared" si="224"/>
        <v>2.7046666666666668</v>
      </c>
      <c r="G1558" s="1">
        <v>5.2080000000000002</v>
      </c>
      <c r="H1558" s="1">
        <v>5.7050000000000001</v>
      </c>
      <c r="I1558" s="1">
        <v>3.8740000000000001</v>
      </c>
      <c r="J1558" s="1">
        <f t="shared" si="225"/>
        <v>4.9290000000000003</v>
      </c>
      <c r="K1558" s="1">
        <v>2.157</v>
      </c>
      <c r="L1558" s="1">
        <v>2.4460000000000002</v>
      </c>
      <c r="M1558" s="1">
        <v>2.2130000000000001</v>
      </c>
      <c r="N1558" s="1">
        <f t="shared" si="226"/>
        <v>2.2719999999999998</v>
      </c>
      <c r="O1558" s="1">
        <v>5.3970000000000002</v>
      </c>
      <c r="P1558" s="1">
        <v>6.2919999999999998</v>
      </c>
      <c r="Q1558" s="1">
        <v>5.7939999999999996</v>
      </c>
      <c r="R1558" s="1">
        <f t="shared" si="227"/>
        <v>5.8276666666666666</v>
      </c>
      <c r="S1558" s="1">
        <v>0</v>
      </c>
      <c r="T1558" s="1">
        <v>0.85436026680910704</v>
      </c>
      <c r="U1558" s="1">
        <v>0.51629054913561301</v>
      </c>
      <c r="V1558" s="1">
        <v>1.4027165384862099</v>
      </c>
      <c r="W1558" s="3">
        <v>6.7367145809758304E-5</v>
      </c>
    </row>
    <row r="1559" spans="1:23">
      <c r="A1559" t="s">
        <v>2347</v>
      </c>
      <c r="B1559" s="1" t="s">
        <v>2347</v>
      </c>
      <c r="C1559" s="1">
        <v>4.7729999999999997</v>
      </c>
      <c r="D1559" s="1">
        <v>7.6849999999999996</v>
      </c>
      <c r="E1559" s="1">
        <v>6.4409999999999998</v>
      </c>
      <c r="F1559" s="1">
        <f t="shared" si="224"/>
        <v>6.2996666666666661</v>
      </c>
      <c r="G1559" s="1">
        <v>9.5190000000000001</v>
      </c>
      <c r="H1559" s="1">
        <v>8.3079999999999998</v>
      </c>
      <c r="I1559" s="1">
        <v>7.5279999999999996</v>
      </c>
      <c r="J1559" s="1">
        <f t="shared" si="225"/>
        <v>8.4516666666666662</v>
      </c>
      <c r="K1559" s="1">
        <v>8.68</v>
      </c>
      <c r="L1559" s="1">
        <v>8.2569999999999997</v>
      </c>
      <c r="M1559" s="1">
        <v>10.933</v>
      </c>
      <c r="N1559" s="1">
        <f t="shared" si="226"/>
        <v>9.2899999999999991</v>
      </c>
      <c r="O1559" s="1">
        <v>11.188000000000001</v>
      </c>
      <c r="P1559" s="1">
        <v>11.807</v>
      </c>
      <c r="Q1559" s="1">
        <v>10.353</v>
      </c>
      <c r="R1559" s="1">
        <f t="shared" si="227"/>
        <v>11.116</v>
      </c>
      <c r="S1559" s="1">
        <v>0</v>
      </c>
      <c r="T1559" s="1">
        <v>0.41075922484208399</v>
      </c>
      <c r="U1559" s="1">
        <v>1.33899374102433</v>
      </c>
      <c r="V1559" s="1">
        <v>1.1149547269301501</v>
      </c>
      <c r="W1559" s="3">
        <v>4.0329910047698399E-5</v>
      </c>
    </row>
    <row r="1560" spans="1:23">
      <c r="A1560" t="s">
        <v>1534</v>
      </c>
      <c r="B1560" s="1" t="s">
        <v>1535</v>
      </c>
      <c r="C1560" s="1">
        <v>30.925999999999998</v>
      </c>
      <c r="D1560" s="1">
        <v>25.007000000000001</v>
      </c>
      <c r="E1560" s="1">
        <v>24.684000000000001</v>
      </c>
      <c r="F1560" s="1">
        <f t="shared" si="224"/>
        <v>26.872333333333334</v>
      </c>
      <c r="G1560" s="1">
        <v>81.61</v>
      </c>
      <c r="H1560" s="1">
        <v>89.435000000000002</v>
      </c>
      <c r="I1560" s="1">
        <v>96.426000000000002</v>
      </c>
      <c r="J1560" s="1">
        <f t="shared" si="225"/>
        <v>89.156999999999996</v>
      </c>
      <c r="K1560" s="1">
        <v>17.081</v>
      </c>
      <c r="L1560" s="1">
        <v>22.297999999999998</v>
      </c>
      <c r="M1560" s="1">
        <v>13.848000000000001</v>
      </c>
      <c r="N1560" s="1">
        <f t="shared" si="226"/>
        <v>17.742333333333331</v>
      </c>
      <c r="O1560" s="1">
        <v>35.658999999999999</v>
      </c>
      <c r="P1560" s="1">
        <v>48.225000000000001</v>
      </c>
      <c r="Q1560" s="1">
        <v>38.99</v>
      </c>
      <c r="R1560" s="1">
        <f t="shared" si="227"/>
        <v>40.957999999999998</v>
      </c>
      <c r="S1560" s="1">
        <v>0</v>
      </c>
      <c r="T1560" s="1">
        <v>1.7159358254250301</v>
      </c>
      <c r="U1560" s="1">
        <v>0.158483402882904</v>
      </c>
      <c r="V1560" s="1">
        <v>0.90405598189000902</v>
      </c>
      <c r="W1560" s="4">
        <v>4.4616005424967797E-18</v>
      </c>
    </row>
    <row r="1561" spans="1:23">
      <c r="A1561" t="s">
        <v>2114</v>
      </c>
      <c r="B1561" s="1" t="s">
        <v>2114</v>
      </c>
      <c r="C1561" s="1">
        <v>21.228999999999999</v>
      </c>
      <c r="D1561" s="1">
        <v>23.722000000000001</v>
      </c>
      <c r="E1561" s="1">
        <v>29.303000000000001</v>
      </c>
      <c r="F1561" s="1">
        <f t="shared" si="224"/>
        <v>24.751333333333335</v>
      </c>
      <c r="G1561" s="1">
        <v>49.912999999999997</v>
      </c>
      <c r="H1561" s="1">
        <v>46.795000000000002</v>
      </c>
      <c r="I1561" s="1">
        <v>48.481000000000002</v>
      </c>
      <c r="J1561" s="1">
        <f t="shared" si="225"/>
        <v>48.396333333333331</v>
      </c>
      <c r="K1561" s="1">
        <v>11.599</v>
      </c>
      <c r="L1561" s="1">
        <v>12.818</v>
      </c>
      <c r="M1561" s="1">
        <v>10.776999999999999</v>
      </c>
      <c r="N1561" s="1">
        <f t="shared" si="226"/>
        <v>11.731333333333334</v>
      </c>
      <c r="O1561" s="1">
        <v>33.86</v>
      </c>
      <c r="P1561" s="1">
        <v>33.137999999999998</v>
      </c>
      <c r="Q1561" s="1">
        <v>37.186999999999998</v>
      </c>
      <c r="R1561" s="1">
        <f t="shared" si="227"/>
        <v>34.728333333333332</v>
      </c>
      <c r="S1561" s="1">
        <v>0</v>
      </c>
      <c r="T1561" s="1">
        <v>0.95243827761141797</v>
      </c>
      <c r="U1561" s="1">
        <v>-0.31090814087662799</v>
      </c>
      <c r="V1561" s="1">
        <v>0.78359212867049599</v>
      </c>
      <c r="W1561" s="4">
        <v>2.7006764621202399E-9</v>
      </c>
    </row>
    <row r="1562" spans="1:23">
      <c r="A1562" t="s">
        <v>430</v>
      </c>
      <c r="B1562" s="1" t="s">
        <v>431</v>
      </c>
      <c r="C1562" s="1">
        <v>2365.6799999999998</v>
      </c>
      <c r="D1562" s="1">
        <v>2633.143</v>
      </c>
      <c r="E1562" s="1">
        <v>3032.7640000000001</v>
      </c>
      <c r="F1562" s="1">
        <f t="shared" si="224"/>
        <v>2677.195666666667</v>
      </c>
      <c r="G1562" s="1">
        <v>723.149</v>
      </c>
      <c r="H1562" s="1">
        <v>742.50900000000001</v>
      </c>
      <c r="I1562" s="1">
        <v>725.90300000000002</v>
      </c>
      <c r="J1562" s="1">
        <f t="shared" si="225"/>
        <v>730.52033333333327</v>
      </c>
      <c r="K1562" s="1">
        <v>977.36900000000003</v>
      </c>
      <c r="L1562" s="1">
        <v>994.755</v>
      </c>
      <c r="M1562" s="1">
        <v>1090.173</v>
      </c>
      <c r="N1562" s="1">
        <f t="shared" si="226"/>
        <v>1020.7656666666667</v>
      </c>
      <c r="O1562" s="1">
        <v>1258.155</v>
      </c>
      <c r="P1562" s="1">
        <v>1211.838</v>
      </c>
      <c r="Q1562" s="1">
        <v>1249.72</v>
      </c>
      <c r="R1562" s="1">
        <f t="shared" si="227"/>
        <v>1239.9043333333332</v>
      </c>
      <c r="S1562" s="1">
        <v>0</v>
      </c>
      <c r="T1562" s="1">
        <v>-1.8877849485318801</v>
      </c>
      <c r="U1562" s="1">
        <v>-0.61683458498090105</v>
      </c>
      <c r="V1562" s="1">
        <v>-0.814493232353523</v>
      </c>
      <c r="W1562" s="4">
        <v>3.9835065257792301E-66</v>
      </c>
    </row>
    <row r="1563" spans="1:23">
      <c r="A1563" t="s">
        <v>1366</v>
      </c>
      <c r="B1563" s="1" t="s">
        <v>1367</v>
      </c>
      <c r="C1563" s="1">
        <v>1797.222</v>
      </c>
      <c r="D1563" s="1">
        <v>1709.4760000000001</v>
      </c>
      <c r="E1563" s="1">
        <v>2213.3069999999998</v>
      </c>
      <c r="F1563" s="1">
        <f t="shared" si="224"/>
        <v>1906.6683333333333</v>
      </c>
      <c r="G1563" s="1">
        <v>991.10299999999995</v>
      </c>
      <c r="H1563" s="1">
        <v>921.25400000000002</v>
      </c>
      <c r="I1563" s="1">
        <v>857.947</v>
      </c>
      <c r="J1563" s="1">
        <f t="shared" si="225"/>
        <v>923.43466666666666</v>
      </c>
      <c r="K1563" s="1">
        <v>1031.251</v>
      </c>
      <c r="L1563" s="1">
        <v>1076.914</v>
      </c>
      <c r="M1563" s="1">
        <v>1134.893</v>
      </c>
      <c r="N1563" s="1">
        <f t="shared" si="226"/>
        <v>1081.0193333333334</v>
      </c>
      <c r="O1563" s="1">
        <v>1332.133</v>
      </c>
      <c r="P1563" s="1">
        <v>1256.0540000000001</v>
      </c>
      <c r="Q1563" s="1">
        <v>1541.8119999999999</v>
      </c>
      <c r="R1563" s="1">
        <f t="shared" si="227"/>
        <v>1376.6663333333333</v>
      </c>
      <c r="S1563" s="1">
        <v>0</v>
      </c>
      <c r="T1563" s="1">
        <v>-1.0593406681577699</v>
      </c>
      <c r="U1563" s="1">
        <v>-4.5881326017286797E-2</v>
      </c>
      <c r="V1563" s="1">
        <v>-0.174393197325549</v>
      </c>
      <c r="W1563" s="4">
        <v>4.2329367869052101E-21</v>
      </c>
    </row>
    <row r="1564" spans="1:23">
      <c r="A1564" t="s">
        <v>1082</v>
      </c>
      <c r="B1564" s="1" t="s">
        <v>1082</v>
      </c>
      <c r="C1564" s="1">
        <v>1591.9680000000001</v>
      </c>
      <c r="D1564" s="1">
        <v>1537.864</v>
      </c>
      <c r="E1564" s="1">
        <v>1401.0540000000001</v>
      </c>
      <c r="F1564" s="1">
        <f t="shared" si="224"/>
        <v>1510.2953333333335</v>
      </c>
      <c r="G1564" s="1">
        <v>1457.5619999999999</v>
      </c>
      <c r="H1564" s="1">
        <v>1028.0309999999999</v>
      </c>
      <c r="I1564" s="1">
        <v>1225.1859999999999</v>
      </c>
      <c r="J1564" s="1">
        <f t="shared" si="225"/>
        <v>1236.9263333333331</v>
      </c>
      <c r="K1564" s="1">
        <v>1663.626</v>
      </c>
      <c r="L1564" s="1">
        <v>1619.079</v>
      </c>
      <c r="M1564" s="1">
        <v>1711.2550000000001</v>
      </c>
      <c r="N1564" s="1">
        <f t="shared" si="226"/>
        <v>1664.6533333333334</v>
      </c>
      <c r="O1564" s="1">
        <v>1602.9860000000001</v>
      </c>
      <c r="P1564" s="1">
        <v>1538.0170000000001</v>
      </c>
      <c r="Q1564" s="1">
        <v>1642.867</v>
      </c>
      <c r="R1564" s="1">
        <f t="shared" si="227"/>
        <v>1594.6233333333332</v>
      </c>
      <c r="S1564" s="1">
        <v>0</v>
      </c>
      <c r="T1564" s="1">
        <v>-0.30187206794474403</v>
      </c>
      <c r="U1564" s="1">
        <v>0.915708230279906</v>
      </c>
      <c r="V1564" s="1">
        <v>0.37504887097609702</v>
      </c>
      <c r="W1564" s="4">
        <v>6.5627778827175606E-27</v>
      </c>
    </row>
    <row r="1565" spans="1:23">
      <c r="A1565" t="s">
        <v>1917</v>
      </c>
      <c r="B1565" s="1" t="s">
        <v>1917</v>
      </c>
      <c r="C1565" s="1">
        <v>235.95500000000001</v>
      </c>
      <c r="D1565" s="1">
        <v>243.04900000000001</v>
      </c>
      <c r="E1565" s="1">
        <v>216.078</v>
      </c>
      <c r="F1565" s="1">
        <f t="shared" si="224"/>
        <v>231.69399999999999</v>
      </c>
      <c r="G1565" s="1">
        <v>244.33099999999999</v>
      </c>
      <c r="H1565" s="1">
        <v>199.14</v>
      </c>
      <c r="I1565" s="1">
        <v>242.845</v>
      </c>
      <c r="J1565" s="1">
        <f t="shared" si="225"/>
        <v>228.77200000000002</v>
      </c>
      <c r="K1565" s="1">
        <v>118.627</v>
      </c>
      <c r="L1565" s="1">
        <v>121.506</v>
      </c>
      <c r="M1565" s="1">
        <v>119.869</v>
      </c>
      <c r="N1565" s="1">
        <f t="shared" si="226"/>
        <v>120.00066666666665</v>
      </c>
      <c r="O1565" s="1">
        <v>260.995</v>
      </c>
      <c r="P1565" s="1">
        <v>255.65199999999999</v>
      </c>
      <c r="Q1565" s="1">
        <v>281.81599999999997</v>
      </c>
      <c r="R1565" s="1">
        <f t="shared" si="227"/>
        <v>266.15433333333334</v>
      </c>
      <c r="S1565" s="1">
        <v>0</v>
      </c>
      <c r="T1565" s="1">
        <v>-3.2831460648086799E-2</v>
      </c>
      <c r="U1565" s="1">
        <v>-0.17663474129318599</v>
      </c>
      <c r="V1565" s="1">
        <v>0.49649384772785499</v>
      </c>
      <c r="W1565" s="4">
        <v>3.0818974631872301E-12</v>
      </c>
    </row>
    <row r="1566" spans="1:23">
      <c r="A1566" t="s">
        <v>1265</v>
      </c>
      <c r="B1566" s="1" t="s">
        <v>1266</v>
      </c>
      <c r="C1566" s="1">
        <v>2.6880000000000002</v>
      </c>
      <c r="D1566" s="1">
        <v>3.9289999999999998</v>
      </c>
      <c r="E1566" s="1">
        <v>3.6440000000000001</v>
      </c>
      <c r="F1566" s="1">
        <f t="shared" si="224"/>
        <v>3.4203333333333332</v>
      </c>
      <c r="G1566" s="1">
        <v>13.555999999999999</v>
      </c>
      <c r="H1566" s="1">
        <v>14.038</v>
      </c>
      <c r="I1566" s="1">
        <v>22.852</v>
      </c>
      <c r="J1566" s="1">
        <f t="shared" si="225"/>
        <v>16.815333333333331</v>
      </c>
      <c r="K1566" s="1">
        <v>0.63500000000000001</v>
      </c>
      <c r="L1566" s="1">
        <v>1.3</v>
      </c>
      <c r="M1566" s="1">
        <v>0.93700000000000006</v>
      </c>
      <c r="N1566" s="1">
        <f t="shared" si="226"/>
        <v>0.95733333333333326</v>
      </c>
      <c r="O1566" s="1">
        <v>3.327</v>
      </c>
      <c r="P1566" s="1">
        <v>3.4740000000000002</v>
      </c>
      <c r="Q1566" s="1">
        <v>2.3180000000000001</v>
      </c>
      <c r="R1566" s="1">
        <f t="shared" si="227"/>
        <v>3.0396666666666667</v>
      </c>
      <c r="S1566" s="1">
        <v>0</v>
      </c>
      <c r="T1566" s="1">
        <v>2.27699295451538</v>
      </c>
      <c r="U1566" s="1">
        <v>-1.0839758739377501</v>
      </c>
      <c r="V1566" s="1">
        <v>0.12649979956883001</v>
      </c>
      <c r="W1566" s="4">
        <v>6.0667850856745502E-23</v>
      </c>
    </row>
    <row r="1567" spans="1:23">
      <c r="A1567" t="s">
        <v>1294</v>
      </c>
      <c r="B1567" s="1" t="s">
        <v>1295</v>
      </c>
      <c r="C1567" s="1">
        <v>1.0049999999999999</v>
      </c>
      <c r="D1567" s="1">
        <v>1.137</v>
      </c>
      <c r="E1567" s="1">
        <v>0.76300000000000001</v>
      </c>
      <c r="F1567" s="1">
        <f t="shared" si="224"/>
        <v>0.96833333333333327</v>
      </c>
      <c r="G1567" s="1">
        <v>18.59</v>
      </c>
      <c r="H1567" s="1">
        <v>20.344000000000001</v>
      </c>
      <c r="I1567" s="1">
        <v>28.821000000000002</v>
      </c>
      <c r="J1567" s="1">
        <f t="shared" si="225"/>
        <v>22.584999999999997</v>
      </c>
      <c r="K1567" s="1">
        <v>0.88800000000000001</v>
      </c>
      <c r="L1567" s="1">
        <v>2.1920000000000002</v>
      </c>
      <c r="M1567" s="1">
        <v>0.36399999999999999</v>
      </c>
      <c r="N1567" s="1">
        <f t="shared" si="226"/>
        <v>1.1479999999999999</v>
      </c>
      <c r="O1567" s="1">
        <v>0.93600000000000005</v>
      </c>
      <c r="P1567" s="1">
        <v>3.2069999999999999</v>
      </c>
      <c r="Q1567" s="1">
        <v>0.90100000000000002</v>
      </c>
      <c r="R1567" s="1">
        <f t="shared" si="227"/>
        <v>1.6813333333333331</v>
      </c>
      <c r="S1567" s="1">
        <v>0</v>
      </c>
      <c r="T1567" s="1">
        <v>4.5239778885453701</v>
      </c>
      <c r="U1567" s="1">
        <v>0.96475224812143701</v>
      </c>
      <c r="V1567" s="1">
        <v>1.0913987968691601</v>
      </c>
      <c r="W1567" s="4">
        <v>2.8536570052902201E-22</v>
      </c>
    </row>
    <row r="1568" spans="1:23">
      <c r="A1568" t="s">
        <v>2125</v>
      </c>
      <c r="B1568" s="1" t="s">
        <v>2126</v>
      </c>
      <c r="C1568" s="1">
        <v>4.4969999999999999</v>
      </c>
      <c r="D1568" s="1">
        <v>3.7309999999999999</v>
      </c>
      <c r="E1568" s="1">
        <v>4.0469999999999997</v>
      </c>
      <c r="F1568" s="1">
        <f t="shared" si="224"/>
        <v>4.0916666666666659</v>
      </c>
      <c r="G1568" s="1">
        <v>143.93199999999999</v>
      </c>
      <c r="H1568" s="1">
        <v>160.72800000000001</v>
      </c>
      <c r="I1568" s="1">
        <v>142.934</v>
      </c>
      <c r="J1568" s="1">
        <f t="shared" si="225"/>
        <v>149.19799999999998</v>
      </c>
      <c r="K1568" s="1">
        <v>20.812000000000001</v>
      </c>
      <c r="L1568" s="1">
        <v>66.766999999999996</v>
      </c>
      <c r="M1568" s="1">
        <v>23.478999999999999</v>
      </c>
      <c r="N1568" s="1">
        <f t="shared" si="226"/>
        <v>37.019333333333329</v>
      </c>
      <c r="O1568" s="1">
        <v>2.2429999999999999</v>
      </c>
      <c r="P1568" s="1">
        <v>50.606000000000002</v>
      </c>
      <c r="Q1568" s="1">
        <v>2.1379999999999999</v>
      </c>
      <c r="R1568" s="1">
        <f t="shared" si="227"/>
        <v>18.329000000000001</v>
      </c>
      <c r="S1568" s="1">
        <v>0</v>
      </c>
      <c r="T1568" s="1">
        <v>5.1743113362873903</v>
      </c>
      <c r="U1568" s="1">
        <v>3.8947805418447001</v>
      </c>
      <c r="V1568" s="1">
        <v>2.4538584694866801</v>
      </c>
      <c r="W1568" s="4">
        <v>4.1207204594764801E-9</v>
      </c>
    </row>
    <row r="1569" spans="1:23">
      <c r="A1569" t="s">
        <v>113</v>
      </c>
      <c r="B1569" s="1" t="s">
        <v>113</v>
      </c>
      <c r="C1569" s="1">
        <v>80.468999999999994</v>
      </c>
      <c r="D1569" s="1">
        <v>100.15</v>
      </c>
      <c r="E1569" s="1">
        <v>108.759</v>
      </c>
      <c r="F1569" s="1">
        <f t="shared" si="224"/>
        <v>96.459333333333333</v>
      </c>
      <c r="G1569" s="1">
        <v>489.58300000000003</v>
      </c>
      <c r="H1569" s="1">
        <v>413.37</v>
      </c>
      <c r="I1569" s="1">
        <v>444.005</v>
      </c>
      <c r="J1569" s="1">
        <f t="shared" si="225"/>
        <v>448.98600000000005</v>
      </c>
      <c r="K1569" s="1">
        <v>328.62400000000002</v>
      </c>
      <c r="L1569" s="1">
        <v>334.32</v>
      </c>
      <c r="M1569" s="1">
        <v>344.14600000000002</v>
      </c>
      <c r="N1569" s="1">
        <f t="shared" si="226"/>
        <v>335.69666666666666</v>
      </c>
      <c r="O1569" s="1">
        <v>674.33399999999995</v>
      </c>
      <c r="P1569" s="1">
        <v>633.79700000000003</v>
      </c>
      <c r="Q1569" s="1">
        <v>700.149</v>
      </c>
      <c r="R1569" s="1">
        <f t="shared" si="227"/>
        <v>669.42666666666662</v>
      </c>
      <c r="S1569" s="1">
        <v>0</v>
      </c>
      <c r="T1569" s="1">
        <v>2.20403384666505</v>
      </c>
      <c r="U1569" s="1">
        <v>2.57171062838079</v>
      </c>
      <c r="V1569" s="1">
        <v>3.09046337759627</v>
      </c>
      <c r="W1569" s="4">
        <v>1.1787854327730901E-157</v>
      </c>
    </row>
    <row r="1570" spans="1:23">
      <c r="A1570" t="s">
        <v>886</v>
      </c>
      <c r="B1570" s="1" t="s">
        <v>886</v>
      </c>
      <c r="C1570" s="1">
        <v>4.7480000000000002</v>
      </c>
      <c r="D1570" s="1">
        <v>6.3010000000000002</v>
      </c>
      <c r="E1570" s="1">
        <v>7.6909999999999998</v>
      </c>
      <c r="F1570" s="1">
        <f t="shared" si="224"/>
        <v>6.2466666666666661</v>
      </c>
      <c r="G1570" s="1">
        <v>39.670999999999999</v>
      </c>
      <c r="H1570" s="1">
        <v>26.55</v>
      </c>
      <c r="I1570" s="1">
        <v>35.764000000000003</v>
      </c>
      <c r="J1570" s="1">
        <f t="shared" si="225"/>
        <v>33.995000000000005</v>
      </c>
      <c r="K1570" s="1">
        <v>14.518000000000001</v>
      </c>
      <c r="L1570" s="1">
        <v>14.092000000000001</v>
      </c>
      <c r="M1570" s="1">
        <v>15.930999999999999</v>
      </c>
      <c r="N1570" s="1">
        <f t="shared" si="226"/>
        <v>14.847</v>
      </c>
      <c r="O1570" s="1">
        <v>55.447000000000003</v>
      </c>
      <c r="P1570" s="1">
        <v>50.823999999999998</v>
      </c>
      <c r="Q1570" s="1">
        <v>63.893000000000001</v>
      </c>
      <c r="R1570" s="1">
        <f t="shared" si="227"/>
        <v>56.721333333333327</v>
      </c>
      <c r="S1570" s="1">
        <v>0</v>
      </c>
      <c r="T1570" s="1">
        <v>2.4262510436323401</v>
      </c>
      <c r="U1570" s="1">
        <v>2.02218240032943</v>
      </c>
      <c r="V1570" s="1">
        <v>3.4757432250761999</v>
      </c>
      <c r="W1570" s="4">
        <v>1.1847628243928401E-33</v>
      </c>
    </row>
    <row r="1571" spans="1:23">
      <c r="A1571" t="s">
        <v>933</v>
      </c>
      <c r="B1571" s="1" t="s">
        <v>933</v>
      </c>
      <c r="C1571" s="1">
        <v>73.786000000000001</v>
      </c>
      <c r="D1571" s="1">
        <v>76.058000000000007</v>
      </c>
      <c r="E1571" s="1">
        <v>68.882999999999996</v>
      </c>
      <c r="F1571" s="1">
        <f t="shared" si="224"/>
        <v>72.908999999999992</v>
      </c>
      <c r="G1571" s="1">
        <v>184.17599999999999</v>
      </c>
      <c r="H1571" s="1">
        <v>208.124</v>
      </c>
      <c r="I1571" s="1">
        <v>209.614</v>
      </c>
      <c r="J1571" s="1">
        <f t="shared" si="225"/>
        <v>200.63800000000001</v>
      </c>
      <c r="K1571" s="1">
        <v>58.323999999999998</v>
      </c>
      <c r="L1571" s="1">
        <v>72.679000000000002</v>
      </c>
      <c r="M1571" s="1">
        <v>61.067</v>
      </c>
      <c r="N1571" s="1">
        <f t="shared" si="226"/>
        <v>64.023333333333326</v>
      </c>
      <c r="O1571" s="1">
        <v>83.465999999999994</v>
      </c>
      <c r="P1571" s="1">
        <v>98.903000000000006</v>
      </c>
      <c r="Q1571" s="1">
        <v>84.625</v>
      </c>
      <c r="R1571" s="1">
        <f t="shared" si="227"/>
        <v>88.998000000000005</v>
      </c>
      <c r="S1571" s="1">
        <v>0</v>
      </c>
      <c r="T1571" s="1">
        <v>1.44653152603418</v>
      </c>
      <c r="U1571" s="1">
        <v>0.57696169017687204</v>
      </c>
      <c r="V1571" s="1">
        <v>0.58401675846762102</v>
      </c>
      <c r="W1571" s="4">
        <v>1.4978498541545999E-31</v>
      </c>
    </row>
    <row r="1572" spans="1:23">
      <c r="A1572" t="s">
        <v>1852</v>
      </c>
      <c r="B1572" s="1" t="s">
        <v>1853</v>
      </c>
      <c r="C1572" s="1">
        <v>171.26300000000001</v>
      </c>
      <c r="D1572" s="1">
        <v>176.33199999999999</v>
      </c>
      <c r="E1572" s="1">
        <v>154.547</v>
      </c>
      <c r="F1572" s="1">
        <f t="shared" si="224"/>
        <v>167.38066666666668</v>
      </c>
      <c r="G1572" s="1">
        <v>252.38</v>
      </c>
      <c r="H1572" s="1">
        <v>355.06400000000002</v>
      </c>
      <c r="I1572" s="1">
        <v>313.71499999999997</v>
      </c>
      <c r="J1572" s="1">
        <f t="shared" si="225"/>
        <v>307.05299999999994</v>
      </c>
      <c r="K1572" s="1">
        <v>57.892000000000003</v>
      </c>
      <c r="L1572" s="1">
        <v>102.90300000000001</v>
      </c>
      <c r="M1572" s="1">
        <v>68.486000000000004</v>
      </c>
      <c r="N1572" s="1">
        <f t="shared" si="226"/>
        <v>76.427000000000007</v>
      </c>
      <c r="O1572" s="1">
        <v>72.796000000000006</v>
      </c>
      <c r="P1572" s="1">
        <v>131.166</v>
      </c>
      <c r="Q1572" s="1">
        <v>63.765000000000001</v>
      </c>
      <c r="R1572" s="1">
        <f t="shared" si="227"/>
        <v>89.24233333333332</v>
      </c>
      <c r="S1572" s="1">
        <v>0</v>
      </c>
      <c r="T1572" s="1">
        <v>0.86210386017637897</v>
      </c>
      <c r="U1572" s="1">
        <v>-0.38094369475105699</v>
      </c>
      <c r="V1572" s="1">
        <v>-0.61149622257811298</v>
      </c>
      <c r="W1572" s="4">
        <v>5.1397902934750897E-13</v>
      </c>
    </row>
    <row r="1573" spans="1:23">
      <c r="A1573" t="s">
        <v>2363</v>
      </c>
      <c r="B1573" s="1" t="s">
        <v>2364</v>
      </c>
      <c r="C1573" s="1">
        <v>75.343999999999994</v>
      </c>
      <c r="D1573" s="1">
        <v>75.91</v>
      </c>
      <c r="E1573" s="1">
        <v>71.087000000000003</v>
      </c>
      <c r="F1573" s="1">
        <f t="shared" si="224"/>
        <v>74.113666666666674</v>
      </c>
      <c r="G1573" s="1">
        <v>100.89700000000001</v>
      </c>
      <c r="H1573" s="1">
        <v>129.24799999999999</v>
      </c>
      <c r="I1573" s="1">
        <v>108.92400000000001</v>
      </c>
      <c r="J1573" s="1">
        <f t="shared" si="225"/>
        <v>113.02299999999998</v>
      </c>
      <c r="K1573" s="1">
        <v>41.293999999999997</v>
      </c>
      <c r="L1573" s="1">
        <v>51.043999999999997</v>
      </c>
      <c r="M1573" s="1">
        <v>44.771999999999998</v>
      </c>
      <c r="N1573" s="1">
        <f t="shared" si="226"/>
        <v>45.703333333333326</v>
      </c>
      <c r="O1573" s="1">
        <v>62.569000000000003</v>
      </c>
      <c r="P1573" s="1">
        <v>68.097999999999999</v>
      </c>
      <c r="Q1573" s="1">
        <v>62.991999999999997</v>
      </c>
      <c r="R1573" s="1">
        <f t="shared" si="227"/>
        <v>64.552999999999997</v>
      </c>
      <c r="S1573" s="1">
        <v>0</v>
      </c>
      <c r="T1573" s="1">
        <v>0.59612135321178805</v>
      </c>
      <c r="U1573" s="1">
        <v>6.8053561099420595E-2</v>
      </c>
      <c r="V1573" s="1">
        <v>9.71711209401903E-2</v>
      </c>
      <c r="W1573" s="3">
        <v>1.05753397386568E-4</v>
      </c>
    </row>
    <row r="1574" spans="1:23">
      <c r="A1574" t="s">
        <v>1834</v>
      </c>
      <c r="B1574" s="1" t="s">
        <v>1835</v>
      </c>
      <c r="C1574" s="1">
        <v>46.628</v>
      </c>
      <c r="D1574" s="1">
        <v>48.110999999999997</v>
      </c>
      <c r="E1574" s="1">
        <v>40.109000000000002</v>
      </c>
      <c r="F1574" s="1">
        <f t="shared" si="224"/>
        <v>44.949333333333335</v>
      </c>
      <c r="G1574" s="1">
        <v>86.742999999999995</v>
      </c>
      <c r="H1574" s="1">
        <v>100.971</v>
      </c>
      <c r="I1574" s="1">
        <v>111.77500000000001</v>
      </c>
      <c r="J1574" s="1">
        <f t="shared" si="225"/>
        <v>99.829666666666682</v>
      </c>
      <c r="K1574" s="1">
        <v>22.207999999999998</v>
      </c>
      <c r="L1574" s="1">
        <v>30.452999999999999</v>
      </c>
      <c r="M1574" s="1">
        <v>23.478999999999999</v>
      </c>
      <c r="N1574" s="1">
        <f t="shared" si="226"/>
        <v>25.38</v>
      </c>
      <c r="O1574" s="1">
        <v>50.494</v>
      </c>
      <c r="P1574" s="1">
        <v>51.432000000000002</v>
      </c>
      <c r="Q1574" s="1">
        <v>45.762999999999998</v>
      </c>
      <c r="R1574" s="1">
        <f t="shared" si="227"/>
        <v>49.229666666666667</v>
      </c>
      <c r="S1574" s="1">
        <v>0</v>
      </c>
      <c r="T1574" s="1">
        <v>1.13651784384758</v>
      </c>
      <c r="U1574" s="1">
        <v>-6.4052775900272904E-2</v>
      </c>
      <c r="V1574" s="1">
        <v>0.42841732078155098</v>
      </c>
      <c r="W1574" s="4">
        <v>2.4368597805773699E-13</v>
      </c>
    </row>
    <row r="1575" spans="1:23">
      <c r="A1575" t="s">
        <v>199</v>
      </c>
      <c r="B1575" s="1" t="s">
        <v>199</v>
      </c>
      <c r="C1575" s="1">
        <v>225.17699999999999</v>
      </c>
      <c r="D1575" s="1">
        <v>224.715</v>
      </c>
      <c r="E1575" s="1">
        <v>208.26</v>
      </c>
      <c r="F1575" s="1">
        <f t="shared" si="224"/>
        <v>219.38400000000001</v>
      </c>
      <c r="G1575" s="1">
        <v>300.423</v>
      </c>
      <c r="H1575" s="1">
        <v>236.30099999999999</v>
      </c>
      <c r="I1575" s="1">
        <v>264.45400000000001</v>
      </c>
      <c r="J1575" s="1">
        <f t="shared" si="225"/>
        <v>267.05933333333331</v>
      </c>
      <c r="K1575" s="1">
        <v>33.729999999999997</v>
      </c>
      <c r="L1575" s="1">
        <v>35.268999999999998</v>
      </c>
      <c r="M1575" s="1">
        <v>36.338000000000001</v>
      </c>
      <c r="N1575" s="1">
        <f t="shared" si="226"/>
        <v>35.112333333333332</v>
      </c>
      <c r="O1575" s="1">
        <v>273.26799999999997</v>
      </c>
      <c r="P1575" s="1">
        <v>260.851</v>
      </c>
      <c r="Q1575" s="1">
        <v>299.79199999999997</v>
      </c>
      <c r="R1575" s="1">
        <f t="shared" si="227"/>
        <v>277.97033333333326</v>
      </c>
      <c r="S1575" s="1">
        <v>0</v>
      </c>
      <c r="T1575" s="1">
        <v>0.27000842228548</v>
      </c>
      <c r="U1575" s="1">
        <v>-1.8708505888356</v>
      </c>
      <c r="V1575" s="1">
        <v>0.63784741885664598</v>
      </c>
      <c r="W1575" s="4">
        <v>1.0501056633289099E-112</v>
      </c>
    </row>
    <row r="1576" spans="1:23">
      <c r="A1576" t="s">
        <v>529</v>
      </c>
      <c r="B1576" s="1" t="s">
        <v>530</v>
      </c>
      <c r="C1576" s="1">
        <v>189.804</v>
      </c>
      <c r="D1576" s="1">
        <v>191.405</v>
      </c>
      <c r="E1576" s="1">
        <v>174.358</v>
      </c>
      <c r="F1576" s="1">
        <f t="shared" si="224"/>
        <v>185.18899999999999</v>
      </c>
      <c r="G1576" s="1">
        <v>354.423</v>
      </c>
      <c r="H1576" s="1">
        <v>305.19099999999997</v>
      </c>
      <c r="I1576" s="1">
        <v>334.25200000000001</v>
      </c>
      <c r="J1576" s="1">
        <f t="shared" si="225"/>
        <v>331.28866666666664</v>
      </c>
      <c r="K1576" s="1">
        <v>65.253</v>
      </c>
      <c r="L1576" s="1">
        <v>80.986999999999995</v>
      </c>
      <c r="M1576" s="1">
        <v>66.637</v>
      </c>
      <c r="N1576" s="1">
        <f t="shared" si="226"/>
        <v>70.959000000000003</v>
      </c>
      <c r="O1576" s="1">
        <v>209.51599999999999</v>
      </c>
      <c r="P1576" s="1">
        <v>206.06700000000001</v>
      </c>
      <c r="Q1576" s="1">
        <v>232.34399999999999</v>
      </c>
      <c r="R1576" s="1">
        <f t="shared" si="227"/>
        <v>215.97566666666663</v>
      </c>
      <c r="S1576" s="1">
        <v>0</v>
      </c>
      <c r="T1576" s="1">
        <v>0.82532094303308801</v>
      </c>
      <c r="U1576" s="1">
        <v>-0.619733927893799</v>
      </c>
      <c r="V1576" s="1">
        <v>0.51820294115077303</v>
      </c>
      <c r="W1576" s="4">
        <v>1.68130868998866E-55</v>
      </c>
    </row>
    <row r="1577" spans="1:23">
      <c r="A1577" t="s">
        <v>1347</v>
      </c>
      <c r="B1577" s="1" t="s">
        <v>1347</v>
      </c>
      <c r="C1577" s="1">
        <v>3.9950000000000001</v>
      </c>
      <c r="D1577" s="1">
        <v>4.9669999999999996</v>
      </c>
      <c r="E1577" s="1">
        <v>5.6150000000000002</v>
      </c>
      <c r="F1577" s="1">
        <f t="shared" si="224"/>
        <v>4.859</v>
      </c>
      <c r="G1577" s="1">
        <v>31.273</v>
      </c>
      <c r="H1577" s="1">
        <v>33.932000000000002</v>
      </c>
      <c r="I1577" s="1">
        <v>48.822000000000003</v>
      </c>
      <c r="J1577" s="1">
        <f t="shared" si="225"/>
        <v>38.009</v>
      </c>
      <c r="K1577" s="1">
        <v>0.63500000000000001</v>
      </c>
      <c r="L1577" s="1">
        <v>3.2360000000000002</v>
      </c>
      <c r="M1577" s="1">
        <v>0.98899999999999999</v>
      </c>
      <c r="N1577" s="1">
        <f t="shared" si="226"/>
        <v>1.62</v>
      </c>
      <c r="O1577" s="1">
        <v>1.9710000000000001</v>
      </c>
      <c r="P1577" s="1">
        <v>4.7619999999999996</v>
      </c>
      <c r="Q1577" s="1">
        <v>1.9570000000000001</v>
      </c>
      <c r="R1577" s="1">
        <f t="shared" si="227"/>
        <v>2.8966666666666665</v>
      </c>
      <c r="S1577" s="1">
        <v>0</v>
      </c>
      <c r="T1577" s="1">
        <v>2.9482988207849199</v>
      </c>
      <c r="U1577" s="1">
        <v>-0.87402149397043305</v>
      </c>
      <c r="V1577" s="1">
        <v>-0.45143631882507801</v>
      </c>
      <c r="W1577" s="4">
        <v>2.73241419507846E-21</v>
      </c>
    </row>
    <row r="1578" spans="1:23">
      <c r="A1578" t="s">
        <v>268</v>
      </c>
      <c r="B1578" s="1" t="s">
        <v>268</v>
      </c>
      <c r="C1578" s="1">
        <v>166.691</v>
      </c>
      <c r="D1578" s="1">
        <v>183.10300000000001</v>
      </c>
      <c r="E1578" s="1">
        <v>165.226</v>
      </c>
      <c r="F1578" s="1">
        <f t="shared" si="224"/>
        <v>171.67333333333332</v>
      </c>
      <c r="G1578" s="1">
        <v>207.899</v>
      </c>
      <c r="H1578" s="1">
        <v>198.01400000000001</v>
      </c>
      <c r="I1578" s="1">
        <v>222.25800000000001</v>
      </c>
      <c r="J1578" s="1">
        <f t="shared" si="225"/>
        <v>209.39033333333336</v>
      </c>
      <c r="K1578" s="1">
        <v>39.593000000000004</v>
      </c>
      <c r="L1578" s="1">
        <v>47.502000000000002</v>
      </c>
      <c r="M1578" s="1">
        <v>44.173000000000002</v>
      </c>
      <c r="N1578" s="1">
        <f t="shared" si="226"/>
        <v>43.756</v>
      </c>
      <c r="O1578" s="1">
        <v>268.43799999999999</v>
      </c>
      <c r="P1578" s="1">
        <v>262.13900000000001</v>
      </c>
      <c r="Q1578" s="1">
        <v>248.80099999999999</v>
      </c>
      <c r="R1578" s="1">
        <f t="shared" si="227"/>
        <v>259.79266666666666</v>
      </c>
      <c r="S1578" s="1">
        <v>0</v>
      </c>
      <c r="T1578" s="1">
        <v>0.27207457477286601</v>
      </c>
      <c r="U1578" s="1">
        <v>-1.2047223479686899</v>
      </c>
      <c r="V1578" s="1">
        <v>0.89451092061287696</v>
      </c>
      <c r="W1578" s="4">
        <v>6.52506718942914E-95</v>
      </c>
    </row>
    <row r="1579" spans="1:23">
      <c r="A1579" t="s">
        <v>1869</v>
      </c>
      <c r="B1579" s="1" t="s">
        <v>1869</v>
      </c>
      <c r="C1579" s="1">
        <v>31.806000000000001</v>
      </c>
      <c r="D1579" s="1">
        <v>30.369</v>
      </c>
      <c r="E1579" s="1">
        <v>37.779000000000003</v>
      </c>
      <c r="F1579" s="1">
        <f t="shared" si="224"/>
        <v>33.318000000000005</v>
      </c>
      <c r="G1579" s="1">
        <v>37.304000000000002</v>
      </c>
      <c r="H1579" s="1">
        <v>34.232999999999997</v>
      </c>
      <c r="I1579" s="1">
        <v>35.496000000000002</v>
      </c>
      <c r="J1579" s="1">
        <f t="shared" si="225"/>
        <v>35.677666666666674</v>
      </c>
      <c r="K1579" s="1">
        <v>6.6239999999999997</v>
      </c>
      <c r="L1579" s="1">
        <v>7.6959999999999997</v>
      </c>
      <c r="M1579" s="1">
        <v>8.0429999999999993</v>
      </c>
      <c r="N1579" s="1">
        <f t="shared" si="226"/>
        <v>7.4543333333333335</v>
      </c>
      <c r="O1579" s="1">
        <v>37.334000000000003</v>
      </c>
      <c r="P1579" s="1">
        <v>34.473999999999997</v>
      </c>
      <c r="Q1579" s="1">
        <v>35.951000000000001</v>
      </c>
      <c r="R1579" s="1">
        <f t="shared" si="227"/>
        <v>35.919666666666664</v>
      </c>
      <c r="S1579" s="1">
        <v>0</v>
      </c>
      <c r="T1579" s="1">
        <v>8.4336297618891803E-2</v>
      </c>
      <c r="U1579" s="1">
        <v>-1.3902121468035999</v>
      </c>
      <c r="V1579" s="1">
        <v>0.40449687699248799</v>
      </c>
      <c r="W1579" s="4">
        <v>9.6240619963722795E-13</v>
      </c>
    </row>
    <row r="1580" spans="1:23">
      <c r="A1580" t="s">
        <v>1565</v>
      </c>
      <c r="B1580" s="1" t="s">
        <v>1566</v>
      </c>
      <c r="C1580" s="1">
        <v>173.148</v>
      </c>
      <c r="D1580" s="1">
        <v>177.642</v>
      </c>
      <c r="E1580" s="1">
        <v>167.43</v>
      </c>
      <c r="F1580" s="1">
        <f t="shared" si="224"/>
        <v>172.74</v>
      </c>
      <c r="G1580" s="1">
        <v>252.529</v>
      </c>
      <c r="H1580" s="1">
        <v>306.21699999999998</v>
      </c>
      <c r="I1580" s="1">
        <v>274.68599999999998</v>
      </c>
      <c r="J1580" s="1">
        <f t="shared" si="225"/>
        <v>277.81066666666669</v>
      </c>
      <c r="K1580" s="1">
        <v>55.456000000000003</v>
      </c>
      <c r="L1580" s="1">
        <v>94.137</v>
      </c>
      <c r="M1580" s="1">
        <v>58.411999999999999</v>
      </c>
      <c r="N1580" s="1">
        <f t="shared" si="226"/>
        <v>69.335000000000008</v>
      </c>
      <c r="O1580" s="1">
        <v>86.251000000000005</v>
      </c>
      <c r="P1580" s="1">
        <v>127.66800000000001</v>
      </c>
      <c r="Q1580" s="1">
        <v>86.659000000000006</v>
      </c>
      <c r="R1580" s="1">
        <f t="shared" si="227"/>
        <v>100.19266666666668</v>
      </c>
      <c r="S1580" s="1">
        <v>0</v>
      </c>
      <c r="T1580" s="1">
        <v>0.672339564673616</v>
      </c>
      <c r="U1580" s="1">
        <v>-0.56742817083101305</v>
      </c>
      <c r="V1580" s="1">
        <v>-0.49003144128290699</v>
      </c>
      <c r="W1580" s="4">
        <v>1.38458316636849E-17</v>
      </c>
    </row>
    <row r="1581" spans="1:23">
      <c r="A1581" t="s">
        <v>2533</v>
      </c>
    </row>
    <row r="1582" spans="1:23">
      <c r="A1582" t="s">
        <v>1349</v>
      </c>
      <c r="B1582" s="1" t="s">
        <v>1349</v>
      </c>
      <c r="C1582" s="1">
        <v>368.428</v>
      </c>
      <c r="D1582" s="1">
        <v>368.67599999999999</v>
      </c>
      <c r="E1582" s="1">
        <v>368.67599999999999</v>
      </c>
      <c r="F1582" s="1">
        <f t="shared" ref="F1582:F1607" si="228">AVERAGE(C1582:E1582)</f>
        <v>368.59333333333331</v>
      </c>
      <c r="G1582" s="1">
        <v>230.202</v>
      </c>
      <c r="H1582" s="1">
        <v>257.67099999999999</v>
      </c>
      <c r="I1582" s="1">
        <v>275.17399999999998</v>
      </c>
      <c r="J1582" s="1">
        <f t="shared" ref="J1582:J1607" si="229">AVERAGE(G1582:I1582)</f>
        <v>254.34900000000002</v>
      </c>
      <c r="K1582" s="1">
        <v>160.35300000000001</v>
      </c>
      <c r="L1582" s="1">
        <v>164.29300000000001</v>
      </c>
      <c r="M1582" s="1">
        <v>162.273</v>
      </c>
      <c r="N1582" s="1">
        <f t="shared" ref="N1582:N1607" si="230">AVERAGE(K1582:M1582)</f>
        <v>162.30633333333333</v>
      </c>
      <c r="O1582" s="1">
        <v>164</v>
      </c>
      <c r="P1582" s="1">
        <v>172.346</v>
      </c>
      <c r="Q1582" s="1">
        <v>155.34299999999999</v>
      </c>
      <c r="R1582" s="1">
        <f t="shared" ref="R1582:R1607" si="231">AVERAGE(O1582:Q1582)</f>
        <v>163.89633333333333</v>
      </c>
      <c r="S1582" s="1">
        <v>0</v>
      </c>
      <c r="T1582" s="1">
        <v>-0.54986125764906502</v>
      </c>
      <c r="U1582" s="1">
        <v>-0.41102211497952701</v>
      </c>
      <c r="V1582" s="1">
        <v>-0.87273464340607398</v>
      </c>
      <c r="W1582" s="4">
        <v>2.8499074096434701E-21</v>
      </c>
    </row>
    <row r="1583" spans="1:23">
      <c r="A1583" t="s">
        <v>609</v>
      </c>
      <c r="B1583" s="1" t="s">
        <v>610</v>
      </c>
      <c r="C1583" s="1">
        <v>171.64</v>
      </c>
      <c r="D1583" s="1">
        <v>168.07900000000001</v>
      </c>
      <c r="E1583" s="1">
        <v>149.86500000000001</v>
      </c>
      <c r="F1583" s="1">
        <f t="shared" si="228"/>
        <v>163.19466666666668</v>
      </c>
      <c r="G1583" s="1">
        <v>75.977999999999994</v>
      </c>
      <c r="H1583" s="1">
        <v>83.53</v>
      </c>
      <c r="I1583" s="1">
        <v>88.777000000000001</v>
      </c>
      <c r="J1583" s="1">
        <f t="shared" si="229"/>
        <v>82.761666666666656</v>
      </c>
      <c r="K1583" s="1">
        <v>22.36</v>
      </c>
      <c r="L1583" s="1">
        <v>22.960999999999999</v>
      </c>
      <c r="M1583" s="1">
        <v>16.164999999999999</v>
      </c>
      <c r="N1583" s="1">
        <f t="shared" si="230"/>
        <v>20.495333333333331</v>
      </c>
      <c r="O1583" s="1">
        <v>36.151000000000003</v>
      </c>
      <c r="P1583" s="1">
        <v>40.595999999999997</v>
      </c>
      <c r="Q1583" s="1">
        <v>37.033000000000001</v>
      </c>
      <c r="R1583" s="1">
        <f t="shared" si="231"/>
        <v>37.926666666666669</v>
      </c>
      <c r="S1583" s="1">
        <v>0</v>
      </c>
      <c r="T1583" s="1">
        <v>-0.99374378024411103</v>
      </c>
      <c r="U1583" s="1">
        <v>-2.2267134962553201</v>
      </c>
      <c r="V1583" s="1">
        <v>-1.8087442184333</v>
      </c>
      <c r="W1583" s="4">
        <v>5.6551377155502702E-49</v>
      </c>
    </row>
    <row r="1584" spans="1:23">
      <c r="A1584" t="s">
        <v>215</v>
      </c>
      <c r="B1584" s="1" t="s">
        <v>216</v>
      </c>
      <c r="C1584" s="1">
        <v>858.85400000000004</v>
      </c>
      <c r="D1584" s="1">
        <v>743.43100000000004</v>
      </c>
      <c r="E1584" s="1">
        <v>702.92100000000005</v>
      </c>
      <c r="F1584" s="1">
        <f t="shared" si="228"/>
        <v>768.40200000000004</v>
      </c>
      <c r="G1584" s="1">
        <v>257.06400000000002</v>
      </c>
      <c r="H1584" s="1">
        <v>316.30200000000002</v>
      </c>
      <c r="I1584" s="1">
        <v>286.42899999999997</v>
      </c>
      <c r="J1584" s="1">
        <f t="shared" si="229"/>
        <v>286.5983333333333</v>
      </c>
      <c r="K1584" s="1">
        <v>158.75399999999999</v>
      </c>
      <c r="L1584" s="1">
        <v>177.51900000000001</v>
      </c>
      <c r="M1584" s="1">
        <v>147.357</v>
      </c>
      <c r="N1584" s="1">
        <f t="shared" si="230"/>
        <v>161.21</v>
      </c>
      <c r="O1584" s="1">
        <v>147.68600000000001</v>
      </c>
      <c r="P1584" s="1">
        <v>174.411</v>
      </c>
      <c r="Q1584" s="1">
        <v>156.11500000000001</v>
      </c>
      <c r="R1584" s="1">
        <f t="shared" si="231"/>
        <v>159.404</v>
      </c>
      <c r="S1584" s="1">
        <v>0</v>
      </c>
      <c r="T1584" s="1">
        <v>-1.43584448399193</v>
      </c>
      <c r="U1584" s="1">
        <v>-1.4858644904468301</v>
      </c>
      <c r="V1584" s="1">
        <v>-1.9728361864661901</v>
      </c>
      <c r="W1584" s="4">
        <v>7.5678760816281597E-107</v>
      </c>
    </row>
    <row r="1585" spans="1:23">
      <c r="A1585" t="s">
        <v>837</v>
      </c>
      <c r="B1585" s="1" t="s">
        <v>838</v>
      </c>
      <c r="C1585" s="1">
        <v>103.105</v>
      </c>
      <c r="D1585" s="1">
        <v>86.09</v>
      </c>
      <c r="E1585" s="1">
        <v>78.566000000000003</v>
      </c>
      <c r="F1585" s="1">
        <f t="shared" si="228"/>
        <v>89.25366666666666</v>
      </c>
      <c r="G1585" s="1">
        <v>41.165999999999997</v>
      </c>
      <c r="H1585" s="1">
        <v>48.146000000000001</v>
      </c>
      <c r="I1585" s="1">
        <v>45.533000000000001</v>
      </c>
      <c r="J1585" s="1">
        <f t="shared" si="229"/>
        <v>44.948333333333331</v>
      </c>
      <c r="K1585" s="1">
        <v>4.5430000000000001</v>
      </c>
      <c r="L1585" s="1">
        <v>7.8490000000000002</v>
      </c>
      <c r="M1585" s="1">
        <v>3.774</v>
      </c>
      <c r="N1585" s="1">
        <f t="shared" si="230"/>
        <v>5.3886666666666665</v>
      </c>
      <c r="O1585" s="1">
        <v>11.853</v>
      </c>
      <c r="P1585" s="1">
        <v>17.565000000000001</v>
      </c>
      <c r="Q1585" s="1">
        <v>9.9149999999999991</v>
      </c>
      <c r="R1585" s="1">
        <f t="shared" si="231"/>
        <v>13.110999999999999</v>
      </c>
      <c r="S1585" s="1">
        <v>0</v>
      </c>
      <c r="T1585" s="1">
        <v>-1.0027126552343599</v>
      </c>
      <c r="U1585" s="1">
        <v>-3.3039429961340598</v>
      </c>
      <c r="V1585" s="1">
        <v>-2.4700330448202799</v>
      </c>
      <c r="W1585" s="4">
        <v>3.5521916383288903E-35</v>
      </c>
    </row>
    <row r="1586" spans="1:23">
      <c r="A1586" t="s">
        <v>1701</v>
      </c>
      <c r="B1586" s="1" t="s">
        <v>1702</v>
      </c>
      <c r="C1586" s="1">
        <v>41.579000000000001</v>
      </c>
      <c r="D1586" s="1">
        <v>35.113</v>
      </c>
      <c r="E1586" s="1">
        <v>32.671999999999997</v>
      </c>
      <c r="F1586" s="1">
        <f t="shared" si="228"/>
        <v>36.454666666666668</v>
      </c>
      <c r="G1586" s="1">
        <v>49.514000000000003</v>
      </c>
      <c r="H1586" s="1">
        <v>58.456000000000003</v>
      </c>
      <c r="I1586" s="1">
        <v>71.650000000000006</v>
      </c>
      <c r="J1586" s="1">
        <f t="shared" si="229"/>
        <v>59.873333333333335</v>
      </c>
      <c r="K1586" s="1">
        <v>7.4619999999999997</v>
      </c>
      <c r="L1586" s="1">
        <v>12.105</v>
      </c>
      <c r="M1586" s="1">
        <v>7.7569999999999997</v>
      </c>
      <c r="N1586" s="1">
        <f t="shared" si="230"/>
        <v>9.1079999999999988</v>
      </c>
      <c r="O1586" s="1">
        <v>14.022</v>
      </c>
      <c r="P1586" s="1">
        <v>18.463999999999999</v>
      </c>
      <c r="Q1586" s="1">
        <v>11.718</v>
      </c>
      <c r="R1586" s="1">
        <f t="shared" si="231"/>
        <v>14.734666666666664</v>
      </c>
      <c r="S1586" s="1">
        <v>0</v>
      </c>
      <c r="T1586" s="1">
        <v>0.70012135034767597</v>
      </c>
      <c r="U1586" s="1">
        <v>-1.24831318479577</v>
      </c>
      <c r="V1586" s="1">
        <v>-1.0097193077455999</v>
      </c>
      <c r="W1586" s="4">
        <v>1.98410666516841E-15</v>
      </c>
    </row>
    <row r="1587" spans="1:23">
      <c r="A1587" t="s">
        <v>1775</v>
      </c>
      <c r="B1587" s="1" t="s">
        <v>1775</v>
      </c>
      <c r="C1587" s="1">
        <v>157.82300000000001</v>
      </c>
      <c r="D1587" s="1">
        <v>139.02000000000001</v>
      </c>
      <c r="E1587" s="1">
        <v>121.155</v>
      </c>
      <c r="F1587" s="1">
        <f t="shared" si="228"/>
        <v>139.33266666666668</v>
      </c>
      <c r="G1587" s="1">
        <v>218.34</v>
      </c>
      <c r="H1587" s="1">
        <v>249.863</v>
      </c>
      <c r="I1587" s="1">
        <v>266.86599999999999</v>
      </c>
      <c r="J1587" s="1">
        <f t="shared" si="229"/>
        <v>245.023</v>
      </c>
      <c r="K1587" s="1">
        <v>72.385000000000005</v>
      </c>
      <c r="L1587" s="1">
        <v>89.141999999999996</v>
      </c>
      <c r="M1587" s="1">
        <v>65.31</v>
      </c>
      <c r="N1587" s="1">
        <f t="shared" si="230"/>
        <v>75.612333333333325</v>
      </c>
      <c r="O1587" s="1">
        <v>117.696</v>
      </c>
      <c r="P1587" s="1">
        <v>144.018</v>
      </c>
      <c r="Q1587" s="1">
        <v>112.541</v>
      </c>
      <c r="R1587" s="1">
        <f t="shared" si="231"/>
        <v>124.75166666666667</v>
      </c>
      <c r="S1587" s="1">
        <v>0</v>
      </c>
      <c r="T1587" s="1">
        <v>0.80028303923648603</v>
      </c>
      <c r="U1587" s="1">
        <v>-0.119567846696935</v>
      </c>
      <c r="V1587" s="1">
        <v>0.137339553616911</v>
      </c>
      <c r="W1587" s="4">
        <v>2.7666436662716299E-14</v>
      </c>
    </row>
    <row r="1588" spans="1:23">
      <c r="A1588" t="s">
        <v>1607</v>
      </c>
      <c r="B1588" s="1" t="s">
        <v>1607</v>
      </c>
      <c r="C1588" s="1">
        <v>32.734999999999999</v>
      </c>
      <c r="D1588" s="1">
        <v>41.637</v>
      </c>
      <c r="E1588" s="1">
        <v>36.338000000000001</v>
      </c>
      <c r="F1588" s="1">
        <f t="shared" si="228"/>
        <v>36.903333333333336</v>
      </c>
      <c r="G1588" s="1">
        <v>71.617000000000004</v>
      </c>
      <c r="H1588" s="1">
        <v>86.356999999999999</v>
      </c>
      <c r="I1588" s="1">
        <v>90.165000000000006</v>
      </c>
      <c r="J1588" s="1">
        <f t="shared" si="229"/>
        <v>82.713000000000008</v>
      </c>
      <c r="K1588" s="1">
        <v>5.1269999999999998</v>
      </c>
      <c r="L1588" s="1">
        <v>13.914</v>
      </c>
      <c r="M1588" s="1">
        <v>5.31</v>
      </c>
      <c r="N1588" s="1">
        <f t="shared" si="230"/>
        <v>8.1169999999999991</v>
      </c>
      <c r="O1588" s="1">
        <v>9.2409999999999997</v>
      </c>
      <c r="P1588" s="1">
        <v>19.363</v>
      </c>
      <c r="Q1588" s="1">
        <v>9.657</v>
      </c>
      <c r="R1588" s="1">
        <f t="shared" si="231"/>
        <v>12.753666666666666</v>
      </c>
      <c r="S1588" s="1">
        <v>0</v>
      </c>
      <c r="T1588" s="1">
        <v>1.1495898114851899</v>
      </c>
      <c r="U1588" s="1">
        <v>-1.45827010904011</v>
      </c>
      <c r="V1588" s="1">
        <v>-1.2376539100255699</v>
      </c>
      <c r="W1588" s="4">
        <v>8.7454667447416794E-17</v>
      </c>
    </row>
    <row r="1589" spans="1:23">
      <c r="A1589" t="s">
        <v>590</v>
      </c>
      <c r="B1589" s="1" t="s">
        <v>590</v>
      </c>
      <c r="C1589" s="1">
        <v>290.17</v>
      </c>
      <c r="D1589" s="1">
        <v>273.27</v>
      </c>
      <c r="E1589" s="1">
        <v>320.26100000000002</v>
      </c>
      <c r="F1589" s="1">
        <f t="shared" si="228"/>
        <v>294.56700000000001</v>
      </c>
      <c r="G1589" s="1">
        <v>958.88300000000004</v>
      </c>
      <c r="H1589" s="1">
        <v>646.29200000000003</v>
      </c>
      <c r="I1589" s="1">
        <v>786.85799999999995</v>
      </c>
      <c r="J1589" s="1">
        <f t="shared" si="229"/>
        <v>797.34433333333345</v>
      </c>
      <c r="K1589" s="1">
        <v>676.08</v>
      </c>
      <c r="L1589" s="1">
        <v>621.03700000000003</v>
      </c>
      <c r="M1589" s="1">
        <v>568.18799999999999</v>
      </c>
      <c r="N1589" s="1">
        <f t="shared" si="230"/>
        <v>621.76833333333343</v>
      </c>
      <c r="O1589" s="1">
        <v>867.58600000000001</v>
      </c>
      <c r="P1589" s="1">
        <v>764.52599999999995</v>
      </c>
      <c r="Q1589" s="1">
        <v>883.17700000000002</v>
      </c>
      <c r="R1589" s="1">
        <f t="shared" si="231"/>
        <v>838.42966666666678</v>
      </c>
      <c r="S1589" s="1">
        <v>0</v>
      </c>
      <c r="T1589" s="1">
        <v>1.42219399407548</v>
      </c>
      <c r="U1589" s="1">
        <v>1.8511900823396199</v>
      </c>
      <c r="V1589" s="1">
        <v>1.8053354199046701</v>
      </c>
      <c r="W1589" s="4">
        <v>9.8798792975477496E-51</v>
      </c>
    </row>
    <row r="1590" spans="1:23">
      <c r="A1590" t="s">
        <v>2456</v>
      </c>
      <c r="B1590" s="1" t="s">
        <v>2457</v>
      </c>
      <c r="C1590" s="1">
        <v>120.691</v>
      </c>
      <c r="D1590" s="1">
        <v>113.889</v>
      </c>
      <c r="E1590" s="1">
        <v>98.927999999999997</v>
      </c>
      <c r="F1590" s="1">
        <f t="shared" si="228"/>
        <v>111.16933333333333</v>
      </c>
      <c r="G1590" s="1">
        <v>127.51</v>
      </c>
      <c r="H1590" s="1">
        <v>130.274</v>
      </c>
      <c r="I1590" s="1">
        <v>141.15600000000001</v>
      </c>
      <c r="J1590" s="1">
        <f t="shared" si="229"/>
        <v>132.97999999999999</v>
      </c>
      <c r="K1590" s="1">
        <v>82.308000000000007</v>
      </c>
      <c r="L1590" s="1">
        <v>94.29</v>
      </c>
      <c r="M1590" s="1">
        <v>85.951999999999998</v>
      </c>
      <c r="N1590" s="1">
        <f t="shared" si="230"/>
        <v>87.516666666666666</v>
      </c>
      <c r="O1590" s="1">
        <v>108.602</v>
      </c>
      <c r="P1590" s="1">
        <v>102.815</v>
      </c>
      <c r="Q1590" s="1">
        <v>109.52800000000001</v>
      </c>
      <c r="R1590" s="1">
        <f t="shared" si="231"/>
        <v>106.98166666666667</v>
      </c>
      <c r="S1590" s="1">
        <v>0</v>
      </c>
      <c r="T1590" s="1">
        <v>0.24452225537543301</v>
      </c>
      <c r="U1590" s="1">
        <v>0.423386539010013</v>
      </c>
      <c r="V1590" s="1">
        <v>0.24162105524250499</v>
      </c>
      <c r="W1590" s="3">
        <v>4.4128311412701604E-3</v>
      </c>
    </row>
    <row r="1591" spans="1:23">
      <c r="A1591" t="s">
        <v>2011</v>
      </c>
      <c r="B1591" s="1" t="s">
        <v>2012</v>
      </c>
      <c r="C1591" s="1">
        <v>52.13</v>
      </c>
      <c r="D1591" s="1">
        <v>57.426000000000002</v>
      </c>
      <c r="E1591" s="1">
        <v>48.521000000000001</v>
      </c>
      <c r="F1591" s="1">
        <f t="shared" si="228"/>
        <v>52.69233333333333</v>
      </c>
      <c r="G1591" s="1">
        <v>48.790999999999997</v>
      </c>
      <c r="H1591" s="1">
        <v>54.226999999999997</v>
      </c>
      <c r="I1591" s="1">
        <v>59.469000000000001</v>
      </c>
      <c r="J1591" s="1">
        <f t="shared" si="229"/>
        <v>54.162333333333329</v>
      </c>
      <c r="K1591" s="1">
        <v>9.7210000000000001</v>
      </c>
      <c r="L1591" s="1">
        <v>14.831</v>
      </c>
      <c r="M1591" s="1">
        <v>10.516</v>
      </c>
      <c r="N1591" s="1">
        <f t="shared" si="230"/>
        <v>11.689333333333332</v>
      </c>
      <c r="O1591" s="1">
        <v>24.100999999999999</v>
      </c>
      <c r="P1591" s="1">
        <v>30.757000000000001</v>
      </c>
      <c r="Q1591" s="1">
        <v>26.370999999999999</v>
      </c>
      <c r="R1591" s="1">
        <f t="shared" si="231"/>
        <v>27.076333333333334</v>
      </c>
      <c r="S1591" s="1">
        <v>0</v>
      </c>
      <c r="T1591" s="1">
        <v>2.5109086573983901E-2</v>
      </c>
      <c r="U1591" s="1">
        <v>-1.4162191274571101</v>
      </c>
      <c r="V1591" s="1">
        <v>-0.66449179284233295</v>
      </c>
      <c r="W1591" s="4">
        <v>5.3608348161446003E-11</v>
      </c>
    </row>
    <row r="1592" spans="1:23">
      <c r="A1592" t="s">
        <v>1874</v>
      </c>
      <c r="B1592" s="1" t="s">
        <v>1875</v>
      </c>
      <c r="C1592" s="1">
        <v>71.224000000000004</v>
      </c>
      <c r="D1592" s="1">
        <v>81.667000000000002</v>
      </c>
      <c r="E1592" s="1">
        <v>74.349999999999994</v>
      </c>
      <c r="F1592" s="1">
        <f t="shared" si="228"/>
        <v>75.747</v>
      </c>
      <c r="G1592" s="1">
        <v>105.432</v>
      </c>
      <c r="H1592" s="1">
        <v>131.976</v>
      </c>
      <c r="I1592" s="1">
        <v>118.133</v>
      </c>
      <c r="J1592" s="1">
        <f t="shared" si="229"/>
        <v>118.51366666666667</v>
      </c>
      <c r="K1592" s="1">
        <v>20.913</v>
      </c>
      <c r="L1592" s="1">
        <v>34.938000000000002</v>
      </c>
      <c r="M1592" s="1">
        <v>22.594000000000001</v>
      </c>
      <c r="N1592" s="1">
        <f t="shared" si="230"/>
        <v>26.14833333333333</v>
      </c>
      <c r="O1592" s="1">
        <v>43.594000000000001</v>
      </c>
      <c r="P1592" s="1">
        <v>59.4</v>
      </c>
      <c r="Q1592" s="1">
        <v>42.106000000000002</v>
      </c>
      <c r="R1592" s="1">
        <f t="shared" si="231"/>
        <v>48.366666666666667</v>
      </c>
      <c r="S1592" s="1">
        <v>0</v>
      </c>
      <c r="T1592" s="1">
        <v>0.63246264009749598</v>
      </c>
      <c r="U1592" s="1">
        <v>-0.78333925207001098</v>
      </c>
      <c r="V1592" s="1">
        <v>-0.35116866970537902</v>
      </c>
      <c r="W1592" s="4">
        <v>1.0634028730744701E-12</v>
      </c>
    </row>
    <row r="1593" spans="1:23">
      <c r="A1593" t="s">
        <v>2435</v>
      </c>
      <c r="B1593" s="1" t="s">
        <v>2436</v>
      </c>
      <c r="C1593" s="1">
        <v>201.637</v>
      </c>
      <c r="D1593" s="1">
        <v>215.76900000000001</v>
      </c>
      <c r="E1593" s="1">
        <v>230.232</v>
      </c>
      <c r="F1593" s="1">
        <f t="shared" si="228"/>
        <v>215.87933333333334</v>
      </c>
      <c r="G1593" s="1">
        <v>230.251</v>
      </c>
      <c r="H1593" s="1">
        <v>253.892</v>
      </c>
      <c r="I1593" s="1">
        <v>212.34299999999999</v>
      </c>
      <c r="J1593" s="1">
        <f t="shared" si="229"/>
        <v>232.16200000000001</v>
      </c>
      <c r="K1593" s="1">
        <v>101.166</v>
      </c>
      <c r="L1593" s="1">
        <v>113.02</v>
      </c>
      <c r="M1593" s="1">
        <v>111.64400000000001</v>
      </c>
      <c r="N1593" s="1">
        <f t="shared" si="230"/>
        <v>108.61</v>
      </c>
      <c r="O1593" s="1">
        <v>198.59899999999999</v>
      </c>
      <c r="P1593" s="1">
        <v>187.48099999999999</v>
      </c>
      <c r="Q1593" s="1">
        <v>198.22200000000001</v>
      </c>
      <c r="R1593" s="1">
        <f t="shared" si="231"/>
        <v>194.76733333333334</v>
      </c>
      <c r="S1593" s="1">
        <v>0</v>
      </c>
      <c r="T1593" s="1">
        <v>9.2166379662491402E-2</v>
      </c>
      <c r="U1593" s="1">
        <v>-0.22117234005217601</v>
      </c>
      <c r="V1593" s="1">
        <v>0.14769891298659299</v>
      </c>
      <c r="W1593" s="3">
        <v>1.82299031961118E-3</v>
      </c>
    </row>
    <row r="1594" spans="1:23">
      <c r="A1594" t="s">
        <v>219</v>
      </c>
      <c r="B1594" s="1" t="s">
        <v>220</v>
      </c>
      <c r="C1594" s="1">
        <v>166.26400000000001</v>
      </c>
      <c r="D1594" s="1">
        <v>174.083</v>
      </c>
      <c r="E1594" s="1">
        <v>196.458</v>
      </c>
      <c r="F1594" s="1">
        <f t="shared" si="228"/>
        <v>178.93499999999997</v>
      </c>
      <c r="G1594" s="1">
        <v>839.62</v>
      </c>
      <c r="H1594" s="1">
        <v>716.33399999999995</v>
      </c>
      <c r="I1594" s="1">
        <v>706.34</v>
      </c>
      <c r="J1594" s="1">
        <f t="shared" si="229"/>
        <v>754.09799999999996</v>
      </c>
      <c r="K1594" s="1">
        <v>251.56899999999999</v>
      </c>
      <c r="L1594" s="1">
        <v>247.47200000000001</v>
      </c>
      <c r="M1594" s="1">
        <v>243.04400000000001</v>
      </c>
      <c r="N1594" s="1">
        <f t="shared" si="230"/>
        <v>247.36166666666668</v>
      </c>
      <c r="O1594" s="1">
        <v>682.02300000000002</v>
      </c>
      <c r="P1594" s="1">
        <v>622.69500000000005</v>
      </c>
      <c r="Q1594" s="1">
        <v>776.91899999999998</v>
      </c>
      <c r="R1594" s="1">
        <f t="shared" si="231"/>
        <v>693.87900000000002</v>
      </c>
      <c r="S1594" s="1">
        <v>0</v>
      </c>
      <c r="T1594" s="1">
        <v>2.0617566297616401</v>
      </c>
      <c r="U1594" s="1">
        <v>1.2399587249675601</v>
      </c>
      <c r="V1594" s="1">
        <v>2.2508734180322501</v>
      </c>
      <c r="W1594" s="4">
        <v>4.1156366482658398E-105</v>
      </c>
    </row>
    <row r="1595" spans="1:23">
      <c r="A1595" t="s">
        <v>1280</v>
      </c>
      <c r="B1595" s="1" t="s">
        <v>1280</v>
      </c>
      <c r="C1595" s="1">
        <v>709.29700000000003</v>
      </c>
      <c r="D1595" s="1">
        <v>908.495</v>
      </c>
      <c r="E1595" s="1">
        <v>886.899</v>
      </c>
      <c r="F1595" s="1">
        <f t="shared" si="228"/>
        <v>834.89699999999993</v>
      </c>
      <c r="G1595" s="1">
        <v>1742.2860000000001</v>
      </c>
      <c r="H1595" s="1">
        <v>1282.749</v>
      </c>
      <c r="I1595" s="1">
        <v>1565.5540000000001</v>
      </c>
      <c r="J1595" s="1">
        <f t="shared" si="229"/>
        <v>1530.1963333333333</v>
      </c>
      <c r="K1595" s="1">
        <v>595.75099999999998</v>
      </c>
      <c r="L1595" s="1">
        <v>580.26300000000003</v>
      </c>
      <c r="M1595" s="1">
        <v>655.85799999999995</v>
      </c>
      <c r="N1595" s="1">
        <f t="shared" si="230"/>
        <v>610.62400000000002</v>
      </c>
      <c r="O1595" s="1">
        <v>1535.1679999999999</v>
      </c>
      <c r="P1595" s="1">
        <v>1456.558</v>
      </c>
      <c r="Q1595" s="1">
        <v>1882.01</v>
      </c>
      <c r="R1595" s="1">
        <f t="shared" si="231"/>
        <v>1624.5786666666665</v>
      </c>
      <c r="S1595" s="1">
        <v>0</v>
      </c>
      <c r="T1595" s="1">
        <v>0.85928877878127496</v>
      </c>
      <c r="U1595" s="1">
        <v>0.32474935746730199</v>
      </c>
      <c r="V1595" s="1">
        <v>1.2558997631808699</v>
      </c>
      <c r="W1595" s="4">
        <v>1.8214276172083801E-22</v>
      </c>
    </row>
    <row r="1596" spans="1:23">
      <c r="A1596" t="s">
        <v>919</v>
      </c>
      <c r="B1596" s="1" t="s">
        <v>919</v>
      </c>
      <c r="C1596" s="1">
        <v>25.198</v>
      </c>
      <c r="D1596" s="1">
        <v>31.678000000000001</v>
      </c>
      <c r="E1596" s="1">
        <v>24.006</v>
      </c>
      <c r="F1596" s="1">
        <f t="shared" si="228"/>
        <v>26.960666666666668</v>
      </c>
      <c r="G1596" s="1">
        <v>100.17400000000001</v>
      </c>
      <c r="H1596" s="1">
        <v>80.602000000000004</v>
      </c>
      <c r="I1596" s="1">
        <v>121.715</v>
      </c>
      <c r="J1596" s="1">
        <f t="shared" si="229"/>
        <v>100.83033333333333</v>
      </c>
      <c r="K1596" s="1">
        <v>17.538</v>
      </c>
      <c r="L1596" s="1">
        <v>22.579000000000001</v>
      </c>
      <c r="M1596" s="1">
        <v>16.710999999999999</v>
      </c>
      <c r="N1596" s="1">
        <f t="shared" si="230"/>
        <v>18.942666666666668</v>
      </c>
      <c r="O1596" s="1">
        <v>73.042000000000002</v>
      </c>
      <c r="P1596" s="1">
        <v>73.394000000000005</v>
      </c>
      <c r="Q1596" s="1">
        <v>78.212000000000003</v>
      </c>
      <c r="R1596" s="1">
        <f t="shared" si="231"/>
        <v>74.88266666666668</v>
      </c>
      <c r="S1596" s="1">
        <v>0</v>
      </c>
      <c r="T1596" s="1">
        <v>1.8865651103963901</v>
      </c>
      <c r="U1596" s="1">
        <v>0.25204232598293902</v>
      </c>
      <c r="V1596" s="1">
        <v>1.77029053540251</v>
      </c>
      <c r="W1596" s="4">
        <v>3.31876840791407E-32</v>
      </c>
    </row>
    <row r="1597" spans="1:23">
      <c r="A1597" t="s">
        <v>2191</v>
      </c>
      <c r="B1597" s="1" t="s">
        <v>2191</v>
      </c>
      <c r="C1597" s="1">
        <v>178.09700000000001</v>
      </c>
      <c r="D1597" s="1">
        <v>149.19999999999999</v>
      </c>
      <c r="E1597" s="1">
        <v>103.33499999999999</v>
      </c>
      <c r="F1597" s="1">
        <f t="shared" si="228"/>
        <v>143.54400000000001</v>
      </c>
      <c r="G1597" s="1">
        <v>232.79300000000001</v>
      </c>
      <c r="H1597" s="1">
        <v>249.26300000000001</v>
      </c>
      <c r="I1597" s="1">
        <v>291.959</v>
      </c>
      <c r="J1597" s="1">
        <f t="shared" si="229"/>
        <v>258.00500000000005</v>
      </c>
      <c r="K1597" s="1">
        <v>124.11</v>
      </c>
      <c r="L1597" s="1">
        <v>146.17400000000001</v>
      </c>
      <c r="M1597" s="1">
        <v>132.572</v>
      </c>
      <c r="N1597" s="1">
        <f t="shared" si="230"/>
        <v>134.28533333333334</v>
      </c>
      <c r="O1597" s="1">
        <v>137.41</v>
      </c>
      <c r="P1597" s="1">
        <v>167.56</v>
      </c>
      <c r="Q1597" s="1">
        <v>134.483</v>
      </c>
      <c r="R1597" s="1">
        <f t="shared" si="231"/>
        <v>146.48433333333335</v>
      </c>
      <c r="S1597" s="1">
        <v>0</v>
      </c>
      <c r="T1597" s="1">
        <v>0.83172260139922205</v>
      </c>
      <c r="U1597" s="1">
        <v>0.67222396566570697</v>
      </c>
      <c r="V1597" s="1">
        <v>0.32657278667885697</v>
      </c>
      <c r="W1597" s="4">
        <v>9.8325019030707596E-8</v>
      </c>
    </row>
    <row r="1598" spans="1:23">
      <c r="A1598" t="s">
        <v>752</v>
      </c>
      <c r="B1598" s="1" t="s">
        <v>752</v>
      </c>
      <c r="C1598" s="1">
        <v>178.09700000000001</v>
      </c>
      <c r="D1598" s="1">
        <v>123.922</v>
      </c>
      <c r="E1598" s="1">
        <v>106.68300000000001</v>
      </c>
      <c r="F1598" s="1">
        <f t="shared" si="228"/>
        <v>136.23400000000001</v>
      </c>
      <c r="G1598" s="1">
        <v>84.998999999999995</v>
      </c>
      <c r="H1598" s="1">
        <v>92.563000000000002</v>
      </c>
      <c r="I1598" s="1">
        <v>93.82</v>
      </c>
      <c r="J1598" s="1">
        <f t="shared" si="229"/>
        <v>90.460666666666668</v>
      </c>
      <c r="K1598" s="1">
        <v>191.72300000000001</v>
      </c>
      <c r="L1598" s="1">
        <v>197.142</v>
      </c>
      <c r="M1598" s="1">
        <v>225.05799999999999</v>
      </c>
      <c r="N1598" s="1">
        <f t="shared" si="230"/>
        <v>204.64099999999999</v>
      </c>
      <c r="O1598" s="1">
        <v>150.49600000000001</v>
      </c>
      <c r="P1598" s="1">
        <v>160.733</v>
      </c>
      <c r="Q1598" s="1">
        <v>136.72300000000001</v>
      </c>
      <c r="R1598" s="1">
        <f t="shared" si="231"/>
        <v>149.31733333333335</v>
      </c>
      <c r="S1598" s="1">
        <v>0</v>
      </c>
      <c r="T1598" s="1">
        <v>-0.60372690111807203</v>
      </c>
      <c r="U1598" s="1">
        <v>1.36335243974628</v>
      </c>
      <c r="V1598" s="1">
        <v>0.429923272977908</v>
      </c>
      <c r="W1598" s="4">
        <v>2.0214130917582601E-39</v>
      </c>
    </row>
    <row r="1599" spans="1:23">
      <c r="A1599" t="s">
        <v>1581</v>
      </c>
      <c r="B1599" s="1" t="s">
        <v>1581</v>
      </c>
      <c r="C1599" s="1">
        <v>26.379000000000001</v>
      </c>
      <c r="D1599" s="1">
        <v>26.242000000000001</v>
      </c>
      <c r="E1599" s="1">
        <v>24.663</v>
      </c>
      <c r="F1599" s="1">
        <f t="shared" si="228"/>
        <v>25.761333333333337</v>
      </c>
      <c r="G1599" s="1">
        <v>76.450999999999993</v>
      </c>
      <c r="H1599" s="1">
        <v>94.314999999999998</v>
      </c>
      <c r="I1599" s="1">
        <v>82.905000000000001</v>
      </c>
      <c r="J1599" s="1">
        <f t="shared" si="229"/>
        <v>84.557000000000002</v>
      </c>
      <c r="K1599" s="1">
        <v>21.193000000000001</v>
      </c>
      <c r="L1599" s="1">
        <v>25.356000000000002</v>
      </c>
      <c r="M1599" s="1">
        <v>18.533999999999999</v>
      </c>
      <c r="N1599" s="1">
        <f t="shared" si="230"/>
        <v>21.694333333333333</v>
      </c>
      <c r="O1599" s="1">
        <v>33.219000000000001</v>
      </c>
      <c r="P1599" s="1">
        <v>39.6</v>
      </c>
      <c r="Q1599" s="1">
        <v>35.976999999999997</v>
      </c>
      <c r="R1599" s="1">
        <f t="shared" si="231"/>
        <v>36.265333333333331</v>
      </c>
      <c r="S1599" s="1">
        <v>0</v>
      </c>
      <c r="T1599" s="1">
        <v>1.7016767180658701</v>
      </c>
      <c r="U1599" s="1">
        <v>0.51469990637849306</v>
      </c>
      <c r="V1599" s="1">
        <v>0.78938292592690695</v>
      </c>
      <c r="W1599" s="4">
        <v>3.0077908903705098E-17</v>
      </c>
    </row>
    <row r="1600" spans="1:23">
      <c r="A1600" t="s">
        <v>1310</v>
      </c>
      <c r="B1600" s="1" t="s">
        <v>1310</v>
      </c>
      <c r="C1600" s="1">
        <v>36.905999999999999</v>
      </c>
      <c r="D1600" s="1">
        <v>29.998000000000001</v>
      </c>
      <c r="E1600" s="1">
        <v>23.201000000000001</v>
      </c>
      <c r="F1600" s="1">
        <f t="shared" si="228"/>
        <v>30.034999999999997</v>
      </c>
      <c r="G1600" s="1">
        <v>113.78</v>
      </c>
      <c r="H1600" s="1">
        <v>153.12100000000001</v>
      </c>
      <c r="I1600" s="1">
        <v>152.33799999999999</v>
      </c>
      <c r="J1600" s="1">
        <f t="shared" si="229"/>
        <v>139.74633333333335</v>
      </c>
      <c r="K1600" s="1">
        <v>15.076000000000001</v>
      </c>
      <c r="L1600" s="1">
        <v>33.97</v>
      </c>
      <c r="M1600" s="1">
        <v>17.257999999999999</v>
      </c>
      <c r="N1600" s="1">
        <f t="shared" si="230"/>
        <v>22.101333333333333</v>
      </c>
      <c r="O1600" s="1">
        <v>16.831</v>
      </c>
      <c r="P1600" s="1">
        <v>32.773000000000003</v>
      </c>
      <c r="Q1600" s="1">
        <v>19.856000000000002</v>
      </c>
      <c r="R1600" s="1">
        <f t="shared" si="231"/>
        <v>23.153333333333336</v>
      </c>
      <c r="S1600" s="1">
        <v>0</v>
      </c>
      <c r="T1600" s="1">
        <v>2.20452712716023</v>
      </c>
      <c r="U1600" s="1">
        <v>0.29578816242290101</v>
      </c>
      <c r="V1600" s="1">
        <v>-7.9517065498171099E-2</v>
      </c>
      <c r="W1600" s="4">
        <v>4.1736172052009001E-22</v>
      </c>
    </row>
    <row r="1601" spans="1:23">
      <c r="A1601" t="s">
        <v>2065</v>
      </c>
      <c r="B1601" s="1" t="s">
        <v>2065</v>
      </c>
      <c r="C1601" s="1">
        <v>14.27</v>
      </c>
      <c r="D1601" s="1">
        <v>14.48</v>
      </c>
      <c r="E1601" s="1">
        <v>11.039</v>
      </c>
      <c r="F1601" s="1">
        <f t="shared" si="228"/>
        <v>13.263</v>
      </c>
      <c r="G1601" s="1">
        <v>37.304000000000002</v>
      </c>
      <c r="H1601" s="1">
        <v>46.319000000000003</v>
      </c>
      <c r="I1601" s="1">
        <v>39.93</v>
      </c>
      <c r="J1601" s="1">
        <f t="shared" si="229"/>
        <v>41.184333333333335</v>
      </c>
      <c r="K1601" s="1">
        <v>5.8120000000000003</v>
      </c>
      <c r="L1601" s="1">
        <v>12.308999999999999</v>
      </c>
      <c r="M1601" s="1">
        <v>5.7270000000000003</v>
      </c>
      <c r="N1601" s="1">
        <f t="shared" si="230"/>
        <v>7.9493333333333327</v>
      </c>
      <c r="O1601" s="1">
        <v>7.4669999999999996</v>
      </c>
      <c r="P1601" s="1">
        <v>12.925000000000001</v>
      </c>
      <c r="Q1601" s="1">
        <v>8.1120000000000001</v>
      </c>
      <c r="R1601" s="1">
        <f t="shared" si="231"/>
        <v>9.5013333333333332</v>
      </c>
      <c r="S1601" s="1">
        <v>0</v>
      </c>
      <c r="T1601" s="1">
        <v>1.62228736772031</v>
      </c>
      <c r="U1601" s="1">
        <v>-2.7926840127337601E-4</v>
      </c>
      <c r="V1601" s="1">
        <v>-0.18501484819907901</v>
      </c>
      <c r="W1601" s="4">
        <v>3.8456226563814102E-10</v>
      </c>
    </row>
    <row r="1602" spans="1:23">
      <c r="A1602" t="s">
        <v>1356</v>
      </c>
      <c r="B1602" s="1" t="s">
        <v>1357</v>
      </c>
      <c r="C1602" s="1">
        <v>39.417999999999999</v>
      </c>
      <c r="D1602" s="1">
        <v>33.728999999999999</v>
      </c>
      <c r="E1602" s="1">
        <v>25.891999999999999</v>
      </c>
      <c r="F1602" s="1">
        <f t="shared" si="228"/>
        <v>33.012999999999998</v>
      </c>
      <c r="G1602" s="1">
        <v>156.46600000000001</v>
      </c>
      <c r="H1602" s="1">
        <v>212.178</v>
      </c>
      <c r="I1602" s="1">
        <v>209.95500000000001</v>
      </c>
      <c r="J1602" s="1">
        <f t="shared" si="229"/>
        <v>192.86633333333336</v>
      </c>
      <c r="K1602" s="1">
        <v>29.035</v>
      </c>
      <c r="L1602" s="1">
        <v>50.05</v>
      </c>
      <c r="M1602" s="1">
        <v>24.026</v>
      </c>
      <c r="N1602" s="1">
        <f t="shared" si="230"/>
        <v>34.370333333333328</v>
      </c>
      <c r="O1602" s="1">
        <v>28.29</v>
      </c>
      <c r="P1602" s="1">
        <v>62.972000000000001</v>
      </c>
      <c r="Q1602" s="1">
        <v>26.937999999999999</v>
      </c>
      <c r="R1602" s="1">
        <f t="shared" si="231"/>
        <v>39.4</v>
      </c>
      <c r="S1602" s="1">
        <v>0</v>
      </c>
      <c r="T1602" s="1">
        <v>2.53285492138563</v>
      </c>
      <c r="U1602" s="1">
        <v>0.802098307866148</v>
      </c>
      <c r="V1602" s="1">
        <v>0.55103401326305501</v>
      </c>
      <c r="W1602" s="4">
        <v>3.6321417127740597E-21</v>
      </c>
    </row>
    <row r="1603" spans="1:23">
      <c r="A1603" t="s">
        <v>1794</v>
      </c>
      <c r="B1603" s="1" t="s">
        <v>1794</v>
      </c>
      <c r="C1603" s="1">
        <v>6.7329999999999997</v>
      </c>
      <c r="D1603" s="1">
        <v>5.3369999999999997</v>
      </c>
      <c r="E1603" s="1">
        <v>4.2590000000000003</v>
      </c>
      <c r="F1603" s="1">
        <f t="shared" si="228"/>
        <v>5.4430000000000005</v>
      </c>
      <c r="G1603" s="1">
        <v>21.978999999999999</v>
      </c>
      <c r="H1603" s="1">
        <v>25.7</v>
      </c>
      <c r="I1603" s="1">
        <v>27.431999999999999</v>
      </c>
      <c r="J1603" s="1">
        <f t="shared" si="229"/>
        <v>25.037000000000003</v>
      </c>
      <c r="K1603" s="1">
        <v>3.5529999999999999</v>
      </c>
      <c r="L1603" s="1">
        <v>6.218</v>
      </c>
      <c r="M1603" s="1">
        <v>2.5510000000000002</v>
      </c>
      <c r="N1603" s="1">
        <f t="shared" si="230"/>
        <v>4.1073333333333339</v>
      </c>
      <c r="O1603" s="1">
        <v>2.9569999999999999</v>
      </c>
      <c r="P1603" s="1">
        <v>5.6360000000000001</v>
      </c>
      <c r="Q1603" s="1">
        <v>3.8109999999999999</v>
      </c>
      <c r="R1603" s="1">
        <f t="shared" si="231"/>
        <v>4.1346666666666669</v>
      </c>
      <c r="S1603" s="1">
        <v>0</v>
      </c>
      <c r="T1603" s="1">
        <v>2.1876506041388599</v>
      </c>
      <c r="U1603" s="1">
        <v>0.33629493331826399</v>
      </c>
      <c r="V1603" s="1">
        <v>-9.9955328831233398E-2</v>
      </c>
      <c r="W1603" s="4">
        <v>6.5553991584817996E-14</v>
      </c>
    </row>
    <row r="1604" spans="1:23">
      <c r="A1604" t="s">
        <v>2235</v>
      </c>
      <c r="B1604" s="1" t="s">
        <v>2235</v>
      </c>
      <c r="C1604" s="1">
        <v>4.3209999999999997</v>
      </c>
      <c r="D1604" s="1">
        <v>4.4480000000000004</v>
      </c>
      <c r="E1604" s="1">
        <v>4.28</v>
      </c>
      <c r="F1604" s="1">
        <f t="shared" si="228"/>
        <v>4.3496666666666668</v>
      </c>
      <c r="G1604" s="1">
        <v>10.84</v>
      </c>
      <c r="H1604" s="1">
        <v>13.288</v>
      </c>
      <c r="I1604" s="1">
        <v>13.448</v>
      </c>
      <c r="J1604" s="1">
        <f t="shared" si="229"/>
        <v>12.525333333333334</v>
      </c>
      <c r="K1604" s="1">
        <v>3.3759999999999999</v>
      </c>
      <c r="L1604" s="1">
        <v>3.899</v>
      </c>
      <c r="M1604" s="1">
        <v>2.8889999999999998</v>
      </c>
      <c r="N1604" s="1">
        <f t="shared" si="230"/>
        <v>3.3879999999999999</v>
      </c>
      <c r="O1604" s="1">
        <v>4.9779999999999998</v>
      </c>
      <c r="P1604" s="1">
        <v>5.3209999999999997</v>
      </c>
      <c r="Q1604" s="1">
        <v>3.5539999999999998</v>
      </c>
      <c r="R1604" s="1">
        <f t="shared" si="231"/>
        <v>4.6176666666666666</v>
      </c>
      <c r="S1604" s="1">
        <v>0</v>
      </c>
      <c r="T1604" s="1">
        <v>1.51078751800487</v>
      </c>
      <c r="U1604" s="1">
        <v>0.40330235116687302</v>
      </c>
      <c r="V1604" s="1">
        <v>0.38367754644409602</v>
      </c>
      <c r="W1604" s="4">
        <v>4.8783315539234895E-7</v>
      </c>
    </row>
    <row r="1605" spans="1:23">
      <c r="A1605" t="s">
        <v>349</v>
      </c>
      <c r="B1605" s="1" t="s">
        <v>349</v>
      </c>
      <c r="C1605" s="1">
        <v>352.97800000000001</v>
      </c>
      <c r="D1605" s="1">
        <v>307.51799999999997</v>
      </c>
      <c r="E1605" s="1">
        <v>310.00599999999997</v>
      </c>
      <c r="F1605" s="1">
        <f t="shared" si="228"/>
        <v>323.50066666666663</v>
      </c>
      <c r="G1605" s="1">
        <v>998.255</v>
      </c>
      <c r="H1605" s="1">
        <v>812.47500000000002</v>
      </c>
      <c r="I1605" s="1">
        <v>890.93399999999997</v>
      </c>
      <c r="J1605" s="1">
        <f t="shared" si="229"/>
        <v>900.55466666666655</v>
      </c>
      <c r="K1605" s="1">
        <v>582.63</v>
      </c>
      <c r="L1605" s="1">
        <v>548.48500000000001</v>
      </c>
      <c r="M1605" s="1">
        <v>579.40700000000004</v>
      </c>
      <c r="N1605" s="1">
        <f t="shared" si="230"/>
        <v>570.17399999999998</v>
      </c>
      <c r="O1605" s="1">
        <v>1062.4390000000001</v>
      </c>
      <c r="P1605" s="1">
        <v>1010.946</v>
      </c>
      <c r="Q1605" s="1">
        <v>1182.3499999999999</v>
      </c>
      <c r="R1605" s="1">
        <f t="shared" si="231"/>
        <v>1085.2450000000001</v>
      </c>
      <c r="S1605" s="1">
        <v>0</v>
      </c>
      <c r="T1605" s="1">
        <v>1.4634100324845001</v>
      </c>
      <c r="U1605" s="1">
        <v>1.5936486295109999</v>
      </c>
      <c r="V1605" s="1">
        <v>2.04252716171055</v>
      </c>
      <c r="W1605" s="4">
        <v>1.7772055346648499E-77</v>
      </c>
    </row>
    <row r="1606" spans="1:23">
      <c r="A1606" t="s">
        <v>501</v>
      </c>
      <c r="B1606" s="1" t="s">
        <v>501</v>
      </c>
      <c r="C1606" s="1">
        <v>612.649</v>
      </c>
      <c r="D1606" s="1">
        <v>643.79899999999998</v>
      </c>
      <c r="E1606" s="1">
        <v>619.94799999999998</v>
      </c>
      <c r="F1606" s="1">
        <f t="shared" si="228"/>
        <v>625.46533333333321</v>
      </c>
      <c r="G1606" s="1">
        <v>488.03800000000001</v>
      </c>
      <c r="H1606" s="1">
        <v>416.82299999999998</v>
      </c>
      <c r="I1606" s="1">
        <v>431.60500000000002</v>
      </c>
      <c r="J1606" s="1">
        <f t="shared" si="229"/>
        <v>445.48866666666663</v>
      </c>
      <c r="K1606" s="1">
        <v>664.12599999999998</v>
      </c>
      <c r="L1606" s="1">
        <v>693.971</v>
      </c>
      <c r="M1606" s="1">
        <v>667.41600000000005</v>
      </c>
      <c r="N1606" s="1">
        <f t="shared" si="230"/>
        <v>675.17099999999994</v>
      </c>
      <c r="O1606" s="1">
        <v>537.91</v>
      </c>
      <c r="P1606" s="1">
        <v>509.23899999999998</v>
      </c>
      <c r="Q1606" s="1">
        <v>568.93700000000001</v>
      </c>
      <c r="R1606" s="1">
        <f t="shared" si="231"/>
        <v>538.69533333333322</v>
      </c>
      <c r="S1606" s="1">
        <v>0</v>
      </c>
      <c r="T1606" s="1">
        <v>-0.50302980888692705</v>
      </c>
      <c r="U1606" s="1">
        <v>0.88171726918746196</v>
      </c>
      <c r="V1606" s="1">
        <v>8.0861360077761305E-2</v>
      </c>
      <c r="W1606" s="4">
        <v>8.9297366443321193E-59</v>
      </c>
    </row>
    <row r="1607" spans="1:23">
      <c r="A1607" t="s">
        <v>2241</v>
      </c>
      <c r="B1607" s="1" t="s">
        <v>2241</v>
      </c>
      <c r="C1607" s="1">
        <v>6.9589999999999996</v>
      </c>
      <c r="D1607" s="1">
        <v>3.41</v>
      </c>
      <c r="E1607" s="1">
        <v>3.75</v>
      </c>
      <c r="F1607" s="1">
        <f t="shared" si="228"/>
        <v>4.7063333333333333</v>
      </c>
      <c r="G1607" s="1">
        <v>16.422000000000001</v>
      </c>
      <c r="H1607" s="1">
        <v>13.513</v>
      </c>
      <c r="I1607" s="1">
        <v>14.788</v>
      </c>
      <c r="J1607" s="1">
        <f t="shared" si="229"/>
        <v>14.907666666666666</v>
      </c>
      <c r="K1607" s="1">
        <v>6.5730000000000004</v>
      </c>
      <c r="L1607" s="1">
        <v>7.0330000000000004</v>
      </c>
      <c r="M1607" s="1">
        <v>6.0650000000000004</v>
      </c>
      <c r="N1607" s="1">
        <f t="shared" si="230"/>
        <v>6.5570000000000013</v>
      </c>
      <c r="O1607" s="1">
        <v>12.542999999999999</v>
      </c>
      <c r="P1607" s="1">
        <v>12.002000000000001</v>
      </c>
      <c r="Q1607" s="1">
        <v>13.263</v>
      </c>
      <c r="R1607" s="1">
        <f t="shared" si="231"/>
        <v>12.602666666666666</v>
      </c>
      <c r="S1607" s="1">
        <v>0</v>
      </c>
      <c r="T1607" s="1">
        <v>1.65081272296306</v>
      </c>
      <c r="U1607" s="1">
        <v>1.2484679679255599</v>
      </c>
      <c r="V1607" s="1">
        <v>1.7186151298765799</v>
      </c>
      <c r="W1607" s="4">
        <v>6.7991341181252598E-7</v>
      </c>
    </row>
    <row r="1608" spans="1:23">
      <c r="A1608" t="s">
        <v>2549</v>
      </c>
    </row>
    <row r="1609" spans="1:23">
      <c r="A1609" t="s">
        <v>2511</v>
      </c>
      <c r="B1609" s="1" t="s">
        <v>2511</v>
      </c>
      <c r="C1609" s="1">
        <v>0.22600000000000001</v>
      </c>
      <c r="D1609" s="1">
        <v>0.64200000000000002</v>
      </c>
      <c r="E1609" s="1">
        <v>0.69899999999999995</v>
      </c>
      <c r="F1609" s="1">
        <f t="shared" ref="F1609:F1640" si="232">AVERAGE(C1609:E1609)</f>
        <v>0.52233333333333332</v>
      </c>
      <c r="G1609" s="1">
        <v>1.0960000000000001</v>
      </c>
      <c r="H1609" s="1">
        <v>0.70099999999999996</v>
      </c>
      <c r="I1609" s="1">
        <v>0.51200000000000001</v>
      </c>
      <c r="J1609" s="1">
        <f t="shared" ref="J1609:J1640" si="233">AVERAGE(G1609:I1609)</f>
        <v>0.76966666666666672</v>
      </c>
      <c r="K1609" s="1">
        <v>0.66</v>
      </c>
      <c r="L1609" s="1">
        <v>0.28000000000000003</v>
      </c>
      <c r="M1609" s="1">
        <v>0.443</v>
      </c>
      <c r="N1609" s="1">
        <f t="shared" ref="N1609:N1640" si="234">AVERAGE(K1609:M1609)</f>
        <v>0.46100000000000002</v>
      </c>
      <c r="O1609" s="1">
        <v>1.06</v>
      </c>
      <c r="P1609" s="1">
        <v>0.89900000000000002</v>
      </c>
      <c r="Q1609" s="1">
        <v>1.056</v>
      </c>
      <c r="R1609" s="1">
        <f t="shared" ref="R1609:R1640" si="235">AVERAGE(O1609:Q1609)</f>
        <v>1.0050000000000001</v>
      </c>
      <c r="S1609" s="1">
        <v>0</v>
      </c>
      <c r="T1609" s="1">
        <v>0.53418109823269</v>
      </c>
      <c r="U1609" s="1">
        <v>0.59584384583624495</v>
      </c>
      <c r="V1609" s="1">
        <v>1.2242996641266599</v>
      </c>
      <c r="W1609" s="3">
        <v>5.2949452093608802E-2</v>
      </c>
    </row>
    <row r="1610" spans="1:23">
      <c r="A1610" t="s">
        <v>2508</v>
      </c>
      <c r="B1610" s="1" t="s">
        <v>2508</v>
      </c>
      <c r="C1610" s="1">
        <v>0.27600000000000002</v>
      </c>
      <c r="D1610" s="1">
        <v>1.1859999999999999</v>
      </c>
      <c r="E1610" s="1">
        <v>0.65700000000000003</v>
      </c>
      <c r="F1610" s="1">
        <f t="shared" si="232"/>
        <v>0.70633333333333326</v>
      </c>
      <c r="G1610" s="1">
        <v>0.89700000000000002</v>
      </c>
      <c r="H1610" s="1">
        <v>0.67600000000000005</v>
      </c>
      <c r="I1610" s="1">
        <v>0.78</v>
      </c>
      <c r="J1610" s="1">
        <f t="shared" si="233"/>
        <v>0.78433333333333322</v>
      </c>
      <c r="K1610" s="1">
        <v>0.38100000000000001</v>
      </c>
      <c r="L1610" s="1">
        <v>0.51</v>
      </c>
      <c r="M1610" s="1">
        <v>0.495</v>
      </c>
      <c r="N1610" s="1">
        <f t="shared" si="234"/>
        <v>0.46200000000000002</v>
      </c>
      <c r="O1610" s="1">
        <v>0.86299999999999999</v>
      </c>
      <c r="P1610" s="1">
        <v>1.5309999999999999</v>
      </c>
      <c r="Q1610" s="1">
        <v>1.133</v>
      </c>
      <c r="R1610" s="1">
        <f t="shared" si="235"/>
        <v>1.1756666666666666</v>
      </c>
      <c r="S1610" s="1">
        <v>0</v>
      </c>
      <c r="T1610" s="1">
        <v>0.13563784615011701</v>
      </c>
      <c r="U1610" s="1">
        <v>0.150901892319907</v>
      </c>
      <c r="V1610" s="1">
        <v>1.02595753136449</v>
      </c>
      <c r="W1610" s="3">
        <v>5.1331791709727598E-2</v>
      </c>
    </row>
    <row r="1611" spans="1:23">
      <c r="A1611" t="s">
        <v>2442</v>
      </c>
      <c r="B1611" s="1" t="s">
        <v>2442</v>
      </c>
      <c r="C1611" s="1">
        <v>0.251</v>
      </c>
      <c r="D1611" s="1">
        <v>0.34599999999999997</v>
      </c>
      <c r="E1611" s="1">
        <v>0.40300000000000002</v>
      </c>
      <c r="F1611" s="1">
        <f t="shared" si="232"/>
        <v>0.33333333333333331</v>
      </c>
      <c r="G1611" s="1">
        <v>0.872</v>
      </c>
      <c r="H1611" s="1">
        <v>1.026</v>
      </c>
      <c r="I1611" s="1">
        <v>0.877</v>
      </c>
      <c r="J1611" s="1">
        <f t="shared" si="233"/>
        <v>0.92500000000000016</v>
      </c>
      <c r="K1611" s="1">
        <v>0.40600000000000003</v>
      </c>
      <c r="L1611" s="1">
        <v>0.20399999999999999</v>
      </c>
      <c r="M1611" s="1">
        <v>0.36399999999999999</v>
      </c>
      <c r="N1611" s="1">
        <f t="shared" si="234"/>
        <v>0.32466666666666666</v>
      </c>
      <c r="O1611" s="1">
        <v>0.54200000000000004</v>
      </c>
      <c r="P1611" s="1">
        <v>1.0449999999999999</v>
      </c>
      <c r="Q1611" s="1">
        <v>0.54100000000000004</v>
      </c>
      <c r="R1611" s="1">
        <f t="shared" si="235"/>
        <v>0.70933333333333337</v>
      </c>
      <c r="S1611" s="1">
        <v>0</v>
      </c>
      <c r="T1611" s="1">
        <v>1.4414522969421599</v>
      </c>
      <c r="U1611" s="1">
        <v>0.73135169607620598</v>
      </c>
      <c r="V1611" s="1">
        <v>1.36955423931246</v>
      </c>
      <c r="W1611" s="3">
        <v>2.7304684843380699E-3</v>
      </c>
    </row>
    <row r="1612" spans="1:23">
      <c r="A1612" t="s">
        <v>1683</v>
      </c>
      <c r="B1612" s="1" t="s">
        <v>1684</v>
      </c>
      <c r="C1612" s="1">
        <v>43.94</v>
      </c>
      <c r="D1612" s="1">
        <v>47.393999999999998</v>
      </c>
      <c r="E1612" s="1">
        <v>43.055</v>
      </c>
      <c r="F1612" s="1">
        <f t="shared" si="232"/>
        <v>44.796333333333337</v>
      </c>
      <c r="G1612" s="1">
        <v>89.957999999999998</v>
      </c>
      <c r="H1612" s="1">
        <v>108.428</v>
      </c>
      <c r="I1612" s="1">
        <v>105.977</v>
      </c>
      <c r="J1612" s="1">
        <f t="shared" si="233"/>
        <v>101.45433333333334</v>
      </c>
      <c r="K1612" s="1">
        <v>9.5429999999999993</v>
      </c>
      <c r="L1612" s="1">
        <v>19.672999999999998</v>
      </c>
      <c r="M1612" s="1">
        <v>6.7679999999999998</v>
      </c>
      <c r="N1612" s="1">
        <f t="shared" si="234"/>
        <v>11.994666666666665</v>
      </c>
      <c r="O1612" s="1">
        <v>14.022</v>
      </c>
      <c r="P1612" s="1">
        <v>28.206</v>
      </c>
      <c r="Q1612" s="1">
        <v>13.701000000000001</v>
      </c>
      <c r="R1612" s="1">
        <f t="shared" si="235"/>
        <v>18.643000000000001</v>
      </c>
      <c r="S1612" s="1">
        <v>0</v>
      </c>
      <c r="T1612" s="1">
        <v>1.1653941829124299</v>
      </c>
      <c r="U1612" s="1">
        <v>-1.1692473341446199</v>
      </c>
      <c r="V1612" s="1">
        <v>-0.96933533835145602</v>
      </c>
      <c r="W1612" s="4">
        <v>1.14445214770479E-15</v>
      </c>
    </row>
    <row r="1613" spans="1:23">
      <c r="A1613" t="s">
        <v>887</v>
      </c>
      <c r="B1613" s="1" t="s">
        <v>888</v>
      </c>
      <c r="C1613" s="1">
        <v>180.05600000000001</v>
      </c>
      <c r="D1613" s="1">
        <v>200.74600000000001</v>
      </c>
      <c r="E1613" s="1">
        <v>196.47900000000001</v>
      </c>
      <c r="F1613" s="1">
        <f t="shared" si="232"/>
        <v>192.42700000000002</v>
      </c>
      <c r="G1613" s="1">
        <v>101.44499999999999</v>
      </c>
      <c r="H1613" s="1">
        <v>108.57899999999999</v>
      </c>
      <c r="I1613" s="1">
        <v>117.914</v>
      </c>
      <c r="J1613" s="1">
        <f t="shared" si="233"/>
        <v>109.31266666666666</v>
      </c>
      <c r="K1613" s="1">
        <v>39.999000000000002</v>
      </c>
      <c r="L1613" s="1">
        <v>39.270000000000003</v>
      </c>
      <c r="M1613" s="1">
        <v>37.874000000000002</v>
      </c>
      <c r="N1613" s="1">
        <f t="shared" si="234"/>
        <v>39.047666666666665</v>
      </c>
      <c r="O1613" s="1">
        <v>80.632000000000005</v>
      </c>
      <c r="P1613" s="1">
        <v>87.484999999999999</v>
      </c>
      <c r="Q1613" s="1">
        <v>84.65</v>
      </c>
      <c r="R1613" s="1">
        <f t="shared" si="235"/>
        <v>84.25566666666667</v>
      </c>
      <c r="S1613" s="1">
        <v>0</v>
      </c>
      <c r="T1613" s="1">
        <v>-0.830617799172225</v>
      </c>
      <c r="U1613" s="1">
        <v>-1.52838844611874</v>
      </c>
      <c r="V1613" s="1">
        <v>-0.89546691957705904</v>
      </c>
      <c r="W1613" s="4">
        <v>1.22978128567588E-33</v>
      </c>
    </row>
    <row r="1614" spans="1:23">
      <c r="A1614" t="s">
        <v>1671</v>
      </c>
      <c r="B1614" s="1" t="s">
        <v>1671</v>
      </c>
      <c r="C1614" s="1">
        <v>69.992999999999995</v>
      </c>
      <c r="D1614" s="1">
        <v>52.929000000000002</v>
      </c>
      <c r="E1614" s="1">
        <v>60.959000000000003</v>
      </c>
      <c r="F1614" s="1">
        <f t="shared" si="232"/>
        <v>61.293666666666667</v>
      </c>
      <c r="G1614" s="1">
        <v>29.928000000000001</v>
      </c>
      <c r="H1614" s="1">
        <v>28.227</v>
      </c>
      <c r="I1614" s="1">
        <v>25.361000000000001</v>
      </c>
      <c r="J1614" s="1">
        <f t="shared" si="233"/>
        <v>27.838666666666668</v>
      </c>
      <c r="K1614" s="1">
        <v>9.7210000000000001</v>
      </c>
      <c r="L1614" s="1">
        <v>10.244</v>
      </c>
      <c r="M1614" s="1">
        <v>10.724</v>
      </c>
      <c r="N1614" s="1">
        <f t="shared" si="234"/>
        <v>10.229666666666667</v>
      </c>
      <c r="O1614" s="1">
        <v>35.411999999999999</v>
      </c>
      <c r="P1614" s="1">
        <v>35.64</v>
      </c>
      <c r="Q1614" s="1">
        <v>38.115000000000002</v>
      </c>
      <c r="R1614" s="1">
        <f t="shared" si="235"/>
        <v>36.389000000000003</v>
      </c>
      <c r="S1614" s="1">
        <v>0</v>
      </c>
      <c r="T1614" s="1">
        <v>-1.1510331044811699</v>
      </c>
      <c r="U1614" s="1">
        <v>-1.8100992283403301</v>
      </c>
      <c r="V1614" s="1">
        <v>-0.45593321338862203</v>
      </c>
      <c r="W1614" s="4">
        <v>8.74921234500435E-16</v>
      </c>
    </row>
    <row r="1615" spans="1:23">
      <c r="A1615" t="s">
        <v>698</v>
      </c>
      <c r="B1615" s="1" t="s">
        <v>699</v>
      </c>
      <c r="C1615" s="1">
        <v>1322.021</v>
      </c>
      <c r="D1615" s="1">
        <v>1341.912</v>
      </c>
      <c r="E1615" s="1">
        <v>1351.876</v>
      </c>
      <c r="F1615" s="1">
        <f t="shared" si="232"/>
        <v>1338.6030000000001</v>
      </c>
      <c r="G1615" s="1">
        <v>715.02599999999995</v>
      </c>
      <c r="H1615" s="1">
        <v>787.47699999999998</v>
      </c>
      <c r="I1615" s="1">
        <v>679.85799999999995</v>
      </c>
      <c r="J1615" s="1">
        <f t="shared" si="233"/>
        <v>727.45366666666666</v>
      </c>
      <c r="K1615" s="1">
        <v>1019.018</v>
      </c>
      <c r="L1615" s="1">
        <v>1026.864</v>
      </c>
      <c r="M1615" s="1">
        <v>1087.96</v>
      </c>
      <c r="N1615" s="1">
        <f t="shared" si="234"/>
        <v>1044.614</v>
      </c>
      <c r="O1615" s="1">
        <v>974.21600000000001</v>
      </c>
      <c r="P1615" s="1">
        <v>961.26400000000001</v>
      </c>
      <c r="Q1615" s="1">
        <v>958.58199999999999</v>
      </c>
      <c r="R1615" s="1">
        <f t="shared" si="235"/>
        <v>964.6873333333333</v>
      </c>
      <c r="S1615" s="1">
        <v>0</v>
      </c>
      <c r="T1615" s="1">
        <v>-0.89249886365060804</v>
      </c>
      <c r="U1615" s="1">
        <v>0.41645637524893703</v>
      </c>
      <c r="V1615" s="1">
        <v>-0.17615746652266301</v>
      </c>
      <c r="W1615" s="4">
        <v>1.03447331300704E-41</v>
      </c>
    </row>
    <row r="1616" spans="1:23">
      <c r="A1616" t="s">
        <v>1427</v>
      </c>
      <c r="B1616" s="1" t="s">
        <v>1428</v>
      </c>
      <c r="C1616" s="1">
        <v>851.51800000000003</v>
      </c>
      <c r="D1616" s="1">
        <v>807.9</v>
      </c>
      <c r="E1616" s="1">
        <v>777.86400000000003</v>
      </c>
      <c r="F1616" s="1">
        <f t="shared" si="232"/>
        <v>812.42733333333342</v>
      </c>
      <c r="G1616" s="1">
        <v>755.14499999999998</v>
      </c>
      <c r="H1616" s="1">
        <v>785.97500000000002</v>
      </c>
      <c r="I1616" s="1">
        <v>776.18700000000001</v>
      </c>
      <c r="J1616" s="1">
        <f t="shared" si="233"/>
        <v>772.43566666666663</v>
      </c>
      <c r="K1616" s="1">
        <v>717.88099999999997</v>
      </c>
      <c r="L1616" s="1">
        <v>727.202</v>
      </c>
      <c r="M1616" s="1">
        <v>766.096</v>
      </c>
      <c r="N1616" s="1">
        <f t="shared" si="234"/>
        <v>737.05966666666666</v>
      </c>
      <c r="O1616" s="1">
        <v>868.76900000000001</v>
      </c>
      <c r="P1616" s="1">
        <v>853.90599999999995</v>
      </c>
      <c r="Q1616" s="1">
        <v>877.97400000000005</v>
      </c>
      <c r="R1616" s="1">
        <f t="shared" si="235"/>
        <v>866.88299999999992</v>
      </c>
      <c r="S1616" s="1">
        <v>0</v>
      </c>
      <c r="T1616" s="1">
        <v>-8.6347735690394695E-2</v>
      </c>
      <c r="U1616" s="1">
        <v>0.63371636936508502</v>
      </c>
      <c r="V1616" s="1">
        <v>0.39017499089435798</v>
      </c>
      <c r="W1616" s="4">
        <v>6.4182721394366801E-20</v>
      </c>
    </row>
    <row r="1617" spans="1:23">
      <c r="A1617" t="s">
        <v>2404</v>
      </c>
      <c r="B1617" s="1" t="s">
        <v>2404</v>
      </c>
      <c r="C1617" s="1">
        <v>131.971</v>
      </c>
      <c r="D1617" s="1">
        <v>141.935</v>
      </c>
      <c r="E1617" s="1">
        <v>148.869</v>
      </c>
      <c r="F1617" s="1">
        <f t="shared" si="232"/>
        <v>140.92499999999998</v>
      </c>
      <c r="G1617" s="1">
        <v>174.084</v>
      </c>
      <c r="H1617" s="1">
        <v>170.51300000000001</v>
      </c>
      <c r="I1617" s="1">
        <v>186.10499999999999</v>
      </c>
      <c r="J1617" s="1">
        <f t="shared" si="233"/>
        <v>176.90066666666667</v>
      </c>
      <c r="K1617" s="1">
        <v>98.576999999999998</v>
      </c>
      <c r="L1617" s="1">
        <v>101.96</v>
      </c>
      <c r="M1617" s="1">
        <v>97.197000000000003</v>
      </c>
      <c r="N1617" s="1">
        <f t="shared" si="234"/>
        <v>99.24466666666666</v>
      </c>
      <c r="O1617" s="1">
        <v>148.94300000000001</v>
      </c>
      <c r="P1617" s="1">
        <v>148.124</v>
      </c>
      <c r="Q1617" s="1">
        <v>160.828</v>
      </c>
      <c r="R1617" s="1">
        <f t="shared" si="235"/>
        <v>152.63166666666666</v>
      </c>
      <c r="S1617" s="1">
        <v>0</v>
      </c>
      <c r="T1617" s="1">
        <v>0.313257102878928</v>
      </c>
      <c r="U1617" s="1">
        <v>0.26513296712855899</v>
      </c>
      <c r="V1617" s="1">
        <v>0.41093503602164699</v>
      </c>
      <c r="W1617" s="3">
        <v>4.9132803578393102E-4</v>
      </c>
    </row>
    <row r="1618" spans="1:23">
      <c r="A1618" t="s">
        <v>2184</v>
      </c>
      <c r="B1618" s="1" t="s">
        <v>2185</v>
      </c>
      <c r="C1618" s="1">
        <v>30.273</v>
      </c>
      <c r="D1618" s="1">
        <v>39.338999999999999</v>
      </c>
      <c r="E1618" s="1">
        <v>42.354999999999997</v>
      </c>
      <c r="F1618" s="1">
        <f t="shared" si="232"/>
        <v>37.322333333333326</v>
      </c>
      <c r="G1618" s="1">
        <v>32.42</v>
      </c>
      <c r="H1618" s="1">
        <v>25.925000000000001</v>
      </c>
      <c r="I1618" s="1">
        <v>35.982999999999997</v>
      </c>
      <c r="J1618" s="1">
        <f t="shared" si="233"/>
        <v>31.442666666666668</v>
      </c>
      <c r="K1618" s="1">
        <v>7.2590000000000003</v>
      </c>
      <c r="L1618" s="1">
        <v>8.8940000000000001</v>
      </c>
      <c r="M1618" s="1">
        <v>8.0169999999999995</v>
      </c>
      <c r="N1618" s="1">
        <f t="shared" si="234"/>
        <v>8.0566666666666666</v>
      </c>
      <c r="O1618" s="1">
        <v>27.009</v>
      </c>
      <c r="P1618" s="1">
        <v>26.724</v>
      </c>
      <c r="Q1618" s="1">
        <v>29.693000000000001</v>
      </c>
      <c r="R1618" s="1">
        <f t="shared" si="235"/>
        <v>27.808666666666667</v>
      </c>
      <c r="S1618" s="1">
        <v>0</v>
      </c>
      <c r="T1618" s="1">
        <v>-0.26391437610651097</v>
      </c>
      <c r="U1618" s="1">
        <v>-1.4461437664357899</v>
      </c>
      <c r="V1618" s="1">
        <v>-0.129103480477571</v>
      </c>
      <c r="W1618" s="4">
        <v>6.8466854252790802E-8</v>
      </c>
    </row>
    <row r="1619" spans="1:23">
      <c r="A1619" t="s">
        <v>1182</v>
      </c>
      <c r="B1619" s="1" t="s">
        <v>1183</v>
      </c>
      <c r="C1619" s="1">
        <v>67.757000000000005</v>
      </c>
      <c r="D1619" s="1">
        <v>62.517000000000003</v>
      </c>
      <c r="E1619" s="1">
        <v>66.489000000000004</v>
      </c>
      <c r="F1619" s="1">
        <f t="shared" si="232"/>
        <v>65.587666666666664</v>
      </c>
      <c r="G1619" s="1">
        <v>61.45</v>
      </c>
      <c r="H1619" s="1">
        <v>52.2</v>
      </c>
      <c r="I1619" s="1">
        <v>64.730999999999995</v>
      </c>
      <c r="J1619" s="1">
        <f t="shared" si="233"/>
        <v>59.460333333333331</v>
      </c>
      <c r="K1619" s="1">
        <v>7.2080000000000002</v>
      </c>
      <c r="L1619" s="1">
        <v>9.6329999999999991</v>
      </c>
      <c r="M1619" s="1">
        <v>8.8239999999999998</v>
      </c>
      <c r="N1619" s="1">
        <f t="shared" si="234"/>
        <v>8.5549999999999997</v>
      </c>
      <c r="O1619" s="1">
        <v>35.781999999999996</v>
      </c>
      <c r="P1619" s="1">
        <v>34.716999999999999</v>
      </c>
      <c r="Q1619" s="1">
        <v>38.758000000000003</v>
      </c>
      <c r="R1619" s="1">
        <f t="shared" si="235"/>
        <v>36.419000000000004</v>
      </c>
      <c r="S1619" s="1">
        <v>0</v>
      </c>
      <c r="T1619" s="1">
        <v>-0.156622195981929</v>
      </c>
      <c r="U1619" s="1">
        <v>-2.17380682041391</v>
      </c>
      <c r="V1619" s="1">
        <v>-0.55255351409491504</v>
      </c>
      <c r="W1619" s="4">
        <v>1.6572067793035602E-24</v>
      </c>
    </row>
    <row r="1620" spans="1:23">
      <c r="A1620" t="s">
        <v>2336</v>
      </c>
      <c r="B1620" s="1" t="s">
        <v>2336</v>
      </c>
      <c r="C1620" s="1">
        <v>81.171999999999997</v>
      </c>
      <c r="D1620" s="1">
        <v>99.977000000000004</v>
      </c>
      <c r="E1620" s="1">
        <v>97.424000000000007</v>
      </c>
      <c r="F1620" s="1">
        <f t="shared" si="232"/>
        <v>92.85766666666666</v>
      </c>
      <c r="G1620" s="1">
        <v>93.745000000000005</v>
      </c>
      <c r="H1620" s="1">
        <v>82.203000000000003</v>
      </c>
      <c r="I1620" s="1">
        <v>99.495999999999995</v>
      </c>
      <c r="J1620" s="1">
        <f t="shared" si="233"/>
        <v>91.814666666666668</v>
      </c>
      <c r="K1620" s="1">
        <v>38.35</v>
      </c>
      <c r="L1620" s="1">
        <v>39.473999999999997</v>
      </c>
      <c r="M1620" s="1">
        <v>34.073999999999998</v>
      </c>
      <c r="N1620" s="1">
        <f t="shared" si="234"/>
        <v>37.29933333333333</v>
      </c>
      <c r="O1620" s="1">
        <v>81.691999999999993</v>
      </c>
      <c r="P1620" s="1">
        <v>84.617999999999995</v>
      </c>
      <c r="Q1620" s="1">
        <v>89.878</v>
      </c>
      <c r="R1620" s="1">
        <f t="shared" si="235"/>
        <v>85.396000000000001</v>
      </c>
      <c r="S1620" s="1">
        <v>0</v>
      </c>
      <c r="T1620" s="1">
        <v>-3.1601357560808903E-2</v>
      </c>
      <c r="U1620" s="1">
        <v>-0.54661851815556395</v>
      </c>
      <c r="V1620" s="1">
        <v>0.174845631127719</v>
      </c>
      <c r="W1620" s="3">
        <v>2.25753233515294E-5</v>
      </c>
    </row>
    <row r="1621" spans="1:23">
      <c r="A1621" t="s">
        <v>875</v>
      </c>
      <c r="B1621" s="1" t="s">
        <v>876</v>
      </c>
      <c r="C1621" s="1">
        <v>168.52500000000001</v>
      </c>
      <c r="D1621" s="1">
        <v>185.27699999999999</v>
      </c>
      <c r="E1621" s="1">
        <v>222.30799999999999</v>
      </c>
      <c r="F1621" s="1">
        <f t="shared" si="232"/>
        <v>192.03666666666666</v>
      </c>
      <c r="G1621" s="1">
        <v>102.76600000000001</v>
      </c>
      <c r="H1621" s="1">
        <v>109.07899999999999</v>
      </c>
      <c r="I1621" s="1">
        <v>132.26400000000001</v>
      </c>
      <c r="J1621" s="1">
        <f t="shared" si="233"/>
        <v>114.70300000000002</v>
      </c>
      <c r="K1621" s="1">
        <v>27.157</v>
      </c>
      <c r="L1621" s="1">
        <v>38.965000000000003</v>
      </c>
      <c r="M1621" s="1">
        <v>31.419</v>
      </c>
      <c r="N1621" s="1">
        <f t="shared" si="234"/>
        <v>32.513666666666666</v>
      </c>
      <c r="O1621" s="1">
        <v>69.149000000000001</v>
      </c>
      <c r="P1621" s="1">
        <v>74.73</v>
      </c>
      <c r="Q1621" s="1">
        <v>68.143000000000001</v>
      </c>
      <c r="R1621" s="1">
        <f t="shared" si="235"/>
        <v>70.674000000000007</v>
      </c>
      <c r="S1621" s="1">
        <v>0</v>
      </c>
      <c r="T1621" s="1">
        <v>-0.75979665541375496</v>
      </c>
      <c r="U1621" s="1">
        <v>-1.8029035563551301</v>
      </c>
      <c r="V1621" s="1">
        <v>-1.1464376292220999</v>
      </c>
      <c r="W1621" s="4">
        <v>4.4739414244559197E-34</v>
      </c>
    </row>
    <row r="1622" spans="1:23">
      <c r="A1622" t="s">
        <v>720</v>
      </c>
      <c r="B1622" s="1" t="s">
        <v>720</v>
      </c>
      <c r="C1622" s="1">
        <v>1559.258</v>
      </c>
      <c r="D1622" s="1">
        <v>1695.268</v>
      </c>
      <c r="E1622" s="1">
        <v>2424.491</v>
      </c>
      <c r="F1622" s="1">
        <f t="shared" si="232"/>
        <v>1893.0056666666667</v>
      </c>
      <c r="G1622" s="1">
        <v>733.61500000000001</v>
      </c>
      <c r="H1622" s="1">
        <v>737.529</v>
      </c>
      <c r="I1622" s="1">
        <v>781.08399999999995</v>
      </c>
      <c r="J1622" s="1">
        <f t="shared" si="233"/>
        <v>750.74266666666665</v>
      </c>
      <c r="K1622" s="1">
        <v>1509.086</v>
      </c>
      <c r="L1622" s="1">
        <v>1557.46</v>
      </c>
      <c r="M1622" s="1">
        <v>1707.558</v>
      </c>
      <c r="N1622" s="1">
        <f t="shared" si="234"/>
        <v>1591.3680000000002</v>
      </c>
      <c r="O1622" s="1">
        <v>1658.1369999999999</v>
      </c>
      <c r="P1622" s="1">
        <v>1655.8219999999999</v>
      </c>
      <c r="Q1622" s="1">
        <v>1589.4549999999999</v>
      </c>
      <c r="R1622" s="1">
        <f t="shared" si="235"/>
        <v>1634.4713333333332</v>
      </c>
      <c r="S1622" s="1">
        <v>0</v>
      </c>
      <c r="T1622" s="1">
        <v>-1.34951537485075</v>
      </c>
      <c r="U1622" s="1">
        <v>0.52303199509189102</v>
      </c>
      <c r="V1622" s="1">
        <v>8.3690838592060099E-2</v>
      </c>
      <c r="W1622" s="4">
        <v>7.8074257655065597E-41</v>
      </c>
    </row>
    <row r="1623" spans="1:23">
      <c r="A1623" t="s">
        <v>506</v>
      </c>
      <c r="B1623" s="1" t="s">
        <v>507</v>
      </c>
      <c r="C1623" s="1">
        <v>156.19</v>
      </c>
      <c r="D1623" s="1">
        <v>133.583</v>
      </c>
      <c r="E1623" s="1">
        <v>140.39400000000001</v>
      </c>
      <c r="F1623" s="1">
        <f t="shared" si="232"/>
        <v>143.38900000000001</v>
      </c>
      <c r="G1623" s="1">
        <v>297.85700000000003</v>
      </c>
      <c r="H1623" s="1">
        <v>321.40699999999998</v>
      </c>
      <c r="I1623" s="1">
        <v>271.76299999999998</v>
      </c>
      <c r="J1623" s="1">
        <f t="shared" si="233"/>
        <v>297.00900000000001</v>
      </c>
      <c r="K1623" s="1">
        <v>40.938000000000002</v>
      </c>
      <c r="L1623" s="1">
        <v>57.872999999999998</v>
      </c>
      <c r="M1623" s="1">
        <v>41.648000000000003</v>
      </c>
      <c r="N1623" s="1">
        <f t="shared" si="234"/>
        <v>46.81966666666667</v>
      </c>
      <c r="O1623" s="1">
        <v>158.726</v>
      </c>
      <c r="P1623" s="1">
        <v>164.37700000000001</v>
      </c>
      <c r="Q1623" s="1">
        <v>185.21600000000001</v>
      </c>
      <c r="R1623" s="1">
        <f t="shared" si="235"/>
        <v>169.43966666666668</v>
      </c>
      <c r="S1623" s="1">
        <v>0</v>
      </c>
      <c r="T1623" s="1">
        <v>1.0382813147981</v>
      </c>
      <c r="U1623" s="1">
        <v>-0.85666383768144005</v>
      </c>
      <c r="V1623" s="1">
        <v>0.53680703736252999</v>
      </c>
      <c r="W1623" s="4">
        <v>2.8044499488167999E-58</v>
      </c>
    </row>
    <row r="1624" spans="1:23">
      <c r="A1624" t="s">
        <v>2520</v>
      </c>
      <c r="B1624" s="1" t="s">
        <v>2520</v>
      </c>
      <c r="C1624" s="1">
        <v>2.5000000000000001E-2</v>
      </c>
      <c r="D1624" s="1">
        <v>0.124</v>
      </c>
      <c r="E1624" s="1">
        <v>4.2000000000000003E-2</v>
      </c>
      <c r="F1624" s="1">
        <f t="shared" si="232"/>
        <v>6.3666666666666663E-2</v>
      </c>
      <c r="G1624" s="1">
        <v>0</v>
      </c>
      <c r="H1624" s="1">
        <v>2.5000000000000001E-2</v>
      </c>
      <c r="I1624" s="1">
        <v>2.4E-2</v>
      </c>
      <c r="J1624" s="1">
        <f t="shared" si="233"/>
        <v>1.6333333333333335E-2</v>
      </c>
      <c r="K1624" s="1">
        <v>0</v>
      </c>
      <c r="L1624" s="1">
        <v>0</v>
      </c>
      <c r="M1624" s="1">
        <v>2.5999999999999999E-2</v>
      </c>
      <c r="N1624" s="1">
        <f t="shared" si="234"/>
        <v>8.6666666666666663E-3</v>
      </c>
      <c r="O1624" s="1">
        <v>0.14799999999999999</v>
      </c>
      <c r="P1624" s="1">
        <v>2.4E-2</v>
      </c>
      <c r="Q1624" s="1">
        <v>2.5999999999999999E-2</v>
      </c>
      <c r="R1624" s="1">
        <f t="shared" si="235"/>
        <v>6.5999999999999989E-2</v>
      </c>
      <c r="S1624" s="1">
        <v>0</v>
      </c>
      <c r="T1624" s="1">
        <v>-1.73955649240326</v>
      </c>
      <c r="U1624" s="1">
        <v>-1.87376304782723</v>
      </c>
      <c r="V1624" s="1">
        <v>0.35397009287322301</v>
      </c>
      <c r="W1624" s="3">
        <v>7.3424377667014401E-2</v>
      </c>
    </row>
    <row r="1625" spans="1:23">
      <c r="A1625" t="s">
        <v>2077</v>
      </c>
      <c r="B1625" s="1" t="s">
        <v>2078</v>
      </c>
      <c r="C1625" s="1">
        <v>98.13</v>
      </c>
      <c r="D1625" s="1">
        <v>87.869</v>
      </c>
      <c r="E1625" s="1">
        <v>89.287000000000006</v>
      </c>
      <c r="F1625" s="1">
        <f t="shared" si="232"/>
        <v>91.762</v>
      </c>
      <c r="G1625" s="1">
        <v>108.92100000000001</v>
      </c>
      <c r="H1625" s="1">
        <v>123.06699999999999</v>
      </c>
      <c r="I1625" s="1">
        <v>129.9</v>
      </c>
      <c r="J1625" s="1">
        <f t="shared" si="233"/>
        <v>120.62933333333335</v>
      </c>
      <c r="K1625" s="1">
        <v>89.161000000000001</v>
      </c>
      <c r="L1625" s="1">
        <v>99.667000000000002</v>
      </c>
      <c r="M1625" s="1">
        <v>95.192999999999998</v>
      </c>
      <c r="N1625" s="1">
        <f t="shared" si="234"/>
        <v>94.673666666666676</v>
      </c>
      <c r="O1625" s="1">
        <v>81.593000000000004</v>
      </c>
      <c r="P1625" s="1">
        <v>96.45</v>
      </c>
      <c r="Q1625" s="1">
        <v>77.876999999999995</v>
      </c>
      <c r="R1625" s="1">
        <f t="shared" si="235"/>
        <v>85.306666666666672</v>
      </c>
      <c r="S1625" s="1">
        <v>0</v>
      </c>
      <c r="T1625" s="1">
        <v>0.38021235950737298</v>
      </c>
      <c r="U1625" s="1">
        <v>0.81474829653857095</v>
      </c>
      <c r="V1625" s="1">
        <v>0.19120213818252599</v>
      </c>
      <c r="W1625" s="4">
        <v>7.6345762496455504E-10</v>
      </c>
    </row>
    <row r="1626" spans="1:23">
      <c r="A1626" t="s">
        <v>1602</v>
      </c>
      <c r="B1626" s="1" t="s">
        <v>1603</v>
      </c>
      <c r="C1626" s="1">
        <v>371.89499999999998</v>
      </c>
      <c r="D1626" s="1">
        <v>377.34899999999999</v>
      </c>
      <c r="E1626" s="1">
        <v>346.19499999999999</v>
      </c>
      <c r="F1626" s="1">
        <f t="shared" si="232"/>
        <v>365.1463333333333</v>
      </c>
      <c r="G1626" s="1">
        <v>481.38499999999999</v>
      </c>
      <c r="H1626" s="1">
        <v>495.89800000000002</v>
      </c>
      <c r="I1626" s="1">
        <v>534.09699999999998</v>
      </c>
      <c r="J1626" s="1">
        <f t="shared" si="233"/>
        <v>503.79333333333335</v>
      </c>
      <c r="K1626" s="1">
        <v>317.279</v>
      </c>
      <c r="L1626" s="1">
        <v>360.21199999999999</v>
      </c>
      <c r="M1626" s="1">
        <v>333.03100000000001</v>
      </c>
      <c r="N1626" s="1">
        <f t="shared" si="234"/>
        <v>336.84066666666666</v>
      </c>
      <c r="O1626" s="1">
        <v>415.779</v>
      </c>
      <c r="P1626" s="1">
        <v>448.721</v>
      </c>
      <c r="Q1626" s="1">
        <v>416.86500000000001</v>
      </c>
      <c r="R1626" s="1">
        <f t="shared" si="235"/>
        <v>427.12166666666667</v>
      </c>
      <c r="S1626" s="1">
        <v>0</v>
      </c>
      <c r="T1626" s="1">
        <v>0.45010795770310202</v>
      </c>
      <c r="U1626" s="1">
        <v>0.65230438367298105</v>
      </c>
      <c r="V1626" s="1">
        <v>0.52264830764664205</v>
      </c>
      <c r="W1626" s="4">
        <v>7.6162836249009495E-17</v>
      </c>
    </row>
    <row r="1627" spans="1:23">
      <c r="A1627" t="s">
        <v>1076</v>
      </c>
      <c r="B1627" s="1" t="s">
        <v>1076</v>
      </c>
      <c r="C1627" s="1">
        <v>84.061000000000007</v>
      </c>
      <c r="D1627" s="1">
        <v>85.423000000000002</v>
      </c>
      <c r="E1627" s="1">
        <v>92.656000000000006</v>
      </c>
      <c r="F1627" s="1">
        <f t="shared" si="232"/>
        <v>87.38</v>
      </c>
      <c r="G1627" s="1">
        <v>138.59899999999999</v>
      </c>
      <c r="H1627" s="1">
        <v>171.238</v>
      </c>
      <c r="I1627" s="1">
        <v>154.14099999999999</v>
      </c>
      <c r="J1627" s="1">
        <f t="shared" si="233"/>
        <v>154.65933333333331</v>
      </c>
      <c r="K1627" s="1">
        <v>26.141999999999999</v>
      </c>
      <c r="L1627" s="1">
        <v>34.683</v>
      </c>
      <c r="M1627" s="1">
        <v>27.358000000000001</v>
      </c>
      <c r="N1627" s="1">
        <f t="shared" si="234"/>
        <v>29.394333333333336</v>
      </c>
      <c r="O1627" s="1">
        <v>70.823999999999998</v>
      </c>
      <c r="P1627" s="1">
        <v>80.804000000000002</v>
      </c>
      <c r="Q1627" s="1">
        <v>76.409000000000006</v>
      </c>
      <c r="R1627" s="1">
        <f t="shared" si="235"/>
        <v>76.012333333333331</v>
      </c>
      <c r="S1627" s="1">
        <v>0</v>
      </c>
      <c r="T1627" s="1">
        <v>0.81004107923581004</v>
      </c>
      <c r="U1627" s="1">
        <v>-0.81060937823019796</v>
      </c>
      <c r="V1627" s="1">
        <v>9.45609602732667E-2</v>
      </c>
      <c r="W1627" s="4">
        <v>4.46263676213818E-27</v>
      </c>
    </row>
    <row r="1628" spans="1:23">
      <c r="A1628" t="s">
        <v>1113</v>
      </c>
      <c r="B1628" s="1" t="s">
        <v>1113</v>
      </c>
      <c r="C1628" s="1">
        <v>5.8540000000000001</v>
      </c>
      <c r="D1628" s="1">
        <v>7.0919999999999996</v>
      </c>
      <c r="E1628" s="1">
        <v>7.6070000000000002</v>
      </c>
      <c r="F1628" s="1">
        <f t="shared" si="232"/>
        <v>6.851</v>
      </c>
      <c r="G1628" s="1">
        <v>101.62</v>
      </c>
      <c r="H1628" s="1">
        <v>134.904</v>
      </c>
      <c r="I1628" s="1">
        <v>152.631</v>
      </c>
      <c r="J1628" s="1">
        <f t="shared" si="233"/>
        <v>129.71833333333333</v>
      </c>
      <c r="K1628" s="1">
        <v>7.7919999999999998</v>
      </c>
      <c r="L1628" s="1">
        <v>17.405000000000001</v>
      </c>
      <c r="M1628" s="1">
        <v>4.9459999999999997</v>
      </c>
      <c r="N1628" s="1">
        <f t="shared" si="234"/>
        <v>10.047666666666666</v>
      </c>
      <c r="O1628" s="1">
        <v>6.9740000000000002</v>
      </c>
      <c r="P1628" s="1">
        <v>24.318999999999999</v>
      </c>
      <c r="Q1628" s="1">
        <v>7.5709999999999997</v>
      </c>
      <c r="R1628" s="1">
        <f t="shared" si="235"/>
        <v>12.954666666666666</v>
      </c>
      <c r="S1628" s="1">
        <v>0</v>
      </c>
      <c r="T1628" s="1">
        <v>4.2258407016392603</v>
      </c>
      <c r="U1628" s="1">
        <v>1.2763818501025499</v>
      </c>
      <c r="V1628" s="1">
        <v>1.2119950922073099</v>
      </c>
      <c r="W1628" s="4">
        <v>2.3200970471298001E-26</v>
      </c>
    </row>
    <row r="1629" spans="1:23">
      <c r="A1629" t="s">
        <v>1712</v>
      </c>
      <c r="B1629" s="1" t="s">
        <v>1712</v>
      </c>
      <c r="C1629" s="1">
        <v>2.2360000000000002</v>
      </c>
      <c r="D1629" s="1">
        <v>2.347</v>
      </c>
      <c r="E1629" s="1">
        <v>2.0129999999999999</v>
      </c>
      <c r="F1629" s="1">
        <f t="shared" si="232"/>
        <v>2.1986666666666665</v>
      </c>
      <c r="G1629" s="1">
        <v>85.671000000000006</v>
      </c>
      <c r="H1629" s="1">
        <v>123.968</v>
      </c>
      <c r="I1629" s="1">
        <v>106.001</v>
      </c>
      <c r="J1629" s="1">
        <f t="shared" si="233"/>
        <v>105.21333333333332</v>
      </c>
      <c r="K1629" s="1">
        <v>3.706</v>
      </c>
      <c r="L1629" s="1">
        <v>16.564</v>
      </c>
      <c r="M1629" s="1">
        <v>3.1760000000000002</v>
      </c>
      <c r="N1629" s="1">
        <f t="shared" si="234"/>
        <v>7.8153333333333324</v>
      </c>
      <c r="O1629" s="1">
        <v>1.774</v>
      </c>
      <c r="P1629" s="1">
        <v>20.236999999999998</v>
      </c>
      <c r="Q1629" s="1">
        <v>2.4470000000000001</v>
      </c>
      <c r="R1629" s="1">
        <f t="shared" si="235"/>
        <v>8.1526666666666667</v>
      </c>
      <c r="S1629" s="1">
        <v>0</v>
      </c>
      <c r="T1629" s="1">
        <v>5.5653676406358201</v>
      </c>
      <c r="U1629" s="1">
        <v>2.5253436343744098</v>
      </c>
      <c r="V1629" s="1">
        <v>2.1812881517113198</v>
      </c>
      <c r="W1629" s="4">
        <v>2.8916263668545602E-15</v>
      </c>
    </row>
    <row r="1630" spans="1:23">
      <c r="A1630" t="s">
        <v>1161</v>
      </c>
      <c r="B1630" s="1" t="s">
        <v>1161</v>
      </c>
      <c r="C1630" s="1">
        <v>15.148999999999999</v>
      </c>
      <c r="D1630" s="1">
        <v>8.0310000000000006</v>
      </c>
      <c r="E1630" s="1">
        <v>9.7040000000000006</v>
      </c>
      <c r="F1630" s="1">
        <f t="shared" si="232"/>
        <v>10.961333333333334</v>
      </c>
      <c r="G1630" s="1">
        <v>63.966999999999999</v>
      </c>
      <c r="H1630" s="1">
        <v>78.099999999999994</v>
      </c>
      <c r="I1630" s="1">
        <v>85.073999999999998</v>
      </c>
      <c r="J1630" s="1">
        <f t="shared" si="233"/>
        <v>75.713666666666668</v>
      </c>
      <c r="K1630" s="1">
        <v>10.760999999999999</v>
      </c>
      <c r="L1630" s="1">
        <v>15.035</v>
      </c>
      <c r="M1630" s="1">
        <v>10.048</v>
      </c>
      <c r="N1630" s="1">
        <f t="shared" si="234"/>
        <v>11.948</v>
      </c>
      <c r="O1630" s="1">
        <v>27.773</v>
      </c>
      <c r="P1630" s="1">
        <v>36.49</v>
      </c>
      <c r="Q1630" s="1">
        <v>36.671999999999997</v>
      </c>
      <c r="R1630" s="1">
        <f t="shared" si="235"/>
        <v>33.645000000000003</v>
      </c>
      <c r="S1630" s="1">
        <v>0</v>
      </c>
      <c r="T1630" s="1">
        <v>2.7736616206774301</v>
      </c>
      <c r="U1630" s="1">
        <v>0.88167901492394396</v>
      </c>
      <c r="V1630" s="1">
        <v>1.9137476110409899</v>
      </c>
      <c r="W1630" s="4">
        <v>4.5148504725831803E-25</v>
      </c>
    </row>
    <row r="1631" spans="1:23">
      <c r="A1631" t="s">
        <v>1172</v>
      </c>
      <c r="B1631" s="1" t="s">
        <v>1172</v>
      </c>
      <c r="C1631" s="1">
        <v>1.256</v>
      </c>
      <c r="D1631" s="1">
        <v>1.161</v>
      </c>
      <c r="E1631" s="1">
        <v>1.292</v>
      </c>
      <c r="F1631" s="1">
        <f t="shared" si="232"/>
        <v>1.2363333333333333</v>
      </c>
      <c r="G1631" s="1">
        <v>18.614000000000001</v>
      </c>
      <c r="H1631" s="1">
        <v>20.92</v>
      </c>
      <c r="I1631" s="1">
        <v>21.975000000000001</v>
      </c>
      <c r="J1631" s="1">
        <f t="shared" si="233"/>
        <v>20.503000000000004</v>
      </c>
      <c r="K1631" s="1">
        <v>3.8319999999999999</v>
      </c>
      <c r="L1631" s="1">
        <v>4.9690000000000003</v>
      </c>
      <c r="M1631" s="1">
        <v>2.5510000000000002</v>
      </c>
      <c r="N1631" s="1">
        <f t="shared" si="234"/>
        <v>3.7840000000000003</v>
      </c>
      <c r="O1631" s="1">
        <v>2.9079999999999999</v>
      </c>
      <c r="P1631" s="1">
        <v>6.5350000000000001</v>
      </c>
      <c r="Q1631" s="1">
        <v>3.4249999999999998</v>
      </c>
      <c r="R1631" s="1">
        <f t="shared" si="235"/>
        <v>4.2893333333333326</v>
      </c>
      <c r="S1631" s="1">
        <v>0</v>
      </c>
      <c r="T1631" s="1">
        <v>4.03212165093501</v>
      </c>
      <c r="U1631" s="1">
        <v>2.3635723252415999</v>
      </c>
      <c r="V1631" s="1">
        <v>2.08539887087356</v>
      </c>
      <c r="W1631" s="4">
        <v>8.1461411773982901E-25</v>
      </c>
    </row>
    <row r="1632" spans="1:23">
      <c r="A1632" t="s">
        <v>772</v>
      </c>
      <c r="B1632" s="1" t="s">
        <v>772</v>
      </c>
      <c r="C1632" s="1">
        <v>13.617000000000001</v>
      </c>
      <c r="D1632" s="1">
        <v>12.874000000000001</v>
      </c>
      <c r="E1632" s="1">
        <v>11.272</v>
      </c>
      <c r="F1632" s="1">
        <f t="shared" si="232"/>
        <v>12.587666666666665</v>
      </c>
      <c r="G1632" s="1">
        <v>156.64099999999999</v>
      </c>
      <c r="H1632" s="1">
        <v>193.86</v>
      </c>
      <c r="I1632" s="1">
        <v>196.65299999999999</v>
      </c>
      <c r="J1632" s="1">
        <f t="shared" si="233"/>
        <v>182.38466666666667</v>
      </c>
      <c r="K1632" s="1">
        <v>14.238</v>
      </c>
      <c r="L1632" s="1">
        <v>36.466999999999999</v>
      </c>
      <c r="M1632" s="1">
        <v>14.654999999999999</v>
      </c>
      <c r="N1632" s="1">
        <f t="shared" si="234"/>
        <v>21.786666666666665</v>
      </c>
      <c r="O1632" s="1">
        <v>28.611000000000001</v>
      </c>
      <c r="P1632" s="1">
        <v>53.497</v>
      </c>
      <c r="Q1632" s="1">
        <v>28.045000000000002</v>
      </c>
      <c r="R1632" s="1">
        <f t="shared" si="235"/>
        <v>36.717666666666666</v>
      </c>
      <c r="S1632" s="1">
        <v>0</v>
      </c>
      <c r="T1632" s="1">
        <v>3.84266276201721</v>
      </c>
      <c r="U1632" s="1">
        <v>1.51998677682631</v>
      </c>
      <c r="V1632" s="1">
        <v>1.8400263983826799</v>
      </c>
      <c r="W1632" s="4">
        <v>1.18944136550385E-38</v>
      </c>
    </row>
    <row r="1633" spans="1:23">
      <c r="A1633" t="s">
        <v>866</v>
      </c>
      <c r="B1633" s="1" t="s">
        <v>866</v>
      </c>
      <c r="C1633" s="1">
        <v>0.57799999999999996</v>
      </c>
      <c r="D1633" s="1">
        <v>0.49399999999999999</v>
      </c>
      <c r="E1633" s="1">
        <v>0.46600000000000003</v>
      </c>
      <c r="F1633" s="1">
        <f t="shared" si="232"/>
        <v>0.51266666666666671</v>
      </c>
      <c r="G1633" s="1">
        <v>24.794</v>
      </c>
      <c r="H1633" s="1">
        <v>34.808</v>
      </c>
      <c r="I1633" s="1">
        <v>29.747</v>
      </c>
      <c r="J1633" s="1">
        <f t="shared" si="233"/>
        <v>29.783000000000001</v>
      </c>
      <c r="K1633" s="1">
        <v>1.167</v>
      </c>
      <c r="L1633" s="1">
        <v>4.1790000000000003</v>
      </c>
      <c r="M1633" s="1">
        <v>1.2230000000000001</v>
      </c>
      <c r="N1633" s="1">
        <f t="shared" si="234"/>
        <v>2.1896666666666667</v>
      </c>
      <c r="O1633" s="1">
        <v>3.573</v>
      </c>
      <c r="P1633" s="1">
        <v>5.8789999999999996</v>
      </c>
      <c r="Q1633" s="1">
        <v>2.8839999999999999</v>
      </c>
      <c r="R1633" s="1">
        <f t="shared" si="235"/>
        <v>4.1120000000000001</v>
      </c>
      <c r="S1633" s="1">
        <v>0</v>
      </c>
      <c r="T1633" s="1">
        <v>5.8393177702238201</v>
      </c>
      <c r="U1633" s="1">
        <v>2.8046371797702201</v>
      </c>
      <c r="V1633" s="1">
        <v>3.2932067365117401</v>
      </c>
      <c r="W1633" s="4">
        <v>1.7157033201131699E-34</v>
      </c>
    </row>
    <row r="1634" spans="1:23">
      <c r="A1634" t="s">
        <v>636</v>
      </c>
      <c r="B1634" s="1" t="s">
        <v>636</v>
      </c>
      <c r="C1634" s="1">
        <v>2.6880000000000002</v>
      </c>
      <c r="D1634" s="1">
        <v>2.2730000000000001</v>
      </c>
      <c r="E1634" s="1">
        <v>2.585</v>
      </c>
      <c r="F1634" s="1">
        <f t="shared" si="232"/>
        <v>2.5153333333333334</v>
      </c>
      <c r="G1634" s="1">
        <v>59.680999999999997</v>
      </c>
      <c r="H1634" s="1">
        <v>71.242999999999995</v>
      </c>
      <c r="I1634" s="1">
        <v>114.991</v>
      </c>
      <c r="J1634" s="1">
        <f t="shared" si="233"/>
        <v>81.97166666666665</v>
      </c>
      <c r="K1634" s="1">
        <v>8.9339999999999993</v>
      </c>
      <c r="L1634" s="1">
        <v>14.577</v>
      </c>
      <c r="M1634" s="1">
        <v>8.8239999999999998</v>
      </c>
      <c r="N1634" s="1">
        <f t="shared" si="234"/>
        <v>10.778333333333334</v>
      </c>
      <c r="O1634" s="1">
        <v>8.3049999999999997</v>
      </c>
      <c r="P1634" s="1">
        <v>15.962</v>
      </c>
      <c r="Q1634" s="1">
        <v>9.7089999999999996</v>
      </c>
      <c r="R1634" s="1">
        <f t="shared" si="235"/>
        <v>11.325333333333333</v>
      </c>
      <c r="S1634" s="1">
        <v>0</v>
      </c>
      <c r="T1634" s="1">
        <v>5.0049699073748997</v>
      </c>
      <c r="U1634" s="1">
        <v>2.84729504894301</v>
      </c>
      <c r="V1634" s="1">
        <v>2.4636159093382002</v>
      </c>
      <c r="W1634" s="4">
        <v>2.0788290119439402E-46</v>
      </c>
    </row>
    <row r="1635" spans="1:23">
      <c r="A1635" t="s">
        <v>238</v>
      </c>
      <c r="B1635" s="1" t="s">
        <v>239</v>
      </c>
      <c r="C1635" s="1">
        <v>1188.7439999999999</v>
      </c>
      <c r="D1635" s="1">
        <v>1160.3910000000001</v>
      </c>
      <c r="E1635" s="1">
        <v>1285.896</v>
      </c>
      <c r="F1635" s="1">
        <f t="shared" si="232"/>
        <v>1211.6769999999999</v>
      </c>
      <c r="G1635" s="1">
        <v>317.49299999999999</v>
      </c>
      <c r="H1635" s="1">
        <v>360.56900000000002</v>
      </c>
      <c r="I1635" s="1">
        <v>318.904</v>
      </c>
      <c r="J1635" s="1">
        <f t="shared" si="233"/>
        <v>332.322</v>
      </c>
      <c r="K1635" s="1">
        <v>283.77699999999999</v>
      </c>
      <c r="L1635" s="1">
        <v>283.327</v>
      </c>
      <c r="M1635" s="1">
        <v>286.411</v>
      </c>
      <c r="N1635" s="1">
        <f t="shared" si="234"/>
        <v>284.50500000000005</v>
      </c>
      <c r="O1635" s="1">
        <v>583.5</v>
      </c>
      <c r="P1635" s="1">
        <v>577.774</v>
      </c>
      <c r="Q1635" s="1">
        <v>540.24800000000005</v>
      </c>
      <c r="R1635" s="1">
        <f t="shared" si="235"/>
        <v>567.17399999999998</v>
      </c>
      <c r="S1635" s="1">
        <v>0</v>
      </c>
      <c r="T1635" s="1">
        <v>-1.8795232058133999</v>
      </c>
      <c r="U1635" s="1">
        <v>-1.31723708758158</v>
      </c>
      <c r="V1635" s="1">
        <v>-0.79868369300000996</v>
      </c>
      <c r="W1635" s="4">
        <v>5.9757325170023799E-102</v>
      </c>
    </row>
    <row r="1636" spans="1:23">
      <c r="A1636" t="s">
        <v>226</v>
      </c>
      <c r="B1636" s="1" t="s">
        <v>227</v>
      </c>
      <c r="C1636" s="1">
        <v>672.39099999999996</v>
      </c>
      <c r="D1636" s="1">
        <v>648.96400000000006</v>
      </c>
      <c r="E1636" s="1">
        <v>684.44500000000005</v>
      </c>
      <c r="F1636" s="1">
        <f t="shared" si="232"/>
        <v>668.6</v>
      </c>
      <c r="G1636" s="1">
        <v>192.44900000000001</v>
      </c>
      <c r="H1636" s="1">
        <v>214.45500000000001</v>
      </c>
      <c r="I1636" s="1">
        <v>207.05600000000001</v>
      </c>
      <c r="J1636" s="1">
        <f t="shared" si="233"/>
        <v>204.65333333333334</v>
      </c>
      <c r="K1636" s="1">
        <v>492.53</v>
      </c>
      <c r="L1636" s="1">
        <v>554.27</v>
      </c>
      <c r="M1636" s="1">
        <v>628.47400000000005</v>
      </c>
      <c r="N1636" s="1">
        <f t="shared" si="234"/>
        <v>558.42466666666667</v>
      </c>
      <c r="O1636" s="1">
        <v>500.92099999999999</v>
      </c>
      <c r="P1636" s="1">
        <v>503.77300000000002</v>
      </c>
      <c r="Q1636" s="1">
        <v>458.53399999999999</v>
      </c>
      <c r="R1636" s="1">
        <f t="shared" si="235"/>
        <v>487.74266666666671</v>
      </c>
      <c r="S1636" s="1">
        <v>0</v>
      </c>
      <c r="T1636" s="1">
        <v>-1.72172479052045</v>
      </c>
      <c r="U1636" s="1">
        <v>0.513338451104834</v>
      </c>
      <c r="V1636" s="1">
        <v>-0.15842667407215899</v>
      </c>
      <c r="W1636" s="4">
        <v>5.6050288980078801E-104</v>
      </c>
    </row>
    <row r="1637" spans="1:23">
      <c r="A1637" t="s">
        <v>254</v>
      </c>
      <c r="B1637" s="1" t="s">
        <v>255</v>
      </c>
      <c r="C1637" s="1">
        <v>909.20100000000002</v>
      </c>
      <c r="D1637" s="1">
        <v>727.07299999999998</v>
      </c>
      <c r="E1637" s="1">
        <v>829.94500000000005</v>
      </c>
      <c r="F1637" s="1">
        <f t="shared" si="232"/>
        <v>822.07299999999998</v>
      </c>
      <c r="G1637" s="1">
        <v>266.85700000000003</v>
      </c>
      <c r="H1637" s="1">
        <v>300.43700000000001</v>
      </c>
      <c r="I1637" s="1">
        <v>272.05500000000001</v>
      </c>
      <c r="J1637" s="1">
        <f t="shared" si="233"/>
        <v>279.78300000000007</v>
      </c>
      <c r="K1637" s="1">
        <v>721.73900000000003</v>
      </c>
      <c r="L1637" s="1">
        <v>800.56899999999996</v>
      </c>
      <c r="M1637" s="1">
        <v>846.37400000000002</v>
      </c>
      <c r="N1637" s="1">
        <f t="shared" si="234"/>
        <v>789.56066666666663</v>
      </c>
      <c r="O1637" s="1">
        <v>632.31799999999998</v>
      </c>
      <c r="P1637" s="1">
        <v>633.26300000000003</v>
      </c>
      <c r="Q1637" s="1">
        <v>571.48699999999997</v>
      </c>
      <c r="R1637" s="1">
        <f t="shared" si="235"/>
        <v>612.35600000000011</v>
      </c>
      <c r="S1637" s="1">
        <v>0</v>
      </c>
      <c r="T1637" s="1">
        <v>-1.5680521184017699</v>
      </c>
      <c r="U1637" s="1">
        <v>0.71381115362661196</v>
      </c>
      <c r="V1637" s="1">
        <v>-0.12812935999300401</v>
      </c>
      <c r="W1637" s="4">
        <v>1.39271153913593E-98</v>
      </c>
    </row>
    <row r="1638" spans="1:23">
      <c r="A1638" t="s">
        <v>234</v>
      </c>
      <c r="B1638" s="1" t="s">
        <v>235</v>
      </c>
      <c r="C1638" s="1">
        <v>435.13</v>
      </c>
      <c r="D1638" s="1">
        <v>376.53399999999999</v>
      </c>
      <c r="E1638" s="1">
        <v>413.108</v>
      </c>
      <c r="F1638" s="1">
        <f t="shared" si="232"/>
        <v>408.25733333333329</v>
      </c>
      <c r="G1638" s="1">
        <v>148.393</v>
      </c>
      <c r="H1638" s="1">
        <v>178.44499999999999</v>
      </c>
      <c r="I1638" s="1">
        <v>136.624</v>
      </c>
      <c r="J1638" s="1">
        <f t="shared" si="233"/>
        <v>154.48733333333334</v>
      </c>
      <c r="K1638" s="1">
        <v>424.89100000000002</v>
      </c>
      <c r="L1638" s="1">
        <v>465.12799999999999</v>
      </c>
      <c r="M1638" s="1">
        <v>470.57499999999999</v>
      </c>
      <c r="N1638" s="1">
        <f t="shared" si="234"/>
        <v>453.53133333333335</v>
      </c>
      <c r="O1638" s="1">
        <v>300.49799999999999</v>
      </c>
      <c r="P1638" s="1">
        <v>307.76400000000001</v>
      </c>
      <c r="Q1638" s="1">
        <v>280.245</v>
      </c>
      <c r="R1638" s="1">
        <f t="shared" si="235"/>
        <v>296.16899999999998</v>
      </c>
      <c r="S1638" s="1">
        <v>0</v>
      </c>
      <c r="T1638" s="1">
        <v>-1.4138583637050099</v>
      </c>
      <c r="U1638" s="1">
        <v>0.92304341537854195</v>
      </c>
      <c r="V1638" s="1">
        <v>-0.166465631090602</v>
      </c>
      <c r="W1638" s="4">
        <v>2.1403315228152701E-102</v>
      </c>
    </row>
    <row r="1639" spans="1:23">
      <c r="A1639" t="s">
        <v>154</v>
      </c>
      <c r="B1639" s="1" t="s">
        <v>155</v>
      </c>
      <c r="C1639" s="1">
        <v>1340.989</v>
      </c>
      <c r="D1639" s="1">
        <v>1197.2829999999999</v>
      </c>
      <c r="E1639" s="1">
        <v>1239.4939999999999</v>
      </c>
      <c r="F1639" s="1">
        <f t="shared" si="232"/>
        <v>1259.2553333333333</v>
      </c>
      <c r="G1639" s="1">
        <v>448.61700000000002</v>
      </c>
      <c r="H1639" s="1">
        <v>469.74799999999999</v>
      </c>
      <c r="I1639" s="1">
        <v>431.33699999999999</v>
      </c>
      <c r="J1639" s="1">
        <f t="shared" si="233"/>
        <v>449.90066666666667</v>
      </c>
      <c r="K1639" s="1">
        <v>1371.0419999999999</v>
      </c>
      <c r="L1639" s="1">
        <v>1354.7629999999999</v>
      </c>
      <c r="M1639" s="1">
        <v>1417.894</v>
      </c>
      <c r="N1639" s="1">
        <f t="shared" si="234"/>
        <v>1381.2329999999999</v>
      </c>
      <c r="O1639" s="1">
        <v>1029.3430000000001</v>
      </c>
      <c r="P1639" s="1">
        <v>1008.638</v>
      </c>
      <c r="Q1639" s="1">
        <v>950.83</v>
      </c>
      <c r="R1639" s="1">
        <f t="shared" si="235"/>
        <v>996.27033333333338</v>
      </c>
      <c r="S1639" s="1">
        <v>0</v>
      </c>
      <c r="T1639" s="1">
        <v>-1.49785687869912</v>
      </c>
      <c r="U1639" s="1">
        <v>0.90796358947546896</v>
      </c>
      <c r="V1639" s="1">
        <v>-4.11702427577786E-2</v>
      </c>
      <c r="W1639" s="4">
        <v>4.2368578817666804E-130</v>
      </c>
    </row>
    <row r="1640" spans="1:23">
      <c r="A1640" t="s">
        <v>145</v>
      </c>
      <c r="B1640" s="1" t="s">
        <v>146</v>
      </c>
      <c r="C1640" s="1">
        <v>619.10599999999999</v>
      </c>
      <c r="D1640" s="1">
        <v>653.41200000000003</v>
      </c>
      <c r="E1640" s="1">
        <v>656.09500000000003</v>
      </c>
      <c r="F1640" s="1">
        <f t="shared" si="232"/>
        <v>642.87099999999998</v>
      </c>
      <c r="G1640" s="1">
        <v>256.541</v>
      </c>
      <c r="H1640" s="1">
        <v>260.54899999999998</v>
      </c>
      <c r="I1640" s="1">
        <v>232.34399999999999</v>
      </c>
      <c r="J1640" s="1">
        <f t="shared" si="233"/>
        <v>249.81133333333332</v>
      </c>
      <c r="K1640" s="1">
        <v>740.29200000000003</v>
      </c>
      <c r="L1640" s="1">
        <v>721.44299999999998</v>
      </c>
      <c r="M1640" s="1">
        <v>727.28499999999997</v>
      </c>
      <c r="N1640" s="1">
        <f t="shared" si="234"/>
        <v>729.67333333333329</v>
      </c>
      <c r="O1640" s="1">
        <v>535.66800000000001</v>
      </c>
      <c r="P1640" s="1">
        <v>495.464</v>
      </c>
      <c r="Q1640" s="1">
        <v>492.27</v>
      </c>
      <c r="R1640" s="1">
        <f t="shared" si="235"/>
        <v>507.8006666666667</v>
      </c>
      <c r="S1640" s="1">
        <v>0</v>
      </c>
      <c r="T1640" s="1">
        <v>-1.3765228111405901</v>
      </c>
      <c r="U1640" s="1">
        <v>0.95666515664433804</v>
      </c>
      <c r="V1640" s="1">
        <v>-4.3543731656925398E-2</v>
      </c>
      <c r="W1640" s="4">
        <v>6.5738636053851295E-135</v>
      </c>
    </row>
    <row r="1641" spans="1:23">
      <c r="A1641" t="s">
        <v>380</v>
      </c>
      <c r="B1641" s="1" t="s">
        <v>381</v>
      </c>
      <c r="C1641" s="1">
        <v>134.684</v>
      </c>
      <c r="D1641" s="1">
        <v>176.95</v>
      </c>
      <c r="E1641" s="1">
        <v>172.66300000000001</v>
      </c>
      <c r="F1641" s="1">
        <f t="shared" ref="F1641:F1665" si="236">AVERAGE(C1641:E1641)</f>
        <v>161.43233333333333</v>
      </c>
      <c r="G1641" s="1">
        <v>60.005000000000003</v>
      </c>
      <c r="H1641" s="1">
        <v>61.384</v>
      </c>
      <c r="I1641" s="1">
        <v>50.795999999999999</v>
      </c>
      <c r="J1641" s="1">
        <f t="shared" ref="J1641:J1665" si="237">AVERAGE(G1641:I1641)</f>
        <v>57.395000000000003</v>
      </c>
      <c r="K1641" s="1">
        <v>185.65700000000001</v>
      </c>
      <c r="L1641" s="1">
        <v>177.749</v>
      </c>
      <c r="M1641" s="1">
        <v>180.05099999999999</v>
      </c>
      <c r="N1641" s="1">
        <f t="shared" ref="N1641:N1665" si="238">AVERAGE(K1641:M1641)</f>
        <v>181.15233333333333</v>
      </c>
      <c r="O1641" s="1">
        <v>124.81699999999999</v>
      </c>
      <c r="P1641" s="1">
        <v>122.931</v>
      </c>
      <c r="Q1641" s="1">
        <v>118.181</v>
      </c>
      <c r="R1641" s="1">
        <f t="shared" ref="R1641:R1665" si="239">AVERAGE(O1641:Q1641)</f>
        <v>121.97633333333333</v>
      </c>
      <c r="S1641" s="1">
        <v>0</v>
      </c>
      <c r="T1641" s="1">
        <v>-1.5044930430179999</v>
      </c>
      <c r="U1641" s="1">
        <v>0.94037571004615605</v>
      </c>
      <c r="V1641" s="1">
        <v>-0.10812445561235599</v>
      </c>
      <c r="W1641" s="4">
        <v>1.54001795842569E-73</v>
      </c>
    </row>
    <row r="1642" spans="1:23">
      <c r="A1642" t="s">
        <v>116</v>
      </c>
      <c r="B1642" s="1" t="s">
        <v>117</v>
      </c>
      <c r="C1642" s="1">
        <v>1188.895</v>
      </c>
      <c r="D1642" s="1">
        <v>1033.43</v>
      </c>
      <c r="E1642" s="1">
        <v>1053.6510000000001</v>
      </c>
      <c r="F1642" s="1">
        <f t="shared" si="236"/>
        <v>1091.992</v>
      </c>
      <c r="G1642" s="1">
        <v>378.44499999999999</v>
      </c>
      <c r="H1642" s="1">
        <v>419.95100000000002</v>
      </c>
      <c r="I1642" s="1">
        <v>375.15699999999998</v>
      </c>
      <c r="J1642" s="1">
        <f t="shared" si="237"/>
        <v>391.18433333333331</v>
      </c>
      <c r="K1642" s="1">
        <v>1444.442</v>
      </c>
      <c r="L1642" s="1">
        <v>1464.011</v>
      </c>
      <c r="M1642" s="1">
        <v>1548.6959999999999</v>
      </c>
      <c r="N1642" s="1">
        <f t="shared" si="238"/>
        <v>1485.7163333333331</v>
      </c>
      <c r="O1642" s="1">
        <v>964.90099999999995</v>
      </c>
      <c r="P1642" s="1">
        <v>905.48299999999995</v>
      </c>
      <c r="Q1642" s="1">
        <v>890.41300000000001</v>
      </c>
      <c r="R1642" s="1">
        <f t="shared" si="239"/>
        <v>920.26566666666668</v>
      </c>
      <c r="S1642" s="1">
        <v>0</v>
      </c>
      <c r="T1642" s="1">
        <v>-1.4938446245785899</v>
      </c>
      <c r="U1642" s="1">
        <v>1.2184721407402499</v>
      </c>
      <c r="V1642" s="1">
        <v>5.0120992542652502E-2</v>
      </c>
      <c r="W1642" s="4">
        <v>5.9109870535584197E-155</v>
      </c>
    </row>
    <row r="1643" spans="1:23">
      <c r="A1643" t="s">
        <v>167</v>
      </c>
      <c r="B1643" s="1" t="s">
        <v>168</v>
      </c>
      <c r="C1643" s="1">
        <v>218.99700000000001</v>
      </c>
      <c r="D1643" s="1">
        <v>250.43799999999999</v>
      </c>
      <c r="E1643" s="1">
        <v>244.34299999999999</v>
      </c>
      <c r="F1643" s="1">
        <f t="shared" si="236"/>
        <v>237.92600000000002</v>
      </c>
      <c r="G1643" s="1">
        <v>95.24</v>
      </c>
      <c r="H1643" s="1">
        <v>106.752</v>
      </c>
      <c r="I1643" s="1">
        <v>89.02</v>
      </c>
      <c r="J1643" s="1">
        <f t="shared" si="237"/>
        <v>97.004000000000005</v>
      </c>
      <c r="K1643" s="1">
        <v>319.38499999999999</v>
      </c>
      <c r="L1643" s="1">
        <v>314.137</v>
      </c>
      <c r="M1643" s="1">
        <v>337.404</v>
      </c>
      <c r="N1643" s="1">
        <f t="shared" si="238"/>
        <v>323.642</v>
      </c>
      <c r="O1643" s="1">
        <v>202.517</v>
      </c>
      <c r="P1643" s="1">
        <v>199.53100000000001</v>
      </c>
      <c r="Q1643" s="1">
        <v>190.727</v>
      </c>
      <c r="R1643" s="1">
        <f t="shared" si="239"/>
        <v>197.59166666666667</v>
      </c>
      <c r="S1643" s="1">
        <v>0</v>
      </c>
      <c r="T1643" s="1">
        <v>-1.30702059755087</v>
      </c>
      <c r="U1643" s="1">
        <v>1.21874466374204</v>
      </c>
      <c r="V1643" s="1">
        <v>2.8464503449535099E-2</v>
      </c>
      <c r="W1643" s="4">
        <v>3.3260972370167703E-126</v>
      </c>
    </row>
    <row r="1644" spans="1:23">
      <c r="A1644" t="s">
        <v>103</v>
      </c>
      <c r="B1644" s="1" t="s">
        <v>104</v>
      </c>
      <c r="C1644" s="1">
        <v>490.476</v>
      </c>
      <c r="D1644" s="1">
        <v>499.29399999999998</v>
      </c>
      <c r="E1644" s="1">
        <v>502.96800000000002</v>
      </c>
      <c r="F1644" s="1">
        <f t="shared" si="236"/>
        <v>497.57933333333335</v>
      </c>
      <c r="G1644" s="1">
        <v>201.76900000000001</v>
      </c>
      <c r="H1644" s="1">
        <v>224.18899999999999</v>
      </c>
      <c r="I1644" s="1">
        <v>201.52600000000001</v>
      </c>
      <c r="J1644" s="1">
        <f t="shared" si="237"/>
        <v>209.16133333333332</v>
      </c>
      <c r="K1644" s="1">
        <v>636.51199999999994</v>
      </c>
      <c r="L1644" s="1">
        <v>680.38800000000003</v>
      </c>
      <c r="M1644" s="1">
        <v>734.65200000000004</v>
      </c>
      <c r="N1644" s="1">
        <f t="shared" si="238"/>
        <v>683.85066666666671</v>
      </c>
      <c r="O1644" s="1">
        <v>459.66800000000001</v>
      </c>
      <c r="P1644" s="1">
        <v>442.23399999999998</v>
      </c>
      <c r="Q1644" s="1">
        <v>441.87200000000001</v>
      </c>
      <c r="R1644" s="1">
        <f t="shared" si="239"/>
        <v>447.92466666666672</v>
      </c>
      <c r="S1644" s="1">
        <v>0</v>
      </c>
      <c r="T1644" s="1">
        <v>-1.2634157157719299</v>
      </c>
      <c r="U1644" s="1">
        <v>1.2319634790271301</v>
      </c>
      <c r="V1644" s="1">
        <v>0.14487828839730499</v>
      </c>
      <c r="W1644" s="4">
        <v>5.2961304289633396E-161</v>
      </c>
    </row>
    <row r="1645" spans="1:23">
      <c r="A1645" t="s">
        <v>259</v>
      </c>
      <c r="B1645" s="1" t="s">
        <v>260</v>
      </c>
      <c r="C1645" s="1">
        <v>201.16</v>
      </c>
      <c r="D1645" s="1">
        <v>196.965</v>
      </c>
      <c r="E1645" s="1">
        <v>199.65700000000001</v>
      </c>
      <c r="F1645" s="1">
        <f t="shared" si="236"/>
        <v>199.26066666666668</v>
      </c>
      <c r="G1645" s="1">
        <v>74.507999999999996</v>
      </c>
      <c r="H1645" s="1">
        <v>78.424999999999997</v>
      </c>
      <c r="I1645" s="1">
        <v>61.954000000000001</v>
      </c>
      <c r="J1645" s="1">
        <f t="shared" si="237"/>
        <v>71.629000000000005</v>
      </c>
      <c r="K1645" s="1">
        <v>228.57499999999999</v>
      </c>
      <c r="L1645" s="1">
        <v>223.64500000000001</v>
      </c>
      <c r="M1645" s="1">
        <v>235.131</v>
      </c>
      <c r="N1645" s="1">
        <f t="shared" si="238"/>
        <v>229.11699999999999</v>
      </c>
      <c r="O1645" s="1">
        <v>188.05199999999999</v>
      </c>
      <c r="P1645" s="1">
        <v>175.14</v>
      </c>
      <c r="Q1645" s="1">
        <v>166.44200000000001</v>
      </c>
      <c r="R1645" s="1">
        <f t="shared" si="239"/>
        <v>176.54466666666667</v>
      </c>
      <c r="S1645" s="1">
        <v>0</v>
      </c>
      <c r="T1645" s="1">
        <v>-1.4879131952460101</v>
      </c>
      <c r="U1645" s="1">
        <v>0.97613633502661101</v>
      </c>
      <c r="V1645" s="1">
        <v>0.122307932650308</v>
      </c>
      <c r="W1645" s="4">
        <v>2.67322880507735E-97</v>
      </c>
    </row>
    <row r="1646" spans="1:23">
      <c r="A1646" t="s">
        <v>245</v>
      </c>
      <c r="B1646" s="1" t="s">
        <v>246</v>
      </c>
      <c r="C1646" s="1">
        <v>67.957999999999998</v>
      </c>
      <c r="D1646" s="1">
        <v>75.613</v>
      </c>
      <c r="E1646" s="1">
        <v>83.736000000000004</v>
      </c>
      <c r="F1646" s="1">
        <f t="shared" si="236"/>
        <v>75.769000000000005</v>
      </c>
      <c r="G1646" s="1">
        <v>35.011000000000003</v>
      </c>
      <c r="H1646" s="1">
        <v>40.088000000000001</v>
      </c>
      <c r="I1646" s="1">
        <v>38.712000000000003</v>
      </c>
      <c r="J1646" s="1">
        <f t="shared" si="237"/>
        <v>37.937000000000005</v>
      </c>
      <c r="K1646" s="1">
        <v>149.59100000000001</v>
      </c>
      <c r="L1646" s="1">
        <v>152.72399999999999</v>
      </c>
      <c r="M1646" s="1">
        <v>156.26</v>
      </c>
      <c r="N1646" s="1">
        <f t="shared" si="238"/>
        <v>152.85833333333332</v>
      </c>
      <c r="O1646" s="1">
        <v>71.884</v>
      </c>
      <c r="P1646" s="1">
        <v>76.478999999999999</v>
      </c>
      <c r="Q1646" s="1">
        <v>71.516000000000005</v>
      </c>
      <c r="R1646" s="1">
        <f t="shared" si="239"/>
        <v>73.293000000000006</v>
      </c>
      <c r="S1646" s="1">
        <v>0</v>
      </c>
      <c r="T1646" s="1">
        <v>-1.0123185158558199</v>
      </c>
      <c r="U1646" s="1">
        <v>1.7850372768635601</v>
      </c>
      <c r="V1646" s="1">
        <v>0.24778683457009901</v>
      </c>
      <c r="W1646" s="4">
        <v>3.0183772749572501E-101</v>
      </c>
    </row>
    <row r="1647" spans="1:23">
      <c r="A1647" t="s">
        <v>97</v>
      </c>
      <c r="B1647" s="1" t="s">
        <v>98</v>
      </c>
      <c r="C1647" s="1">
        <v>620.88900000000001</v>
      </c>
      <c r="D1647" s="1">
        <v>595.71299999999997</v>
      </c>
      <c r="E1647" s="1">
        <v>544.00900000000001</v>
      </c>
      <c r="F1647" s="1">
        <f t="shared" si="236"/>
        <v>586.87033333333329</v>
      </c>
      <c r="G1647" s="1">
        <v>286.51900000000001</v>
      </c>
      <c r="H1647" s="1">
        <v>315.40100000000001</v>
      </c>
      <c r="I1647" s="1">
        <v>276.44</v>
      </c>
      <c r="J1647" s="1">
        <f t="shared" si="237"/>
        <v>292.78666666666669</v>
      </c>
      <c r="K1647" s="1">
        <v>1117.595</v>
      </c>
      <c r="L1647" s="1">
        <v>1074.06</v>
      </c>
      <c r="M1647" s="1">
        <v>1143.7429999999999</v>
      </c>
      <c r="N1647" s="1">
        <f t="shared" si="238"/>
        <v>1111.7993333333332</v>
      </c>
      <c r="O1647" s="1">
        <v>687.59199999999998</v>
      </c>
      <c r="P1647" s="1">
        <v>691.13199999999995</v>
      </c>
      <c r="Q1647" s="1">
        <v>623.63699999999994</v>
      </c>
      <c r="R1647" s="1">
        <f t="shared" si="239"/>
        <v>667.45366666666666</v>
      </c>
      <c r="S1647" s="1">
        <v>0</v>
      </c>
      <c r="T1647" s="1">
        <v>-1.0156972192039599</v>
      </c>
      <c r="U1647" s="1">
        <v>1.69755580190435</v>
      </c>
      <c r="V1647" s="1">
        <v>0.48261598133884698</v>
      </c>
      <c r="W1647" s="4">
        <v>9.48188391077686E-169</v>
      </c>
    </row>
    <row r="1648" spans="1:23">
      <c r="A1648" t="s">
        <v>84</v>
      </c>
      <c r="B1648" s="1" t="s">
        <v>85</v>
      </c>
      <c r="C1648" s="1">
        <v>755.197</v>
      </c>
      <c r="D1648" s="1">
        <v>696.65499999999997</v>
      </c>
      <c r="E1648" s="1">
        <v>669.40200000000004</v>
      </c>
      <c r="F1648" s="1">
        <f t="shared" si="236"/>
        <v>707.08466666666664</v>
      </c>
      <c r="G1648" s="1">
        <v>317.34300000000002</v>
      </c>
      <c r="H1648" s="1">
        <v>354.93900000000002</v>
      </c>
      <c r="I1648" s="1">
        <v>310.47500000000002</v>
      </c>
      <c r="J1648" s="1">
        <f t="shared" si="237"/>
        <v>327.58566666666667</v>
      </c>
      <c r="K1648" s="1">
        <v>1285.9169999999999</v>
      </c>
      <c r="L1648" s="1">
        <v>1263.123</v>
      </c>
      <c r="M1648" s="1">
        <v>1315.933</v>
      </c>
      <c r="N1648" s="1">
        <f t="shared" si="238"/>
        <v>1288.3243333333332</v>
      </c>
      <c r="O1648" s="1">
        <v>816.52499999999998</v>
      </c>
      <c r="P1648" s="1">
        <v>788.96699999999998</v>
      </c>
      <c r="Q1648" s="1">
        <v>732.54700000000003</v>
      </c>
      <c r="R1648" s="1">
        <f t="shared" si="239"/>
        <v>779.34633333333329</v>
      </c>
      <c r="S1648" s="1">
        <v>0</v>
      </c>
      <c r="T1648" s="1">
        <v>-1.1226014832923199</v>
      </c>
      <c r="U1648" s="1">
        <v>1.64029784775488</v>
      </c>
      <c r="V1648" s="1">
        <v>0.43742331665515899</v>
      </c>
      <c r="W1648" s="4">
        <v>2.1852321533347101E-176</v>
      </c>
    </row>
    <row r="1649" spans="1:23">
      <c r="A1649" t="s">
        <v>152</v>
      </c>
      <c r="B1649" s="1" t="s">
        <v>153</v>
      </c>
      <c r="C1649" s="1">
        <v>808.83399999999995</v>
      </c>
      <c r="D1649" s="1">
        <v>733.20100000000002</v>
      </c>
      <c r="E1649" s="1">
        <v>637.19500000000005</v>
      </c>
      <c r="F1649" s="1">
        <f t="shared" si="236"/>
        <v>726.41</v>
      </c>
      <c r="G1649" s="1">
        <v>338.375</v>
      </c>
      <c r="H1649" s="1">
        <v>385.71800000000002</v>
      </c>
      <c r="I1649" s="1">
        <v>303.50700000000001</v>
      </c>
      <c r="J1649" s="1">
        <f t="shared" si="237"/>
        <v>342.53333333333336</v>
      </c>
      <c r="K1649" s="1">
        <v>1404.595</v>
      </c>
      <c r="L1649" s="1">
        <v>1374.385</v>
      </c>
      <c r="M1649" s="1">
        <v>1454.05</v>
      </c>
      <c r="N1649" s="1">
        <f t="shared" si="238"/>
        <v>1411.01</v>
      </c>
      <c r="O1649" s="1">
        <v>851.27200000000005</v>
      </c>
      <c r="P1649" s="1">
        <v>858.47299999999996</v>
      </c>
      <c r="Q1649" s="1">
        <v>756.05899999999997</v>
      </c>
      <c r="R1649" s="1">
        <f t="shared" si="239"/>
        <v>821.93466666666666</v>
      </c>
      <c r="S1649" s="1">
        <v>0</v>
      </c>
      <c r="T1649" s="1">
        <v>-1.0959994320945501</v>
      </c>
      <c r="U1649" s="1">
        <v>1.7332908844458501</v>
      </c>
      <c r="V1649" s="1">
        <v>0.47547585382069102</v>
      </c>
      <c r="W1649" s="4">
        <v>3.9161054758861099E-132</v>
      </c>
    </row>
    <row r="1650" spans="1:23">
      <c r="A1650" t="s">
        <v>67</v>
      </c>
      <c r="B1650" s="1" t="s">
        <v>68</v>
      </c>
      <c r="C1650" s="1">
        <v>225.70500000000001</v>
      </c>
      <c r="D1650" s="1">
        <v>233.98099999999999</v>
      </c>
      <c r="E1650" s="1">
        <v>233.53700000000001</v>
      </c>
      <c r="F1650" s="1">
        <f t="shared" si="236"/>
        <v>231.07433333333336</v>
      </c>
      <c r="G1650" s="1">
        <v>118.26600000000001</v>
      </c>
      <c r="H1650" s="1">
        <v>137.58099999999999</v>
      </c>
      <c r="I1650" s="1">
        <v>136.892</v>
      </c>
      <c r="J1650" s="1">
        <f t="shared" si="237"/>
        <v>130.91299999999998</v>
      </c>
      <c r="K1650" s="1">
        <v>444.56099999999998</v>
      </c>
      <c r="L1650" s="1">
        <v>453.35399999999998</v>
      </c>
      <c r="M1650" s="1">
        <v>467.81599999999997</v>
      </c>
      <c r="N1650" s="1">
        <f t="shared" si="238"/>
        <v>455.24366666666668</v>
      </c>
      <c r="O1650" s="1">
        <v>247.417</v>
      </c>
      <c r="P1650" s="1">
        <v>248.60599999999999</v>
      </c>
      <c r="Q1650" s="1">
        <v>260.673</v>
      </c>
      <c r="R1650" s="1">
        <f t="shared" si="239"/>
        <v>252.232</v>
      </c>
      <c r="S1650" s="1">
        <v>0</v>
      </c>
      <c r="T1650" s="1">
        <v>-0.83389802365488697</v>
      </c>
      <c r="U1650" s="1">
        <v>1.7515813049853299</v>
      </c>
      <c r="V1650" s="1">
        <v>0.42253229073850501</v>
      </c>
      <c r="W1650" s="4">
        <v>2.17786900717878E-207</v>
      </c>
    </row>
    <row r="1651" spans="1:23">
      <c r="A1651" t="s">
        <v>357</v>
      </c>
      <c r="B1651" s="1" t="s">
        <v>358</v>
      </c>
      <c r="C1651" s="1">
        <v>1565.1869999999999</v>
      </c>
      <c r="D1651" s="1">
        <v>1326.5419999999999</v>
      </c>
      <c r="E1651" s="1">
        <v>1139.9090000000001</v>
      </c>
      <c r="F1651" s="1">
        <f t="shared" si="236"/>
        <v>1343.8793333333333</v>
      </c>
      <c r="G1651" s="1">
        <v>546.92200000000003</v>
      </c>
      <c r="H1651" s="1">
        <v>638.08399999999995</v>
      </c>
      <c r="I1651" s="1">
        <v>528.73800000000006</v>
      </c>
      <c r="J1651" s="1">
        <f t="shared" si="237"/>
        <v>571.24799999999993</v>
      </c>
      <c r="K1651" s="1">
        <v>1610.5309999999999</v>
      </c>
      <c r="L1651" s="1">
        <v>1597.24</v>
      </c>
      <c r="M1651" s="1">
        <v>1675.7750000000001</v>
      </c>
      <c r="N1651" s="1">
        <f t="shared" si="238"/>
        <v>1627.8486666666668</v>
      </c>
      <c r="O1651" s="1">
        <v>1350.049</v>
      </c>
      <c r="P1651" s="1">
        <v>1374.296</v>
      </c>
      <c r="Q1651" s="1">
        <v>1227.058</v>
      </c>
      <c r="R1651" s="1">
        <f t="shared" si="239"/>
        <v>1317.1343333333334</v>
      </c>
      <c r="S1651" s="1">
        <v>0</v>
      </c>
      <c r="T1651" s="1">
        <v>-1.24606026449088</v>
      </c>
      <c r="U1651" s="1">
        <v>1.05161169533905</v>
      </c>
      <c r="V1651" s="1">
        <v>0.26825727653715797</v>
      </c>
      <c r="W1651" s="4">
        <v>1.65830937184715E-75</v>
      </c>
    </row>
    <row r="1652" spans="1:23">
      <c r="A1652" t="s">
        <v>402</v>
      </c>
      <c r="B1652" s="1" t="s">
        <v>403</v>
      </c>
      <c r="C1652" s="1">
        <v>83.936000000000007</v>
      </c>
      <c r="D1652" s="1">
        <v>71.980999999999995</v>
      </c>
      <c r="E1652" s="1">
        <v>65.811000000000007</v>
      </c>
      <c r="F1652" s="1">
        <f t="shared" si="236"/>
        <v>73.909333333333336</v>
      </c>
      <c r="G1652" s="1">
        <v>30.277000000000001</v>
      </c>
      <c r="H1652" s="1">
        <v>36.984999999999999</v>
      </c>
      <c r="I1652" s="1">
        <v>40.71</v>
      </c>
      <c r="J1652" s="1">
        <f t="shared" si="237"/>
        <v>35.990666666666669</v>
      </c>
      <c r="K1652" s="1">
        <v>129.49</v>
      </c>
      <c r="L1652" s="1">
        <v>129.559</v>
      </c>
      <c r="M1652" s="1">
        <v>130.203</v>
      </c>
      <c r="N1652" s="1">
        <f t="shared" si="238"/>
        <v>129.75066666666666</v>
      </c>
      <c r="O1652" s="1">
        <v>76.245999999999995</v>
      </c>
      <c r="P1652" s="1">
        <v>69.021000000000001</v>
      </c>
      <c r="Q1652" s="1">
        <v>67.113</v>
      </c>
      <c r="R1652" s="1">
        <f t="shared" si="239"/>
        <v>70.793333333333337</v>
      </c>
      <c r="S1652" s="1">
        <v>0</v>
      </c>
      <c r="T1652" s="1">
        <v>-1.05258906862176</v>
      </c>
      <c r="U1652" s="1">
        <v>1.58576774687077</v>
      </c>
      <c r="V1652" s="1">
        <v>0.23545554254720399</v>
      </c>
      <c r="W1652" s="4">
        <v>1.8595712155653199E-70</v>
      </c>
    </row>
    <row r="1653" spans="1:23">
      <c r="A1653" t="s">
        <v>845</v>
      </c>
      <c r="B1653" s="1" t="s">
        <v>846</v>
      </c>
      <c r="C1653" s="1">
        <v>388.55200000000002</v>
      </c>
      <c r="D1653" s="1">
        <v>371.49299999999999</v>
      </c>
      <c r="E1653" s="1">
        <v>274.89699999999999</v>
      </c>
      <c r="F1653" s="1">
        <f t="shared" si="236"/>
        <v>344.98066666666665</v>
      </c>
      <c r="G1653" s="1">
        <v>167.68</v>
      </c>
      <c r="H1653" s="1">
        <v>212.00200000000001</v>
      </c>
      <c r="I1653" s="1">
        <v>188.97900000000001</v>
      </c>
      <c r="J1653" s="1">
        <f t="shared" si="237"/>
        <v>189.55366666666669</v>
      </c>
      <c r="K1653" s="1">
        <v>322.685</v>
      </c>
      <c r="L1653" s="1">
        <v>390.48599999999999</v>
      </c>
      <c r="M1653" s="1">
        <v>455.47699999999998</v>
      </c>
      <c r="N1653" s="1">
        <f t="shared" si="238"/>
        <v>389.54933333333338</v>
      </c>
      <c r="O1653" s="1">
        <v>346.334</v>
      </c>
      <c r="P1653" s="1">
        <v>345.00700000000001</v>
      </c>
      <c r="Q1653" s="1">
        <v>283.82499999999999</v>
      </c>
      <c r="R1653" s="1">
        <f t="shared" si="239"/>
        <v>325.05533333333329</v>
      </c>
      <c r="S1653" s="1">
        <v>0</v>
      </c>
      <c r="T1653" s="1">
        <v>-0.876441321251475</v>
      </c>
      <c r="U1653" s="1">
        <v>0.94839697891697095</v>
      </c>
      <c r="V1653" s="1">
        <v>0.21197178669689001</v>
      </c>
      <c r="W1653" s="4">
        <v>6.8378071739828202E-35</v>
      </c>
    </row>
    <row r="1654" spans="1:23">
      <c r="A1654" t="s">
        <v>365</v>
      </c>
      <c r="B1654" s="1" t="s">
        <v>366</v>
      </c>
      <c r="C1654" s="1">
        <v>439.60199999999998</v>
      </c>
      <c r="D1654" s="1">
        <v>409.20100000000002</v>
      </c>
      <c r="E1654" s="1">
        <v>321.99799999999999</v>
      </c>
      <c r="F1654" s="1">
        <f t="shared" si="236"/>
        <v>390.267</v>
      </c>
      <c r="G1654" s="1">
        <v>215.3</v>
      </c>
      <c r="H1654" s="1">
        <v>247.786</v>
      </c>
      <c r="I1654" s="1">
        <v>219.94399999999999</v>
      </c>
      <c r="J1654" s="1">
        <f t="shared" si="237"/>
        <v>227.67666666666665</v>
      </c>
      <c r="K1654" s="1">
        <v>493.012</v>
      </c>
      <c r="L1654" s="1">
        <v>550.14099999999996</v>
      </c>
      <c r="M1654" s="1">
        <v>571.98900000000003</v>
      </c>
      <c r="N1654" s="1">
        <f t="shared" si="238"/>
        <v>538.38066666666668</v>
      </c>
      <c r="O1654" s="1">
        <v>398.036</v>
      </c>
      <c r="P1654" s="1">
        <v>387.49900000000002</v>
      </c>
      <c r="Q1654" s="1">
        <v>351.60700000000003</v>
      </c>
      <c r="R1654" s="1">
        <f t="shared" si="239"/>
        <v>379.04733333333337</v>
      </c>
      <c r="S1654" s="1">
        <v>0</v>
      </c>
      <c r="T1654" s="1">
        <v>-0.78979521913258999</v>
      </c>
      <c r="U1654" s="1">
        <v>1.2363377695606399</v>
      </c>
      <c r="V1654" s="1">
        <v>0.255470832891316</v>
      </c>
      <c r="W1654" s="4">
        <v>1.08213140469886E-74</v>
      </c>
    </row>
    <row r="1655" spans="1:23">
      <c r="A1655" t="s">
        <v>497</v>
      </c>
      <c r="B1655" s="1" t="s">
        <v>498</v>
      </c>
      <c r="C1655" s="1">
        <v>562.12699999999995</v>
      </c>
      <c r="D1655" s="1">
        <v>443.84500000000003</v>
      </c>
      <c r="E1655" s="1">
        <v>362.97699999999998</v>
      </c>
      <c r="F1655" s="1">
        <f t="shared" si="236"/>
        <v>456.31633333333338</v>
      </c>
      <c r="G1655" s="1">
        <v>380.81200000000001</v>
      </c>
      <c r="H1655" s="1">
        <v>372.43</v>
      </c>
      <c r="I1655" s="1">
        <v>371.77100000000002</v>
      </c>
      <c r="J1655" s="1">
        <f t="shared" si="237"/>
        <v>375.00433333333331</v>
      </c>
      <c r="K1655" s="1">
        <v>703.59199999999998</v>
      </c>
      <c r="L1655" s="1">
        <v>743.02700000000004</v>
      </c>
      <c r="M1655" s="1">
        <v>773.17600000000004</v>
      </c>
      <c r="N1655" s="1">
        <f t="shared" si="238"/>
        <v>739.93166666666673</v>
      </c>
      <c r="O1655" s="1">
        <v>623.57000000000005</v>
      </c>
      <c r="P1655" s="1">
        <v>620.50800000000004</v>
      </c>
      <c r="Q1655" s="1">
        <v>589.84900000000005</v>
      </c>
      <c r="R1655" s="1">
        <f t="shared" si="239"/>
        <v>611.30900000000008</v>
      </c>
      <c r="S1655" s="1">
        <v>0</v>
      </c>
      <c r="T1655" s="1">
        <v>-0.29586928000651402</v>
      </c>
      <c r="U1655" s="1">
        <v>1.4709999234064399</v>
      </c>
      <c r="V1655" s="1">
        <v>0.71931535868226604</v>
      </c>
      <c r="W1655" s="4">
        <v>3.9346421030226002E-59</v>
      </c>
    </row>
    <row r="1656" spans="1:23">
      <c r="A1656" t="s">
        <v>1997</v>
      </c>
      <c r="B1656" s="1" t="s">
        <v>1997</v>
      </c>
      <c r="C1656" s="1">
        <v>140.21100000000001</v>
      </c>
      <c r="D1656" s="1">
        <v>98.569000000000003</v>
      </c>
      <c r="E1656" s="1">
        <v>93.165000000000006</v>
      </c>
      <c r="F1656" s="1">
        <f t="shared" si="236"/>
        <v>110.64833333333335</v>
      </c>
      <c r="G1656" s="1">
        <v>97.183999999999997</v>
      </c>
      <c r="H1656" s="1">
        <v>117.03700000000001</v>
      </c>
      <c r="I1656" s="1">
        <v>128.31700000000001</v>
      </c>
      <c r="J1656" s="1">
        <f t="shared" si="237"/>
        <v>114.17933333333333</v>
      </c>
      <c r="K1656" s="1">
        <v>45.71</v>
      </c>
      <c r="L1656" s="1">
        <v>53.694000000000003</v>
      </c>
      <c r="M1656" s="1">
        <v>40.243000000000002</v>
      </c>
      <c r="N1656" s="1">
        <f t="shared" si="238"/>
        <v>46.548999999999999</v>
      </c>
      <c r="O1656" s="1">
        <v>40.981999999999999</v>
      </c>
      <c r="P1656" s="1">
        <v>45.237000000000002</v>
      </c>
      <c r="Q1656" s="1">
        <v>39.892000000000003</v>
      </c>
      <c r="R1656" s="1">
        <f t="shared" si="239"/>
        <v>42.036999999999999</v>
      </c>
      <c r="S1656" s="1">
        <v>0</v>
      </c>
      <c r="T1656" s="1">
        <v>3.0987946131040899E-2</v>
      </c>
      <c r="U1656" s="1">
        <v>-0.48500252856978499</v>
      </c>
      <c r="V1656" s="1">
        <v>-1.0990848134795701</v>
      </c>
      <c r="W1656" s="4">
        <v>3.7183613459081498E-11</v>
      </c>
    </row>
    <row r="1657" spans="1:23">
      <c r="A1657" t="s">
        <v>1445</v>
      </c>
      <c r="B1657" s="1" t="s">
        <v>1445</v>
      </c>
      <c r="C1657" s="1">
        <v>959.52200000000005</v>
      </c>
      <c r="D1657" s="1">
        <v>669.053</v>
      </c>
      <c r="E1657" s="1">
        <v>584.45799999999997</v>
      </c>
      <c r="F1657" s="1">
        <f t="shared" si="236"/>
        <v>737.6776666666666</v>
      </c>
      <c r="G1657" s="1">
        <v>565.86</v>
      </c>
      <c r="H1657" s="1">
        <v>603.12599999999998</v>
      </c>
      <c r="I1657" s="1">
        <v>590.66700000000003</v>
      </c>
      <c r="J1657" s="1">
        <f t="shared" si="237"/>
        <v>586.55099999999993</v>
      </c>
      <c r="K1657" s="1">
        <v>250.50299999999999</v>
      </c>
      <c r="L1657" s="1">
        <v>276.21699999999998</v>
      </c>
      <c r="M1657" s="1">
        <v>244.06</v>
      </c>
      <c r="N1657" s="1">
        <f t="shared" si="238"/>
        <v>256.92666666666668</v>
      </c>
      <c r="O1657" s="1">
        <v>263.97699999999998</v>
      </c>
      <c r="P1657" s="1">
        <v>288.71699999999998</v>
      </c>
      <c r="Q1657" s="1">
        <v>252.66399999999999</v>
      </c>
      <c r="R1657" s="1">
        <f t="shared" si="239"/>
        <v>268.45266666666663</v>
      </c>
      <c r="S1657" s="1">
        <v>0</v>
      </c>
      <c r="T1657" s="1">
        <v>-0.34354251295754601</v>
      </c>
      <c r="U1657" s="1">
        <v>-0.75244007878899499</v>
      </c>
      <c r="V1657" s="1">
        <v>-1.16105620398369</v>
      </c>
      <c r="W1657" s="4">
        <v>1.1228921552612699E-19</v>
      </c>
    </row>
    <row r="1658" spans="1:23">
      <c r="A1658" t="s">
        <v>1739</v>
      </c>
      <c r="B1658" s="1" t="s">
        <v>1740</v>
      </c>
      <c r="C1658" s="1">
        <v>54.09</v>
      </c>
      <c r="D1658" s="1">
        <v>36.892000000000003</v>
      </c>
      <c r="E1658" s="1">
        <v>40.659999999999997</v>
      </c>
      <c r="F1658" s="1">
        <f t="shared" si="236"/>
        <v>43.880666666666663</v>
      </c>
      <c r="G1658" s="1">
        <v>77.872</v>
      </c>
      <c r="H1658" s="1">
        <v>61.808999999999997</v>
      </c>
      <c r="I1658" s="1">
        <v>72.429000000000002</v>
      </c>
      <c r="J1658" s="1">
        <f t="shared" si="237"/>
        <v>70.703333333333333</v>
      </c>
      <c r="K1658" s="1">
        <v>13.577999999999999</v>
      </c>
      <c r="L1658" s="1">
        <v>13.379</v>
      </c>
      <c r="M1658" s="1">
        <v>14.03</v>
      </c>
      <c r="N1658" s="1">
        <f t="shared" si="238"/>
        <v>13.662333333333335</v>
      </c>
      <c r="O1658" s="1">
        <v>57.64</v>
      </c>
      <c r="P1658" s="1">
        <v>54.735999999999997</v>
      </c>
      <c r="Q1658" s="1">
        <v>57.79</v>
      </c>
      <c r="R1658" s="1">
        <f t="shared" si="239"/>
        <v>56.722000000000001</v>
      </c>
      <c r="S1658" s="1">
        <v>0</v>
      </c>
      <c r="T1658" s="1">
        <v>0.67429838943166798</v>
      </c>
      <c r="U1658" s="1">
        <v>-0.90862078273362601</v>
      </c>
      <c r="V1658" s="1">
        <v>0.667258538429917</v>
      </c>
      <c r="W1658" s="4">
        <v>6.2803938940109897E-15</v>
      </c>
    </row>
    <row r="1659" spans="1:23">
      <c r="A1659" t="s">
        <v>1762</v>
      </c>
      <c r="B1659" s="1" t="s">
        <v>1762</v>
      </c>
      <c r="C1659" s="1">
        <v>18.440000000000001</v>
      </c>
      <c r="D1659" s="1">
        <v>12.824999999999999</v>
      </c>
      <c r="E1659" s="1">
        <v>11.696</v>
      </c>
      <c r="F1659" s="1">
        <f t="shared" si="236"/>
        <v>14.320333333333332</v>
      </c>
      <c r="G1659" s="1">
        <v>19.262</v>
      </c>
      <c r="H1659" s="1">
        <v>19.068000000000001</v>
      </c>
      <c r="I1659" s="1">
        <v>16.882999999999999</v>
      </c>
      <c r="J1659" s="1">
        <f t="shared" si="237"/>
        <v>18.40433333333333</v>
      </c>
      <c r="K1659" s="1">
        <v>1.1930000000000001</v>
      </c>
      <c r="L1659" s="1">
        <v>2.4209999999999998</v>
      </c>
      <c r="M1659" s="1">
        <v>0.80700000000000005</v>
      </c>
      <c r="N1659" s="1">
        <f t="shared" si="238"/>
        <v>1.4736666666666667</v>
      </c>
      <c r="O1659" s="1">
        <v>5.0519999999999996</v>
      </c>
      <c r="P1659" s="1">
        <v>6.3170000000000002</v>
      </c>
      <c r="Q1659" s="1">
        <v>5.0730000000000004</v>
      </c>
      <c r="R1659" s="1">
        <f t="shared" si="239"/>
        <v>5.480666666666667</v>
      </c>
      <c r="S1659" s="1">
        <v>0</v>
      </c>
      <c r="T1659" s="1">
        <v>0.35035977215026498</v>
      </c>
      <c r="U1659" s="1">
        <v>-2.54075364855137</v>
      </c>
      <c r="V1659" s="1">
        <v>-1.0880988932651401</v>
      </c>
      <c r="W1659" s="4">
        <v>1.51284200550393E-14</v>
      </c>
    </row>
    <row r="1660" spans="1:23">
      <c r="A1660" t="s">
        <v>1274</v>
      </c>
      <c r="B1660" s="1" t="s">
        <v>1275</v>
      </c>
      <c r="C1660" s="1">
        <v>51.1</v>
      </c>
      <c r="D1660" s="1">
        <v>53.078000000000003</v>
      </c>
      <c r="E1660" s="1">
        <v>43.521000000000001</v>
      </c>
      <c r="F1660" s="1">
        <f t="shared" si="236"/>
        <v>49.233000000000004</v>
      </c>
      <c r="G1660" s="1">
        <v>130.17699999999999</v>
      </c>
      <c r="H1660" s="1">
        <v>168.31100000000001</v>
      </c>
      <c r="I1660" s="1">
        <v>154.43299999999999</v>
      </c>
      <c r="J1660" s="1">
        <f t="shared" si="237"/>
        <v>150.97366666666667</v>
      </c>
      <c r="K1660" s="1">
        <v>22.969000000000001</v>
      </c>
      <c r="L1660" s="1">
        <v>37.639000000000003</v>
      </c>
      <c r="M1660" s="1">
        <v>23.427</v>
      </c>
      <c r="N1660" s="1">
        <f t="shared" si="238"/>
        <v>28.011666666666667</v>
      </c>
      <c r="O1660" s="1">
        <v>24.347000000000001</v>
      </c>
      <c r="P1660" s="1">
        <v>43.875999999999998</v>
      </c>
      <c r="Q1660" s="1">
        <v>25.109000000000002</v>
      </c>
      <c r="R1660" s="1">
        <f t="shared" si="239"/>
        <v>31.110666666666663</v>
      </c>
      <c r="S1660" s="1">
        <v>0</v>
      </c>
      <c r="T1660" s="1">
        <v>1.60337444604129</v>
      </c>
      <c r="U1660" s="1">
        <v>-6.2624307995767597E-2</v>
      </c>
      <c r="V1660" s="1">
        <v>-0.366393745428297</v>
      </c>
      <c r="W1660" s="4">
        <v>8.05577465716081E-23</v>
      </c>
    </row>
    <row r="1661" spans="1:23">
      <c r="A1661" t="s">
        <v>2269</v>
      </c>
      <c r="B1661" s="1" t="s">
        <v>2269</v>
      </c>
      <c r="C1661" s="1">
        <v>94.864000000000004</v>
      </c>
      <c r="D1661" s="1">
        <v>81.296999999999997</v>
      </c>
      <c r="E1661" s="1">
        <v>90.432000000000002</v>
      </c>
      <c r="F1661" s="1">
        <f t="shared" si="236"/>
        <v>88.864333333333335</v>
      </c>
      <c r="G1661" s="1">
        <v>89.010999999999996</v>
      </c>
      <c r="H1661" s="1">
        <v>81.578000000000003</v>
      </c>
      <c r="I1661" s="1">
        <v>103.80800000000001</v>
      </c>
      <c r="J1661" s="1">
        <f t="shared" si="237"/>
        <v>91.465666666666664</v>
      </c>
      <c r="K1661" s="1">
        <v>29.364999999999998</v>
      </c>
      <c r="L1661" s="1">
        <v>35.957000000000001</v>
      </c>
      <c r="M1661" s="1">
        <v>30.638000000000002</v>
      </c>
      <c r="N1661" s="1">
        <f t="shared" si="238"/>
        <v>31.986666666666668</v>
      </c>
      <c r="O1661" s="1">
        <v>48.399000000000001</v>
      </c>
      <c r="P1661" s="1">
        <v>56.728000000000002</v>
      </c>
      <c r="Q1661" s="1">
        <v>48.776000000000003</v>
      </c>
      <c r="R1661" s="1">
        <f t="shared" si="239"/>
        <v>51.301000000000009</v>
      </c>
      <c r="S1661" s="1">
        <v>0</v>
      </c>
      <c r="T1661" s="1">
        <v>2.5982142224818799E-2</v>
      </c>
      <c r="U1661" s="1">
        <v>-0.70917709212671198</v>
      </c>
      <c r="V1661" s="1">
        <v>-0.49648732376648202</v>
      </c>
      <c r="W1661" s="3">
        <v>1.65023955176701E-6</v>
      </c>
    </row>
    <row r="1662" spans="1:23">
      <c r="A1662" t="s">
        <v>1091</v>
      </c>
      <c r="B1662" s="1" t="s">
        <v>1091</v>
      </c>
      <c r="C1662" s="1">
        <v>1.2310000000000001</v>
      </c>
      <c r="D1662" s="1">
        <v>2.669</v>
      </c>
      <c r="E1662" s="1">
        <v>1.7589999999999999</v>
      </c>
      <c r="F1662" s="1">
        <f t="shared" si="236"/>
        <v>1.8863333333333336</v>
      </c>
      <c r="G1662" s="1">
        <v>26.24</v>
      </c>
      <c r="H1662" s="1">
        <v>26.826000000000001</v>
      </c>
      <c r="I1662" s="1">
        <v>38.371000000000002</v>
      </c>
      <c r="J1662" s="1">
        <f t="shared" si="237"/>
        <v>30.479000000000003</v>
      </c>
      <c r="K1662" s="1">
        <v>3.8319999999999999</v>
      </c>
      <c r="L1662" s="1">
        <v>6.8040000000000003</v>
      </c>
      <c r="M1662" s="1">
        <v>5.2320000000000002</v>
      </c>
      <c r="N1662" s="1">
        <f t="shared" si="238"/>
        <v>5.2893333333333326</v>
      </c>
      <c r="O1662" s="1">
        <v>5.9139999999999997</v>
      </c>
      <c r="P1662" s="1">
        <v>8.0419999999999998</v>
      </c>
      <c r="Q1662" s="1">
        <v>6.9530000000000003</v>
      </c>
      <c r="R1662" s="1">
        <f t="shared" si="239"/>
        <v>6.969666666666666</v>
      </c>
      <c r="S1662" s="1">
        <v>0</v>
      </c>
      <c r="T1662" s="1">
        <v>3.9947603070912301</v>
      </c>
      <c r="U1662" s="1">
        <v>2.2398480842275599</v>
      </c>
      <c r="V1662" s="1">
        <v>2.1791782643533302</v>
      </c>
      <c r="W1662" s="4">
        <v>1.3261386323189501E-26</v>
      </c>
    </row>
    <row r="1663" spans="1:23">
      <c r="A1663" t="s">
        <v>1286</v>
      </c>
      <c r="B1663" s="1" t="s">
        <v>1286</v>
      </c>
      <c r="C1663" s="1">
        <v>1.708</v>
      </c>
      <c r="D1663" s="1">
        <v>0.81499999999999995</v>
      </c>
      <c r="E1663" s="1">
        <v>1.462</v>
      </c>
      <c r="F1663" s="1">
        <f t="shared" si="236"/>
        <v>1.3283333333333331</v>
      </c>
      <c r="G1663" s="1">
        <v>23.449000000000002</v>
      </c>
      <c r="H1663" s="1">
        <v>30.654</v>
      </c>
      <c r="I1663" s="1">
        <v>34.838000000000001</v>
      </c>
      <c r="J1663" s="1">
        <f t="shared" si="237"/>
        <v>29.647000000000002</v>
      </c>
      <c r="K1663" s="1">
        <v>0.53300000000000003</v>
      </c>
      <c r="L1663" s="1">
        <v>2.8029999999999999</v>
      </c>
      <c r="M1663" s="1">
        <v>0.67700000000000005</v>
      </c>
      <c r="N1663" s="1">
        <f t="shared" si="238"/>
        <v>1.3376666666666666</v>
      </c>
      <c r="O1663" s="1">
        <v>1.1579999999999999</v>
      </c>
      <c r="P1663" s="1">
        <v>3.6440000000000001</v>
      </c>
      <c r="Q1663" s="1">
        <v>1.262</v>
      </c>
      <c r="R1663" s="1">
        <f t="shared" si="239"/>
        <v>2.0213333333333332</v>
      </c>
      <c r="S1663" s="1">
        <v>0</v>
      </c>
      <c r="T1663" s="1">
        <v>4.4599097136115304</v>
      </c>
      <c r="U1663" s="1">
        <v>0.71232406281073501</v>
      </c>
      <c r="V1663" s="1">
        <v>0.89798154551797604</v>
      </c>
      <c r="W1663" s="4">
        <v>2.2206473882402802E-22</v>
      </c>
    </row>
    <row r="1664" spans="1:23">
      <c r="A1664" t="s">
        <v>822</v>
      </c>
      <c r="B1664" s="1" t="s">
        <v>822</v>
      </c>
      <c r="C1664" s="1">
        <v>5.125</v>
      </c>
      <c r="D1664" s="1">
        <v>5.1890000000000001</v>
      </c>
      <c r="E1664" s="1">
        <v>5.806</v>
      </c>
      <c r="F1664" s="1">
        <f t="shared" si="236"/>
        <v>5.373333333333334</v>
      </c>
      <c r="G1664" s="1">
        <v>73.212000000000003</v>
      </c>
      <c r="H1664" s="1">
        <v>87.408000000000001</v>
      </c>
      <c r="I1664" s="1">
        <v>101.348</v>
      </c>
      <c r="J1664" s="1">
        <f t="shared" si="237"/>
        <v>87.322666666666677</v>
      </c>
      <c r="K1664" s="1">
        <v>3.629</v>
      </c>
      <c r="L1664" s="1">
        <v>7.5940000000000003</v>
      </c>
      <c r="M1664" s="1">
        <v>2.2650000000000001</v>
      </c>
      <c r="N1664" s="1">
        <f t="shared" si="238"/>
        <v>4.4960000000000004</v>
      </c>
      <c r="O1664" s="1">
        <v>9.98</v>
      </c>
      <c r="P1664" s="1">
        <v>18.707000000000001</v>
      </c>
      <c r="Q1664" s="1">
        <v>9.4510000000000005</v>
      </c>
      <c r="R1664" s="1">
        <f t="shared" si="239"/>
        <v>12.712666666666669</v>
      </c>
      <c r="S1664" s="1">
        <v>0</v>
      </c>
      <c r="T1664" s="1">
        <v>4.0053481679718104</v>
      </c>
      <c r="U1664" s="1">
        <v>0.47175177365104598</v>
      </c>
      <c r="V1664" s="1">
        <v>1.53664002778671</v>
      </c>
      <c r="W1664" s="4">
        <v>5.5127897043251303E-36</v>
      </c>
    </row>
    <row r="1665" spans="1:23">
      <c r="A1665" t="s">
        <v>1772</v>
      </c>
      <c r="B1665" s="1" t="s">
        <v>1772</v>
      </c>
      <c r="C1665" s="1">
        <v>0.27600000000000002</v>
      </c>
      <c r="D1665" s="1">
        <v>0.17299999999999999</v>
      </c>
      <c r="E1665" s="1">
        <v>6.4000000000000001E-2</v>
      </c>
      <c r="F1665" s="1">
        <f t="shared" si="236"/>
        <v>0.17100000000000001</v>
      </c>
      <c r="G1665" s="1">
        <v>9.4939999999999998</v>
      </c>
      <c r="H1665" s="1">
        <v>13.863</v>
      </c>
      <c r="I1665" s="1">
        <v>10.573</v>
      </c>
      <c r="J1665" s="1">
        <f t="shared" si="237"/>
        <v>11.31</v>
      </c>
      <c r="K1665" s="1">
        <v>0.55800000000000005</v>
      </c>
      <c r="L1665" s="1">
        <v>2.1150000000000002</v>
      </c>
      <c r="M1665" s="1">
        <v>0.33800000000000002</v>
      </c>
      <c r="N1665" s="1">
        <f t="shared" si="238"/>
        <v>1.0036666666666667</v>
      </c>
      <c r="O1665" s="1">
        <v>0.37</v>
      </c>
      <c r="P1665" s="1">
        <v>2.3319999999999999</v>
      </c>
      <c r="Q1665" s="1">
        <v>0.23200000000000001</v>
      </c>
      <c r="R1665" s="1">
        <f t="shared" si="239"/>
        <v>0.97800000000000009</v>
      </c>
      <c r="S1665" s="1">
        <v>0</v>
      </c>
      <c r="T1665" s="1">
        <v>6.02267902584477</v>
      </c>
      <c r="U1665" s="1">
        <v>3.2471921712678902</v>
      </c>
      <c r="V1665" s="1">
        <v>2.8021375956607999</v>
      </c>
      <c r="W1665" s="4">
        <v>2.22906004079867E-14</v>
      </c>
    </row>
    <row r="1666" spans="1:23">
      <c r="A1666" t="s">
        <v>2527</v>
      </c>
    </row>
    <row r="1667" spans="1:23">
      <c r="A1667" t="s">
        <v>652</v>
      </c>
      <c r="B1667" s="1" t="s">
        <v>652</v>
      </c>
      <c r="C1667" s="1">
        <v>51.527000000000001</v>
      </c>
      <c r="D1667" s="1">
        <v>53.127000000000002</v>
      </c>
      <c r="E1667" s="1">
        <v>55.406999999999996</v>
      </c>
      <c r="F1667" s="1">
        <f t="shared" ref="F1667:F1678" si="240">AVERAGE(C1667:E1667)</f>
        <v>53.353666666666662</v>
      </c>
      <c r="G1667" s="1">
        <v>91.552000000000007</v>
      </c>
      <c r="H1667" s="1">
        <v>89.034999999999997</v>
      </c>
      <c r="I1667" s="1">
        <v>98.497</v>
      </c>
      <c r="J1667" s="1">
        <f t="shared" ref="J1667:J1678" si="241">AVERAGE(G1667:I1667)</f>
        <v>93.028000000000006</v>
      </c>
      <c r="K1667" s="1">
        <v>107.562</v>
      </c>
      <c r="L1667" s="1">
        <v>107.923</v>
      </c>
      <c r="M1667" s="1">
        <v>100.607</v>
      </c>
      <c r="N1667" s="1">
        <f t="shared" ref="N1667:N1678" si="242">AVERAGE(K1667:M1667)</f>
        <v>105.36399999999999</v>
      </c>
      <c r="O1667" s="1">
        <v>98.646000000000001</v>
      </c>
      <c r="P1667" s="1">
        <v>108.378</v>
      </c>
      <c r="Q1667" s="1">
        <v>106.232</v>
      </c>
      <c r="R1667" s="1">
        <f t="shared" ref="R1667:R1678" si="243">AVERAGE(O1667:Q1667)</f>
        <v>104.41866666666665</v>
      </c>
      <c r="S1667" s="1">
        <v>0</v>
      </c>
      <c r="T1667" s="1">
        <v>0.78724752630653405</v>
      </c>
      <c r="U1667" s="1">
        <v>1.75308598650013</v>
      </c>
      <c r="V1667" s="1">
        <v>1.26438618724519</v>
      </c>
      <c r="W1667" s="4">
        <v>7.86825763814754E-45</v>
      </c>
    </row>
    <row r="1668" spans="1:23">
      <c r="A1668" t="s">
        <v>928</v>
      </c>
      <c r="B1668" s="1" t="s">
        <v>929</v>
      </c>
      <c r="C1668" s="1">
        <v>8.8680000000000003</v>
      </c>
      <c r="D1668" s="1">
        <v>7.66</v>
      </c>
      <c r="E1668" s="1">
        <v>9.5559999999999992</v>
      </c>
      <c r="F1668" s="1">
        <f t="shared" si="240"/>
        <v>8.6946666666666648</v>
      </c>
      <c r="G1668" s="1">
        <v>62.273000000000003</v>
      </c>
      <c r="H1668" s="1">
        <v>67.915000000000006</v>
      </c>
      <c r="I1668" s="1">
        <v>61.369</v>
      </c>
      <c r="J1668" s="1">
        <f t="shared" si="241"/>
        <v>63.852333333333341</v>
      </c>
      <c r="K1668" s="1">
        <v>21.928999999999998</v>
      </c>
      <c r="L1668" s="1">
        <v>30.350999999999999</v>
      </c>
      <c r="M1668" s="1">
        <v>21.449000000000002</v>
      </c>
      <c r="N1668" s="1">
        <f t="shared" si="242"/>
        <v>24.576333333333334</v>
      </c>
      <c r="O1668" s="1">
        <v>21.834</v>
      </c>
      <c r="P1668" s="1">
        <v>25.873999999999999</v>
      </c>
      <c r="Q1668" s="1">
        <v>21.117999999999999</v>
      </c>
      <c r="R1668" s="1">
        <f t="shared" si="243"/>
        <v>22.941999999999997</v>
      </c>
      <c r="S1668" s="1">
        <v>0</v>
      </c>
      <c r="T1668" s="1">
        <v>2.8621506451313401</v>
      </c>
      <c r="U1668" s="1">
        <v>2.25555395683195</v>
      </c>
      <c r="V1668" s="1">
        <v>1.6947825575181701</v>
      </c>
      <c r="W1668" s="4">
        <v>1.1373688299637099E-31</v>
      </c>
    </row>
    <row r="1669" spans="1:23">
      <c r="A1669" t="s">
        <v>177</v>
      </c>
      <c r="B1669" s="1" t="s">
        <v>178</v>
      </c>
      <c r="C1669" s="1">
        <v>61.274999999999999</v>
      </c>
      <c r="D1669" s="1">
        <v>63.875999999999998</v>
      </c>
      <c r="E1669" s="1">
        <v>60.534999999999997</v>
      </c>
      <c r="F1669" s="1">
        <f t="shared" si="240"/>
        <v>61.895333333333326</v>
      </c>
      <c r="G1669" s="1">
        <v>413.53100000000001</v>
      </c>
      <c r="H1669" s="1">
        <v>518.97</v>
      </c>
      <c r="I1669" s="1">
        <v>484.05700000000002</v>
      </c>
      <c r="J1669" s="1">
        <f t="shared" si="241"/>
        <v>472.18599999999998</v>
      </c>
      <c r="K1669" s="1">
        <v>223.905</v>
      </c>
      <c r="L1669" s="1">
        <v>302.72000000000003</v>
      </c>
      <c r="M1669" s="1">
        <v>294.50599999999997</v>
      </c>
      <c r="N1669" s="1">
        <f t="shared" si="242"/>
        <v>273.71033333333332</v>
      </c>
      <c r="O1669" s="1">
        <v>199.88</v>
      </c>
      <c r="P1669" s="1">
        <v>260.851</v>
      </c>
      <c r="Q1669" s="1">
        <v>190.727</v>
      </c>
      <c r="R1669" s="1">
        <f t="shared" si="243"/>
        <v>217.15266666666665</v>
      </c>
      <c r="S1669" s="1">
        <v>0</v>
      </c>
      <c r="T1669" s="1">
        <v>2.9177653530658798</v>
      </c>
      <c r="U1669" s="1">
        <v>2.9103705101064099</v>
      </c>
      <c r="V1669" s="1">
        <v>2.1068854260493599</v>
      </c>
      <c r="W1669" s="4">
        <v>1.9916050496857501E-121</v>
      </c>
    </row>
    <row r="1670" spans="1:23">
      <c r="A1670" t="s">
        <v>224</v>
      </c>
      <c r="B1670" s="1" t="s">
        <v>225</v>
      </c>
      <c r="C1670" s="1">
        <v>45.02</v>
      </c>
      <c r="D1670" s="1">
        <v>38.226999999999997</v>
      </c>
      <c r="E1670" s="1">
        <v>31.146999999999998</v>
      </c>
      <c r="F1670" s="1">
        <f t="shared" si="240"/>
        <v>38.131333333333338</v>
      </c>
      <c r="G1670" s="1">
        <v>218.91300000000001</v>
      </c>
      <c r="H1670" s="1">
        <v>272.20999999999998</v>
      </c>
      <c r="I1670" s="1">
        <v>249.03299999999999</v>
      </c>
      <c r="J1670" s="1">
        <f t="shared" si="241"/>
        <v>246.71866666666665</v>
      </c>
      <c r="K1670" s="1">
        <v>155.251</v>
      </c>
      <c r="L1670" s="1">
        <v>179.94</v>
      </c>
      <c r="M1670" s="1">
        <v>173.101</v>
      </c>
      <c r="N1670" s="1">
        <f t="shared" si="242"/>
        <v>169.43066666666667</v>
      </c>
      <c r="O1670" s="1">
        <v>124.768</v>
      </c>
      <c r="P1670" s="1">
        <v>133.96</v>
      </c>
      <c r="Q1670" s="1">
        <v>114.009</v>
      </c>
      <c r="R1670" s="1">
        <f t="shared" si="243"/>
        <v>124.24566666666668</v>
      </c>
      <c r="S1670" s="1">
        <v>0</v>
      </c>
      <c r="T1670" s="1">
        <v>2.6815702800722301</v>
      </c>
      <c r="U1670" s="1">
        <v>2.9217724187792999</v>
      </c>
      <c r="V1670" s="1">
        <v>2.0019956874640301</v>
      </c>
      <c r="W1670" s="4">
        <v>3.24547875821043E-104</v>
      </c>
    </row>
    <row r="1671" spans="1:23">
      <c r="A1671" t="s">
        <v>123</v>
      </c>
      <c r="B1671" s="1" t="s">
        <v>124</v>
      </c>
      <c r="C1671" s="1">
        <v>168.02199999999999</v>
      </c>
      <c r="D1671" s="1">
        <v>150.80600000000001</v>
      </c>
      <c r="E1671" s="1">
        <v>130.66800000000001</v>
      </c>
      <c r="F1671" s="1">
        <f t="shared" si="240"/>
        <v>149.83199999999999</v>
      </c>
      <c r="G1671" s="1">
        <v>607.27599999999995</v>
      </c>
      <c r="H1671" s="1">
        <v>651.92200000000003</v>
      </c>
      <c r="I1671" s="1">
        <v>637.90599999999995</v>
      </c>
      <c r="J1671" s="1">
        <f t="shared" si="241"/>
        <v>632.36799999999994</v>
      </c>
      <c r="K1671" s="1">
        <v>480.09300000000002</v>
      </c>
      <c r="L1671" s="1">
        <v>505.392</v>
      </c>
      <c r="M1671" s="1">
        <v>518.73099999999999</v>
      </c>
      <c r="N1671" s="1">
        <f t="shared" si="242"/>
        <v>501.40533333333332</v>
      </c>
      <c r="O1671" s="1">
        <v>423.17200000000003</v>
      </c>
      <c r="P1671" s="1">
        <v>420.73399999999998</v>
      </c>
      <c r="Q1671" s="1">
        <v>440.37799999999999</v>
      </c>
      <c r="R1671" s="1">
        <f t="shared" si="243"/>
        <v>428.09466666666663</v>
      </c>
      <c r="S1671" s="1">
        <v>0</v>
      </c>
      <c r="T1671" s="1">
        <v>2.0643879649020902</v>
      </c>
      <c r="U1671" s="1">
        <v>2.5158508233258101</v>
      </c>
      <c r="V1671" s="1">
        <v>1.81154647355276</v>
      </c>
      <c r="W1671" s="4">
        <v>1.0300473860801501E-145</v>
      </c>
    </row>
    <row r="1672" spans="1:23">
      <c r="A1672" t="s">
        <v>2403</v>
      </c>
      <c r="B1672" s="1" t="s">
        <v>2403</v>
      </c>
      <c r="C1672" s="1">
        <v>247.23500000000001</v>
      </c>
      <c r="D1672" s="1">
        <v>246.80500000000001</v>
      </c>
      <c r="E1672" s="1">
        <v>251.42</v>
      </c>
      <c r="F1672" s="1">
        <f t="shared" si="240"/>
        <v>248.48666666666668</v>
      </c>
      <c r="G1672" s="1">
        <v>201.52</v>
      </c>
      <c r="H1672" s="1">
        <v>170.08699999999999</v>
      </c>
      <c r="I1672" s="1">
        <v>214.292</v>
      </c>
      <c r="J1672" s="1">
        <f t="shared" si="241"/>
        <v>195.29966666666667</v>
      </c>
      <c r="K1672" s="1">
        <v>142.89099999999999</v>
      </c>
      <c r="L1672" s="1">
        <v>146.47999999999999</v>
      </c>
      <c r="M1672" s="1">
        <v>147.20099999999999</v>
      </c>
      <c r="N1672" s="1">
        <f t="shared" si="242"/>
        <v>145.524</v>
      </c>
      <c r="O1672" s="1">
        <v>173.19200000000001</v>
      </c>
      <c r="P1672" s="1">
        <v>165.88300000000001</v>
      </c>
      <c r="Q1672" s="1">
        <v>191.345</v>
      </c>
      <c r="R1672" s="1">
        <f t="shared" si="243"/>
        <v>176.8066666666667</v>
      </c>
      <c r="S1672" s="1">
        <v>0</v>
      </c>
      <c r="T1672" s="1">
        <v>-0.36275383323876997</v>
      </c>
      <c r="U1672" s="1">
        <v>6.7219722626691105E-4</v>
      </c>
      <c r="V1672" s="1">
        <v>-0.19492697911836801</v>
      </c>
      <c r="W1672" s="3">
        <v>4.5475885505311299E-4</v>
      </c>
    </row>
    <row r="1673" spans="1:23">
      <c r="A1673" t="s">
        <v>1824</v>
      </c>
      <c r="B1673" s="1" t="s">
        <v>1824</v>
      </c>
      <c r="C1673" s="1">
        <v>73.786000000000001</v>
      </c>
      <c r="D1673" s="1">
        <v>66.866</v>
      </c>
      <c r="E1673" s="1">
        <v>74.879000000000005</v>
      </c>
      <c r="F1673" s="1">
        <f t="shared" si="240"/>
        <v>71.843666666666664</v>
      </c>
      <c r="G1673" s="1">
        <v>75.703999999999994</v>
      </c>
      <c r="H1673" s="1">
        <v>57.305</v>
      </c>
      <c r="I1673" s="1">
        <v>75.498999999999995</v>
      </c>
      <c r="J1673" s="1">
        <f t="shared" si="241"/>
        <v>69.502666666666656</v>
      </c>
      <c r="K1673" s="1">
        <v>81.444999999999993</v>
      </c>
      <c r="L1673" s="1">
        <v>82.566999999999993</v>
      </c>
      <c r="M1673" s="1">
        <v>81.605000000000004</v>
      </c>
      <c r="N1673" s="1">
        <f t="shared" si="242"/>
        <v>81.872333333333344</v>
      </c>
      <c r="O1673" s="1">
        <v>71.760999999999996</v>
      </c>
      <c r="P1673" s="1">
        <v>66.227000000000004</v>
      </c>
      <c r="Q1673" s="1">
        <v>73.498999999999995</v>
      </c>
      <c r="R1673" s="1">
        <f t="shared" si="243"/>
        <v>70.495666666666665</v>
      </c>
      <c r="S1673" s="1">
        <v>0</v>
      </c>
      <c r="T1673" s="1">
        <v>-6.3178492947711801E-2</v>
      </c>
      <c r="U1673" s="1">
        <v>0.96091481409374802</v>
      </c>
      <c r="V1673" s="1">
        <v>0.26893389278691299</v>
      </c>
      <c r="W1673" s="4">
        <v>1.4216005959303E-13</v>
      </c>
    </row>
    <row r="1674" spans="1:23">
      <c r="A1674" t="s">
        <v>1024</v>
      </c>
      <c r="B1674" s="1" t="s">
        <v>1025</v>
      </c>
      <c r="C1674" s="1">
        <v>53.11</v>
      </c>
      <c r="D1674" s="1">
        <v>49.173000000000002</v>
      </c>
      <c r="E1674" s="1">
        <v>45.258000000000003</v>
      </c>
      <c r="F1674" s="1">
        <f t="shared" si="240"/>
        <v>49.18033333333333</v>
      </c>
      <c r="G1674" s="1">
        <v>131.19800000000001</v>
      </c>
      <c r="H1674" s="1">
        <v>120.86499999999999</v>
      </c>
      <c r="I1674" s="1">
        <v>134.602</v>
      </c>
      <c r="J1674" s="1">
        <f t="shared" si="241"/>
        <v>128.88833333333332</v>
      </c>
      <c r="K1674" s="1">
        <v>24.542999999999999</v>
      </c>
      <c r="L1674" s="1">
        <v>26.196999999999999</v>
      </c>
      <c r="M1674" s="1">
        <v>22.385999999999999</v>
      </c>
      <c r="N1674" s="1">
        <f t="shared" si="242"/>
        <v>24.37533333333333</v>
      </c>
      <c r="O1674" s="1">
        <v>47.585999999999999</v>
      </c>
      <c r="P1674" s="1">
        <v>48.442999999999998</v>
      </c>
      <c r="Q1674" s="1">
        <v>50.734000000000002</v>
      </c>
      <c r="R1674" s="1">
        <f t="shared" si="243"/>
        <v>48.920999999999999</v>
      </c>
      <c r="S1674" s="1">
        <v>0</v>
      </c>
      <c r="T1674" s="1">
        <v>1.37594369230939</v>
      </c>
      <c r="U1674" s="1">
        <v>-0.243780974941533</v>
      </c>
      <c r="V1674" s="1">
        <v>0.28894616452358701</v>
      </c>
      <c r="W1674" s="4">
        <v>2.1435920482656698E-28</v>
      </c>
    </row>
    <row r="1675" spans="1:23">
      <c r="A1675" t="s">
        <v>2053</v>
      </c>
      <c r="B1675" s="1" t="s">
        <v>2053</v>
      </c>
      <c r="C1675" s="1">
        <v>963.11400000000003</v>
      </c>
      <c r="D1675" s="1">
        <v>794.35900000000004</v>
      </c>
      <c r="E1675" s="1">
        <v>855.47699999999998</v>
      </c>
      <c r="F1675" s="1">
        <f t="shared" si="240"/>
        <v>870.98333333333323</v>
      </c>
      <c r="G1675" s="1">
        <v>715.87300000000005</v>
      </c>
      <c r="H1675" s="1">
        <v>728.62</v>
      </c>
      <c r="I1675" s="1">
        <v>626.35799999999995</v>
      </c>
      <c r="J1675" s="1">
        <f t="shared" si="241"/>
        <v>690.28366666666659</v>
      </c>
      <c r="K1675" s="1">
        <v>585.14200000000005</v>
      </c>
      <c r="L1675" s="1">
        <v>564.71799999999996</v>
      </c>
      <c r="M1675" s="1">
        <v>582.76499999999999</v>
      </c>
      <c r="N1675" s="1">
        <f t="shared" si="242"/>
        <v>577.54166666666663</v>
      </c>
      <c r="O1675" s="1">
        <v>543.42999999999995</v>
      </c>
      <c r="P1675" s="1">
        <v>541.89099999999996</v>
      </c>
      <c r="Q1675" s="1">
        <v>512.69299999999998</v>
      </c>
      <c r="R1675" s="1">
        <f t="shared" si="243"/>
        <v>532.67133333333334</v>
      </c>
      <c r="S1675" s="1">
        <v>0</v>
      </c>
      <c r="T1675" s="1">
        <v>-0.34772220331299802</v>
      </c>
      <c r="U1675" s="1">
        <v>0.182160048233907</v>
      </c>
      <c r="V1675" s="1">
        <v>-0.412668016864843</v>
      </c>
      <c r="W1675" s="4">
        <v>2.26187293739536E-10</v>
      </c>
    </row>
    <row r="1676" spans="1:23">
      <c r="A1676" t="s">
        <v>322</v>
      </c>
      <c r="B1676" s="1" t="s">
        <v>323</v>
      </c>
      <c r="C1676" s="1">
        <v>4236.84</v>
      </c>
      <c r="D1676" s="1">
        <v>4173.0829999999996</v>
      </c>
      <c r="E1676" s="1">
        <v>4353.4939999999997</v>
      </c>
      <c r="F1676" s="1">
        <f t="shared" si="240"/>
        <v>4254.4723333333322</v>
      </c>
      <c r="G1676" s="1">
        <v>11185.587</v>
      </c>
      <c r="H1676" s="1">
        <v>11516.091</v>
      </c>
      <c r="I1676" s="1">
        <v>10452.454</v>
      </c>
      <c r="J1676" s="1">
        <f t="shared" si="241"/>
        <v>11051.377333333332</v>
      </c>
      <c r="K1676" s="1">
        <v>10268.706</v>
      </c>
      <c r="L1676" s="1">
        <v>9637.2860000000001</v>
      </c>
      <c r="M1676" s="1">
        <v>10104.941999999999</v>
      </c>
      <c r="N1676" s="1">
        <f t="shared" si="242"/>
        <v>10003.644666666665</v>
      </c>
      <c r="O1676" s="1">
        <v>13185.375</v>
      </c>
      <c r="P1676" s="1">
        <v>12294.518</v>
      </c>
      <c r="Q1676" s="1">
        <v>11868.183999999999</v>
      </c>
      <c r="R1676" s="1">
        <f t="shared" si="243"/>
        <v>12449.358999999999</v>
      </c>
      <c r="S1676" s="1">
        <v>0</v>
      </c>
      <c r="T1676" s="1">
        <v>1.3641970087723001</v>
      </c>
      <c r="U1676" s="1">
        <v>2.00918168635673</v>
      </c>
      <c r="V1676" s="1">
        <v>1.8458174707872199</v>
      </c>
      <c r="W1676" s="4">
        <v>2.88277755202607E-82</v>
      </c>
    </row>
    <row r="1677" spans="1:23">
      <c r="A1677" t="s">
        <v>1248</v>
      </c>
      <c r="B1677" s="1" t="s">
        <v>1249</v>
      </c>
      <c r="C1677" s="1">
        <v>16.530999999999999</v>
      </c>
      <c r="D1677" s="1">
        <v>15.715999999999999</v>
      </c>
      <c r="E1677" s="1">
        <v>13.327</v>
      </c>
      <c r="F1677" s="1">
        <f t="shared" si="240"/>
        <v>15.191333333333333</v>
      </c>
      <c r="G1677" s="1">
        <v>71.915999999999997</v>
      </c>
      <c r="H1677" s="1">
        <v>77.573999999999998</v>
      </c>
      <c r="I1677" s="1">
        <v>76.206000000000003</v>
      </c>
      <c r="J1677" s="1">
        <f t="shared" si="241"/>
        <v>75.232000000000014</v>
      </c>
      <c r="K1677" s="1">
        <v>5</v>
      </c>
      <c r="L1677" s="1">
        <v>11.901</v>
      </c>
      <c r="M1677" s="1">
        <v>4.79</v>
      </c>
      <c r="N1677" s="1">
        <f t="shared" si="242"/>
        <v>7.2303333333333333</v>
      </c>
      <c r="O1677" s="1">
        <v>24.297999999999998</v>
      </c>
      <c r="P1677" s="1">
        <v>32.845999999999997</v>
      </c>
      <c r="Q1677" s="1">
        <v>28.637</v>
      </c>
      <c r="R1677" s="1">
        <f t="shared" si="243"/>
        <v>28.593666666666664</v>
      </c>
      <c r="S1677" s="1">
        <v>0</v>
      </c>
      <c r="T1677" s="1">
        <v>2.2947307945704001</v>
      </c>
      <c r="U1677" s="1">
        <v>-0.33865457277077798</v>
      </c>
      <c r="V1677" s="1">
        <v>1.2083133945333899</v>
      </c>
      <c r="W1677" s="4">
        <v>2.7872543831653899E-23</v>
      </c>
    </row>
    <row r="1678" spans="1:23">
      <c r="A1678" t="s">
        <v>863</v>
      </c>
      <c r="B1678" s="1">
        <v>7172798</v>
      </c>
      <c r="C1678" s="1">
        <v>73337.188999999998</v>
      </c>
      <c r="D1678" s="1">
        <v>79224.67</v>
      </c>
      <c r="E1678" s="1">
        <v>79900.074999999997</v>
      </c>
      <c r="F1678" s="1">
        <f t="shared" si="240"/>
        <v>77487.311333333331</v>
      </c>
      <c r="G1678" s="1">
        <v>178738.89199999999</v>
      </c>
      <c r="H1678" s="1">
        <v>214243.429</v>
      </c>
      <c r="I1678" s="1">
        <v>219599.81299999999</v>
      </c>
      <c r="J1678" s="1">
        <f t="shared" si="241"/>
        <v>204194.04466666665</v>
      </c>
      <c r="K1678" s="1">
        <v>127430.723</v>
      </c>
      <c r="L1678" s="1">
        <v>133270.147</v>
      </c>
      <c r="M1678" s="1">
        <v>109102.68700000001</v>
      </c>
      <c r="N1678" s="1">
        <f t="shared" si="242"/>
        <v>123267.85233333334</v>
      </c>
      <c r="O1678" s="1">
        <v>68768.967999999993</v>
      </c>
      <c r="P1678" s="1">
        <v>96570.926000000007</v>
      </c>
      <c r="Q1678" s="1">
        <v>66247.873000000007</v>
      </c>
      <c r="R1678" s="1">
        <f t="shared" si="243"/>
        <v>77195.922333333336</v>
      </c>
      <c r="S1678" s="1">
        <v>0</v>
      </c>
      <c r="T1678" s="1">
        <v>1.38329972715927</v>
      </c>
      <c r="U1678" s="1">
        <v>1.43781494130956</v>
      </c>
      <c r="V1678" s="1">
        <v>0.29024496257427801</v>
      </c>
      <c r="W1678" s="4">
        <v>1.6208418172177199E-34</v>
      </c>
    </row>
    <row r="1679" spans="1:23">
      <c r="A1679" t="s">
        <v>2566</v>
      </c>
    </row>
    <row r="1680" spans="1:23">
      <c r="A1680" t="s">
        <v>2565</v>
      </c>
    </row>
    <row r="1681" spans="1:23">
      <c r="A1681" t="s">
        <v>2567</v>
      </c>
    </row>
    <row r="1682" spans="1:23">
      <c r="A1682" t="s">
        <v>1996</v>
      </c>
      <c r="B1682" s="1">
        <v>1946710</v>
      </c>
      <c r="C1682" s="1">
        <v>57291.017</v>
      </c>
      <c r="D1682" s="1">
        <v>56660.553999999996</v>
      </c>
      <c r="E1682" s="1">
        <v>54192.707999999999</v>
      </c>
      <c r="F1682" s="1">
        <f>AVERAGE(C1682:E1682)</f>
        <v>56048.092999999993</v>
      </c>
      <c r="G1682" s="1">
        <v>48510.05</v>
      </c>
      <c r="H1682" s="1">
        <v>47925.917000000001</v>
      </c>
      <c r="I1682" s="1">
        <v>46931.406999999999</v>
      </c>
      <c r="J1682" s="1">
        <f>AVERAGE(G1682:I1682)</f>
        <v>47789.12466666667</v>
      </c>
      <c r="K1682" s="1">
        <v>44573.241999999998</v>
      </c>
      <c r="L1682" s="1">
        <v>45048.470999999998</v>
      </c>
      <c r="M1682" s="1">
        <v>46196.480000000003</v>
      </c>
      <c r="N1682" s="1">
        <f>AVERAGE(K1682:M1682)</f>
        <v>45272.731</v>
      </c>
      <c r="O1682" s="1">
        <v>52072.589</v>
      </c>
      <c r="P1682" s="1">
        <v>50632.83</v>
      </c>
      <c r="Q1682" s="1">
        <v>51479.633999999998</v>
      </c>
      <c r="R1682" s="1">
        <f>AVERAGE(O1682:Q1682)</f>
        <v>51395.017666666659</v>
      </c>
      <c r="S1682" s="1">
        <v>0</v>
      </c>
      <c r="T1682" s="1">
        <v>-0.24332917016953301</v>
      </c>
      <c r="U1682" s="1">
        <v>0.46564196611962899</v>
      </c>
      <c r="V1682" s="1">
        <v>0.17157092167931201</v>
      </c>
      <c r="W1682" s="4">
        <v>3.6586128130128003E-11</v>
      </c>
    </row>
  </sheetData>
  <mergeCells count="12">
    <mergeCell ref="A1:A2"/>
    <mergeCell ref="B1:B2"/>
    <mergeCell ref="W1:W2"/>
    <mergeCell ref="C1:E1"/>
    <mergeCell ref="F1:F2"/>
    <mergeCell ref="G1:I1"/>
    <mergeCell ref="J1:J2"/>
    <mergeCell ref="K1:M1"/>
    <mergeCell ref="N1:N2"/>
    <mergeCell ref="O1:Q1"/>
    <mergeCell ref="R1:R2"/>
    <mergeCell ref="S1:V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known-10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stanley, Craig</cp:lastModifiedBy>
  <dcterms:created xsi:type="dcterms:W3CDTF">2017-03-01T13:38:31Z</dcterms:created>
  <dcterms:modified xsi:type="dcterms:W3CDTF">2017-03-16T15:27:17Z</dcterms:modified>
</cp:coreProperties>
</file>